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6720" yWindow="1500" windowWidth="25400" windowHeight="14280" tabRatio="500"/>
  </bookViews>
  <sheets>
    <sheet name="Sheet1" sheetId="1" r:id="rId1"/>
  </sheets>
  <definedNames>
    <definedName name="final_ever_BL6_DEG" localSheetId="0">Sheet1!$A$3:$I$344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58" i="1" l="1"/>
  <c r="E781" i="1"/>
  <c r="E634" i="1"/>
  <c r="E88" i="1"/>
  <c r="E3509" i="1"/>
  <c r="E151" i="1"/>
  <c r="E2728" i="1"/>
  <c r="E2362" i="1"/>
  <c r="E563" i="1"/>
  <c r="E929" i="1"/>
  <c r="E211" i="1"/>
  <c r="E3398" i="1"/>
  <c r="E149" i="1"/>
  <c r="E2040" i="1"/>
  <c r="E1890" i="1"/>
  <c r="E317" i="1"/>
  <c r="E158" i="1"/>
  <c r="E287" i="1"/>
  <c r="E352" i="1"/>
  <c r="E1412" i="1"/>
  <c r="E1322" i="1"/>
  <c r="E322" i="1"/>
  <c r="E1636" i="1"/>
  <c r="E1243" i="1"/>
  <c r="E1037" i="1"/>
  <c r="E1609" i="1"/>
  <c r="E108" i="1"/>
  <c r="E574" i="1"/>
  <c r="E154" i="1"/>
  <c r="E421" i="1"/>
  <c r="E223" i="1"/>
  <c r="E2798" i="1"/>
  <c r="E1155" i="1"/>
  <c r="E2890" i="1"/>
  <c r="E2261" i="1"/>
  <c r="E1347" i="1"/>
  <c r="E539" i="1"/>
  <c r="E588" i="1"/>
  <c r="E1260" i="1"/>
  <c r="E426" i="1"/>
  <c r="E1129" i="1"/>
  <c r="E2702" i="1"/>
  <c r="E917" i="1"/>
  <c r="E3178" i="1"/>
  <c r="E679" i="1"/>
  <c r="E2111" i="1"/>
  <c r="E400" i="1"/>
  <c r="E1263" i="1"/>
  <c r="E879" i="1"/>
  <c r="E332" i="1"/>
  <c r="E1103" i="1"/>
  <c r="E1410" i="1"/>
  <c r="E657" i="1"/>
  <c r="E936" i="1"/>
  <c r="E1980" i="1"/>
  <c r="E1560" i="1"/>
  <c r="E425" i="1"/>
  <c r="E3119" i="1"/>
  <c r="E2723" i="1"/>
  <c r="E1977" i="1"/>
  <c r="E786" i="1"/>
  <c r="E360" i="1"/>
  <c r="E1183" i="1"/>
  <c r="E1351" i="1"/>
  <c r="E1057" i="1"/>
  <c r="E2636" i="1"/>
  <c r="E254" i="1"/>
  <c r="E3135" i="1"/>
  <c r="E107" i="1"/>
  <c r="E1649" i="1"/>
  <c r="E956" i="1"/>
  <c r="E3413" i="1"/>
  <c r="E215" i="1"/>
  <c r="E1738" i="1"/>
  <c r="E1866" i="1"/>
  <c r="E2250" i="1"/>
  <c r="E1978" i="1"/>
  <c r="E93" i="1"/>
  <c r="E1938" i="1"/>
  <c r="E1482" i="1"/>
  <c r="E470" i="1"/>
  <c r="E886" i="1"/>
  <c r="E2708" i="1"/>
  <c r="E2650" i="1"/>
  <c r="E702" i="1"/>
  <c r="E258" i="1"/>
  <c r="E1829" i="1"/>
  <c r="E336" i="1"/>
  <c r="E361" i="1"/>
  <c r="E625" i="1"/>
  <c r="E1729" i="1"/>
  <c r="E1830" i="1"/>
  <c r="E770" i="1"/>
  <c r="E2619" i="1"/>
  <c r="E890" i="1"/>
  <c r="E1878" i="1"/>
  <c r="E1884" i="1"/>
  <c r="E2607" i="1"/>
  <c r="E710" i="1"/>
  <c r="E2429" i="1"/>
  <c r="E569" i="1"/>
  <c r="E1171" i="1"/>
  <c r="E475" i="1"/>
  <c r="E1503" i="1"/>
  <c r="E733" i="1"/>
  <c r="E2313" i="1"/>
  <c r="E2035" i="1"/>
  <c r="E428" i="1"/>
  <c r="E3403" i="1"/>
  <c r="E257" i="1"/>
  <c r="E456" i="1"/>
  <c r="E1530" i="1"/>
  <c r="E967" i="1"/>
  <c r="E2041" i="1"/>
  <c r="E2862" i="1"/>
  <c r="E698" i="1"/>
  <c r="E1520" i="1"/>
  <c r="E348" i="1"/>
  <c r="E2115" i="1"/>
  <c r="E155" i="1"/>
  <c r="E1504" i="1"/>
  <c r="E748" i="1"/>
  <c r="E3209" i="1"/>
  <c r="E1779" i="1"/>
  <c r="E383" i="1"/>
  <c r="E3202" i="1"/>
  <c r="E859" i="1"/>
  <c r="E1134" i="1"/>
  <c r="E3131" i="1"/>
  <c r="E1948" i="1"/>
  <c r="E1060" i="1"/>
  <c r="E1724" i="1"/>
  <c r="E519" i="1"/>
  <c r="E743" i="1"/>
  <c r="E2083" i="1"/>
  <c r="E2603" i="1"/>
  <c r="E2184" i="1"/>
  <c r="E660" i="1"/>
  <c r="E2374" i="1"/>
  <c r="E1919" i="1"/>
  <c r="E802" i="1"/>
  <c r="E1021" i="1"/>
  <c r="E1488" i="1"/>
  <c r="E265" i="1"/>
  <c r="E2305" i="1"/>
  <c r="E2730" i="1"/>
  <c r="E2194" i="1"/>
  <c r="E1849" i="1"/>
  <c r="E2149" i="1"/>
  <c r="E1261" i="1"/>
  <c r="E845" i="1"/>
  <c r="E2020" i="1"/>
  <c r="E2583" i="1"/>
  <c r="E1249" i="1"/>
  <c r="E954" i="1"/>
  <c r="E2045" i="1"/>
  <c r="E1385" i="1"/>
  <c r="E2051" i="1"/>
  <c r="E1242" i="1"/>
  <c r="E1074" i="1"/>
  <c r="E2510" i="1"/>
  <c r="E1727" i="1"/>
  <c r="E627" i="1"/>
  <c r="E814" i="1"/>
  <c r="E2847" i="1"/>
  <c r="E1693" i="1"/>
  <c r="E979" i="1"/>
  <c r="E1220" i="1"/>
  <c r="E64" i="1"/>
  <c r="E1761" i="1"/>
  <c r="E2981" i="1"/>
  <c r="E85" i="1"/>
  <c r="E2032" i="1"/>
  <c r="E684" i="1"/>
  <c r="E273" i="1"/>
  <c r="E1239" i="1"/>
  <c r="E3282" i="1"/>
  <c r="E2225" i="1"/>
  <c r="E2447" i="1"/>
  <c r="E870" i="1"/>
  <c r="E285" i="1"/>
  <c r="E711" i="1"/>
  <c r="E2323" i="1"/>
  <c r="E2784" i="1"/>
  <c r="E2548" i="1"/>
  <c r="E796" i="1"/>
  <c r="E3166" i="1"/>
  <c r="E1376" i="1"/>
  <c r="E873" i="1"/>
  <c r="E584" i="1"/>
  <c r="E789" i="1"/>
  <c r="E2692" i="1"/>
  <c r="E1865" i="1"/>
  <c r="E2205" i="1"/>
  <c r="E1135" i="1"/>
  <c r="E621" i="1"/>
  <c r="E57" i="1"/>
  <c r="E2879" i="1"/>
  <c r="E902" i="1"/>
  <c r="E2898" i="1"/>
  <c r="E3138" i="1"/>
  <c r="E2742" i="1"/>
  <c r="E607" i="1"/>
  <c r="E1630" i="1"/>
  <c r="E1845" i="1"/>
  <c r="E2144" i="1"/>
  <c r="E2350" i="1"/>
  <c r="E706" i="1"/>
  <c r="E1551" i="1"/>
  <c r="E564" i="1"/>
  <c r="E2345" i="1"/>
  <c r="E1714" i="1"/>
  <c r="E2306" i="1"/>
  <c r="E1106" i="1"/>
  <c r="E423" i="1"/>
  <c r="E1656" i="1"/>
  <c r="E2918" i="1"/>
  <c r="E1081" i="1"/>
  <c r="E1555" i="1"/>
  <c r="E528" i="1"/>
  <c r="E338" i="1"/>
  <c r="E1646" i="1"/>
  <c r="E484" i="1"/>
  <c r="E1776" i="1"/>
  <c r="E3097" i="1"/>
  <c r="E2736" i="1"/>
  <c r="E934" i="1"/>
  <c r="E1030" i="1"/>
  <c r="E1457" i="1"/>
  <c r="E665" i="1"/>
  <c r="E1876" i="1"/>
  <c r="E344" i="1"/>
  <c r="E1567" i="1"/>
  <c r="E2252" i="1"/>
  <c r="E2034" i="1"/>
  <c r="E2435" i="1"/>
  <c r="E841" i="1"/>
  <c r="E855" i="1"/>
  <c r="E1437" i="1"/>
  <c r="E2623" i="1"/>
  <c r="E1372" i="1"/>
  <c r="E1474" i="1"/>
  <c r="E417" i="1"/>
  <c r="E3045" i="1"/>
  <c r="E2449" i="1"/>
  <c r="E2089" i="1"/>
  <c r="E759" i="1"/>
  <c r="E3279" i="1"/>
  <c r="E1955" i="1"/>
  <c r="E2059" i="1"/>
  <c r="E1570" i="1"/>
  <c r="E1935" i="1"/>
  <c r="E1443" i="1"/>
  <c r="E1158" i="1"/>
  <c r="E2213" i="1"/>
  <c r="E105" i="1"/>
  <c r="E2559" i="1"/>
  <c r="E2080" i="1"/>
  <c r="E887" i="1"/>
  <c r="E221" i="1"/>
  <c r="E2816" i="1"/>
  <c r="E370" i="1"/>
  <c r="E577" i="1"/>
  <c r="E537" i="1"/>
  <c r="E3389" i="1"/>
  <c r="E2076" i="1"/>
  <c r="E2300" i="1"/>
  <c r="E1623" i="1"/>
  <c r="E290" i="1"/>
  <c r="E1313" i="1"/>
  <c r="E1201" i="1"/>
  <c r="E1397" i="1"/>
  <c r="E723" i="1"/>
  <c r="E2503" i="1"/>
  <c r="E2037" i="1"/>
  <c r="E1174" i="1"/>
  <c r="E469" i="1"/>
  <c r="E238" i="1"/>
  <c r="E1643" i="1"/>
  <c r="E709" i="1"/>
  <c r="E33" i="1"/>
  <c r="E1518" i="1"/>
  <c r="E1868" i="1"/>
  <c r="E2156" i="1"/>
  <c r="E2334" i="1"/>
  <c r="E2405" i="1"/>
  <c r="E3102" i="1"/>
  <c r="E1926" i="1"/>
  <c r="E668" i="1"/>
  <c r="E2251" i="1"/>
  <c r="E2408" i="1"/>
  <c r="E119" i="1"/>
  <c r="E2124" i="1"/>
  <c r="E996" i="1"/>
  <c r="E520" i="1"/>
  <c r="E1223" i="1"/>
  <c r="E2229" i="1"/>
  <c r="E498" i="1"/>
  <c r="E1540" i="1"/>
  <c r="E1971" i="1"/>
  <c r="E1020" i="1"/>
  <c r="E177" i="1"/>
  <c r="E536" i="1"/>
  <c r="E2885" i="1"/>
  <c r="E991" i="1"/>
  <c r="E84" i="1"/>
  <c r="E3085" i="1"/>
  <c r="E2238" i="1"/>
  <c r="E2931" i="1"/>
  <c r="E354" i="1"/>
  <c r="E1864" i="1"/>
  <c r="E1475" i="1"/>
  <c r="E3103" i="1"/>
  <c r="E180" i="1"/>
  <c r="E2653" i="1"/>
  <c r="E2511" i="1"/>
  <c r="E1078" i="1"/>
  <c r="E2200" i="1"/>
  <c r="E771" i="1"/>
  <c r="E559" i="1"/>
  <c r="E1096" i="1"/>
  <c r="E3181" i="1"/>
  <c r="E3487" i="1"/>
  <c r="E1203" i="1"/>
  <c r="E2409" i="1"/>
  <c r="E2451" i="1"/>
  <c r="E1289" i="1"/>
  <c r="E938" i="1"/>
  <c r="E1292" i="1"/>
  <c r="E2724" i="1"/>
  <c r="E1320" i="1"/>
  <c r="E1901" i="1"/>
  <c r="E1076" i="1"/>
  <c r="E2195" i="1"/>
  <c r="E631" i="1"/>
  <c r="E2277" i="1"/>
  <c r="E1415" i="1"/>
  <c r="E604" i="1"/>
  <c r="E3156" i="1"/>
  <c r="E3345" i="1"/>
  <c r="E1484" i="1"/>
  <c r="E1481" i="1"/>
  <c r="E377" i="1"/>
  <c r="E1674" i="1"/>
  <c r="E2297" i="1"/>
  <c r="E2130" i="1"/>
  <c r="E2841" i="1"/>
  <c r="E596" i="1"/>
  <c r="E1641" i="1"/>
  <c r="E1214" i="1"/>
  <c r="E2170" i="1"/>
  <c r="E1177" i="1"/>
  <c r="E1274" i="1"/>
  <c r="E1914" i="1"/>
  <c r="E2273" i="1"/>
  <c r="E1856" i="1"/>
  <c r="E2401" i="1"/>
  <c r="E2131" i="1"/>
  <c r="E2056" i="1"/>
  <c r="E2158" i="1"/>
  <c r="E3094" i="1"/>
  <c r="E1810" i="1"/>
  <c r="E1276" i="1"/>
  <c r="E1966" i="1"/>
  <c r="E1029" i="1"/>
  <c r="E2188" i="1"/>
  <c r="E1473" i="1"/>
  <c r="E230" i="1"/>
  <c r="E2416" i="1"/>
  <c r="E540" i="1"/>
  <c r="E1956" i="1"/>
  <c r="E1964" i="1"/>
  <c r="E1804" i="1"/>
  <c r="E2171" i="1"/>
  <c r="E1453" i="1"/>
  <c r="E3146" i="1"/>
  <c r="E3104" i="1"/>
  <c r="E1629" i="1"/>
  <c r="E2423" i="1"/>
  <c r="E1497" i="1"/>
  <c r="E2851" i="1"/>
  <c r="E3132" i="1"/>
  <c r="E313" i="1"/>
  <c r="E2886" i="1"/>
  <c r="E1222" i="1"/>
  <c r="E1967" i="1"/>
  <c r="E3246" i="1"/>
  <c r="E2121" i="1"/>
  <c r="E314" i="1"/>
  <c r="E1976" i="1"/>
  <c r="E346" i="1"/>
  <c r="E307" i="1"/>
  <c r="E2761" i="1"/>
  <c r="E1869" i="1"/>
  <c r="E791" i="1"/>
  <c r="E353" i="1"/>
  <c r="E1764" i="1"/>
  <c r="E1108" i="1"/>
  <c r="E2943" i="1"/>
  <c r="E1819" i="1"/>
  <c r="E499" i="1"/>
  <c r="E992" i="1"/>
  <c r="E1598" i="1"/>
  <c r="E2000" i="1"/>
  <c r="E1257" i="1"/>
  <c r="E2907" i="1"/>
  <c r="E2021" i="1"/>
  <c r="E2328" i="1"/>
  <c r="E2678" i="1"/>
  <c r="E1358" i="1"/>
  <c r="E838" i="1"/>
  <c r="E805" i="1"/>
  <c r="E2364" i="1"/>
  <c r="E2912" i="1"/>
  <c r="E1023" i="1"/>
  <c r="E1147" i="1"/>
  <c r="E1173" i="1"/>
  <c r="E920" i="1"/>
  <c r="E136" i="1"/>
  <c r="E1933" i="1"/>
  <c r="E1409" i="1"/>
  <c r="E3060" i="1"/>
  <c r="E79" i="1"/>
  <c r="E1652" i="1"/>
  <c r="E823" i="1"/>
  <c r="E2022" i="1"/>
  <c r="E1854" i="1"/>
  <c r="E2418" i="1"/>
  <c r="E3366" i="1"/>
  <c r="E3324" i="1"/>
  <c r="E2438" i="1"/>
  <c r="E952" i="1"/>
  <c r="E3159" i="1"/>
  <c r="E1527" i="1"/>
  <c r="E761" i="1"/>
  <c r="E2142" i="1"/>
  <c r="E1305" i="1"/>
  <c r="E2391" i="1"/>
  <c r="E1422" i="1"/>
  <c r="E617" i="1"/>
  <c r="E2460" i="1"/>
  <c r="E3042" i="1"/>
  <c r="E3051" i="1"/>
  <c r="E2097" i="1"/>
  <c r="E2340" i="1"/>
  <c r="E69" i="1"/>
  <c r="E1489" i="1"/>
  <c r="E2207" i="1"/>
  <c r="E3421" i="1"/>
  <c r="E3049" i="1"/>
  <c r="E2078" i="1"/>
  <c r="E1146" i="1"/>
  <c r="E2047" i="1"/>
  <c r="E1763" i="1"/>
  <c r="E2832" i="1"/>
  <c r="E1639" i="1"/>
  <c r="E2179" i="1"/>
  <c r="E2301" i="1"/>
  <c r="E683" i="1"/>
  <c r="E2088" i="1"/>
  <c r="E288" i="1"/>
  <c r="E2247" i="1"/>
  <c r="E2399" i="1"/>
  <c r="E953" i="1"/>
  <c r="E2656" i="1"/>
  <c r="E2221" i="1"/>
  <c r="E2239" i="1"/>
  <c r="E2071" i="1"/>
  <c r="E412" i="1"/>
  <c r="E1882" i="1"/>
  <c r="E3180" i="1"/>
  <c r="E2095" i="1"/>
  <c r="E3015" i="1"/>
  <c r="E109" i="1"/>
  <c r="E866" i="1"/>
  <c r="E2672" i="1"/>
  <c r="E2703" i="1"/>
  <c r="E863" i="1"/>
  <c r="E1246" i="1"/>
  <c r="E2968" i="1"/>
  <c r="E2129" i="1"/>
  <c r="E2105" i="1"/>
  <c r="E1447" i="1"/>
  <c r="E732" i="1"/>
  <c r="E1904" i="1"/>
  <c r="E2771" i="1"/>
  <c r="E2774" i="1"/>
  <c r="E2645" i="1"/>
  <c r="E120" i="1"/>
  <c r="E1101" i="1"/>
  <c r="E2389" i="1"/>
  <c r="E1824" i="1"/>
  <c r="E3333" i="1"/>
  <c r="E2052" i="1"/>
  <c r="E1998" i="1"/>
  <c r="E2517" i="1"/>
  <c r="E1343" i="1"/>
  <c r="E1126" i="1"/>
  <c r="E2796" i="1"/>
  <c r="E1883" i="1"/>
  <c r="E1016" i="1"/>
  <c r="E2916" i="1"/>
  <c r="E2873" i="1"/>
  <c r="E212" i="1"/>
  <c r="E2976" i="1"/>
  <c r="E712" i="1"/>
  <c r="E2445" i="1"/>
  <c r="E633" i="1"/>
  <c r="E1954" i="1"/>
  <c r="E2868" i="1"/>
  <c r="E951" i="1"/>
  <c r="E677" i="1"/>
  <c r="E3284" i="1"/>
  <c r="E1099" i="1"/>
  <c r="E2922" i="1"/>
  <c r="E1657" i="1"/>
  <c r="E1476" i="1"/>
  <c r="E89" i="1"/>
  <c r="E940" i="1"/>
  <c r="E3052" i="1"/>
  <c r="E2343" i="1"/>
  <c r="E54" i="1"/>
  <c r="E1603" i="1"/>
  <c r="E1193" i="1"/>
  <c r="E862" i="1"/>
  <c r="E2453" i="1"/>
  <c r="E2585" i="1"/>
  <c r="E774" i="1"/>
  <c r="E780" i="1"/>
  <c r="E3174" i="1"/>
  <c r="E1019" i="1"/>
  <c r="E2457" i="1"/>
  <c r="E2977" i="1"/>
  <c r="E2753" i="1"/>
  <c r="E995" i="1"/>
  <c r="E71" i="1"/>
  <c r="E724" i="1"/>
  <c r="E2211" i="1"/>
  <c r="E3000" i="1"/>
  <c r="E2271" i="1"/>
  <c r="E681" i="1"/>
  <c r="E606" i="1"/>
  <c r="E2823" i="1"/>
  <c r="E1989" i="1"/>
  <c r="E542" i="1"/>
  <c r="E1703" i="1"/>
  <c r="E661" i="1"/>
  <c r="E2572" i="1"/>
  <c r="E1389" i="1"/>
  <c r="E2282" i="1"/>
  <c r="E1754" i="1"/>
  <c r="E972" i="1"/>
  <c r="E1196" i="1"/>
  <c r="E2500" i="1"/>
  <c r="E1999" i="1"/>
  <c r="E2992" i="1"/>
  <c r="E990" i="1"/>
  <c r="E1027" i="1"/>
  <c r="E2412" i="1"/>
  <c r="E1612" i="1"/>
  <c r="E3260" i="1"/>
  <c r="E22" i="1"/>
  <c r="E3048" i="1"/>
  <c r="E2937" i="1"/>
  <c r="E1675" i="1"/>
  <c r="E59" i="1"/>
  <c r="E808" i="1"/>
  <c r="E2430" i="1"/>
  <c r="E2699" i="1"/>
  <c r="E2153" i="1"/>
  <c r="E963" i="1"/>
  <c r="E860" i="1"/>
  <c r="E3236" i="1"/>
  <c r="E1396" i="1"/>
  <c r="E2945" i="1"/>
  <c r="E1176" i="1"/>
  <c r="E877" i="1"/>
  <c r="E1467" i="1"/>
  <c r="E1254" i="1"/>
  <c r="E2165" i="1"/>
  <c r="E2960" i="1"/>
  <c r="E496" i="1"/>
  <c r="E973" i="1"/>
  <c r="E1255" i="1"/>
  <c r="E1224" i="1"/>
  <c r="E2722" i="1"/>
  <c r="E758" i="1"/>
  <c r="E404" i="1"/>
  <c r="E2833" i="1"/>
  <c r="E32" i="1"/>
  <c r="E737" i="1"/>
  <c r="E1932" i="1"/>
  <c r="E100" i="1"/>
  <c r="E1311" i="1"/>
  <c r="E232" i="1"/>
  <c r="E2495" i="1"/>
  <c r="E1205" i="1"/>
  <c r="E2721" i="1"/>
  <c r="E2226" i="1"/>
  <c r="E2404" i="1"/>
  <c r="E2630" i="1"/>
  <c r="E1164" i="1"/>
  <c r="E832" i="1"/>
  <c r="E362" i="1"/>
  <c r="E1615" i="1"/>
  <c r="E2094" i="1"/>
  <c r="E1604" i="1"/>
  <c r="E3134" i="1"/>
  <c r="E2397" i="1"/>
  <c r="E1986" i="1"/>
  <c r="E3295" i="1"/>
  <c r="E966" i="1"/>
  <c r="E674" i="1"/>
  <c r="E1492" i="1"/>
  <c r="E37" i="1"/>
  <c r="E2439" i="1"/>
  <c r="E1556" i="1"/>
  <c r="E3312" i="1"/>
  <c r="E586" i="1"/>
  <c r="E1035" i="1"/>
  <c r="E2601" i="1"/>
  <c r="E2892" i="1"/>
  <c r="E116" i="1"/>
  <c r="E2353" i="1"/>
  <c r="E2317" i="1"/>
  <c r="E2562" i="1"/>
  <c r="E2633" i="1"/>
  <c r="E306" i="1"/>
  <c r="E1778" i="1"/>
  <c r="E3537" i="1"/>
  <c r="E888" i="1"/>
  <c r="E2598" i="1"/>
  <c r="E3475" i="1"/>
  <c r="E1837" i="1"/>
  <c r="E2270" i="1"/>
  <c r="E2406" i="1"/>
  <c r="E840" i="1"/>
  <c r="E1658" i="1"/>
  <c r="E1875" i="1"/>
  <c r="E1749" i="1"/>
  <c r="E1888" i="1"/>
  <c r="E2621" i="1"/>
  <c r="E3464" i="1"/>
  <c r="E325" i="1"/>
  <c r="E1505" i="1"/>
  <c r="E2715" i="1"/>
  <c r="E1946" i="1"/>
  <c r="E1344" i="1"/>
  <c r="E2291" i="1"/>
  <c r="E1280" i="1"/>
  <c r="E1327" i="1"/>
  <c r="E1303" i="1"/>
  <c r="E2789" i="1"/>
  <c r="E3212" i="1"/>
  <c r="E199" i="1"/>
  <c r="E2706" i="1"/>
  <c r="E1637" i="1"/>
  <c r="E3017" i="1"/>
  <c r="E1796" i="1"/>
  <c r="E2413" i="1"/>
  <c r="E1923" i="1"/>
  <c r="E1943" i="1"/>
  <c r="E2512" i="1"/>
  <c r="E2664" i="1"/>
  <c r="E2469" i="1"/>
  <c r="E1842" i="1"/>
  <c r="E1993" i="1"/>
  <c r="E2764" i="1"/>
  <c r="E144" i="1"/>
  <c r="E422" i="1"/>
  <c r="E1718" i="1"/>
  <c r="E2178" i="1"/>
  <c r="E1953" i="1"/>
  <c r="E1784" i="1"/>
  <c r="E1973" i="1"/>
  <c r="E224" i="1"/>
  <c r="E2172" i="1"/>
  <c r="E1995" i="1"/>
  <c r="E2181" i="1"/>
  <c r="E2456" i="1"/>
  <c r="E175" i="1"/>
  <c r="E2161" i="1"/>
  <c r="E2725" i="1"/>
  <c r="E3344" i="1"/>
  <c r="E369" i="1"/>
  <c r="E2063" i="1"/>
  <c r="E2545" i="1"/>
  <c r="E1898" i="1"/>
  <c r="E2075" i="1"/>
  <c r="E3213" i="1"/>
  <c r="E949" i="1"/>
  <c r="E1847" i="1"/>
  <c r="E335" i="1"/>
  <c r="E289" i="1"/>
  <c r="E219" i="1"/>
  <c r="E2232" i="1"/>
  <c r="E1694" i="1"/>
  <c r="E2242" i="1"/>
  <c r="E429" i="1"/>
  <c r="E1375" i="1"/>
  <c r="E553" i="1"/>
  <c r="E2349" i="1"/>
  <c r="E1284" i="1"/>
  <c r="E1226" i="1"/>
  <c r="E2714" i="1"/>
  <c r="E324" i="1"/>
  <c r="E2554" i="1"/>
  <c r="E836" i="1"/>
  <c r="E2802" i="1"/>
  <c r="E1565" i="1"/>
  <c r="E2262" i="1"/>
  <c r="E1485" i="1"/>
  <c r="E2099" i="1"/>
  <c r="E2441" i="1"/>
  <c r="E2458" i="1"/>
  <c r="E2494" i="1"/>
  <c r="E2991" i="1"/>
  <c r="E1644" i="1"/>
  <c r="E1850" i="1"/>
  <c r="E1735" i="1"/>
  <c r="E935" i="1"/>
  <c r="E3105" i="1"/>
  <c r="E1580" i="1"/>
  <c r="E1801" i="1"/>
  <c r="E1814" i="1"/>
  <c r="E818" i="1"/>
  <c r="E585" i="1"/>
  <c r="E1063" i="1"/>
  <c r="E2377" i="1"/>
  <c r="E1994" i="1"/>
  <c r="E1394" i="1"/>
  <c r="E1836" i="1"/>
  <c r="E3463" i="1"/>
  <c r="E240" i="1"/>
  <c r="E2426" i="1"/>
  <c r="E2652" i="1"/>
  <c r="E2049" i="1"/>
  <c r="E1120" i="1"/>
  <c r="E2062" i="1"/>
  <c r="E1533" i="1"/>
  <c r="E548" i="1"/>
  <c r="E738" i="1"/>
  <c r="E2395" i="1"/>
  <c r="E2378" i="1"/>
  <c r="E2013" i="1"/>
  <c r="E784" i="1"/>
  <c r="E1413" i="1"/>
  <c r="E2318" i="1"/>
  <c r="E1365" i="1"/>
  <c r="E3121" i="1"/>
  <c r="E2499" i="1"/>
  <c r="E1705" i="1"/>
  <c r="E957" i="1"/>
  <c r="E2654" i="1"/>
  <c r="E2818" i="1"/>
  <c r="E3075" i="1"/>
  <c r="E3210" i="1"/>
  <c r="E947" i="1"/>
  <c r="E143" i="1"/>
  <c r="E279" i="1"/>
  <c r="E1182" i="1"/>
  <c r="E2589" i="1"/>
  <c r="E3354" i="1"/>
  <c r="E1827" i="1"/>
  <c r="E1770" i="1"/>
  <c r="E1587" i="1"/>
  <c r="E2164" i="1"/>
  <c r="E1490" i="1"/>
  <c r="E2087" i="1"/>
  <c r="E2011" i="1"/>
  <c r="E1917" i="1"/>
  <c r="E993" i="1"/>
  <c r="E2241" i="1"/>
  <c r="E2417" i="1"/>
  <c r="E1123" i="1"/>
  <c r="E1578" i="1"/>
  <c r="E2214" i="1"/>
  <c r="E3130" i="1"/>
  <c r="E2513" i="1"/>
  <c r="E482" i="1"/>
  <c r="E962" i="1"/>
  <c r="E2436" i="1"/>
  <c r="E3201" i="1"/>
  <c r="E1388" i="1"/>
  <c r="E173" i="1"/>
  <c r="E1450" i="1"/>
  <c r="E166" i="1"/>
  <c r="E2008" i="1"/>
  <c r="E641" i="1"/>
  <c r="E2050" i="1"/>
  <c r="E822" i="1"/>
  <c r="E1301" i="1"/>
  <c r="E2528" i="1"/>
  <c r="E1905" i="1"/>
  <c r="E2285" i="1"/>
  <c r="E2167" i="1"/>
  <c r="E909" i="1"/>
  <c r="E2839" i="1"/>
  <c r="E1432" i="1"/>
  <c r="E2632" i="1"/>
  <c r="E30" i="1"/>
  <c r="E1066" i="1"/>
  <c r="E3176" i="1"/>
  <c r="E592" i="1"/>
  <c r="E334" i="1"/>
  <c r="E1863" i="1"/>
  <c r="E2595" i="1"/>
  <c r="E1127" i="1"/>
  <c r="E2785" i="1"/>
  <c r="E2923" i="1"/>
  <c r="E2269" i="1"/>
  <c r="E2644" i="1"/>
  <c r="E1672" i="1"/>
  <c r="E2846" i="1"/>
  <c r="E1760" i="1"/>
  <c r="E1972" i="1"/>
  <c r="E467" i="1"/>
  <c r="E2304" i="1"/>
  <c r="E523" i="1"/>
  <c r="E2861" i="1"/>
  <c r="E3065" i="1"/>
  <c r="E3115" i="1"/>
  <c r="E196" i="1"/>
  <c r="E1928" i="1"/>
  <c r="E825" i="1"/>
  <c r="E452" i="1"/>
  <c r="E602" i="1"/>
  <c r="E1286" i="1"/>
  <c r="E2359" i="1"/>
  <c r="E1897" i="1"/>
  <c r="E719" i="1"/>
  <c r="E2233" i="1"/>
  <c r="E1601" i="1"/>
  <c r="E612" i="1"/>
  <c r="E3217" i="1"/>
  <c r="E1894" i="1"/>
  <c r="E1015" i="1"/>
  <c r="E1958" i="1"/>
  <c r="E38" i="1"/>
  <c r="E1728" i="1"/>
  <c r="E188" i="1"/>
  <c r="E3033" i="1"/>
  <c r="E595" i="1"/>
  <c r="E2659" i="1"/>
  <c r="E2290" i="1"/>
  <c r="E2900" i="1"/>
  <c r="E2354" i="1"/>
  <c r="E2407" i="1"/>
  <c r="E291" i="1"/>
  <c r="E3336" i="1"/>
  <c r="E1308" i="1"/>
  <c r="E989" i="1"/>
  <c r="E1821" i="1"/>
  <c r="E1818" i="1"/>
  <c r="E1040" i="1"/>
  <c r="E8" i="1"/>
  <c r="E517" i="1"/>
  <c r="E296" i="1"/>
  <c r="E1052" i="1"/>
  <c r="E2727" i="1"/>
  <c r="E43" i="1"/>
  <c r="E1400" i="1"/>
  <c r="E2366" i="1"/>
  <c r="E1049" i="1"/>
  <c r="E1985" i="1"/>
  <c r="E1619" i="1"/>
  <c r="E2237" i="1"/>
  <c r="E424" i="1"/>
  <c r="E1398" i="1"/>
  <c r="E2696" i="1"/>
  <c r="E2180" i="1"/>
  <c r="E662" i="1"/>
  <c r="E3072" i="1"/>
  <c r="E1591" i="1"/>
  <c r="E521" i="1"/>
  <c r="E843" i="1"/>
  <c r="E416" i="1"/>
  <c r="E2484" i="1"/>
  <c r="E1771" i="1"/>
  <c r="E309" i="1"/>
  <c r="E3240" i="1"/>
  <c r="E1662" i="1"/>
  <c r="E2529" i="1"/>
  <c r="E3427" i="1"/>
  <c r="E1800" i="1"/>
  <c r="E2643" i="1"/>
  <c r="E2026" i="1"/>
  <c r="E1702" i="1"/>
  <c r="E1012" i="1"/>
  <c r="E1157" i="1"/>
  <c r="E1913" i="1"/>
  <c r="E1927" i="1"/>
  <c r="E26" i="1"/>
  <c r="E63" i="1"/>
  <c r="E896" i="1"/>
  <c r="E700" i="1"/>
  <c r="E1912" i="1"/>
  <c r="E1725" i="1"/>
  <c r="E1877" i="1"/>
  <c r="E2155" i="1"/>
  <c r="E282" i="1"/>
  <c r="E2891" i="1"/>
  <c r="E2594" i="1"/>
  <c r="E1519" i="1"/>
  <c r="E2733" i="1"/>
  <c r="E2565" i="1"/>
  <c r="E1272" i="1"/>
  <c r="E2526" i="1"/>
  <c r="E2904" i="1"/>
  <c r="E2154" i="1"/>
  <c r="E800" i="1"/>
  <c r="E1707" i="1"/>
  <c r="E181" i="1"/>
  <c r="E2373" i="1"/>
  <c r="E871" i="1"/>
  <c r="E1491" i="1"/>
  <c r="E2240" i="1"/>
  <c r="E2998" i="1"/>
  <c r="E2351" i="1"/>
  <c r="E2487" i="1"/>
  <c r="E1772" i="1"/>
  <c r="E1440" i="1"/>
  <c r="E316" i="1"/>
  <c r="E1915" i="1"/>
  <c r="E1606" i="1"/>
  <c r="E502" i="1"/>
  <c r="E2147" i="1"/>
  <c r="E2755" i="1"/>
  <c r="E2606" i="1"/>
  <c r="E2288" i="1"/>
  <c r="E2069" i="1"/>
  <c r="E2012" i="1"/>
  <c r="E1952" i="1"/>
  <c r="E649" i="1"/>
  <c r="E1910" i="1"/>
  <c r="E2132" i="1"/>
  <c r="E2498" i="1"/>
  <c r="E1682" i="1"/>
  <c r="E2488" i="1"/>
  <c r="E2169" i="1"/>
  <c r="E1245" i="1"/>
  <c r="E1589" i="1"/>
  <c r="E2967" i="1"/>
  <c r="E3527" i="1"/>
  <c r="E399" i="1"/>
  <c r="E1924" i="1"/>
  <c r="E2525" i="1"/>
  <c r="E1753" i="1"/>
  <c r="E3155" i="1"/>
  <c r="E3281" i="1"/>
  <c r="E1125" i="1"/>
  <c r="E2396" i="1"/>
  <c r="E343" i="1"/>
  <c r="E2558" i="1"/>
  <c r="E1885" i="1"/>
  <c r="E1354" i="1"/>
  <c r="E115" i="1"/>
  <c r="E2657" i="1"/>
  <c r="E1633" i="1"/>
  <c r="E2403" i="1"/>
  <c r="E1732" i="1"/>
  <c r="E1269" i="1"/>
  <c r="E1026" i="1"/>
  <c r="E1990" i="1"/>
  <c r="E587" i="1"/>
  <c r="E2286" i="1"/>
  <c r="E2729" i="1"/>
  <c r="E1706" i="1"/>
  <c r="E1116" i="1"/>
  <c r="E1084" i="1"/>
  <c r="E2001" i="1"/>
  <c r="E1468" i="1"/>
  <c r="E3555" i="1"/>
  <c r="E497" i="1"/>
  <c r="E2319" i="1"/>
  <c r="E3216" i="1"/>
  <c r="E1968" i="1"/>
  <c r="E192" i="1"/>
  <c r="E776" i="1"/>
  <c r="E1861" i="1"/>
  <c r="E2883" i="1"/>
  <c r="E955" i="1"/>
  <c r="E2065" i="1"/>
  <c r="E1569" i="1"/>
  <c r="E2337" i="1"/>
  <c r="E2360" i="1"/>
  <c r="E1466" i="1"/>
  <c r="E2314" i="1"/>
  <c r="E2348" i="1"/>
  <c r="E1538" i="1"/>
  <c r="E2394" i="1"/>
  <c r="E1424" i="1"/>
  <c r="E1367" i="1"/>
  <c r="E783" i="1"/>
  <c r="E898" i="1"/>
  <c r="E2557" i="1"/>
  <c r="E747" i="1"/>
  <c r="E2481" i="1"/>
  <c r="E1068" i="1"/>
  <c r="E2415" i="1"/>
  <c r="E1632" i="1"/>
  <c r="E3228" i="1"/>
  <c r="E468" i="1"/>
  <c r="E1047" i="1"/>
  <c r="E2023" i="1"/>
  <c r="E1233" i="1"/>
  <c r="E1512" i="1"/>
  <c r="E3356" i="1"/>
  <c r="E384" i="1"/>
  <c r="E2139" i="1"/>
  <c r="E2776" i="1"/>
  <c r="E2767" i="1"/>
  <c r="E1746" i="1"/>
  <c r="E2118" i="1"/>
  <c r="E206" i="1"/>
  <c r="E1892" i="1"/>
  <c r="E773" i="1"/>
  <c r="E2375" i="1"/>
  <c r="E2502" i="1"/>
  <c r="E2577" i="1"/>
  <c r="E2980" i="1"/>
  <c r="E2915" i="1"/>
  <c r="E2376" i="1"/>
  <c r="E1832" i="1"/>
  <c r="E2258" i="1"/>
  <c r="E2540" i="1"/>
  <c r="E1006" i="1"/>
  <c r="E1318" i="1"/>
  <c r="E647" i="1"/>
  <c r="E3468" i="1"/>
  <c r="E1000" i="1"/>
  <c r="E941" i="1"/>
  <c r="E439" i="1"/>
  <c r="E1766" i="1"/>
  <c r="E2620" i="1"/>
  <c r="E1558" i="1"/>
  <c r="E2700" i="1"/>
  <c r="E970" i="1"/>
  <c r="E1455" i="1"/>
  <c r="E567" i="1"/>
  <c r="E2157" i="1"/>
  <c r="E3469" i="1"/>
  <c r="E2535" i="1"/>
  <c r="E3092" i="1"/>
  <c r="E2963" i="1"/>
  <c r="E1043" i="1"/>
  <c r="E2576" i="1"/>
  <c r="E1431" i="1"/>
  <c r="E1715" i="1"/>
  <c r="E2033" i="1"/>
  <c r="E408" i="1"/>
  <c r="E3248" i="1"/>
  <c r="E1221" i="1"/>
  <c r="E703" i="1"/>
  <c r="E2637" i="1"/>
  <c r="E486" i="1"/>
  <c r="E1526" i="1"/>
  <c r="E2582" i="1"/>
  <c r="E1080" i="1"/>
  <c r="E1337" i="1"/>
  <c r="E1562" i="1"/>
  <c r="E849" i="1"/>
  <c r="E513" i="1"/>
  <c r="E2597" i="1"/>
  <c r="E1711" i="1"/>
  <c r="E713" i="1"/>
  <c r="E915" i="1"/>
  <c r="E1625" i="1"/>
  <c r="E2908" i="1"/>
  <c r="E1704" i="1"/>
  <c r="E2335" i="1"/>
  <c r="E616" i="1"/>
  <c r="E1617" i="1"/>
  <c r="E785" i="1"/>
  <c r="E2057" i="1"/>
  <c r="E1137" i="1"/>
  <c r="E1456" i="1"/>
  <c r="E3402" i="1"/>
  <c r="E1069" i="1"/>
  <c r="E174" i="1"/>
  <c r="E1293" i="1"/>
  <c r="E2573" i="1"/>
  <c r="E2551" i="1"/>
  <c r="E2235" i="1"/>
  <c r="E1768" i="1"/>
  <c r="E779" i="1"/>
  <c r="E2580" i="1"/>
  <c r="E2757" i="1"/>
  <c r="E2765" i="1"/>
  <c r="E1542" i="1"/>
  <c r="E1782" i="1"/>
  <c r="E3014" i="1"/>
  <c r="E2421" i="1"/>
  <c r="E2339" i="1"/>
  <c r="E302" i="1"/>
  <c r="E3186" i="1"/>
  <c r="E236" i="1"/>
  <c r="E488" i="1"/>
  <c r="E2768" i="1"/>
  <c r="E3480" i="1"/>
  <c r="E2814" i="1"/>
  <c r="E1087" i="1"/>
  <c r="E371" i="1"/>
  <c r="E3189" i="1"/>
  <c r="E35" i="1"/>
  <c r="E1679" i="1"/>
  <c r="E965" i="1"/>
  <c r="E2477" i="1"/>
  <c r="E249" i="1"/>
  <c r="E2342" i="1"/>
  <c r="E1848" i="1"/>
  <c r="E561" i="1"/>
  <c r="E2265" i="1"/>
  <c r="E2734" i="1"/>
  <c r="E792" i="1"/>
  <c r="E3218" i="1"/>
  <c r="E1605" i="1"/>
  <c r="E1507" i="1"/>
  <c r="E2086" i="1"/>
  <c r="E2410" i="1"/>
  <c r="E2983" i="1"/>
  <c r="E2946" i="1"/>
  <c r="E1145" i="1"/>
  <c r="E1251" i="1"/>
  <c r="E2759" i="1"/>
  <c r="E1831" i="1"/>
  <c r="E2746" i="1"/>
  <c r="E2828" i="1"/>
  <c r="E1548" i="1"/>
  <c r="E1119" i="1"/>
  <c r="E1386" i="1"/>
  <c r="E696" i="1"/>
  <c r="E3250" i="1"/>
  <c r="E2712" i="1"/>
  <c r="E1031" i="1"/>
  <c r="E418" i="1"/>
  <c r="E1044" i="1"/>
  <c r="E3456" i="1"/>
  <c r="E1571" i="1"/>
  <c r="E2109" i="1"/>
  <c r="E2997" i="1"/>
  <c r="E2716" i="1"/>
  <c r="E848" i="1"/>
  <c r="E3091" i="1"/>
  <c r="E1359" i="1"/>
  <c r="E2072" i="1"/>
  <c r="E1769" i="1"/>
  <c r="E3167" i="1"/>
  <c r="E1840" i="1"/>
  <c r="E252" i="1"/>
  <c r="E907" i="1"/>
  <c r="E1114" i="1"/>
  <c r="E2255" i="1"/>
  <c r="E1554" i="1"/>
  <c r="E1229" i="1"/>
  <c r="E2434" i="1"/>
  <c r="E555" i="1"/>
  <c r="E1552" i="1"/>
  <c r="E476" i="1"/>
  <c r="E1199" i="1"/>
  <c r="E2287" i="1"/>
  <c r="E1660" i="1"/>
  <c r="E2694" i="1"/>
  <c r="E1377" i="1"/>
  <c r="E438" i="1"/>
  <c r="E2090" i="1"/>
  <c r="E922" i="1"/>
  <c r="E900" i="1"/>
  <c r="E2331" i="1"/>
  <c r="E2518" i="1"/>
  <c r="E267" i="1"/>
  <c r="E2539" i="1"/>
  <c r="E2493" i="1"/>
  <c r="E997" i="1"/>
  <c r="E1469" i="1"/>
  <c r="E2930" i="1"/>
  <c r="E3516" i="1"/>
  <c r="E1510" i="1"/>
  <c r="E1564" i="1"/>
  <c r="E1939" i="1"/>
  <c r="E2316" i="1"/>
  <c r="E2005" i="1"/>
  <c r="E328" i="1"/>
  <c r="E1142" i="1"/>
  <c r="E1189" i="1"/>
  <c r="E2248" i="1"/>
  <c r="E852" i="1"/>
  <c r="E2204" i="1"/>
  <c r="E1859" i="1"/>
  <c r="E2586" i="1"/>
  <c r="E2857" i="1"/>
  <c r="E925" i="1"/>
  <c r="E247" i="1"/>
  <c r="E3013" i="1"/>
  <c r="E375" i="1"/>
  <c r="E3541" i="1"/>
  <c r="E1056" i="1"/>
  <c r="E1105" i="1"/>
  <c r="E2398" i="1"/>
  <c r="E1676" i="1"/>
  <c r="E1640" i="1"/>
  <c r="E202" i="1"/>
  <c r="E110" i="1"/>
  <c r="E2566" i="1"/>
  <c r="E2096" i="1"/>
  <c r="E1522" i="1"/>
  <c r="E2024" i="1"/>
  <c r="E3223" i="1"/>
  <c r="E3147" i="1"/>
  <c r="E53" i="1"/>
  <c r="E2829" i="1"/>
  <c r="E3040" i="1"/>
  <c r="E472" i="1"/>
  <c r="E1004" i="1"/>
  <c r="E2281" i="1"/>
  <c r="E944" i="1"/>
  <c r="E1480" i="1"/>
  <c r="E2220" i="1"/>
  <c r="E3127" i="1"/>
  <c r="E1731" i="1"/>
  <c r="E3126" i="1"/>
  <c r="E457" i="1"/>
  <c r="E506" i="1"/>
  <c r="E2627" i="1"/>
  <c r="E2437" i="1"/>
  <c r="E727" i="1"/>
  <c r="E1721" i="1"/>
  <c r="E2556" i="1"/>
  <c r="E1154" i="1"/>
  <c r="E2817" i="1"/>
  <c r="E1692" i="1"/>
  <c r="E2352" i="1"/>
  <c r="E1197" i="1"/>
  <c r="E1833" i="1"/>
  <c r="E1750" i="1"/>
  <c r="E3141" i="1"/>
  <c r="E1266" i="1"/>
  <c r="E812" i="1"/>
  <c r="E435" i="1"/>
  <c r="E1073" i="1"/>
  <c r="E2820" i="1"/>
  <c r="E1663" i="1"/>
  <c r="E1941" i="1"/>
  <c r="E1789" i="1"/>
  <c r="E1744" i="1"/>
  <c r="E2475" i="1"/>
  <c r="E3227" i="1"/>
  <c r="E2634" i="1"/>
  <c r="E321" i="1"/>
  <c r="E2280" i="1"/>
  <c r="E3262" i="1"/>
  <c r="E847" i="1"/>
  <c r="E2384" i="1"/>
  <c r="E1310" i="1"/>
  <c r="E2268" i="1"/>
  <c r="E87" i="1"/>
  <c r="E1997" i="1"/>
  <c r="E2347" i="1"/>
  <c r="E3355" i="1"/>
  <c r="E1525" i="1"/>
  <c r="E1681" i="1"/>
  <c r="E2307" i="1"/>
  <c r="E3529" i="1"/>
  <c r="E1345" i="1"/>
  <c r="E977" i="1"/>
  <c r="E3387" i="1"/>
  <c r="E1588" i="1"/>
  <c r="E1665" i="1"/>
  <c r="E77" i="1"/>
  <c r="E3334" i="1"/>
  <c r="E603" i="1"/>
  <c r="E1010" i="1"/>
  <c r="E2249" i="1"/>
  <c r="E127" i="1"/>
  <c r="E1218" i="1"/>
  <c r="E974" i="1"/>
  <c r="E1514" i="1"/>
  <c r="E3391" i="1"/>
  <c r="E1645" i="1"/>
  <c r="E242" i="1"/>
  <c r="E2203" i="1"/>
  <c r="E889" i="1"/>
  <c r="E2168" i="1"/>
  <c r="E1585" i="1"/>
  <c r="E882" i="1"/>
  <c r="E264" i="1"/>
  <c r="E29" i="1"/>
  <c r="E3424" i="1"/>
  <c r="E1983" i="1"/>
  <c r="E2555" i="1"/>
  <c r="E443" i="1"/>
  <c r="E2713" i="1"/>
  <c r="E937" i="1"/>
  <c r="E305" i="1"/>
  <c r="E226" i="1"/>
  <c r="E654" i="1"/>
  <c r="E2145" i="1"/>
  <c r="E1085" i="1"/>
  <c r="E3535" i="1"/>
  <c r="E1517" i="1"/>
  <c r="E910" i="1"/>
  <c r="E197" i="1"/>
  <c r="E767" i="1"/>
  <c r="E2419" i="1"/>
  <c r="E715" i="1"/>
  <c r="E659" i="1"/>
  <c r="E1791" i="1"/>
  <c r="E1743" i="1"/>
  <c r="E1306" i="1"/>
  <c r="E3404" i="1"/>
  <c r="E1843" i="1"/>
  <c r="E1053" i="1"/>
  <c r="E2222" i="1"/>
  <c r="E1338" i="1"/>
  <c r="E1403" i="1"/>
  <c r="E1785" i="1"/>
  <c r="E754" i="1"/>
  <c r="E556" i="1"/>
  <c r="E3283" i="1"/>
  <c r="E2815" i="1"/>
  <c r="E682" i="1"/>
  <c r="E1806" i="1"/>
  <c r="E1427" i="1"/>
  <c r="E2266" i="1"/>
  <c r="E2217" i="1"/>
  <c r="E2697" i="1"/>
  <c r="E19" i="1"/>
  <c r="E1464" i="1"/>
  <c r="E3229" i="1"/>
  <c r="E1430" i="1"/>
  <c r="E593" i="1"/>
  <c r="E2955" i="1"/>
  <c r="E1797" i="1"/>
  <c r="E12" i="1"/>
  <c r="E209" i="1"/>
  <c r="E1759" i="1"/>
  <c r="E2174" i="1"/>
  <c r="E2019" i="1"/>
  <c r="E1825" i="1"/>
  <c r="E246" i="1"/>
  <c r="E479" i="1"/>
  <c r="E28" i="1"/>
  <c r="E2388" i="1"/>
  <c r="E3106" i="1"/>
  <c r="E1853" i="1"/>
  <c r="E2392" i="1"/>
  <c r="E2369" i="1"/>
  <c r="E3435" i="1"/>
  <c r="E1846" i="1"/>
  <c r="E3084" i="1"/>
  <c r="E2016" i="1"/>
  <c r="E2954" i="1"/>
  <c r="E2602" i="1"/>
  <c r="E3303" i="1"/>
  <c r="E487" i="1"/>
  <c r="E3125" i="1"/>
  <c r="E2387" i="1"/>
  <c r="E2324" i="1"/>
  <c r="E2485" i="1"/>
  <c r="E1028" i="1"/>
  <c r="E1925" i="1"/>
  <c r="E1620" i="1"/>
  <c r="E2482" i="1"/>
  <c r="E2116" i="1"/>
  <c r="E869" i="1"/>
  <c r="E1202" i="1"/>
  <c r="E2296" i="1"/>
  <c r="E2386" i="1"/>
  <c r="E1733" i="1"/>
  <c r="E3292" i="1"/>
  <c r="E1449" i="1"/>
  <c r="E2411" i="1"/>
  <c r="E82" i="1"/>
  <c r="E298" i="1"/>
  <c r="E286" i="1"/>
  <c r="E1820" i="1"/>
  <c r="E2970" i="1"/>
  <c r="E363" i="1"/>
  <c r="E1631" i="1"/>
  <c r="E3299" i="1"/>
  <c r="E1302" i="1"/>
  <c r="E1563" i="1"/>
  <c r="E1811" i="1"/>
  <c r="E1178" i="1"/>
  <c r="E1792" i="1"/>
  <c r="E2344" i="1"/>
  <c r="E2210" i="1"/>
  <c r="E512" i="1"/>
  <c r="E123" i="1"/>
  <c r="E2616" i="1"/>
  <c r="E2067" i="1"/>
  <c r="E3414" i="1"/>
  <c r="E3441" i="1"/>
  <c r="E1434" i="1"/>
  <c r="E797" i="1"/>
  <c r="E1921" i="1"/>
  <c r="E2720" i="1"/>
  <c r="E1592" i="1"/>
  <c r="E1899" i="1"/>
  <c r="E3265" i="1"/>
  <c r="E1046" i="1"/>
  <c r="E1429" i="1"/>
  <c r="E420" i="1"/>
  <c r="E1348" i="1"/>
  <c r="E1723" i="1"/>
  <c r="E275" i="1"/>
  <c r="E225" i="1"/>
  <c r="E1033" i="1"/>
  <c r="E589" i="1"/>
  <c r="E2574" i="1"/>
  <c r="E1156" i="1"/>
  <c r="E1852" i="1"/>
  <c r="E3401" i="1"/>
  <c r="E1627" i="1"/>
  <c r="E2647" i="1"/>
  <c r="E1008" i="1"/>
  <c r="E2254" i="1"/>
  <c r="E3078" i="1"/>
  <c r="E1957" i="1"/>
  <c r="E2402" i="1"/>
  <c r="E1382" i="1"/>
  <c r="E707" i="1"/>
  <c r="E766" i="1"/>
  <c r="E1838" i="1"/>
  <c r="E2749" i="1"/>
  <c r="E1433" i="1"/>
  <c r="E1288" i="1"/>
  <c r="E1149" i="1"/>
  <c r="E3340" i="1"/>
  <c r="E1487" i="1"/>
  <c r="E3442" i="1"/>
  <c r="E961" i="1"/>
  <c r="E3491" i="1"/>
  <c r="E2958" i="1"/>
  <c r="E2578" i="1"/>
  <c r="E3002" i="1"/>
  <c r="E3099" i="1"/>
  <c r="E2082" i="1"/>
  <c r="E489" i="1"/>
  <c r="E1513" i="1"/>
  <c r="E2504" i="1"/>
  <c r="E1807" i="1"/>
  <c r="E3316" i="1"/>
  <c r="E2382" i="1"/>
  <c r="E1979" i="1"/>
  <c r="E798" i="1"/>
  <c r="E2106" i="1"/>
  <c r="E651" i="1"/>
  <c r="E579" i="1"/>
  <c r="E969" i="1"/>
  <c r="E1339" i="1"/>
  <c r="E366" i="1"/>
  <c r="E3485" i="1"/>
  <c r="E858" i="1"/>
  <c r="E1896" i="1"/>
  <c r="E1879" i="1"/>
  <c r="E131" i="1"/>
  <c r="E1316" i="1"/>
  <c r="E1982" i="1"/>
  <c r="E1383" i="1"/>
  <c r="E1363" i="1"/>
  <c r="E397" i="1"/>
  <c r="E1271" i="1"/>
  <c r="E2884" i="1"/>
  <c r="E365" i="1"/>
  <c r="E3395" i="1"/>
  <c r="E3301" i="1"/>
  <c r="E2679" i="1"/>
  <c r="E1089" i="1"/>
  <c r="E2899" i="1"/>
  <c r="E1496" i="1"/>
  <c r="E2515" i="1"/>
  <c r="E2292" i="1"/>
  <c r="E1082" i="1"/>
  <c r="E2428" i="1"/>
  <c r="E2995" i="1"/>
  <c r="E1618" i="1"/>
  <c r="E720" i="1"/>
  <c r="E2810" i="1"/>
  <c r="E391" i="1"/>
  <c r="E1951" i="1"/>
  <c r="E1371" i="1"/>
  <c r="E2660" i="1"/>
  <c r="E750" i="1"/>
  <c r="E2061" i="1"/>
  <c r="E245" i="1"/>
  <c r="E2617" i="1"/>
  <c r="E1756" i="1"/>
  <c r="E813" i="1"/>
  <c r="E493" i="1"/>
  <c r="E2888" i="1"/>
  <c r="E793" i="1"/>
  <c r="E3370" i="1"/>
  <c r="E1757" i="1"/>
  <c r="E2073" i="1"/>
  <c r="E94" i="1"/>
  <c r="E2198" i="1"/>
  <c r="E2308" i="1"/>
  <c r="E1232" i="1"/>
  <c r="E2302" i="1"/>
  <c r="E453" i="1"/>
  <c r="E1421" i="1"/>
  <c r="E2882" i="1"/>
  <c r="E1593" i="1"/>
  <c r="E1880" i="1"/>
  <c r="E220" i="1"/>
  <c r="E899" i="1"/>
  <c r="E1708" i="1"/>
  <c r="E572" i="1"/>
  <c r="E3342" i="1"/>
  <c r="E2452" i="1"/>
  <c r="E2079" i="1"/>
  <c r="E2507" i="1"/>
  <c r="E1024" i="1"/>
  <c r="E2682" i="1"/>
  <c r="E1673" i="1"/>
  <c r="E1903" i="1"/>
  <c r="E2263" i="1"/>
  <c r="E2138" i="1"/>
  <c r="E3479" i="1"/>
  <c r="E1059" i="1"/>
  <c r="E3267" i="1"/>
  <c r="E1324" i="1"/>
  <c r="E2571" i="1"/>
  <c r="E3088" i="1"/>
  <c r="E2091" i="1"/>
  <c r="E2103" i="1"/>
  <c r="E3128" i="1"/>
  <c r="E994" i="1"/>
  <c r="E2462" i="1"/>
  <c r="E2054" i="1"/>
  <c r="E1795" i="1"/>
  <c r="E125" i="1"/>
  <c r="E2867" i="1"/>
  <c r="E2677" i="1"/>
  <c r="E3069" i="1"/>
  <c r="E3194" i="1"/>
  <c r="E3544" i="1"/>
  <c r="E1573" i="1"/>
  <c r="E1689" i="1"/>
  <c r="E205" i="1"/>
  <c r="E3252" i="1"/>
  <c r="E477" i="1"/>
  <c r="E901" i="1"/>
  <c r="E666" i="1"/>
  <c r="E1005" i="1"/>
  <c r="E272" i="1"/>
  <c r="E1992" i="1"/>
  <c r="E2514" i="1"/>
  <c r="E728" i="1"/>
  <c r="E1384" i="1"/>
  <c r="E3031" i="1"/>
  <c r="E1701" i="1"/>
  <c r="E1498" i="1"/>
  <c r="E2547" i="1"/>
  <c r="E3418" i="1"/>
  <c r="E2533" i="1"/>
  <c r="E1835" i="1"/>
  <c r="E483" i="1"/>
  <c r="E3390" i="1"/>
  <c r="E1459" i="1"/>
  <c r="E3237" i="1"/>
  <c r="E875" i="1"/>
  <c r="E1349" i="1"/>
  <c r="E2538" i="1"/>
  <c r="E685" i="1"/>
  <c r="E3518" i="1"/>
  <c r="E3153" i="1"/>
  <c r="E801" i="1"/>
  <c r="E3434" i="1"/>
  <c r="E2325" i="1"/>
  <c r="E2874" i="1"/>
  <c r="E2878" i="1"/>
  <c r="E1698" i="1"/>
  <c r="E1745" i="1"/>
  <c r="E3317" i="1"/>
  <c r="E1922" i="1"/>
  <c r="E3191" i="1"/>
  <c r="E2206" i="1"/>
  <c r="E2420" i="1"/>
  <c r="E821" i="1"/>
  <c r="E2681" i="1"/>
  <c r="E351" i="1"/>
  <c r="E511" i="1"/>
  <c r="E2877" i="1"/>
  <c r="E2819" i="1"/>
  <c r="E1886" i="1"/>
  <c r="E1067" i="1"/>
  <c r="E1070" i="1"/>
  <c r="E2825" i="1"/>
  <c r="E3288" i="1"/>
  <c r="E1747" i="1"/>
  <c r="E1839" i="1"/>
  <c r="E1802" i="1"/>
  <c r="E1283" i="1"/>
  <c r="E3114" i="1"/>
  <c r="E2230" i="1"/>
  <c r="E2427" i="1"/>
  <c r="E1317" i="1"/>
  <c r="E3038" i="1"/>
  <c r="E1132" i="1"/>
  <c r="E3012" i="1"/>
  <c r="E1470" i="1"/>
  <c r="E3193" i="1"/>
  <c r="E350" i="1"/>
  <c r="E2628" i="1"/>
  <c r="E3142" i="1"/>
  <c r="E1583" i="1"/>
  <c r="E2444" i="1"/>
  <c r="E3253" i="1"/>
  <c r="E1991" i="1"/>
  <c r="E3343" i="1"/>
  <c r="E2393" i="1"/>
  <c r="E2811" i="1"/>
  <c r="E1268" i="1"/>
  <c r="E1297" i="1"/>
  <c r="E1699" i="1"/>
  <c r="E1891" i="1"/>
  <c r="E3382" i="1"/>
  <c r="E2638" i="1"/>
  <c r="E2942" i="1"/>
  <c r="E359" i="1"/>
  <c r="E3431" i="1"/>
  <c r="E2039" i="1"/>
  <c r="E2614" i="1"/>
  <c r="E3247" i="1"/>
  <c r="E3066" i="1"/>
  <c r="E237" i="1"/>
  <c r="E1961" i="1"/>
  <c r="E1334" i="1"/>
  <c r="E2880" i="1"/>
  <c r="E2843" i="1"/>
  <c r="E2310" i="1"/>
  <c r="E1872" i="1"/>
  <c r="E2929" i="1"/>
  <c r="E3367" i="1"/>
  <c r="E867" i="1"/>
  <c r="E2852" i="1"/>
  <c r="E1549" i="1"/>
  <c r="E2988" i="1"/>
  <c r="E613" i="1"/>
  <c r="E919" i="1"/>
  <c r="E1626" i="1"/>
  <c r="E1131" i="1"/>
  <c r="E3330" i="1"/>
  <c r="E2971" i="1"/>
  <c r="E768" i="1"/>
  <c r="E3397" i="1"/>
  <c r="E1277" i="1"/>
  <c r="E2322" i="1"/>
  <c r="E1717" i="1"/>
  <c r="E1974" i="1"/>
  <c r="E2959" i="1"/>
  <c r="E3315" i="1"/>
  <c r="E2680" i="1"/>
  <c r="E1720" i="1"/>
  <c r="E2600" i="1"/>
  <c r="E1742" i="1"/>
  <c r="E433" i="1"/>
  <c r="E795" i="1"/>
  <c r="E2690" i="1"/>
  <c r="E1950" i="1"/>
  <c r="E3122" i="1"/>
  <c r="E515" i="1"/>
  <c r="E908" i="1"/>
  <c r="E2279" i="1"/>
  <c r="E1535" i="1"/>
  <c r="E1691" i="1"/>
  <c r="E1264" i="1"/>
  <c r="E2042" i="1"/>
  <c r="E1032" i="1"/>
  <c r="E1595" i="1"/>
  <c r="E839" i="1"/>
  <c r="E3357" i="1"/>
  <c r="E3293" i="1"/>
  <c r="E680" i="1"/>
  <c r="E1350" i="1"/>
  <c r="E904" i="1"/>
  <c r="E2208" i="1"/>
  <c r="E1870" i="1"/>
  <c r="E878" i="1"/>
  <c r="E393" i="1"/>
  <c r="E2542" i="1"/>
  <c r="E2257" i="1"/>
  <c r="E3129" i="1"/>
  <c r="E2676" i="1"/>
  <c r="E545" i="1"/>
  <c r="E1259" i="1"/>
  <c r="E1107" i="1"/>
  <c r="E2289" i="1"/>
  <c r="E2588" i="1"/>
  <c r="E1013" i="1"/>
  <c r="E1161" i="1"/>
  <c r="E430" i="1"/>
  <c r="E2584" i="1"/>
  <c r="E2370" i="1"/>
  <c r="E3160" i="1"/>
  <c r="E986" i="1"/>
  <c r="E2192" i="1"/>
  <c r="E1916" i="1"/>
  <c r="E2085" i="1"/>
  <c r="E1686" i="1"/>
  <c r="E2870" i="1"/>
  <c r="E2440" i="1"/>
  <c r="E357" i="1"/>
  <c r="E1871" i="1"/>
  <c r="E1793" i="1"/>
  <c r="E3117" i="1"/>
  <c r="E2326" i="1"/>
  <c r="E1380" i="1"/>
  <c r="E2750" i="1"/>
  <c r="E1844" i="1"/>
  <c r="E999" i="1"/>
  <c r="E1902" i="1"/>
  <c r="E3044" i="1"/>
  <c r="E1290" i="1"/>
  <c r="E671" i="1"/>
  <c r="E635" i="1"/>
  <c r="E2752" i="1"/>
  <c r="E3080" i="1"/>
  <c r="E2425" i="1"/>
  <c r="E3388" i="1"/>
  <c r="E3428" i="1"/>
  <c r="E2125" i="1"/>
  <c r="E2356" i="1"/>
  <c r="E193" i="1"/>
  <c r="E2432" i="1"/>
  <c r="E2150" i="1"/>
  <c r="E1207" i="1"/>
  <c r="E2751" i="1"/>
  <c r="E1395" i="1"/>
  <c r="E235" i="1"/>
  <c r="E1390" i="1"/>
  <c r="E3520" i="1"/>
  <c r="E1282" i="1"/>
  <c r="E2110" i="1"/>
  <c r="E815" i="1"/>
  <c r="E2320" i="1"/>
  <c r="E276" i="1"/>
  <c r="E2134" i="1"/>
  <c r="E410" i="1"/>
  <c r="E2769" i="1"/>
  <c r="E478" i="1"/>
  <c r="E2212" i="1"/>
  <c r="E1025" i="1"/>
  <c r="E2897" i="1"/>
  <c r="E1364" i="1"/>
  <c r="E231" i="1"/>
  <c r="E1712" i="1"/>
  <c r="E319" i="1"/>
  <c r="E905" i="1"/>
  <c r="E672" i="1"/>
  <c r="E3034" i="1"/>
  <c r="E1817" i="1"/>
  <c r="E2859" i="1"/>
  <c r="E2274" i="1"/>
  <c r="E1250" i="1"/>
  <c r="E1684" i="1"/>
  <c r="E689" i="1"/>
  <c r="E2215" i="1"/>
  <c r="E2114" i="1"/>
  <c r="E16" i="1"/>
  <c r="E2058" i="1"/>
  <c r="E881" i="1"/>
  <c r="E2639" i="1"/>
  <c r="E803" i="1"/>
  <c r="E2108" i="1"/>
  <c r="E1857" i="1"/>
  <c r="E1113" i="1"/>
  <c r="E1298" i="1"/>
  <c r="E1873" i="1"/>
  <c r="E179" i="1"/>
  <c r="E2569" i="1"/>
  <c r="E746" i="1"/>
  <c r="E2779" i="1"/>
  <c r="E721" i="1"/>
  <c r="E2424" i="1"/>
  <c r="E2284" i="1"/>
  <c r="E1445" i="1"/>
  <c r="E927" i="1"/>
  <c r="E1086" i="1"/>
  <c r="E3454" i="1"/>
  <c r="E2148" i="1"/>
  <c r="E45" i="1"/>
  <c r="E1511" i="1"/>
  <c r="E718" i="1"/>
  <c r="E2624" i="1"/>
  <c r="E1495" i="1"/>
  <c r="E381" i="1"/>
  <c r="E2084" i="1"/>
  <c r="E2119" i="1"/>
  <c r="E1622" i="1"/>
  <c r="E2738" i="1"/>
  <c r="E2953" i="1"/>
  <c r="E1304" i="1"/>
  <c r="E629" i="1"/>
  <c r="E3449" i="1"/>
  <c r="E1333" i="1"/>
  <c r="E1172" i="1"/>
  <c r="E3179" i="1"/>
  <c r="E3433" i="1"/>
  <c r="E2004" i="1"/>
  <c r="E1774" i="1"/>
  <c r="E259" i="1"/>
  <c r="E1191" i="1"/>
  <c r="E850" i="1"/>
  <c r="E505" i="1"/>
  <c r="E51" i="1"/>
  <c r="E2480" i="1"/>
  <c r="E2140" i="1"/>
  <c r="E2618" i="1"/>
  <c r="E590" i="1"/>
  <c r="E580" i="1"/>
  <c r="E958" i="1"/>
  <c r="E2358" i="1"/>
  <c r="E1312" i="1"/>
  <c r="E921" i="1"/>
  <c r="E2303" i="1"/>
  <c r="E913" i="1"/>
  <c r="E1537" i="1"/>
  <c r="E1996" i="1"/>
  <c r="E3170" i="1"/>
  <c r="E1190" i="1"/>
  <c r="E778" i="1"/>
  <c r="E1501" i="1"/>
  <c r="E3335" i="1"/>
  <c r="E2043" i="1"/>
  <c r="E3493" i="1"/>
  <c r="E1247" i="1"/>
  <c r="E2858" i="1"/>
  <c r="E3378" i="1"/>
  <c r="E46" i="1"/>
  <c r="E3353" i="1"/>
  <c r="E2685" i="1"/>
  <c r="E3381" i="1"/>
  <c r="E3310" i="1"/>
  <c r="E2932" i="1"/>
  <c r="E1709" i="1"/>
  <c r="E1577" i="1"/>
  <c r="E1788" i="1"/>
  <c r="E1722" i="1"/>
  <c r="E701" i="1"/>
  <c r="E3058" i="1"/>
  <c r="E1940" i="1"/>
  <c r="E3304" i="1"/>
  <c r="E3172" i="1"/>
  <c r="E772" i="1"/>
  <c r="E656" i="1"/>
  <c r="E41" i="1"/>
  <c r="E345" i="1"/>
  <c r="E2934" i="1"/>
  <c r="E1402" i="1"/>
  <c r="E1414" i="1"/>
  <c r="E1370" i="1"/>
  <c r="E1909" i="1"/>
  <c r="E622" i="1"/>
  <c r="E1094" i="1"/>
  <c r="E1093" i="1"/>
  <c r="E3258" i="1"/>
  <c r="E1128" i="1"/>
  <c r="E3514" i="1"/>
  <c r="E1041" i="1"/>
  <c r="E2104" i="1"/>
  <c r="E2642" i="1"/>
  <c r="E2081" i="1"/>
  <c r="E3364" i="1"/>
  <c r="E49" i="1"/>
  <c r="E2972" i="1"/>
  <c r="E1529" i="1"/>
  <c r="E2025" i="1"/>
  <c r="E3197" i="1"/>
  <c r="E1661" i="1"/>
  <c r="E630" i="1"/>
  <c r="E3008" i="1"/>
  <c r="E2276" i="1"/>
  <c r="E1610" i="1"/>
  <c r="E1559" i="1"/>
  <c r="E1678" i="1"/>
  <c r="E490" i="1"/>
  <c r="E1590" i="1"/>
  <c r="E3472" i="1"/>
  <c r="E1360" i="1"/>
  <c r="E1216" i="1"/>
  <c r="E2177" i="1"/>
  <c r="E2754" i="1"/>
  <c r="E1054" i="1"/>
  <c r="E3010" i="1"/>
  <c r="E2530" i="1"/>
  <c r="E1419" i="1"/>
  <c r="E2520" i="1"/>
  <c r="E2896" i="1"/>
  <c r="E3162" i="1"/>
  <c r="E3109" i="1"/>
  <c r="E2133" i="1"/>
  <c r="E1860" i="1"/>
  <c r="E1392" i="1"/>
  <c r="E1219" i="1"/>
  <c r="E3369" i="1"/>
  <c r="E1696" i="1"/>
  <c r="E74" i="1"/>
  <c r="E73" i="1"/>
  <c r="E1671" i="1"/>
  <c r="E395" i="1"/>
  <c r="E2002" i="1"/>
  <c r="E3307" i="1"/>
  <c r="E402" i="1"/>
  <c r="E2006" i="1"/>
  <c r="E820" i="1"/>
  <c r="E1248" i="1"/>
  <c r="E1352" i="1"/>
  <c r="E2933" i="1"/>
  <c r="E3542" i="1"/>
  <c r="E2315" i="1"/>
  <c r="E872" i="1"/>
  <c r="E1329" i="1"/>
  <c r="E3488" i="1"/>
  <c r="E1576" i="1"/>
  <c r="E2070" i="1"/>
  <c r="E1508" i="1"/>
  <c r="E1217" i="1"/>
  <c r="E200" i="1"/>
  <c r="E2031" i="1"/>
  <c r="E2805" i="1"/>
  <c r="E2622" i="1"/>
  <c r="E2635" i="1"/>
  <c r="E644" i="1"/>
  <c r="E1411" i="1"/>
  <c r="E1737" i="1"/>
  <c r="E2609" i="1"/>
  <c r="E1545" i="1"/>
  <c r="E278" i="1"/>
  <c r="E3200" i="1"/>
  <c r="E3171" i="1"/>
  <c r="E311" i="1"/>
  <c r="E1683" i="1"/>
  <c r="E1959" i="1"/>
  <c r="E2187" i="1"/>
  <c r="E2581" i="1"/>
  <c r="E2442" i="1"/>
  <c r="E1092" i="1"/>
  <c r="E2146" i="1"/>
  <c r="E1194" i="1"/>
  <c r="E714" i="1"/>
  <c r="E1225" i="1"/>
  <c r="E3386" i="1"/>
  <c r="E1790" i="1"/>
  <c r="E1150" i="1"/>
  <c r="E168" i="1"/>
  <c r="E1417" i="1"/>
  <c r="E2655" i="1"/>
  <c r="E167" i="1"/>
  <c r="E2363" i="1"/>
  <c r="E3264" i="1"/>
  <c r="E2202" i="1"/>
  <c r="E1200" i="1"/>
  <c r="E1907" i="1"/>
  <c r="E1342" i="1"/>
  <c r="E1826" i="1"/>
  <c r="E794" i="1"/>
  <c r="E2253" i="1"/>
  <c r="E3473" i="1"/>
  <c r="E2579" i="1"/>
  <c r="E3371" i="1"/>
  <c r="E1900" i="1"/>
  <c r="E3112" i="1"/>
  <c r="E1816" i="1"/>
  <c r="E190" i="1"/>
  <c r="E787" i="1"/>
  <c r="E2055" i="1"/>
  <c r="E2028" i="1"/>
  <c r="E2151" i="1"/>
  <c r="E1462" i="1"/>
  <c r="E3149" i="1"/>
  <c r="E1937" i="1"/>
  <c r="E407" i="1"/>
  <c r="E2567" i="1"/>
  <c r="E3057" i="1"/>
  <c r="E256" i="1"/>
  <c r="E998" i="1"/>
  <c r="E2259" i="1"/>
  <c r="E981" i="1"/>
  <c r="E494" i="1"/>
  <c r="E1981" i="1"/>
  <c r="E3359" i="1"/>
  <c r="E1893" i="1"/>
  <c r="E2068" i="1"/>
  <c r="E1420" i="1"/>
  <c r="E2615" i="1"/>
  <c r="E1244" i="1"/>
  <c r="E2332" i="1"/>
  <c r="E1104" i="1"/>
  <c r="E2875" i="1"/>
  <c r="E2914" i="1"/>
  <c r="E1987" i="1"/>
  <c r="E171" i="1"/>
  <c r="E3437" i="1"/>
  <c r="E1534" i="1"/>
  <c r="E3534" i="1"/>
  <c r="E1252" i="1"/>
  <c r="E1767" i="1"/>
  <c r="E614" i="1"/>
  <c r="E2747" i="1"/>
  <c r="E1628" i="1"/>
  <c r="E1357" i="1"/>
  <c r="E846" i="1"/>
  <c r="E2136" i="1"/>
  <c r="E985" i="1"/>
  <c r="E636" i="1"/>
  <c r="E3559" i="1"/>
  <c r="E526" i="1"/>
  <c r="E864" i="1"/>
  <c r="E1366" i="1"/>
  <c r="E1596" i="1"/>
  <c r="E1541" i="1"/>
  <c r="E448" i="1"/>
  <c r="E1017" i="1"/>
  <c r="E3360" i="1"/>
  <c r="E3471" i="1"/>
  <c r="E1328" i="1"/>
  <c r="E2473" i="1"/>
  <c r="E2775" i="1"/>
  <c r="E1393" i="1"/>
  <c r="E2278" i="1"/>
  <c r="E1065" i="1"/>
  <c r="E2744" i="1"/>
  <c r="E2443" i="1"/>
  <c r="E1794" i="1"/>
  <c r="E1680" i="1"/>
  <c r="E1608" i="1"/>
  <c r="E241" i="1"/>
  <c r="E912" i="1"/>
  <c r="E3438" i="1"/>
  <c r="E1599" i="1"/>
  <c r="E1075" i="1"/>
  <c r="E3183" i="1"/>
  <c r="E2964" i="1"/>
  <c r="E262" i="1"/>
  <c r="E2756" i="1"/>
  <c r="E1441" i="1"/>
  <c r="E274" i="1"/>
  <c r="E1710" i="1"/>
  <c r="E655" i="1"/>
  <c r="E176" i="1"/>
  <c r="E1187" i="1"/>
  <c r="E1072" i="1"/>
  <c r="E2483" i="1"/>
  <c r="E70" i="1"/>
  <c r="E1479" i="1"/>
  <c r="E1621" i="1"/>
  <c r="E658" i="1"/>
  <c r="E3110" i="1"/>
  <c r="E1130" i="1"/>
  <c r="E1586" i="1"/>
  <c r="E2455" i="1"/>
  <c r="E2127" i="1"/>
  <c r="E2450" i="1"/>
  <c r="E1071" i="1"/>
  <c r="E1231" i="1"/>
  <c r="E2371" i="1"/>
  <c r="E3023" i="1"/>
  <c r="E3377" i="1"/>
  <c r="E320" i="1"/>
  <c r="E762" i="1"/>
  <c r="E736" i="1"/>
  <c r="E1624" i="1"/>
  <c r="E1258" i="1"/>
  <c r="E3028" i="1"/>
  <c r="E3298" i="1"/>
  <c r="E2895" i="1"/>
  <c r="E2748" i="1"/>
  <c r="E3445" i="1"/>
  <c r="E269" i="1"/>
  <c r="E3161" i="1"/>
  <c r="E213" i="1"/>
  <c r="E1143" i="1"/>
  <c r="E2185" i="1"/>
  <c r="E2710" i="1"/>
  <c r="E851" i="1"/>
  <c r="E3188" i="1"/>
  <c r="E884" i="1"/>
  <c r="E1152" i="1"/>
  <c r="E218" i="1"/>
  <c r="E2496" i="1"/>
  <c r="E3259" i="1"/>
  <c r="E3376" i="1"/>
  <c r="E3504" i="1"/>
  <c r="E1741" i="1"/>
  <c r="E183" i="1"/>
  <c r="E2887" i="1"/>
  <c r="E1307" i="1"/>
  <c r="E3184" i="1"/>
  <c r="E1611" i="1"/>
  <c r="E1325" i="1"/>
  <c r="E2966" i="1"/>
  <c r="E1536" i="1"/>
  <c r="E6" i="1"/>
  <c r="E1002" i="1"/>
  <c r="E3489" i="1"/>
  <c r="E2338" i="1"/>
  <c r="E3547" i="1"/>
  <c r="E3394" i="1"/>
  <c r="E547" i="1"/>
  <c r="E473" i="1"/>
  <c r="E1121" i="1"/>
  <c r="E2944" i="1"/>
  <c r="E1506" i="1"/>
  <c r="E3182" i="1"/>
  <c r="E2459" i="1"/>
  <c r="E1752" i="1"/>
  <c r="E2223" i="1"/>
  <c r="E42" i="1"/>
  <c r="E2100" i="1"/>
  <c r="E3238" i="1"/>
  <c r="E3508" i="1"/>
  <c r="E3409" i="1"/>
  <c r="E301" i="1"/>
  <c r="E3447" i="1"/>
  <c r="E1426" i="1"/>
  <c r="E1315" i="1"/>
  <c r="E1332" i="1"/>
  <c r="E1407" i="1"/>
  <c r="E782" i="1"/>
  <c r="E2283" i="1"/>
  <c r="E1378" i="1"/>
  <c r="E2294" i="1"/>
  <c r="E1690" i="1"/>
  <c r="E565" i="1"/>
  <c r="E3327" i="1"/>
  <c r="E3496" i="1"/>
  <c r="E1138" i="1"/>
  <c r="E1186" i="1"/>
  <c r="E2162" i="1"/>
  <c r="E2668" i="1"/>
  <c r="E2544" i="1"/>
  <c r="E1077" i="1"/>
  <c r="E1550" i="1"/>
  <c r="E2982" i="1"/>
  <c r="E3492" i="1"/>
  <c r="E3350" i="1"/>
  <c r="E3270" i="1"/>
  <c r="E1483" i="1"/>
  <c r="E101" i="1"/>
  <c r="E610" i="1"/>
  <c r="E432" i="1"/>
  <c r="E280" i="1"/>
  <c r="E379" i="1"/>
  <c r="E2866" i="1"/>
  <c r="E3538" i="1"/>
  <c r="E312" i="1"/>
  <c r="E3444" i="1"/>
  <c r="E1895" i="1"/>
  <c r="E804" i="1"/>
  <c r="E3453" i="1"/>
  <c r="E739" i="1"/>
  <c r="E1454" i="1"/>
  <c r="E2987" i="1"/>
  <c r="E1295" i="1"/>
  <c r="E663" i="1"/>
  <c r="E1748" i="1"/>
  <c r="E1509" i="1"/>
  <c r="E3222" i="1"/>
  <c r="E3321" i="1"/>
  <c r="E90" i="1"/>
  <c r="E1285" i="1"/>
  <c r="E1175" i="1"/>
  <c r="E819" i="1"/>
  <c r="E1528" i="1"/>
  <c r="E2999" i="1"/>
  <c r="E1984" i="1"/>
  <c r="E2505" i="1"/>
  <c r="E1777" i="1"/>
  <c r="E1918" i="1"/>
  <c r="E1486" i="1"/>
  <c r="E329" i="1"/>
  <c r="E3009" i="1"/>
  <c r="E1787" i="1"/>
  <c r="E1461" i="1"/>
  <c r="E3351" i="1"/>
  <c r="E1734" i="1"/>
  <c r="E3266" i="1"/>
  <c r="E1472" i="1"/>
  <c r="E2275" i="1"/>
  <c r="E2468" i="1"/>
  <c r="E3548" i="1"/>
  <c r="E609" i="1"/>
  <c r="E3054" i="1"/>
  <c r="E3416" i="1"/>
  <c r="E1942" i="1"/>
  <c r="E3533" i="1"/>
  <c r="E367" i="1"/>
  <c r="E466" i="1"/>
  <c r="E546" i="1"/>
  <c r="E1181" i="1"/>
  <c r="E122" i="1"/>
  <c r="E745" i="1"/>
  <c r="E3410" i="1"/>
  <c r="E1115" i="1"/>
  <c r="E1458" i="1"/>
  <c r="E146" i="1"/>
  <c r="E2137" i="1"/>
  <c r="E2661" i="1"/>
  <c r="E2792" i="1"/>
  <c r="E810" i="1"/>
  <c r="E129" i="1"/>
  <c r="E7" i="1"/>
  <c r="E299" i="1"/>
  <c r="E2361" i="1"/>
  <c r="E708" i="1"/>
  <c r="E1471" i="1"/>
  <c r="E260" i="1"/>
  <c r="E549" i="1"/>
  <c r="E1755" i="1"/>
  <c r="E2827" i="1"/>
  <c r="E207" i="1"/>
  <c r="E3244" i="1"/>
  <c r="E2312" i="1"/>
  <c r="E2267" i="1"/>
  <c r="E147" i="1"/>
  <c r="E509" i="1"/>
  <c r="E2741" i="1"/>
  <c r="E1808" i="1"/>
  <c r="E1188" i="1"/>
  <c r="E3545" i="1"/>
  <c r="E960" i="1"/>
  <c r="E2903" i="1"/>
  <c r="E2522" i="1"/>
  <c r="E1314" i="1"/>
  <c r="E1713" i="1"/>
  <c r="E1651" i="1"/>
  <c r="E3286" i="1"/>
  <c r="E3450" i="1"/>
  <c r="E1574" i="1"/>
  <c r="E3145" i="1"/>
  <c r="E757" i="1"/>
  <c r="E1438" i="1"/>
  <c r="E139" i="1"/>
  <c r="E1668" i="1"/>
  <c r="E3562" i="1"/>
  <c r="E3211" i="1"/>
  <c r="E1051" i="1"/>
  <c r="E2561" i="1"/>
  <c r="E600" i="1"/>
  <c r="E827" i="1"/>
  <c r="E1822" i="1"/>
  <c r="E1209" i="1"/>
  <c r="E292" i="1"/>
  <c r="E2236" i="1"/>
  <c r="E2665" i="1"/>
  <c r="E945" i="1"/>
  <c r="E3412" i="1"/>
  <c r="E824" i="1"/>
  <c r="E1448" i="1"/>
  <c r="E650" i="1"/>
  <c r="E3280" i="1"/>
  <c r="E3470" i="1"/>
  <c r="E1581" i="1"/>
  <c r="E760" i="1"/>
  <c r="E47" i="1"/>
  <c r="E3219" i="1"/>
  <c r="E948" i="1"/>
  <c r="E1642" i="1"/>
  <c r="E1561" i="1"/>
  <c r="E806" i="1"/>
  <c r="E442" i="1"/>
  <c r="E2010" i="1"/>
  <c r="E2330" i="1"/>
  <c r="E2014" i="1"/>
  <c r="E2920" i="1"/>
  <c r="E3024" i="1"/>
  <c r="E2691" i="1"/>
  <c r="E419" i="1"/>
  <c r="E2186" i="1"/>
  <c r="E599" i="1"/>
  <c r="E3526" i="1"/>
  <c r="E3523" i="1"/>
  <c r="E315" i="1"/>
  <c r="E3208" i="1"/>
  <c r="E1408" i="1"/>
  <c r="E1936" i="1"/>
  <c r="E2772" i="1"/>
  <c r="E137" i="1"/>
  <c r="E516" i="1"/>
  <c r="E229" i="1"/>
  <c r="E811" i="1"/>
  <c r="E203" i="1"/>
  <c r="E704" i="1"/>
  <c r="E3163" i="1"/>
  <c r="E1088" i="1"/>
  <c r="E1543" i="1"/>
  <c r="E2367" i="1"/>
  <c r="E2646" i="1"/>
  <c r="E2329" i="1"/>
  <c r="E1613" i="1"/>
  <c r="E3073" i="1"/>
  <c r="E1165" i="1"/>
  <c r="E3415" i="1"/>
  <c r="E3460" i="1"/>
  <c r="E3309" i="1"/>
  <c r="E678" i="1"/>
  <c r="E2521" i="1"/>
  <c r="E1319" i="1"/>
  <c r="E3339" i="1"/>
  <c r="E2717" i="1"/>
  <c r="E1102" i="1"/>
  <c r="E1340" i="1"/>
  <c r="E1478" i="1"/>
  <c r="E1241" i="1"/>
  <c r="E1110" i="1"/>
  <c r="E1521" i="1"/>
  <c r="E2048" i="1"/>
  <c r="E3405" i="1"/>
  <c r="E2478" i="1"/>
  <c r="E3297" i="1"/>
  <c r="E3124" i="1"/>
  <c r="E2466" i="1"/>
  <c r="E152" i="1"/>
  <c r="E1185" i="1"/>
  <c r="E2341" i="1"/>
  <c r="E3499" i="1"/>
  <c r="E3207" i="1"/>
  <c r="E582" i="1"/>
  <c r="E2492" i="1"/>
  <c r="E3512" i="1"/>
  <c r="E1446" i="1"/>
  <c r="E3107" i="1"/>
  <c r="E3531" i="1"/>
  <c r="E551" i="1"/>
  <c r="E446" i="1"/>
  <c r="E2568" i="1"/>
  <c r="E3513" i="1"/>
  <c r="E2893" i="1"/>
  <c r="E1572" i="1"/>
  <c r="E2465" i="1"/>
  <c r="E2509" i="1"/>
  <c r="E3392" i="1"/>
  <c r="E2160" i="1"/>
  <c r="E3277" i="1"/>
  <c r="E1762" i="1"/>
  <c r="E462" i="1"/>
  <c r="E2924" i="1"/>
  <c r="E1812" i="1"/>
  <c r="E2740" i="1"/>
  <c r="E2990" i="1"/>
  <c r="E3169" i="1"/>
  <c r="E1170" i="1"/>
  <c r="E1653" i="1"/>
  <c r="E3061" i="1"/>
  <c r="E1330" i="1"/>
  <c r="E3486" i="1"/>
  <c r="E2479" i="1"/>
  <c r="E2834" i="1"/>
  <c r="E3536" i="1"/>
  <c r="E3071" i="1"/>
  <c r="E1109" i="1"/>
  <c r="E2524" i="1"/>
  <c r="E138" i="1"/>
  <c r="E2336" i="1"/>
  <c r="E931" i="1"/>
  <c r="E3111" i="1"/>
  <c r="E933" i="1"/>
  <c r="E895" i="1"/>
  <c r="E3025" i="1"/>
  <c r="E503" i="1"/>
  <c r="E2193" i="1"/>
  <c r="E1666" i="1"/>
  <c r="E2098" i="1"/>
  <c r="E3175" i="1"/>
  <c r="E578" i="1"/>
  <c r="E1133" i="1"/>
  <c r="E132" i="1"/>
  <c r="E1281" i="1"/>
  <c r="E1048" i="1"/>
  <c r="E2159" i="1"/>
  <c r="E3396" i="1"/>
  <c r="E570" i="1"/>
  <c r="E2272" i="1"/>
  <c r="E3241" i="1"/>
  <c r="E2476" i="1"/>
  <c r="E705" i="1"/>
  <c r="E2782" i="1"/>
  <c r="E637" i="1"/>
  <c r="E3005" i="1"/>
  <c r="E386" i="1"/>
  <c r="E2978" i="1"/>
  <c r="E1988" i="1"/>
  <c r="E450" i="1"/>
  <c r="E3358" i="1"/>
  <c r="E445" i="1"/>
  <c r="E1296" i="1"/>
  <c r="E2295" i="1"/>
  <c r="E2381" i="1"/>
  <c r="E976" i="1"/>
  <c r="E968" i="1"/>
  <c r="E3436" i="1"/>
  <c r="E1786" i="1"/>
  <c r="E3326" i="1"/>
  <c r="E571" i="1"/>
  <c r="E1291" i="1"/>
  <c r="E1198" i="1"/>
  <c r="E2293" i="1"/>
  <c r="E939" i="1"/>
  <c r="E3432" i="1"/>
  <c r="E2489" i="1"/>
  <c r="E1740" i="1"/>
  <c r="E1813" i="1"/>
  <c r="E2777" i="1"/>
  <c r="E1947" i="1"/>
  <c r="E1095" i="1"/>
  <c r="E3004" i="1"/>
  <c r="E1477" i="1"/>
  <c r="E251" i="1"/>
  <c r="E2506" i="1"/>
  <c r="E1379" i="1"/>
  <c r="E1523" i="1"/>
  <c r="E880" i="1"/>
  <c r="E2400" i="1"/>
  <c r="E1153" i="1"/>
  <c r="E3417" i="1"/>
  <c r="E2101" i="1"/>
  <c r="E1962" i="1"/>
  <c r="E693" i="1"/>
  <c r="E809" i="1"/>
  <c r="E347" i="1"/>
  <c r="E2383" i="1"/>
  <c r="E3154" i="1"/>
  <c r="E3347" i="1"/>
  <c r="E3511" i="1"/>
  <c r="E3554" i="1"/>
  <c r="E2491" i="1"/>
  <c r="E885" i="1"/>
  <c r="E1500" i="1"/>
  <c r="E1515" i="1"/>
  <c r="E480" i="1"/>
  <c r="E731" i="1"/>
  <c r="E2835" i="1"/>
  <c r="E3086" i="1"/>
  <c r="E923" i="1"/>
  <c r="E3011" i="1"/>
  <c r="E2940" i="1"/>
  <c r="E3363" i="1"/>
  <c r="E2906" i="1"/>
  <c r="E3510" i="1"/>
  <c r="E2821" i="1"/>
  <c r="E530" i="1"/>
  <c r="E3498" i="1"/>
  <c r="E2519" i="1"/>
  <c r="E3318" i="1"/>
  <c r="E3539" i="1"/>
  <c r="E3452" i="1"/>
  <c r="E23" i="1"/>
  <c r="E148" i="1"/>
  <c r="E189" i="1"/>
  <c r="E459" i="1"/>
  <c r="E2939" i="1"/>
  <c r="E2552" i="1"/>
  <c r="E1336" i="1"/>
  <c r="E248" i="1"/>
  <c r="E3082" i="1"/>
  <c r="E3050" i="1"/>
  <c r="E1439" i="1"/>
  <c r="E3037" i="1"/>
  <c r="E816" i="1"/>
  <c r="E2838" i="1"/>
  <c r="E1963" i="1"/>
  <c r="E1373" i="1"/>
  <c r="E2626" i="1"/>
  <c r="E1858" i="1"/>
  <c r="E1442" i="1"/>
  <c r="E1361" i="1"/>
  <c r="E1418" i="1"/>
  <c r="E1553" i="1"/>
  <c r="E626" i="1"/>
  <c r="E3323" i="1"/>
  <c r="E2038" i="1"/>
  <c r="E2921" i="1"/>
  <c r="E1975" i="1"/>
  <c r="E598" i="1"/>
  <c r="E2612" i="1"/>
  <c r="E1602" i="1"/>
  <c r="E2166" i="1"/>
  <c r="E20" i="1"/>
  <c r="E2053" i="1"/>
  <c r="E239" i="1"/>
  <c r="E2516" i="1"/>
  <c r="E413" i="1"/>
  <c r="E1648" i="1"/>
  <c r="E2984" i="1"/>
  <c r="E1039" i="1"/>
  <c r="E1930" i="1"/>
  <c r="E2190" i="1"/>
  <c r="E1452" i="1"/>
  <c r="E2985" i="1"/>
  <c r="E2431" i="1"/>
  <c r="E1204" i="1"/>
  <c r="E86" i="1"/>
  <c r="E1889" i="1"/>
  <c r="E3374" i="1"/>
  <c r="E3133" i="1"/>
  <c r="E756" i="1"/>
  <c r="E2666" i="1"/>
  <c r="E2015" i="1"/>
  <c r="E1544" i="1"/>
  <c r="E844" i="1"/>
  <c r="E464" i="1"/>
  <c r="E557" i="1"/>
  <c r="E2663" i="1"/>
  <c r="E1151" i="1"/>
  <c r="E892" i="1"/>
  <c r="E1299" i="1"/>
  <c r="E2244" i="1"/>
  <c r="E1647" i="1"/>
  <c r="E524" i="1"/>
  <c r="E2705" i="1"/>
  <c r="E3263" i="1"/>
  <c r="E268" i="1"/>
  <c r="E3294" i="1"/>
  <c r="E1834" i="1"/>
  <c r="E403" i="1"/>
  <c r="E2143" i="1"/>
  <c r="E911" i="1"/>
  <c r="E2486" i="1"/>
  <c r="E1862" i="1"/>
  <c r="E2260" i="1"/>
  <c r="E1758" i="1"/>
  <c r="E3482" i="1"/>
  <c r="E543" i="1"/>
  <c r="E161" i="1"/>
  <c r="E66" i="1"/>
  <c r="E2948" i="1"/>
  <c r="E1911" i="1"/>
  <c r="E3352" i="1"/>
  <c r="E2671" i="1"/>
  <c r="E474" i="1"/>
  <c r="E1908" i="1"/>
  <c r="E3503" i="1"/>
  <c r="E608" i="1"/>
  <c r="E1050" i="1"/>
  <c r="E1547" i="1"/>
  <c r="E1493" i="1"/>
  <c r="E777" i="1"/>
  <c r="E1568" i="1"/>
  <c r="E1279" i="1"/>
  <c r="E3546" i="1"/>
  <c r="E1874" i="1"/>
  <c r="E3165" i="1"/>
  <c r="E642" i="1"/>
  <c r="E1451" i="1"/>
  <c r="E2199" i="1"/>
  <c r="E2707" i="1"/>
  <c r="E2766" i="1"/>
  <c r="E178" i="1"/>
  <c r="E566" i="1"/>
  <c r="E3096" i="1"/>
  <c r="E1356" i="1"/>
  <c r="E3320" i="1"/>
  <c r="E214" i="1"/>
  <c r="E2994" i="1"/>
  <c r="E1855" i="1"/>
  <c r="E3230" i="1"/>
  <c r="E1184" i="1"/>
  <c r="E3064" i="1"/>
  <c r="E1387" i="1"/>
  <c r="E3540" i="1"/>
  <c r="E2446" i="1"/>
  <c r="E2461" i="1"/>
  <c r="E2060" i="1"/>
  <c r="E3059" i="1"/>
  <c r="E2135" i="1"/>
  <c r="E2175" i="1"/>
  <c r="E1579" i="1"/>
  <c r="E2390" i="1"/>
  <c r="E1435" i="1"/>
  <c r="E2497" i="1"/>
  <c r="E2113" i="1"/>
  <c r="E2176" i="1"/>
  <c r="E3451" i="1"/>
  <c r="E3261" i="1"/>
  <c r="E36" i="1"/>
  <c r="E2093" i="1"/>
  <c r="E76" i="1"/>
  <c r="E142" i="1"/>
  <c r="E3043" i="1"/>
  <c r="E2474" i="1"/>
  <c r="E2927" i="1"/>
  <c r="E3443" i="1"/>
  <c r="E2471" i="1"/>
  <c r="E3500" i="1"/>
  <c r="E2732" i="1"/>
  <c r="E2773" i="1"/>
  <c r="E121" i="1"/>
  <c r="E95" i="1"/>
  <c r="E3558" i="1"/>
  <c r="E2245" i="1"/>
  <c r="E2543" i="1"/>
  <c r="E3083" i="1"/>
  <c r="E1235" i="1"/>
  <c r="E3164" i="1"/>
  <c r="E628" i="1"/>
  <c r="E2758" i="1"/>
  <c r="E17" i="1"/>
  <c r="E1524" i="1"/>
  <c r="E2531" i="1"/>
  <c r="E340" i="1"/>
  <c r="E2587" i="1"/>
  <c r="E1655" i="1"/>
  <c r="E342" i="1"/>
  <c r="E106" i="1"/>
  <c r="E1192" i="1"/>
  <c r="E1180" i="1"/>
  <c r="E1960" i="1"/>
  <c r="E1516" i="1"/>
  <c r="E3506" i="1"/>
  <c r="E3076" i="1"/>
  <c r="E3385" i="1"/>
  <c r="E1381" i="1"/>
  <c r="E3035" i="1"/>
  <c r="E3551" i="1"/>
  <c r="E1465" i="1"/>
  <c r="E2662" i="1"/>
  <c r="E646" i="1"/>
  <c r="E764" i="1"/>
  <c r="E349" i="1"/>
  <c r="E1273" i="1"/>
  <c r="E1600" i="1"/>
  <c r="E1945" i="1"/>
  <c r="E1607" i="1"/>
  <c r="E3243" i="1"/>
  <c r="E1160" i="1"/>
  <c r="E5" i="1"/>
  <c r="E3380" i="1"/>
  <c r="E1169" i="1"/>
  <c r="E2327" i="1"/>
  <c r="E1531" i="1"/>
  <c r="E396" i="1"/>
  <c r="E341" i="1"/>
  <c r="E2667" i="1"/>
  <c r="E1582" i="1"/>
  <c r="E3006" i="1"/>
  <c r="E2219" i="1"/>
  <c r="E1208" i="1"/>
  <c r="E3517" i="1"/>
  <c r="E3490" i="1"/>
  <c r="E3239" i="1"/>
  <c r="E1139" i="1"/>
  <c r="E3515" i="1"/>
  <c r="E355" i="1"/>
  <c r="E3251" i="1"/>
  <c r="E3032" i="1"/>
  <c r="E3273" i="1"/>
  <c r="E1399" i="1"/>
  <c r="E1262" i="1"/>
  <c r="E725" i="1"/>
  <c r="E518" i="1"/>
  <c r="E2865" i="1"/>
  <c r="E194" i="1"/>
  <c r="E830" i="1"/>
  <c r="E2797" i="1"/>
  <c r="E3234" i="1"/>
  <c r="E186" i="1"/>
  <c r="E3349" i="1"/>
  <c r="E3041" i="1"/>
  <c r="E1851" i="1"/>
  <c r="E2549" i="1"/>
  <c r="E3190" i="1"/>
  <c r="E726" i="1"/>
  <c r="E914" i="1"/>
  <c r="E692" i="1"/>
  <c r="E339" i="1"/>
  <c r="E1179" i="1"/>
  <c r="E2333" i="1"/>
  <c r="E1428" i="1"/>
  <c r="E3379" i="1"/>
  <c r="E182" i="1"/>
  <c r="E2962" i="1"/>
  <c r="E491" i="1"/>
  <c r="E1038" i="1"/>
  <c r="E2141" i="1"/>
  <c r="E1148" i="1"/>
  <c r="E2894" i="1"/>
  <c r="E2949" i="1"/>
  <c r="E3329" i="1"/>
  <c r="E2591" i="1"/>
  <c r="E1083" i="1"/>
  <c r="E3079" i="1"/>
  <c r="E234" i="1"/>
  <c r="E2117" i="1"/>
  <c r="E3478" i="1"/>
  <c r="E3422" i="1"/>
  <c r="E3100" i="1"/>
  <c r="E405" i="1"/>
  <c r="E2029" i="1"/>
  <c r="E4" i="1"/>
  <c r="E3206" i="1"/>
  <c r="E92" i="1"/>
  <c r="E3136" i="1"/>
  <c r="E946" i="1"/>
  <c r="E1362" i="1"/>
  <c r="E1502" i="1"/>
  <c r="E790" i="1"/>
  <c r="E2611" i="1"/>
  <c r="E982" i="1"/>
  <c r="E1685" i="1"/>
  <c r="E3268" i="1"/>
  <c r="E3519" i="1"/>
  <c r="E3305" i="1"/>
  <c r="E2855" i="1"/>
  <c r="E1368" i="1"/>
  <c r="E62" i="1"/>
  <c r="E2795" i="1"/>
  <c r="E1920" i="1"/>
  <c r="E2197" i="1"/>
  <c r="E1323" i="1"/>
  <c r="E449" i="1"/>
  <c r="E1287" i="1"/>
  <c r="E980" i="1"/>
  <c r="E2822" i="1"/>
  <c r="E2613" i="1"/>
  <c r="E2030" i="1"/>
  <c r="E210" i="1"/>
  <c r="E2790" i="1"/>
  <c r="E1815" i="1"/>
  <c r="E1798" i="1"/>
  <c r="E3322" i="1"/>
  <c r="E2107" i="1"/>
  <c r="E409" i="1"/>
  <c r="E1638" i="1"/>
  <c r="E2357" i="1"/>
  <c r="E2501" i="1"/>
  <c r="E380" i="1"/>
  <c r="E550" i="1"/>
  <c r="E716" i="1"/>
  <c r="E3089" i="1"/>
  <c r="E3497" i="1"/>
  <c r="E1575" i="1"/>
  <c r="E510" i="1"/>
  <c r="E3173" i="1"/>
  <c r="E295" i="1"/>
  <c r="E1227" i="1"/>
  <c r="E1841" i="1"/>
  <c r="E2889" i="1"/>
  <c r="E162" i="1"/>
  <c r="E2596" i="1"/>
  <c r="E1335" i="1"/>
  <c r="E2007" i="1"/>
  <c r="E2996" i="1"/>
  <c r="E1167" i="1"/>
  <c r="E390" i="1"/>
  <c r="E60" i="1"/>
  <c r="E2209" i="1"/>
  <c r="E527" i="1"/>
  <c r="E1215" i="1"/>
  <c r="E1300" i="1"/>
  <c r="E1353" i="1"/>
  <c r="E2027" i="1"/>
  <c r="E1931" i="1"/>
  <c r="E157" i="1"/>
  <c r="E437" i="1"/>
  <c r="E172" i="1"/>
  <c r="E3150" i="1"/>
  <c r="E1677" i="1"/>
  <c r="E1405" i="1"/>
  <c r="E2036" i="1"/>
  <c r="E3361" i="1"/>
  <c r="E3003" i="1"/>
  <c r="E208" i="1"/>
  <c r="E640" i="1"/>
  <c r="E2575" i="1"/>
  <c r="E3185" i="1"/>
  <c r="E829" i="1"/>
  <c r="E2182" i="1"/>
  <c r="E2743" i="1"/>
  <c r="E1331" i="1"/>
  <c r="E1783" i="1"/>
  <c r="E458" i="1"/>
  <c r="E1111" i="1"/>
  <c r="E1062" i="1"/>
  <c r="E1141" i="1"/>
  <c r="E775" i="1"/>
  <c r="E98" i="1"/>
  <c r="E744" i="1"/>
  <c r="E2938" i="1"/>
  <c r="E752" i="1"/>
  <c r="E932" i="1"/>
  <c r="E1546" i="1"/>
  <c r="E876" i="1"/>
  <c r="E1532" i="1"/>
  <c r="E2844" i="1"/>
  <c r="E1695" i="1"/>
  <c r="E3337" i="1"/>
  <c r="E2189" i="1"/>
  <c r="E481" i="1"/>
  <c r="E3235" i="1"/>
  <c r="E1213" i="1"/>
  <c r="E670" i="1"/>
  <c r="E2831" i="1"/>
  <c r="E1867" i="1"/>
  <c r="E831" i="1"/>
  <c r="E1355" i="1"/>
  <c r="E1934" i="1"/>
  <c r="E1018" i="1"/>
  <c r="E842" i="1"/>
  <c r="E3501" i="1"/>
  <c r="E3313" i="1"/>
  <c r="E2670" i="1"/>
  <c r="E1321" i="1"/>
  <c r="E2128" i="1"/>
  <c r="E3325" i="1"/>
  <c r="E3187" i="1"/>
  <c r="E2683" i="1"/>
  <c r="E3081" i="1"/>
  <c r="E3458" i="1"/>
  <c r="E2791" i="1"/>
  <c r="E1616" i="1"/>
  <c r="E3411" i="1"/>
  <c r="E3029" i="1"/>
  <c r="E2231" i="1"/>
  <c r="E2951" i="1"/>
  <c r="E1670" i="1"/>
  <c r="E1929" i="1"/>
  <c r="E942" i="1"/>
  <c r="E1803" i="1"/>
  <c r="E1669" i="1"/>
  <c r="E2227" i="1"/>
  <c r="E323" i="1"/>
  <c r="E741" i="1"/>
  <c r="E1055" i="1"/>
  <c r="E2563" i="1"/>
  <c r="E1206" i="1"/>
  <c r="E34" i="1"/>
  <c r="E833" i="1"/>
  <c r="E3143" i="1"/>
  <c r="E2826" i="1"/>
  <c r="E2669" i="1"/>
  <c r="E695" i="1"/>
  <c r="E3036" i="1"/>
  <c r="E2433" i="1"/>
  <c r="E541" i="1"/>
  <c r="E1584" i="1"/>
  <c r="E460" i="1"/>
  <c r="E2856" i="1"/>
  <c r="E1719" i="1"/>
  <c r="E3561" i="1"/>
  <c r="E103" i="1"/>
  <c r="E2546" i="1"/>
  <c r="E861" i="1"/>
  <c r="E1494" i="1"/>
  <c r="E2687" i="1"/>
  <c r="E2372" i="1"/>
  <c r="E411" i="1"/>
  <c r="E2804" i="1"/>
  <c r="E1238" i="1"/>
  <c r="E2454" i="1"/>
  <c r="E427" i="1"/>
  <c r="E619" i="1"/>
  <c r="E1597" i="1"/>
  <c r="E3067" i="1"/>
  <c r="E3400" i="1"/>
  <c r="E2077" i="1"/>
  <c r="E1906" i="1"/>
  <c r="E3220" i="1"/>
  <c r="E1058" i="1"/>
  <c r="E415" i="1"/>
  <c r="E2201" i="1"/>
  <c r="E1270" i="1"/>
  <c r="E1887" i="1"/>
  <c r="E2183" i="1"/>
  <c r="E3021" i="1"/>
  <c r="E2470" i="1"/>
  <c r="E2965" i="1"/>
  <c r="E2541" i="1"/>
  <c r="E1144" i="1"/>
  <c r="E2228" i="1"/>
  <c r="E883" i="1"/>
  <c r="E447" i="1"/>
  <c r="E1253" i="1"/>
  <c r="E3338" i="1"/>
  <c r="E1650" i="1"/>
  <c r="E664" i="1"/>
  <c r="E1499" i="1"/>
  <c r="E1210" i="1"/>
  <c r="E2693" i="1"/>
  <c r="E1539" i="1"/>
  <c r="E618" i="1"/>
  <c r="E3425" i="1"/>
  <c r="E3118" i="1"/>
  <c r="E191" i="1"/>
  <c r="E2570" i="1"/>
  <c r="E401" i="1"/>
  <c r="E1765" i="1"/>
  <c r="E1667" i="1"/>
  <c r="E615" i="1"/>
  <c r="E1659" i="1"/>
  <c r="E3420" i="1"/>
  <c r="E204" i="1"/>
  <c r="E492" i="1"/>
  <c r="E2346" i="1"/>
  <c r="E198" i="1"/>
  <c r="E3455" i="1"/>
  <c r="E243" i="1"/>
  <c r="E1594" i="1"/>
  <c r="E3226" i="1"/>
  <c r="E216" i="1"/>
  <c r="E2564" i="1"/>
  <c r="E2731" i="1"/>
  <c r="E1423" i="1"/>
  <c r="E3168" i="1"/>
  <c r="E113" i="1"/>
  <c r="E2925" i="1"/>
  <c r="E3373" i="1"/>
  <c r="E1195" i="1"/>
  <c r="E3407" i="1"/>
  <c r="E3074" i="1"/>
  <c r="E699" i="1"/>
  <c r="E943" i="1"/>
  <c r="E1969" i="1"/>
  <c r="E591" i="1"/>
  <c r="E140" i="1"/>
  <c r="E1064" i="1"/>
  <c r="E440" i="1"/>
  <c r="E2936" i="1"/>
  <c r="E639" i="1"/>
  <c r="E3319" i="1"/>
  <c r="E3195" i="1"/>
  <c r="E195" i="1"/>
  <c r="E44" i="1"/>
  <c r="E3556" i="1"/>
  <c r="E3020" i="1"/>
  <c r="E3528" i="1"/>
  <c r="E2490" i="1"/>
  <c r="E2763" i="1"/>
  <c r="E749" i="1"/>
  <c r="E3466" i="1"/>
  <c r="E2794" i="1"/>
  <c r="E187" i="1"/>
  <c r="E1401" i="1"/>
  <c r="E3495" i="1"/>
  <c r="E1805" i="1"/>
  <c r="E691" i="1"/>
  <c r="E769" i="1"/>
  <c r="E3525" i="1"/>
  <c r="E1011" i="1"/>
  <c r="E3457" i="1"/>
  <c r="E3348" i="1"/>
  <c r="E950" i="1"/>
  <c r="E293" i="1"/>
  <c r="E13" i="1"/>
  <c r="E2711" i="1"/>
  <c r="E3255" i="1"/>
  <c r="E1079" i="1"/>
  <c r="E552" i="1"/>
  <c r="E3019" i="1"/>
  <c r="E3289" i="1"/>
  <c r="E611" i="1"/>
  <c r="E2550" i="1"/>
  <c r="E114" i="1"/>
  <c r="E1716" i="1"/>
  <c r="E928" i="1"/>
  <c r="E3448" i="1"/>
  <c r="E1730" i="1"/>
  <c r="E2120" i="1"/>
  <c r="E3205" i="1"/>
  <c r="E3502" i="1"/>
  <c r="E2625" i="1"/>
  <c r="E2216" i="1"/>
  <c r="E11" i="1"/>
  <c r="E624" i="1"/>
  <c r="E1809" i="1"/>
  <c r="E374" i="1"/>
  <c r="E1823" i="1"/>
  <c r="E2064" i="1"/>
  <c r="E3242" i="1"/>
  <c r="E2770" i="1"/>
  <c r="E3018" i="1"/>
  <c r="E1780" i="1"/>
  <c r="E3362" i="1"/>
  <c r="E61" i="1"/>
  <c r="E3423" i="1"/>
  <c r="E3068" i="1"/>
  <c r="E1014" i="1"/>
  <c r="E31" i="1"/>
  <c r="E3306" i="1"/>
  <c r="E2074" i="1"/>
  <c r="E2102" i="1"/>
  <c r="E645" i="1"/>
  <c r="E3046" i="1"/>
  <c r="E3225" i="1"/>
  <c r="E3372" i="1"/>
  <c r="E2698" i="1"/>
  <c r="E277" i="1"/>
  <c r="E504" i="1"/>
  <c r="E373" i="1"/>
  <c r="E734" i="1"/>
  <c r="E2218" i="1"/>
  <c r="E3249" i="1"/>
  <c r="E1326" i="1"/>
  <c r="E2799" i="1"/>
  <c r="E1112" i="1"/>
  <c r="E2044" i="1"/>
  <c r="E134" i="1"/>
  <c r="E2957" i="1"/>
  <c r="E2917" i="1"/>
  <c r="E978" i="1"/>
  <c r="E1136" i="1"/>
  <c r="E2355" i="1"/>
  <c r="E39" i="1"/>
  <c r="E227" i="1"/>
  <c r="E1374" i="1"/>
  <c r="E1230" i="1"/>
  <c r="E2786" i="1"/>
  <c r="E643" i="1"/>
  <c r="E529" i="1"/>
  <c r="E3560" i="1"/>
  <c r="E1090" i="1"/>
  <c r="E2780" i="1"/>
  <c r="E828" i="1"/>
  <c r="E2196" i="1"/>
  <c r="E1463" i="1"/>
  <c r="E135" i="1"/>
  <c r="E2701" i="1"/>
  <c r="E799" i="1"/>
  <c r="E3062" i="1"/>
  <c r="E620" i="1"/>
  <c r="E228" i="1"/>
  <c r="E1275" i="1"/>
  <c r="E2739" i="1"/>
  <c r="E1944" i="1"/>
  <c r="E10" i="1"/>
  <c r="E3093" i="1"/>
  <c r="E2009" i="1"/>
  <c r="E763" i="1"/>
  <c r="E271" i="1"/>
  <c r="E1237" i="1"/>
  <c r="E112" i="1"/>
  <c r="E722" i="1"/>
  <c r="E2956" i="1"/>
  <c r="E1970" i="1"/>
  <c r="E2675" i="1"/>
  <c r="E2952" i="1"/>
  <c r="E2467" i="1"/>
  <c r="E1124" i="1"/>
  <c r="E436" i="1"/>
  <c r="E1697" i="1"/>
  <c r="E894" i="1"/>
  <c r="E2969" i="1"/>
  <c r="E1775" i="1"/>
  <c r="E1688" i="1"/>
  <c r="E2801" i="1"/>
  <c r="E2689" i="1"/>
  <c r="E431" i="1"/>
  <c r="E9" i="1"/>
  <c r="E2018" i="1"/>
  <c r="E3214" i="1"/>
  <c r="E2688" i="1"/>
  <c r="E3144" i="1"/>
  <c r="E3328" i="1"/>
  <c r="E2803" i="1"/>
  <c r="E576" i="1"/>
  <c r="E1211" i="1"/>
  <c r="E455" i="1"/>
  <c r="E1965" i="1"/>
  <c r="E2673" i="1"/>
  <c r="E2830" i="1"/>
  <c r="E2813" i="1"/>
  <c r="E270" i="1"/>
  <c r="E48" i="1"/>
  <c r="E65" i="1"/>
  <c r="E2592" i="1"/>
  <c r="E2850" i="1"/>
  <c r="E673" i="1"/>
  <c r="E78" i="1"/>
  <c r="E1773" i="1"/>
  <c r="E3521" i="1"/>
  <c r="E522" i="1"/>
  <c r="E67" i="1"/>
  <c r="E99" i="1"/>
  <c r="E2704" i="1"/>
  <c r="E676" i="1"/>
  <c r="E3461" i="1"/>
  <c r="E1654" i="1"/>
  <c r="E169" i="1"/>
  <c r="E1168" i="1"/>
  <c r="E903" i="1"/>
  <c r="E392" i="1"/>
  <c r="E3476" i="1"/>
  <c r="E97" i="1"/>
  <c r="E378" i="1"/>
  <c r="E253" i="1"/>
  <c r="E3483" i="1"/>
  <c r="E3272" i="1"/>
  <c r="E735" i="1"/>
  <c r="E1781" i="1"/>
  <c r="E3026" i="1"/>
  <c r="E2726" i="1"/>
  <c r="E1341" i="1"/>
  <c r="E3465" i="1"/>
  <c r="E594" i="1"/>
  <c r="E562" i="1"/>
  <c r="E3290" i="1"/>
  <c r="E2256" i="1"/>
  <c r="E2385" i="1"/>
  <c r="E1091" i="1"/>
  <c r="E2913" i="1"/>
  <c r="E573" i="1"/>
  <c r="E233" i="1"/>
  <c r="E2993" i="1"/>
  <c r="E1042" i="1"/>
  <c r="E1460" i="1"/>
  <c r="E1687" i="1"/>
  <c r="E3053" i="1"/>
  <c r="E1163" i="1"/>
  <c r="E15" i="1"/>
  <c r="E3549" i="1"/>
  <c r="E1799" i="1"/>
  <c r="E1007" i="1"/>
  <c r="E3101" i="1"/>
  <c r="E3140" i="1"/>
  <c r="E3177" i="1"/>
  <c r="E1634" i="1"/>
  <c r="E2719" i="1"/>
  <c r="E130" i="1"/>
  <c r="E835" i="1"/>
  <c r="E2448" i="1"/>
  <c r="E266" i="1"/>
  <c r="E3543" i="1"/>
  <c r="E740" i="1"/>
  <c r="E854" i="1"/>
  <c r="E1614" i="1"/>
  <c r="E1828" i="1"/>
  <c r="E3341" i="1"/>
  <c r="E2629" i="1"/>
  <c r="E2464" i="1"/>
  <c r="E3137" i="1"/>
  <c r="E2003" i="1"/>
  <c r="E3430" i="1"/>
  <c r="E2695" i="1"/>
  <c r="E141" i="1"/>
  <c r="E857" i="1"/>
  <c r="E3120" i="1"/>
  <c r="E81" i="1"/>
  <c r="E376" i="1"/>
  <c r="E2781" i="1"/>
  <c r="E1236" i="1"/>
  <c r="E1416" i="1"/>
  <c r="E1557" i="1"/>
  <c r="E2299" i="1"/>
  <c r="E1009" i="1"/>
  <c r="E1751" i="1"/>
  <c r="E3254" i="1"/>
  <c r="E3204" i="1"/>
  <c r="E27" i="1"/>
  <c r="E690" i="1"/>
  <c r="E2152" i="1"/>
  <c r="E2762" i="1"/>
  <c r="E2463" i="1"/>
  <c r="E3148" i="1"/>
  <c r="E2686" i="1"/>
  <c r="E807" i="1"/>
  <c r="E538" i="1"/>
  <c r="E3087" i="1"/>
  <c r="E75" i="1"/>
  <c r="E1444" i="1"/>
  <c r="E2234" i="1"/>
  <c r="E1022" i="1"/>
  <c r="E2017" i="1"/>
  <c r="E3275" i="1"/>
  <c r="E3393" i="1"/>
  <c r="E1881" i="1"/>
  <c r="E2648" i="1"/>
  <c r="E3001" i="1"/>
  <c r="E2902" i="1"/>
  <c r="E184" i="1"/>
  <c r="E2046" i="1"/>
  <c r="E534" i="1"/>
  <c r="E2309" i="1"/>
  <c r="E3047" i="1"/>
  <c r="E533" i="1"/>
  <c r="E117" i="1"/>
  <c r="E3552" i="1"/>
  <c r="E2066" i="1"/>
  <c r="E3139" i="1"/>
  <c r="E3245" i="1"/>
  <c r="E2935" i="1"/>
  <c r="E2911" i="1"/>
  <c r="E327" i="1"/>
  <c r="E2986" i="1"/>
  <c r="E667" i="1"/>
  <c r="E2649" i="1"/>
  <c r="E304" i="1"/>
  <c r="E1436" i="1"/>
  <c r="E1566" i="1"/>
  <c r="E2191" i="1"/>
  <c r="E1036" i="1"/>
  <c r="E3474" i="1"/>
  <c r="E104" i="1"/>
  <c r="E281" i="1"/>
  <c r="E330" i="1"/>
  <c r="E308" i="1"/>
  <c r="E1736" i="1"/>
  <c r="E926" i="1"/>
  <c r="E3199" i="1"/>
  <c r="E1391" i="1"/>
  <c r="E3070" i="1"/>
  <c r="E2848" i="1"/>
  <c r="E2122" i="1"/>
  <c r="E3095" i="1"/>
  <c r="E2910" i="1"/>
  <c r="E294" i="1"/>
  <c r="E597" i="1"/>
  <c r="E2928" i="1"/>
  <c r="E185" i="1"/>
  <c r="E3063" i="1"/>
  <c r="E964" i="1"/>
  <c r="E514" i="1"/>
  <c r="E331" i="1"/>
  <c r="E2735" i="1"/>
  <c r="E118" i="1"/>
  <c r="E1162" i="1"/>
  <c r="E337" i="1"/>
  <c r="E1278" i="1"/>
  <c r="E1097" i="1"/>
  <c r="E1726" i="1"/>
  <c r="E1949" i="1"/>
  <c r="E3507" i="1"/>
  <c r="E3274" i="1"/>
  <c r="E1664" i="1"/>
  <c r="E3332" i="1"/>
  <c r="E3550" i="1"/>
  <c r="E2472" i="1"/>
  <c r="E3291" i="1"/>
  <c r="E3524" i="1"/>
  <c r="E133" i="1"/>
  <c r="E1140" i="1"/>
  <c r="E500" i="1"/>
  <c r="E434" i="1"/>
  <c r="E72" i="1"/>
  <c r="E906" i="1"/>
  <c r="E1739" i="1"/>
  <c r="E2947" i="1"/>
  <c r="E788" i="1"/>
  <c r="E3022" i="1"/>
  <c r="E2092" i="1"/>
  <c r="E2849" i="1"/>
  <c r="E983" i="1"/>
  <c r="E1117" i="1"/>
  <c r="E3477" i="1"/>
  <c r="E2863" i="1"/>
  <c r="E2246" i="1"/>
  <c r="E2989" i="1"/>
  <c r="E1635" i="1"/>
  <c r="E2321" i="1"/>
  <c r="E897" i="1"/>
  <c r="E3467" i="1"/>
  <c r="E3276" i="1"/>
  <c r="E2881" i="1"/>
  <c r="E2836" i="1"/>
  <c r="E485" i="1"/>
  <c r="E263" i="1"/>
  <c r="E2163" i="1"/>
  <c r="E2745" i="1"/>
  <c r="E170" i="1"/>
  <c r="E2534" i="1"/>
  <c r="E326" i="1"/>
  <c r="E2837" i="1"/>
  <c r="E1346" i="1"/>
  <c r="E406" i="1"/>
  <c r="E3302" i="1"/>
  <c r="E2950" i="1"/>
  <c r="E2974" i="1"/>
  <c r="E1369" i="1"/>
  <c r="E3090" i="1"/>
  <c r="E3429" i="1"/>
  <c r="E1166" i="1"/>
  <c r="E648" i="1"/>
  <c r="E2365" i="1"/>
  <c r="E924" i="1"/>
  <c r="E283" i="1"/>
  <c r="E3233" i="1"/>
  <c r="E2264" i="1"/>
  <c r="E2560" i="1"/>
  <c r="E2651" i="1"/>
  <c r="E372" i="1"/>
  <c r="E2864" i="1"/>
  <c r="E2905" i="1"/>
  <c r="E988" i="1"/>
  <c r="E2778" i="1"/>
  <c r="E160" i="1"/>
  <c r="E145" i="1"/>
  <c r="E1061" i="1"/>
  <c r="E3271" i="1"/>
  <c r="E1700" i="1"/>
  <c r="E2808" i="1"/>
  <c r="E874" i="1"/>
  <c r="E222" i="1"/>
  <c r="E987" i="1"/>
  <c r="E3494" i="1"/>
  <c r="E730" i="1"/>
  <c r="E2840" i="1"/>
  <c r="E971" i="1"/>
  <c r="E2961" i="1"/>
  <c r="E2243" i="1"/>
  <c r="E14" i="1"/>
  <c r="E297" i="1"/>
  <c r="E2806" i="1"/>
  <c r="E3484" i="1"/>
  <c r="E150" i="1"/>
  <c r="E2537" i="1"/>
  <c r="E1425" i="1"/>
  <c r="E3198" i="1"/>
  <c r="E1265" i="1"/>
  <c r="E1100" i="1"/>
  <c r="E2173" i="1"/>
  <c r="E3256" i="1"/>
  <c r="E3077" i="1"/>
  <c r="E3196" i="1"/>
  <c r="E2973" i="1"/>
  <c r="E389" i="1"/>
  <c r="E868" i="1"/>
  <c r="E3419" i="1"/>
  <c r="E3157" i="1"/>
  <c r="E2126" i="1"/>
  <c r="E2422" i="1"/>
  <c r="E2380" i="1"/>
  <c r="E3446" i="1"/>
  <c r="E2298" i="1"/>
  <c r="E3224" i="1"/>
  <c r="E495" i="1"/>
  <c r="E2311" i="1"/>
  <c r="E3462" i="1"/>
  <c r="E52" i="1"/>
  <c r="E250" i="1"/>
  <c r="E3311" i="1"/>
  <c r="E2941" i="1"/>
  <c r="E165" i="1"/>
  <c r="E1003" i="1"/>
  <c r="E3522" i="1"/>
  <c r="E532" i="1"/>
  <c r="E2604" i="1"/>
  <c r="E605" i="1"/>
  <c r="E2824" i="1"/>
  <c r="E3459" i="1"/>
  <c r="E1406" i="1"/>
  <c r="E2737" i="1"/>
  <c r="E3151" i="1"/>
  <c r="E2760" i="1"/>
  <c r="E2112" i="1"/>
  <c r="E2599" i="1"/>
  <c r="E3231" i="1"/>
  <c r="E1228" i="1"/>
  <c r="E535" i="1"/>
  <c r="E686" i="1"/>
  <c r="E1234" i="1"/>
  <c r="E1267" i="1"/>
  <c r="E3383" i="1"/>
  <c r="E2123" i="1"/>
  <c r="E2853" i="1"/>
  <c r="E3365" i="1"/>
  <c r="E2414" i="1"/>
  <c r="E2224" i="1"/>
  <c r="E2718" i="1"/>
  <c r="E1294" i="1"/>
  <c r="E729" i="1"/>
  <c r="E1034" i="1"/>
  <c r="E3426" i="1"/>
  <c r="E465" i="1"/>
  <c r="E1404" i="1"/>
  <c r="E817" i="1"/>
  <c r="E3098" i="1"/>
  <c r="E217" i="1"/>
  <c r="E3257" i="1"/>
  <c r="E385" i="1"/>
  <c r="E2368" i="1"/>
  <c r="E2523" i="1"/>
  <c r="E2871" i="1"/>
  <c r="E632" i="1"/>
  <c r="E444" i="1"/>
  <c r="E310" i="1"/>
  <c r="E1001" i="1"/>
  <c r="E525" i="1"/>
  <c r="E356" i="1"/>
  <c r="E58" i="1"/>
  <c r="E463" i="1"/>
  <c r="E1122" i="1"/>
  <c r="E2532" i="1"/>
  <c r="E3406" i="1"/>
  <c r="E1256" i="1"/>
  <c r="E2658" i="1"/>
  <c r="E2379" i="1"/>
  <c r="E583" i="1"/>
  <c r="E853" i="1"/>
  <c r="E2605" i="1"/>
  <c r="E3440" i="1"/>
  <c r="E3116" i="1"/>
  <c r="E364" i="1"/>
  <c r="E2590" i="1"/>
  <c r="E3368" i="1"/>
  <c r="E1118" i="1"/>
  <c r="E544" i="1"/>
  <c r="E508" i="1"/>
  <c r="E284" i="1"/>
  <c r="E3039" i="1"/>
  <c r="E21" i="1"/>
  <c r="E3530" i="1"/>
  <c r="E1309" i="1"/>
  <c r="E856" i="1"/>
  <c r="E126" i="1"/>
  <c r="E3557" i="1"/>
  <c r="E581" i="1"/>
  <c r="E653" i="1"/>
  <c r="E601" i="1"/>
  <c r="E675" i="1"/>
  <c r="E414" i="1"/>
  <c r="E368" i="1"/>
  <c r="E2845" i="1"/>
  <c r="E80" i="1"/>
  <c r="E3532" i="1"/>
  <c r="E3027" i="1"/>
  <c r="E159" i="1"/>
  <c r="E891" i="1"/>
  <c r="E558" i="1"/>
  <c r="E471" i="1"/>
  <c r="E2800" i="1"/>
  <c r="E688" i="1"/>
  <c r="E1212" i="1"/>
  <c r="E2684" i="1"/>
  <c r="E2876" i="1"/>
  <c r="E1098" i="1"/>
  <c r="E753" i="1"/>
  <c r="E2631" i="1"/>
  <c r="E2860" i="1"/>
  <c r="E18" i="1"/>
  <c r="E2508" i="1"/>
  <c r="E164" i="1"/>
  <c r="E3408" i="1"/>
  <c r="E2807" i="1"/>
  <c r="E959" i="1"/>
  <c r="E2909" i="1"/>
  <c r="E2869" i="1"/>
  <c r="E2610" i="1"/>
  <c r="E2809" i="1"/>
  <c r="E3384" i="1"/>
  <c r="E3314" i="1"/>
  <c r="E1045" i="1"/>
  <c r="E201" i="1"/>
  <c r="E3108" i="1"/>
  <c r="E25" i="1"/>
  <c r="E1240" i="1"/>
  <c r="E3152" i="1"/>
  <c r="E560" i="1"/>
  <c r="E3553" i="1"/>
  <c r="E3192" i="1"/>
  <c r="E156" i="1"/>
  <c r="E102" i="1"/>
  <c r="E388" i="1"/>
  <c r="E638" i="1"/>
  <c r="E91" i="1"/>
  <c r="E918" i="1"/>
  <c r="E303" i="1"/>
  <c r="E2640" i="1"/>
  <c r="E554" i="1"/>
  <c r="E531" i="1"/>
  <c r="E501" i="1"/>
  <c r="E2788" i="1"/>
  <c r="E3016" i="1"/>
  <c r="E687" i="1"/>
  <c r="E2527" i="1"/>
  <c r="E83" i="1"/>
  <c r="E2641" i="1"/>
  <c r="E55" i="1"/>
  <c r="E255" i="1"/>
  <c r="E893" i="1"/>
  <c r="E765" i="1"/>
  <c r="E826" i="1"/>
  <c r="E2919" i="1"/>
  <c r="E865" i="1"/>
  <c r="E2674" i="1"/>
  <c r="E3113" i="1"/>
  <c r="E834" i="1"/>
  <c r="E50" i="1"/>
  <c r="E2709" i="1"/>
  <c r="E244" i="1"/>
  <c r="E2783" i="1"/>
  <c r="E984" i="1"/>
  <c r="E3215" i="1"/>
  <c r="E441" i="1"/>
  <c r="E3296" i="1"/>
  <c r="E930" i="1"/>
  <c r="E124" i="1"/>
  <c r="E837" i="1"/>
  <c r="E3232" i="1"/>
  <c r="E3399" i="1"/>
  <c r="E1159" i="1"/>
  <c r="E975" i="1"/>
  <c r="E128" i="1"/>
  <c r="E461" i="1"/>
  <c r="E2553" i="1"/>
  <c r="E3203" i="1"/>
  <c r="E3123" i="1"/>
  <c r="E3278" i="1"/>
  <c r="E742" i="1"/>
  <c r="E2872" i="1"/>
  <c r="E333" i="1"/>
  <c r="E694" i="1"/>
  <c r="E2975" i="1"/>
  <c r="E2926" i="1"/>
  <c r="E717" i="1"/>
  <c r="E623" i="1"/>
  <c r="E382" i="1"/>
  <c r="E153" i="1"/>
  <c r="E697" i="1"/>
  <c r="E3158" i="1"/>
  <c r="E669" i="1"/>
  <c r="E2793" i="1"/>
  <c r="E2593" i="1"/>
  <c r="E24" i="1"/>
  <c r="E3505" i="1"/>
  <c r="E3221" i="1"/>
  <c r="E2787" i="1"/>
  <c r="E2608" i="1"/>
  <c r="E3055" i="1"/>
  <c r="E507" i="1"/>
  <c r="E755" i="1"/>
  <c r="E96" i="1"/>
  <c r="E751" i="1"/>
  <c r="E2979" i="1"/>
  <c r="E2536" i="1"/>
  <c r="E394" i="1"/>
  <c r="E40" i="1"/>
  <c r="E3007" i="1"/>
  <c r="E3481" i="1"/>
  <c r="E68" i="1"/>
  <c r="E318" i="1"/>
  <c r="E3285" i="1"/>
  <c r="E3308" i="1"/>
  <c r="E300" i="1"/>
  <c r="E387" i="1"/>
  <c r="E261" i="1"/>
  <c r="E451" i="1"/>
  <c r="E398" i="1"/>
  <c r="E575" i="1"/>
  <c r="E3346" i="1"/>
  <c r="E3439" i="1"/>
  <c r="E3269" i="1"/>
  <c r="E3056" i="1"/>
  <c r="E3287" i="1"/>
  <c r="E3300" i="1"/>
  <c r="E56" i="1"/>
  <c r="E2812" i="1"/>
  <c r="E163" i="1"/>
  <c r="E3331" i="1"/>
  <c r="E916" i="1"/>
  <c r="E111" i="1"/>
  <c r="E2842" i="1"/>
  <c r="E2854" i="1"/>
  <c r="E3375" i="1"/>
  <c r="E568" i="1"/>
  <c r="E652" i="1"/>
  <c r="E3030" i="1"/>
  <c r="E2901" i="1"/>
  <c r="E454" i="1"/>
</calcChain>
</file>

<file path=xl/connections.xml><?xml version="1.0" encoding="utf-8"?>
<connections xmlns="http://schemas.openxmlformats.org/spreadsheetml/2006/main">
  <connection id="1" name="final_ever_BL6_DEG.csv" type="6" refreshedVersion="0" background="1" saveData="1">
    <textPr fileType="mac" sourceFile="Yosemite 10.10:Users:rot13:Desktop:Bioinformatics:r_wd:final_ever_BL6_DEG.csv" comma="1" semicolon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130" uniqueCount="7130">
  <si>
    <t>ENSMUSG00000000078</t>
  </si>
  <si>
    <t>ENSMUSG00000000149</t>
  </si>
  <si>
    <t>ENSMUSG00000000154</t>
  </si>
  <si>
    <t>ENSMUSG00000000159</t>
  </si>
  <si>
    <t>ENSMUSG00000000171</t>
  </si>
  <si>
    <t>ENSMUSG00000000184</t>
  </si>
  <si>
    <t>ENSMUSG00000000204</t>
  </si>
  <si>
    <t>ENSMUSG00000000216</t>
  </si>
  <si>
    <t>ENSMUSG00000000223</t>
  </si>
  <si>
    <t>ENSMUSG00000000278</t>
  </si>
  <si>
    <t>ENSMUSG00000000290</t>
  </si>
  <si>
    <t>ENSMUSG00000000296</t>
  </si>
  <si>
    <t>ENSMUSG00000000301</t>
  </si>
  <si>
    <t>ENSMUSG00000000303</t>
  </si>
  <si>
    <t>ENSMUSG00000000308</t>
  </si>
  <si>
    <t>ENSMUSG00000000318</t>
  </si>
  <si>
    <t>ENSMUSG00000000385</t>
  </si>
  <si>
    <t>ENSMUSG00000000386</t>
  </si>
  <si>
    <t>ENSMUSG00000000399</t>
  </si>
  <si>
    <t>ENSMUSG00000000402</t>
  </si>
  <si>
    <t>ENSMUSG00000000409</t>
  </si>
  <si>
    <t>ENSMUSG00000000420</t>
  </si>
  <si>
    <t>ENSMUSG00000000489</t>
  </si>
  <si>
    <t>ENSMUSG00000000552</t>
  </si>
  <si>
    <t>ENSMUSG00000000562</t>
  </si>
  <si>
    <t>ENSMUSG00000000567</t>
  </si>
  <si>
    <t>ENSMUSG00000000568</t>
  </si>
  <si>
    <t>ENSMUSG00000000631</t>
  </si>
  <si>
    <t>ENSMUSG00000000686</t>
  </si>
  <si>
    <t>ENSMUSG00000000740</t>
  </si>
  <si>
    <t>ENSMUSG00000000791</t>
  </si>
  <si>
    <t>ENSMUSG00000000805</t>
  </si>
  <si>
    <t>ENSMUSG00000000861</t>
  </si>
  <si>
    <t>ENSMUSG00000000958</t>
  </si>
  <si>
    <t>ENSMUSG00000000982</t>
  </si>
  <si>
    <t>ENSMUSG00000001018</t>
  </si>
  <si>
    <t>ENSMUSG00000001029</t>
  </si>
  <si>
    <t>ENSMUSG00000001034</t>
  </si>
  <si>
    <t>ENSMUSG00000001039</t>
  </si>
  <si>
    <t>ENSMUSG00000001098</t>
  </si>
  <si>
    <t>ENSMUSG00000001128</t>
  </si>
  <si>
    <t>ENSMUSG00000001131</t>
  </si>
  <si>
    <t>ENSMUSG00000001134</t>
  </si>
  <si>
    <t>ENSMUSG00000001151</t>
  </si>
  <si>
    <t>ENSMUSG00000001227</t>
  </si>
  <si>
    <t>ENSMUSG00000001270</t>
  </si>
  <si>
    <t>ENSMUSG00000001281</t>
  </si>
  <si>
    <t>ENSMUSG00000001288</t>
  </si>
  <si>
    <t>ENSMUSG00000001349</t>
  </si>
  <si>
    <t>ENSMUSG00000001403</t>
  </si>
  <si>
    <t>ENSMUSG00000001420</t>
  </si>
  <si>
    <t>ENSMUSG00000001506</t>
  </si>
  <si>
    <t>ENSMUSG00000001507</t>
  </si>
  <si>
    <t>ENSMUSG00000001520</t>
  </si>
  <si>
    <t>ENSMUSG00000001524</t>
  </si>
  <si>
    <t>ENSMUSG00000001542</t>
  </si>
  <si>
    <t>ENSMUSG00000001588</t>
  </si>
  <si>
    <t>ENSMUSG00000001642</t>
  </si>
  <si>
    <t>ENSMUSG00000001663</t>
  </si>
  <si>
    <t>ENSMUSG00000001666</t>
  </si>
  <si>
    <t>ENSMUSG00000001751</t>
  </si>
  <si>
    <t>ENSMUSG00000001755</t>
  </si>
  <si>
    <t>ENSMUSG00000001827</t>
  </si>
  <si>
    <t>ENSMUSG00000001864</t>
  </si>
  <si>
    <t>ENSMUSG00000001911</t>
  </si>
  <si>
    <t>ENSMUSG00000001924</t>
  </si>
  <si>
    <t>ENSMUSG00000001943</t>
  </si>
  <si>
    <t>ENSMUSG00000001964</t>
  </si>
  <si>
    <t>ENSMUSG00000001983</t>
  </si>
  <si>
    <t>ENSMUSG00000001985</t>
  </si>
  <si>
    <t>ENSMUSG00000002006</t>
  </si>
  <si>
    <t>ENSMUSG00000002010</t>
  </si>
  <si>
    <t>ENSMUSG00000002012</t>
  </si>
  <si>
    <t>ENSMUSG00000002014</t>
  </si>
  <si>
    <t>ENSMUSG00000002015</t>
  </si>
  <si>
    <t>ENSMUSG00000002028</t>
  </si>
  <si>
    <t>ENSMUSG00000002064</t>
  </si>
  <si>
    <t>ENSMUSG00000002083</t>
  </si>
  <si>
    <t>ENSMUSG00000002104</t>
  </si>
  <si>
    <t>ENSMUSG00000002107</t>
  </si>
  <si>
    <t>ENSMUSG00000002109</t>
  </si>
  <si>
    <t>ENSMUSG00000002111</t>
  </si>
  <si>
    <t>ENSMUSG00000002204</t>
  </si>
  <si>
    <t>ENSMUSG00000002250</t>
  </si>
  <si>
    <t>ENSMUSG00000002257</t>
  </si>
  <si>
    <t>ENSMUSG00000002265</t>
  </si>
  <si>
    <t>ENSMUSG00000002266</t>
  </si>
  <si>
    <t>ENSMUSG00000002297</t>
  </si>
  <si>
    <t>ENSMUSG00000002308</t>
  </si>
  <si>
    <t>ENSMUSG00000002320</t>
  </si>
  <si>
    <t>ENSMUSG00000002324</t>
  </si>
  <si>
    <t>ENSMUSG00000002332</t>
  </si>
  <si>
    <t>ENSMUSG00000002379</t>
  </si>
  <si>
    <t>ENSMUSG00000002416</t>
  </si>
  <si>
    <t>ENSMUSG00000002475</t>
  </si>
  <si>
    <t>ENSMUSG00000002500</t>
  </si>
  <si>
    <t>ENSMUSG00000002588</t>
  </si>
  <si>
    <t>ENSMUSG00000002602</t>
  </si>
  <si>
    <t>ENSMUSG00000002603</t>
  </si>
  <si>
    <t>ENSMUSG00000002633</t>
  </si>
  <si>
    <t>ENSMUSG00000002635</t>
  </si>
  <si>
    <t>ENSMUSG00000002661</t>
  </si>
  <si>
    <t>ENSMUSG00000002668</t>
  </si>
  <si>
    <t>ENSMUSG00000002699</t>
  </si>
  <si>
    <t>ENSMUSG00000002763</t>
  </si>
  <si>
    <t>ENSMUSG00000002771</t>
  </si>
  <si>
    <t>ENSMUSG00000002831</t>
  </si>
  <si>
    <t>ENSMUSG00000002844</t>
  </si>
  <si>
    <t>ENSMUSG00000002845</t>
  </si>
  <si>
    <t>ENSMUSG00000002847</t>
  </si>
  <si>
    <t>ENSMUSG00000002885</t>
  </si>
  <si>
    <t>ENSMUSG00000002980</t>
  </si>
  <si>
    <t>ENSMUSG00000002981</t>
  </si>
  <si>
    <t>ENSMUSG00000002983</t>
  </si>
  <si>
    <t>ENSMUSG00000002997</t>
  </si>
  <si>
    <t>ENSMUSG00000003032</t>
  </si>
  <si>
    <t>ENSMUSG00000003033</t>
  </si>
  <si>
    <t>ENSMUSG00000003038</t>
  </si>
  <si>
    <t>ENSMUSG00000003053</t>
  </si>
  <si>
    <t>ENSMUSG00000003123</t>
  </si>
  <si>
    <t>ENSMUSG00000003134</t>
  </si>
  <si>
    <t>ENSMUSG00000003198</t>
  </si>
  <si>
    <t>ENSMUSG00000003206</t>
  </si>
  <si>
    <t>ENSMUSG00000003227</t>
  </si>
  <si>
    <t>ENSMUSG00000003228</t>
  </si>
  <si>
    <t>ENSMUSG00000003235</t>
  </si>
  <si>
    <t>ENSMUSG00000003283</t>
  </si>
  <si>
    <t>ENSMUSG00000003309</t>
  </si>
  <si>
    <t>ENSMUSG00000003345</t>
  </si>
  <si>
    <t>ENSMUSG00000003355</t>
  </si>
  <si>
    <t>ENSMUSG00000003363</t>
  </si>
  <si>
    <t>ENSMUSG00000003382</t>
  </si>
  <si>
    <t>ENSMUSG00000003411</t>
  </si>
  <si>
    <t>ENSMUSG00000003429</t>
  </si>
  <si>
    <t>ENSMUSG00000003438</t>
  </si>
  <si>
    <t>ENSMUSG00000003444</t>
  </si>
  <si>
    <t>ENSMUSG00000003458</t>
  </si>
  <si>
    <t>ENSMUSG00000003469</t>
  </si>
  <si>
    <t>ENSMUSG00000003477</t>
  </si>
  <si>
    <t>ENSMUSG00000003484</t>
  </si>
  <si>
    <t>ENSMUSG00000003526</t>
  </si>
  <si>
    <t>ENSMUSG00000003545</t>
  </si>
  <si>
    <t>ENSMUSG00000003555</t>
  </si>
  <si>
    <t>ENSMUSG00000003573</t>
  </si>
  <si>
    <t>ENSMUSG00000003604</t>
  </si>
  <si>
    <t>ENSMUSG00000003617</t>
  </si>
  <si>
    <t>ENSMUSG00000003665</t>
  </si>
  <si>
    <t>ENSMUSG00000003810</t>
  </si>
  <si>
    <t>ENSMUSG00000003882</t>
  </si>
  <si>
    <t>ENSMUSG00000003992</t>
  </si>
  <si>
    <t>ENSMUSG00000004031</t>
  </si>
  <si>
    <t>ENSMUSG00000004032</t>
  </si>
  <si>
    <t>ENSMUSG00000004096</t>
  </si>
  <si>
    <t>ENSMUSG00000004098</t>
  </si>
  <si>
    <t>ENSMUSG00000004105</t>
  </si>
  <si>
    <t>ENSMUSG00000004285</t>
  </si>
  <si>
    <t>ENSMUSG00000004328</t>
  </si>
  <si>
    <t>ENSMUSG00000004341</t>
  </si>
  <si>
    <t>ENSMUSG00000004347</t>
  </si>
  <si>
    <t>ENSMUSG00000004360</t>
  </si>
  <si>
    <t>ENSMUSG00000004371</t>
  </si>
  <si>
    <t>ENSMUSG00000004394</t>
  </si>
  <si>
    <t>ENSMUSG00000004415</t>
  </si>
  <si>
    <t>ENSMUSG00000004508</t>
  </si>
  <si>
    <t>ENSMUSG00000004552</t>
  </si>
  <si>
    <t>ENSMUSG00000004609</t>
  </si>
  <si>
    <t>ENSMUSG00000004668</t>
  </si>
  <si>
    <t>ENSMUSG00000004707</t>
  </si>
  <si>
    <t>ENSMUSG00000004709</t>
  </si>
  <si>
    <t>ENSMUSG00000004730</t>
  </si>
  <si>
    <t>ENSMUSG00000004748</t>
  </si>
  <si>
    <t>ENSMUSG00000004791</t>
  </si>
  <si>
    <t>ENSMUSG00000004837</t>
  </si>
  <si>
    <t>ENSMUSG00000004891</t>
  </si>
  <si>
    <t>ENSMUSG00000004897</t>
  </si>
  <si>
    <t>ENSMUSG00000004952</t>
  </si>
  <si>
    <t>ENSMUSG00000004980</t>
  </si>
  <si>
    <t>ENSMUSG00000004988</t>
  </si>
  <si>
    <t>ENSMUSG00000005045</t>
  </si>
  <si>
    <t>ENSMUSG00000005057</t>
  </si>
  <si>
    <t>ENSMUSG00000005107</t>
  </si>
  <si>
    <t>ENSMUSG00000005161</t>
  </si>
  <si>
    <t>ENSMUSG00000005220</t>
  </si>
  <si>
    <t>ENSMUSG00000005251</t>
  </si>
  <si>
    <t>ENSMUSG00000005268</t>
  </si>
  <si>
    <t>ENSMUSG00000005442</t>
  </si>
  <si>
    <t>ENSMUSG00000005505</t>
  </si>
  <si>
    <t>ENSMUSG00000005510</t>
  </si>
  <si>
    <t>ENSMUSG00000005514</t>
  </si>
  <si>
    <t>ENSMUSG00000005547</t>
  </si>
  <si>
    <t>ENSMUSG00000005553</t>
  </si>
  <si>
    <t>ENSMUSG00000005640</t>
  </si>
  <si>
    <t>ENSMUSG00000005672</t>
  </si>
  <si>
    <t>ENSMUSG00000005677</t>
  </si>
  <si>
    <t>ENSMUSG00000005681</t>
  </si>
  <si>
    <t>ENSMUSG00000005800</t>
  </si>
  <si>
    <t>ENSMUSG00000005824</t>
  </si>
  <si>
    <t>ENSMUSG00000005846</t>
  </si>
  <si>
    <t>ENSMUSG00000005871</t>
  </si>
  <si>
    <t>ENSMUSG00000005882</t>
  </si>
  <si>
    <t>ENSMUSG00000005947</t>
  </si>
  <si>
    <t>ENSMUSG00000005949</t>
  </si>
  <si>
    <t>ENSMUSG00000005980</t>
  </si>
  <si>
    <t>ENSMUSG00000005981</t>
  </si>
  <si>
    <t>ENSMUSG00000006216</t>
  </si>
  <si>
    <t>ENSMUSG00000006219</t>
  </si>
  <si>
    <t>ENSMUSG00000006235</t>
  </si>
  <si>
    <t>ENSMUSG00000006307</t>
  </si>
  <si>
    <t>ENSMUSG00000006313</t>
  </si>
  <si>
    <t>ENSMUSG00000006315</t>
  </si>
  <si>
    <t>ENSMUSG00000006360</t>
  </si>
  <si>
    <t>ENSMUSG00000006362</t>
  </si>
  <si>
    <t>ENSMUSG00000006403</t>
  </si>
  <si>
    <t>ENSMUSG00000006435</t>
  </si>
  <si>
    <t>ENSMUSG00000006469</t>
  </si>
  <si>
    <t>ENSMUSG00000006517</t>
  </si>
  <si>
    <t>ENSMUSG00000006519</t>
  </si>
  <si>
    <t>ENSMUSG00000006529</t>
  </si>
  <si>
    <t>ENSMUSG00000006574</t>
  </si>
  <si>
    <t>ENSMUSG00000006586</t>
  </si>
  <si>
    <t>ENSMUSG00000006641</t>
  </si>
  <si>
    <t>ENSMUSG00000006642</t>
  </si>
  <si>
    <t>ENSMUSG00000006649</t>
  </si>
  <si>
    <t>ENSMUSG00000006675</t>
  </si>
  <si>
    <t>ENSMUSG00000006711</t>
  </si>
  <si>
    <t>ENSMUSG00000006736</t>
  </si>
  <si>
    <t>ENSMUSG00000006740</t>
  </si>
  <si>
    <t>ENSMUSG00000006777</t>
  </si>
  <si>
    <t>ENSMUSG00000006930</t>
  </si>
  <si>
    <t>ENSMUSG00000007034</t>
  </si>
  <si>
    <t>ENSMUSG00000007036</t>
  </si>
  <si>
    <t>ENSMUSG00000007279</t>
  </si>
  <si>
    <t>ENSMUSG00000007338</t>
  </si>
  <si>
    <t>ENSMUSG00000007458</t>
  </si>
  <si>
    <t>ENSMUSG00000007659</t>
  </si>
  <si>
    <t>ENSMUSG00000007682</t>
  </si>
  <si>
    <t>ENSMUSG00000007777</t>
  </si>
  <si>
    <t>ENSMUSG00000007836</t>
  </si>
  <si>
    <t>ENSMUSG00000007888</t>
  </si>
  <si>
    <t>ENSMUSG00000007892</t>
  </si>
  <si>
    <t>ENSMUSG00000007908</t>
  </si>
  <si>
    <t>ENSMUSG00000007950</t>
  </si>
  <si>
    <t>ENSMUSG00000008090</t>
  </si>
  <si>
    <t>ENSMUSG00000008129</t>
  </si>
  <si>
    <t>ENSMUSG00000008318</t>
  </si>
  <si>
    <t>ENSMUSG00000008393</t>
  </si>
  <si>
    <t>ENSMUSG00000008398</t>
  </si>
  <si>
    <t>ENSMUSG00000008496</t>
  </si>
  <si>
    <t>ENSMUSG00000008601</t>
  </si>
  <si>
    <t>ENSMUSG00000008682</t>
  </si>
  <si>
    <t>ENSMUSG00000008822</t>
  </si>
  <si>
    <t>ENSMUSG00000008845</t>
  </si>
  <si>
    <t>ENSMUSG00000008892</t>
  </si>
  <si>
    <t>ENSMUSG00000009185</t>
  </si>
  <si>
    <t>ENSMUSG00000009292</t>
  </si>
  <si>
    <t>ENSMUSG00000009293</t>
  </si>
  <si>
    <t>ENSMUSG00000009378</t>
  </si>
  <si>
    <t>ENSMUSG00000009394</t>
  </si>
  <si>
    <t>ENSMUSG00000009545</t>
  </si>
  <si>
    <t>ENSMUSG00000009549</t>
  </si>
  <si>
    <t>ENSMUSG00000009585</t>
  </si>
  <si>
    <t>ENSMUSG00000009633</t>
  </si>
  <si>
    <t>ENSMUSG00000009654</t>
  </si>
  <si>
    <t>ENSMUSG00000009687</t>
  </si>
  <si>
    <t>ENSMUSG00000009772</t>
  </si>
  <si>
    <t>ENSMUSG00000009863</t>
  </si>
  <si>
    <t>ENSMUSG00000009876</t>
  </si>
  <si>
    <t>ENSMUSG00000009894</t>
  </si>
  <si>
    <t>ENSMUSG00000010057</t>
  </si>
  <si>
    <t>ENSMUSG00000010064</t>
  </si>
  <si>
    <t>ENSMUSG00000010066</t>
  </si>
  <si>
    <t>ENSMUSG00000010095</t>
  </si>
  <si>
    <t>ENSMUSG00000010110</t>
  </si>
  <si>
    <t>ENSMUSG00000010122</t>
  </si>
  <si>
    <t>ENSMUSG00000010142</t>
  </si>
  <si>
    <t>ENSMUSG00000010307</t>
  </si>
  <si>
    <t>ENSMUSG00000010376</t>
  </si>
  <si>
    <t>ENSMUSG00000010529</t>
  </si>
  <si>
    <t>ENSMUSG00000010607</t>
  </si>
  <si>
    <t>ENSMUSG00000010760</t>
  </si>
  <si>
    <t>ENSMUSG00000010797</t>
  </si>
  <si>
    <t>ENSMUSG00000010830</t>
  </si>
  <si>
    <t>ENSMUSG00000011254</t>
  </si>
  <si>
    <t>ENSMUSG00000011256</t>
  </si>
  <si>
    <t>ENSMUSG00000011658</t>
  </si>
  <si>
    <t>ENSMUSG00000011752</t>
  </si>
  <si>
    <t>ENSMUSG00000012187</t>
  </si>
  <si>
    <t>ENSMUSG00000012405</t>
  </si>
  <si>
    <t>ENSMUSG00000012428</t>
  </si>
  <si>
    <t>ENSMUSG00000012705</t>
  </si>
  <si>
    <t>ENSMUSG00000012819</t>
  </si>
  <si>
    <t>ENSMUSG00000012848</t>
  </si>
  <si>
    <t>ENSMUSG00000012889</t>
  </si>
  <si>
    <t>ENSMUSG00000013076</t>
  </si>
  <si>
    <t>ENSMUSG00000013150</t>
  </si>
  <si>
    <t>ENSMUSG00000013160</t>
  </si>
  <si>
    <t>ENSMUSG00000013338</t>
  </si>
  <si>
    <t>ENSMUSG00000013495</t>
  </si>
  <si>
    <t>ENSMUSG00000013584</t>
  </si>
  <si>
    <t>ENSMUSG00000013611</t>
  </si>
  <si>
    <t>ENSMUSG00000013622</t>
  </si>
  <si>
    <t>ENSMUSG00000013707</t>
  </si>
  <si>
    <t>ENSMUSG00000013846</t>
  </si>
  <si>
    <t>ENSMUSG00000013974</t>
  </si>
  <si>
    <t>ENSMUSG00000014074</t>
  </si>
  <si>
    <t>ENSMUSG00000014177</t>
  </si>
  <si>
    <t>ENSMUSG00000014243</t>
  </si>
  <si>
    <t>ENSMUSG00000014313</t>
  </si>
  <si>
    <t>ENSMUSG00000014551</t>
  </si>
  <si>
    <t>ENSMUSG00000014599</t>
  </si>
  <si>
    <t>ENSMUSG00000014769</t>
  </si>
  <si>
    <t>ENSMUSG00000014786</t>
  </si>
  <si>
    <t>ENSMUSG00000014856</t>
  </si>
  <si>
    <t>ENSMUSG00000014980</t>
  </si>
  <si>
    <t>ENSMUSG00000015013</t>
  </si>
  <si>
    <t>ENSMUSG00000015023</t>
  </si>
  <si>
    <t>ENSMUSG00000015027</t>
  </si>
  <si>
    <t>ENSMUSG00000015083</t>
  </si>
  <si>
    <t>ENSMUSG00000015090</t>
  </si>
  <si>
    <t>ENSMUSG00000015092</t>
  </si>
  <si>
    <t>ENSMUSG00000015093</t>
  </si>
  <si>
    <t>ENSMUSG00000015112</t>
  </si>
  <si>
    <t>ENSMUSG00000015134</t>
  </si>
  <si>
    <t>ENSMUSG00000015224</t>
  </si>
  <si>
    <t>ENSMUSG00000015291</t>
  </si>
  <si>
    <t>ENSMUSG00000015305</t>
  </si>
  <si>
    <t>ENSMUSG00000015340</t>
  </si>
  <si>
    <t>ENSMUSG00000015355</t>
  </si>
  <si>
    <t>ENSMUSG00000015401</t>
  </si>
  <si>
    <t>ENSMUSG00000015474</t>
  </si>
  <si>
    <t>ENSMUSG00000015478</t>
  </si>
  <si>
    <t>ENSMUSG00000015533</t>
  </si>
  <si>
    <t>ENSMUSG00000015575</t>
  </si>
  <si>
    <t>ENSMUSG00000015605</t>
  </si>
  <si>
    <t>ENSMUSG00000015619</t>
  </si>
  <si>
    <t>ENSMUSG00000015627</t>
  </si>
  <si>
    <t>ENSMUSG00000015656</t>
  </si>
  <si>
    <t>ENSMUSG00000015702</t>
  </si>
  <si>
    <t>ENSMUSG00000015714</t>
  </si>
  <si>
    <t>ENSMUSG00000015745</t>
  </si>
  <si>
    <t>ENSMUSG00000015749</t>
  </si>
  <si>
    <t>ENSMUSG00000015804</t>
  </si>
  <si>
    <t>ENSMUSG00000015846</t>
  </si>
  <si>
    <t>ENSMUSG00000015850</t>
  </si>
  <si>
    <t>ENSMUSG00000015889</t>
  </si>
  <si>
    <t>ENSMUSG00000015890</t>
  </si>
  <si>
    <t>ENSMUSG00000015947</t>
  </si>
  <si>
    <t>ENSMUSG00000015950</t>
  </si>
  <si>
    <t>ENSMUSG00000015957</t>
  </si>
  <si>
    <t>ENSMUSG00000015981</t>
  </si>
  <si>
    <t>ENSMUSG00000016194</t>
  </si>
  <si>
    <t>ENSMUSG00000016252</t>
  </si>
  <si>
    <t>ENSMUSG00000016255</t>
  </si>
  <si>
    <t>ENSMUSG00000016319</t>
  </si>
  <si>
    <t>ENSMUSG00000016458</t>
  </si>
  <si>
    <t>ENSMUSG00000016494</t>
  </si>
  <si>
    <t>ENSMUSG00000016496</t>
  </si>
  <si>
    <t>ENSMUSG00000016552</t>
  </si>
  <si>
    <t>ENSMUSG00000016763</t>
  </si>
  <si>
    <t>ENSMUSG00000016984</t>
  </si>
  <si>
    <t>ENSMUSG00000017002</t>
  </si>
  <si>
    <t>ENSMUSG00000017176</t>
  </si>
  <si>
    <t>ENSMUSG00000017291</t>
  </si>
  <si>
    <t>ENSMUSG00000017309</t>
  </si>
  <si>
    <t>ENSMUSG00000017344</t>
  </si>
  <si>
    <t>ENSMUSG00000017390</t>
  </si>
  <si>
    <t>ENSMUSG00000017404</t>
  </si>
  <si>
    <t>ENSMUSG00000017405</t>
  </si>
  <si>
    <t>ENSMUSG00000017412</t>
  </si>
  <si>
    <t>ENSMUSG00000017453</t>
  </si>
  <si>
    <t>ENSMUSG00000017478</t>
  </si>
  <si>
    <t>ENSMUSG00000017692</t>
  </si>
  <si>
    <t>ENSMUSG00000017715</t>
  </si>
  <si>
    <t>ENSMUSG00000017723</t>
  </si>
  <si>
    <t>ENSMUSG00000017760</t>
  </si>
  <si>
    <t>ENSMUSG00000017778</t>
  </si>
  <si>
    <t>ENSMUSG00000017801</t>
  </si>
  <si>
    <t>ENSMUSG00000017868</t>
  </si>
  <si>
    <t>ENSMUSG00000017950</t>
  </si>
  <si>
    <t>ENSMUSG00000018008</t>
  </si>
  <si>
    <t>ENSMUSG00000018076</t>
  </si>
  <si>
    <t>ENSMUSG00000018171</t>
  </si>
  <si>
    <t>ENSMUSG00000018211</t>
  </si>
  <si>
    <t>ENSMUSG00000018239</t>
  </si>
  <si>
    <t>ENSMUSG00000018334</t>
  </si>
  <si>
    <t>ENSMUSG00000018341</t>
  </si>
  <si>
    <t>ENSMUSG00000018362</t>
  </si>
  <si>
    <t>ENSMUSG00000018378</t>
  </si>
  <si>
    <t>ENSMUSG00000018381</t>
  </si>
  <si>
    <t>ENSMUSG00000018427</t>
  </si>
  <si>
    <t>ENSMUSG00000018476</t>
  </si>
  <si>
    <t>ENSMUSG00000018486</t>
  </si>
  <si>
    <t>ENSMUSG00000018507</t>
  </si>
  <si>
    <t>ENSMUSG00000018537</t>
  </si>
  <si>
    <t>ENSMUSG00000018547</t>
  </si>
  <si>
    <t>ENSMUSG00000018559</t>
  </si>
  <si>
    <t>ENSMUSG00000018566</t>
  </si>
  <si>
    <t>ENSMUSG00000018569</t>
  </si>
  <si>
    <t>ENSMUSG00000018581</t>
  </si>
  <si>
    <t>ENSMUSG00000018648</t>
  </si>
  <si>
    <t>ENSMUSG00000018654</t>
  </si>
  <si>
    <t>ENSMUSG00000018740</t>
  </si>
  <si>
    <t>ENSMUSG00000018752</t>
  </si>
  <si>
    <t>ENSMUSG00000018770</t>
  </si>
  <si>
    <t>ENSMUSG00000018819</t>
  </si>
  <si>
    <t>ENSMUSG00000018822</t>
  </si>
  <si>
    <t>ENSMUSG00000018845</t>
  </si>
  <si>
    <t>ENSMUSG00000018849</t>
  </si>
  <si>
    <t>ENSMUSG00000018899</t>
  </si>
  <si>
    <t>ENSMUSG00000018909</t>
  </si>
  <si>
    <t>ENSMUSG00000018927</t>
  </si>
  <si>
    <t>ENSMUSG00000018930</t>
  </si>
  <si>
    <t>ENSMUSG00000018986</t>
  </si>
  <si>
    <t>ENSMUSG00000018995</t>
  </si>
  <si>
    <t>ENSMUSG00000019039</t>
  </si>
  <si>
    <t>ENSMUSG00000019080</t>
  </si>
  <si>
    <t>ENSMUSG00000019082</t>
  </si>
  <si>
    <t>ENSMUSG00000019087</t>
  </si>
  <si>
    <t>ENSMUSG00000019102</t>
  </si>
  <si>
    <t>ENSMUSG00000019254</t>
  </si>
  <si>
    <t>ENSMUSG00000019295</t>
  </si>
  <si>
    <t>ENSMUSG00000019302</t>
  </si>
  <si>
    <t>ENSMUSG00000019373</t>
  </si>
  <si>
    <t>ENSMUSG00000019437</t>
  </si>
  <si>
    <t>ENSMUSG00000019464</t>
  </si>
  <si>
    <t>ENSMUSG00000019577</t>
  </si>
  <si>
    <t>ENSMUSG00000019689</t>
  </si>
  <si>
    <t>ENSMUSG00000019699</t>
  </si>
  <si>
    <t>ENSMUSG00000019718</t>
  </si>
  <si>
    <t>ENSMUSG00000019732</t>
  </si>
  <si>
    <t>ENSMUSG00000019734</t>
  </si>
  <si>
    <t>ENSMUSG00000019738</t>
  </si>
  <si>
    <t>ENSMUSG00000019767</t>
  </si>
  <si>
    <t>ENSMUSG00000019779</t>
  </si>
  <si>
    <t>ENSMUSG00000019820</t>
  </si>
  <si>
    <t>ENSMUSG00000019845</t>
  </si>
  <si>
    <t>ENSMUSG00000019850</t>
  </si>
  <si>
    <t>ENSMUSG00000019853</t>
  </si>
  <si>
    <t>ENSMUSG00000019872</t>
  </si>
  <si>
    <t>ENSMUSG00000019874</t>
  </si>
  <si>
    <t>ENSMUSG00000019876</t>
  </si>
  <si>
    <t>ENSMUSG00000019877</t>
  </si>
  <si>
    <t>ENSMUSG00000019880</t>
  </si>
  <si>
    <t>ENSMUSG00000019893</t>
  </si>
  <si>
    <t>ENSMUSG00000019906</t>
  </si>
  <si>
    <t>ENSMUSG00000019944</t>
  </si>
  <si>
    <t>ENSMUSG00000019969</t>
  </si>
  <si>
    <t>ENSMUSG00000019971</t>
  </si>
  <si>
    <t>ENSMUSG00000019984</t>
  </si>
  <si>
    <t>ENSMUSG00000019992</t>
  </si>
  <si>
    <t>ENSMUSG00000020014</t>
  </si>
  <si>
    <t>ENSMUSG00000020017</t>
  </si>
  <si>
    <t>ENSMUSG00000020018</t>
  </si>
  <si>
    <t>ENSMUSG00000020022</t>
  </si>
  <si>
    <t>ENSMUSG00000020023</t>
  </si>
  <si>
    <t>ENSMUSG00000020024</t>
  </si>
  <si>
    <t>ENSMUSG00000020032</t>
  </si>
  <si>
    <t>ENSMUSG00000020051</t>
  </si>
  <si>
    <t>ENSMUSG00000020062</t>
  </si>
  <si>
    <t>ENSMUSG00000020069</t>
  </si>
  <si>
    <t>ENSMUSG00000020079</t>
  </si>
  <si>
    <t>ENSMUSG00000020097</t>
  </si>
  <si>
    <t>ENSMUSG00000020098</t>
  </si>
  <si>
    <t>ENSMUSG00000020101</t>
  </si>
  <si>
    <t>ENSMUSG00000020102</t>
  </si>
  <si>
    <t>ENSMUSG00000020105</t>
  </si>
  <si>
    <t>ENSMUSG00000020108</t>
  </si>
  <si>
    <t>ENSMUSG00000020111</t>
  </si>
  <si>
    <t>ENSMUSG00000020120</t>
  </si>
  <si>
    <t>ENSMUSG00000020143</t>
  </si>
  <si>
    <t>ENSMUSG00000020150</t>
  </si>
  <si>
    <t>ENSMUSG00000020151</t>
  </si>
  <si>
    <t>ENSMUSG00000020155</t>
  </si>
  <si>
    <t>ENSMUSG00000020163</t>
  </si>
  <si>
    <t>ENSMUSG00000020218</t>
  </si>
  <si>
    <t>ENSMUSG00000020225</t>
  </si>
  <si>
    <t>ENSMUSG00000020227</t>
  </si>
  <si>
    <t>ENSMUSG00000020253</t>
  </si>
  <si>
    <t>ENSMUSG00000020256</t>
  </si>
  <si>
    <t>ENSMUSG00000020264</t>
  </si>
  <si>
    <t>ENSMUSG00000020272</t>
  </si>
  <si>
    <t>ENSMUSG00000020275</t>
  </si>
  <si>
    <t>ENSMUSG00000020288</t>
  </si>
  <si>
    <t>ENSMUSG00000020297</t>
  </si>
  <si>
    <t>ENSMUSG00000020307</t>
  </si>
  <si>
    <t>ENSMUSG00000020312</t>
  </si>
  <si>
    <t>ENSMUSG00000020325</t>
  </si>
  <si>
    <t>ENSMUSG00000020334</t>
  </si>
  <si>
    <t>ENSMUSG00000020335</t>
  </si>
  <si>
    <t>ENSMUSG00000020357</t>
  </si>
  <si>
    <t>ENSMUSG00000020362</t>
  </si>
  <si>
    <t>ENSMUSG00000020381</t>
  </si>
  <si>
    <t>ENSMUSG00000020386</t>
  </si>
  <si>
    <t>ENSMUSG00000020387</t>
  </si>
  <si>
    <t>ENSMUSG00000020399</t>
  </si>
  <si>
    <t>ENSMUSG00000020400</t>
  </si>
  <si>
    <t>ENSMUSG00000020407</t>
  </si>
  <si>
    <t>ENSMUSG00000020427</t>
  </si>
  <si>
    <t>ENSMUSG00000020430</t>
  </si>
  <si>
    <t>ENSMUSG00000020432</t>
  </si>
  <si>
    <t>ENSMUSG00000020437</t>
  </si>
  <si>
    <t>ENSMUSG00000020460</t>
  </si>
  <si>
    <t>ENSMUSG00000020467</t>
  </si>
  <si>
    <t>ENSMUSG00000020475</t>
  </si>
  <si>
    <t>ENSMUSG00000020477</t>
  </si>
  <si>
    <t>ENSMUSG00000020483</t>
  </si>
  <si>
    <t>ENSMUSG00000020485</t>
  </si>
  <si>
    <t>ENSMUSG00000020495</t>
  </si>
  <si>
    <t>ENSMUSG00000020526</t>
  </si>
  <si>
    <t>ENSMUSG00000020530</t>
  </si>
  <si>
    <t>ENSMUSG00000020534</t>
  </si>
  <si>
    <t>ENSMUSG00000020537</t>
  </si>
  <si>
    <t>ENSMUSG00000020541</t>
  </si>
  <si>
    <t>ENSMUSG00000020566</t>
  </si>
  <si>
    <t>ENSMUSG00000020573</t>
  </si>
  <si>
    <t>ENSMUSG00000020580</t>
  </si>
  <si>
    <t>ENSMUSG00000020585</t>
  </si>
  <si>
    <t>ENSMUSG00000020610</t>
  </si>
  <si>
    <t>ENSMUSG00000020611</t>
  </si>
  <si>
    <t>ENSMUSG00000020620</t>
  </si>
  <si>
    <t>ENSMUSG00000020628</t>
  </si>
  <si>
    <t>ENSMUSG00000020646</t>
  </si>
  <si>
    <t>ENSMUSG00000020650</t>
  </si>
  <si>
    <t>ENSMUSG00000020653</t>
  </si>
  <si>
    <t>ENSMUSG00000020676</t>
  </si>
  <si>
    <t>ENSMUSG00000020680</t>
  </si>
  <si>
    <t>ENSMUSG00000020681</t>
  </si>
  <si>
    <t>ENSMUSG00000020689</t>
  </si>
  <si>
    <t>ENSMUSG00000020701</t>
  </si>
  <si>
    <t>ENSMUSG00000020706</t>
  </si>
  <si>
    <t>ENSMUSG00000020723</t>
  </si>
  <si>
    <t>ENSMUSG00000020728</t>
  </si>
  <si>
    <t>ENSMUSG00000020776</t>
  </si>
  <si>
    <t>ENSMUSG00000020787</t>
  </si>
  <si>
    <t>ENSMUSG00000020801</t>
  </si>
  <si>
    <t>ENSMUSG00000020810</t>
  </si>
  <si>
    <t>ENSMUSG00000020818</t>
  </si>
  <si>
    <t>ENSMUSG00000020821</t>
  </si>
  <si>
    <t>ENSMUSG00000020826</t>
  </si>
  <si>
    <t>ENSMUSG00000020829</t>
  </si>
  <si>
    <t>ENSMUSG00000020834</t>
  </si>
  <si>
    <t>ENSMUSG00000020846</t>
  </si>
  <si>
    <t>ENSMUSG00000020848</t>
  </si>
  <si>
    <t>ENSMUSG00000020850</t>
  </si>
  <si>
    <t>ENSMUSG00000020857</t>
  </si>
  <si>
    <t>ENSMUSG00000020865</t>
  </si>
  <si>
    <t>ENSMUSG00000020873</t>
  </si>
  <si>
    <t>ENSMUSG00000020877</t>
  </si>
  <si>
    <t>ENSMUSG00000020889</t>
  </si>
  <si>
    <t>ENSMUSG00000020901</t>
  </si>
  <si>
    <t>ENSMUSG00000020904</t>
  </si>
  <si>
    <t>ENSMUSG00000020911</t>
  </si>
  <si>
    <t>ENSMUSG00000020914</t>
  </si>
  <si>
    <t>ENSMUSG00000020941</t>
  </si>
  <si>
    <t>ENSMUSG00000020974</t>
  </si>
  <si>
    <t>ENSMUSG00000020990</t>
  </si>
  <si>
    <t>ENSMUSG00000020994</t>
  </si>
  <si>
    <t>ENSMUSG00000021003</t>
  </si>
  <si>
    <t>ENSMUSG00000021024</t>
  </si>
  <si>
    <t>ENSMUSG00000021025</t>
  </si>
  <si>
    <t>ENSMUSG00000021044</t>
  </si>
  <si>
    <t>ENSMUSG00000021048</t>
  </si>
  <si>
    <t>ENSMUSG00000021057</t>
  </si>
  <si>
    <t>ENSMUSG00000021068</t>
  </si>
  <si>
    <t>ENSMUSG00000021076</t>
  </si>
  <si>
    <t>ENSMUSG00000021081</t>
  </si>
  <si>
    <t>ENSMUSG00000021091</t>
  </si>
  <si>
    <t>ENSMUSG00000021094</t>
  </si>
  <si>
    <t>ENSMUSG00000021097</t>
  </si>
  <si>
    <t>ENSMUSG00000021127</t>
  </si>
  <si>
    <t>ENSMUSG00000021131</t>
  </si>
  <si>
    <t>ENSMUSG00000021136</t>
  </si>
  <si>
    <t>ENSMUSG00000021143</t>
  </si>
  <si>
    <t>ENSMUSG00000021149</t>
  </si>
  <si>
    <t>ENSMUSG00000021189</t>
  </si>
  <si>
    <t>ENSMUSG00000021190</t>
  </si>
  <si>
    <t>ENSMUSG00000021193</t>
  </si>
  <si>
    <t>ENSMUSG00000021207</t>
  </si>
  <si>
    <t>ENSMUSG00000021222</t>
  </si>
  <si>
    <t>ENSMUSG00000021228</t>
  </si>
  <si>
    <t>ENSMUSG00000021235</t>
  </si>
  <si>
    <t>ENSMUSG00000021240</t>
  </si>
  <si>
    <t>ENSMUSG00000021244</t>
  </si>
  <si>
    <t>ENSMUSG00000021250</t>
  </si>
  <si>
    <t>ENSMUSG00000021252</t>
  </si>
  <si>
    <t>ENSMUSG00000021263</t>
  </si>
  <si>
    <t>ENSMUSG00000021273</t>
  </si>
  <si>
    <t>ENSMUSG00000021276</t>
  </si>
  <si>
    <t>ENSMUSG00000021277</t>
  </si>
  <si>
    <t>ENSMUSG00000021282</t>
  </si>
  <si>
    <t>ENSMUSG00000021290</t>
  </si>
  <si>
    <t>ENSMUSG00000021294</t>
  </si>
  <si>
    <t>ENSMUSG00000021298</t>
  </si>
  <si>
    <t>ENSMUSG00000021313</t>
  </si>
  <si>
    <t>ENSMUSG00000021366</t>
  </si>
  <si>
    <t>ENSMUSG00000021368</t>
  </si>
  <si>
    <t>ENSMUSG00000021377</t>
  </si>
  <si>
    <t>ENSMUSG00000021379</t>
  </si>
  <si>
    <t>ENSMUSG00000021390</t>
  </si>
  <si>
    <t>ENSMUSG00000021392</t>
  </si>
  <si>
    <t>ENSMUSG00000021414</t>
  </si>
  <si>
    <t>ENSMUSG00000021418</t>
  </si>
  <si>
    <t>ENSMUSG00000021420</t>
  </si>
  <si>
    <t>ENSMUSG00000021423</t>
  </si>
  <si>
    <t>ENSMUSG00000021432</t>
  </si>
  <si>
    <t>ENSMUSG00000021448</t>
  </si>
  <si>
    <t>ENSMUSG00000021453</t>
  </si>
  <si>
    <t>ENSMUSG00000021457</t>
  </si>
  <si>
    <t>ENSMUSG00000021464</t>
  </si>
  <si>
    <t>ENSMUSG00000021468</t>
  </si>
  <si>
    <t>ENSMUSG00000021476</t>
  </si>
  <si>
    <t>ENSMUSG00000021477</t>
  </si>
  <si>
    <t>ENSMUSG00000021485</t>
  </si>
  <si>
    <t>ENSMUSG00000021488</t>
  </si>
  <si>
    <t>ENSMUSG00000021490</t>
  </si>
  <si>
    <t>ENSMUSG00000021495</t>
  </si>
  <si>
    <t>ENSMUSG00000021501</t>
  </si>
  <si>
    <t>ENSMUSG00000021508</t>
  </si>
  <si>
    <t>ENSMUSG00000021565</t>
  </si>
  <si>
    <t>ENSMUSG00000021579</t>
  </si>
  <si>
    <t>ENSMUSG00000021585</t>
  </si>
  <si>
    <t>ENSMUSG00000021591</t>
  </si>
  <si>
    <t>ENSMUSG00000021596</t>
  </si>
  <si>
    <t>ENSMUSG00000021606</t>
  </si>
  <si>
    <t>ENSMUSG00000021621</t>
  </si>
  <si>
    <t>ENSMUSG00000021624</t>
  </si>
  <si>
    <t>ENSMUSG00000021638</t>
  </si>
  <si>
    <t>ENSMUSG00000021646</t>
  </si>
  <si>
    <t>ENSMUSG00000021665</t>
  </si>
  <si>
    <t>ENSMUSG00000021670</t>
  </si>
  <si>
    <t>ENSMUSG00000021692</t>
  </si>
  <si>
    <t>ENSMUSG00000021697</t>
  </si>
  <si>
    <t>ENSMUSG00000021720</t>
  </si>
  <si>
    <t>ENSMUSG00000021728</t>
  </si>
  <si>
    <t>ENSMUSG00000021732</t>
  </si>
  <si>
    <t>ENSMUSG00000021738</t>
  </si>
  <si>
    <t>ENSMUSG00000021748</t>
  </si>
  <si>
    <t>ENSMUSG00000021759</t>
  </si>
  <si>
    <t>ENSMUSG00000021763</t>
  </si>
  <si>
    <t>ENSMUSG00000021764</t>
  </si>
  <si>
    <t>ENSMUSG00000021771</t>
  </si>
  <si>
    <t>ENSMUSG00000021809</t>
  </si>
  <si>
    <t>ENSMUSG00000021822</t>
  </si>
  <si>
    <t>ENSMUSG00000021843</t>
  </si>
  <si>
    <t>ENSMUSG00000021884</t>
  </si>
  <si>
    <t>ENSMUSG00000021886</t>
  </si>
  <si>
    <t>ENSMUSG00000021892</t>
  </si>
  <si>
    <t>ENSMUSG00000021900</t>
  </si>
  <si>
    <t>ENSMUSG00000021903</t>
  </si>
  <si>
    <t>ENSMUSG00000021908</t>
  </si>
  <si>
    <t>ENSMUSG00000021911</t>
  </si>
  <si>
    <t>ENSMUSG00000021913</t>
  </si>
  <si>
    <t>ENSMUSG00000021939</t>
  </si>
  <si>
    <t>ENSMUSG00000021957</t>
  </si>
  <si>
    <t>ENSMUSG00000021959</t>
  </si>
  <si>
    <t>ENSMUSG00000021978</t>
  </si>
  <si>
    <t>ENSMUSG00000021982</t>
  </si>
  <si>
    <t>ENSMUSG00000021998</t>
  </si>
  <si>
    <t>ENSMUSG00000021999</t>
  </si>
  <si>
    <t>ENSMUSG00000022000</t>
  </si>
  <si>
    <t>ENSMUSG00000022013</t>
  </si>
  <si>
    <t>ENSMUSG00000022014</t>
  </si>
  <si>
    <t>ENSMUSG00000022032</t>
  </si>
  <si>
    <t>ENSMUSG00000022037</t>
  </si>
  <si>
    <t>ENSMUSG00000022061</t>
  </si>
  <si>
    <t>ENSMUSG00000022064</t>
  </si>
  <si>
    <t>ENSMUSG00000022108</t>
  </si>
  <si>
    <t>ENSMUSG00000022112</t>
  </si>
  <si>
    <t>ENSMUSG00000022114</t>
  </si>
  <si>
    <t>ENSMUSG00000022120</t>
  </si>
  <si>
    <t>ENSMUSG00000022125</t>
  </si>
  <si>
    <t>ENSMUSG00000022126</t>
  </si>
  <si>
    <t>ENSMUSG00000022132</t>
  </si>
  <si>
    <t>ENSMUSG00000022146</t>
  </si>
  <si>
    <t>ENSMUSG00000022148</t>
  </si>
  <si>
    <t>ENSMUSG00000022174</t>
  </si>
  <si>
    <t>ENSMUSG00000022180</t>
  </si>
  <si>
    <t>ENSMUSG00000022181</t>
  </si>
  <si>
    <t>ENSMUSG00000022184</t>
  </si>
  <si>
    <t>ENSMUSG00000022191</t>
  </si>
  <si>
    <t>ENSMUSG00000022197</t>
  </si>
  <si>
    <t>ENSMUSG00000022214</t>
  </si>
  <si>
    <t>ENSMUSG00000022215</t>
  </si>
  <si>
    <t>ENSMUSG00000022229</t>
  </si>
  <si>
    <t>ENSMUSG00000022235</t>
  </si>
  <si>
    <t>ENSMUSG00000022240</t>
  </si>
  <si>
    <t>ENSMUSG00000022244</t>
  </si>
  <si>
    <t>ENSMUSG00000022257</t>
  </si>
  <si>
    <t>ENSMUSG00000022262</t>
  </si>
  <si>
    <t>ENSMUSG00000022283</t>
  </si>
  <si>
    <t>ENSMUSG00000022297</t>
  </si>
  <si>
    <t>ENSMUSG00000022304</t>
  </si>
  <si>
    <t>ENSMUSG00000022307</t>
  </si>
  <si>
    <t>ENSMUSG00000022346</t>
  </si>
  <si>
    <t>ENSMUSG00000022354</t>
  </si>
  <si>
    <t>ENSMUSG00000022360</t>
  </si>
  <si>
    <t>ENSMUSG00000022361</t>
  </si>
  <si>
    <t>ENSMUSG00000022367</t>
  </si>
  <si>
    <t>ENSMUSG00000022372</t>
  </si>
  <si>
    <t>ENSMUSG00000022378</t>
  </si>
  <si>
    <t>ENSMUSG00000022382</t>
  </si>
  <si>
    <t>ENSMUSG00000022390</t>
  </si>
  <si>
    <t>ENSMUSG00000022400</t>
  </si>
  <si>
    <t>ENSMUSG00000022407</t>
  </si>
  <si>
    <t>ENSMUSG00000022425</t>
  </si>
  <si>
    <t>ENSMUSG00000022435</t>
  </si>
  <si>
    <t>ENSMUSG00000022436</t>
  </si>
  <si>
    <t>ENSMUSG00000022438</t>
  </si>
  <si>
    <t>ENSMUSG00000022439</t>
  </si>
  <si>
    <t>ENSMUSG00000022440</t>
  </si>
  <si>
    <t>ENSMUSG00000022442</t>
  </si>
  <si>
    <t>ENSMUSG00000022445</t>
  </si>
  <si>
    <t>ENSMUSG00000022454</t>
  </si>
  <si>
    <t>ENSMUSG00000022456</t>
  </si>
  <si>
    <t>ENSMUSG00000022464</t>
  </si>
  <si>
    <t>ENSMUSG00000022474</t>
  </si>
  <si>
    <t>ENSMUSG00000022475</t>
  </si>
  <si>
    <t>ENSMUSG00000022477</t>
  </si>
  <si>
    <t>ENSMUSG00000022488</t>
  </si>
  <si>
    <t>ENSMUSG00000022490</t>
  </si>
  <si>
    <t>ENSMUSG00000022503</t>
  </si>
  <si>
    <t>ENSMUSG00000022504</t>
  </si>
  <si>
    <t>ENSMUSG00000022510</t>
  </si>
  <si>
    <t>ENSMUSG00000022519</t>
  </si>
  <si>
    <t>ENSMUSG00000022528</t>
  </si>
  <si>
    <t>ENSMUSG00000022534</t>
  </si>
  <si>
    <t>ENSMUSG00000022548</t>
  </si>
  <si>
    <t>ENSMUSG00000022550</t>
  </si>
  <si>
    <t>ENSMUSG00000022551</t>
  </si>
  <si>
    <t>ENSMUSG00000022565</t>
  </si>
  <si>
    <t>ENSMUSG00000022570</t>
  </si>
  <si>
    <t>ENSMUSG00000022579</t>
  </si>
  <si>
    <t>ENSMUSG00000022580</t>
  </si>
  <si>
    <t>ENSMUSG00000022583</t>
  </si>
  <si>
    <t>ENSMUSG00000022589</t>
  </si>
  <si>
    <t>ENSMUSG00000022598</t>
  </si>
  <si>
    <t>ENSMUSG00000022613</t>
  </si>
  <si>
    <t>ENSMUSG00000022619</t>
  </si>
  <si>
    <t>ENSMUSG00000022623</t>
  </si>
  <si>
    <t>ENSMUSG00000022651</t>
  </si>
  <si>
    <t>ENSMUSG00000022659</t>
  </si>
  <si>
    <t>ENSMUSG00000022664</t>
  </si>
  <si>
    <t>ENSMUSG00000022681</t>
  </si>
  <si>
    <t>ENSMUSG00000022682</t>
  </si>
  <si>
    <t>ENSMUSG00000022686</t>
  </si>
  <si>
    <t>ENSMUSG00000022698</t>
  </si>
  <si>
    <t>ENSMUSG00000022724</t>
  </si>
  <si>
    <t>ENSMUSG00000022747</t>
  </si>
  <si>
    <t>ENSMUSG00000022748</t>
  </si>
  <si>
    <t>ENSMUSG00000022756</t>
  </si>
  <si>
    <t>ENSMUSG00000022761</t>
  </si>
  <si>
    <t>ENSMUSG00000022766</t>
  </si>
  <si>
    <t>ENSMUSG00000022771</t>
  </si>
  <si>
    <t>ENSMUSG00000022783</t>
  </si>
  <si>
    <t>ENSMUSG00000022791</t>
  </si>
  <si>
    <t>ENSMUSG00000022799</t>
  </si>
  <si>
    <t>ENSMUSG00000022820</t>
  </si>
  <si>
    <t>ENSMUSG00000022831</t>
  </si>
  <si>
    <t>ENSMUSG00000022841</t>
  </si>
  <si>
    <t>ENSMUSG00000022864</t>
  </si>
  <si>
    <t>ENSMUSG00000022868</t>
  </si>
  <si>
    <t>ENSMUSG00000022871</t>
  </si>
  <si>
    <t>ENSMUSG00000022875</t>
  </si>
  <si>
    <t>ENSMUSG00000022876</t>
  </si>
  <si>
    <t>ENSMUSG00000022877</t>
  </si>
  <si>
    <t>ENSMUSG00000022887</t>
  </si>
  <si>
    <t>ENSMUSG00000022889</t>
  </si>
  <si>
    <t>ENSMUSG00000022901</t>
  </si>
  <si>
    <t>ENSMUSG00000022941</t>
  </si>
  <si>
    <t>ENSMUSG00000022952</t>
  </si>
  <si>
    <t>ENSMUSG00000022956</t>
  </si>
  <si>
    <t>ENSMUSG00000022957</t>
  </si>
  <si>
    <t>ENSMUSG00000022964</t>
  </si>
  <si>
    <t>ENSMUSG00000022995</t>
  </si>
  <si>
    <t>ENSMUSG00000023009</t>
  </si>
  <si>
    <t>ENSMUSG00000023013</t>
  </si>
  <si>
    <t>ENSMUSG00000023027</t>
  </si>
  <si>
    <t>ENSMUSG00000023034</t>
  </si>
  <si>
    <t>ENSMUSG00000023039</t>
  </si>
  <si>
    <t>ENSMUSG00000023043</t>
  </si>
  <si>
    <t>ENSMUSG00000023064</t>
  </si>
  <si>
    <t>ENSMUSG00000023067</t>
  </si>
  <si>
    <t>ENSMUSG00000023087</t>
  </si>
  <si>
    <t>ENSMUSG00000023088</t>
  </si>
  <si>
    <t>ENSMUSG00000023106</t>
  </si>
  <si>
    <t>ENSMUSG00000023122</t>
  </si>
  <si>
    <t>ENSMUSG00000023132</t>
  </si>
  <si>
    <t>ENSMUSG00000023147</t>
  </si>
  <si>
    <t>ENSMUSG00000023175</t>
  </si>
  <si>
    <t>ENSMUSG00000023236</t>
  </si>
  <si>
    <t>ENSMUSG00000023247</t>
  </si>
  <si>
    <t>ENSMUSG00000023262</t>
  </si>
  <si>
    <t>ENSMUSG00000023274</t>
  </si>
  <si>
    <t>ENSMUSG00000023284</t>
  </si>
  <si>
    <t>ENSMUSG00000023328</t>
  </si>
  <si>
    <t>ENSMUSG00000023330</t>
  </si>
  <si>
    <t>ENSMUSG00000023349</t>
  </si>
  <si>
    <t>ENSMUSG00000023353</t>
  </si>
  <si>
    <t>ENSMUSG00000023707</t>
  </si>
  <si>
    <t>ENSMUSG00000023723</t>
  </si>
  <si>
    <t>ENSMUSG00000023791</t>
  </si>
  <si>
    <t>ENSMUSG00000023826</t>
  </si>
  <si>
    <t>ENSMUSG00000023828</t>
  </si>
  <si>
    <t>ENSMUSG00000023830</t>
  </si>
  <si>
    <t>ENSMUSG00000023861</t>
  </si>
  <si>
    <t>ENSMUSG00000023882</t>
  </si>
  <si>
    <t>ENSMUSG00000023892</t>
  </si>
  <si>
    <t>ENSMUSG00000023903</t>
  </si>
  <si>
    <t>ENSMUSG00000023908</t>
  </si>
  <si>
    <t>ENSMUSG00000023914</t>
  </si>
  <si>
    <t>ENSMUSG00000023939</t>
  </si>
  <si>
    <t>ENSMUSG00000023947</t>
  </si>
  <si>
    <t>ENSMUSG00000023952</t>
  </si>
  <si>
    <t>ENSMUSG00000023960</t>
  </si>
  <si>
    <t>ENSMUSG00000023964</t>
  </si>
  <si>
    <t>ENSMUSG00000023966</t>
  </si>
  <si>
    <t>ENSMUSG00000023972</t>
  </si>
  <si>
    <t>ENSMUSG00000023979</t>
  </si>
  <si>
    <t>ENSMUSG00000023991</t>
  </si>
  <si>
    <t>ENSMUSG00000024002</t>
  </si>
  <si>
    <t>ENSMUSG00000024013</t>
  </si>
  <si>
    <t>ENSMUSG00000024014</t>
  </si>
  <si>
    <t>ENSMUSG00000024027</t>
  </si>
  <si>
    <t>ENSMUSG00000024042</t>
  </si>
  <si>
    <t>ENSMUSG00000024043</t>
  </si>
  <si>
    <t>ENSMUSG00000024048</t>
  </si>
  <si>
    <t>ENSMUSG00000024053</t>
  </si>
  <si>
    <t>ENSMUSG00000024055</t>
  </si>
  <si>
    <t>ENSMUSG00000024063</t>
  </si>
  <si>
    <t>ENSMUSG00000024079</t>
  </si>
  <si>
    <t>ENSMUSG00000024081</t>
  </si>
  <si>
    <t>ENSMUSG00000024087</t>
  </si>
  <si>
    <t>ENSMUSG00000024096</t>
  </si>
  <si>
    <t>ENSMUSG00000024097</t>
  </si>
  <si>
    <t>ENSMUSG00000024099</t>
  </si>
  <si>
    <t>ENSMUSG00000024121</t>
  </si>
  <si>
    <t>ENSMUSG00000024124</t>
  </si>
  <si>
    <t>ENSMUSG00000024131</t>
  </si>
  <si>
    <t>ENSMUSG00000024136</t>
  </si>
  <si>
    <t>ENSMUSG00000024140</t>
  </si>
  <si>
    <t>ENSMUSG00000024168</t>
  </si>
  <si>
    <t>ENSMUSG00000024177</t>
  </si>
  <si>
    <t>ENSMUSG00000024186</t>
  </si>
  <si>
    <t>ENSMUSG00000024208</t>
  </si>
  <si>
    <t>ENSMUSG00000024212</t>
  </si>
  <si>
    <t>ENSMUSG00000024222</t>
  </si>
  <si>
    <t>ENSMUSG00000024232</t>
  </si>
  <si>
    <t>ENSMUSG00000024234</t>
  </si>
  <si>
    <t>ENSMUSG00000024238</t>
  </si>
  <si>
    <t>ENSMUSG00000024245</t>
  </si>
  <si>
    <t>ENSMUSG00000024268</t>
  </si>
  <si>
    <t>ENSMUSG00000024290</t>
  </si>
  <si>
    <t>ENSMUSG00000024292</t>
  </si>
  <si>
    <t>ENSMUSG00000024293</t>
  </si>
  <si>
    <t>ENSMUSG00000024300</t>
  </si>
  <si>
    <t>ENSMUSG00000024304</t>
  </si>
  <si>
    <t>ENSMUSG00000024313</t>
  </si>
  <si>
    <t>ENSMUSG00000024325</t>
  </si>
  <si>
    <t>ENSMUSG00000024327</t>
  </si>
  <si>
    <t>ENSMUSG00000024330</t>
  </si>
  <si>
    <t>ENSMUSG00000024331</t>
  </si>
  <si>
    <t>ENSMUSG00000024338</t>
  </si>
  <si>
    <t>ENSMUSG00000024339</t>
  </si>
  <si>
    <t>ENSMUSG00000024347</t>
  </si>
  <si>
    <t>ENSMUSG00000024349</t>
  </si>
  <si>
    <t>ENSMUSG00000024357</t>
  </si>
  <si>
    <t>ENSMUSG00000024370</t>
  </si>
  <si>
    <t>ENSMUSG00000024381</t>
  </si>
  <si>
    <t>ENSMUSG00000024387</t>
  </si>
  <si>
    <t>ENSMUSG00000024391</t>
  </si>
  <si>
    <t>ENSMUSG00000024393</t>
  </si>
  <si>
    <t>ENSMUSG00000024397</t>
  </si>
  <si>
    <t>ENSMUSG00000024399</t>
  </si>
  <si>
    <t>ENSMUSG00000024401</t>
  </si>
  <si>
    <t>ENSMUSG00000024410</t>
  </si>
  <si>
    <t>ENSMUSG00000024413</t>
  </si>
  <si>
    <t>ENSMUSG00000024425</t>
  </si>
  <si>
    <t>ENSMUSG00000024427</t>
  </si>
  <si>
    <t>ENSMUSG00000024429</t>
  </si>
  <si>
    <t>ENSMUSG00000024436</t>
  </si>
  <si>
    <t>ENSMUSG00000024451</t>
  </si>
  <si>
    <t>ENSMUSG00000024485</t>
  </si>
  <si>
    <t>ENSMUSG00000024487</t>
  </si>
  <si>
    <t>ENSMUSG00000024501</t>
  </si>
  <si>
    <t>ENSMUSG00000024503</t>
  </si>
  <si>
    <t>ENSMUSG00000024521</t>
  </si>
  <si>
    <t>ENSMUSG00000024525</t>
  </si>
  <si>
    <t>ENSMUSG00000024526</t>
  </si>
  <si>
    <t>ENSMUSG00000024529</t>
  </si>
  <si>
    <t>ENSMUSG00000024538</t>
  </si>
  <si>
    <t>ENSMUSG00000024552</t>
  </si>
  <si>
    <t>ENSMUSG00000024561</t>
  </si>
  <si>
    <t>ENSMUSG00000024575</t>
  </si>
  <si>
    <t>ENSMUSG00000024589</t>
  </si>
  <si>
    <t>ENSMUSG00000024590</t>
  </si>
  <si>
    <t>ENSMUSG00000024597</t>
  </si>
  <si>
    <t>ENSMUSG00000024608</t>
  </si>
  <si>
    <t>ENSMUSG00000024610</t>
  </si>
  <si>
    <t>ENSMUSG00000024613</t>
  </si>
  <si>
    <t>ENSMUSG00000024621</t>
  </si>
  <si>
    <t>ENSMUSG00000024664</t>
  </si>
  <si>
    <t>ENSMUSG00000024665</t>
  </si>
  <si>
    <t>ENSMUSG00000024666</t>
  </si>
  <si>
    <t>ENSMUSG00000024672</t>
  </si>
  <si>
    <t>ENSMUSG00000024677</t>
  </si>
  <si>
    <t>ENSMUSG00000024679</t>
  </si>
  <si>
    <t>ENSMUSG00000024683</t>
  </si>
  <si>
    <t>ENSMUSG00000024691</t>
  </si>
  <si>
    <t>ENSMUSG00000024697</t>
  </si>
  <si>
    <t>ENSMUSG00000024727</t>
  </si>
  <si>
    <t>ENSMUSG00000024737</t>
  </si>
  <si>
    <t>ENSMUSG00000024740</t>
  </si>
  <si>
    <t>ENSMUSG00000024757</t>
  </si>
  <si>
    <t>ENSMUSG00000024767</t>
  </si>
  <si>
    <t>ENSMUSG00000024769</t>
  </si>
  <si>
    <t>ENSMUSG00000024781</t>
  </si>
  <si>
    <t>ENSMUSG00000024789</t>
  </si>
  <si>
    <t>ENSMUSG00000024792</t>
  </si>
  <si>
    <t>ENSMUSG00000024793</t>
  </si>
  <si>
    <t>ENSMUSG00000024795</t>
  </si>
  <si>
    <t>ENSMUSG00000024798</t>
  </si>
  <si>
    <t>ENSMUSG00000024799</t>
  </si>
  <si>
    <t>ENSMUSG00000024800</t>
  </si>
  <si>
    <t>ENSMUSG00000024803</t>
  </si>
  <si>
    <t>ENSMUSG00000024805</t>
  </si>
  <si>
    <t>ENSMUSG00000024810</t>
  </si>
  <si>
    <t>ENSMUSG00000024842</t>
  </si>
  <si>
    <t>ENSMUSG00000024856</t>
  </si>
  <si>
    <t>ENSMUSG00000024858</t>
  </si>
  <si>
    <t>ENSMUSG00000024863</t>
  </si>
  <si>
    <t>ENSMUSG00000024875</t>
  </si>
  <si>
    <t>ENSMUSG00000024891</t>
  </si>
  <si>
    <t>ENSMUSG00000024897</t>
  </si>
  <si>
    <t>ENSMUSG00000024900</t>
  </si>
  <si>
    <t>ENSMUSG00000024912</t>
  </si>
  <si>
    <t>ENSMUSG00000024913</t>
  </si>
  <si>
    <t>ENSMUSG00000024937</t>
  </si>
  <si>
    <t>ENSMUSG00000024943</t>
  </si>
  <si>
    <t>ENSMUSG00000024953</t>
  </si>
  <si>
    <t>ENSMUSG00000024959</t>
  </si>
  <si>
    <t>ENSMUSG00000024976</t>
  </si>
  <si>
    <t>ENSMUSG00000024986</t>
  </si>
  <si>
    <t>ENSMUSG00000024989</t>
  </si>
  <si>
    <t>ENSMUSG00000024997</t>
  </si>
  <si>
    <t>ENSMUSG00000025008</t>
  </si>
  <si>
    <t>ENSMUSG00000025010</t>
  </si>
  <si>
    <t>ENSMUSG00000025017</t>
  </si>
  <si>
    <t>ENSMUSG00000025027</t>
  </si>
  <si>
    <t>ENSMUSG00000025034</t>
  </si>
  <si>
    <t>ENSMUSG00000025038</t>
  </si>
  <si>
    <t>ENSMUSG00000025044</t>
  </si>
  <si>
    <t>ENSMUSG00000025058</t>
  </si>
  <si>
    <t>ENSMUSG00000025066</t>
  </si>
  <si>
    <t>ENSMUSG00000025075</t>
  </si>
  <si>
    <t>ENSMUSG00000025127</t>
  </si>
  <si>
    <t>ENSMUSG00000025128</t>
  </si>
  <si>
    <t>ENSMUSG00000025154</t>
  </si>
  <si>
    <t>ENSMUSG00000025156</t>
  </si>
  <si>
    <t>ENSMUSG00000025161</t>
  </si>
  <si>
    <t>ENSMUSG00000025176</t>
  </si>
  <si>
    <t>ENSMUSG00000025184</t>
  </si>
  <si>
    <t>ENSMUSG00000025203</t>
  </si>
  <si>
    <t>ENSMUSG00000025204</t>
  </si>
  <si>
    <t>ENSMUSG00000025221</t>
  </si>
  <si>
    <t>ENSMUSG00000025243</t>
  </si>
  <si>
    <t>ENSMUSG00000025260</t>
  </si>
  <si>
    <t>ENSMUSG00000025277</t>
  </si>
  <si>
    <t>ENSMUSG00000025279</t>
  </si>
  <si>
    <t>ENSMUSG00000025289</t>
  </si>
  <si>
    <t>ENSMUSG00000025290</t>
  </si>
  <si>
    <t>ENSMUSG00000025326</t>
  </si>
  <si>
    <t>ENSMUSG00000025330</t>
  </si>
  <si>
    <t>ENSMUSG00000025347</t>
  </si>
  <si>
    <t>ENSMUSG00000025351</t>
  </si>
  <si>
    <t>ENSMUSG00000025355</t>
  </si>
  <si>
    <t>ENSMUSG00000025358</t>
  </si>
  <si>
    <t>ENSMUSG00000025362</t>
  </si>
  <si>
    <t>ENSMUSG00000025393</t>
  </si>
  <si>
    <t>ENSMUSG00000025403</t>
  </si>
  <si>
    <t>ENSMUSG00000025409</t>
  </si>
  <si>
    <t>ENSMUSG00000025418</t>
  </si>
  <si>
    <t>ENSMUSG00000025422</t>
  </si>
  <si>
    <t>ENSMUSG00000025427</t>
  </si>
  <si>
    <t>ENSMUSG00000025428</t>
  </si>
  <si>
    <t>ENSMUSG00000025432</t>
  </si>
  <si>
    <t>ENSMUSG00000025436</t>
  </si>
  <si>
    <t>ENSMUSG00000025451</t>
  </si>
  <si>
    <t>ENSMUSG00000025453</t>
  </si>
  <si>
    <t>ENSMUSG00000025473</t>
  </si>
  <si>
    <t>ENSMUSG00000025474</t>
  </si>
  <si>
    <t>ENSMUSG00000025486</t>
  </si>
  <si>
    <t>ENSMUSG00000025488</t>
  </si>
  <si>
    <t>ENSMUSG00000025491</t>
  </si>
  <si>
    <t>ENSMUSG00000025497</t>
  </si>
  <si>
    <t>ENSMUSG00000025498</t>
  </si>
  <si>
    <t>ENSMUSG00000025510</t>
  </si>
  <si>
    <t>ENSMUSG00000025521</t>
  </si>
  <si>
    <t>ENSMUSG00000025525</t>
  </si>
  <si>
    <t>ENSMUSG00000025533</t>
  </si>
  <si>
    <t>ENSMUSG00000025544</t>
  </si>
  <si>
    <t>ENSMUSG00000025557</t>
  </si>
  <si>
    <t>ENSMUSG00000025571</t>
  </si>
  <si>
    <t>ENSMUSG00000025610</t>
  </si>
  <si>
    <t>ENSMUSG00000025612</t>
  </si>
  <si>
    <t>ENSMUSG00000025616</t>
  </si>
  <si>
    <t>ENSMUSG00000025645</t>
  </si>
  <si>
    <t>ENSMUSG00000025651</t>
  </si>
  <si>
    <t>ENSMUSG00000025665</t>
  </si>
  <si>
    <t>ENSMUSG00000025732</t>
  </si>
  <si>
    <t>ENSMUSG00000025736</t>
  </si>
  <si>
    <t>ENSMUSG00000025743</t>
  </si>
  <si>
    <t>ENSMUSG00000025746</t>
  </si>
  <si>
    <t>ENSMUSG00000025780</t>
  </si>
  <si>
    <t>ENSMUSG00000025781</t>
  </si>
  <si>
    <t>ENSMUSG00000025789</t>
  </si>
  <si>
    <t>ENSMUSG00000025795</t>
  </si>
  <si>
    <t>ENSMUSG00000025858</t>
  </si>
  <si>
    <t>ENSMUSG00000025860</t>
  </si>
  <si>
    <t>ENSMUSG00000025862</t>
  </si>
  <si>
    <t>ENSMUSG00000025867</t>
  </si>
  <si>
    <t>ENSMUSG00000025868</t>
  </si>
  <si>
    <t>ENSMUSG00000025877</t>
  </si>
  <si>
    <t>ENSMUSG00000025887</t>
  </si>
  <si>
    <t>ENSMUSG00000025888</t>
  </si>
  <si>
    <t>ENSMUSG00000025900</t>
  </si>
  <si>
    <t>ENSMUSG00000025902</t>
  </si>
  <si>
    <t>ENSMUSG00000025917</t>
  </si>
  <si>
    <t>ENSMUSG00000025933</t>
  </si>
  <si>
    <t>ENSMUSG00000025934</t>
  </si>
  <si>
    <t>ENSMUSG00000025958</t>
  </si>
  <si>
    <t>ENSMUSG00000025959</t>
  </si>
  <si>
    <t>ENSMUSG00000025980</t>
  </si>
  <si>
    <t>ENSMUSG00000025991</t>
  </si>
  <si>
    <t>ENSMUSG00000026000</t>
  </si>
  <si>
    <t>ENSMUSG00000026009</t>
  </si>
  <si>
    <t>ENSMUSG00000026012</t>
  </si>
  <si>
    <t>ENSMUSG00000026031</t>
  </si>
  <si>
    <t>ENSMUSG00000026043</t>
  </si>
  <si>
    <t>ENSMUSG00000026051</t>
  </si>
  <si>
    <t>ENSMUSG00000026062</t>
  </si>
  <si>
    <t>ENSMUSG00000026065</t>
  </si>
  <si>
    <t>ENSMUSG00000026068</t>
  </si>
  <si>
    <t>ENSMUSG00000026069</t>
  </si>
  <si>
    <t>ENSMUSG00000026070</t>
  </si>
  <si>
    <t>ENSMUSG00000026073</t>
  </si>
  <si>
    <t>ENSMUSG00000026074</t>
  </si>
  <si>
    <t>ENSMUSG00000026077</t>
  </si>
  <si>
    <t>ENSMUSG00000026083</t>
  </si>
  <si>
    <t>ENSMUSG00000026111</t>
  </si>
  <si>
    <t>ENSMUSG00000026117</t>
  </si>
  <si>
    <t>ENSMUSG00000026121</t>
  </si>
  <si>
    <t>ENSMUSG00000026154</t>
  </si>
  <si>
    <t>ENSMUSG00000026158</t>
  </si>
  <si>
    <t>ENSMUSG00000026173</t>
  </si>
  <si>
    <t>ENSMUSG00000026176</t>
  </si>
  <si>
    <t>ENSMUSG00000026177</t>
  </si>
  <si>
    <t>ENSMUSG00000026180</t>
  </si>
  <si>
    <t>ENSMUSG00000026187</t>
  </si>
  <si>
    <t>ENSMUSG00000026189</t>
  </si>
  <si>
    <t>ENSMUSG00000026193</t>
  </si>
  <si>
    <t>ENSMUSG00000026198</t>
  </si>
  <si>
    <t>ENSMUSG00000026200</t>
  </si>
  <si>
    <t>ENSMUSG00000026204</t>
  </si>
  <si>
    <t>ENSMUSG00000026209</t>
  </si>
  <si>
    <t>ENSMUSG00000026228</t>
  </si>
  <si>
    <t>ENSMUSG00000026234</t>
  </si>
  <si>
    <t>ENSMUSG00000026239</t>
  </si>
  <si>
    <t>ENSMUSG00000026249</t>
  </si>
  <si>
    <t>ENSMUSG00000026255</t>
  </si>
  <si>
    <t>ENSMUSG00000026260</t>
  </si>
  <si>
    <t>ENSMUSG00000026271</t>
  </si>
  <si>
    <t>ENSMUSG00000026273</t>
  </si>
  <si>
    <t>ENSMUSG00000026278</t>
  </si>
  <si>
    <t>ENSMUSG00000026281</t>
  </si>
  <si>
    <t>ENSMUSG00000026285</t>
  </si>
  <si>
    <t>ENSMUSG00000026288</t>
  </si>
  <si>
    <t>ENSMUSG00000026295</t>
  </si>
  <si>
    <t>ENSMUSG00000026313</t>
  </si>
  <si>
    <t>ENSMUSG00000026321</t>
  </si>
  <si>
    <t>ENSMUSG00000026322</t>
  </si>
  <si>
    <t>ENSMUSG00000026333</t>
  </si>
  <si>
    <t>ENSMUSG00000026342</t>
  </si>
  <si>
    <t>ENSMUSG00000026343</t>
  </si>
  <si>
    <t>ENSMUSG00000026344</t>
  </si>
  <si>
    <t>ENSMUSG00000026347</t>
  </si>
  <si>
    <t>ENSMUSG00000026357</t>
  </si>
  <si>
    <t>ENSMUSG00000026358</t>
  </si>
  <si>
    <t>ENSMUSG00000026395</t>
  </si>
  <si>
    <t>ENSMUSG00000026405</t>
  </si>
  <si>
    <t>ENSMUSG00000026411</t>
  </si>
  <si>
    <t>ENSMUSG00000026414</t>
  </si>
  <si>
    <t>ENSMUSG00000026417</t>
  </si>
  <si>
    <t>ENSMUSG00000026434</t>
  </si>
  <si>
    <t>ENSMUSG00000026436</t>
  </si>
  <si>
    <t>ENSMUSG00000026442</t>
  </si>
  <si>
    <t>ENSMUSG00000026443</t>
  </si>
  <si>
    <t>ENSMUSG00000026458</t>
  </si>
  <si>
    <t>ENSMUSG00000026475</t>
  </si>
  <si>
    <t>ENSMUSG00000026479</t>
  </si>
  <si>
    <t>ENSMUSG00000026490</t>
  </si>
  <si>
    <t>ENSMUSG00000026495</t>
  </si>
  <si>
    <t>ENSMUSG00000026519</t>
  </si>
  <si>
    <t>ENSMUSG00000026526</t>
  </si>
  <si>
    <t>ENSMUSG00000026527</t>
  </si>
  <si>
    <t>ENSMUSG00000026536</t>
  </si>
  <si>
    <t>ENSMUSG00000026567</t>
  </si>
  <si>
    <t>ENSMUSG00000026576</t>
  </si>
  <si>
    <t>ENSMUSG00000026579</t>
  </si>
  <si>
    <t>ENSMUSG00000026580</t>
  </si>
  <si>
    <t>ENSMUSG00000026586</t>
  </si>
  <si>
    <t>ENSMUSG00000026587</t>
  </si>
  <si>
    <t>ENSMUSG00000026596</t>
  </si>
  <si>
    <t>ENSMUSG00000026602</t>
  </si>
  <si>
    <t>ENSMUSG00000026605</t>
  </si>
  <si>
    <t>ENSMUSG00000026611</t>
  </si>
  <si>
    <t>ENSMUSG00000026617</t>
  </si>
  <si>
    <t>ENSMUSG00000026621</t>
  </si>
  <si>
    <t>ENSMUSG00000026627</t>
  </si>
  <si>
    <t>ENSMUSG00000026628</t>
  </si>
  <si>
    <t>ENSMUSG00000026630</t>
  </si>
  <si>
    <t>ENSMUSG00000026639</t>
  </si>
  <si>
    <t>ENSMUSG00000026674</t>
  </si>
  <si>
    <t>ENSMUSG00000026688</t>
  </si>
  <si>
    <t>ENSMUSG00000026715</t>
  </si>
  <si>
    <t>ENSMUSG00000026725</t>
  </si>
  <si>
    <t>ENSMUSG00000026726</t>
  </si>
  <si>
    <t>ENSMUSG00000026737</t>
  </si>
  <si>
    <t>ENSMUSG00000026740</t>
  </si>
  <si>
    <t>ENSMUSG00000026749</t>
  </si>
  <si>
    <t>ENSMUSG00000026750</t>
  </si>
  <si>
    <t>ENSMUSG00000026768</t>
  </si>
  <si>
    <t>ENSMUSG00000026770</t>
  </si>
  <si>
    <t>ENSMUSG00000026781</t>
  </si>
  <si>
    <t>ENSMUSG00000026785</t>
  </si>
  <si>
    <t>ENSMUSG00000026786</t>
  </si>
  <si>
    <t>ENSMUSG00000026799</t>
  </si>
  <si>
    <t>ENSMUSG00000026803</t>
  </si>
  <si>
    <t>ENSMUSG00000026812</t>
  </si>
  <si>
    <t>ENSMUSG00000026819</t>
  </si>
  <si>
    <t>ENSMUSG00000026820</t>
  </si>
  <si>
    <t>ENSMUSG00000026821</t>
  </si>
  <si>
    <t>ENSMUSG00000026822</t>
  </si>
  <si>
    <t>ENSMUSG00000026826</t>
  </si>
  <si>
    <t>ENSMUSG00000026834</t>
  </si>
  <si>
    <t>ENSMUSG00000026837</t>
  </si>
  <si>
    <t>ENSMUSG00000026842</t>
  </si>
  <si>
    <t>ENSMUSG00000026875</t>
  </si>
  <si>
    <t>ENSMUSG00000026885</t>
  </si>
  <si>
    <t>ENSMUSG00000026888</t>
  </si>
  <si>
    <t>ENSMUSG00000026918</t>
  </si>
  <si>
    <t>ENSMUSG00000026928</t>
  </si>
  <si>
    <t>ENSMUSG00000026958</t>
  </si>
  <si>
    <t>ENSMUSG00000026966</t>
  </si>
  <si>
    <t>ENSMUSG00000026975</t>
  </si>
  <si>
    <t>ENSMUSG00000026979</t>
  </si>
  <si>
    <t>ENSMUSG00000026981</t>
  </si>
  <si>
    <t>ENSMUSG00000027004</t>
  </si>
  <si>
    <t>ENSMUSG00000027007</t>
  </si>
  <si>
    <t>ENSMUSG00000027010</t>
  </si>
  <si>
    <t>ENSMUSG00000027015</t>
  </si>
  <si>
    <t>ENSMUSG00000027016</t>
  </si>
  <si>
    <t>ENSMUSG00000027048</t>
  </si>
  <si>
    <t>ENSMUSG00000027068</t>
  </si>
  <si>
    <t>ENSMUSG00000027070</t>
  </si>
  <si>
    <t>ENSMUSG00000027074</t>
  </si>
  <si>
    <t>ENSMUSG00000027075</t>
  </si>
  <si>
    <t>ENSMUSG00000027131</t>
  </si>
  <si>
    <t>ENSMUSG00000027133</t>
  </si>
  <si>
    <t>ENSMUSG00000027173</t>
  </si>
  <si>
    <t>ENSMUSG00000027186</t>
  </si>
  <si>
    <t>ENSMUSG00000027187</t>
  </si>
  <si>
    <t>ENSMUSG00000027188</t>
  </si>
  <si>
    <t>ENSMUSG00000027195</t>
  </si>
  <si>
    <t>ENSMUSG00000027199</t>
  </si>
  <si>
    <t>ENSMUSG00000027202</t>
  </si>
  <si>
    <t>ENSMUSG00000027208</t>
  </si>
  <si>
    <t>ENSMUSG00000027215</t>
  </si>
  <si>
    <t>ENSMUSG00000027220</t>
  </si>
  <si>
    <t>ENSMUSG00000027230</t>
  </si>
  <si>
    <t>ENSMUSG00000027249</t>
  </si>
  <si>
    <t>ENSMUSG00000027254</t>
  </si>
  <si>
    <t>ENSMUSG00000027276</t>
  </si>
  <si>
    <t>ENSMUSG00000027288</t>
  </si>
  <si>
    <t>ENSMUSG00000027304</t>
  </si>
  <si>
    <t>ENSMUSG00000027313</t>
  </si>
  <si>
    <t>ENSMUSG00000027315</t>
  </si>
  <si>
    <t>ENSMUSG00000027316</t>
  </si>
  <si>
    <t>ENSMUSG00000027318</t>
  </si>
  <si>
    <t>ENSMUSG00000027322</t>
  </si>
  <si>
    <t>ENSMUSG00000027326</t>
  </si>
  <si>
    <t>ENSMUSG00000027329</t>
  </si>
  <si>
    <t>ENSMUSG00000027333</t>
  </si>
  <si>
    <t>ENSMUSG00000027339</t>
  </si>
  <si>
    <t>ENSMUSG00000027342</t>
  </si>
  <si>
    <t>ENSMUSG00000027351</t>
  </si>
  <si>
    <t>ENSMUSG00000027360</t>
  </si>
  <si>
    <t>ENSMUSG00000027368</t>
  </si>
  <si>
    <t>ENSMUSG00000027375</t>
  </si>
  <si>
    <t>ENSMUSG00000027376</t>
  </si>
  <si>
    <t>ENSMUSG00000027379</t>
  </si>
  <si>
    <t>ENSMUSG00000027387</t>
  </si>
  <si>
    <t>ENSMUSG00000027398</t>
  </si>
  <si>
    <t>ENSMUSG00000027399</t>
  </si>
  <si>
    <t>ENSMUSG00000027404</t>
  </si>
  <si>
    <t>ENSMUSG00000027406</t>
  </si>
  <si>
    <t>ENSMUSG00000027422</t>
  </si>
  <si>
    <t>ENSMUSG00000027435</t>
  </si>
  <si>
    <t>ENSMUSG00000027460</t>
  </si>
  <si>
    <t>ENSMUSG00000027487</t>
  </si>
  <si>
    <t>ENSMUSG00000027500</t>
  </si>
  <si>
    <t>ENSMUSG00000027509</t>
  </si>
  <si>
    <t>ENSMUSG00000027513</t>
  </si>
  <si>
    <t>ENSMUSG00000027514</t>
  </si>
  <si>
    <t>ENSMUSG00000027520</t>
  </si>
  <si>
    <t>ENSMUSG00000027544</t>
  </si>
  <si>
    <t>ENSMUSG00000027562</t>
  </si>
  <si>
    <t>ENSMUSG00000027570</t>
  </si>
  <si>
    <t>ENSMUSG00000027611</t>
  </si>
  <si>
    <t>ENSMUSG00000027634</t>
  </si>
  <si>
    <t>ENSMUSG00000027636</t>
  </si>
  <si>
    <t>ENSMUSG00000027637</t>
  </si>
  <si>
    <t>ENSMUSG00000027639</t>
  </si>
  <si>
    <t>ENSMUSG00000027671</t>
  </si>
  <si>
    <t>ENSMUSG00000027673</t>
  </si>
  <si>
    <t>ENSMUSG00000027679</t>
  </si>
  <si>
    <t>ENSMUSG00000027690</t>
  </si>
  <si>
    <t>ENSMUSG00000027748</t>
  </si>
  <si>
    <t>ENSMUSG00000027761</t>
  </si>
  <si>
    <t>ENSMUSG00000027762</t>
  </si>
  <si>
    <t>ENSMUSG00000027774</t>
  </si>
  <si>
    <t>ENSMUSG00000027775</t>
  </si>
  <si>
    <t>ENSMUSG00000027800</t>
  </si>
  <si>
    <t>ENSMUSG00000027822</t>
  </si>
  <si>
    <t>ENSMUSG00000027832</t>
  </si>
  <si>
    <t>ENSMUSG00000027834</t>
  </si>
  <si>
    <t>ENSMUSG00000027840</t>
  </si>
  <si>
    <t>ENSMUSG00000027843</t>
  </si>
  <si>
    <t>ENSMUSG00000027860</t>
  </si>
  <si>
    <t>ENSMUSG00000027864</t>
  </si>
  <si>
    <t>ENSMUSG00000027890</t>
  </si>
  <si>
    <t>ENSMUSG00000027932</t>
  </si>
  <si>
    <t>ENSMUSG00000027936</t>
  </si>
  <si>
    <t>ENSMUSG00000027940</t>
  </si>
  <si>
    <t>ENSMUSG00000027942</t>
  </si>
  <si>
    <t>ENSMUSG00000027944</t>
  </si>
  <si>
    <t>ENSMUSG00000027947</t>
  </si>
  <si>
    <t>ENSMUSG00000027956</t>
  </si>
  <si>
    <t>ENSMUSG00000027959</t>
  </si>
  <si>
    <t>ENSMUSG00000027963</t>
  </si>
  <si>
    <t>ENSMUSG00000027977</t>
  </si>
  <si>
    <t>ENSMUSG00000027996</t>
  </si>
  <si>
    <t>ENSMUSG00000027997</t>
  </si>
  <si>
    <t>ENSMUSG00000027998</t>
  </si>
  <si>
    <t>ENSMUSG00000028001</t>
  </si>
  <si>
    <t>ENSMUSG00000028007</t>
  </si>
  <si>
    <t>ENSMUSG00000028010</t>
  </si>
  <si>
    <t>ENSMUSG00000028017</t>
  </si>
  <si>
    <t>ENSMUSG00000028024</t>
  </si>
  <si>
    <t>ENSMUSG00000028032</t>
  </si>
  <si>
    <t>ENSMUSG00000028036</t>
  </si>
  <si>
    <t>ENSMUSG00000028037</t>
  </si>
  <si>
    <t>ENSMUSG00000028040</t>
  </si>
  <si>
    <t>ENSMUSG00000028048</t>
  </si>
  <si>
    <t>ENSMUSG00000028069</t>
  </si>
  <si>
    <t>ENSMUSG00000028070</t>
  </si>
  <si>
    <t>ENSMUSG00000028071</t>
  </si>
  <si>
    <t>ENSMUSG00000028072</t>
  </si>
  <si>
    <t>ENSMUSG00000028073</t>
  </si>
  <si>
    <t>ENSMUSG00000028086</t>
  </si>
  <si>
    <t>ENSMUSG00000028088</t>
  </si>
  <si>
    <t>ENSMUSG00000028108</t>
  </si>
  <si>
    <t>ENSMUSG00000028125</t>
  </si>
  <si>
    <t>ENSMUSG00000028164</t>
  </si>
  <si>
    <t>ENSMUSG00000028167</t>
  </si>
  <si>
    <t>ENSMUSG00000028173</t>
  </si>
  <si>
    <t>ENSMUSG00000028179</t>
  </si>
  <si>
    <t>ENSMUSG00000028195</t>
  </si>
  <si>
    <t>ENSMUSG00000028197</t>
  </si>
  <si>
    <t>ENSMUSG00000028211</t>
  </si>
  <si>
    <t>ENSMUSG00000028229</t>
  </si>
  <si>
    <t>ENSMUSG00000028238</t>
  </si>
  <si>
    <t>ENSMUSG00000028256</t>
  </si>
  <si>
    <t>ENSMUSG00000028262</t>
  </si>
  <si>
    <t>ENSMUSG00000028268</t>
  </si>
  <si>
    <t>ENSMUSG00000028270</t>
  </si>
  <si>
    <t>ENSMUSG00000028282</t>
  </si>
  <si>
    <t>ENSMUSG00000028295</t>
  </si>
  <si>
    <t>ENSMUSG00000028312</t>
  </si>
  <si>
    <t>ENSMUSG00000028329</t>
  </si>
  <si>
    <t>ENSMUSG00000028333</t>
  </si>
  <si>
    <t>ENSMUSG00000028337</t>
  </si>
  <si>
    <t>ENSMUSG00000028341</t>
  </si>
  <si>
    <t>ENSMUSG00000028354</t>
  </si>
  <si>
    <t>ENSMUSG00000028356</t>
  </si>
  <si>
    <t>ENSMUSG00000028381</t>
  </si>
  <si>
    <t>ENSMUSG00000028385</t>
  </si>
  <si>
    <t>ENSMUSG00000028389</t>
  </si>
  <si>
    <t>ENSMUSG00000028398</t>
  </si>
  <si>
    <t>ENSMUSG00000028427</t>
  </si>
  <si>
    <t>ENSMUSG00000028435</t>
  </si>
  <si>
    <t>ENSMUSG00000028439</t>
  </si>
  <si>
    <t>ENSMUSG00000028447</t>
  </si>
  <si>
    <t>ENSMUSG00000028459</t>
  </si>
  <si>
    <t>ENSMUSG00000028468</t>
  </si>
  <si>
    <t>ENSMUSG00000028480</t>
  </si>
  <si>
    <t>ENSMUSG00000028495</t>
  </si>
  <si>
    <t>ENSMUSG00000028519</t>
  </si>
  <si>
    <t>ENSMUSG00000028522</t>
  </si>
  <si>
    <t>ENSMUSG00000028524</t>
  </si>
  <si>
    <t>ENSMUSG00000028536</t>
  </si>
  <si>
    <t>ENSMUSG00000028560</t>
  </si>
  <si>
    <t>ENSMUSG00000028563</t>
  </si>
  <si>
    <t>ENSMUSG00000028568</t>
  </si>
  <si>
    <t>ENSMUSG00000028571</t>
  </si>
  <si>
    <t>ENSMUSG00000028573</t>
  </si>
  <si>
    <t>ENSMUSG00000028581</t>
  </si>
  <si>
    <t>ENSMUSG00000028583</t>
  </si>
  <si>
    <t>ENSMUSG00000028599</t>
  </si>
  <si>
    <t>ENSMUSG00000028607</t>
  </si>
  <si>
    <t>ENSMUSG00000028609</t>
  </si>
  <si>
    <t>ENSMUSG00000028614</t>
  </si>
  <si>
    <t>ENSMUSG00000028618</t>
  </si>
  <si>
    <t>ENSMUSG00000028619</t>
  </si>
  <si>
    <t>ENSMUSG00000028630</t>
  </si>
  <si>
    <t>ENSMUSG00000028634</t>
  </si>
  <si>
    <t>ENSMUSG00000028645</t>
  </si>
  <si>
    <t>ENSMUSG00000028648</t>
  </si>
  <si>
    <t>ENSMUSG00000028654</t>
  </si>
  <si>
    <t>ENSMUSG00000028655</t>
  </si>
  <si>
    <t>ENSMUSG00000028664</t>
  </si>
  <si>
    <t>ENSMUSG00000028672</t>
  </si>
  <si>
    <t>ENSMUSG00000028673</t>
  </si>
  <si>
    <t>ENSMUSG00000028677</t>
  </si>
  <si>
    <t>ENSMUSG00000028680</t>
  </si>
  <si>
    <t>ENSMUSG00000028681</t>
  </si>
  <si>
    <t>ENSMUSG00000028684</t>
  </si>
  <si>
    <t>ENSMUSG00000028689</t>
  </si>
  <si>
    <t>ENSMUSG00000028690</t>
  </si>
  <si>
    <t>ENSMUSG00000028691</t>
  </si>
  <si>
    <t>ENSMUSG00000028699</t>
  </si>
  <si>
    <t>ENSMUSG00000028712</t>
  </si>
  <si>
    <t>ENSMUSG00000028741</t>
  </si>
  <si>
    <t>ENSMUSG00000028773</t>
  </si>
  <si>
    <t>ENSMUSG00000028782</t>
  </si>
  <si>
    <t>ENSMUSG00000028786</t>
  </si>
  <si>
    <t>ENSMUSG00000028788</t>
  </si>
  <si>
    <t>ENSMUSG00000028792</t>
  </si>
  <si>
    <t>ENSMUSG00000028798</t>
  </si>
  <si>
    <t>ENSMUSG00000028807</t>
  </si>
  <si>
    <t>ENSMUSG00000028837</t>
  </si>
  <si>
    <t>ENSMUSG00000028849</t>
  </si>
  <si>
    <t>ENSMUSG00000028859</t>
  </si>
  <si>
    <t>ENSMUSG00000028860</t>
  </si>
  <si>
    <t>ENSMUSG00000028862</t>
  </si>
  <si>
    <t>ENSMUSG00000028864</t>
  </si>
  <si>
    <t>ENSMUSG00000028865</t>
  </si>
  <si>
    <t>ENSMUSG00000028868</t>
  </si>
  <si>
    <t>ENSMUSG00000028874</t>
  </si>
  <si>
    <t>ENSMUSG00000028890</t>
  </si>
  <si>
    <t>ENSMUSG00000028893</t>
  </si>
  <si>
    <t>ENSMUSG00000028909</t>
  </si>
  <si>
    <t>ENSMUSG00000028911</t>
  </si>
  <si>
    <t>ENSMUSG00000028932</t>
  </si>
  <si>
    <t>ENSMUSG00000028954</t>
  </si>
  <si>
    <t>ENSMUSG00000028957</t>
  </si>
  <si>
    <t>ENSMUSG00000028976</t>
  </si>
  <si>
    <t>ENSMUSG00000028979</t>
  </si>
  <si>
    <t>ENSMUSG00000028980</t>
  </si>
  <si>
    <t>ENSMUSG00000028982</t>
  </si>
  <si>
    <t>ENSMUSG00000028989</t>
  </si>
  <si>
    <t>ENSMUSG00000029009</t>
  </si>
  <si>
    <t>ENSMUSG00000029017</t>
  </si>
  <si>
    <t>ENSMUSG00000029038</t>
  </si>
  <si>
    <t>ENSMUSG00000029056</t>
  </si>
  <si>
    <t>ENSMUSG00000029061</t>
  </si>
  <si>
    <t>ENSMUSG00000029062</t>
  </si>
  <si>
    <t>ENSMUSG00000029066</t>
  </si>
  <si>
    <t>ENSMUSG00000029082</t>
  </si>
  <si>
    <t>ENSMUSG00000029102</t>
  </si>
  <si>
    <t>ENSMUSG00000029103</t>
  </si>
  <si>
    <t>ENSMUSG00000029119</t>
  </si>
  <si>
    <t>ENSMUSG00000029135</t>
  </si>
  <si>
    <t>ENSMUSG00000029153</t>
  </si>
  <si>
    <t>ENSMUSG00000029154</t>
  </si>
  <si>
    <t>ENSMUSG00000029162</t>
  </si>
  <si>
    <t>ENSMUSG00000029175</t>
  </si>
  <si>
    <t>ENSMUSG00000029185</t>
  </si>
  <si>
    <t>ENSMUSG00000029204</t>
  </si>
  <si>
    <t>ENSMUSG00000029228</t>
  </si>
  <si>
    <t>ENSMUSG00000029234</t>
  </si>
  <si>
    <t>ENSMUSG00000029263</t>
  </si>
  <si>
    <t>ENSMUSG00000029273</t>
  </si>
  <si>
    <t>ENSMUSG00000029298</t>
  </si>
  <si>
    <t>ENSMUSG00000029299</t>
  </si>
  <si>
    <t>ENSMUSG00000029321</t>
  </si>
  <si>
    <t>ENSMUSG00000029335</t>
  </si>
  <si>
    <t>ENSMUSG00000029363</t>
  </si>
  <si>
    <t>ENSMUSG00000029366</t>
  </si>
  <si>
    <t>ENSMUSG00000029368</t>
  </si>
  <si>
    <t>ENSMUSG00000029369</t>
  </si>
  <si>
    <t>ENSMUSG00000029371</t>
  </si>
  <si>
    <t>ENSMUSG00000029372</t>
  </si>
  <si>
    <t>ENSMUSG00000029377</t>
  </si>
  <si>
    <t>ENSMUSG00000029379</t>
  </si>
  <si>
    <t>ENSMUSG00000029380</t>
  </si>
  <si>
    <t>ENSMUSG00000029394</t>
  </si>
  <si>
    <t>ENSMUSG00000029406</t>
  </si>
  <si>
    <t>ENSMUSG00000029413</t>
  </si>
  <si>
    <t>ENSMUSG00000029415</t>
  </si>
  <si>
    <t>ENSMUSG00000029417</t>
  </si>
  <si>
    <t>ENSMUSG00000029445</t>
  </si>
  <si>
    <t>ENSMUSG00000029446</t>
  </si>
  <si>
    <t>ENSMUSG00000029449</t>
  </si>
  <si>
    <t>ENSMUSG00000029452</t>
  </si>
  <si>
    <t>ENSMUSG00000029464</t>
  </si>
  <si>
    <t>ENSMUSG00000029534</t>
  </si>
  <si>
    <t>ENSMUSG00000029561</t>
  </si>
  <si>
    <t>ENSMUSG00000029563</t>
  </si>
  <si>
    <t>ENSMUSG00000029581</t>
  </si>
  <si>
    <t>ENSMUSG00000029605</t>
  </si>
  <si>
    <t>ENSMUSG00000029608</t>
  </si>
  <si>
    <t>ENSMUSG00000029610</t>
  </si>
  <si>
    <t>ENSMUSG00000029629</t>
  </si>
  <si>
    <t>ENSMUSG00000029632</t>
  </si>
  <si>
    <t>ENSMUSG00000029636</t>
  </si>
  <si>
    <t>ENSMUSG00000029641</t>
  </si>
  <si>
    <t>ENSMUSG00000029650</t>
  </si>
  <si>
    <t>ENSMUSG00000029659</t>
  </si>
  <si>
    <t>ENSMUSG00000029661</t>
  </si>
  <si>
    <t>ENSMUSG00000029674</t>
  </si>
  <si>
    <t>ENSMUSG00000029675</t>
  </si>
  <si>
    <t>ENSMUSG00000029685</t>
  </si>
  <si>
    <t>ENSMUSG00000029708</t>
  </si>
  <si>
    <t>ENSMUSG00000029714</t>
  </si>
  <si>
    <t>ENSMUSG00000029716</t>
  </si>
  <si>
    <t>ENSMUSG00000029718</t>
  </si>
  <si>
    <t>ENSMUSG00000029727</t>
  </si>
  <si>
    <t>ENSMUSG00000029759</t>
  </si>
  <si>
    <t>ENSMUSG00000029771</t>
  </si>
  <si>
    <t>ENSMUSG00000029798</t>
  </si>
  <si>
    <t>ENSMUSG00000029802</t>
  </si>
  <si>
    <t>ENSMUSG00000029804</t>
  </si>
  <si>
    <t>ENSMUSG00000029814</t>
  </si>
  <si>
    <t>ENSMUSG00000029816</t>
  </si>
  <si>
    <t>ENSMUSG00000029819</t>
  </si>
  <si>
    <t>ENSMUSG00000029829</t>
  </si>
  <si>
    <t>ENSMUSG00000029832</t>
  </si>
  <si>
    <t>ENSMUSG00000029838</t>
  </si>
  <si>
    <t>ENSMUSG00000029843</t>
  </si>
  <si>
    <t>ENSMUSG00000029868</t>
  </si>
  <si>
    <t>ENSMUSG00000029915</t>
  </si>
  <si>
    <t>ENSMUSG00000029916</t>
  </si>
  <si>
    <t>ENSMUSG00000029919</t>
  </si>
  <si>
    <t>ENSMUSG00000029923</t>
  </si>
  <si>
    <t>ENSMUSG00000030000</t>
  </si>
  <si>
    <t>ENSMUSG00000030004</t>
  </si>
  <si>
    <t>ENSMUSG00000030016</t>
  </si>
  <si>
    <t>ENSMUSG00000030019</t>
  </si>
  <si>
    <t>ENSMUSG00000030031</t>
  </si>
  <si>
    <t>ENSMUSG00000030047</t>
  </si>
  <si>
    <t>ENSMUSG00000030062</t>
  </si>
  <si>
    <t>ENSMUSG00000030075</t>
  </si>
  <si>
    <t>ENSMUSG00000030079</t>
  </si>
  <si>
    <t>ENSMUSG00000030095</t>
  </si>
  <si>
    <t>ENSMUSG00000030109</t>
  </si>
  <si>
    <t>ENSMUSG00000030122</t>
  </si>
  <si>
    <t>ENSMUSG00000030124</t>
  </si>
  <si>
    <t>ENSMUSG00000030131</t>
  </si>
  <si>
    <t>ENSMUSG00000030142</t>
  </si>
  <si>
    <t>ENSMUSG00000030144</t>
  </si>
  <si>
    <t>ENSMUSG00000030145</t>
  </si>
  <si>
    <t>ENSMUSG00000030147</t>
  </si>
  <si>
    <t>ENSMUSG00000030148</t>
  </si>
  <si>
    <t>ENSMUSG00000030149</t>
  </si>
  <si>
    <t>ENSMUSG00000030157</t>
  </si>
  <si>
    <t>ENSMUSG00000030160</t>
  </si>
  <si>
    <t>ENSMUSG00000030162</t>
  </si>
  <si>
    <t>ENSMUSG00000030170</t>
  </si>
  <si>
    <t>ENSMUSG00000030172</t>
  </si>
  <si>
    <t>ENSMUSG00000030187</t>
  </si>
  <si>
    <t>ENSMUSG00000030200</t>
  </si>
  <si>
    <t>ENSMUSG00000030223</t>
  </si>
  <si>
    <t>ENSMUSG00000030225</t>
  </si>
  <si>
    <t>ENSMUSG00000030232</t>
  </si>
  <si>
    <t>ENSMUSG00000030244</t>
  </si>
  <si>
    <t>ENSMUSG00000030256</t>
  </si>
  <si>
    <t>ENSMUSG00000030263</t>
  </si>
  <si>
    <t>ENSMUSG00000030268</t>
  </si>
  <si>
    <t>ENSMUSG00000030269</t>
  </si>
  <si>
    <t>ENSMUSG00000030276</t>
  </si>
  <si>
    <t>ENSMUSG00000030278</t>
  </si>
  <si>
    <t>ENSMUSG00000030286</t>
  </si>
  <si>
    <t>ENSMUSG00000030298</t>
  </si>
  <si>
    <t>ENSMUSG00000030317</t>
  </si>
  <si>
    <t>ENSMUSG00000030340</t>
  </si>
  <si>
    <t>ENSMUSG00000030342</t>
  </si>
  <si>
    <t>ENSMUSG00000030351</t>
  </si>
  <si>
    <t>ENSMUSG00000030353</t>
  </si>
  <si>
    <t>ENSMUSG00000030359</t>
  </si>
  <si>
    <t>ENSMUSG00000030382</t>
  </si>
  <si>
    <t>ENSMUSG00000030401</t>
  </si>
  <si>
    <t>ENSMUSG00000030411</t>
  </si>
  <si>
    <t>ENSMUSG00000030465</t>
  </si>
  <si>
    <t>ENSMUSG00000030471</t>
  </si>
  <si>
    <t>ENSMUSG00000030474</t>
  </si>
  <si>
    <t>ENSMUSG00000030492</t>
  </si>
  <si>
    <t>ENSMUSG00000030495</t>
  </si>
  <si>
    <t>ENSMUSG00000030499</t>
  </si>
  <si>
    <t>ENSMUSG00000030513</t>
  </si>
  <si>
    <t>ENSMUSG00000030519</t>
  </si>
  <si>
    <t>ENSMUSG00000030521</t>
  </si>
  <si>
    <t>ENSMUSG00000030525</t>
  </si>
  <si>
    <t>ENSMUSG00000030532</t>
  </si>
  <si>
    <t>ENSMUSG00000030539</t>
  </si>
  <si>
    <t>ENSMUSG00000030546</t>
  </si>
  <si>
    <t>ENSMUSG00000030549</t>
  </si>
  <si>
    <t>ENSMUSG00000030551</t>
  </si>
  <si>
    <t>ENSMUSG00000030554</t>
  </si>
  <si>
    <t>ENSMUSG00000030579</t>
  </si>
  <si>
    <t>ENSMUSG00000030588</t>
  </si>
  <si>
    <t>ENSMUSG00000030589</t>
  </si>
  <si>
    <t>ENSMUSG00000030591</t>
  </si>
  <si>
    <t>ENSMUSG00000030592</t>
  </si>
  <si>
    <t>ENSMUSG00000030611</t>
  </si>
  <si>
    <t>ENSMUSG00000030615</t>
  </si>
  <si>
    <t>ENSMUSG00000030621</t>
  </si>
  <si>
    <t>ENSMUSG00000030647</t>
  </si>
  <si>
    <t>ENSMUSG00000030652</t>
  </si>
  <si>
    <t>ENSMUSG00000030654</t>
  </si>
  <si>
    <t>ENSMUSG00000030663</t>
  </si>
  <si>
    <t>ENSMUSG00000030669</t>
  </si>
  <si>
    <t>ENSMUSG00000030671</t>
  </si>
  <si>
    <t>ENSMUSG00000030678</t>
  </si>
  <si>
    <t>ENSMUSG00000030699</t>
  </si>
  <si>
    <t>ENSMUSG00000030703</t>
  </si>
  <si>
    <t>ENSMUSG00000030707</t>
  </si>
  <si>
    <t>ENSMUSG00000030714</t>
  </si>
  <si>
    <t>ENSMUSG00000030729</t>
  </si>
  <si>
    <t>ENSMUSG00000030733</t>
  </si>
  <si>
    <t>ENSMUSG00000030742</t>
  </si>
  <si>
    <t>ENSMUSG00000030750</t>
  </si>
  <si>
    <t>ENSMUSG00000030769</t>
  </si>
  <si>
    <t>ENSMUSG00000030772</t>
  </si>
  <si>
    <t>ENSMUSG00000030781</t>
  </si>
  <si>
    <t>ENSMUSG00000030786</t>
  </si>
  <si>
    <t>ENSMUSG00000030789</t>
  </si>
  <si>
    <t>ENSMUSG00000030795</t>
  </si>
  <si>
    <t>ENSMUSG00000030798</t>
  </si>
  <si>
    <t>ENSMUSG00000030800</t>
  </si>
  <si>
    <t>ENSMUSG00000030805</t>
  </si>
  <si>
    <t>ENSMUSG00000030811</t>
  </si>
  <si>
    <t>ENSMUSG00000030814</t>
  </si>
  <si>
    <t>ENSMUSG00000030830</t>
  </si>
  <si>
    <t>ENSMUSG00000030844</t>
  </si>
  <si>
    <t>ENSMUSG00000030849</t>
  </si>
  <si>
    <t>ENSMUSG00000030854</t>
  </si>
  <si>
    <t>ENSMUSG00000030861</t>
  </si>
  <si>
    <t>ENSMUSG00000030873</t>
  </si>
  <si>
    <t>ENSMUSG00000030878</t>
  </si>
  <si>
    <t>ENSMUSG00000030879</t>
  </si>
  <si>
    <t>ENSMUSG00000030884</t>
  </si>
  <si>
    <t>ENSMUSG00000030890</t>
  </si>
  <si>
    <t>ENSMUSG00000030894</t>
  </si>
  <si>
    <t>ENSMUSG00000030921</t>
  </si>
  <si>
    <t>ENSMUSG00000030922</t>
  </si>
  <si>
    <t>ENSMUSG00000030934</t>
  </si>
  <si>
    <t>ENSMUSG00000030945</t>
  </si>
  <si>
    <t>ENSMUSG00000030963</t>
  </si>
  <si>
    <t>ENSMUSG00000030972</t>
  </si>
  <si>
    <t>ENSMUSG00000030994</t>
  </si>
  <si>
    <t>ENSMUSG00000031004</t>
  </si>
  <si>
    <t>ENSMUSG00000031015</t>
  </si>
  <si>
    <t>ENSMUSG00000031026</t>
  </si>
  <si>
    <t>ENSMUSG00000031070</t>
  </si>
  <si>
    <t>ENSMUSG00000031075</t>
  </si>
  <si>
    <t>ENSMUSG00000031093</t>
  </si>
  <si>
    <t>ENSMUSG00000031101</t>
  </si>
  <si>
    <t>ENSMUSG00000031103</t>
  </si>
  <si>
    <t>ENSMUSG00000031112</t>
  </si>
  <si>
    <t>ENSMUSG00000031153</t>
  </si>
  <si>
    <t>ENSMUSG00000031163</t>
  </si>
  <si>
    <t>ENSMUSG00000031165</t>
  </si>
  <si>
    <t>ENSMUSG00000031168</t>
  </si>
  <si>
    <t>ENSMUSG00000031209</t>
  </si>
  <si>
    <t>ENSMUSG00000031229</t>
  </si>
  <si>
    <t>ENSMUSG00000031231</t>
  </si>
  <si>
    <t>ENSMUSG00000031239</t>
  </si>
  <si>
    <t>ENSMUSG00000031246</t>
  </si>
  <si>
    <t>ENSMUSG00000031253</t>
  </si>
  <si>
    <t>ENSMUSG00000031264</t>
  </si>
  <si>
    <t>ENSMUSG00000031273</t>
  </si>
  <si>
    <t>ENSMUSG00000031274</t>
  </si>
  <si>
    <t>ENSMUSG00000031290</t>
  </si>
  <si>
    <t>ENSMUSG00000031302</t>
  </si>
  <si>
    <t>ENSMUSG00000031327</t>
  </si>
  <si>
    <t>ENSMUSG00000031342</t>
  </si>
  <si>
    <t>ENSMUSG00000031343</t>
  </si>
  <si>
    <t>ENSMUSG00000031367</t>
  </si>
  <si>
    <t>ENSMUSG00000031370</t>
  </si>
  <si>
    <t>ENSMUSG00000031383</t>
  </si>
  <si>
    <t>ENSMUSG00000031390</t>
  </si>
  <si>
    <t>ENSMUSG00000031391</t>
  </si>
  <si>
    <t>ENSMUSG00000031398</t>
  </si>
  <si>
    <t>ENSMUSG00000031399</t>
  </si>
  <si>
    <t>ENSMUSG00000031428</t>
  </si>
  <si>
    <t>ENSMUSG00000031431</t>
  </si>
  <si>
    <t>ENSMUSG00000031453</t>
  </si>
  <si>
    <t>ENSMUSG00000031461</t>
  </si>
  <si>
    <t>ENSMUSG00000031485</t>
  </si>
  <si>
    <t>ENSMUSG00000031486</t>
  </si>
  <si>
    <t>ENSMUSG00000031489</t>
  </si>
  <si>
    <t>ENSMUSG00000031497</t>
  </si>
  <si>
    <t>ENSMUSG00000031505</t>
  </si>
  <si>
    <t>ENSMUSG00000031506</t>
  </si>
  <si>
    <t>ENSMUSG00000031521</t>
  </si>
  <si>
    <t>ENSMUSG00000031538</t>
  </si>
  <si>
    <t>ENSMUSG00000031540</t>
  </si>
  <si>
    <t>ENSMUSG00000031543</t>
  </si>
  <si>
    <t>ENSMUSG00000031549</t>
  </si>
  <si>
    <t>ENSMUSG00000031556</t>
  </si>
  <si>
    <t>ENSMUSG00000031558</t>
  </si>
  <si>
    <t>ENSMUSG00000031563</t>
  </si>
  <si>
    <t>ENSMUSG00000031592</t>
  </si>
  <si>
    <t>ENSMUSG00000031618</t>
  </si>
  <si>
    <t>ENSMUSG00000031633</t>
  </si>
  <si>
    <t>ENSMUSG00000031634</t>
  </si>
  <si>
    <t>ENSMUSG00000031636</t>
  </si>
  <si>
    <t>ENSMUSG00000031652</t>
  </si>
  <si>
    <t>ENSMUSG00000031659</t>
  </si>
  <si>
    <t>ENSMUSG00000031662</t>
  </si>
  <si>
    <t>ENSMUSG00000031698</t>
  </si>
  <si>
    <t>ENSMUSG00000031708</t>
  </si>
  <si>
    <t>ENSMUSG00000031709</t>
  </si>
  <si>
    <t>ENSMUSG00000031722</t>
  </si>
  <si>
    <t>ENSMUSG00000031725</t>
  </si>
  <si>
    <t>ENSMUSG00000031734</t>
  </si>
  <si>
    <t>ENSMUSG00000031758</t>
  </si>
  <si>
    <t>ENSMUSG00000031765</t>
  </si>
  <si>
    <t>ENSMUSG00000031766</t>
  </si>
  <si>
    <t>ENSMUSG00000031775</t>
  </si>
  <si>
    <t>ENSMUSG00000031779</t>
  </si>
  <si>
    <t>ENSMUSG00000031782</t>
  </si>
  <si>
    <t>ENSMUSG00000031785</t>
  </si>
  <si>
    <t>ENSMUSG00000031799</t>
  </si>
  <si>
    <t>ENSMUSG00000031805</t>
  </si>
  <si>
    <t>ENSMUSG00000031818</t>
  </si>
  <si>
    <t>ENSMUSG00000031822</t>
  </si>
  <si>
    <t>ENSMUSG00000031823</t>
  </si>
  <si>
    <t>ENSMUSG00000031825</t>
  </si>
  <si>
    <t>ENSMUSG00000031840</t>
  </si>
  <si>
    <t>ENSMUSG00000031844</t>
  </si>
  <si>
    <t>ENSMUSG00000031877</t>
  </si>
  <si>
    <t>ENSMUSG00000031879</t>
  </si>
  <si>
    <t>ENSMUSG00000031881</t>
  </si>
  <si>
    <t>ENSMUSG00000031886</t>
  </si>
  <si>
    <t>ENSMUSG00000031891</t>
  </si>
  <si>
    <t>ENSMUSG00000031897</t>
  </si>
  <si>
    <t>ENSMUSG00000031904</t>
  </si>
  <si>
    <t>ENSMUSG00000031917</t>
  </si>
  <si>
    <t>ENSMUSG00000031919</t>
  </si>
  <si>
    <t>ENSMUSG00000031931</t>
  </si>
  <si>
    <t>ENSMUSG00000031934</t>
  </si>
  <si>
    <t>ENSMUSG00000031951</t>
  </si>
  <si>
    <t>ENSMUSG00000031954</t>
  </si>
  <si>
    <t>ENSMUSG00000031980</t>
  </si>
  <si>
    <t>ENSMUSG00000031994</t>
  </si>
  <si>
    <t>ENSMUSG00000031995</t>
  </si>
  <si>
    <t>ENSMUSG00000031997</t>
  </si>
  <si>
    <t>ENSMUSG00000032006</t>
  </si>
  <si>
    <t>ENSMUSG00000032011</t>
  </si>
  <si>
    <t>ENSMUSG00000032012</t>
  </si>
  <si>
    <t>ENSMUSG00000032013</t>
  </si>
  <si>
    <t>ENSMUSG00000032018</t>
  </si>
  <si>
    <t>ENSMUSG00000032035</t>
  </si>
  <si>
    <t>ENSMUSG00000032036</t>
  </si>
  <si>
    <t>ENSMUSG00000032040</t>
  </si>
  <si>
    <t>ENSMUSG00000032059</t>
  </si>
  <si>
    <t>ENSMUSG00000032068</t>
  </si>
  <si>
    <t>ENSMUSG00000032083</t>
  </si>
  <si>
    <t>ENSMUSG00000032089</t>
  </si>
  <si>
    <t>ENSMUSG00000032092</t>
  </si>
  <si>
    <t>ENSMUSG00000032114</t>
  </si>
  <si>
    <t>ENSMUSG00000032116</t>
  </si>
  <si>
    <t>ENSMUSG00000032121</t>
  </si>
  <si>
    <t>ENSMUSG00000032123</t>
  </si>
  <si>
    <t>ENSMUSG00000032127</t>
  </si>
  <si>
    <t>ENSMUSG00000032128</t>
  </si>
  <si>
    <t>ENSMUSG00000032175</t>
  </si>
  <si>
    <t>ENSMUSG00000032180</t>
  </si>
  <si>
    <t>ENSMUSG00000032186</t>
  </si>
  <si>
    <t>ENSMUSG00000032193</t>
  </si>
  <si>
    <t>ENSMUSG00000032207</t>
  </si>
  <si>
    <t>ENSMUSG00000032212</t>
  </si>
  <si>
    <t>ENSMUSG00000032215</t>
  </si>
  <si>
    <t>ENSMUSG00000032224</t>
  </si>
  <si>
    <t>ENSMUSG00000032226</t>
  </si>
  <si>
    <t>ENSMUSG00000032232</t>
  </si>
  <si>
    <t>ENSMUSG00000032238</t>
  </si>
  <si>
    <t>ENSMUSG00000032253</t>
  </si>
  <si>
    <t>ENSMUSG00000032263</t>
  </si>
  <si>
    <t>ENSMUSG00000032265</t>
  </si>
  <si>
    <t>ENSMUSG00000032269</t>
  </si>
  <si>
    <t>ENSMUSG00000032278</t>
  </si>
  <si>
    <t>ENSMUSG00000032299</t>
  </si>
  <si>
    <t>ENSMUSG00000032300</t>
  </si>
  <si>
    <t>ENSMUSG00000032322</t>
  </si>
  <si>
    <t>ENSMUSG00000032324</t>
  </si>
  <si>
    <t>ENSMUSG00000032327</t>
  </si>
  <si>
    <t>ENSMUSG00000032330</t>
  </si>
  <si>
    <t>ENSMUSG00000032334</t>
  </si>
  <si>
    <t>ENSMUSG00000032342</t>
  </si>
  <si>
    <t>ENSMUSG00000032344</t>
  </si>
  <si>
    <t>ENSMUSG00000032348</t>
  </si>
  <si>
    <t>ENSMUSG00000032357</t>
  </si>
  <si>
    <t>ENSMUSG00000032373</t>
  </si>
  <si>
    <t>ENSMUSG00000032383</t>
  </si>
  <si>
    <t>ENSMUSG00000032401</t>
  </si>
  <si>
    <t>ENSMUSG00000032415</t>
  </si>
  <si>
    <t>ENSMUSG00000032417</t>
  </si>
  <si>
    <t>ENSMUSG00000032419</t>
  </si>
  <si>
    <t>ENSMUSG00000032431</t>
  </si>
  <si>
    <t>ENSMUSG00000032459</t>
  </si>
  <si>
    <t>ENSMUSG00000032478</t>
  </si>
  <si>
    <t>ENSMUSG00000032479</t>
  </si>
  <si>
    <t>ENSMUSG00000032487</t>
  </si>
  <si>
    <t>ENSMUSG00000032507</t>
  </si>
  <si>
    <t>ENSMUSG00000032518</t>
  </si>
  <si>
    <t>ENSMUSG00000032523</t>
  </si>
  <si>
    <t>ENSMUSG00000032526</t>
  </si>
  <si>
    <t>ENSMUSG00000032532</t>
  </si>
  <si>
    <t>ENSMUSG00000032561</t>
  </si>
  <si>
    <t>ENSMUSG00000032564</t>
  </si>
  <si>
    <t>ENSMUSG00000032571</t>
  </si>
  <si>
    <t>ENSMUSG00000032596</t>
  </si>
  <si>
    <t>ENSMUSG00000032604</t>
  </si>
  <si>
    <t>ENSMUSG00000032611</t>
  </si>
  <si>
    <t>ENSMUSG00000032621</t>
  </si>
  <si>
    <t>ENSMUSG00000032625</t>
  </si>
  <si>
    <t>ENSMUSG00000032648</t>
  </si>
  <si>
    <t>ENSMUSG00000032649</t>
  </si>
  <si>
    <t>ENSMUSG00000032661</t>
  </si>
  <si>
    <t>ENSMUSG00000032666</t>
  </si>
  <si>
    <t>ENSMUSG00000032679</t>
  </si>
  <si>
    <t>ENSMUSG00000032690</t>
  </si>
  <si>
    <t>ENSMUSG00000032691</t>
  </si>
  <si>
    <t>ENSMUSG00000032698</t>
  </si>
  <si>
    <t>ENSMUSG00000032712</t>
  </si>
  <si>
    <t>ENSMUSG00000032715</t>
  </si>
  <si>
    <t>ENSMUSG00000032718</t>
  </si>
  <si>
    <t>ENSMUSG00000032719</t>
  </si>
  <si>
    <t>ENSMUSG00000032740</t>
  </si>
  <si>
    <t>ENSMUSG00000032745</t>
  </si>
  <si>
    <t>ENSMUSG00000032758</t>
  </si>
  <si>
    <t>ENSMUSG00000032763</t>
  </si>
  <si>
    <t>ENSMUSG00000032782</t>
  </si>
  <si>
    <t>ENSMUSG00000032788</t>
  </si>
  <si>
    <t>ENSMUSG00000032803</t>
  </si>
  <si>
    <t>ENSMUSG00000032806</t>
  </si>
  <si>
    <t>ENSMUSG00000032812</t>
  </si>
  <si>
    <t>ENSMUSG00000032815</t>
  </si>
  <si>
    <t>ENSMUSG00000032854</t>
  </si>
  <si>
    <t>ENSMUSG00000032878</t>
  </si>
  <si>
    <t>ENSMUSG00000032890</t>
  </si>
  <si>
    <t>ENSMUSG00000032892</t>
  </si>
  <si>
    <t>ENSMUSG00000032897</t>
  </si>
  <si>
    <t>ENSMUSG00000032908</t>
  </si>
  <si>
    <t>ENSMUSG00000032911</t>
  </si>
  <si>
    <t>ENSMUSG00000032925</t>
  </si>
  <si>
    <t>ENSMUSG00000032942</t>
  </si>
  <si>
    <t>ENSMUSG00000033016</t>
  </si>
  <si>
    <t>ENSMUSG00000033039</t>
  </si>
  <si>
    <t>ENSMUSG00000033047</t>
  </si>
  <si>
    <t>ENSMUSG00000033066</t>
  </si>
  <si>
    <t>ENSMUSG00000033128</t>
  </si>
  <si>
    <t>ENSMUSG00000033161</t>
  </si>
  <si>
    <t>ENSMUSG00000033170</t>
  </si>
  <si>
    <t>ENSMUSG00000033207</t>
  </si>
  <si>
    <t>ENSMUSG00000033209</t>
  </si>
  <si>
    <t>ENSMUSG00000033220</t>
  </si>
  <si>
    <t>ENSMUSG00000033307</t>
  </si>
  <si>
    <t>ENSMUSG00000033318</t>
  </si>
  <si>
    <t>ENSMUSG00000033350</t>
  </si>
  <si>
    <t>ENSMUSG00000033361</t>
  </si>
  <si>
    <t>ENSMUSG00000033379</t>
  </si>
  <si>
    <t>ENSMUSG00000033450</t>
  </si>
  <si>
    <t>ENSMUSG00000033467</t>
  </si>
  <si>
    <t>ENSMUSG00000033508</t>
  </si>
  <si>
    <t>ENSMUSG00000033533</t>
  </si>
  <si>
    <t>ENSMUSG00000033538</t>
  </si>
  <si>
    <t>ENSMUSG00000033545</t>
  </si>
  <si>
    <t>ENSMUSG00000033576</t>
  </si>
  <si>
    <t>ENSMUSG00000033579</t>
  </si>
  <si>
    <t>ENSMUSG00000033581</t>
  </si>
  <si>
    <t>ENSMUSG00000033633</t>
  </si>
  <si>
    <t>ENSMUSG00000033669</t>
  </si>
  <si>
    <t>ENSMUSG00000033671</t>
  </si>
  <si>
    <t>ENSMUSG00000033688</t>
  </si>
  <si>
    <t>ENSMUSG00000033705</t>
  </si>
  <si>
    <t>ENSMUSG00000033713</t>
  </si>
  <si>
    <t>ENSMUSG00000033717</t>
  </si>
  <si>
    <t>ENSMUSG00000033739</t>
  </si>
  <si>
    <t>ENSMUSG00000033763</t>
  </si>
  <si>
    <t>ENSMUSG00000033768</t>
  </si>
  <si>
    <t>ENSMUSG00000033770</t>
  </si>
  <si>
    <t>ENSMUSG00000033777</t>
  </si>
  <si>
    <t>ENSMUSG00000033809</t>
  </si>
  <si>
    <t>ENSMUSG00000033813</t>
  </si>
  <si>
    <t>ENSMUSG00000033819</t>
  </si>
  <si>
    <t>ENSMUSG00000033845</t>
  </si>
  <si>
    <t>ENSMUSG00000033855</t>
  </si>
  <si>
    <t>ENSMUSG00000033863</t>
  </si>
  <si>
    <t>ENSMUSG00000033871</t>
  </si>
  <si>
    <t>ENSMUSG00000033917</t>
  </si>
  <si>
    <t>ENSMUSG00000033943</t>
  </si>
  <si>
    <t>ENSMUSG00000033949</t>
  </si>
  <si>
    <t>ENSMUSG00000033955</t>
  </si>
  <si>
    <t>ENSMUSG00000033960</t>
  </si>
  <si>
    <t>ENSMUSG00000033964</t>
  </si>
  <si>
    <t>ENSMUSG00000033965</t>
  </si>
  <si>
    <t>ENSMUSG00000034028</t>
  </si>
  <si>
    <t>ENSMUSG00000034035</t>
  </si>
  <si>
    <t>ENSMUSG00000034037</t>
  </si>
  <si>
    <t>ENSMUSG00000034116</t>
  </si>
  <si>
    <t>ENSMUSG00000034127</t>
  </si>
  <si>
    <t>ENSMUSG00000034158</t>
  </si>
  <si>
    <t>ENSMUSG00000034160</t>
  </si>
  <si>
    <t>ENSMUSG00000034163</t>
  </si>
  <si>
    <t>ENSMUSG00000034168</t>
  </si>
  <si>
    <t>ENSMUSG00000034201</t>
  </si>
  <si>
    <t>ENSMUSG00000034206</t>
  </si>
  <si>
    <t>ENSMUSG00000034226</t>
  </si>
  <si>
    <t>ENSMUSG00000034243</t>
  </si>
  <si>
    <t>ENSMUSG00000034252</t>
  </si>
  <si>
    <t>ENSMUSG00000034266</t>
  </si>
  <si>
    <t>ENSMUSG00000034271</t>
  </si>
  <si>
    <t>ENSMUSG00000034295</t>
  </si>
  <si>
    <t>ENSMUSG00000034308</t>
  </si>
  <si>
    <t>ENSMUSG00000034329</t>
  </si>
  <si>
    <t>ENSMUSG00000034349</t>
  </si>
  <si>
    <t>ENSMUSG00000034377</t>
  </si>
  <si>
    <t>ENSMUSG00000034394</t>
  </si>
  <si>
    <t>ENSMUSG00000034422</t>
  </si>
  <si>
    <t>ENSMUSG00000034435</t>
  </si>
  <si>
    <t>ENSMUSG00000034438</t>
  </si>
  <si>
    <t>ENSMUSG00000034449</t>
  </si>
  <si>
    <t>ENSMUSG00000034450</t>
  </si>
  <si>
    <t>ENSMUSG00000034456</t>
  </si>
  <si>
    <t>ENSMUSG00000034460</t>
  </si>
  <si>
    <t>ENSMUSG00000034485</t>
  </si>
  <si>
    <t>ENSMUSG00000034525</t>
  </si>
  <si>
    <t>ENSMUSG00000034551</t>
  </si>
  <si>
    <t>ENSMUSG00000034595</t>
  </si>
  <si>
    <t>ENSMUSG00000034610</t>
  </si>
  <si>
    <t>ENSMUSG00000034634</t>
  </si>
  <si>
    <t>ENSMUSG00000034641</t>
  </si>
  <si>
    <t>ENSMUSG00000034647</t>
  </si>
  <si>
    <t>ENSMUSG00000034652</t>
  </si>
  <si>
    <t>ENSMUSG00000034687</t>
  </si>
  <si>
    <t>ENSMUSG00000034729</t>
  </si>
  <si>
    <t>ENSMUSG00000034739</t>
  </si>
  <si>
    <t>ENSMUSG00000034780</t>
  </si>
  <si>
    <t>ENSMUSG00000034785</t>
  </si>
  <si>
    <t>ENSMUSG00000034786</t>
  </si>
  <si>
    <t>ENSMUSG00000034792</t>
  </si>
  <si>
    <t>ENSMUSG00000034793</t>
  </si>
  <si>
    <t>ENSMUSG00000034810</t>
  </si>
  <si>
    <t>ENSMUSG00000034832</t>
  </si>
  <si>
    <t>ENSMUSG00000034839</t>
  </si>
  <si>
    <t>ENSMUSG00000034855</t>
  </si>
  <si>
    <t>ENSMUSG00000034889</t>
  </si>
  <si>
    <t>ENSMUSG00000034898</t>
  </si>
  <si>
    <t>ENSMUSG00000034910</t>
  </si>
  <si>
    <t>ENSMUSG00000034928</t>
  </si>
  <si>
    <t>ENSMUSG00000034932</t>
  </si>
  <si>
    <t>ENSMUSG00000034947</t>
  </si>
  <si>
    <t>ENSMUSG00000034959</t>
  </si>
  <si>
    <t>ENSMUSG00000034987</t>
  </si>
  <si>
    <t>ENSMUSG00000035004</t>
  </si>
  <si>
    <t>ENSMUSG00000035011</t>
  </si>
  <si>
    <t>ENSMUSG00000035021</t>
  </si>
  <si>
    <t>ENSMUSG00000035069</t>
  </si>
  <si>
    <t>ENSMUSG00000035109</t>
  </si>
  <si>
    <t>ENSMUSG00000035133</t>
  </si>
  <si>
    <t>ENSMUSG00000035150</t>
  </si>
  <si>
    <t>ENSMUSG00000035186</t>
  </si>
  <si>
    <t>ENSMUSG00000035189</t>
  </si>
  <si>
    <t>ENSMUSG00000035198</t>
  </si>
  <si>
    <t>ENSMUSG00000035202</t>
  </si>
  <si>
    <t>ENSMUSG00000035208</t>
  </si>
  <si>
    <t>ENSMUSG00000035226</t>
  </si>
  <si>
    <t>ENSMUSG00000035227</t>
  </si>
  <si>
    <t>ENSMUSG00000035232</t>
  </si>
  <si>
    <t>ENSMUSG00000035237</t>
  </si>
  <si>
    <t>ENSMUSG00000035248</t>
  </si>
  <si>
    <t>ENSMUSG00000035274</t>
  </si>
  <si>
    <t>ENSMUSG00000035275</t>
  </si>
  <si>
    <t>ENSMUSG00000035297</t>
  </si>
  <si>
    <t>ENSMUSG00000035342</t>
  </si>
  <si>
    <t>ENSMUSG00000035356</t>
  </si>
  <si>
    <t>ENSMUSG00000035370</t>
  </si>
  <si>
    <t>ENSMUSG00000035372</t>
  </si>
  <si>
    <t>ENSMUSG00000035373</t>
  </si>
  <si>
    <t>ENSMUSG00000035385</t>
  </si>
  <si>
    <t>ENSMUSG00000035390</t>
  </si>
  <si>
    <t>ENSMUSG00000035403</t>
  </si>
  <si>
    <t>ENSMUSG00000035476</t>
  </si>
  <si>
    <t>ENSMUSG00000035493</t>
  </si>
  <si>
    <t>ENSMUSG00000035498</t>
  </si>
  <si>
    <t>ENSMUSG00000035504</t>
  </si>
  <si>
    <t>ENSMUSG00000035569</t>
  </si>
  <si>
    <t>ENSMUSG00000035623</t>
  </si>
  <si>
    <t>ENSMUSG00000035638</t>
  </si>
  <si>
    <t>ENSMUSG00000035671</t>
  </si>
  <si>
    <t>ENSMUSG00000035673</t>
  </si>
  <si>
    <t>ENSMUSG00000035692</t>
  </si>
  <si>
    <t>ENSMUSG00000035697</t>
  </si>
  <si>
    <t>ENSMUSG00000035699</t>
  </si>
  <si>
    <t>ENSMUSG00000035704</t>
  </si>
  <si>
    <t>ENSMUSG00000035711</t>
  </si>
  <si>
    <t>ENSMUSG00000035713</t>
  </si>
  <si>
    <t>ENSMUSG00000035757</t>
  </si>
  <si>
    <t>ENSMUSG00000035764</t>
  </si>
  <si>
    <t>ENSMUSG00000035765</t>
  </si>
  <si>
    <t>ENSMUSG00000035775</t>
  </si>
  <si>
    <t>ENSMUSG00000035783</t>
  </si>
  <si>
    <t>ENSMUSG00000035828</t>
  </si>
  <si>
    <t>ENSMUSG00000035829</t>
  </si>
  <si>
    <t>ENSMUSG00000035835</t>
  </si>
  <si>
    <t>ENSMUSG00000035845</t>
  </si>
  <si>
    <t>ENSMUSG00000035864</t>
  </si>
  <si>
    <t>ENSMUSG00000035910</t>
  </si>
  <si>
    <t>ENSMUSG00000035929</t>
  </si>
  <si>
    <t>ENSMUSG00000035941</t>
  </si>
  <si>
    <t>ENSMUSG00000035960</t>
  </si>
  <si>
    <t>ENSMUSG00000036040</t>
  </si>
  <si>
    <t>ENSMUSG00000036046</t>
  </si>
  <si>
    <t>ENSMUSG00000036053</t>
  </si>
  <si>
    <t>ENSMUSG00000036093</t>
  </si>
  <si>
    <t>ENSMUSG00000036097</t>
  </si>
  <si>
    <t>ENSMUSG00000036114</t>
  </si>
  <si>
    <t>ENSMUSG00000036123</t>
  </si>
  <si>
    <t>ENSMUSG00000036144</t>
  </si>
  <si>
    <t>ENSMUSG00000036169</t>
  </si>
  <si>
    <t>ENSMUSG00000036186</t>
  </si>
  <si>
    <t>ENSMUSG00000036192</t>
  </si>
  <si>
    <t>ENSMUSG00000036199</t>
  </si>
  <si>
    <t>ENSMUSG00000036218</t>
  </si>
  <si>
    <t>ENSMUSG00000036246</t>
  </si>
  <si>
    <t>ENSMUSG00000036291</t>
  </si>
  <si>
    <t>ENSMUSG00000036298</t>
  </si>
  <si>
    <t>ENSMUSG00000036299</t>
  </si>
  <si>
    <t>ENSMUSG00000036304</t>
  </si>
  <si>
    <t>ENSMUSG00000036330</t>
  </si>
  <si>
    <t>ENSMUSG00000036372</t>
  </si>
  <si>
    <t>ENSMUSG00000036376</t>
  </si>
  <si>
    <t>ENSMUSG00000036377</t>
  </si>
  <si>
    <t>ENSMUSG00000036390</t>
  </si>
  <si>
    <t>ENSMUSG00000036411</t>
  </si>
  <si>
    <t>ENSMUSG00000036450</t>
  </si>
  <si>
    <t>ENSMUSG00000036469</t>
  </si>
  <si>
    <t>ENSMUSG00000036499</t>
  </si>
  <si>
    <t>ENSMUSG00000036501</t>
  </si>
  <si>
    <t>ENSMUSG00000036526</t>
  </si>
  <si>
    <t>ENSMUSG00000036545</t>
  </si>
  <si>
    <t>ENSMUSG00000036560</t>
  </si>
  <si>
    <t>ENSMUSG00000036565</t>
  </si>
  <si>
    <t>ENSMUSG00000036594</t>
  </si>
  <si>
    <t>ENSMUSG00000036596</t>
  </si>
  <si>
    <t>ENSMUSG00000036632</t>
  </si>
  <si>
    <t>ENSMUSG00000036678</t>
  </si>
  <si>
    <t>ENSMUSG00000036764</t>
  </si>
  <si>
    <t>ENSMUSG00000036781</t>
  </si>
  <si>
    <t>ENSMUSG00000036814</t>
  </si>
  <si>
    <t>ENSMUSG00000036832</t>
  </si>
  <si>
    <t>ENSMUSG00000036850</t>
  </si>
  <si>
    <t>ENSMUSG00000036853</t>
  </si>
  <si>
    <t>ENSMUSG00000036860</t>
  </si>
  <si>
    <t>ENSMUSG00000036880</t>
  </si>
  <si>
    <t>ENSMUSG00000036882</t>
  </si>
  <si>
    <t>ENSMUSG00000036887</t>
  </si>
  <si>
    <t>ENSMUSG00000036894</t>
  </si>
  <si>
    <t>ENSMUSG00000036896</t>
  </si>
  <si>
    <t>ENSMUSG00000036899</t>
  </si>
  <si>
    <t>ENSMUSG00000036905</t>
  </si>
  <si>
    <t>ENSMUSG00000036913</t>
  </si>
  <si>
    <t>ENSMUSG00000036928</t>
  </si>
  <si>
    <t>ENSMUSG00000036932</t>
  </si>
  <si>
    <t>ENSMUSG00000036943</t>
  </si>
  <si>
    <t>ENSMUSG00000036957</t>
  </si>
  <si>
    <t>ENSMUSG00000036983</t>
  </si>
  <si>
    <t>ENSMUSG00000036990</t>
  </si>
  <si>
    <t>ENSMUSG00000037010</t>
  </si>
  <si>
    <t>ENSMUSG00000037016</t>
  </si>
  <si>
    <t>ENSMUSG00000037029</t>
  </si>
  <si>
    <t>ENSMUSG00000037031</t>
  </si>
  <si>
    <t>ENSMUSG00000037035</t>
  </si>
  <si>
    <t>ENSMUSG00000037049</t>
  </si>
  <si>
    <t>ENSMUSG00000037089</t>
  </si>
  <si>
    <t>ENSMUSG00000037095</t>
  </si>
  <si>
    <t>ENSMUSG00000037129</t>
  </si>
  <si>
    <t>ENSMUSG00000037152</t>
  </si>
  <si>
    <t>ENSMUSG00000037190</t>
  </si>
  <si>
    <t>ENSMUSG00000037196</t>
  </si>
  <si>
    <t>ENSMUSG00000037211</t>
  </si>
  <si>
    <t>ENSMUSG00000037224</t>
  </si>
  <si>
    <t>ENSMUSG00000037225</t>
  </si>
  <si>
    <t>ENSMUSG00000037254</t>
  </si>
  <si>
    <t>ENSMUSG00000037263</t>
  </si>
  <si>
    <t>ENSMUSG00000037278</t>
  </si>
  <si>
    <t>ENSMUSG00000037280</t>
  </si>
  <si>
    <t>ENSMUSG00000037296</t>
  </si>
  <si>
    <t>ENSMUSG00000037318</t>
  </si>
  <si>
    <t>ENSMUSG00000037321</t>
  </si>
  <si>
    <t>ENSMUSG00000037331</t>
  </si>
  <si>
    <t>ENSMUSG00000037337</t>
  </si>
  <si>
    <t>ENSMUSG00000037361</t>
  </si>
  <si>
    <t>ENSMUSG00000037411</t>
  </si>
  <si>
    <t>ENSMUSG00000037447</t>
  </si>
  <si>
    <t>ENSMUSG00000037490</t>
  </si>
  <si>
    <t>ENSMUSG00000037503</t>
  </si>
  <si>
    <t>ENSMUSG00000037553</t>
  </si>
  <si>
    <t>ENSMUSG00000037563</t>
  </si>
  <si>
    <t>ENSMUSG00000037577</t>
  </si>
  <si>
    <t>ENSMUSG00000037638</t>
  </si>
  <si>
    <t>ENSMUSG00000037649</t>
  </si>
  <si>
    <t>ENSMUSG00000037660</t>
  </si>
  <si>
    <t>ENSMUSG00000037679</t>
  </si>
  <si>
    <t>ENSMUSG00000037692</t>
  </si>
  <si>
    <t>ENSMUSG00000037706</t>
  </si>
  <si>
    <t>ENSMUSG00000037731</t>
  </si>
  <si>
    <t>ENSMUSG00000037754</t>
  </si>
  <si>
    <t>ENSMUSG00000037762</t>
  </si>
  <si>
    <t>ENSMUSG00000037772</t>
  </si>
  <si>
    <t>ENSMUSG00000037780</t>
  </si>
  <si>
    <t>ENSMUSG00000037788</t>
  </si>
  <si>
    <t>ENSMUSG00000037795</t>
  </si>
  <si>
    <t>ENSMUSG00000037845</t>
  </si>
  <si>
    <t>ENSMUSG00000037849</t>
  </si>
  <si>
    <t>ENSMUSG00000037860</t>
  </si>
  <si>
    <t>ENSMUSG00000037868</t>
  </si>
  <si>
    <t>ENSMUSG00000037876</t>
  </si>
  <si>
    <t>ENSMUSG00000037887</t>
  </si>
  <si>
    <t>ENSMUSG00000037894</t>
  </si>
  <si>
    <t>ENSMUSG00000037913</t>
  </si>
  <si>
    <t>ENSMUSG00000037926</t>
  </si>
  <si>
    <t>ENSMUSG00000037946</t>
  </si>
  <si>
    <t>ENSMUSG00000037949</t>
  </si>
  <si>
    <t>ENSMUSG00000037953</t>
  </si>
  <si>
    <t>ENSMUSG00000037958</t>
  </si>
  <si>
    <t>ENSMUSG00000037966</t>
  </si>
  <si>
    <t>ENSMUSG00000037990</t>
  </si>
  <si>
    <t>ENSMUSG00000037999</t>
  </si>
  <si>
    <t>ENSMUSG00000038011</t>
  </si>
  <si>
    <t>ENSMUSG00000038025</t>
  </si>
  <si>
    <t>ENSMUSG00000038039</t>
  </si>
  <si>
    <t>ENSMUSG00000038055</t>
  </si>
  <si>
    <t>ENSMUSG00000038070</t>
  </si>
  <si>
    <t>ENSMUSG00000038072</t>
  </si>
  <si>
    <t>ENSMUSG00000038079</t>
  </si>
  <si>
    <t>ENSMUSG00000038086</t>
  </si>
  <si>
    <t>ENSMUSG00000038127</t>
  </si>
  <si>
    <t>ENSMUSG00000038128</t>
  </si>
  <si>
    <t>ENSMUSG00000038147</t>
  </si>
  <si>
    <t>ENSMUSG00000038148</t>
  </si>
  <si>
    <t>ENSMUSG00000038168</t>
  </si>
  <si>
    <t>ENSMUSG00000038179</t>
  </si>
  <si>
    <t>ENSMUSG00000038239</t>
  </si>
  <si>
    <t>ENSMUSG00000038241</t>
  </si>
  <si>
    <t>ENSMUSG00000038256</t>
  </si>
  <si>
    <t>ENSMUSG00000038264</t>
  </si>
  <si>
    <t>ENSMUSG00000038274</t>
  </si>
  <si>
    <t>ENSMUSG00000038295</t>
  </si>
  <si>
    <t>ENSMUSG00000038301</t>
  </si>
  <si>
    <t>ENSMUSG00000038342</t>
  </si>
  <si>
    <t>ENSMUSG00000038354</t>
  </si>
  <si>
    <t>ENSMUSG00000038370</t>
  </si>
  <si>
    <t>ENSMUSG00000038379</t>
  </si>
  <si>
    <t>ENSMUSG00000038383</t>
  </si>
  <si>
    <t>ENSMUSG00000038384</t>
  </si>
  <si>
    <t>ENSMUSG00000038387</t>
  </si>
  <si>
    <t>ENSMUSG00000038388</t>
  </si>
  <si>
    <t>ENSMUSG00000038398</t>
  </si>
  <si>
    <t>ENSMUSG00000038400</t>
  </si>
  <si>
    <t>ENSMUSG00000038406</t>
  </si>
  <si>
    <t>ENSMUSG00000038412</t>
  </si>
  <si>
    <t>ENSMUSG00000038418</t>
  </si>
  <si>
    <t>ENSMUSG00000038421</t>
  </si>
  <si>
    <t>ENSMUSG00000038422</t>
  </si>
  <si>
    <t>ENSMUSG00000038437</t>
  </si>
  <si>
    <t>ENSMUSG00000038453</t>
  </si>
  <si>
    <t>ENSMUSG00000038456</t>
  </si>
  <si>
    <t>ENSMUSG00000038463</t>
  </si>
  <si>
    <t>ENSMUSG00000038485</t>
  </si>
  <si>
    <t>ENSMUSG00000038486</t>
  </si>
  <si>
    <t>ENSMUSG00000038496</t>
  </si>
  <si>
    <t>ENSMUSG00000038515</t>
  </si>
  <si>
    <t>ENSMUSG00000038517</t>
  </si>
  <si>
    <t>ENSMUSG00000038522</t>
  </si>
  <si>
    <t>ENSMUSG00000038526</t>
  </si>
  <si>
    <t>ENSMUSG00000038539</t>
  </si>
  <si>
    <t>ENSMUSG00000038567</t>
  </si>
  <si>
    <t>ENSMUSG00000038576</t>
  </si>
  <si>
    <t>ENSMUSG00000038578</t>
  </si>
  <si>
    <t>ENSMUSG00000038583</t>
  </si>
  <si>
    <t>ENSMUSG00000038587</t>
  </si>
  <si>
    <t>ENSMUSG00000038612</t>
  </si>
  <si>
    <t>ENSMUSG00000038623</t>
  </si>
  <si>
    <t>ENSMUSG00000038633</t>
  </si>
  <si>
    <t>ENSMUSG00000038642</t>
  </si>
  <si>
    <t>ENSMUSG00000038663</t>
  </si>
  <si>
    <t>ENSMUSG00000038668</t>
  </si>
  <si>
    <t>ENSMUSG00000038690</t>
  </si>
  <si>
    <t>ENSMUSG00000038692</t>
  </si>
  <si>
    <t>ENSMUSG00000038695</t>
  </si>
  <si>
    <t>ENSMUSG00000038708</t>
  </si>
  <si>
    <t>ENSMUSG00000038717</t>
  </si>
  <si>
    <t>ENSMUSG00000038738</t>
  </si>
  <si>
    <t>ENSMUSG00000038759</t>
  </si>
  <si>
    <t>ENSMUSG00000038776</t>
  </si>
  <si>
    <t>ENSMUSG00000038782</t>
  </si>
  <si>
    <t>ENSMUSG00000038811</t>
  </si>
  <si>
    <t>ENSMUSG00000038872</t>
  </si>
  <si>
    <t>ENSMUSG00000038879</t>
  </si>
  <si>
    <t>ENSMUSG00000038886</t>
  </si>
  <si>
    <t>ENSMUSG00000038894</t>
  </si>
  <si>
    <t>ENSMUSG00000038963</t>
  </si>
  <si>
    <t>ENSMUSG00000038976</t>
  </si>
  <si>
    <t>ENSMUSG00000039007</t>
  </si>
  <si>
    <t>ENSMUSG00000039018</t>
  </si>
  <si>
    <t>ENSMUSG00000039058</t>
  </si>
  <si>
    <t>ENSMUSG00000039062</t>
  </si>
  <si>
    <t>ENSMUSG00000039068</t>
  </si>
  <si>
    <t>ENSMUSG00000039103</t>
  </si>
  <si>
    <t>ENSMUSG00000039109</t>
  </si>
  <si>
    <t>ENSMUSG00000039115</t>
  </si>
  <si>
    <t>ENSMUSG00000039145</t>
  </si>
  <si>
    <t>ENSMUSG00000039148</t>
  </si>
  <si>
    <t>ENSMUSG00000039154</t>
  </si>
  <si>
    <t>ENSMUSG00000039158</t>
  </si>
  <si>
    <t>ENSMUSG00000039193</t>
  </si>
  <si>
    <t>ENSMUSG00000039196</t>
  </si>
  <si>
    <t>ENSMUSG00000039206</t>
  </si>
  <si>
    <t>ENSMUSG00000039232</t>
  </si>
  <si>
    <t>ENSMUSG00000039236</t>
  </si>
  <si>
    <t>ENSMUSG00000039252</t>
  </si>
  <si>
    <t>ENSMUSG00000039254</t>
  </si>
  <si>
    <t>ENSMUSG00000039262</t>
  </si>
  <si>
    <t>ENSMUSG00000039264</t>
  </si>
  <si>
    <t>ENSMUSG00000039285</t>
  </si>
  <si>
    <t>ENSMUSG00000039323</t>
  </si>
  <si>
    <t>ENSMUSG00000039349</t>
  </si>
  <si>
    <t>ENSMUSG00000039385</t>
  </si>
  <si>
    <t>ENSMUSG00000039395</t>
  </si>
  <si>
    <t>ENSMUSG00000039450</t>
  </si>
  <si>
    <t>ENSMUSG00000039452</t>
  </si>
  <si>
    <t>ENSMUSG00000039461</t>
  </si>
  <si>
    <t>ENSMUSG00000039463</t>
  </si>
  <si>
    <t>ENSMUSG00000039473</t>
  </si>
  <si>
    <t>ENSMUSG00000039476</t>
  </si>
  <si>
    <t>ENSMUSG00000039477</t>
  </si>
  <si>
    <t>ENSMUSG00000039481</t>
  </si>
  <si>
    <t>ENSMUSG00000039488</t>
  </si>
  <si>
    <t>ENSMUSG00000039533</t>
  </si>
  <si>
    <t>ENSMUSG00000039542</t>
  </si>
  <si>
    <t>ENSMUSG00000039579</t>
  </si>
  <si>
    <t>ENSMUSG00000039621</t>
  </si>
  <si>
    <t>ENSMUSG00000039628</t>
  </si>
  <si>
    <t>ENSMUSG00000039639</t>
  </si>
  <si>
    <t>ENSMUSG00000039646</t>
  </si>
  <si>
    <t>ENSMUSG00000039670</t>
  </si>
  <si>
    <t>ENSMUSG00000039699</t>
  </si>
  <si>
    <t>ENSMUSG00000039701</t>
  </si>
  <si>
    <t>ENSMUSG00000039735</t>
  </si>
  <si>
    <t>ENSMUSG00000039741</t>
  </si>
  <si>
    <t>ENSMUSG00000039771</t>
  </si>
  <si>
    <t>ENSMUSG00000039789</t>
  </si>
  <si>
    <t>ENSMUSG00000039813</t>
  </si>
  <si>
    <t>ENSMUSG00000039824</t>
  </si>
  <si>
    <t>ENSMUSG00000039865</t>
  </si>
  <si>
    <t>ENSMUSG00000039886</t>
  </si>
  <si>
    <t>ENSMUSG00000039887</t>
  </si>
  <si>
    <t>ENSMUSG00000039891</t>
  </si>
  <si>
    <t>ENSMUSG00000039899</t>
  </si>
  <si>
    <t>ENSMUSG00000039904</t>
  </si>
  <si>
    <t>ENSMUSG00000039910</t>
  </si>
  <si>
    <t>ENSMUSG00000039911</t>
  </si>
  <si>
    <t>ENSMUSG00000039936</t>
  </si>
  <si>
    <t>ENSMUSG00000039956</t>
  </si>
  <si>
    <t>ENSMUSG00000039959</t>
  </si>
  <si>
    <t>ENSMUSG00000039960</t>
  </si>
  <si>
    <t>ENSMUSG00000039976</t>
  </si>
  <si>
    <t>ENSMUSG00000039981</t>
  </si>
  <si>
    <t>ENSMUSG00000039994</t>
  </si>
  <si>
    <t>ENSMUSG00000039997</t>
  </si>
  <si>
    <t>ENSMUSG00000040003</t>
  </si>
  <si>
    <t>ENSMUSG00000040016</t>
  </si>
  <si>
    <t>ENSMUSG00000040034</t>
  </si>
  <si>
    <t>ENSMUSG00000040048</t>
  </si>
  <si>
    <t>ENSMUSG00000040061</t>
  </si>
  <si>
    <t>ENSMUSG00000040121</t>
  </si>
  <si>
    <t>ENSMUSG00000040128</t>
  </si>
  <si>
    <t>ENSMUSG00000040133</t>
  </si>
  <si>
    <t>ENSMUSG00000040134</t>
  </si>
  <si>
    <t>ENSMUSG00000040158</t>
  </si>
  <si>
    <t>ENSMUSG00000040204</t>
  </si>
  <si>
    <t>ENSMUSG00000040209</t>
  </si>
  <si>
    <t>ENSMUSG00000040213</t>
  </si>
  <si>
    <t>ENSMUSG00000040225</t>
  </si>
  <si>
    <t>ENSMUSG00000040229</t>
  </si>
  <si>
    <t>ENSMUSG00000040236</t>
  </si>
  <si>
    <t>ENSMUSG00000040242</t>
  </si>
  <si>
    <t>ENSMUSG00000040249</t>
  </si>
  <si>
    <t>ENSMUSG00000040253</t>
  </si>
  <si>
    <t>ENSMUSG00000040254</t>
  </si>
  <si>
    <t>ENSMUSG00000040264</t>
  </si>
  <si>
    <t>ENSMUSG00000040270</t>
  </si>
  <si>
    <t>ENSMUSG00000040280</t>
  </si>
  <si>
    <t>ENSMUSG00000040283</t>
  </si>
  <si>
    <t>ENSMUSG00000040289</t>
  </si>
  <si>
    <t>ENSMUSG00000040310</t>
  </si>
  <si>
    <t>ENSMUSG00000040339</t>
  </si>
  <si>
    <t>ENSMUSG00000040345</t>
  </si>
  <si>
    <t>ENSMUSG00000040365</t>
  </si>
  <si>
    <t>ENSMUSG00000040385</t>
  </si>
  <si>
    <t>ENSMUSG00000040390</t>
  </si>
  <si>
    <t>ENSMUSG00000040405</t>
  </si>
  <si>
    <t>ENSMUSG00000040412</t>
  </si>
  <si>
    <t>ENSMUSG00000040428</t>
  </si>
  <si>
    <t>ENSMUSG00000040434</t>
  </si>
  <si>
    <t>ENSMUSG00000040441</t>
  </si>
  <si>
    <t>ENSMUSG00000040459</t>
  </si>
  <si>
    <t>ENSMUSG00000040485</t>
  </si>
  <si>
    <t>ENSMUSG00000040522</t>
  </si>
  <si>
    <t>ENSMUSG00000040524</t>
  </si>
  <si>
    <t>ENSMUSG00000040528</t>
  </si>
  <si>
    <t>ENSMUSG00000040552</t>
  </si>
  <si>
    <t>ENSMUSG00000040562</t>
  </si>
  <si>
    <t>ENSMUSG00000040564</t>
  </si>
  <si>
    <t>ENSMUSG00000040569</t>
  </si>
  <si>
    <t>ENSMUSG00000040594</t>
  </si>
  <si>
    <t>ENSMUSG00000040599</t>
  </si>
  <si>
    <t>ENSMUSG00000040613</t>
  </si>
  <si>
    <t>ENSMUSG00000040621</t>
  </si>
  <si>
    <t>ENSMUSG00000040658</t>
  </si>
  <si>
    <t>ENSMUSG00000040659</t>
  </si>
  <si>
    <t>ENSMUSG00000040661</t>
  </si>
  <si>
    <t>ENSMUSG00000040667</t>
  </si>
  <si>
    <t>ENSMUSG00000040681</t>
  </si>
  <si>
    <t>ENSMUSG00000040688</t>
  </si>
  <si>
    <t>ENSMUSG00000040697</t>
  </si>
  <si>
    <t>ENSMUSG00000040703</t>
  </si>
  <si>
    <t>ENSMUSG00000040711</t>
  </si>
  <si>
    <t>ENSMUSG00000040712</t>
  </si>
  <si>
    <t>ENSMUSG00000040713</t>
  </si>
  <si>
    <t>ENSMUSG00000040721</t>
  </si>
  <si>
    <t>ENSMUSG00000040724</t>
  </si>
  <si>
    <t>ENSMUSG00000040734</t>
  </si>
  <si>
    <t>ENSMUSG00000040740</t>
  </si>
  <si>
    <t>ENSMUSG00000040747</t>
  </si>
  <si>
    <t>ENSMUSG00000040751</t>
  </si>
  <si>
    <t>ENSMUSG00000040752</t>
  </si>
  <si>
    <t>ENSMUSG00000040761</t>
  </si>
  <si>
    <t>ENSMUSG00000040767</t>
  </si>
  <si>
    <t>ENSMUSG00000040774</t>
  </si>
  <si>
    <t>ENSMUSG00000040809</t>
  </si>
  <si>
    <t>ENSMUSG00000040812</t>
  </si>
  <si>
    <t>ENSMUSG00000040813</t>
  </si>
  <si>
    <t>ENSMUSG00000040824</t>
  </si>
  <si>
    <t>ENSMUSG00000040829</t>
  </si>
  <si>
    <t>ENSMUSG00000040842</t>
  </si>
  <si>
    <t>ENSMUSG00000040860</t>
  </si>
  <si>
    <t>ENSMUSG00000040865</t>
  </si>
  <si>
    <t>ENSMUSG00000040888</t>
  </si>
  <si>
    <t>ENSMUSG00000040907</t>
  </si>
  <si>
    <t>ENSMUSG00000040940</t>
  </si>
  <si>
    <t>ENSMUSG00000040945</t>
  </si>
  <si>
    <t>ENSMUSG00000040985</t>
  </si>
  <si>
    <t>ENSMUSG00000040997</t>
  </si>
  <si>
    <t>ENSMUSG00000040998</t>
  </si>
  <si>
    <t>ENSMUSG00000041012</t>
  </si>
  <si>
    <t>ENSMUSG00000041025</t>
  </si>
  <si>
    <t>ENSMUSG00000041040</t>
  </si>
  <si>
    <t>ENSMUSG00000041078</t>
  </si>
  <si>
    <t>ENSMUSG00000041084</t>
  </si>
  <si>
    <t>ENSMUSG00000041134</t>
  </si>
  <si>
    <t>ENSMUSG00000041161</t>
  </si>
  <si>
    <t>ENSMUSG00000041164</t>
  </si>
  <si>
    <t>ENSMUSG00000041189</t>
  </si>
  <si>
    <t>ENSMUSG00000041203</t>
  </si>
  <si>
    <t>ENSMUSG00000041219</t>
  </si>
  <si>
    <t>ENSMUSG00000041235</t>
  </si>
  <si>
    <t>ENSMUSG00000041245</t>
  </si>
  <si>
    <t>ENSMUSG00000041248</t>
  </si>
  <si>
    <t>ENSMUSG00000041293</t>
  </si>
  <si>
    <t>ENSMUSG00000041354</t>
  </si>
  <si>
    <t>ENSMUSG00000041362</t>
  </si>
  <si>
    <t>ENSMUSG00000041375</t>
  </si>
  <si>
    <t>ENSMUSG00000041408</t>
  </si>
  <si>
    <t>ENSMUSG00000041417</t>
  </si>
  <si>
    <t>ENSMUSG00000041471</t>
  </si>
  <si>
    <t>ENSMUSG00000041481</t>
  </si>
  <si>
    <t>ENSMUSG00000041498</t>
  </si>
  <si>
    <t>ENSMUSG00000041515</t>
  </si>
  <si>
    <t>ENSMUSG00000041538</t>
  </si>
  <si>
    <t>ENSMUSG00000041594</t>
  </si>
  <si>
    <t>ENSMUSG00000041605</t>
  </si>
  <si>
    <t>ENSMUSG00000041609</t>
  </si>
  <si>
    <t>ENSMUSG00000041632</t>
  </si>
  <si>
    <t>ENSMUSG00000041642</t>
  </si>
  <si>
    <t>ENSMUSG00000041644</t>
  </si>
  <si>
    <t>ENSMUSG00000041660</t>
  </si>
  <si>
    <t>ENSMUSG00000041697</t>
  </si>
  <si>
    <t>ENSMUSG00000041707</t>
  </si>
  <si>
    <t>ENSMUSG00000041737</t>
  </si>
  <si>
    <t>ENSMUSG00000041740</t>
  </si>
  <si>
    <t>ENSMUSG00000041777</t>
  </si>
  <si>
    <t>ENSMUSG00000041782</t>
  </si>
  <si>
    <t>ENSMUSG00000041794</t>
  </si>
  <si>
    <t>ENSMUSG00000041797</t>
  </si>
  <si>
    <t>ENSMUSG00000041817</t>
  </si>
  <si>
    <t>ENSMUSG00000041827</t>
  </si>
  <si>
    <t>ENSMUSG00000041828</t>
  </si>
  <si>
    <t>ENSMUSG00000041836</t>
  </si>
  <si>
    <t>ENSMUSG00000041840</t>
  </si>
  <si>
    <t>ENSMUSG00000041920</t>
  </si>
  <si>
    <t>ENSMUSG00000041945</t>
  </si>
  <si>
    <t>ENSMUSG00000041974</t>
  </si>
  <si>
    <t>ENSMUSG00000041992</t>
  </si>
  <si>
    <t>ENSMUSG00000042064</t>
  </si>
  <si>
    <t>ENSMUSG00000042066</t>
  </si>
  <si>
    <t>ENSMUSG00000042073</t>
  </si>
  <si>
    <t>ENSMUSG00000042082</t>
  </si>
  <si>
    <t>ENSMUSG00000042116</t>
  </si>
  <si>
    <t>ENSMUSG00000042121</t>
  </si>
  <si>
    <t>ENSMUSG00000042129</t>
  </si>
  <si>
    <t>ENSMUSG00000042156</t>
  </si>
  <si>
    <t>ENSMUSG00000042182</t>
  </si>
  <si>
    <t>ENSMUSG00000042190</t>
  </si>
  <si>
    <t>ENSMUSG00000042195</t>
  </si>
  <si>
    <t>ENSMUSG00000042225</t>
  </si>
  <si>
    <t>ENSMUSG00000042246</t>
  </si>
  <si>
    <t>ENSMUSG00000042251</t>
  </si>
  <si>
    <t>ENSMUSG00000042254</t>
  </si>
  <si>
    <t>ENSMUSG00000042265</t>
  </si>
  <si>
    <t>ENSMUSG00000042286</t>
  </si>
  <si>
    <t>ENSMUSG00000042293</t>
  </si>
  <si>
    <t>ENSMUSG00000042302</t>
  </si>
  <si>
    <t>ENSMUSG00000042333</t>
  </si>
  <si>
    <t>ENSMUSG00000042340</t>
  </si>
  <si>
    <t>ENSMUSG00000042351</t>
  </si>
  <si>
    <t>ENSMUSG00000042371</t>
  </si>
  <si>
    <t>ENSMUSG00000042419</t>
  </si>
  <si>
    <t>ENSMUSG00000042423</t>
  </si>
  <si>
    <t>ENSMUSG00000042474</t>
  </si>
  <si>
    <t>ENSMUSG00000042476</t>
  </si>
  <si>
    <t>ENSMUSG00000042485</t>
  </si>
  <si>
    <t>ENSMUSG00000042487</t>
  </si>
  <si>
    <t>ENSMUSG00000042489</t>
  </si>
  <si>
    <t>ENSMUSG00000042506</t>
  </si>
  <si>
    <t>ENSMUSG00000042507</t>
  </si>
  <si>
    <t>ENSMUSG00000042510</t>
  </si>
  <si>
    <t>ENSMUSG00000042514</t>
  </si>
  <si>
    <t>ENSMUSG00000042569</t>
  </si>
  <si>
    <t>ENSMUSG00000042599</t>
  </si>
  <si>
    <t>ENSMUSG00000042622</t>
  </si>
  <si>
    <t>ENSMUSG00000042625</t>
  </si>
  <si>
    <t>ENSMUSG00000042662</t>
  </si>
  <si>
    <t>ENSMUSG00000042670</t>
  </si>
  <si>
    <t>ENSMUSG00000042677</t>
  </si>
  <si>
    <t>ENSMUSG00000042684</t>
  </si>
  <si>
    <t>ENSMUSG00000042694</t>
  </si>
  <si>
    <t>ENSMUSG00000042700</t>
  </si>
  <si>
    <t>ENSMUSG00000042724</t>
  </si>
  <si>
    <t>ENSMUSG00000042734</t>
  </si>
  <si>
    <t>ENSMUSG00000042747</t>
  </si>
  <si>
    <t>ENSMUSG00000042759</t>
  </si>
  <si>
    <t>ENSMUSG00000042784</t>
  </si>
  <si>
    <t>ENSMUSG00000042793</t>
  </si>
  <si>
    <t>ENSMUSG00000042797</t>
  </si>
  <si>
    <t>ENSMUSG00000042804</t>
  </si>
  <si>
    <t>ENSMUSG00000042817</t>
  </si>
  <si>
    <t>ENSMUSG00000042821</t>
  </si>
  <si>
    <t>ENSMUSG00000042826</t>
  </si>
  <si>
    <t>ENSMUSG00000042834</t>
  </si>
  <si>
    <t>ENSMUSG00000042903</t>
  </si>
  <si>
    <t>ENSMUSG00000042985</t>
  </si>
  <si>
    <t>ENSMUSG00000043004</t>
  </si>
  <si>
    <t>ENSMUSG00000043008</t>
  </si>
  <si>
    <t>ENSMUSG00000043017</t>
  </si>
  <si>
    <t>ENSMUSG00000043051</t>
  </si>
  <si>
    <t>ENSMUSG00000043059</t>
  </si>
  <si>
    <t>ENSMUSG00000043090</t>
  </si>
  <si>
    <t>ENSMUSG00000043091</t>
  </si>
  <si>
    <t>ENSMUSG00000043099</t>
  </si>
  <si>
    <t>ENSMUSG00000043110</t>
  </si>
  <si>
    <t>ENSMUSG00000043157</t>
  </si>
  <si>
    <t>ENSMUSG00000043162</t>
  </si>
  <si>
    <t>ENSMUSG00000043241</t>
  </si>
  <si>
    <t>ENSMUSG00000043243</t>
  </si>
  <si>
    <t>ENSMUSG00000043263</t>
  </si>
  <si>
    <t>ENSMUSG00000043279</t>
  </si>
  <si>
    <t>ENSMUSG00000043298</t>
  </si>
  <si>
    <t>ENSMUSG00000043300</t>
  </si>
  <si>
    <t>ENSMUSG00000043323</t>
  </si>
  <si>
    <t>ENSMUSG00000043366</t>
  </si>
  <si>
    <t>ENSMUSG00000043372</t>
  </si>
  <si>
    <t>ENSMUSG00000043439</t>
  </si>
  <si>
    <t>ENSMUSG00000043458</t>
  </si>
  <si>
    <t>ENSMUSG00000043461</t>
  </si>
  <si>
    <t>ENSMUSG00000043587</t>
  </si>
  <si>
    <t>ENSMUSG00000043613</t>
  </si>
  <si>
    <t>ENSMUSG00000043664</t>
  </si>
  <si>
    <t>ENSMUSG00000043668</t>
  </si>
  <si>
    <t>ENSMUSG00000043705</t>
  </si>
  <si>
    <t>ENSMUSG00000043740</t>
  </si>
  <si>
    <t>ENSMUSG00000043760</t>
  </si>
  <si>
    <t>ENSMUSG00000043832</t>
  </si>
  <si>
    <t>ENSMUSG00000043969</t>
  </si>
  <si>
    <t>ENSMUSG00000043987</t>
  </si>
  <si>
    <t>ENSMUSG00000043991</t>
  </si>
  <si>
    <t>ENSMUSG00000043998</t>
  </si>
  <si>
    <t>ENSMUSG00000044068</t>
  </si>
  <si>
    <t>ENSMUSG00000044080</t>
  </si>
  <si>
    <t>ENSMUSG00000044103</t>
  </si>
  <si>
    <t>ENSMUSG00000044156</t>
  </si>
  <si>
    <t>ENSMUSG00000044162</t>
  </si>
  <si>
    <t>ENSMUSG00000044224</t>
  </si>
  <si>
    <t>ENSMUSG00000044254</t>
  </si>
  <si>
    <t>ENSMUSG00000044288</t>
  </si>
  <si>
    <t>ENSMUSG00000044317</t>
  </si>
  <si>
    <t>ENSMUSG00000044337</t>
  </si>
  <si>
    <t>ENSMUSG00000044349</t>
  </si>
  <si>
    <t>ENSMUSG00000044350</t>
  </si>
  <si>
    <t>ENSMUSG00000044365</t>
  </si>
  <si>
    <t>ENSMUSG00000044456</t>
  </si>
  <si>
    <t>ENSMUSG00000044461</t>
  </si>
  <si>
    <t>ENSMUSG00000044477</t>
  </si>
  <si>
    <t>ENSMUSG00000044548</t>
  </si>
  <si>
    <t>ENSMUSG00000044600</t>
  </si>
  <si>
    <t>ENSMUSG00000044641</t>
  </si>
  <si>
    <t>ENSMUSG00000044703</t>
  </si>
  <si>
    <t>ENSMUSG00000044734</t>
  </si>
  <si>
    <t>ENSMUSG00000044748</t>
  </si>
  <si>
    <t>ENSMUSG00000044786</t>
  </si>
  <si>
    <t>ENSMUSG00000044791</t>
  </si>
  <si>
    <t>ENSMUSG00000044811</t>
  </si>
  <si>
    <t>ENSMUSG00000044816</t>
  </si>
  <si>
    <t>ENSMUSG00000044819</t>
  </si>
  <si>
    <t>ENSMUSG00000044827</t>
  </si>
  <si>
    <t>ENSMUSG00000044835</t>
  </si>
  <si>
    <t>ENSMUSG00000044881</t>
  </si>
  <si>
    <t>ENSMUSG00000044938</t>
  </si>
  <si>
    <t>ENSMUSG00000044948</t>
  </si>
  <si>
    <t>ENSMUSG00000044976</t>
  </si>
  <si>
    <t>ENSMUSG00000044986</t>
  </si>
  <si>
    <t>ENSMUSG00000044991</t>
  </si>
  <si>
    <t>ENSMUSG00000045039</t>
  </si>
  <si>
    <t>ENSMUSG00000045136</t>
  </si>
  <si>
    <t>ENSMUSG00000045140</t>
  </si>
  <si>
    <t>ENSMUSG00000045160</t>
  </si>
  <si>
    <t>ENSMUSG00000045257</t>
  </si>
  <si>
    <t>ENSMUSG00000045259</t>
  </si>
  <si>
    <t>ENSMUSG00000045282</t>
  </si>
  <si>
    <t>ENSMUSG00000045318</t>
  </si>
  <si>
    <t>ENSMUSG00000045322</t>
  </si>
  <si>
    <t>ENSMUSG00000045326</t>
  </si>
  <si>
    <t>ENSMUSG00000045328</t>
  </si>
  <si>
    <t>ENSMUSG00000045333</t>
  </si>
  <si>
    <t>ENSMUSG00000045348</t>
  </si>
  <si>
    <t>ENSMUSG00000045394</t>
  </si>
  <si>
    <t>ENSMUSG00000045404</t>
  </si>
  <si>
    <t>ENSMUSG00000045435</t>
  </si>
  <si>
    <t>ENSMUSG00000045502</t>
  </si>
  <si>
    <t>ENSMUSG00000045555</t>
  </si>
  <si>
    <t>ENSMUSG00000045594</t>
  </si>
  <si>
    <t>ENSMUSG00000045624</t>
  </si>
  <si>
    <t>ENSMUSG00000045625</t>
  </si>
  <si>
    <t>ENSMUSG00000045629</t>
  </si>
  <si>
    <t>ENSMUSG00000045672</t>
  </si>
  <si>
    <t>ENSMUSG00000045689</t>
  </si>
  <si>
    <t>ENSMUSG00000045690</t>
  </si>
  <si>
    <t>ENSMUSG00000045763</t>
  </si>
  <si>
    <t>ENSMUSG00000045775</t>
  </si>
  <si>
    <t>ENSMUSG00000045777</t>
  </si>
  <si>
    <t>ENSMUSG00000045817</t>
  </si>
  <si>
    <t>ENSMUSG00000045867</t>
  </si>
  <si>
    <t>ENSMUSG00000045868</t>
  </si>
  <si>
    <t>ENSMUSG00000045930</t>
  </si>
  <si>
    <t>ENSMUSG00000045932</t>
  </si>
  <si>
    <t>ENSMUSG00000046070</t>
  </si>
  <si>
    <t>ENSMUSG00000046080</t>
  </si>
  <si>
    <t>ENSMUSG00000046157</t>
  </si>
  <si>
    <t>ENSMUSG00000046179</t>
  </si>
  <si>
    <t>ENSMUSG00000046182</t>
  </si>
  <si>
    <t>ENSMUSG00000046223</t>
  </si>
  <si>
    <t>ENSMUSG00000046229</t>
  </si>
  <si>
    <t>ENSMUSG00000046245</t>
  </si>
  <si>
    <t>ENSMUSG00000046311</t>
  </si>
  <si>
    <t>ENSMUSG00000046318</t>
  </si>
  <si>
    <t>ENSMUSG00000046321</t>
  </si>
  <si>
    <t>ENSMUSG00000046352</t>
  </si>
  <si>
    <t>ENSMUSG00000046408</t>
  </si>
  <si>
    <t>ENSMUSG00000046410</t>
  </si>
  <si>
    <t>ENSMUSG00000046447</t>
  </si>
  <si>
    <t>ENSMUSG00000046456</t>
  </si>
  <si>
    <t>ENSMUSG00000046574</t>
  </si>
  <si>
    <t>ENSMUSG00000046589</t>
  </si>
  <si>
    <t>ENSMUSG00000046591</t>
  </si>
  <si>
    <t>ENSMUSG00000046688</t>
  </si>
  <si>
    <t>ENSMUSG00000046694</t>
  </si>
  <si>
    <t>ENSMUSG00000046699</t>
  </si>
  <si>
    <t>ENSMUSG00000046718</t>
  </si>
  <si>
    <t>ENSMUSG00000046719</t>
  </si>
  <si>
    <t>ENSMUSG00000046722</t>
  </si>
  <si>
    <t>ENSMUSG00000046733</t>
  </si>
  <si>
    <t>ENSMUSG00000046768</t>
  </si>
  <si>
    <t>ENSMUSG00000046794</t>
  </si>
  <si>
    <t>ENSMUSG00000046805</t>
  </si>
  <si>
    <t>ENSMUSG00000046807</t>
  </si>
  <si>
    <t>ENSMUSG00000046959</t>
  </si>
  <si>
    <t>ENSMUSG00000046985</t>
  </si>
  <si>
    <t>ENSMUSG00000047030</t>
  </si>
  <si>
    <t>ENSMUSG00000047098</t>
  </si>
  <si>
    <t>ENSMUSG00000047161</t>
  </si>
  <si>
    <t>ENSMUSG00000047180</t>
  </si>
  <si>
    <t>ENSMUSG00000047181</t>
  </si>
  <si>
    <t>ENSMUSG00000047216</t>
  </si>
  <si>
    <t>ENSMUSG00000047238</t>
  </si>
  <si>
    <t>ENSMUSG00000047246</t>
  </si>
  <si>
    <t>ENSMUSG00000047250</t>
  </si>
  <si>
    <t>ENSMUSG00000047260</t>
  </si>
  <si>
    <t>ENSMUSG00000047330</t>
  </si>
  <si>
    <t>ENSMUSG00000047379</t>
  </si>
  <si>
    <t>ENSMUSG00000047412</t>
  </si>
  <si>
    <t>ENSMUSG00000047415</t>
  </si>
  <si>
    <t>ENSMUSG00000047462</t>
  </si>
  <si>
    <t>ENSMUSG00000047496</t>
  </si>
  <si>
    <t>ENSMUSG00000047501</t>
  </si>
  <si>
    <t>ENSMUSG00000047557</t>
  </si>
  <si>
    <t>ENSMUSG00000047583</t>
  </si>
  <si>
    <t>ENSMUSG00000047586</t>
  </si>
  <si>
    <t>ENSMUSG00000047592</t>
  </si>
  <si>
    <t>ENSMUSG00000047617</t>
  </si>
  <si>
    <t>ENSMUSG00000047631</t>
  </si>
  <si>
    <t>ENSMUSG00000047656</t>
  </si>
  <si>
    <t>ENSMUSG00000047675</t>
  </si>
  <si>
    <t>ENSMUSG00000047676</t>
  </si>
  <si>
    <t>ENSMUSG00000047731</t>
  </si>
  <si>
    <t>ENSMUSG00000047747</t>
  </si>
  <si>
    <t>ENSMUSG00000047798</t>
  </si>
  <si>
    <t>ENSMUSG00000047810</t>
  </si>
  <si>
    <t>ENSMUSG00000047824</t>
  </si>
  <si>
    <t>ENSMUSG00000047861</t>
  </si>
  <si>
    <t>ENSMUSG00000047888</t>
  </si>
  <si>
    <t>ENSMUSG00000047907</t>
  </si>
  <si>
    <t>ENSMUSG00000047945</t>
  </si>
  <si>
    <t>ENSMUSG00000047959</t>
  </si>
  <si>
    <t>ENSMUSG00000047986</t>
  </si>
  <si>
    <t>ENSMUSG00000048040</t>
  </si>
  <si>
    <t>ENSMUSG00000048076</t>
  </si>
  <si>
    <t>ENSMUSG00000048106</t>
  </si>
  <si>
    <t>ENSMUSG00000048118</t>
  </si>
  <si>
    <t>ENSMUSG00000048142</t>
  </si>
  <si>
    <t>ENSMUSG00000048154</t>
  </si>
  <si>
    <t>ENSMUSG00000048163</t>
  </si>
  <si>
    <t>ENSMUSG00000048200</t>
  </si>
  <si>
    <t>ENSMUSG00000048249</t>
  </si>
  <si>
    <t>ENSMUSG00000048251</t>
  </si>
  <si>
    <t>ENSMUSG00000048279</t>
  </si>
  <si>
    <t>ENSMUSG00000048329</t>
  </si>
  <si>
    <t>ENSMUSG00000048332</t>
  </si>
  <si>
    <t>ENSMUSG00000048373</t>
  </si>
  <si>
    <t>ENSMUSG00000048376</t>
  </si>
  <si>
    <t>ENSMUSG00000048379</t>
  </si>
  <si>
    <t>ENSMUSG00000048410</t>
  </si>
  <si>
    <t>ENSMUSG00000048442</t>
  </si>
  <si>
    <t>ENSMUSG00000048478</t>
  </si>
  <si>
    <t>ENSMUSG00000048482</t>
  </si>
  <si>
    <t>ENSMUSG00000048521</t>
  </si>
  <si>
    <t>ENSMUSG00000048534</t>
  </si>
  <si>
    <t>ENSMUSG00000048546</t>
  </si>
  <si>
    <t>ENSMUSG00000048572</t>
  </si>
  <si>
    <t>ENSMUSG00000048583</t>
  </si>
  <si>
    <t>ENSMUSG00000048636</t>
  </si>
  <si>
    <t>ENSMUSG00000048701</t>
  </si>
  <si>
    <t>ENSMUSG00000048756</t>
  </si>
  <si>
    <t>ENSMUSG00000048758</t>
  </si>
  <si>
    <t>ENSMUSG00000048779</t>
  </si>
  <si>
    <t>ENSMUSG00000048787</t>
  </si>
  <si>
    <t>ENSMUSG00000048807</t>
  </si>
  <si>
    <t>ENSMUSG00000048832</t>
  </si>
  <si>
    <t>ENSMUSG00000048834</t>
  </si>
  <si>
    <t>ENSMUSG00000048852</t>
  </si>
  <si>
    <t>ENSMUSG00000048865</t>
  </si>
  <si>
    <t>ENSMUSG00000048874</t>
  </si>
  <si>
    <t>ENSMUSG00000048878</t>
  </si>
  <si>
    <t>ENSMUSG00000048897</t>
  </si>
  <si>
    <t>ENSMUSG00000048911</t>
  </si>
  <si>
    <t>ENSMUSG00000048960</t>
  </si>
  <si>
    <t>ENSMUSG00000048970</t>
  </si>
  <si>
    <t>ENSMUSG00000048988</t>
  </si>
  <si>
    <t>ENSMUSG00000049037</t>
  </si>
  <si>
    <t>ENSMUSG00000049086</t>
  </si>
  <si>
    <t>ENSMUSG00000049103</t>
  </si>
  <si>
    <t>ENSMUSG00000049109</t>
  </si>
  <si>
    <t>ENSMUSG00000049115</t>
  </si>
  <si>
    <t>ENSMUSG00000049130</t>
  </si>
  <si>
    <t>ENSMUSG00000049148</t>
  </si>
  <si>
    <t>ENSMUSG00000049152</t>
  </si>
  <si>
    <t>ENSMUSG00000049164</t>
  </si>
  <si>
    <t>ENSMUSG00000049176</t>
  </si>
  <si>
    <t>ENSMUSG00000049233</t>
  </si>
  <si>
    <t>ENSMUSG00000049265</t>
  </si>
  <si>
    <t>ENSMUSG00000049288</t>
  </si>
  <si>
    <t>ENSMUSG00000049307</t>
  </si>
  <si>
    <t>ENSMUSG00000049313</t>
  </si>
  <si>
    <t>ENSMUSG00000049336</t>
  </si>
  <si>
    <t>ENSMUSG00000049382</t>
  </si>
  <si>
    <t>ENSMUSG00000049404</t>
  </si>
  <si>
    <t>ENSMUSG00000049421</t>
  </si>
  <si>
    <t>ENSMUSG00000049436</t>
  </si>
  <si>
    <t>ENSMUSG00000049488</t>
  </si>
  <si>
    <t>ENSMUSG00000049502</t>
  </si>
  <si>
    <t>ENSMUSG00000049515</t>
  </si>
  <si>
    <t>ENSMUSG00000049517</t>
  </si>
  <si>
    <t>ENSMUSG00000049521</t>
  </si>
  <si>
    <t>ENSMUSG00000049550</t>
  </si>
  <si>
    <t>ENSMUSG00000049577</t>
  </si>
  <si>
    <t>ENSMUSG00000049598</t>
  </si>
  <si>
    <t>ENSMUSG00000049608</t>
  </si>
  <si>
    <t>ENSMUSG00000049624</t>
  </si>
  <si>
    <t>ENSMUSG00000049625</t>
  </si>
  <si>
    <t>ENSMUSG00000049658</t>
  </si>
  <si>
    <t>ENSMUSG00000049659</t>
  </si>
  <si>
    <t>ENSMUSG00000049721</t>
  </si>
  <si>
    <t>ENSMUSG00000049744</t>
  </si>
  <si>
    <t>ENSMUSG00000049755</t>
  </si>
  <si>
    <t>ENSMUSG00000049760</t>
  </si>
  <si>
    <t>ENSMUSG00000049804</t>
  </si>
  <si>
    <t>ENSMUSG00000049823</t>
  </si>
  <si>
    <t>ENSMUSG00000049858</t>
  </si>
  <si>
    <t>ENSMUSG00000049866</t>
  </si>
  <si>
    <t>ENSMUSG00000049871</t>
  </si>
  <si>
    <t>ENSMUSG00000049882</t>
  </si>
  <si>
    <t>ENSMUSG00000049960</t>
  </si>
  <si>
    <t>ENSMUSG00000049988</t>
  </si>
  <si>
    <t>ENSMUSG00000050014</t>
  </si>
  <si>
    <t>ENSMUSG00000050022</t>
  </si>
  <si>
    <t>ENSMUSG00000050043</t>
  </si>
  <si>
    <t>ENSMUSG00000050074</t>
  </si>
  <si>
    <t>ENSMUSG00000050075</t>
  </si>
  <si>
    <t>ENSMUSG00000050097</t>
  </si>
  <si>
    <t>ENSMUSG00000050103</t>
  </si>
  <si>
    <t>ENSMUSG00000050105</t>
  </si>
  <si>
    <t>ENSMUSG00000050106</t>
  </si>
  <si>
    <t>ENSMUSG00000050174</t>
  </si>
  <si>
    <t>ENSMUSG00000050232</t>
  </si>
  <si>
    <t>ENSMUSG00000050234</t>
  </si>
  <si>
    <t>ENSMUSG00000050288</t>
  </si>
  <si>
    <t>ENSMUSG00000050299</t>
  </si>
  <si>
    <t>ENSMUSG00000050315</t>
  </si>
  <si>
    <t>ENSMUSG00000050345</t>
  </si>
  <si>
    <t>ENSMUSG00000050359</t>
  </si>
  <si>
    <t>ENSMUSG00000050370</t>
  </si>
  <si>
    <t>ENSMUSG00000050377</t>
  </si>
  <si>
    <t>ENSMUSG00000050382</t>
  </si>
  <si>
    <t>ENSMUSG00000050395</t>
  </si>
  <si>
    <t>ENSMUSG00000050520</t>
  </si>
  <si>
    <t>ENSMUSG00000050533</t>
  </si>
  <si>
    <t>ENSMUSG00000050541</t>
  </si>
  <si>
    <t>ENSMUSG00000050553</t>
  </si>
  <si>
    <t>ENSMUSG00000050556</t>
  </si>
  <si>
    <t>ENSMUSG00000050578</t>
  </si>
  <si>
    <t>ENSMUSG00000050600</t>
  </si>
  <si>
    <t>ENSMUSG00000050619</t>
  </si>
  <si>
    <t>ENSMUSG00000050640</t>
  </si>
  <si>
    <t>ENSMUSG00000050666</t>
  </si>
  <si>
    <t>ENSMUSG00000050721</t>
  </si>
  <si>
    <t>ENSMUSG00000050761</t>
  </si>
  <si>
    <t>ENSMUSG00000050777</t>
  </si>
  <si>
    <t>ENSMUSG00000050856</t>
  </si>
  <si>
    <t>ENSMUSG00000050896</t>
  </si>
  <si>
    <t>ENSMUSG00000050910</t>
  </si>
  <si>
    <t>ENSMUSG00000050919</t>
  </si>
  <si>
    <t>ENSMUSG00000050921</t>
  </si>
  <si>
    <t>ENSMUSG00000050931</t>
  </si>
  <si>
    <t>ENSMUSG00000050936</t>
  </si>
  <si>
    <t>ENSMUSG00000050973</t>
  </si>
  <si>
    <t>ENSMUSG00000051076</t>
  </si>
  <si>
    <t>ENSMUSG00000051149</t>
  </si>
  <si>
    <t>ENSMUSG00000051169</t>
  </si>
  <si>
    <t>ENSMUSG00000051220</t>
  </si>
  <si>
    <t>ENSMUSG00000051235</t>
  </si>
  <si>
    <t>ENSMUSG00000051262</t>
  </si>
  <si>
    <t>ENSMUSG00000051314</t>
  </si>
  <si>
    <t>ENSMUSG00000051335</t>
  </si>
  <si>
    <t>ENSMUSG00000051339</t>
  </si>
  <si>
    <t>ENSMUSG00000051355</t>
  </si>
  <si>
    <t>ENSMUSG00000051397</t>
  </si>
  <si>
    <t>ENSMUSG00000051413</t>
  </si>
  <si>
    <t>ENSMUSG00000051427</t>
  </si>
  <si>
    <t>ENSMUSG00000051435</t>
  </si>
  <si>
    <t>ENSMUSG00000051439</t>
  </si>
  <si>
    <t>ENSMUSG00000051457</t>
  </si>
  <si>
    <t>ENSMUSG00000051495</t>
  </si>
  <si>
    <t>ENSMUSG00000051502</t>
  </si>
  <si>
    <t>ENSMUSG00000051506</t>
  </si>
  <si>
    <t>ENSMUSG00000051510</t>
  </si>
  <si>
    <t>ENSMUSG00000051550</t>
  </si>
  <si>
    <t>ENSMUSG00000051586</t>
  </si>
  <si>
    <t>ENSMUSG00000051596</t>
  </si>
  <si>
    <t>ENSMUSG00000051615</t>
  </si>
  <si>
    <t>ENSMUSG00000051669</t>
  </si>
  <si>
    <t>ENSMUSG00000051716</t>
  </si>
  <si>
    <t>ENSMUSG00000051726</t>
  </si>
  <si>
    <t>ENSMUSG00000051735</t>
  </si>
  <si>
    <t>ENSMUSG00000051790</t>
  </si>
  <si>
    <t>ENSMUSG00000051855</t>
  </si>
  <si>
    <t>ENSMUSG00000051969</t>
  </si>
  <si>
    <t>ENSMUSG00000051980</t>
  </si>
  <si>
    <t>ENSMUSG00000052013</t>
  </si>
  <si>
    <t>ENSMUSG00000052040</t>
  </si>
  <si>
    <t>ENSMUSG00000052056</t>
  </si>
  <si>
    <t>ENSMUSG00000052102</t>
  </si>
  <si>
    <t>ENSMUSG00000052133</t>
  </si>
  <si>
    <t>ENSMUSG00000052137</t>
  </si>
  <si>
    <t>ENSMUSG00000052142</t>
  </si>
  <si>
    <t>ENSMUSG00000052144</t>
  </si>
  <si>
    <t>ENSMUSG00000052160</t>
  </si>
  <si>
    <t>ENSMUSG00000052212</t>
  </si>
  <si>
    <t>ENSMUSG00000052271</t>
  </si>
  <si>
    <t>ENSMUSG00000052305</t>
  </si>
  <si>
    <t>ENSMUSG00000052336</t>
  </si>
  <si>
    <t>ENSMUSG00000052395</t>
  </si>
  <si>
    <t>ENSMUSG00000052415</t>
  </si>
  <si>
    <t>ENSMUSG00000052428</t>
  </si>
  <si>
    <t>ENSMUSG00000052429</t>
  </si>
  <si>
    <t>ENSMUSG00000052430</t>
  </si>
  <si>
    <t>ENSMUSG00000052485</t>
  </si>
  <si>
    <t>ENSMUSG00000052520</t>
  </si>
  <si>
    <t>ENSMUSG00000052557</t>
  </si>
  <si>
    <t>ENSMUSG00000052562</t>
  </si>
  <si>
    <t>ENSMUSG00000052605</t>
  </si>
  <si>
    <t>ENSMUSG00000052688</t>
  </si>
  <si>
    <t>ENSMUSG00000052727</t>
  </si>
  <si>
    <t>ENSMUSG00000052738</t>
  </si>
  <si>
    <t>ENSMUSG00000052749</t>
  </si>
  <si>
    <t>ENSMUSG00000052821</t>
  </si>
  <si>
    <t>ENSMUSG00000052837</t>
  </si>
  <si>
    <t>ENSMUSG00000052850</t>
  </si>
  <si>
    <t>ENSMUSG00000052861</t>
  </si>
  <si>
    <t>ENSMUSG00000052889</t>
  </si>
  <si>
    <t>ENSMUSG00000052914</t>
  </si>
  <si>
    <t>ENSMUSG00000052915</t>
  </si>
  <si>
    <t>ENSMUSG00000052921</t>
  </si>
  <si>
    <t>ENSMUSG00000052974</t>
  </si>
  <si>
    <t>ENSMUSG00000052997</t>
  </si>
  <si>
    <t>ENSMUSG00000053007</t>
  </si>
  <si>
    <t>ENSMUSG00000053063</t>
  </si>
  <si>
    <t>ENSMUSG00000053080</t>
  </si>
  <si>
    <t>ENSMUSG00000053101</t>
  </si>
  <si>
    <t>ENSMUSG00000053113</t>
  </si>
  <si>
    <t>ENSMUSG00000053134</t>
  </si>
  <si>
    <t>ENSMUSG00000053137</t>
  </si>
  <si>
    <t>ENSMUSG00000053158</t>
  </si>
  <si>
    <t>ENSMUSG00000053175</t>
  </si>
  <si>
    <t>ENSMUSG00000053198</t>
  </si>
  <si>
    <t>ENSMUSG00000053303</t>
  </si>
  <si>
    <t>ENSMUSG00000053317</t>
  </si>
  <si>
    <t>ENSMUSG00000053318</t>
  </si>
  <si>
    <t>ENSMUSG00000053333</t>
  </si>
  <si>
    <t>ENSMUSG00000053398</t>
  </si>
  <si>
    <t>ENSMUSG00000053460</t>
  </si>
  <si>
    <t>ENSMUSG00000053475</t>
  </si>
  <si>
    <t>ENSMUSG00000053477</t>
  </si>
  <si>
    <t>ENSMUSG00000053550</t>
  </si>
  <si>
    <t>ENSMUSG00000053560</t>
  </si>
  <si>
    <t>ENSMUSG00000053600</t>
  </si>
  <si>
    <t>ENSMUSG00000053617</t>
  </si>
  <si>
    <t>ENSMUSG00000053647</t>
  </si>
  <si>
    <t>ENSMUSG00000053687</t>
  </si>
  <si>
    <t>ENSMUSG00000053835</t>
  </si>
  <si>
    <t>ENSMUSG00000053846</t>
  </si>
  <si>
    <t>ENSMUSG00000053852</t>
  </si>
  <si>
    <t>ENSMUSG00000053877</t>
  </si>
  <si>
    <t>ENSMUSG00000053964</t>
  </si>
  <si>
    <t>ENSMUSG00000054000</t>
  </si>
  <si>
    <t>ENSMUSG00000054052</t>
  </si>
  <si>
    <t>ENSMUSG00000054072</t>
  </si>
  <si>
    <t>ENSMUSG00000054146</t>
  </si>
  <si>
    <t>ENSMUSG00000054150</t>
  </si>
  <si>
    <t>ENSMUSG00000054162</t>
  </si>
  <si>
    <t>ENSMUSG00000054178</t>
  </si>
  <si>
    <t>ENSMUSG00000054191</t>
  </si>
  <si>
    <t>ENSMUSG00000054199</t>
  </si>
  <si>
    <t>ENSMUSG00000054203</t>
  </si>
  <si>
    <t>ENSMUSG00000054237</t>
  </si>
  <si>
    <t>ENSMUSG00000054280</t>
  </si>
  <si>
    <t>ENSMUSG00000054293</t>
  </si>
  <si>
    <t>ENSMUSG00000054309</t>
  </si>
  <si>
    <t>ENSMUSG00000054342</t>
  </si>
  <si>
    <t>ENSMUSG00000054385</t>
  </si>
  <si>
    <t>ENSMUSG00000054422</t>
  </si>
  <si>
    <t>ENSMUSG00000054434</t>
  </si>
  <si>
    <t>ENSMUSG00000054474</t>
  </si>
  <si>
    <t>ENSMUSG00000054484</t>
  </si>
  <si>
    <t>ENSMUSG00000054520</t>
  </si>
  <si>
    <t>ENSMUSG00000054582</t>
  </si>
  <si>
    <t>ENSMUSG00000054630</t>
  </si>
  <si>
    <t>ENSMUSG00000054640</t>
  </si>
  <si>
    <t>ENSMUSG00000054648</t>
  </si>
  <si>
    <t>ENSMUSG00000054662</t>
  </si>
  <si>
    <t>ENSMUSG00000054733</t>
  </si>
  <si>
    <t>ENSMUSG00000054792</t>
  </si>
  <si>
    <t>ENSMUSG00000054855</t>
  </si>
  <si>
    <t>ENSMUSG00000054999</t>
  </si>
  <si>
    <t>ENSMUSG00000055003</t>
  </si>
  <si>
    <t>ENSMUSG00000055013</t>
  </si>
  <si>
    <t>ENSMUSG00000055044</t>
  </si>
  <si>
    <t>ENSMUSG00000055069</t>
  </si>
  <si>
    <t>ENSMUSG00000055128</t>
  </si>
  <si>
    <t>ENSMUSG00000055312</t>
  </si>
  <si>
    <t>ENSMUSG00000055322</t>
  </si>
  <si>
    <t>ENSMUSG00000055333</t>
  </si>
  <si>
    <t>ENSMUSG00000055368</t>
  </si>
  <si>
    <t>ENSMUSG00000055415</t>
  </si>
  <si>
    <t>ENSMUSG00000055421</t>
  </si>
  <si>
    <t>ENSMUSG00000055485</t>
  </si>
  <si>
    <t>ENSMUSG00000055491</t>
  </si>
  <si>
    <t>ENSMUSG00000055523</t>
  </si>
  <si>
    <t>ENSMUSG00000055538</t>
  </si>
  <si>
    <t>ENSMUSG00000055541</t>
  </si>
  <si>
    <t>ENSMUSG00000055692</t>
  </si>
  <si>
    <t>ENSMUSG00000055839</t>
  </si>
  <si>
    <t>ENSMUSG00000055862</t>
  </si>
  <si>
    <t>ENSMUSG00000055945</t>
  </si>
  <si>
    <t>ENSMUSG00000055994</t>
  </si>
  <si>
    <t>ENSMUSG00000056025</t>
  </si>
  <si>
    <t>ENSMUSG00000056054</t>
  </si>
  <si>
    <t>ENSMUSG00000056071</t>
  </si>
  <si>
    <t>ENSMUSG00000056130</t>
  </si>
  <si>
    <t>ENSMUSG00000056162</t>
  </si>
  <si>
    <t>ENSMUSG00000056185</t>
  </si>
  <si>
    <t>ENSMUSG00000056216</t>
  </si>
  <si>
    <t>ENSMUSG00000056290</t>
  </si>
  <si>
    <t>ENSMUSG00000056293</t>
  </si>
  <si>
    <t>ENSMUSG00000056427</t>
  </si>
  <si>
    <t>ENSMUSG00000056493</t>
  </si>
  <si>
    <t>ENSMUSG00000056529</t>
  </si>
  <si>
    <t>ENSMUSG00000056537</t>
  </si>
  <si>
    <t>ENSMUSG00000056608</t>
  </si>
  <si>
    <t>ENSMUSG00000056666</t>
  </si>
  <si>
    <t>ENSMUSG00000056692</t>
  </si>
  <si>
    <t>ENSMUSG00000056708</t>
  </si>
  <si>
    <t>ENSMUSG00000056749</t>
  </si>
  <si>
    <t>ENSMUSG00000056888</t>
  </si>
  <si>
    <t>ENSMUSG00000056917</t>
  </si>
  <si>
    <t>ENSMUSG00000056973</t>
  </si>
  <si>
    <t>ENSMUSG00000057074</t>
  </si>
  <si>
    <t>ENSMUSG00000057103</t>
  </si>
  <si>
    <t>ENSMUSG00000057123</t>
  </si>
  <si>
    <t>ENSMUSG00000057135</t>
  </si>
  <si>
    <t>ENSMUSG00000057143</t>
  </si>
  <si>
    <t>ENSMUSG00000057176</t>
  </si>
  <si>
    <t>ENSMUSG00000057182</t>
  </si>
  <si>
    <t>ENSMUSG00000057191</t>
  </si>
  <si>
    <t>ENSMUSG00000057228</t>
  </si>
  <si>
    <t>ENSMUSG00000057229</t>
  </si>
  <si>
    <t>ENSMUSG00000057236</t>
  </si>
  <si>
    <t>ENSMUSG00000057246</t>
  </si>
  <si>
    <t>ENSMUSG00000057335</t>
  </si>
  <si>
    <t>ENSMUSG00000057375</t>
  </si>
  <si>
    <t>ENSMUSG00000057400</t>
  </si>
  <si>
    <t>ENSMUSG00000057409</t>
  </si>
  <si>
    <t>ENSMUSG00000057465</t>
  </si>
  <si>
    <t>ENSMUSG00000057522</t>
  </si>
  <si>
    <t>ENSMUSG00000057572</t>
  </si>
  <si>
    <t>ENSMUSG00000057596</t>
  </si>
  <si>
    <t>ENSMUSG00000057666</t>
  </si>
  <si>
    <t>ENSMUSG00000057766</t>
  </si>
  <si>
    <t>ENSMUSG00000057789</t>
  </si>
  <si>
    <t>ENSMUSG00000057841</t>
  </si>
  <si>
    <t>ENSMUSG00000057863</t>
  </si>
  <si>
    <t>ENSMUSG00000057895</t>
  </si>
  <si>
    <t>ENSMUSG00000057897</t>
  </si>
  <si>
    <t>ENSMUSG00000057924</t>
  </si>
  <si>
    <t>ENSMUSG00000057933</t>
  </si>
  <si>
    <t>ENSMUSG00000057948</t>
  </si>
  <si>
    <t>ENSMUSG00000057969</t>
  </si>
  <si>
    <t>ENSMUSG00000058022</t>
  </si>
  <si>
    <t>ENSMUSG00000058064</t>
  </si>
  <si>
    <t>ENSMUSG00000058099</t>
  </si>
  <si>
    <t>ENSMUSG00000058135</t>
  </si>
  <si>
    <t>ENSMUSG00000058145</t>
  </si>
  <si>
    <t>ENSMUSG00000058163</t>
  </si>
  <si>
    <t>ENSMUSG00000058267</t>
  </si>
  <si>
    <t>ENSMUSG00000058385</t>
  </si>
  <si>
    <t>ENSMUSG00000058427</t>
  </si>
  <si>
    <t>ENSMUSG00000058446</t>
  </si>
  <si>
    <t>ENSMUSG00000058454</t>
  </si>
  <si>
    <t>ENSMUSG00000058488</t>
  </si>
  <si>
    <t>ENSMUSG00000058546</t>
  </si>
  <si>
    <t>ENSMUSG00000058586</t>
  </si>
  <si>
    <t>ENSMUSG00000058624</t>
  </si>
  <si>
    <t>ENSMUSG00000058715</t>
  </si>
  <si>
    <t>ENSMUSG00000058755</t>
  </si>
  <si>
    <t>ENSMUSG00000058794</t>
  </si>
  <si>
    <t>ENSMUSG00000058806</t>
  </si>
  <si>
    <t>ENSMUSG00000058818</t>
  </si>
  <si>
    <t>ENSMUSG00000058914</t>
  </si>
  <si>
    <t>ENSMUSG00000058927</t>
  </si>
  <si>
    <t>ENSMUSG00000058952</t>
  </si>
  <si>
    <t>ENSMUSG00000058966</t>
  </si>
  <si>
    <t>ENSMUSG00000059040</t>
  </si>
  <si>
    <t>ENSMUSG00000059049</t>
  </si>
  <si>
    <t>ENSMUSG00000059089</t>
  </si>
  <si>
    <t>ENSMUSG00000059149</t>
  </si>
  <si>
    <t>ENSMUSG00000059201</t>
  </si>
  <si>
    <t>ENSMUSG00000059213</t>
  </si>
  <si>
    <t>ENSMUSG00000059278</t>
  </si>
  <si>
    <t>ENSMUSG00000059323</t>
  </si>
  <si>
    <t>ENSMUSG00000059325</t>
  </si>
  <si>
    <t>ENSMUSG00000059326</t>
  </si>
  <si>
    <t>ENSMUSG00000059336</t>
  </si>
  <si>
    <t>ENSMUSG00000059355</t>
  </si>
  <si>
    <t>ENSMUSG00000059363</t>
  </si>
  <si>
    <t>ENSMUSG00000059412</t>
  </si>
  <si>
    <t>ENSMUSG00000059423</t>
  </si>
  <si>
    <t>ENSMUSG00000059430</t>
  </si>
  <si>
    <t>ENSMUSG00000059439</t>
  </si>
  <si>
    <t>ENSMUSG00000059481</t>
  </si>
  <si>
    <t>ENSMUSG00000059495</t>
  </si>
  <si>
    <t>ENSMUSG00000059498</t>
  </si>
  <si>
    <t>ENSMUSG00000059534</t>
  </si>
  <si>
    <t>ENSMUSG00000059540</t>
  </si>
  <si>
    <t>ENSMUSG00000059669</t>
  </si>
  <si>
    <t>ENSMUSG00000059734</t>
  </si>
  <si>
    <t>ENSMUSG00000059743</t>
  </si>
  <si>
    <t>ENSMUSG00000059824</t>
  </si>
  <si>
    <t>ENSMUSG00000059839</t>
  </si>
  <si>
    <t>ENSMUSG00000059851</t>
  </si>
  <si>
    <t>ENSMUSG00000059878</t>
  </si>
  <si>
    <t>ENSMUSG00000059897</t>
  </si>
  <si>
    <t>ENSMUSG00000060038</t>
  </si>
  <si>
    <t>ENSMUSG00000060063</t>
  </si>
  <si>
    <t>ENSMUSG00000060090</t>
  </si>
  <si>
    <t>ENSMUSG00000060093</t>
  </si>
  <si>
    <t>ENSMUSG00000060126</t>
  </si>
  <si>
    <t>ENSMUSG00000060131</t>
  </si>
  <si>
    <t>ENSMUSG00000060152</t>
  </si>
  <si>
    <t>ENSMUSG00000060212</t>
  </si>
  <si>
    <t>ENSMUSG00000060216</t>
  </si>
  <si>
    <t>ENSMUSG00000060288</t>
  </si>
  <si>
    <t>ENSMUSG00000060317</t>
  </si>
  <si>
    <t>ENSMUSG00000060402</t>
  </si>
  <si>
    <t>ENSMUSG00000060407</t>
  </si>
  <si>
    <t>ENSMUSG00000060441</t>
  </si>
  <si>
    <t>ENSMUSG00000060445</t>
  </si>
  <si>
    <t>ENSMUSG00000060459</t>
  </si>
  <si>
    <t>ENSMUSG00000060509</t>
  </si>
  <si>
    <t>ENSMUSG00000060579</t>
  </si>
  <si>
    <t>ENSMUSG00000060586</t>
  </si>
  <si>
    <t>ENSMUSG00000060639</t>
  </si>
  <si>
    <t>ENSMUSG00000060657</t>
  </si>
  <si>
    <t>ENSMUSG00000060671</t>
  </si>
  <si>
    <t>ENSMUSG00000060681</t>
  </si>
  <si>
    <t>ENSMUSG00000060703</t>
  </si>
  <si>
    <t>ENSMUSG00000060733</t>
  </si>
  <si>
    <t>ENSMUSG00000060743</t>
  </si>
  <si>
    <t>ENSMUSG00000060791</t>
  </si>
  <si>
    <t>ENSMUSG00000060807</t>
  </si>
  <si>
    <t>ENSMUSG00000060843</t>
  </si>
  <si>
    <t>ENSMUSG00000060882</t>
  </si>
  <si>
    <t>ENSMUSG00000060924</t>
  </si>
  <si>
    <t>ENSMUSG00000060969</t>
  </si>
  <si>
    <t>ENSMUSG00000060981</t>
  </si>
  <si>
    <t>ENSMUSG00000060985</t>
  </si>
  <si>
    <t>ENSMUSG00000061046</t>
  </si>
  <si>
    <t>ENSMUSG00000061048</t>
  </si>
  <si>
    <t>ENSMUSG00000061062</t>
  </si>
  <si>
    <t>ENSMUSG00000061119</t>
  </si>
  <si>
    <t>ENSMUSG00000061132</t>
  </si>
  <si>
    <t>ENSMUSG00000061171</t>
  </si>
  <si>
    <t>ENSMUSG00000061353</t>
  </si>
  <si>
    <t>ENSMUSG00000061371</t>
  </si>
  <si>
    <t>ENSMUSG00000061410</t>
  </si>
  <si>
    <t>ENSMUSG00000061436</t>
  </si>
  <si>
    <t>ENSMUSG00000061451</t>
  </si>
  <si>
    <t>ENSMUSG00000061474</t>
  </si>
  <si>
    <t>ENSMUSG00000061477</t>
  </si>
  <si>
    <t>ENSMUSG00000061479</t>
  </si>
  <si>
    <t>ENSMUSG00000061482</t>
  </si>
  <si>
    <t>ENSMUSG00000061518</t>
  </si>
  <si>
    <t>ENSMUSG00000061527</t>
  </si>
  <si>
    <t>ENSMUSG00000061533</t>
  </si>
  <si>
    <t>ENSMUSG00000061536</t>
  </si>
  <si>
    <t>ENSMUSG00000061544</t>
  </si>
  <si>
    <t>ENSMUSG00000061559</t>
  </si>
  <si>
    <t>ENSMUSG00000061577</t>
  </si>
  <si>
    <t>ENSMUSG00000061578</t>
  </si>
  <si>
    <t>ENSMUSG00000061615</t>
  </si>
  <si>
    <t>ENSMUSG00000061755</t>
  </si>
  <si>
    <t>ENSMUSG00000061758</t>
  </si>
  <si>
    <t>ENSMUSG00000061780</t>
  </si>
  <si>
    <t>ENSMUSG00000061808</t>
  </si>
  <si>
    <t>ENSMUSG00000061825</t>
  </si>
  <si>
    <t>ENSMUSG00000061894</t>
  </si>
  <si>
    <t>ENSMUSG00000061904</t>
  </si>
  <si>
    <t>ENSMUSG00000061906</t>
  </si>
  <si>
    <t>ENSMUSG00000061959</t>
  </si>
  <si>
    <t>ENSMUSG00000061991</t>
  </si>
  <si>
    <t>ENSMUSG00000062044</t>
  </si>
  <si>
    <t>ENSMUSG00000062070</t>
  </si>
  <si>
    <t>ENSMUSG00000062115</t>
  </si>
  <si>
    <t>ENSMUSG00000062127</t>
  </si>
  <si>
    <t>ENSMUSG00000062248</t>
  </si>
  <si>
    <t>ENSMUSG00000062345</t>
  </si>
  <si>
    <t>ENSMUSG00000062410</t>
  </si>
  <si>
    <t>ENSMUSG00000062510</t>
  </si>
  <si>
    <t>ENSMUSG00000062563</t>
  </si>
  <si>
    <t>ENSMUSG00000062593</t>
  </si>
  <si>
    <t>ENSMUSG00000062661</t>
  </si>
  <si>
    <t>ENSMUSG00000062683</t>
  </si>
  <si>
    <t>ENSMUSG00000062727</t>
  </si>
  <si>
    <t>ENSMUSG00000062785</t>
  </si>
  <si>
    <t>ENSMUSG00000062794</t>
  </si>
  <si>
    <t>ENSMUSG00000062825</t>
  </si>
  <si>
    <t>ENSMUSG00000062867</t>
  </si>
  <si>
    <t>ENSMUSG00000062906</t>
  </si>
  <si>
    <t>ENSMUSG00000062939</t>
  </si>
  <si>
    <t>ENSMUSG00000062980</t>
  </si>
  <si>
    <t>ENSMUSG00000062981</t>
  </si>
  <si>
    <t>ENSMUSG00000062997</t>
  </si>
  <si>
    <t>ENSMUSG00000063011</t>
  </si>
  <si>
    <t>ENSMUSG00000063021</t>
  </si>
  <si>
    <t>ENSMUSG00000063130</t>
  </si>
  <si>
    <t>ENSMUSG00000063146</t>
  </si>
  <si>
    <t>ENSMUSG00000063160</t>
  </si>
  <si>
    <t>ENSMUSG00000063193</t>
  </si>
  <si>
    <t>ENSMUSG00000063273</t>
  </si>
  <si>
    <t>ENSMUSG00000063275</t>
  </si>
  <si>
    <t>ENSMUSG00000063281</t>
  </si>
  <si>
    <t>ENSMUSG00000063296</t>
  </si>
  <si>
    <t>ENSMUSG00000063316</t>
  </si>
  <si>
    <t>ENSMUSG00000063317</t>
  </si>
  <si>
    <t>ENSMUSG00000063320</t>
  </si>
  <si>
    <t>ENSMUSG00000063354</t>
  </si>
  <si>
    <t>ENSMUSG00000063358</t>
  </si>
  <si>
    <t>ENSMUSG00000063382</t>
  </si>
  <si>
    <t>ENSMUSG00000063415</t>
  </si>
  <si>
    <t>ENSMUSG00000063434</t>
  </si>
  <si>
    <t>ENSMUSG00000063446</t>
  </si>
  <si>
    <t>ENSMUSG00000063457</t>
  </si>
  <si>
    <t>ENSMUSG00000063480</t>
  </si>
  <si>
    <t>ENSMUSG00000063531</t>
  </si>
  <si>
    <t>ENSMUSG00000063590</t>
  </si>
  <si>
    <t>ENSMUSG00000063611</t>
  </si>
  <si>
    <t>ENSMUSG00000063632</t>
  </si>
  <si>
    <t>ENSMUSG00000063646</t>
  </si>
  <si>
    <t>ENSMUSG00000063652</t>
  </si>
  <si>
    <t>ENSMUSG00000063681</t>
  </si>
  <si>
    <t>ENSMUSG00000063689</t>
  </si>
  <si>
    <t>ENSMUSG00000063696</t>
  </si>
  <si>
    <t>ENSMUSG00000063698</t>
  </si>
  <si>
    <t>ENSMUSG00000063730</t>
  </si>
  <si>
    <t>ENSMUSG00000063785</t>
  </si>
  <si>
    <t>ENSMUSG00000063796</t>
  </si>
  <si>
    <t>ENSMUSG00000063838</t>
  </si>
  <si>
    <t>ENSMUSG00000063882</t>
  </si>
  <si>
    <t>ENSMUSG00000063903</t>
  </si>
  <si>
    <t>ENSMUSG00000064105</t>
  </si>
  <si>
    <t>ENSMUSG00000064128</t>
  </si>
  <si>
    <t>ENSMUSG00000064147</t>
  </si>
  <si>
    <t>ENSMUSG00000064168</t>
  </si>
  <si>
    <t>ENSMUSG00000064246</t>
  </si>
  <si>
    <t>ENSMUSG00000064288</t>
  </si>
  <si>
    <t>ENSMUSG00000064351</t>
  </si>
  <si>
    <t>ENSMUSG00000064368</t>
  </si>
  <si>
    <t>ENSMUSG00000064373</t>
  </si>
  <si>
    <t>ENSMUSG00000066071</t>
  </si>
  <si>
    <t>ENSMUSG00000066097</t>
  </si>
  <si>
    <t>ENSMUSG00000066150</t>
  </si>
  <si>
    <t>ENSMUSG00000066191</t>
  </si>
  <si>
    <t>ENSMUSG00000066233</t>
  </si>
  <si>
    <t>ENSMUSG00000066258</t>
  </si>
  <si>
    <t>ENSMUSG00000066361</t>
  </si>
  <si>
    <t>ENSMUSG00000066363</t>
  </si>
  <si>
    <t>ENSMUSG00000066366</t>
  </si>
  <si>
    <t>ENSMUSG00000066406</t>
  </si>
  <si>
    <t>ENSMUSG00000066512</t>
  </si>
  <si>
    <t>ENSMUSG00000066568</t>
  </si>
  <si>
    <t>ENSMUSG00000066607</t>
  </si>
  <si>
    <t>ENSMUSG00000066640</t>
  </si>
  <si>
    <t>ENSMUSG00000066643</t>
  </si>
  <si>
    <t>ENSMUSG00000066677</t>
  </si>
  <si>
    <t>ENSMUSG00000066682</t>
  </si>
  <si>
    <t>ENSMUSG00000066684</t>
  </si>
  <si>
    <t>ENSMUSG00000066687</t>
  </si>
  <si>
    <t>ENSMUSG00000066705</t>
  </si>
  <si>
    <t>ENSMUSG00000066735</t>
  </si>
  <si>
    <t>ENSMUSG00000066880</t>
  </si>
  <si>
    <t>ENSMUSG00000067144</t>
  </si>
  <si>
    <t>ENSMUSG00000067206</t>
  </si>
  <si>
    <t>ENSMUSG00000067219</t>
  </si>
  <si>
    <t>ENSMUSG00000067276</t>
  </si>
  <si>
    <t>ENSMUSG00000067367</t>
  </si>
  <si>
    <t>ENSMUSG00000067377</t>
  </si>
  <si>
    <t>ENSMUSG00000067608</t>
  </si>
  <si>
    <t>ENSMUSG00000067629</t>
  </si>
  <si>
    <t>ENSMUSG00000067714</t>
  </si>
  <si>
    <t>ENSMUSG00000067818</t>
  </si>
  <si>
    <t>ENSMUSG00000067889</t>
  </si>
  <si>
    <t>ENSMUSG00000067916</t>
  </si>
  <si>
    <t>ENSMUSG00000068040</t>
  </si>
  <si>
    <t>ENSMUSG00000068079</t>
  </si>
  <si>
    <t>ENSMUSG00000068227</t>
  </si>
  <si>
    <t>ENSMUSG00000068240</t>
  </si>
  <si>
    <t>ENSMUSG00000068267</t>
  </si>
  <si>
    <t>ENSMUSG00000068323</t>
  </si>
  <si>
    <t>ENSMUSG00000068335</t>
  </si>
  <si>
    <t>ENSMUSG00000068391</t>
  </si>
  <si>
    <t>ENSMUSG00000068417</t>
  </si>
  <si>
    <t>ENSMUSG00000068426</t>
  </si>
  <si>
    <t>ENSMUSG00000068606</t>
  </si>
  <si>
    <t>ENSMUSG00000068686</t>
  </si>
  <si>
    <t>ENSMUSG00000068696</t>
  </si>
  <si>
    <t>ENSMUSG00000068706</t>
  </si>
  <si>
    <t>ENSMUSG00000068735</t>
  </si>
  <si>
    <t>ENSMUSG00000068747</t>
  </si>
  <si>
    <t>ENSMUSG00000068758</t>
  </si>
  <si>
    <t>ENSMUSG00000068794</t>
  </si>
  <si>
    <t>ENSMUSG00000068798</t>
  </si>
  <si>
    <t>ENSMUSG00000068823</t>
  </si>
  <si>
    <t>ENSMUSG00000068854</t>
  </si>
  <si>
    <t>ENSMUSG00000068855</t>
  </si>
  <si>
    <t>ENSMUSG00000068856</t>
  </si>
  <si>
    <t>ENSMUSG00000069114</t>
  </si>
  <si>
    <t>ENSMUSG00000069266</t>
  </si>
  <si>
    <t>ENSMUSG00000069268</t>
  </si>
  <si>
    <t>ENSMUSG00000069272</t>
  </si>
  <si>
    <t>ENSMUSG00000069273</t>
  </si>
  <si>
    <t>ENSMUSG00000069274</t>
  </si>
  <si>
    <t>ENSMUSG00000069300</t>
  </si>
  <si>
    <t>ENSMUSG00000069301</t>
  </si>
  <si>
    <t>ENSMUSG00000069302</t>
  </si>
  <si>
    <t>ENSMUSG00000069305</t>
  </si>
  <si>
    <t>ENSMUSG00000069309</t>
  </si>
  <si>
    <t>ENSMUSG00000069515</t>
  </si>
  <si>
    <t>ENSMUSG00000069607</t>
  </si>
  <si>
    <t>ENSMUSG00000069662</t>
  </si>
  <si>
    <t>ENSMUSG00000069678</t>
  </si>
  <si>
    <t>ENSMUSG00000069713</t>
  </si>
  <si>
    <t>ENSMUSG00000069727</t>
  </si>
  <si>
    <t>ENSMUSG00000069793</t>
  </si>
  <si>
    <t>ENSMUSG00000069805</t>
  </si>
  <si>
    <t>ENSMUSG00000069806</t>
  </si>
  <si>
    <t>ENSMUSG00000069830</t>
  </si>
  <si>
    <t>ENSMUSG00000069833</t>
  </si>
  <si>
    <t>ENSMUSG00000069835</t>
  </si>
  <si>
    <t>ENSMUSG00000069874</t>
  </si>
  <si>
    <t>ENSMUSG00000069892</t>
  </si>
  <si>
    <t>ENSMUSG00000069893</t>
  </si>
  <si>
    <t>ENSMUSG00000069895</t>
  </si>
  <si>
    <t>ENSMUSG00000069910</t>
  </si>
  <si>
    <t>ENSMUSG00000069917</t>
  </si>
  <si>
    <t>ENSMUSG00000069919</t>
  </si>
  <si>
    <t>ENSMUSG00000069922</t>
  </si>
  <si>
    <t>ENSMUSG00000070031</t>
  </si>
  <si>
    <t>ENSMUSG00000070034</t>
  </si>
  <si>
    <t>ENSMUSG00000070056</t>
  </si>
  <si>
    <t>ENSMUSG00000070287</t>
  </si>
  <si>
    <t>ENSMUSG00000070304</t>
  </si>
  <si>
    <t>ENSMUSG00000070319</t>
  </si>
  <si>
    <t>ENSMUSG00000070337</t>
  </si>
  <si>
    <t>ENSMUSG00000070390</t>
  </si>
  <si>
    <t>ENSMUSG00000070423</t>
  </si>
  <si>
    <t>ENSMUSG00000070462</t>
  </si>
  <si>
    <t>ENSMUSG00000070530</t>
  </si>
  <si>
    <t>ENSMUSG00000070632</t>
  </si>
  <si>
    <t>ENSMUSG00000070645</t>
  </si>
  <si>
    <t>ENSMUSG00000070691</t>
  </si>
  <si>
    <t>ENSMUSG00000070697</t>
  </si>
  <si>
    <t>ENSMUSG00000070720</t>
  </si>
  <si>
    <t>ENSMUSG00000070737</t>
  </si>
  <si>
    <t>ENSMUSG00000070806</t>
  </si>
  <si>
    <t>ENSMUSG00000070808</t>
  </si>
  <si>
    <t>ENSMUSG00000070868</t>
  </si>
  <si>
    <t>ENSMUSG00000070873</t>
  </si>
  <si>
    <t>ENSMUSG00000071014</t>
  </si>
  <si>
    <t>ENSMUSG00000071068</t>
  </si>
  <si>
    <t>ENSMUSG00000071072</t>
  </si>
  <si>
    <t>ENSMUSG00000071076</t>
  </si>
  <si>
    <t>ENSMUSG00000071151</t>
  </si>
  <si>
    <t>ENSMUSG00000071177</t>
  </si>
  <si>
    <t>ENSMUSG00000071178</t>
  </si>
  <si>
    <t>ENSMUSG00000071203</t>
  </si>
  <si>
    <t>ENSMUSG00000071335</t>
  </si>
  <si>
    <t>ENSMUSG00000071478</t>
  </si>
  <si>
    <t>ENSMUSG00000071506</t>
  </si>
  <si>
    <t>ENSMUSG00000071516</t>
  </si>
  <si>
    <t>ENSMUSG00000071528</t>
  </si>
  <si>
    <t>ENSMUSG00000071633</t>
  </si>
  <si>
    <t>ENSMUSG00000071644</t>
  </si>
  <si>
    <t>ENSMUSG00000071654</t>
  </si>
  <si>
    <t>ENSMUSG00000071656</t>
  </si>
  <si>
    <t>ENSMUSG00000071659</t>
  </si>
  <si>
    <t>ENSMUSG00000071662</t>
  </si>
  <si>
    <t>ENSMUSG00000071713</t>
  </si>
  <si>
    <t>ENSMUSG00000071714</t>
  </si>
  <si>
    <t>ENSMUSG00000071715</t>
  </si>
  <si>
    <t>ENSMUSG00000071847</t>
  </si>
  <si>
    <t>ENSMUSG00000071984</t>
  </si>
  <si>
    <t>ENSMUSG00000072620</t>
  </si>
  <si>
    <t>ENSMUSG00000072662</t>
  </si>
  <si>
    <t>ENSMUSG00000072664</t>
  </si>
  <si>
    <t>ENSMUSG00000072720</t>
  </si>
  <si>
    <t>ENSMUSG00000072770</t>
  </si>
  <si>
    <t>ENSMUSG00000072772</t>
  </si>
  <si>
    <t>ENSMUSG00000072812</t>
  </si>
  <si>
    <t>ENSMUSG00000072825</t>
  </si>
  <si>
    <t>ENSMUSG00000072849</t>
  </si>
  <si>
    <t>ENSMUSG00000072941</t>
  </si>
  <si>
    <t>ENSMUSG00000073008</t>
  </si>
  <si>
    <t>ENSMUSG00000073411</t>
  </si>
  <si>
    <t>ENSMUSG00000073412</t>
  </si>
  <si>
    <t>ENSMUSG00000073418</t>
  </si>
  <si>
    <t>ENSMUSG00000073421</t>
  </si>
  <si>
    <t>ENSMUSG00000073424</t>
  </si>
  <si>
    <t>ENSMUSG00000073433</t>
  </si>
  <si>
    <t>ENSMUSG00000073489</t>
  </si>
  <si>
    <t>ENSMUSG00000073490</t>
  </si>
  <si>
    <t>ENSMUSG00000073491</t>
  </si>
  <si>
    <t>ENSMUSG00000073492</t>
  </si>
  <si>
    <t>ENSMUSG00000073555</t>
  </si>
  <si>
    <t>ENSMUSG00000073609</t>
  </si>
  <si>
    <t>ENSMUSG00000073684</t>
  </si>
  <si>
    <t>ENSMUSG00000073725</t>
  </si>
  <si>
    <t>ENSMUSG00000073755</t>
  </si>
  <si>
    <t>ENSMUSG00000073792</t>
  </si>
  <si>
    <t>ENSMUSG00000073838</t>
  </si>
  <si>
    <t>ENSMUSG00000073888</t>
  </si>
  <si>
    <t>ENSMUSG00000073940</t>
  </si>
  <si>
    <t>ENSMUSG00000073987</t>
  </si>
  <si>
    <t>ENSMUSG00000074028</t>
  </si>
  <si>
    <t>ENSMUSG00000074115</t>
  </si>
  <si>
    <t>ENSMUSG00000074151</t>
  </si>
  <si>
    <t>ENSMUSG00000074158</t>
  </si>
  <si>
    <t>ENSMUSG00000074179</t>
  </si>
  <si>
    <t>ENSMUSG00000074183</t>
  </si>
  <si>
    <t>ENSMUSG00000074217</t>
  </si>
  <si>
    <t>ENSMUSG00000074218</t>
  </si>
  <si>
    <t>ENSMUSG00000074259</t>
  </si>
  <si>
    <t>ENSMUSG00000074283</t>
  </si>
  <si>
    <t>ENSMUSG00000074305</t>
  </si>
  <si>
    <t>ENSMUSG00000074342</t>
  </si>
  <si>
    <t>ENSMUSG00000074345</t>
  </si>
  <si>
    <t>ENSMUSG00000074357</t>
  </si>
  <si>
    <t>ENSMUSG00000074361</t>
  </si>
  <si>
    <t>ENSMUSG00000074384</t>
  </si>
  <si>
    <t>ENSMUSG00000074403</t>
  </si>
  <si>
    <t>ENSMUSG00000074405</t>
  </si>
  <si>
    <t>ENSMUSG00000074406</t>
  </si>
  <si>
    <t>ENSMUSG00000074476</t>
  </si>
  <si>
    <t>ENSMUSG00000074505</t>
  </si>
  <si>
    <t>ENSMUSG00000074519</t>
  </si>
  <si>
    <t>ENSMUSG00000074570</t>
  </si>
  <si>
    <t>ENSMUSG00000074628</t>
  </si>
  <si>
    <t>ENSMUSG00000074639</t>
  </si>
  <si>
    <t>ENSMUSG00000074653</t>
  </si>
  <si>
    <t>ENSMUSG00000074715</t>
  </si>
  <si>
    <t>ENSMUSG00000074754</t>
  </si>
  <si>
    <t>ENSMUSG00000074785</t>
  </si>
  <si>
    <t>ENSMUSG00000074796</t>
  </si>
  <si>
    <t>ENSMUSG00000074873</t>
  </si>
  <si>
    <t>ENSMUSG00000074882</t>
  </si>
  <si>
    <t>ENSMUSG00000074896</t>
  </si>
  <si>
    <t>ENSMUSG00000074899</t>
  </si>
  <si>
    <t>ENSMUSG00000074934</t>
  </si>
  <si>
    <t>ENSMUSG00000075031</t>
  </si>
  <si>
    <t>ENSMUSG00000075040</t>
  </si>
  <si>
    <t>ENSMUSG00000075044</t>
  </si>
  <si>
    <t>ENSMUSG00000075122</t>
  </si>
  <si>
    <t>ENSMUSG00000075273</t>
  </si>
  <si>
    <t>ENSMUSG00000075284</t>
  </si>
  <si>
    <t>ENSMUSG00000075415</t>
  </si>
  <si>
    <t>ENSMUSG00000075419</t>
  </si>
  <si>
    <t>ENSMUSG00000075478</t>
  </si>
  <si>
    <t>ENSMUSG00000075520</t>
  </si>
  <si>
    <t>ENSMUSG00000075590</t>
  </si>
  <si>
    <t>ENSMUSG00000075595</t>
  </si>
  <si>
    <t>ENSMUSG00000075600</t>
  </si>
  <si>
    <t>ENSMUSG00000075704</t>
  </si>
  <si>
    <t>ENSMUSG00000075706</t>
  </si>
  <si>
    <t>ENSMUSG00000076430</t>
  </si>
  <si>
    <t>ENSMUSG00000076441</t>
  </si>
  <si>
    <t>ENSMUSG00000078144</t>
  </si>
  <si>
    <t>ENSMUSG00000078153</t>
  </si>
  <si>
    <t>ENSMUSG00000078154</t>
  </si>
  <si>
    <t>ENSMUSG00000078161</t>
  </si>
  <si>
    <t>ENSMUSG00000078349</t>
  </si>
  <si>
    <t>ENSMUSG00000078435</t>
  </si>
  <si>
    <t>ENSMUSG00000078439</t>
  </si>
  <si>
    <t>ENSMUSG00000078451</t>
  </si>
  <si>
    <t>ENSMUSG00000078453</t>
  </si>
  <si>
    <t>ENSMUSG00000078486</t>
  </si>
  <si>
    <t>ENSMUSG00000078490</t>
  </si>
  <si>
    <t>ENSMUSG00000078495</t>
  </si>
  <si>
    <t>ENSMUSG00000078496</t>
  </si>
  <si>
    <t>ENSMUSG00000078515</t>
  </si>
  <si>
    <t>ENSMUSG00000078606</t>
  </si>
  <si>
    <t>ENSMUSG00000078616</t>
  </si>
  <si>
    <t>ENSMUSG00000078648</t>
  </si>
  <si>
    <t>ENSMUSG00000078681</t>
  </si>
  <si>
    <t>ENSMUSG00000078763</t>
  </si>
  <si>
    <t>ENSMUSG00000078771</t>
  </si>
  <si>
    <t>ENSMUSG00000078794</t>
  </si>
  <si>
    <t>ENSMUSG00000078812</t>
  </si>
  <si>
    <t>ENSMUSG00000078817</t>
  </si>
  <si>
    <t>ENSMUSG00000078853</t>
  </si>
  <si>
    <t>ENSMUSG00000078861</t>
  </si>
  <si>
    <t>ENSMUSG00000078866</t>
  </si>
  <si>
    <t>ENSMUSG00000078868</t>
  </si>
  <si>
    <t>ENSMUSG00000078920</t>
  </si>
  <si>
    <t>ENSMUSG00000078922</t>
  </si>
  <si>
    <t>ENSMUSG00000078937</t>
  </si>
  <si>
    <t>ENSMUSG00000078942</t>
  </si>
  <si>
    <t>ENSMUSG00000078945</t>
  </si>
  <si>
    <t>ENSMUSG00000078963</t>
  </si>
  <si>
    <t>ENSMUSG00000079014</t>
  </si>
  <si>
    <t>ENSMUSG00000079015</t>
  </si>
  <si>
    <t>ENSMUSG00000079019</t>
  </si>
  <si>
    <t>ENSMUSG00000079065</t>
  </si>
  <si>
    <t>ENSMUSG00000079083</t>
  </si>
  <si>
    <t>ENSMUSG00000079084</t>
  </si>
  <si>
    <t>ENSMUSG00000079111</t>
  </si>
  <si>
    <t>ENSMUSG00000079184</t>
  </si>
  <si>
    <t>ENSMUSG00000079227</t>
  </si>
  <si>
    <t>ENSMUSG00000079243</t>
  </si>
  <si>
    <t>ENSMUSG00000079283</t>
  </si>
  <si>
    <t>ENSMUSG00000079293</t>
  </si>
  <si>
    <t>ENSMUSG00000079362</t>
  </si>
  <si>
    <t>ENSMUSG00000079363</t>
  </si>
  <si>
    <t>ENSMUSG00000079419</t>
  </si>
  <si>
    <t>ENSMUSG00000079435</t>
  </si>
  <si>
    <t>ENSMUSG00000079436</t>
  </si>
  <si>
    <t>ENSMUSG00000079442</t>
  </si>
  <si>
    <t>ENSMUSG00000079445</t>
  </si>
  <si>
    <t>ENSMUSG00000079470</t>
  </si>
  <si>
    <t>ENSMUSG00000079491</t>
  </si>
  <si>
    <t>ENSMUSG00000079492</t>
  </si>
  <si>
    <t>ENSMUSG00000079495</t>
  </si>
  <si>
    <t>ENSMUSG00000079507</t>
  </si>
  <si>
    <t>ENSMUSG00000079508</t>
  </si>
  <si>
    <t>ENSMUSG00000079550</t>
  </si>
  <si>
    <t>ENSMUSG00000079555</t>
  </si>
  <si>
    <t>ENSMUSG00000079588</t>
  </si>
  <si>
    <t>ENSMUSG00000079620</t>
  </si>
  <si>
    <t>ENSMUSG00000079641</t>
  </si>
  <si>
    <t>ENSMUSG00000079677</t>
  </si>
  <si>
    <t>ENSMUSG00000079737</t>
  </si>
  <si>
    <t>ENSMUSG00000082361</t>
  </si>
  <si>
    <t>ENSMUSG00000083282</t>
  </si>
  <si>
    <t>ENSMUSG00000084786</t>
  </si>
  <si>
    <t>ENSMUSG00000084883</t>
  </si>
  <si>
    <t>ENSMUSG00000084950</t>
  </si>
  <si>
    <t>ENSMUSG00000085111</t>
  </si>
  <si>
    <t>ENSMUSG00000086040</t>
  </si>
  <si>
    <t>ENSMUSG00000086158</t>
  </si>
  <si>
    <t>ENSMUSG00000086564</t>
  </si>
  <si>
    <t>ENSMUSG00000086596</t>
  </si>
  <si>
    <t>ENSMUSG00000087006</t>
  </si>
  <si>
    <t>ENSMUSG00000087260</t>
  </si>
  <si>
    <t>ENSMUSG00000087370</t>
  </si>
  <si>
    <t>ENSMUSG00000087687</t>
  </si>
  <si>
    <t>ENSMUSG00000089672</t>
  </si>
  <si>
    <t>ENSMUSG00000089682</t>
  </si>
  <si>
    <t>ENSMUSG00000089694</t>
  </si>
  <si>
    <t>ENSMUSG00000089715</t>
  </si>
  <si>
    <t>ENSMUSG00000089789</t>
  </si>
  <si>
    <t>ENSMUSG00000089857</t>
  </si>
  <si>
    <t>ENSMUSG00000089876</t>
  </si>
  <si>
    <t>ENSMUSG00000089917</t>
  </si>
  <si>
    <t>ENSMUSG00000090100</t>
  </si>
  <si>
    <t>ENSMUSG00000090110</t>
  </si>
  <si>
    <t>ENSMUSG00000090124</t>
  </si>
  <si>
    <t>ENSMUSG00000090171</t>
  </si>
  <si>
    <t>ENSMUSG00000090210</t>
  </si>
  <si>
    <t>ENSMUSG00000090236</t>
  </si>
  <si>
    <t>ENSMUSG00000090247</t>
  </si>
  <si>
    <t>ENSMUSG00000090262</t>
  </si>
  <si>
    <t>ENSMUSG00000090272</t>
  </si>
  <si>
    <t>ENSMUSG00000090451</t>
  </si>
  <si>
    <t>ENSMUSG00000090553</t>
  </si>
  <si>
    <t>ENSMUSG00000090673</t>
  </si>
  <si>
    <t>ENSMUSG00000090698</t>
  </si>
  <si>
    <t>ENSMUSG00000090841</t>
  </si>
  <si>
    <t>ENSMUSG00000090862</t>
  </si>
  <si>
    <t>ENSMUSG00000090935</t>
  </si>
  <si>
    <t>ENSMUSG00000090942</t>
  </si>
  <si>
    <t>ENSMUSG00000090946</t>
  </si>
  <si>
    <t>ENSMUSG00000090957</t>
  </si>
  <si>
    <t>ENSMUSG00000090958</t>
  </si>
  <si>
    <t>ENSMUSG00000091007</t>
  </si>
  <si>
    <t>ENSMUSG00000091243</t>
  </si>
  <si>
    <t>ENSMUSG00000091405</t>
  </si>
  <si>
    <t>ENSMUSG00000091449</t>
  </si>
  <si>
    <t>ENSMUSG00000091512</t>
  </si>
  <si>
    <t>ENSMUSG00000091803</t>
  </si>
  <si>
    <t>ENSMUSG00000091996</t>
  </si>
  <si>
    <t>ENSMUSG00000092008</t>
  </si>
  <si>
    <t>ENSMUSG00000092060</t>
  </si>
  <si>
    <t>ENSMUSG00000092164</t>
  </si>
  <si>
    <t>ENSMUSG00000092277</t>
  </si>
  <si>
    <t>ENSMUSG00000093661</t>
  </si>
  <si>
    <t>ENSMUSG00000093862</t>
  </si>
  <si>
    <t>ENSMUSG00000094410</t>
  </si>
  <si>
    <t>ENSMUSG00000094441</t>
  </si>
  <si>
    <t>ENSMUSG00000094483</t>
  </si>
  <si>
    <t>ENSMUSG00000094796</t>
  </si>
  <si>
    <t>ENSMUSG00000095098</t>
  </si>
  <si>
    <t>ENSMUSG00000095115</t>
  </si>
  <si>
    <t>ENSMUSG00000095300</t>
  </si>
  <si>
    <t>ENSMUSG00000095388</t>
  </si>
  <si>
    <t>ENSMUSG00000095742</t>
  </si>
  <si>
    <t>ENSMUSG00000095788</t>
  </si>
  <si>
    <t>ENSMUSG00000096010</t>
  </si>
  <si>
    <t>ENSMUSG00000096449</t>
  </si>
  <si>
    <t>ENSMUSG00000096727</t>
  </si>
  <si>
    <t>ENSMUSG00000096740</t>
  </si>
  <si>
    <t>ENSMUSG00000096795</t>
  </si>
  <si>
    <t>ENSMUSG00000096910</t>
  </si>
  <si>
    <t>ENSMUSG00000097025</t>
  </si>
  <si>
    <t>ENSMUSG00000098112</t>
  </si>
  <si>
    <t>ENSMUSG00000098557</t>
  </si>
  <si>
    <t>ENSMUSG00000098678</t>
  </si>
  <si>
    <t>ENSMUSG00000098923</t>
  </si>
  <si>
    <t>ENSMUSG00000099032</t>
  </si>
  <si>
    <t>ENSMUSG00000099398</t>
  </si>
  <si>
    <t>ENSMUSG00000100210</t>
  </si>
  <si>
    <t>ENSMUSG00000100855</t>
  </si>
  <si>
    <t>ENSMUSG00000102418</t>
  </si>
  <si>
    <t>ENSMUSG00000102692</t>
  </si>
  <si>
    <t>ENSMUSG00000103421</t>
  </si>
  <si>
    <t>ENSMUSG00000103906</t>
  </si>
  <si>
    <t>ENSMUSG00000104300</t>
  </si>
  <si>
    <t>ENSMUSG00000104445</t>
  </si>
  <si>
    <t>Klf6</t>
  </si>
  <si>
    <t>Gna12</t>
  </si>
  <si>
    <t>Slc22a18</t>
  </si>
  <si>
    <t>Igsf5</t>
  </si>
  <si>
    <t>Sdhd</t>
  </si>
  <si>
    <t>Ccnd2</t>
  </si>
  <si>
    <t>Slfn4</t>
  </si>
  <si>
    <t>Scnn1g</t>
  </si>
  <si>
    <t>Drp2</t>
  </si>
  <si>
    <t>Scpep1</t>
  </si>
  <si>
    <t>Itgb2</t>
  </si>
  <si>
    <t>Tpd52l1</t>
  </si>
  <si>
    <t>Pemt</t>
  </si>
  <si>
    <t>Cdh1</t>
  </si>
  <si>
    <t>Ckmt1</t>
  </si>
  <si>
    <t>Clec10a</t>
  </si>
  <si>
    <t>Tmprss2</t>
  </si>
  <si>
    <t>Mx1</t>
  </si>
  <si>
    <t>Ndufa9</t>
  </si>
  <si>
    <t>Egfl6</t>
  </si>
  <si>
    <t>Lck</t>
  </si>
  <si>
    <t>Galnt1</t>
  </si>
  <si>
    <t>Pdgfb</t>
  </si>
  <si>
    <t>Zfp385a</t>
  </si>
  <si>
    <t>Adora3</t>
  </si>
  <si>
    <t>Sox9</t>
  </si>
  <si>
    <t>Hnrnpd</t>
  </si>
  <si>
    <t>Myo18a</t>
  </si>
  <si>
    <t>Abhd15</t>
  </si>
  <si>
    <t>Rpl13</t>
  </si>
  <si>
    <t>Il12rb1</t>
  </si>
  <si>
    <t>Car4</t>
  </si>
  <si>
    <t>Bcl11a</t>
  </si>
  <si>
    <t>Slc7a7</t>
  </si>
  <si>
    <t>Ccl3</t>
  </si>
  <si>
    <t>Snapin</t>
  </si>
  <si>
    <t>Icam2</t>
  </si>
  <si>
    <t>Mapk7</t>
  </si>
  <si>
    <t>B9d1</t>
  </si>
  <si>
    <t>Kctd10</t>
  </si>
  <si>
    <t>Cfp</t>
  </si>
  <si>
    <t>Timp1</t>
  </si>
  <si>
    <t>Uxt</t>
  </si>
  <si>
    <t>Pcnt</t>
  </si>
  <si>
    <t>Sema6b</t>
  </si>
  <si>
    <t>Ckb</t>
  </si>
  <si>
    <t>Itgb7</t>
  </si>
  <si>
    <t>Rarg</t>
  </si>
  <si>
    <t>Cnn1</t>
  </si>
  <si>
    <t>Ube2c</t>
  </si>
  <si>
    <t>Tmem79</t>
  </si>
  <si>
    <t>Col1a1</t>
  </si>
  <si>
    <t>Itga3</t>
  </si>
  <si>
    <t>Nrip2</t>
  </si>
  <si>
    <t>Gtf2h4</t>
  </si>
  <si>
    <t>Ell2</t>
  </si>
  <si>
    <t>Acap1</t>
  </si>
  <si>
    <t>Akr1b3</t>
  </si>
  <si>
    <t>Gstt1</t>
  </si>
  <si>
    <t>Ddt</t>
  </si>
  <si>
    <t>Naglu</t>
  </si>
  <si>
    <t>Coasy</t>
  </si>
  <si>
    <t>Folr1</t>
  </si>
  <si>
    <t>Aif1l</t>
  </si>
  <si>
    <t>Nfix</t>
  </si>
  <si>
    <t>Uba1</t>
  </si>
  <si>
    <t>Vsig2</t>
  </si>
  <si>
    <t>Emd</t>
  </si>
  <si>
    <t>Taco1</t>
  </si>
  <si>
    <t>Grik3</t>
  </si>
  <si>
    <t>Pdzd4</t>
  </si>
  <si>
    <t>Idh3g</t>
  </si>
  <si>
    <t>Pnck</t>
  </si>
  <si>
    <t>Ssr4</t>
  </si>
  <si>
    <t>Bcap31</t>
  </si>
  <si>
    <t>Kmt2a</t>
  </si>
  <si>
    <t>Sdf2</t>
  </si>
  <si>
    <t>Bbc3</t>
  </si>
  <si>
    <t>Rapsn</t>
  </si>
  <si>
    <t>Celf2</t>
  </si>
  <si>
    <t>Ddb2</t>
  </si>
  <si>
    <t>Spi1</t>
  </si>
  <si>
    <t>Napsa</t>
  </si>
  <si>
    <t>Ppard</t>
  </si>
  <si>
    <t>Def6</t>
  </si>
  <si>
    <t>Peg3</t>
  </si>
  <si>
    <t>Zim1</t>
  </si>
  <si>
    <t>Dbf4</t>
  </si>
  <si>
    <t>Cd320</t>
  </si>
  <si>
    <t>Tm9sf1</t>
  </si>
  <si>
    <t>Rec8</t>
  </si>
  <si>
    <t>Dhrs1</t>
  </si>
  <si>
    <t>Ndufa11</t>
  </si>
  <si>
    <t>Ndufb2</t>
  </si>
  <si>
    <t>Abhd3</t>
  </si>
  <si>
    <t>Rpl3l</t>
  </si>
  <si>
    <t>Pon1</t>
  </si>
  <si>
    <t>Axl</t>
  </si>
  <si>
    <t>Tgfb1</t>
  </si>
  <si>
    <t>Shh</t>
  </si>
  <si>
    <t>Pdcd2l</t>
  </si>
  <si>
    <t>Alkbh7</t>
  </si>
  <si>
    <t>Dennd1c</t>
  </si>
  <si>
    <t>Lcp2</t>
  </si>
  <si>
    <t>Pex6</t>
  </si>
  <si>
    <t>Grin2d</t>
  </si>
  <si>
    <t>Plin4</t>
  </si>
  <si>
    <t>Adprh</t>
  </si>
  <si>
    <t>Tmem39a</t>
  </si>
  <si>
    <t>Pla1a</t>
  </si>
  <si>
    <t>Cd97</t>
  </si>
  <si>
    <t>Bcam</t>
  </si>
  <si>
    <t>Clptm1</t>
  </si>
  <si>
    <t>Relb</t>
  </si>
  <si>
    <t>Prkar2b</t>
  </si>
  <si>
    <t>Klf4</t>
  </si>
  <si>
    <t>Ap1m1</t>
  </si>
  <si>
    <t>Hmgn2</t>
  </si>
  <si>
    <t>Cyp2c29</t>
  </si>
  <si>
    <t>Lipe</t>
  </si>
  <si>
    <t>Tbc1d8</t>
  </si>
  <si>
    <t>Zfp959</t>
  </si>
  <si>
    <t>Ebi3</t>
  </si>
  <si>
    <t>Edar</t>
  </si>
  <si>
    <t>Grk5</t>
  </si>
  <si>
    <t>Eif2b5</t>
  </si>
  <si>
    <t>Hck</t>
  </si>
  <si>
    <t>Ap1m2</t>
  </si>
  <si>
    <t>Csnk1g2</t>
  </si>
  <si>
    <t>Fkbp11</t>
  </si>
  <si>
    <t>Pld3</t>
  </si>
  <si>
    <t>Etv3</t>
  </si>
  <si>
    <t>Rab3b</t>
  </si>
  <si>
    <t>Rps11</t>
  </si>
  <si>
    <t>Timm50</t>
  </si>
  <si>
    <t>Med29</t>
  </si>
  <si>
    <t>Ncstn</t>
  </si>
  <si>
    <t>Phyhip</t>
  </si>
  <si>
    <t>Inmt</t>
  </si>
  <si>
    <t>Cyp4f18</t>
  </si>
  <si>
    <t>Prodh</t>
  </si>
  <si>
    <t>Fosb</t>
  </si>
  <si>
    <t>Cyp17a1</t>
  </si>
  <si>
    <t>Homer3</t>
  </si>
  <si>
    <t>Aven</t>
  </si>
  <si>
    <t>Cp</t>
  </si>
  <si>
    <t>Has1</t>
  </si>
  <si>
    <t>Mast2</t>
  </si>
  <si>
    <t>Il7r</t>
  </si>
  <si>
    <t>Ssbp2</t>
  </si>
  <si>
    <t>Brinp2</t>
  </si>
  <si>
    <t>Gstm5</t>
  </si>
  <si>
    <t>Cwc15</t>
  </si>
  <si>
    <t>Col5a3</t>
  </si>
  <si>
    <t>Angptl2</t>
  </si>
  <si>
    <t>Atp6v1f</t>
  </si>
  <si>
    <t>Hif3a</t>
  </si>
  <si>
    <t>Gpx6</t>
  </si>
  <si>
    <t>Pde1c</t>
  </si>
  <si>
    <t>9330159F19Rik</t>
  </si>
  <si>
    <t>Il11</t>
  </si>
  <si>
    <t>Tmed4</t>
  </si>
  <si>
    <t>Col26a1</t>
  </si>
  <si>
    <t>Gab2</t>
  </si>
  <si>
    <t>Ctse</t>
  </si>
  <si>
    <t>Cd33</t>
  </si>
  <si>
    <t>Abca13</t>
  </si>
  <si>
    <t>Ly9</t>
  </si>
  <si>
    <t>Cd244</t>
  </si>
  <si>
    <t>Emr1</t>
  </si>
  <si>
    <t>Mtfp1</t>
  </si>
  <si>
    <t>Pgf</t>
  </si>
  <si>
    <t>Grap</t>
  </si>
  <si>
    <t>Nes</t>
  </si>
  <si>
    <t>Hdgf</t>
  </si>
  <si>
    <t>Rasa4</t>
  </si>
  <si>
    <t>Hnrnpa2b1</t>
  </si>
  <si>
    <t>Fxyd4</t>
  </si>
  <si>
    <t>Chd5</t>
  </si>
  <si>
    <t>Sh2b2</t>
  </si>
  <si>
    <t>Slc2a9</t>
  </si>
  <si>
    <t>Prdx2</t>
  </si>
  <si>
    <t>Corin</t>
  </si>
  <si>
    <t>Ripk4</t>
  </si>
  <si>
    <t>Prlr</t>
  </si>
  <si>
    <t>Cic</t>
  </si>
  <si>
    <t>Kbtbd4</t>
  </si>
  <si>
    <t>Ndufs3</t>
  </si>
  <si>
    <t>Por</t>
  </si>
  <si>
    <t>Cyp2a5</t>
  </si>
  <si>
    <t>Atp4a</t>
  </si>
  <si>
    <t>Insrr</t>
  </si>
  <si>
    <t>Kit</t>
  </si>
  <si>
    <t>Nr1i3</t>
  </si>
  <si>
    <t>Apoa2</t>
  </si>
  <si>
    <t>Mmp8</t>
  </si>
  <si>
    <t>Tnfsf14</t>
  </si>
  <si>
    <t>Rsl1d1</t>
  </si>
  <si>
    <t>Apc</t>
  </si>
  <si>
    <t>Uqcc1</t>
  </si>
  <si>
    <t>Itgae</t>
  </si>
  <si>
    <t>Ctns</t>
  </si>
  <si>
    <t>Dnase1</t>
  </si>
  <si>
    <t>Trap1</t>
  </si>
  <si>
    <t>Clcnkb</t>
  </si>
  <si>
    <t>Fblim1</t>
  </si>
  <si>
    <t>Epor</t>
  </si>
  <si>
    <t>Kmt2b</t>
  </si>
  <si>
    <t>Upk1a</t>
  </si>
  <si>
    <t>Tmem147</t>
  </si>
  <si>
    <t>Crip1</t>
  </si>
  <si>
    <t>Cbfa2t3</t>
  </si>
  <si>
    <t>Adamts4</t>
  </si>
  <si>
    <t>Neurl1a</t>
  </si>
  <si>
    <t>Slc34a3</t>
  </si>
  <si>
    <t>Mvd</t>
  </si>
  <si>
    <t>Cyba</t>
  </si>
  <si>
    <t>Itih1</t>
  </si>
  <si>
    <t>Slc4a1</t>
  </si>
  <si>
    <t>Runx1t1</t>
  </si>
  <si>
    <t>Slc5a6</t>
  </si>
  <si>
    <t>Tcf23</t>
  </si>
  <si>
    <t>Nphs1</t>
  </si>
  <si>
    <t>P4htm</t>
  </si>
  <si>
    <t>D130043K22Rik</t>
  </si>
  <si>
    <t>Tspan31</t>
  </si>
  <si>
    <t>Kif5b</t>
  </si>
  <si>
    <t>Krt23</t>
  </si>
  <si>
    <t>Hap1</t>
  </si>
  <si>
    <t>Slc44a4</t>
  </si>
  <si>
    <t>Abhd16a</t>
  </si>
  <si>
    <t>Scube2</t>
  </si>
  <si>
    <t>Mrpl49</t>
  </si>
  <si>
    <t>M6pr</t>
  </si>
  <si>
    <t>Bcl2l1</t>
  </si>
  <si>
    <t>Dio2</t>
  </si>
  <si>
    <t>0610009B22Rik</t>
  </si>
  <si>
    <t>Hnrnpa0</t>
  </si>
  <si>
    <t>Crlf1</t>
  </si>
  <si>
    <t>Rplp1</t>
  </si>
  <si>
    <t>Hmgcll1</t>
  </si>
  <si>
    <t>Abhd8</t>
  </si>
  <si>
    <t>Fgfrl1</t>
  </si>
  <si>
    <t>4930432K21Rik</t>
  </si>
  <si>
    <t>Relt</t>
  </si>
  <si>
    <t>Carhsp1</t>
  </si>
  <si>
    <t>Elk3</t>
  </si>
  <si>
    <t>Pou2f2</t>
  </si>
  <si>
    <t>Rab25</t>
  </si>
  <si>
    <t>Rpl10</t>
  </si>
  <si>
    <t>Acyp1</t>
  </si>
  <si>
    <t>Cd163</t>
  </si>
  <si>
    <t>Vdac3</t>
  </si>
  <si>
    <t>Ccl8</t>
  </si>
  <si>
    <t>Trpm2</t>
  </si>
  <si>
    <t>Ube2g2</t>
  </si>
  <si>
    <t>Slc16a12</t>
  </si>
  <si>
    <t>Syn2</t>
  </si>
  <si>
    <t>Kcnq1</t>
  </si>
  <si>
    <t>Srp14</t>
  </si>
  <si>
    <t>Apobec3</t>
  </si>
  <si>
    <t>G0s2</t>
  </si>
  <si>
    <t>Oit3</t>
  </si>
  <si>
    <t>Fxyd5</t>
  </si>
  <si>
    <t>Nuak2</t>
  </si>
  <si>
    <t>Sdhb</t>
  </si>
  <si>
    <t>Cox4i2</t>
  </si>
  <si>
    <t>Snap47</t>
  </si>
  <si>
    <t>Nprl2</t>
  </si>
  <si>
    <t>Slc38a3</t>
  </si>
  <si>
    <t>Cacna2d2</t>
  </si>
  <si>
    <t>Slc3a2</t>
  </si>
  <si>
    <t>Stx5a</t>
  </si>
  <si>
    <t>Slc47a1</t>
  </si>
  <si>
    <t>Tnfrsf13b</t>
  </si>
  <si>
    <t>Tmem86a</t>
  </si>
  <si>
    <t>Nedd8</t>
  </si>
  <si>
    <t>Gm266</t>
  </si>
  <si>
    <t>Pigyl</t>
  </si>
  <si>
    <t>Phlda2</t>
  </si>
  <si>
    <t>Wnt2</t>
  </si>
  <si>
    <t>Kdelr3</t>
  </si>
  <si>
    <t>Thg1l</t>
  </si>
  <si>
    <t>Adam19</t>
  </si>
  <si>
    <t>Fuz</t>
  </si>
  <si>
    <t>Pgam1</t>
  </si>
  <si>
    <t>Mogat1</t>
  </si>
  <si>
    <t>Rpl15</t>
  </si>
  <si>
    <t>Steap4</t>
  </si>
  <si>
    <t>Retn</t>
  </si>
  <si>
    <t>Cdh23</t>
  </si>
  <si>
    <t>Rps5</t>
  </si>
  <si>
    <t>Podnl1</t>
  </si>
  <si>
    <t>Amotl1</t>
  </si>
  <si>
    <t>Gfod2</t>
  </si>
  <si>
    <t>Atp6v0d1</t>
  </si>
  <si>
    <t>Fer1l4</t>
  </si>
  <si>
    <t>Tmem175</t>
  </si>
  <si>
    <t>Aldh1a2</t>
  </si>
  <si>
    <t>Snx31</t>
  </si>
  <si>
    <t>Atraid</t>
  </si>
  <si>
    <t>Tnfaip8l2</t>
  </si>
  <si>
    <t>St3gal1</t>
  </si>
  <si>
    <t>Mcemp1</t>
  </si>
  <si>
    <t>Rnf168</t>
  </si>
  <si>
    <t>Tvp23b</t>
  </si>
  <si>
    <t>Zswim7</t>
  </si>
  <si>
    <t>Cox6c</t>
  </si>
  <si>
    <t>Mrps25</t>
  </si>
  <si>
    <t>Csf1</t>
  </si>
  <si>
    <t>Psmb1</t>
  </si>
  <si>
    <t>Slc9a5</t>
  </si>
  <si>
    <t>Tmem208</t>
  </si>
  <si>
    <t>Tsen15</t>
  </si>
  <si>
    <t>Trappc2l</t>
  </si>
  <si>
    <t>Ddx19a</t>
  </si>
  <si>
    <t>Galns</t>
  </si>
  <si>
    <t>C8g</t>
  </si>
  <si>
    <t>Ptgds</t>
  </si>
  <si>
    <t>Edf1</t>
  </si>
  <si>
    <t>Clic3</t>
  </si>
  <si>
    <t>Slc25a13</t>
  </si>
  <si>
    <t>Aldh1a3</t>
  </si>
  <si>
    <t>Cyp2j9</t>
  </si>
  <si>
    <t>Gdi1</t>
  </si>
  <si>
    <t>Sash1</t>
  </si>
  <si>
    <t>Cybb</t>
  </si>
  <si>
    <t>Cd48</t>
  </si>
  <si>
    <t>Tmem27</t>
  </si>
  <si>
    <t>Ppt2</t>
  </si>
  <si>
    <t>Rnf5</t>
  </si>
  <si>
    <t>Itga2</t>
  </si>
  <si>
    <t>Atp6v0e</t>
  </si>
  <si>
    <t>Srf</t>
  </si>
  <si>
    <t>Gata3</t>
  </si>
  <si>
    <t>Gata5</t>
  </si>
  <si>
    <t>Hspa8</t>
  </si>
  <si>
    <t>Anxa9</t>
  </si>
  <si>
    <t>Cers2</t>
  </si>
  <si>
    <t>Plekho1</t>
  </si>
  <si>
    <t>Anp32e</t>
  </si>
  <si>
    <t>Med28</t>
  </si>
  <si>
    <t>Rxra</t>
  </si>
  <si>
    <t>Adamtsl4</t>
  </si>
  <si>
    <t>Lta4h</t>
  </si>
  <si>
    <t>Amdhd1</t>
  </si>
  <si>
    <t>Fcgr1</t>
  </si>
  <si>
    <t>Ncf1</t>
  </si>
  <si>
    <t>Wnt11</t>
  </si>
  <si>
    <t>Stk32c</t>
  </si>
  <si>
    <t>Hsd11b1</t>
  </si>
  <si>
    <t>Atp5e</t>
  </si>
  <si>
    <t>Tubb1</t>
  </si>
  <si>
    <t>Slc25a5</t>
  </si>
  <si>
    <t>Wt1</t>
  </si>
  <si>
    <t>Cd34</t>
  </si>
  <si>
    <t>Cd274</t>
  </si>
  <si>
    <t>Foxred2</t>
  </si>
  <si>
    <t>Scube1</t>
  </si>
  <si>
    <t>Etaa1</t>
  </si>
  <si>
    <t>Slpi</t>
  </si>
  <si>
    <t>Nt5c3b</t>
  </si>
  <si>
    <t>Taok1</t>
  </si>
  <si>
    <t>Cd300lg</t>
  </si>
  <si>
    <t>Vtn</t>
  </si>
  <si>
    <t>Aldoc</t>
  </si>
  <si>
    <t>Rpl19</t>
  </si>
  <si>
    <t>Nek8</t>
  </si>
  <si>
    <t>Cacnb4</t>
  </si>
  <si>
    <t>Pipox</t>
  </si>
  <si>
    <t>Zc3h18</t>
  </si>
  <si>
    <t>Rhbdl3</t>
  </si>
  <si>
    <t>Pgs1</t>
  </si>
  <si>
    <t>Wfdc2</t>
  </si>
  <si>
    <t>Ctsa</t>
  </si>
  <si>
    <t>Cox7c</t>
  </si>
  <si>
    <t>Mlx</t>
  </si>
  <si>
    <t>Sgk2</t>
  </si>
  <si>
    <t>Hnf4a</t>
  </si>
  <si>
    <t>Cyth4</t>
  </si>
  <si>
    <t>Med13l</t>
  </si>
  <si>
    <t>Vmp1</t>
  </si>
  <si>
    <t>Wfdc15b</t>
  </si>
  <si>
    <t>Zcchc10</t>
  </si>
  <si>
    <t>Ksr1</t>
  </si>
  <si>
    <t>Il12rb2</t>
  </si>
  <si>
    <t>Kpna2</t>
  </si>
  <si>
    <t>Cuedc1</t>
  </si>
  <si>
    <t>Abi3</t>
  </si>
  <si>
    <t>Ypel2</t>
  </si>
  <si>
    <t>Kdm6b</t>
  </si>
  <si>
    <t>Wnt9b</t>
  </si>
  <si>
    <t>Trpv2</t>
  </si>
  <si>
    <t>Pcgf2</t>
  </si>
  <si>
    <t>Pip4k2b</t>
  </si>
  <si>
    <t>Ctdnep1</t>
  </si>
  <si>
    <t>Slc2a4</t>
  </si>
  <si>
    <t>Cldn7</t>
  </si>
  <si>
    <t>Dnah11</t>
  </si>
  <si>
    <t>Dusp14</t>
  </si>
  <si>
    <t>Ikzf1</t>
  </si>
  <si>
    <t>Slc25a35</t>
  </si>
  <si>
    <t>Tnfsf12Tnfsf13</t>
  </si>
  <si>
    <t>Atp5g3</t>
  </si>
  <si>
    <t>Lsp1</t>
  </si>
  <si>
    <t>Sfrp5</t>
  </si>
  <si>
    <t>Unc45b</t>
  </si>
  <si>
    <t>Wwc1</t>
  </si>
  <si>
    <t>Irf1</t>
  </si>
  <si>
    <t>Arrb1</t>
  </si>
  <si>
    <t>Ccl6</t>
  </si>
  <si>
    <t>Ccl4</t>
  </si>
  <si>
    <t>Slfn3</t>
  </si>
  <si>
    <t>Nars2</t>
  </si>
  <si>
    <t>Dalrd3</t>
  </si>
  <si>
    <t>Mfsd3</t>
  </si>
  <si>
    <t>Slc25a22</t>
  </si>
  <si>
    <t>Atp6ap1</t>
  </si>
  <si>
    <t>Aldh3a1</t>
  </si>
  <si>
    <t>Ppp1r12c</t>
  </si>
  <si>
    <t>Tmem129</t>
  </si>
  <si>
    <t>Atp6v0a1</t>
  </si>
  <si>
    <t>Cops3</t>
  </si>
  <si>
    <t>Tlcd1</t>
  </si>
  <si>
    <t>Ptger1</t>
  </si>
  <si>
    <t>Pdk4</t>
  </si>
  <si>
    <t>1110001J03Rik</t>
  </si>
  <si>
    <t>Akt3</t>
  </si>
  <si>
    <t>L3hypdh</t>
  </si>
  <si>
    <t>Calr3</t>
  </si>
  <si>
    <t>Tmc4</t>
  </si>
  <si>
    <t>Polr2i</t>
  </si>
  <si>
    <t>Ccdc170</t>
  </si>
  <si>
    <t>Frk</t>
  </si>
  <si>
    <t>Utrn</t>
  </si>
  <si>
    <t>Tube1</t>
  </si>
  <si>
    <t>Tnfaip3</t>
  </si>
  <si>
    <t>Hebp2</t>
  </si>
  <si>
    <t>Smpdl3a</t>
  </si>
  <si>
    <t>Fabp7</t>
  </si>
  <si>
    <t>Pkib</t>
  </si>
  <si>
    <t>Serinc1</t>
  </si>
  <si>
    <t>Rspo3</t>
  </si>
  <si>
    <t>Ros1</t>
  </si>
  <si>
    <t>Lin7a</t>
  </si>
  <si>
    <t>Rhobtb1</t>
  </si>
  <si>
    <t>Psen1</t>
  </si>
  <si>
    <t>Cep290</t>
  </si>
  <si>
    <t>Med23</t>
  </si>
  <si>
    <t>Mtfr2</t>
  </si>
  <si>
    <t>Cfap54</t>
  </si>
  <si>
    <t>Hal</t>
  </si>
  <si>
    <t>Snrpf</t>
  </si>
  <si>
    <t>Ndufa12</t>
  </si>
  <si>
    <t>Tmcc3</t>
  </si>
  <si>
    <t>Cep83</t>
  </si>
  <si>
    <t>Nuak1</t>
  </si>
  <si>
    <t>Pah</t>
  </si>
  <si>
    <t>Slc5a8</t>
  </si>
  <si>
    <t>Hnrnph3</t>
  </si>
  <si>
    <t>Supv3l1</t>
  </si>
  <si>
    <t>Sgpl1</t>
  </si>
  <si>
    <t>Pcbd1</t>
  </si>
  <si>
    <t>4632428N05Rik</t>
  </si>
  <si>
    <t>Slc16a7</t>
  </si>
  <si>
    <t>Lrig3</t>
  </si>
  <si>
    <t>Ddit4</t>
  </si>
  <si>
    <t>Micu1</t>
  </si>
  <si>
    <t>Plek</t>
  </si>
  <si>
    <t>Dock2</t>
  </si>
  <si>
    <t>Gamt</t>
  </si>
  <si>
    <t>Ptprr</t>
  </si>
  <si>
    <t>Kcnmb1</t>
  </si>
  <si>
    <t>Uqcr11</t>
  </si>
  <si>
    <t>Wif1</t>
  </si>
  <si>
    <t>Tmbim4</t>
  </si>
  <si>
    <t>Irak3</t>
  </si>
  <si>
    <t>Ppm1m</t>
  </si>
  <si>
    <t>Aldh1l2</t>
  </si>
  <si>
    <t>Slc36a2</t>
  </si>
  <si>
    <t>Stk10</t>
  </si>
  <si>
    <t>Rel</t>
  </si>
  <si>
    <t>Ahsa2</t>
  </si>
  <si>
    <t>Nsg2</t>
  </si>
  <si>
    <t>Cdc34</t>
  </si>
  <si>
    <t>Shc2</t>
  </si>
  <si>
    <t>Fstl3</t>
  </si>
  <si>
    <t>Slc22a4</t>
  </si>
  <si>
    <t>Zfp354b</t>
  </si>
  <si>
    <t>Flt4</t>
  </si>
  <si>
    <t>Cnot6</t>
  </si>
  <si>
    <t>3010026O09Rik</t>
  </si>
  <si>
    <t>Sar1b</t>
  </si>
  <si>
    <t>Jade2</t>
  </si>
  <si>
    <t>Havcr2</t>
  </si>
  <si>
    <t>Tnip1</t>
  </si>
  <si>
    <t>Upp1</t>
  </si>
  <si>
    <t>Igfbp3</t>
  </si>
  <si>
    <t>Pes1</t>
  </si>
  <si>
    <t>Tcn2</t>
  </si>
  <si>
    <t>Myo1g</t>
  </si>
  <si>
    <t>Rps27a</t>
  </si>
  <si>
    <t>Efemp1</t>
  </si>
  <si>
    <t>Pgam2</t>
  </si>
  <si>
    <t>Mrps24</t>
  </si>
  <si>
    <t>Dynll2</t>
  </si>
  <si>
    <t>Supt4a</t>
  </si>
  <si>
    <t>Smg8</t>
  </si>
  <si>
    <t>Znhit3</t>
  </si>
  <si>
    <t>Ggnbp2</t>
  </si>
  <si>
    <t>Shmt1</t>
  </si>
  <si>
    <t>Drg2</t>
  </si>
  <si>
    <t>Tom1l1</t>
  </si>
  <si>
    <t>Atp6v1c2</t>
  </si>
  <si>
    <t>Pik3cg</t>
  </si>
  <si>
    <t>Rock2</t>
  </si>
  <si>
    <t>Laptm4a</t>
  </si>
  <si>
    <t>Amz2</t>
  </si>
  <si>
    <t>Gna13</t>
  </si>
  <si>
    <t>Abca8b</t>
  </si>
  <si>
    <t>Trappc12</t>
  </si>
  <si>
    <t>Mboat2</t>
  </si>
  <si>
    <t>Bcap29</t>
  </si>
  <si>
    <t>Klf11</t>
  </si>
  <si>
    <t>Ccl11</t>
  </si>
  <si>
    <t>Taf15</t>
  </si>
  <si>
    <t>Ace</t>
  </si>
  <si>
    <t>Itgb3</t>
  </si>
  <si>
    <t>Tmem132e</t>
  </si>
  <si>
    <t>Ftsj3</t>
  </si>
  <si>
    <t>Cacng4</t>
  </si>
  <si>
    <t>Cep112</t>
  </si>
  <si>
    <t>Fbf1</t>
  </si>
  <si>
    <t>P2rx1</t>
  </si>
  <si>
    <t>Med31</t>
  </si>
  <si>
    <t>Cygb</t>
  </si>
  <si>
    <t>Mfsd11</t>
  </si>
  <si>
    <t>Kif1c</t>
  </si>
  <si>
    <t>Nos2</t>
  </si>
  <si>
    <t>Slc46a1</t>
  </si>
  <si>
    <t>Dhrs13</t>
  </si>
  <si>
    <t>Fam101b</t>
  </si>
  <si>
    <t>Doc2b</t>
  </si>
  <si>
    <t>Prpf8</t>
  </si>
  <si>
    <t>Nme2</t>
  </si>
  <si>
    <t>Abcc3</t>
  </si>
  <si>
    <t>Slc35b1</t>
  </si>
  <si>
    <t>Scrn2</t>
  </si>
  <si>
    <t>Nr1d1</t>
  </si>
  <si>
    <t>Pik3r5</t>
  </si>
  <si>
    <t>Cfap52</t>
  </si>
  <si>
    <t>Krt19</t>
  </si>
  <si>
    <t>Top2a</t>
  </si>
  <si>
    <t>Map3k14</t>
  </si>
  <si>
    <t>Pole2</t>
  </si>
  <si>
    <t>Cdkl1</t>
  </si>
  <si>
    <t>Pnn</t>
  </si>
  <si>
    <t>Galc</t>
  </si>
  <si>
    <t>Psma6</t>
  </si>
  <si>
    <t>Nfkbia</t>
  </si>
  <si>
    <t>Adck1</t>
  </si>
  <si>
    <t>Mthfd1</t>
  </si>
  <si>
    <t>Akap5</t>
  </si>
  <si>
    <t>Nin</t>
  </si>
  <si>
    <t>Actr10</t>
  </si>
  <si>
    <t>Serpina1f</t>
  </si>
  <si>
    <t>Serpina3n</t>
  </si>
  <si>
    <t>Dhrs7</t>
  </si>
  <si>
    <t>Clmn</t>
  </si>
  <si>
    <t>Zfp36l1</t>
  </si>
  <si>
    <t>Erh</t>
  </si>
  <si>
    <t>Smoc1</t>
  </si>
  <si>
    <t>Pacs2</t>
  </si>
  <si>
    <t>Gtpbp4</t>
  </si>
  <si>
    <t>Atxn3</t>
  </si>
  <si>
    <t>Lgmn</t>
  </si>
  <si>
    <t>Pitrm1</t>
  </si>
  <si>
    <t>Akr1c21</t>
  </si>
  <si>
    <t>Dcaf4</t>
  </si>
  <si>
    <t>Acot3</t>
  </si>
  <si>
    <t>Coq6</t>
  </si>
  <si>
    <t>Abcd4</t>
  </si>
  <si>
    <t>Ylpm1</t>
  </si>
  <si>
    <t>Fos</t>
  </si>
  <si>
    <t>0610007P14Rik</t>
  </si>
  <si>
    <t>Degs2</t>
  </si>
  <si>
    <t>Fdft1</t>
  </si>
  <si>
    <t>Cinp</t>
  </si>
  <si>
    <t>Traf3</t>
  </si>
  <si>
    <t>Eif5</t>
  </si>
  <si>
    <t>2010107E04Rik</t>
  </si>
  <si>
    <t>Kif26a</t>
  </si>
  <si>
    <t>Gpr132</t>
  </si>
  <si>
    <t>Ryr2</t>
  </si>
  <si>
    <t>Hivep1</t>
  </si>
  <si>
    <t>Tbc1d7</t>
  </si>
  <si>
    <t>Dek</t>
  </si>
  <si>
    <t>Id4</t>
  </si>
  <si>
    <t>Ogn</t>
  </si>
  <si>
    <t>Nol8</t>
  </si>
  <si>
    <t>Fam217a</t>
  </si>
  <si>
    <t>Rpp40</t>
  </si>
  <si>
    <t>Fars2</t>
  </si>
  <si>
    <t>Ly86</t>
  </si>
  <si>
    <t>Slc35b3</t>
  </si>
  <si>
    <t>Shc3</t>
  </si>
  <si>
    <t>Gadd45g</t>
  </si>
  <si>
    <t>Syk</t>
  </si>
  <si>
    <t>Ror2</t>
  </si>
  <si>
    <t>Sptlc1</t>
  </si>
  <si>
    <t>Habp4</t>
  </si>
  <si>
    <t>Ctsl</t>
  </si>
  <si>
    <t>Mxd3</t>
  </si>
  <si>
    <t>Nsd1</t>
  </si>
  <si>
    <t>Slc34a1</t>
  </si>
  <si>
    <t>Fam193b</t>
  </si>
  <si>
    <t>Caml</t>
  </si>
  <si>
    <t>Cxcl14</t>
  </si>
  <si>
    <t>Slc6a19</t>
  </si>
  <si>
    <t>Lrrc14b</t>
  </si>
  <si>
    <t>Cast</t>
  </si>
  <si>
    <t>Glrx</t>
  </si>
  <si>
    <t>Mctp1</t>
  </si>
  <si>
    <t>Ndufs6</t>
  </si>
  <si>
    <t>Zcchc9</t>
  </si>
  <si>
    <t>Cd180</t>
  </si>
  <si>
    <t>Ocln</t>
  </si>
  <si>
    <t>Mccc2</t>
  </si>
  <si>
    <t>Hexb</t>
  </si>
  <si>
    <t>Hmgcr</t>
  </si>
  <si>
    <t>Dimt1</t>
  </si>
  <si>
    <t>Depdc1b</t>
  </si>
  <si>
    <t>Rnf180</t>
  </si>
  <si>
    <t>Emb</t>
  </si>
  <si>
    <t>Fgf10</t>
  </si>
  <si>
    <t>Atxn7</t>
  </si>
  <si>
    <t>Pdhb</t>
  </si>
  <si>
    <t>Ppap2a</t>
  </si>
  <si>
    <t>BC067074</t>
  </si>
  <si>
    <t>Ndufs4</t>
  </si>
  <si>
    <t>Vdac2</t>
  </si>
  <si>
    <t>Nudt13</t>
  </si>
  <si>
    <t>Plau</t>
  </si>
  <si>
    <t>Ktn1</t>
  </si>
  <si>
    <t>Hacl1</t>
  </si>
  <si>
    <t>Gpr65</t>
  </si>
  <si>
    <t>Sh3bp5</t>
  </si>
  <si>
    <t>Btd</t>
  </si>
  <si>
    <t>Galnt15</t>
  </si>
  <si>
    <t>Gm6768</t>
  </si>
  <si>
    <t>Parg</t>
  </si>
  <si>
    <t>Ogdhl</t>
  </si>
  <si>
    <t>Ctsb</t>
  </si>
  <si>
    <t>Tkt</t>
  </si>
  <si>
    <t>Lats2</t>
  </si>
  <si>
    <t>Extl3</t>
  </si>
  <si>
    <t>Cdadc1</t>
  </si>
  <si>
    <t>Lcp1</t>
  </si>
  <si>
    <t>Cpb2</t>
  </si>
  <si>
    <t>Zc3h13</t>
  </si>
  <si>
    <t>Dnajc15</t>
  </si>
  <si>
    <t>Epsti1</t>
  </si>
  <si>
    <t>Scara5</t>
  </si>
  <si>
    <t>Clu</t>
  </si>
  <si>
    <t>Nkx3-1</t>
  </si>
  <si>
    <t>Pibf1</t>
  </si>
  <si>
    <t>Itm2b</t>
  </si>
  <si>
    <t>Gpc5</t>
  </si>
  <si>
    <t>Spry2</t>
  </si>
  <si>
    <t>Rnf219</t>
  </si>
  <si>
    <t>Cln5</t>
  </si>
  <si>
    <t>Irg1</t>
  </si>
  <si>
    <t>Cldn10</t>
  </si>
  <si>
    <t>Osmr</t>
  </si>
  <si>
    <t>Fyb</t>
  </si>
  <si>
    <t>Dad1</t>
  </si>
  <si>
    <t>Slc7a8</t>
  </si>
  <si>
    <t>C6</t>
  </si>
  <si>
    <t>Fbxo4</t>
  </si>
  <si>
    <t>Drosha</t>
  </si>
  <si>
    <t>Pdzd2</t>
  </si>
  <si>
    <t>Dcaf11</t>
  </si>
  <si>
    <t>Fitm1</t>
  </si>
  <si>
    <t>Atp12a</t>
  </si>
  <si>
    <t>Cmbl</t>
  </si>
  <si>
    <t>Ctnnd2</t>
  </si>
  <si>
    <t>Amacr</t>
  </si>
  <si>
    <t>Laptm4b</t>
  </si>
  <si>
    <t>Dnah5</t>
  </si>
  <si>
    <t>Pabpc1</t>
  </si>
  <si>
    <t>Fzd6</t>
  </si>
  <si>
    <t>Dpys</t>
  </si>
  <si>
    <t>Oxr1</t>
  </si>
  <si>
    <t>Myc</t>
  </si>
  <si>
    <t>Ndufb9</t>
  </si>
  <si>
    <t>Atad2</t>
  </si>
  <si>
    <t>Zhx1</t>
  </si>
  <si>
    <t>Has2</t>
  </si>
  <si>
    <t>Sla</t>
  </si>
  <si>
    <t>Fam49b</t>
  </si>
  <si>
    <t>Wnt7b</t>
  </si>
  <si>
    <t>Zc3h7b</t>
  </si>
  <si>
    <t>Rbx1</t>
  </si>
  <si>
    <t>Adsl</t>
  </si>
  <si>
    <t>Enpp2</t>
  </si>
  <si>
    <t>Upk3a</t>
  </si>
  <si>
    <t>Sh3bp1</t>
  </si>
  <si>
    <t>Parvb</t>
  </si>
  <si>
    <t>Parvg</t>
  </si>
  <si>
    <t>C1qtnf6</t>
  </si>
  <si>
    <t>Ttll1</t>
  </si>
  <si>
    <t>Cyp2d26</t>
  </si>
  <si>
    <t>Nell2</t>
  </si>
  <si>
    <t>Slc38a4</t>
  </si>
  <si>
    <t>Pmm1</t>
  </si>
  <si>
    <t>Hdac7</t>
  </si>
  <si>
    <t>Aco2</t>
  </si>
  <si>
    <t>Nckap1l</t>
  </si>
  <si>
    <t>Ppp1r1a</t>
  </si>
  <si>
    <t>Nubp1</t>
  </si>
  <si>
    <t>Ciita</t>
  </si>
  <si>
    <t>Trp63</t>
  </si>
  <si>
    <t>Srl</t>
  </si>
  <si>
    <t>Hes1</t>
  </si>
  <si>
    <t>Mefv</t>
  </si>
  <si>
    <t>Apod</t>
  </si>
  <si>
    <t>Adck5</t>
  </si>
  <si>
    <t>Cyc1</t>
  </si>
  <si>
    <t>Plec</t>
  </si>
  <si>
    <t>Tsta3</t>
  </si>
  <si>
    <t>Gpihbp1</t>
  </si>
  <si>
    <t>Rhpn1</t>
  </si>
  <si>
    <t>Ly6f</t>
  </si>
  <si>
    <t>Cyp11b2</t>
  </si>
  <si>
    <t>Psca</t>
  </si>
  <si>
    <t>Miox</t>
  </si>
  <si>
    <t>Mapk8ip2</t>
  </si>
  <si>
    <t>Shank3</t>
  </si>
  <si>
    <t>Retnlg</t>
  </si>
  <si>
    <t>Gcsam</t>
  </si>
  <si>
    <t>Slc35a5</t>
  </si>
  <si>
    <t>Ntan1</t>
  </si>
  <si>
    <t>Rrn3</t>
  </si>
  <si>
    <t>B3gnt5</t>
  </si>
  <si>
    <t>Naa50</t>
  </si>
  <si>
    <t>Mina</t>
  </si>
  <si>
    <t>St3gal6</t>
  </si>
  <si>
    <t>Cmss1</t>
  </si>
  <si>
    <t>Slc7a4</t>
  </si>
  <si>
    <t>Lztr1</t>
  </si>
  <si>
    <t>Serpind1</t>
  </si>
  <si>
    <t>Ppil2</t>
  </si>
  <si>
    <t>Spag6</t>
  </si>
  <si>
    <t>Tnk2</t>
  </si>
  <si>
    <t>Arhgap31</t>
  </si>
  <si>
    <t>Ndufb4</t>
  </si>
  <si>
    <t>Hcls1</t>
  </si>
  <si>
    <t>Ap2m1</t>
  </si>
  <si>
    <t>D16Ertd472e</t>
  </si>
  <si>
    <t>Ahsg</t>
  </si>
  <si>
    <t>Fetub</t>
  </si>
  <si>
    <t>Kng1</t>
  </si>
  <si>
    <t>Samsn1</t>
  </si>
  <si>
    <t>Hrg</t>
  </si>
  <si>
    <t>Masp1</t>
  </si>
  <si>
    <t>Mrpl39</t>
  </si>
  <si>
    <t>Cd86</t>
  </si>
  <si>
    <t>Ripply3</t>
  </si>
  <si>
    <t>Runx1</t>
  </si>
  <si>
    <t>Atp5o</t>
  </si>
  <si>
    <t>Itsn1</t>
  </si>
  <si>
    <t>Tmem50b</t>
  </si>
  <si>
    <t>Enah</t>
  </si>
  <si>
    <t>Nckap5l</t>
  </si>
  <si>
    <t>Aqp2</t>
  </si>
  <si>
    <t>Atf1</t>
  </si>
  <si>
    <t>Nr4a1</t>
  </si>
  <si>
    <t>Krt7</t>
  </si>
  <si>
    <t>Krt18</t>
  </si>
  <si>
    <t>Sncg</t>
  </si>
  <si>
    <t>Cdkn1a</t>
  </si>
  <si>
    <t>Ccrn4l</t>
  </si>
  <si>
    <t>Abcc1</t>
  </si>
  <si>
    <t>Denr</t>
  </si>
  <si>
    <t>Sult1c2</t>
  </si>
  <si>
    <t>Gzma</t>
  </si>
  <si>
    <t>Wrb</t>
  </si>
  <si>
    <t>Bsg</t>
  </si>
  <si>
    <t>Scg5</t>
  </si>
  <si>
    <t>Guca2a</t>
  </si>
  <si>
    <t>Acy1</t>
  </si>
  <si>
    <t>Cd4</t>
  </si>
  <si>
    <t>Zfp605</t>
  </si>
  <si>
    <t>Ache</t>
  </si>
  <si>
    <t>Dtwd1</t>
  </si>
  <si>
    <t>Clec4n</t>
  </si>
  <si>
    <t>Agap3</t>
  </si>
  <si>
    <t>Ogfod2</t>
  </si>
  <si>
    <t>Mrps23</t>
  </si>
  <si>
    <t>Pigx</t>
  </si>
  <si>
    <t>Park2</t>
  </si>
  <si>
    <t>Slc22a3</t>
  </si>
  <si>
    <t>Igf2r</t>
  </si>
  <si>
    <t>Mpc1</t>
  </si>
  <si>
    <t>Zfp54</t>
  </si>
  <si>
    <t>Zfp51</t>
  </si>
  <si>
    <t>Mmp25</t>
  </si>
  <si>
    <t>Pkmyt1</t>
  </si>
  <si>
    <t>Mep1a</t>
  </si>
  <si>
    <t>Mrpl14</t>
  </si>
  <si>
    <t>Nfkbie</t>
  </si>
  <si>
    <t>Gtpbp2</t>
  </si>
  <si>
    <t>Enpp5</t>
  </si>
  <si>
    <t>Calcr</t>
  </si>
  <si>
    <t>Rsph9</t>
  </si>
  <si>
    <t>Ptk7</t>
  </si>
  <si>
    <t>Guca1b</t>
  </si>
  <si>
    <t>Foxp4</t>
  </si>
  <si>
    <t>Brd4</t>
  </si>
  <si>
    <t>Fgd2</t>
  </si>
  <si>
    <t>Pim1</t>
  </si>
  <si>
    <t>Glp1r</t>
  </si>
  <si>
    <t>Sik1</t>
  </si>
  <si>
    <t>Arhgap28</t>
  </si>
  <si>
    <t>Myl12a</t>
  </si>
  <si>
    <t>Emilin2</t>
  </si>
  <si>
    <t>Cyp4f13</t>
  </si>
  <si>
    <t>Lbh</t>
  </si>
  <si>
    <t>Eif2ak2</t>
  </si>
  <si>
    <t>Cebpz</t>
  </si>
  <si>
    <t>Cyp1b1</t>
  </si>
  <si>
    <t>Ralbp1</t>
  </si>
  <si>
    <t>Srsf7</t>
  </si>
  <si>
    <t>Ndufv2</t>
  </si>
  <si>
    <t>Atp6v0c</t>
  </si>
  <si>
    <t>Prss30</t>
  </si>
  <si>
    <t>Slc3a1</t>
  </si>
  <si>
    <t>Dnase1l2</t>
  </si>
  <si>
    <t>Epas1</t>
  </si>
  <si>
    <t>Tmem204</t>
  </si>
  <si>
    <t>Nme4</t>
  </si>
  <si>
    <t>Rgs11</t>
  </si>
  <si>
    <t>Uqcc2</t>
  </si>
  <si>
    <t>Mllt1</t>
  </si>
  <si>
    <t>Fkbp5</t>
  </si>
  <si>
    <t>Bambi</t>
  </si>
  <si>
    <t>Mtpap</t>
  </si>
  <si>
    <t>Zeb1</t>
  </si>
  <si>
    <t>Tmem178</t>
  </si>
  <si>
    <t>Celf4</t>
  </si>
  <si>
    <t>Rock1</t>
  </si>
  <si>
    <t>Cyp4f14</t>
  </si>
  <si>
    <t>Esco1</t>
  </si>
  <si>
    <t>Myo1f</t>
  </si>
  <si>
    <t>Cdh2</t>
  </si>
  <si>
    <t>Mep1b</t>
  </si>
  <si>
    <t>Ring1</t>
  </si>
  <si>
    <t>Slc39a7</t>
  </si>
  <si>
    <t>Col11a2</t>
  </si>
  <si>
    <t>Dsc2</t>
  </si>
  <si>
    <t>Psmb8</t>
  </si>
  <si>
    <t>Tap2</t>
  </si>
  <si>
    <t>Psd2</t>
  </si>
  <si>
    <t>Tmem173</t>
  </si>
  <si>
    <t>Sil1</t>
  </si>
  <si>
    <t>Cdc23</t>
  </si>
  <si>
    <t>Bin1</t>
  </si>
  <si>
    <t>Csnk2b</t>
  </si>
  <si>
    <t>Apom</t>
  </si>
  <si>
    <t>Prrc2a</t>
  </si>
  <si>
    <t>Aif1</t>
  </si>
  <si>
    <t>Ltb</t>
  </si>
  <si>
    <t>Tnf</t>
  </si>
  <si>
    <t>3110002H16Rik</t>
  </si>
  <si>
    <t>Npc1</t>
  </si>
  <si>
    <t>Ndfip1</t>
  </si>
  <si>
    <t>Spry4</t>
  </si>
  <si>
    <t>Gnl1</t>
  </si>
  <si>
    <t>Mrps18b</t>
  </si>
  <si>
    <t>Arap3</t>
  </si>
  <si>
    <t>Slc4a9</t>
  </si>
  <si>
    <t>Yipf5</t>
  </si>
  <si>
    <t>Dpysl3</t>
  </si>
  <si>
    <t>Spink3</t>
  </si>
  <si>
    <t>Pmaip1</t>
  </si>
  <si>
    <t>Impa2</t>
  </si>
  <si>
    <t>Cidea</t>
  </si>
  <si>
    <t>Lox</t>
  </si>
  <si>
    <t>Ppic</t>
  </si>
  <si>
    <t>Slc14a2</t>
  </si>
  <si>
    <t>Mbd1</t>
  </si>
  <si>
    <t>Pde6a</t>
  </si>
  <si>
    <t>Nedd4l</t>
  </si>
  <si>
    <t>Lmnb1</t>
  </si>
  <si>
    <t>Slc12a2</t>
  </si>
  <si>
    <t>Rps14</t>
  </si>
  <si>
    <t>Cd74</t>
  </si>
  <si>
    <t>Tcof1</t>
  </si>
  <si>
    <t>Csf1r</t>
  </si>
  <si>
    <t>Fads3</t>
  </si>
  <si>
    <t>Fads2</t>
  </si>
  <si>
    <t>Tmem138</t>
  </si>
  <si>
    <t>Ms4a7</t>
  </si>
  <si>
    <t>Ms4a6b</t>
  </si>
  <si>
    <t>Ms4a6d</t>
  </si>
  <si>
    <t>Mrpl16</t>
  </si>
  <si>
    <t>Fam111a</t>
  </si>
  <si>
    <t>Gna14</t>
  </si>
  <si>
    <t>Trpm6</t>
  </si>
  <si>
    <t>Slc15a3</t>
  </si>
  <si>
    <t>Ddb1</t>
  </si>
  <si>
    <t>Slc22a19</t>
  </si>
  <si>
    <t>Otub1</t>
  </si>
  <si>
    <t>Cdc42bpg</t>
  </si>
  <si>
    <t>Lipa</t>
  </si>
  <si>
    <t>Jak2</t>
  </si>
  <si>
    <t>Zfpl1</t>
  </si>
  <si>
    <t>Tnfrsf25</t>
  </si>
  <si>
    <t>Kif20b</t>
  </si>
  <si>
    <t>Htr7</t>
  </si>
  <si>
    <t>Tm7sf2</t>
  </si>
  <si>
    <t>Rpp30</t>
  </si>
  <si>
    <t>Ankrd1</t>
  </si>
  <si>
    <t>Pcgf5</t>
  </si>
  <si>
    <t>Il33</t>
  </si>
  <si>
    <t>Cabp4</t>
  </si>
  <si>
    <t>Cdk2ap2</t>
  </si>
  <si>
    <t>Adrbk1</t>
  </si>
  <si>
    <t>Mbl2</t>
  </si>
  <si>
    <t>Yif1a</t>
  </si>
  <si>
    <t>Slc29a2</t>
  </si>
  <si>
    <t>Apba1</t>
  </si>
  <si>
    <t>Cpt1a</t>
  </si>
  <si>
    <t>Fosl1</t>
  </si>
  <si>
    <t>Lrp5</t>
  </si>
  <si>
    <t>Ehbp1l1</t>
  </si>
  <si>
    <t>Smc5</t>
  </si>
  <si>
    <t>Prdx5</t>
  </si>
  <si>
    <t>Bad</t>
  </si>
  <si>
    <t>Shoc2</t>
  </si>
  <si>
    <t>Hhex</t>
  </si>
  <si>
    <t>Cep55</t>
  </si>
  <si>
    <t>Prdx3</t>
  </si>
  <si>
    <t>Tctn3</t>
  </si>
  <si>
    <t>Ccnj</t>
  </si>
  <si>
    <t>Pik3ap1</t>
  </si>
  <si>
    <t>Xpnpep1</t>
  </si>
  <si>
    <t>Trim8</t>
  </si>
  <si>
    <t>Efhc2</t>
  </si>
  <si>
    <t>Msr1</t>
  </si>
  <si>
    <t>5430427O19Rik</t>
  </si>
  <si>
    <t>Sfr1</t>
  </si>
  <si>
    <t>Habp2</t>
  </si>
  <si>
    <t>Gcgr</t>
  </si>
  <si>
    <t>Bhlhe22</t>
  </si>
  <si>
    <t>Arhgap19</t>
  </si>
  <si>
    <t>Gps1</t>
  </si>
  <si>
    <t>Slc16a3</t>
  </si>
  <si>
    <t>Hoga1</t>
  </si>
  <si>
    <t>R3hcc1l</t>
  </si>
  <si>
    <t>Scd2</t>
  </si>
  <si>
    <t>Ndufb8</t>
  </si>
  <si>
    <t>Kcnip2</t>
  </si>
  <si>
    <t>Slc6a20b</t>
  </si>
  <si>
    <t>Hsd17b10</t>
  </si>
  <si>
    <t>Abhd6</t>
  </si>
  <si>
    <t>Dnase1l3</t>
  </si>
  <si>
    <t>Prdx4</t>
  </si>
  <si>
    <t>Rps24</t>
  </si>
  <si>
    <t>Ube3a</t>
  </si>
  <si>
    <t>Padi4</t>
  </si>
  <si>
    <t>Mettl7b</t>
  </si>
  <si>
    <t>Cd63</t>
  </si>
  <si>
    <t>Mmp19</t>
  </si>
  <si>
    <t>Cdk2</t>
  </si>
  <si>
    <t>Rps26</t>
  </si>
  <si>
    <t>Atp5b</t>
  </si>
  <si>
    <t>Shmt2</t>
  </si>
  <si>
    <t>Mbd6</t>
  </si>
  <si>
    <t>Bsnd</t>
  </si>
  <si>
    <t>Agap2</t>
  </si>
  <si>
    <t>Rnf165</t>
  </si>
  <si>
    <t>Atp5a1</t>
  </si>
  <si>
    <t>Avil</t>
  </si>
  <si>
    <t>Xrcc6bp1</t>
  </si>
  <si>
    <t>Paip1</t>
  </si>
  <si>
    <t>Nnt</t>
  </si>
  <si>
    <t>Adam8</t>
  </si>
  <si>
    <t>Tubgcp2</t>
  </si>
  <si>
    <t>Sirt3</t>
  </si>
  <si>
    <t>Cox8b</t>
  </si>
  <si>
    <t>Ifitm1</t>
  </si>
  <si>
    <t>Cdhr5</t>
  </si>
  <si>
    <t>Irf7</t>
  </si>
  <si>
    <t>Cd151</t>
  </si>
  <si>
    <t>Tmem192</t>
  </si>
  <si>
    <t>Apool</t>
  </si>
  <si>
    <t>Asl</t>
  </si>
  <si>
    <t>Tm9sf2</t>
  </si>
  <si>
    <t>Slc15a1</t>
  </si>
  <si>
    <t>Tnrc6c</t>
  </si>
  <si>
    <t>Map3k7cl</t>
  </si>
  <si>
    <t>Bach1</t>
  </si>
  <si>
    <t>Usp16</t>
  </si>
  <si>
    <t>Ccdc51</t>
  </si>
  <si>
    <t>Uqcrc1</t>
  </si>
  <si>
    <t>Rps6ka6</t>
  </si>
  <si>
    <t>Fam195a</t>
  </si>
  <si>
    <t>Jmjd8</t>
  </si>
  <si>
    <t>Sdc3</t>
  </si>
  <si>
    <t>Il6</t>
  </si>
  <si>
    <t>Itih5</t>
  </si>
  <si>
    <t>Atp5c1</t>
  </si>
  <si>
    <t>St8sia2</t>
  </si>
  <si>
    <t>Rassf3</t>
  </si>
  <si>
    <t>Get4</t>
  </si>
  <si>
    <t>Xiap</t>
  </si>
  <si>
    <t>Stag2</t>
  </si>
  <si>
    <t>Cplx2</t>
  </si>
  <si>
    <t>Higd2a</t>
  </si>
  <si>
    <t>Hk3</t>
  </si>
  <si>
    <t>Casp12</t>
  </si>
  <si>
    <t>Casp1</t>
  </si>
  <si>
    <t>Rp1</t>
  </si>
  <si>
    <t>Sox17</t>
  </si>
  <si>
    <t>Cops5</t>
  </si>
  <si>
    <t>Tmem14a</t>
  </si>
  <si>
    <t>Gsta3</t>
  </si>
  <si>
    <t>Creb1</t>
  </si>
  <si>
    <t>Klf7</t>
  </si>
  <si>
    <t>Hspd1</t>
  </si>
  <si>
    <t>Cps1</t>
  </si>
  <si>
    <t>Lancl1</t>
  </si>
  <si>
    <t>Icos</t>
  </si>
  <si>
    <t>Cd28</t>
  </si>
  <si>
    <t>Cflar</t>
  </si>
  <si>
    <t>Col3a1</t>
  </si>
  <si>
    <t>1500015O10Rik</t>
  </si>
  <si>
    <t>Slc9a2</t>
  </si>
  <si>
    <t>Slc9a4</t>
  </si>
  <si>
    <t>Il18rap</t>
  </si>
  <si>
    <t>Il1rl1</t>
  </si>
  <si>
    <t>Il18r1</t>
  </si>
  <si>
    <t>Il1r2</t>
  </si>
  <si>
    <t>Map4k4</t>
  </si>
  <si>
    <t>Npas2</t>
  </si>
  <si>
    <t>Eif5b</t>
  </si>
  <si>
    <t>Unc50</t>
  </si>
  <si>
    <t>Zap70</t>
  </si>
  <si>
    <t>Sema4c</t>
  </si>
  <si>
    <t>1110058L19Rik</t>
  </si>
  <si>
    <t>Ogfrl1</t>
  </si>
  <si>
    <t>Plcd4</t>
  </si>
  <si>
    <t>Ctdsp1</t>
  </si>
  <si>
    <t>Slc11a1</t>
  </si>
  <si>
    <t>Cxcr2</t>
  </si>
  <si>
    <t>Xrcc5</t>
  </si>
  <si>
    <t>Pecr</t>
  </si>
  <si>
    <t>Fn1</t>
  </si>
  <si>
    <t>Abcb6</t>
  </si>
  <si>
    <t>Glb1l</t>
  </si>
  <si>
    <t>Ptprn</t>
  </si>
  <si>
    <t>Dnpep</t>
  </si>
  <si>
    <t>Htr2b</t>
  </si>
  <si>
    <t>Ncl</t>
  </si>
  <si>
    <t>Pde6d</t>
  </si>
  <si>
    <t>Serpine2</t>
  </si>
  <si>
    <t>Efhd1</t>
  </si>
  <si>
    <t>Ndufa10</t>
  </si>
  <si>
    <t>Gpr35</t>
  </si>
  <si>
    <t>Mterf4</t>
  </si>
  <si>
    <t>Bok</t>
  </si>
  <si>
    <t>Dtymk</t>
  </si>
  <si>
    <t>Pdcd1</t>
  </si>
  <si>
    <t>Inpp5d</t>
  </si>
  <si>
    <t>Spp2</t>
  </si>
  <si>
    <t>Hdac4</t>
  </si>
  <si>
    <t>Tnfrsf11a</t>
  </si>
  <si>
    <t>Htr4</t>
  </si>
  <si>
    <t>Gin1</t>
  </si>
  <si>
    <t>Slc35f5</t>
  </si>
  <si>
    <t>Gpr39</t>
  </si>
  <si>
    <t>Lypd1</t>
  </si>
  <si>
    <t>Tmem163</t>
  </si>
  <si>
    <t>Rgs18</t>
  </si>
  <si>
    <t>Rgs1</t>
  </si>
  <si>
    <t>Ptprc</t>
  </si>
  <si>
    <t>C4bp</t>
  </si>
  <si>
    <t>Tmem9</t>
  </si>
  <si>
    <t>Tnnt2</t>
  </si>
  <si>
    <t>Pigr</t>
  </si>
  <si>
    <t>Nucks1</t>
  </si>
  <si>
    <t>Elk4</t>
  </si>
  <si>
    <t>Nfasc</t>
  </si>
  <si>
    <t>Lrrn2</t>
  </si>
  <si>
    <t>Ppfia4</t>
  </si>
  <si>
    <t>Rgs16</t>
  </si>
  <si>
    <t>Lamc2</t>
  </si>
  <si>
    <t>Cdc42bpa</t>
  </si>
  <si>
    <t>Efcab2</t>
  </si>
  <si>
    <t>Tmem63a</t>
  </si>
  <si>
    <t>Fh1</t>
  </si>
  <si>
    <t>Rgs7</t>
  </si>
  <si>
    <t>Mnda</t>
  </si>
  <si>
    <t>Adcy10</t>
  </si>
  <si>
    <t>Atp1b1</t>
  </si>
  <si>
    <t>F5</t>
  </si>
  <si>
    <t>Selp</t>
  </si>
  <si>
    <t>Prrx1</t>
  </si>
  <si>
    <t>Astn1</t>
  </si>
  <si>
    <t>Abl2</t>
  </si>
  <si>
    <t>Nphs2</t>
  </si>
  <si>
    <t>Cenpf</t>
  </si>
  <si>
    <t>Spata17</t>
  </si>
  <si>
    <t>Bpnt1</t>
  </si>
  <si>
    <t>Tmem206</t>
  </si>
  <si>
    <t>Atf3</t>
  </si>
  <si>
    <t>Batf3</t>
  </si>
  <si>
    <t>Lamb3</t>
  </si>
  <si>
    <t>Ddr2</t>
  </si>
  <si>
    <t>Mgst3</t>
  </si>
  <si>
    <t>Serpinc1</t>
  </si>
  <si>
    <t>Tnn</t>
  </si>
  <si>
    <t>Cubn</t>
  </si>
  <si>
    <t>Pip4k2a</t>
  </si>
  <si>
    <t>Dnajc1</t>
  </si>
  <si>
    <t>Nek6</t>
  </si>
  <si>
    <t>Psmb7</t>
  </si>
  <si>
    <t>Itga8</t>
  </si>
  <si>
    <t>Il2ra</t>
  </si>
  <si>
    <t>Acbd5</t>
  </si>
  <si>
    <t>Pkn3</t>
  </si>
  <si>
    <t>Apbb1ip</t>
  </si>
  <si>
    <t>Med27</t>
  </si>
  <si>
    <t>Ttf1</t>
  </si>
  <si>
    <t>Tsc1</t>
  </si>
  <si>
    <t>Slc25a25</t>
  </si>
  <si>
    <t>Ptges2</t>
  </si>
  <si>
    <t>Ralgds</t>
  </si>
  <si>
    <t>Lcn2</t>
  </si>
  <si>
    <t>Nr4a2</t>
  </si>
  <si>
    <t>Acvr1c</t>
  </si>
  <si>
    <t>Col5a1</t>
  </si>
  <si>
    <t>Abl1</t>
  </si>
  <si>
    <t>Traf1</t>
  </si>
  <si>
    <t>Ttll11</t>
  </si>
  <si>
    <t>Grb14</t>
  </si>
  <si>
    <t>Brd3</t>
  </si>
  <si>
    <t>Card9</t>
  </si>
  <si>
    <t>Dpp7</t>
  </si>
  <si>
    <t>Ssna1</t>
  </si>
  <si>
    <t>Dph7</t>
  </si>
  <si>
    <t>Psd4</t>
  </si>
  <si>
    <t>Il1rn</t>
  </si>
  <si>
    <t>Frzb</t>
  </si>
  <si>
    <t>Ssfa2</t>
  </si>
  <si>
    <t>Slc25a12</t>
  </si>
  <si>
    <t>Cybrd1</t>
  </si>
  <si>
    <t>Zfp385b</t>
  </si>
  <si>
    <t>Abcb11</t>
  </si>
  <si>
    <t>Dhrs9</t>
  </si>
  <si>
    <t>Lrp2</t>
  </si>
  <si>
    <t>Slc43a3</t>
  </si>
  <si>
    <t>Slc43a1</t>
  </si>
  <si>
    <t>Emc4</t>
  </si>
  <si>
    <t>Nop10</t>
  </si>
  <si>
    <t>Depdc7</t>
  </si>
  <si>
    <t>Elf5</t>
  </si>
  <si>
    <t>Cat</t>
  </si>
  <si>
    <t>Pamr1</t>
  </si>
  <si>
    <t>Hsd17b12</t>
  </si>
  <si>
    <t>Gatm</t>
  </si>
  <si>
    <t>Slc12a1</t>
  </si>
  <si>
    <t>Fgf7</t>
  </si>
  <si>
    <t>Cd82</t>
  </si>
  <si>
    <t>Syt13</t>
  </si>
  <si>
    <t>Creb3l1</t>
  </si>
  <si>
    <t>F2</t>
  </si>
  <si>
    <t>Map1a</t>
  </si>
  <si>
    <t>Jag1</t>
  </si>
  <si>
    <t>Zfp106</t>
  </si>
  <si>
    <t>Rtf1</t>
  </si>
  <si>
    <t>Chac1</t>
  </si>
  <si>
    <t>Spint1</t>
  </si>
  <si>
    <t>Gfra4</t>
  </si>
  <si>
    <t>Adam33</t>
  </si>
  <si>
    <t>Siglec1</t>
  </si>
  <si>
    <t>Casc5</t>
  </si>
  <si>
    <t>Spef1</t>
  </si>
  <si>
    <t>Smox</t>
  </si>
  <si>
    <t>Rassf2</t>
  </si>
  <si>
    <t>Pcna</t>
  </si>
  <si>
    <t>Spred1</t>
  </si>
  <si>
    <t>Hdc</t>
  </si>
  <si>
    <t>Dusp2</t>
  </si>
  <si>
    <t>Mal</t>
  </si>
  <si>
    <t>Prom2</t>
  </si>
  <si>
    <t>Bub1</t>
  </si>
  <si>
    <t>Zc3h8</t>
  </si>
  <si>
    <t>Il1b</t>
  </si>
  <si>
    <t>Il1a</t>
  </si>
  <si>
    <t>Snrpb</t>
  </si>
  <si>
    <t>Idh3b</t>
  </si>
  <si>
    <t>Rrbp1</t>
  </si>
  <si>
    <t>Cd93</t>
  </si>
  <si>
    <t>Angpt4</t>
  </si>
  <si>
    <t>Cdk5rap1</t>
  </si>
  <si>
    <t>Stmn2</t>
  </si>
  <si>
    <t>Rae1</t>
  </si>
  <si>
    <t>Pck1</t>
  </si>
  <si>
    <t>Zbp1</t>
  </si>
  <si>
    <t>Zdbf2</t>
  </si>
  <si>
    <t>Nfatc2</t>
  </si>
  <si>
    <t>Car2</t>
  </si>
  <si>
    <t>Col9a3</t>
  </si>
  <si>
    <t>Procr</t>
  </si>
  <si>
    <t>Ndrg3</t>
  </si>
  <si>
    <t>Sla2</t>
  </si>
  <si>
    <t>1110008F13Rik</t>
  </si>
  <si>
    <t>Samhd1</t>
  </si>
  <si>
    <t>Actl6a</t>
  </si>
  <si>
    <t>Ndufb5</t>
  </si>
  <si>
    <t>Dnajc19</t>
  </si>
  <si>
    <t>Slc2a2</t>
  </si>
  <si>
    <t>Trpc4</t>
  </si>
  <si>
    <t>Aadac</t>
  </si>
  <si>
    <t>Sucnr1</t>
  </si>
  <si>
    <t>Gfm1</t>
  </si>
  <si>
    <t>Mfsd1</t>
  </si>
  <si>
    <t>Tm4sf1</t>
  </si>
  <si>
    <t>Slc33a1</t>
  </si>
  <si>
    <t>Ptx3</t>
  </si>
  <si>
    <t>Serpini1</t>
  </si>
  <si>
    <t>Wnt2b</t>
  </si>
  <si>
    <t>Ptpn22</t>
  </si>
  <si>
    <t>Vangl1</t>
  </si>
  <si>
    <t>Ptgfrn</t>
  </si>
  <si>
    <t>Gstm4</t>
  </si>
  <si>
    <t>Slc27a3</t>
  </si>
  <si>
    <t>Crtc2</t>
  </si>
  <si>
    <t>Tpm3</t>
  </si>
  <si>
    <t>4933434E20Rik</t>
  </si>
  <si>
    <t>Hax1</t>
  </si>
  <si>
    <t>Il6ra</t>
  </si>
  <si>
    <t>Tmem144</t>
  </si>
  <si>
    <t>Sass6</t>
  </si>
  <si>
    <t>Extl2</t>
  </si>
  <si>
    <t>Ndst3</t>
  </si>
  <si>
    <t>Sfrp2</t>
  </si>
  <si>
    <t>Casp6</t>
  </si>
  <si>
    <t>Plrg1</t>
  </si>
  <si>
    <t>Fga</t>
  </si>
  <si>
    <t>Snx7</t>
  </si>
  <si>
    <t>Gar1</t>
  </si>
  <si>
    <t>Egf</t>
  </si>
  <si>
    <t>Enpep</t>
  </si>
  <si>
    <t>Papss1</t>
  </si>
  <si>
    <t>Ptgfr</t>
  </si>
  <si>
    <t>Ifi44</t>
  </si>
  <si>
    <t>Efna4</t>
  </si>
  <si>
    <t>Gba</t>
  </si>
  <si>
    <t>Gpatch4</t>
  </si>
  <si>
    <t>Apoa1bp</t>
  </si>
  <si>
    <t>Sh2d2a</t>
  </si>
  <si>
    <t>Ntrk1</t>
  </si>
  <si>
    <t>Pear1</t>
  </si>
  <si>
    <t>Fbxw7</t>
  </si>
  <si>
    <t>Fmo5</t>
  </si>
  <si>
    <t>Ecm1</t>
  </si>
  <si>
    <t>Abca4</t>
  </si>
  <si>
    <t>Manba</t>
  </si>
  <si>
    <t>Bdh2</t>
  </si>
  <si>
    <t>Wls</t>
  </si>
  <si>
    <t>Cth</t>
  </si>
  <si>
    <t>Cyr61</t>
  </si>
  <si>
    <t>Col24a1</t>
  </si>
  <si>
    <t>Trp53inp1</t>
  </si>
  <si>
    <t>Rmdn1</t>
  </si>
  <si>
    <t>Atp6v0d2</t>
  </si>
  <si>
    <t>Odf2l</t>
  </si>
  <si>
    <t>Clca2</t>
  </si>
  <si>
    <t>Gbp3</t>
  </si>
  <si>
    <t>Gbp2</t>
  </si>
  <si>
    <t>Casp8ap2</t>
  </si>
  <si>
    <t>Smim8</t>
  </si>
  <si>
    <t>Smc2</t>
  </si>
  <si>
    <t>Xpa</t>
  </si>
  <si>
    <t>Anp32b</t>
  </si>
  <si>
    <t>Coro2a</t>
  </si>
  <si>
    <t>Nr4a3</t>
  </si>
  <si>
    <t>Fmn2</t>
  </si>
  <si>
    <t>Ambp</t>
  </si>
  <si>
    <t>Ugcg</t>
  </si>
  <si>
    <t>Snx30</t>
  </si>
  <si>
    <t>Zfp37</t>
  </si>
  <si>
    <t>Tmem261</t>
  </si>
  <si>
    <t>Aqp7</t>
  </si>
  <si>
    <t>Aqp3</t>
  </si>
  <si>
    <t>Fam219a</t>
  </si>
  <si>
    <t>Dctn3</t>
  </si>
  <si>
    <t>Cd72</t>
  </si>
  <si>
    <t>Rgp1</t>
  </si>
  <si>
    <t>Glipr2</t>
  </si>
  <si>
    <t>Rps6</t>
  </si>
  <si>
    <t>Dab1</t>
  </si>
  <si>
    <t>Mier1</t>
  </si>
  <si>
    <t>Sgip1</t>
  </si>
  <si>
    <t>2610528J11Rik</t>
  </si>
  <si>
    <t>Usp1</t>
  </si>
  <si>
    <t>Tm2d1</t>
  </si>
  <si>
    <t>Btf3l4</t>
  </si>
  <si>
    <t>Cyp2j13</t>
  </si>
  <si>
    <t>Fggy</t>
  </si>
  <si>
    <t>Laptm5</t>
  </si>
  <si>
    <t>Pdpn</t>
  </si>
  <si>
    <t>Tnfrsf1b</t>
  </si>
  <si>
    <t>Cpt2</t>
  </si>
  <si>
    <t>Magoh</t>
  </si>
  <si>
    <t>Ndc1</t>
  </si>
  <si>
    <t>Tmem59</t>
  </si>
  <si>
    <t>Tceanc2</t>
  </si>
  <si>
    <t>Dyrk2</t>
  </si>
  <si>
    <t>Hivep3</t>
  </si>
  <si>
    <t>Slc2a1</t>
  </si>
  <si>
    <t>Ndufs5</t>
  </si>
  <si>
    <t>Mycl</t>
  </si>
  <si>
    <t>Mfsd2a</t>
  </si>
  <si>
    <t>Ephb2</t>
  </si>
  <si>
    <t>Hmgcl</t>
  </si>
  <si>
    <t>Fuca1</t>
  </si>
  <si>
    <t>Rnf220</t>
  </si>
  <si>
    <t>Plk3</t>
  </si>
  <si>
    <t>Ptch2</t>
  </si>
  <si>
    <t>Urod</t>
  </si>
  <si>
    <t>Ccdc163</t>
  </si>
  <si>
    <t>Mmachc</t>
  </si>
  <si>
    <t>Prdx1</t>
  </si>
  <si>
    <t>Tspan1</t>
  </si>
  <si>
    <t>Cyp4a31</t>
  </si>
  <si>
    <t>Mrto4</t>
  </si>
  <si>
    <t>Fabp3</t>
  </si>
  <si>
    <t>Bai2</t>
  </si>
  <si>
    <t>Tmem54</t>
  </si>
  <si>
    <t>Ptp4a2</t>
  </si>
  <si>
    <t>Ak2</t>
  </si>
  <si>
    <t>Eif3i</t>
  </si>
  <si>
    <t>Zbtb8a</t>
  </si>
  <si>
    <t>Psmb2</t>
  </si>
  <si>
    <t>Map7d1</t>
  </si>
  <si>
    <t>Csf3r</t>
  </si>
  <si>
    <t>Sytl1</t>
  </si>
  <si>
    <t>Map3k6</t>
  </si>
  <si>
    <t>Hgf</t>
  </si>
  <si>
    <t>Cd164l2</t>
  </si>
  <si>
    <t>Wasf2</t>
  </si>
  <si>
    <t>Fgr</t>
  </si>
  <si>
    <t>Mtf1</t>
  </si>
  <si>
    <t>Sesn2</t>
  </si>
  <si>
    <t>Ptpru</t>
  </si>
  <si>
    <t>Srsf4</t>
  </si>
  <si>
    <t>Psmc2</t>
  </si>
  <si>
    <t>Nub1</t>
  </si>
  <si>
    <t>Per3</t>
  </si>
  <si>
    <t>Slc2a5</t>
  </si>
  <si>
    <t>Masp2</t>
  </si>
  <si>
    <t>H6pd</t>
  </si>
  <si>
    <t>Slc25a33</t>
  </si>
  <si>
    <t>Angptl7</t>
  </si>
  <si>
    <t>Mthfr</t>
  </si>
  <si>
    <t>Pmpcb</t>
  </si>
  <si>
    <t>Ssu72</t>
  </si>
  <si>
    <t>Pank4</t>
  </si>
  <si>
    <t>Mmp23</t>
  </si>
  <si>
    <t>Cdk11b</t>
  </si>
  <si>
    <t>Mrpl20</t>
  </si>
  <si>
    <t>Bst1</t>
  </si>
  <si>
    <t>Hgfac</t>
  </si>
  <si>
    <t>Lrpap1</t>
  </si>
  <si>
    <t>Man2b2</t>
  </si>
  <si>
    <t>Fosl2</t>
  </si>
  <si>
    <t>Ociad2</t>
  </si>
  <si>
    <t>Cwh43</t>
  </si>
  <si>
    <t>Khk</t>
  </si>
  <si>
    <t>Slc35f6</t>
  </si>
  <si>
    <t>Fam114a1</t>
  </si>
  <si>
    <t>Rhoh</t>
  </si>
  <si>
    <t>Lnx1</t>
  </si>
  <si>
    <t>Tmem165</t>
  </si>
  <si>
    <t>Pigg</t>
  </si>
  <si>
    <t>Sult1d1</t>
  </si>
  <si>
    <t>Gbp9</t>
  </si>
  <si>
    <t>Abcg3</t>
  </si>
  <si>
    <t>Slc10a6</t>
  </si>
  <si>
    <t>Bmp3</t>
  </si>
  <si>
    <t>Rfc5</t>
  </si>
  <si>
    <t>Dck</t>
  </si>
  <si>
    <t>Alb</t>
  </si>
  <si>
    <t>Afm</t>
  </si>
  <si>
    <t>Cxcl5</t>
  </si>
  <si>
    <t>Ppbp</t>
  </si>
  <si>
    <t>Ereg</t>
  </si>
  <si>
    <t>Cxcl3</t>
  </si>
  <si>
    <t>Cxcl1</t>
  </si>
  <si>
    <t>Cdk2ap1</t>
  </si>
  <si>
    <t>Pitpnm2</t>
  </si>
  <si>
    <t>Naaa</t>
  </si>
  <si>
    <t>Sdad1</t>
  </si>
  <si>
    <t>Cxcl9</t>
  </si>
  <si>
    <t>Hpd</t>
  </si>
  <si>
    <t>Psph</t>
  </si>
  <si>
    <t>Rhof</t>
  </si>
  <si>
    <t>Tmem116</t>
  </si>
  <si>
    <t>Gpn3</t>
  </si>
  <si>
    <t>St7</t>
  </si>
  <si>
    <t>Oasl2</t>
  </si>
  <si>
    <t>Foxp2</t>
  </si>
  <si>
    <t>Fscn1</t>
  </si>
  <si>
    <t>Oas1b</t>
  </si>
  <si>
    <t>Rph3a</t>
  </si>
  <si>
    <t>Aimp2</t>
  </si>
  <si>
    <t>Phf14</t>
  </si>
  <si>
    <t>Ndufa4</t>
  </si>
  <si>
    <t>Wasf3</t>
  </si>
  <si>
    <t>Rasl11a</t>
  </si>
  <si>
    <t>Slc46a3</t>
  </si>
  <si>
    <t>Medag</t>
  </si>
  <si>
    <t>Col1a2</t>
  </si>
  <si>
    <t>Limk1</t>
  </si>
  <si>
    <t>Eln</t>
  </si>
  <si>
    <t>Asb15</t>
  </si>
  <si>
    <t>Gcc1</t>
  </si>
  <si>
    <t>Gigyf1</t>
  </si>
  <si>
    <t>Tfr2</t>
  </si>
  <si>
    <t>Pcolce</t>
  </si>
  <si>
    <t>Cyp3a13</t>
  </si>
  <si>
    <t>Pon3</t>
  </si>
  <si>
    <t>Irf5</t>
  </si>
  <si>
    <t>Herc6</t>
  </si>
  <si>
    <t>Abcg2</t>
  </si>
  <si>
    <t>Herc3</t>
  </si>
  <si>
    <t>Igf2bp3</t>
  </si>
  <si>
    <t>Gpnmb</t>
  </si>
  <si>
    <t>Npy</t>
  </si>
  <si>
    <t>Tmem213</t>
  </si>
  <si>
    <t>Nfe2l3</t>
  </si>
  <si>
    <t>Ptn</t>
  </si>
  <si>
    <t>Slc13a4</t>
  </si>
  <si>
    <t>Trpv6</t>
  </si>
  <si>
    <t>Clec5a</t>
  </si>
  <si>
    <t>Agk</t>
  </si>
  <si>
    <t>Hpgds</t>
  </si>
  <si>
    <t>Rab19</t>
  </si>
  <si>
    <t>Add2</t>
  </si>
  <si>
    <t>Nat8</t>
  </si>
  <si>
    <t>Zfml</t>
  </si>
  <si>
    <t>Fbxl14</t>
  </si>
  <si>
    <t>Kbtbd8</t>
  </si>
  <si>
    <t>Arhgap25</t>
  </si>
  <si>
    <t>Rpn1</t>
  </si>
  <si>
    <t>Cntn3</t>
  </si>
  <si>
    <t>Ruvbl1</t>
  </si>
  <si>
    <t>Tmem43</t>
  </si>
  <si>
    <t>Slc6a12</t>
  </si>
  <si>
    <t>Ptms</t>
  </si>
  <si>
    <t>Lag3</t>
  </si>
  <si>
    <t>Mug2</t>
  </si>
  <si>
    <t>Clec4e</t>
  </si>
  <si>
    <t>Clec4d</t>
  </si>
  <si>
    <t>Zfp248</t>
  </si>
  <si>
    <t>Clec4b1</t>
  </si>
  <si>
    <t>Clec4a2</t>
  </si>
  <si>
    <t>Klrk1</t>
  </si>
  <si>
    <t>Clec2d</t>
  </si>
  <si>
    <t>Tmem52b</t>
  </si>
  <si>
    <t>Olr1</t>
  </si>
  <si>
    <t>Wnt5b</t>
  </si>
  <si>
    <t>Erc1</t>
  </si>
  <si>
    <t>Klra2</t>
  </si>
  <si>
    <t>Bcl2l14</t>
  </si>
  <si>
    <t>Ptpro</t>
  </si>
  <si>
    <t>Dera</t>
  </si>
  <si>
    <t>Aebp2</t>
  </si>
  <si>
    <t>Gys2</t>
  </si>
  <si>
    <t>Bhlhe41</t>
  </si>
  <si>
    <t>Lrmp</t>
  </si>
  <si>
    <t>Bcat1</t>
  </si>
  <si>
    <t>Mtmr14</t>
  </si>
  <si>
    <t>Ttll3</t>
  </si>
  <si>
    <t>Cidec</t>
  </si>
  <si>
    <t>Emc3</t>
  </si>
  <si>
    <t>Sec13</t>
  </si>
  <si>
    <t>Timp4</t>
  </si>
  <si>
    <t>Scnn1a</t>
  </si>
  <si>
    <t>Cd9</t>
  </si>
  <si>
    <t>Tspan11</t>
  </si>
  <si>
    <t>Tead4</t>
  </si>
  <si>
    <t>Pzp</t>
  </si>
  <si>
    <t>Slc27a5</t>
  </si>
  <si>
    <t>Rtn2</t>
  </si>
  <si>
    <t>Nova2</t>
  </si>
  <si>
    <t>Psd3</t>
  </si>
  <si>
    <t>Zdhhc13</t>
  </si>
  <si>
    <t>Siglece</t>
  </si>
  <si>
    <t>Slc7a9</t>
  </si>
  <si>
    <t>Slc7a10</t>
  </si>
  <si>
    <t>Kctd15</t>
  </si>
  <si>
    <t>Pcsk6</t>
  </si>
  <si>
    <t>Apba2</t>
  </si>
  <si>
    <t>Mphosph10</t>
  </si>
  <si>
    <t>Chrna7</t>
  </si>
  <si>
    <t>Hddc3</t>
  </si>
  <si>
    <t>Sema4b</t>
  </si>
  <si>
    <t>Plin1</t>
  </si>
  <si>
    <t>Rhcg</t>
  </si>
  <si>
    <t>Nr2f2</t>
  </si>
  <si>
    <t>Synm</t>
  </si>
  <si>
    <t>Tyrobp</t>
  </si>
  <si>
    <t>Yif1b</t>
  </si>
  <si>
    <t>Rasgrp4</t>
  </si>
  <si>
    <t>Psmd8</t>
  </si>
  <si>
    <t>Ryr1</t>
  </si>
  <si>
    <t>Mrps11</t>
  </si>
  <si>
    <t>Tmem126a</t>
  </si>
  <si>
    <t>Me3</t>
  </si>
  <si>
    <t>Ndufc2</t>
  </si>
  <si>
    <t>Coq7</t>
  </si>
  <si>
    <t>Arl6ip1</t>
  </si>
  <si>
    <t>1110004F10Rik</t>
  </si>
  <si>
    <t>Calca</t>
  </si>
  <si>
    <t>Pde3b</t>
  </si>
  <si>
    <t>Maz</t>
  </si>
  <si>
    <t>Tbx6</t>
  </si>
  <si>
    <t>Gdpd3</t>
  </si>
  <si>
    <t>Coro1a</t>
  </si>
  <si>
    <t>Ccdc101</t>
  </si>
  <si>
    <t>Pgm2l1</t>
  </si>
  <si>
    <t>Sh2b1</t>
  </si>
  <si>
    <t>Lat</t>
  </si>
  <si>
    <t>Nsmce1</t>
  </si>
  <si>
    <t>Slc5a11</t>
  </si>
  <si>
    <t>Dkk3</t>
  </si>
  <si>
    <t>Slc5a2</t>
  </si>
  <si>
    <t>Itgam</t>
  </si>
  <si>
    <t>Itgax</t>
  </si>
  <si>
    <t>Fus</t>
  </si>
  <si>
    <t>Cd37</t>
  </si>
  <si>
    <t>Prss8</t>
  </si>
  <si>
    <t>Stx4a</t>
  </si>
  <si>
    <t>Fbxl19</t>
  </si>
  <si>
    <t>Bcl7c</t>
  </si>
  <si>
    <t>Itgal</t>
  </si>
  <si>
    <t>Rgs10</t>
  </si>
  <si>
    <t>Fgfr2</t>
  </si>
  <si>
    <t>Ptpn5</t>
  </si>
  <si>
    <t>Acadsb</t>
  </si>
  <si>
    <t>Scnn1b</t>
  </si>
  <si>
    <t>Cdr2</t>
  </si>
  <si>
    <t>Mrpl17</t>
  </si>
  <si>
    <t>Uqcrc2</t>
  </si>
  <si>
    <t>Ilk</t>
  </si>
  <si>
    <t>Tpp1</t>
  </si>
  <si>
    <t>Trim30a</t>
  </si>
  <si>
    <t>Lyrm1</t>
  </si>
  <si>
    <t>Oat</t>
  </si>
  <si>
    <t>Acsm2</t>
  </si>
  <si>
    <t>Umod</t>
  </si>
  <si>
    <t>Acsm5</t>
  </si>
  <si>
    <t>D7Ertd443e</t>
  </si>
  <si>
    <t>Mki67</t>
  </si>
  <si>
    <t>Swap70</t>
  </si>
  <si>
    <t>Trim66</t>
  </si>
  <si>
    <t>Mrgprf</t>
  </si>
  <si>
    <t>Ano1</t>
  </si>
  <si>
    <t>Dock11</t>
  </si>
  <si>
    <t>Sash3</t>
  </si>
  <si>
    <t>Elf4</t>
  </si>
  <si>
    <t>Stk26</t>
  </si>
  <si>
    <t>Gripap1</t>
  </si>
  <si>
    <t>Glod5</t>
  </si>
  <si>
    <t>Was</t>
  </si>
  <si>
    <t>Ebp</t>
  </si>
  <si>
    <t>Heph</t>
  </si>
  <si>
    <t>Atrx</t>
  </si>
  <si>
    <t>Cox7b</t>
  </si>
  <si>
    <t>Itm2a</t>
  </si>
  <si>
    <t>Sh3bgrl</t>
  </si>
  <si>
    <t>Srpx2</t>
  </si>
  <si>
    <t>Btk</t>
  </si>
  <si>
    <t>Col4a6</t>
  </si>
  <si>
    <t>Col4a5</t>
  </si>
  <si>
    <t>Lrch2</t>
  </si>
  <si>
    <t>Nlgn3</t>
  </si>
  <si>
    <t>Chic1</t>
  </si>
  <si>
    <t>Gpm6b</t>
  </si>
  <si>
    <t>Gabra3</t>
  </si>
  <si>
    <t>Ap1s2</t>
  </si>
  <si>
    <t>Zrsr2</t>
  </si>
  <si>
    <t>Dusp9</t>
  </si>
  <si>
    <t>Avpr2</t>
  </si>
  <si>
    <t>L1cam</t>
  </si>
  <si>
    <t>Plxna3</t>
  </si>
  <si>
    <t>Fam3a</t>
  </si>
  <si>
    <t>Zcchc18</t>
  </si>
  <si>
    <t>Tsc22d3</t>
  </si>
  <si>
    <t>Rasa3</t>
  </si>
  <si>
    <t>Myom2</t>
  </si>
  <si>
    <t>Prosc</t>
  </si>
  <si>
    <t>Gpr124</t>
  </si>
  <si>
    <t>Adrb3</t>
  </si>
  <si>
    <t>Tnfsf13b</t>
  </si>
  <si>
    <t>Carkd</t>
  </si>
  <si>
    <t>Ptpn7</t>
  </si>
  <si>
    <t>Aga</t>
  </si>
  <si>
    <t>Plat</t>
  </si>
  <si>
    <t>Kat6a</t>
  </si>
  <si>
    <t>Ank1</t>
  </si>
  <si>
    <t>Ido2</t>
  </si>
  <si>
    <t>Tm2d2</t>
  </si>
  <si>
    <t>Slit2</t>
  </si>
  <si>
    <t>Wwc2</t>
  </si>
  <si>
    <t>Pcm1</t>
  </si>
  <si>
    <t>Nr3c2</t>
  </si>
  <si>
    <t>Slc25a4</t>
  </si>
  <si>
    <t>Ufsp2</t>
  </si>
  <si>
    <t>Pdlim3</t>
  </si>
  <si>
    <t>N4bp1</t>
  </si>
  <si>
    <t>Adcy7</t>
  </si>
  <si>
    <t>Snx20</t>
  </si>
  <si>
    <t>Mylk3</t>
  </si>
  <si>
    <t>Tecr</t>
  </si>
  <si>
    <t>Tbc1d9</t>
  </si>
  <si>
    <t>Hp</t>
  </si>
  <si>
    <t>Ces1f</t>
  </si>
  <si>
    <t>Irx3</t>
  </si>
  <si>
    <t>Cdyl2</t>
  </si>
  <si>
    <t>Mt1</t>
  </si>
  <si>
    <t>Slc12a3</t>
  </si>
  <si>
    <t>Pllp</t>
  </si>
  <si>
    <t>Ccl22</t>
  </si>
  <si>
    <t>Coq9</t>
  </si>
  <si>
    <t>Gpr56</t>
  </si>
  <si>
    <t>Tpm4</t>
  </si>
  <si>
    <t>Jak3</t>
  </si>
  <si>
    <t>Cox4i1</t>
  </si>
  <si>
    <t>Gse1</t>
  </si>
  <si>
    <t>Zdhhc7</t>
  </si>
  <si>
    <t>Crispld2</t>
  </si>
  <si>
    <t>Rab3a</t>
  </si>
  <si>
    <t>Hsd17b2</t>
  </si>
  <si>
    <t>Ces2g</t>
  </si>
  <si>
    <t>Fam96b</t>
  </si>
  <si>
    <t>Cdh16</t>
  </si>
  <si>
    <t>Ces2e</t>
  </si>
  <si>
    <t>Hsd11b2</t>
  </si>
  <si>
    <t>Psmb10</t>
  </si>
  <si>
    <t>Slc7a6</t>
  </si>
  <si>
    <t>Nip7</t>
  </si>
  <si>
    <t>Tmed6</t>
  </si>
  <si>
    <t>Ankrd49</t>
  </si>
  <si>
    <t>Panx1</t>
  </si>
  <si>
    <t>Tmem231</t>
  </si>
  <si>
    <t>Cfdp1</t>
  </si>
  <si>
    <t>Agt</t>
  </si>
  <si>
    <t>Adamts8</t>
  </si>
  <si>
    <t>St14</t>
  </si>
  <si>
    <t>Trpc6</t>
  </si>
  <si>
    <t>Pdgfd</t>
  </si>
  <si>
    <t>Thy1</t>
  </si>
  <si>
    <t>Pvrl1</t>
  </si>
  <si>
    <t>Trim29</t>
  </si>
  <si>
    <t>Sc5d</t>
  </si>
  <si>
    <t>Ets1</t>
  </si>
  <si>
    <t>Kirrel3</t>
  </si>
  <si>
    <t>Dcps</t>
  </si>
  <si>
    <t>Alg9</t>
  </si>
  <si>
    <t>Plet1</t>
  </si>
  <si>
    <t>Apoa1</t>
  </si>
  <si>
    <t>Il10ra</t>
  </si>
  <si>
    <t>Mpzl2</t>
  </si>
  <si>
    <t>Slc37a4</t>
  </si>
  <si>
    <t>Stt3a</t>
  </si>
  <si>
    <t>Tmem218</t>
  </si>
  <si>
    <t>Dpagt1</t>
  </si>
  <si>
    <t>Vps11</t>
  </si>
  <si>
    <t>Robo3</t>
  </si>
  <si>
    <t>Tyk2</t>
  </si>
  <si>
    <t>Tmed1</t>
  </si>
  <si>
    <t>Tmod2</t>
  </si>
  <si>
    <t>Ldlr</t>
  </si>
  <si>
    <t>Lipc</t>
  </si>
  <si>
    <t>Sltm</t>
  </si>
  <si>
    <t>Rsl24d1</t>
  </si>
  <si>
    <t>Fam81a</t>
  </si>
  <si>
    <t>Gcnt3</t>
  </si>
  <si>
    <t>Cgnl1</t>
  </si>
  <si>
    <t>Rora</t>
  </si>
  <si>
    <t>Phip</t>
  </si>
  <si>
    <t>Bckdhb</t>
  </si>
  <si>
    <t>Fam46a</t>
  </si>
  <si>
    <t>Htr3a</t>
  </si>
  <si>
    <t>Paqr5</t>
  </si>
  <si>
    <t>Commd4</t>
  </si>
  <si>
    <t>1700017B05Rik</t>
  </si>
  <si>
    <t>Pstpip1</t>
  </si>
  <si>
    <t>Tspan3</t>
  </si>
  <si>
    <t>Stra6</t>
  </si>
  <si>
    <t>Cox7a2</t>
  </si>
  <si>
    <t>Loxl1</t>
  </si>
  <si>
    <t>Mto1</t>
  </si>
  <si>
    <t>Mb21d1</t>
  </si>
  <si>
    <t>Gsta4</t>
  </si>
  <si>
    <t>Tinag</t>
  </si>
  <si>
    <t>Car12</t>
  </si>
  <si>
    <t>Ppib</t>
  </si>
  <si>
    <t>Lctl</t>
  </si>
  <si>
    <t>Ube2cbp</t>
  </si>
  <si>
    <t>Rwdd2a</t>
  </si>
  <si>
    <t>Tbx18</t>
  </si>
  <si>
    <t>Crtap</t>
  </si>
  <si>
    <t>Mrps22</t>
  </si>
  <si>
    <t>Nme6</t>
  </si>
  <si>
    <t>Map4</t>
  </si>
  <si>
    <t>Ptgs2</t>
  </si>
  <si>
    <t>Fbxl2</t>
  </si>
  <si>
    <t>Rpsa</t>
  </si>
  <si>
    <t>Hhatl</t>
  </si>
  <si>
    <t>Deb1</t>
  </si>
  <si>
    <t>Cck</t>
  </si>
  <si>
    <t>Acpp</t>
  </si>
  <si>
    <t>Cpne4</t>
  </si>
  <si>
    <t>Pik3r4</t>
  </si>
  <si>
    <t>Uba7</t>
  </si>
  <si>
    <t>Qars</t>
  </si>
  <si>
    <t>1700102P08Rik</t>
  </si>
  <si>
    <t>Srek1</t>
  </si>
  <si>
    <t>Thsd7a</t>
  </si>
  <si>
    <t>Pygm</t>
  </si>
  <si>
    <t>Colgalt2</t>
  </si>
  <si>
    <t>Oas3</t>
  </si>
  <si>
    <t>1700025G04Rik</t>
  </si>
  <si>
    <t>Cd59a</t>
  </si>
  <si>
    <t>Oas2</t>
  </si>
  <si>
    <t>Nlrp3</t>
  </si>
  <si>
    <t>Lmo2</t>
  </si>
  <si>
    <t>2810474O19Rik</t>
  </si>
  <si>
    <t>Trib3</t>
  </si>
  <si>
    <t>Mansc1</t>
  </si>
  <si>
    <t>Sbspon</t>
  </si>
  <si>
    <t>Ccdc88a</t>
  </si>
  <si>
    <t>Gpbp1</t>
  </si>
  <si>
    <t>Kap</t>
  </si>
  <si>
    <t>Ilvbl</t>
  </si>
  <si>
    <t>Cntrob</t>
  </si>
  <si>
    <t>Pdxk</t>
  </si>
  <si>
    <t>Cdv3</t>
  </si>
  <si>
    <t>Slc10a3</t>
  </si>
  <si>
    <t>Arap1</t>
  </si>
  <si>
    <t>Fanca</t>
  </si>
  <si>
    <t>Ugt8a</t>
  </si>
  <si>
    <t>Ccdc85a</t>
  </si>
  <si>
    <t>Rims3</t>
  </si>
  <si>
    <t>Rangrf</t>
  </si>
  <si>
    <t>Nfyc</t>
  </si>
  <si>
    <t>Sgpp2</t>
  </si>
  <si>
    <t>Cspg4</t>
  </si>
  <si>
    <t>Itgbl1</t>
  </si>
  <si>
    <t>Ucp3</t>
  </si>
  <si>
    <t>Nfatc1</t>
  </si>
  <si>
    <t>Micall1</t>
  </si>
  <si>
    <t>Eif3l</t>
  </si>
  <si>
    <t>Gas7</t>
  </si>
  <si>
    <t>Gga1</t>
  </si>
  <si>
    <t>Atp1a1</t>
  </si>
  <si>
    <t>Card10</t>
  </si>
  <si>
    <t>Mamdc2</t>
  </si>
  <si>
    <t>Ttc28</t>
  </si>
  <si>
    <t>Rac2</t>
  </si>
  <si>
    <t>Mif</t>
  </si>
  <si>
    <t>Gstt2</t>
  </si>
  <si>
    <t>Chst2</t>
  </si>
  <si>
    <t>Prrg3</t>
  </si>
  <si>
    <t>Atp6v0b</t>
  </si>
  <si>
    <t>Tagap</t>
  </si>
  <si>
    <t>Crlf2</t>
  </si>
  <si>
    <t>Asprv1</t>
  </si>
  <si>
    <t>Acsm1</t>
  </si>
  <si>
    <t>Casp4</t>
  </si>
  <si>
    <t>Znrf1</t>
  </si>
  <si>
    <t>Apol6</t>
  </si>
  <si>
    <t>Fa2h</t>
  </si>
  <si>
    <t>Igf2bp2</t>
  </si>
  <si>
    <t>Clec18a</t>
  </si>
  <si>
    <t>Zfp7</t>
  </si>
  <si>
    <t>Cep350</t>
  </si>
  <si>
    <t>1300017J02Rik</t>
  </si>
  <si>
    <t>Stard9</t>
  </si>
  <si>
    <t>Foxn3</t>
  </si>
  <si>
    <t>Adra2a</t>
  </si>
  <si>
    <t>Fkbpl</t>
  </si>
  <si>
    <t>Mtss1l</t>
  </si>
  <si>
    <t>Nrxn2</t>
  </si>
  <si>
    <t>Clcnka</t>
  </si>
  <si>
    <t>Tlr13</t>
  </si>
  <si>
    <t>Alg3</t>
  </si>
  <si>
    <t>Tcea1</t>
  </si>
  <si>
    <t>Ppp1r16a</t>
  </si>
  <si>
    <t>Mrpl15</t>
  </si>
  <si>
    <t>Ston1</t>
  </si>
  <si>
    <t>Klf9</t>
  </si>
  <si>
    <t>Ppargc1b</t>
  </si>
  <si>
    <t>Gde1</t>
  </si>
  <si>
    <t>Mga</t>
  </si>
  <si>
    <t>Trim36</t>
  </si>
  <si>
    <t>Tnks1bp1</t>
  </si>
  <si>
    <t>9430020K01Rik</t>
  </si>
  <si>
    <t>Zbtb41</t>
  </si>
  <si>
    <t>Slc16a2</t>
  </si>
  <si>
    <t>Cd226</t>
  </si>
  <si>
    <t>Ccdc17</t>
  </si>
  <si>
    <t>Fgd5</t>
  </si>
  <si>
    <t>Vav1</t>
  </si>
  <si>
    <t>Tspan8</t>
  </si>
  <si>
    <t>Lrrc58</t>
  </si>
  <si>
    <t>Ogt</t>
  </si>
  <si>
    <t>Zfc3h1</t>
  </si>
  <si>
    <t>Irf2bpl</t>
  </si>
  <si>
    <t>Gas2l1</t>
  </si>
  <si>
    <t>Polq</t>
  </si>
  <si>
    <t>Rhov</t>
  </si>
  <si>
    <t>Golgb1</t>
  </si>
  <si>
    <t>Senp6</t>
  </si>
  <si>
    <t>Batf</t>
  </si>
  <si>
    <t>Jdp2</t>
  </si>
  <si>
    <t>Fhod3</t>
  </si>
  <si>
    <t>Sdr42e1</t>
  </si>
  <si>
    <t>Brip1</t>
  </si>
  <si>
    <t>Smc4</t>
  </si>
  <si>
    <t>Tulp4</t>
  </si>
  <si>
    <t>Lif</t>
  </si>
  <si>
    <t>Parp14</t>
  </si>
  <si>
    <t>Tmem30b</t>
  </si>
  <si>
    <t>Gbp8</t>
  </si>
  <si>
    <t>Dhrs11</t>
  </si>
  <si>
    <t>Gulo</t>
  </si>
  <si>
    <t>Uroc1</t>
  </si>
  <si>
    <t>Six4</t>
  </si>
  <si>
    <t>Uaca</t>
  </si>
  <si>
    <t>Ice1</t>
  </si>
  <si>
    <t>Hdx</t>
  </si>
  <si>
    <t>Ppp1r18</t>
  </si>
  <si>
    <t>Zcchc11</t>
  </si>
  <si>
    <t>Ly6d</t>
  </si>
  <si>
    <t>Cd300ld</t>
  </si>
  <si>
    <t>Ankrd12</t>
  </si>
  <si>
    <t>Cd300a</t>
  </si>
  <si>
    <t>Fras1</t>
  </si>
  <si>
    <t>Mrps10</t>
  </si>
  <si>
    <t>Mfrp</t>
  </si>
  <si>
    <t>B3galt1</t>
  </si>
  <si>
    <t>Dio1</t>
  </si>
  <si>
    <t>Gpsm3</t>
  </si>
  <si>
    <t>Gna15</t>
  </si>
  <si>
    <t>G6pc3</t>
  </si>
  <si>
    <t>Scn7a</t>
  </si>
  <si>
    <t>Tet3</t>
  </si>
  <si>
    <t>Larp6</t>
  </si>
  <si>
    <t>Cxcl10</t>
  </si>
  <si>
    <t>Cactin</t>
  </si>
  <si>
    <t>Filip1</t>
  </si>
  <si>
    <t>Pygo1</t>
  </si>
  <si>
    <t>Rnf44</t>
  </si>
  <si>
    <t>Mrpl54</t>
  </si>
  <si>
    <t>Tmem106a</t>
  </si>
  <si>
    <t>5031414D18Rik</t>
  </si>
  <si>
    <t>Hrh2</t>
  </si>
  <si>
    <t>Igsf6</t>
  </si>
  <si>
    <t>Zbtb7a</t>
  </si>
  <si>
    <t>Baz1a</t>
  </si>
  <si>
    <t>Oma1</t>
  </si>
  <si>
    <t>Shc4</t>
  </si>
  <si>
    <t>Arhgap5</t>
  </si>
  <si>
    <t>Eif2s3x</t>
  </si>
  <si>
    <t>Ubd</t>
  </si>
  <si>
    <t>Ano4</t>
  </si>
  <si>
    <t>Tubg1</t>
  </si>
  <si>
    <t>Lars2</t>
  </si>
  <si>
    <t>Slfn8</t>
  </si>
  <si>
    <t>Rims4</t>
  </si>
  <si>
    <t>Spcs2</t>
  </si>
  <si>
    <t>Pdk3</t>
  </si>
  <si>
    <t>Lcat</t>
  </si>
  <si>
    <t>Zcchc6</t>
  </si>
  <si>
    <t>Tpbg</t>
  </si>
  <si>
    <t>Raver2</t>
  </si>
  <si>
    <t>Cops4</t>
  </si>
  <si>
    <t>Lzts2</t>
  </si>
  <si>
    <t>Nfkbiz</t>
  </si>
  <si>
    <t>Adat3</t>
  </si>
  <si>
    <t>1810055G02Rik</t>
  </si>
  <si>
    <t>Ccl7</t>
  </si>
  <si>
    <t>Ccl2</t>
  </si>
  <si>
    <t>Brsk1</t>
  </si>
  <si>
    <t>Crb2</t>
  </si>
  <si>
    <t>Tab3</t>
  </si>
  <si>
    <t>Tgfbi</t>
  </si>
  <si>
    <t>Cdcp1</t>
  </si>
  <si>
    <t>Reep6</t>
  </si>
  <si>
    <t>Ankrd11</t>
  </si>
  <si>
    <t>Rsf1</t>
  </si>
  <si>
    <t>Muc20</t>
  </si>
  <si>
    <t>Zswim4</t>
  </si>
  <si>
    <t>Sbno2</t>
  </si>
  <si>
    <t>Isg15</t>
  </si>
  <si>
    <t>Hmha1</t>
  </si>
  <si>
    <t>Slc51a</t>
  </si>
  <si>
    <t>Alg8</t>
  </si>
  <si>
    <t>Dok3</t>
  </si>
  <si>
    <t>Usp35</t>
  </si>
  <si>
    <t>Selo</t>
  </si>
  <si>
    <t>Fbxo45</t>
  </si>
  <si>
    <t>Dym</t>
  </si>
  <si>
    <t>Krt20</t>
  </si>
  <si>
    <t>Acta2</t>
  </si>
  <si>
    <t>Pim3</t>
  </si>
  <si>
    <t>Ppp1r26</t>
  </si>
  <si>
    <t>Lppr3</t>
  </si>
  <si>
    <t>Alg12</t>
  </si>
  <si>
    <t>Syt1</t>
  </si>
  <si>
    <t>Dcdc2a</t>
  </si>
  <si>
    <t>H2-Q4</t>
  </si>
  <si>
    <t>Ibtk</t>
  </si>
  <si>
    <t>Apex1</t>
  </si>
  <si>
    <t>Adamtsl2</t>
  </si>
  <si>
    <t>5031439G07Rik</t>
  </si>
  <si>
    <t>Fmnl2</t>
  </si>
  <si>
    <t>Arl5a</t>
  </si>
  <si>
    <t>Fam178a</t>
  </si>
  <si>
    <t>Rpp25l</t>
  </si>
  <si>
    <t>Slc9a3</t>
  </si>
  <si>
    <t>Meox2</t>
  </si>
  <si>
    <t>Sostdc1</t>
  </si>
  <si>
    <t>Fam69b</t>
  </si>
  <si>
    <t>Rorb</t>
  </si>
  <si>
    <t>Ndufa13</t>
  </si>
  <si>
    <t>Pdzrn4</t>
  </si>
  <si>
    <t>Gmip</t>
  </si>
  <si>
    <t>Ap5m1</t>
  </si>
  <si>
    <t>Slc2a13</t>
  </si>
  <si>
    <t>BC031181</t>
  </si>
  <si>
    <t>Zdhhc23</t>
  </si>
  <si>
    <t>Slc18a1</t>
  </si>
  <si>
    <t>Tmem258</t>
  </si>
  <si>
    <t>Abt1</t>
  </si>
  <si>
    <t>C530008M17Rik</t>
  </si>
  <si>
    <t>Gadd45a</t>
  </si>
  <si>
    <t>9530077C05Rik</t>
  </si>
  <si>
    <t>Hif1an</t>
  </si>
  <si>
    <t>Eea1</t>
  </si>
  <si>
    <t>Fam13b</t>
  </si>
  <si>
    <t>Card11</t>
  </si>
  <si>
    <t>Adamts2</t>
  </si>
  <si>
    <t>Lgi4</t>
  </si>
  <si>
    <t>Ttyh3</t>
  </si>
  <si>
    <t>H2-Aa</t>
  </si>
  <si>
    <t>Cpz</t>
  </si>
  <si>
    <t>Alg5</t>
  </si>
  <si>
    <t>Aaas</t>
  </si>
  <si>
    <t>Dnajc12</t>
  </si>
  <si>
    <t>Rps27l</t>
  </si>
  <si>
    <t>Slc6a20a</t>
  </si>
  <si>
    <t>Lpar3</t>
  </si>
  <si>
    <t>Mrpl41</t>
  </si>
  <si>
    <t>Mcoln3</t>
  </si>
  <si>
    <t>Mrpl55</t>
  </si>
  <si>
    <t>Acaa2</t>
  </si>
  <si>
    <t>Arhgap33</t>
  </si>
  <si>
    <t>C1qa</t>
  </si>
  <si>
    <t>Rap2b</t>
  </si>
  <si>
    <t>C1qc</t>
  </si>
  <si>
    <t>Trpv5</t>
  </si>
  <si>
    <t>C1qb</t>
  </si>
  <si>
    <t>Trim67</t>
  </si>
  <si>
    <t>Stag3</t>
  </si>
  <si>
    <t>Aifm1</t>
  </si>
  <si>
    <t>Rab8b</t>
  </si>
  <si>
    <t>Lrfn3</t>
  </si>
  <si>
    <t>Tfb1m</t>
  </si>
  <si>
    <t>Otud4</t>
  </si>
  <si>
    <t>Apln</t>
  </si>
  <si>
    <t>Frem2</t>
  </si>
  <si>
    <t>Zfp146</t>
  </si>
  <si>
    <t>Tspan15</t>
  </si>
  <si>
    <t>Inhbb</t>
  </si>
  <si>
    <t>Smpd1</t>
  </si>
  <si>
    <t>Slc35b2</t>
  </si>
  <si>
    <t>Lrg1</t>
  </si>
  <si>
    <t>Tmprss13</t>
  </si>
  <si>
    <t>Ndufc1</t>
  </si>
  <si>
    <t>Cyb561d2</t>
  </si>
  <si>
    <t>Pacrg</t>
  </si>
  <si>
    <t>Spry1</t>
  </si>
  <si>
    <t>Zfyve28</t>
  </si>
  <si>
    <t>Fgf2</t>
  </si>
  <si>
    <t>Itih2</t>
  </si>
  <si>
    <t>1700055N04Rik</t>
  </si>
  <si>
    <t>Tmem97</t>
  </si>
  <si>
    <t>Galnt6</t>
  </si>
  <si>
    <t>Lsm1</t>
  </si>
  <si>
    <t>Traf3ip3</t>
  </si>
  <si>
    <t>Tap1</t>
  </si>
  <si>
    <t>Larp1</t>
  </si>
  <si>
    <t>Map4k1</t>
  </si>
  <si>
    <t>Sf3b6</t>
  </si>
  <si>
    <t>Serpine1</t>
  </si>
  <si>
    <t>Arid5a</t>
  </si>
  <si>
    <t>Slc2a12</t>
  </si>
  <si>
    <t>Fam168b</t>
  </si>
  <si>
    <t>Zdhhc18</t>
  </si>
  <si>
    <t>Rps16</t>
  </si>
  <si>
    <t>Ephx3</t>
  </si>
  <si>
    <t>Zbtb42</t>
  </si>
  <si>
    <t>H2-DMa</t>
  </si>
  <si>
    <t>Gdf7</t>
  </si>
  <si>
    <t>Inf2</t>
  </si>
  <si>
    <t>Ahdc1</t>
  </si>
  <si>
    <t>Cd81</t>
  </si>
  <si>
    <t>Themis2</t>
  </si>
  <si>
    <t>Ppp1r16b</t>
  </si>
  <si>
    <t>Slc16a9</t>
  </si>
  <si>
    <t>Mrpl23</t>
  </si>
  <si>
    <t>Mbl1</t>
  </si>
  <si>
    <t>Vopp1</t>
  </si>
  <si>
    <t>N4bp2</t>
  </si>
  <si>
    <t>Fdxacb1</t>
  </si>
  <si>
    <t>Gm4955</t>
  </si>
  <si>
    <t>Aim2</t>
  </si>
  <si>
    <t>Egr2</t>
  </si>
  <si>
    <t>Jmjd1c</t>
  </si>
  <si>
    <t>Dusp8</t>
  </si>
  <si>
    <t>H2afz</t>
  </si>
  <si>
    <t>Tmem156</t>
  </si>
  <si>
    <t>Ssh2</t>
  </si>
  <si>
    <t>Fgd3</t>
  </si>
  <si>
    <t>Ano10</t>
  </si>
  <si>
    <t>A4gnt</t>
  </si>
  <si>
    <t>Ccdc55</t>
  </si>
  <si>
    <t>Ninj1</t>
  </si>
  <si>
    <t>Sh3rf3</t>
  </si>
  <si>
    <t>Arap2</t>
  </si>
  <si>
    <t>Dnah10</t>
  </si>
  <si>
    <t>Phf2</t>
  </si>
  <si>
    <t>Gcc2</t>
  </si>
  <si>
    <t>Dexi</t>
  </si>
  <si>
    <t>Cntln</t>
  </si>
  <si>
    <t>Galnt11</t>
  </si>
  <si>
    <t>Tmem237</t>
  </si>
  <si>
    <t>Hspb2</t>
  </si>
  <si>
    <t>Ccdc50</t>
  </si>
  <si>
    <t>Camk4</t>
  </si>
  <si>
    <t>Cd84</t>
  </si>
  <si>
    <t>Cldn16</t>
  </si>
  <si>
    <t>Leprel1</t>
  </si>
  <si>
    <t>Slamf7</t>
  </si>
  <si>
    <t>Hrc</t>
  </si>
  <si>
    <t>Cep250</t>
  </si>
  <si>
    <t>Bcl9</t>
  </si>
  <si>
    <t>Sema7a</t>
  </si>
  <si>
    <t>Fau</t>
  </si>
  <si>
    <t>Atg9b</t>
  </si>
  <si>
    <t>Snx10</t>
  </si>
  <si>
    <t>Mlxip</t>
  </si>
  <si>
    <t>Ankrd35</t>
  </si>
  <si>
    <t>Pcp4l1</t>
  </si>
  <si>
    <t>Ttk</t>
  </si>
  <si>
    <t>Pigu</t>
  </si>
  <si>
    <t>Setd1b</t>
  </si>
  <si>
    <t>Rras</t>
  </si>
  <si>
    <t>Mpp6</t>
  </si>
  <si>
    <t>Upf3a</t>
  </si>
  <si>
    <t>Pmepa1</t>
  </si>
  <si>
    <t>Scaf1</t>
  </si>
  <si>
    <t>Higd1a</t>
  </si>
  <si>
    <t>Egr1</t>
  </si>
  <si>
    <t>Fcrla</t>
  </si>
  <si>
    <t>Hdhd3</t>
  </si>
  <si>
    <t>Mllt6</t>
  </si>
  <si>
    <t>Srcin1</t>
  </si>
  <si>
    <t>Dennd2a</t>
  </si>
  <si>
    <t>Olfml2b</t>
  </si>
  <si>
    <t>Socs7</t>
  </si>
  <si>
    <t>Sv2a</t>
  </si>
  <si>
    <t>Slc19a3</t>
  </si>
  <si>
    <t>Grtp1</t>
  </si>
  <si>
    <t>Tbkbp1</t>
  </si>
  <si>
    <t>AI317395</t>
  </si>
  <si>
    <t>Car14</t>
  </si>
  <si>
    <t>Atf5</t>
  </si>
  <si>
    <t>Cyp24a1</t>
  </si>
  <si>
    <t>Susd4</t>
  </si>
  <si>
    <t>Susd1</t>
  </si>
  <si>
    <t>Pln</t>
  </si>
  <si>
    <t>Akap12</t>
  </si>
  <si>
    <t>Mcl1</t>
  </si>
  <si>
    <t>Tm6sf1</t>
  </si>
  <si>
    <t>Degs1</t>
  </si>
  <si>
    <t>Ctss</t>
  </si>
  <si>
    <t>Fsd2</t>
  </si>
  <si>
    <t>Lpar1</t>
  </si>
  <si>
    <t>Atp5j2</t>
  </si>
  <si>
    <t>Hoxb4</t>
  </si>
  <si>
    <t>Josd2</t>
  </si>
  <si>
    <t>Golga4</t>
  </si>
  <si>
    <t>Atp5l</t>
  </si>
  <si>
    <t>Shank1</t>
  </si>
  <si>
    <t>Nup205</t>
  </si>
  <si>
    <t>Ephx1</t>
  </si>
  <si>
    <t>1700028J19Rik</t>
  </si>
  <si>
    <t>Gngt2</t>
  </si>
  <si>
    <t>Zfhx3</t>
  </si>
  <si>
    <t>Nipal2</t>
  </si>
  <si>
    <t>Man2a2</t>
  </si>
  <si>
    <t>Irs2</t>
  </si>
  <si>
    <t>Slco4a1</t>
  </si>
  <si>
    <t>Ppp1r9b</t>
  </si>
  <si>
    <t>Cpq</t>
  </si>
  <si>
    <t>Mtg1</t>
  </si>
  <si>
    <t>Ak5</t>
  </si>
  <si>
    <t>Anpep</t>
  </si>
  <si>
    <t>Zzz3</t>
  </si>
  <si>
    <t>Nexn</t>
  </si>
  <si>
    <t>F13a1</t>
  </si>
  <si>
    <t>Itga9</t>
  </si>
  <si>
    <t>Camk1d</t>
  </si>
  <si>
    <t>Sart1</t>
  </si>
  <si>
    <t>Shd</t>
  </si>
  <si>
    <t>Akna</t>
  </si>
  <si>
    <t>Nlrc4</t>
  </si>
  <si>
    <t>Orm1</t>
  </si>
  <si>
    <t>Daglb</t>
  </si>
  <si>
    <t>Stx11</t>
  </si>
  <si>
    <t>Isg20</t>
  </si>
  <si>
    <t>Lgi2</t>
  </si>
  <si>
    <t>Pomt1</t>
  </si>
  <si>
    <t>Prrc2b</t>
  </si>
  <si>
    <t>Gimap3</t>
  </si>
  <si>
    <t>Azi2</t>
  </si>
  <si>
    <t>Igfbp2</t>
  </si>
  <si>
    <t>C130074G19Rik</t>
  </si>
  <si>
    <t>Cdh6</t>
  </si>
  <si>
    <t>Mreg</t>
  </si>
  <si>
    <t>Dcxr</t>
  </si>
  <si>
    <t>Snx22</t>
  </si>
  <si>
    <t>Tcta</t>
  </si>
  <si>
    <t>Slc9a8</t>
  </si>
  <si>
    <t>Ubn1</t>
  </si>
  <si>
    <t>Prrx2</t>
  </si>
  <si>
    <t>Tnrc18</t>
  </si>
  <si>
    <t>Nrtn</t>
  </si>
  <si>
    <t>Cntn5</t>
  </si>
  <si>
    <t>Mmd2</t>
  </si>
  <si>
    <t>Ncam1</t>
  </si>
  <si>
    <t>Grin3a</t>
  </si>
  <si>
    <t>Prex1</t>
  </si>
  <si>
    <t>Hs3st6</t>
  </si>
  <si>
    <t>Kcne1</t>
  </si>
  <si>
    <t>Vasn</t>
  </si>
  <si>
    <t>Oxld1</t>
  </si>
  <si>
    <t>Batf2</t>
  </si>
  <si>
    <t>Usp53</t>
  </si>
  <si>
    <t>Fnbp1l</t>
  </si>
  <si>
    <t>Bahcc1</t>
  </si>
  <si>
    <t>Polr2j</t>
  </si>
  <si>
    <t>Zfp597</t>
  </si>
  <si>
    <t>Tbc1d2</t>
  </si>
  <si>
    <t>Myl6b</t>
  </si>
  <si>
    <t>Slc44a3</t>
  </si>
  <si>
    <t>Tmem120a</t>
  </si>
  <si>
    <t>Alg14</t>
  </si>
  <si>
    <t>Txlnb</t>
  </si>
  <si>
    <t>Fgl2</t>
  </si>
  <si>
    <t>Gpr37</t>
  </si>
  <si>
    <t>Cited2</t>
  </si>
  <si>
    <t>Spsb1</t>
  </si>
  <si>
    <t>Pik3cd</t>
  </si>
  <si>
    <t>Mrap</t>
  </si>
  <si>
    <t>Hip1</t>
  </si>
  <si>
    <t>Rhou</t>
  </si>
  <si>
    <t>Tbc1d16</t>
  </si>
  <si>
    <t>Zc3h12d</t>
  </si>
  <si>
    <t>Timeless</t>
  </si>
  <si>
    <t>Ifi203</t>
  </si>
  <si>
    <t>Magi2</t>
  </si>
  <si>
    <t>Ptger3</t>
  </si>
  <si>
    <t>Nup43</t>
  </si>
  <si>
    <t>Ndufb10</t>
  </si>
  <si>
    <t>Plcb2</t>
  </si>
  <si>
    <t>Rep15</t>
  </si>
  <si>
    <t>Pnrc1</t>
  </si>
  <si>
    <t>Gpr176</t>
  </si>
  <si>
    <t>Rdh7</t>
  </si>
  <si>
    <t>Tax1bp3</t>
  </si>
  <si>
    <t>2810417H13Rik</t>
  </si>
  <si>
    <t>Zfp704</t>
  </si>
  <si>
    <t>Ccbl2</t>
  </si>
  <si>
    <t>Prrc2c</t>
  </si>
  <si>
    <t>Gpr34</t>
  </si>
  <si>
    <t>Trappc5</t>
  </si>
  <si>
    <t>Fgfr1op2</t>
  </si>
  <si>
    <t>Lrp1</t>
  </si>
  <si>
    <t>Gbp7</t>
  </si>
  <si>
    <t>Sema3d</t>
  </si>
  <si>
    <t>Gbp5</t>
  </si>
  <si>
    <t>Bach2</t>
  </si>
  <si>
    <t>Ndufa4l2</t>
  </si>
  <si>
    <t>Btnl9</t>
  </si>
  <si>
    <t>Hey1</t>
  </si>
  <si>
    <t>Alx4</t>
  </si>
  <si>
    <t>Fam102b</t>
  </si>
  <si>
    <t>Arhgap9</t>
  </si>
  <si>
    <t>Trim41</t>
  </si>
  <si>
    <t>Ppp1ca</t>
  </si>
  <si>
    <t>Map3k10</t>
  </si>
  <si>
    <t>Havcr1</t>
  </si>
  <si>
    <t>5330417C22Rik</t>
  </si>
  <si>
    <t>Plekha4</t>
  </si>
  <si>
    <t>Gyltl1b</t>
  </si>
  <si>
    <t>Slc26a10</t>
  </si>
  <si>
    <t>Arglu1</t>
  </si>
  <si>
    <t>Lrrc52</t>
  </si>
  <si>
    <t>Tlr8</t>
  </si>
  <si>
    <t>Zfp609</t>
  </si>
  <si>
    <t>Milr1</t>
  </si>
  <si>
    <t>C3ar1</t>
  </si>
  <si>
    <t>Gstm2</t>
  </si>
  <si>
    <t>Apoc1</t>
  </si>
  <si>
    <t>Slc26a7</t>
  </si>
  <si>
    <t>Ranbp17</t>
  </si>
  <si>
    <t>Mis12</t>
  </si>
  <si>
    <t>Apobec1</t>
  </si>
  <si>
    <t>Gemin8</t>
  </si>
  <si>
    <t>Dnph1</t>
  </si>
  <si>
    <t>Efhd2</t>
  </si>
  <si>
    <t>Rad54l2</t>
  </si>
  <si>
    <t>Nup88</t>
  </si>
  <si>
    <t>Hmgn1</t>
  </si>
  <si>
    <t>Tbl3</t>
  </si>
  <si>
    <t>Dnajc16</t>
  </si>
  <si>
    <t>Cyp2s1</t>
  </si>
  <si>
    <t>Sh3pxd2b</t>
  </si>
  <si>
    <t>Camta2</t>
  </si>
  <si>
    <t>Creg1</t>
  </si>
  <si>
    <t>Zfhx2</t>
  </si>
  <si>
    <t>Kcna2</t>
  </si>
  <si>
    <t>Ppp1r13l</t>
  </si>
  <si>
    <t>Slc25a34</t>
  </si>
  <si>
    <t>Cd53</t>
  </si>
  <si>
    <t>Lat2</t>
  </si>
  <si>
    <t>Myh6</t>
  </si>
  <si>
    <t>Spen</t>
  </si>
  <si>
    <t>Snrnp25</t>
  </si>
  <si>
    <t>Cept1</t>
  </si>
  <si>
    <t>Chil3</t>
  </si>
  <si>
    <t>Agbl2</t>
  </si>
  <si>
    <t>Tex264</t>
  </si>
  <si>
    <t>Snrpd2</t>
  </si>
  <si>
    <t>Zmynd15</t>
  </si>
  <si>
    <t>Szrd1</t>
  </si>
  <si>
    <t>Crocc</t>
  </si>
  <si>
    <t>Ino80d</t>
  </si>
  <si>
    <t>Gfer</t>
  </si>
  <si>
    <t>Atp1a3</t>
  </si>
  <si>
    <t>Arhgef1</t>
  </si>
  <si>
    <t>Rcc2</t>
  </si>
  <si>
    <t>Sun3</t>
  </si>
  <si>
    <t>Abhd4</t>
  </si>
  <si>
    <t>Npnt</t>
  </si>
  <si>
    <t>Cmtm8</t>
  </si>
  <si>
    <t>Iffo2</t>
  </si>
  <si>
    <t>Fam117b</t>
  </si>
  <si>
    <t>Grid1</t>
  </si>
  <si>
    <t>Ostc</t>
  </si>
  <si>
    <t>Cyyr1</t>
  </si>
  <si>
    <t>Otud3</t>
  </si>
  <si>
    <t>Zmiz2</t>
  </si>
  <si>
    <t>Chrnb1</t>
  </si>
  <si>
    <t>2310036O22Rik</t>
  </si>
  <si>
    <t>Arhgap11a</t>
  </si>
  <si>
    <t>Chd7</t>
  </si>
  <si>
    <t>Wnk3</t>
  </si>
  <si>
    <t>Kcnj1</t>
  </si>
  <si>
    <t>Gpr110</t>
  </si>
  <si>
    <t>Rgl2</t>
  </si>
  <si>
    <t>4930506M07Rik</t>
  </si>
  <si>
    <t>Ccdc9</t>
  </si>
  <si>
    <t>Wapal</t>
  </si>
  <si>
    <t>Pik3r1</t>
  </si>
  <si>
    <t>Fam35a</t>
  </si>
  <si>
    <t>Serpina3g</t>
  </si>
  <si>
    <t>Kif14</t>
  </si>
  <si>
    <t>Irf8</t>
  </si>
  <si>
    <t>H2-Ob</t>
  </si>
  <si>
    <t>Tmtc4</t>
  </si>
  <si>
    <t>5730559C18Rik</t>
  </si>
  <si>
    <t>Ccdc64</t>
  </si>
  <si>
    <t>Mrps27</t>
  </si>
  <si>
    <t>Kif21b</t>
  </si>
  <si>
    <t>Slc5a12</t>
  </si>
  <si>
    <t>Bbox1</t>
  </si>
  <si>
    <t>Cox6a1</t>
  </si>
  <si>
    <t>1810011H11Rik</t>
  </si>
  <si>
    <t>Tmem45b</t>
  </si>
  <si>
    <t>Rnf10</t>
  </si>
  <si>
    <t>Cir1</t>
  </si>
  <si>
    <t>Lad1</t>
  </si>
  <si>
    <t>Myrip</t>
  </si>
  <si>
    <t>Abca9</t>
  </si>
  <si>
    <t>Fam169a</t>
  </si>
  <si>
    <t>Oasl1</t>
  </si>
  <si>
    <t>Abca8a</t>
  </si>
  <si>
    <t>Ptpre</t>
  </si>
  <si>
    <t>Haus1</t>
  </si>
  <si>
    <t>Slc16a6</t>
  </si>
  <si>
    <t>Mfsd9</t>
  </si>
  <si>
    <t>Spidr</t>
  </si>
  <si>
    <t>Rapgef5</t>
  </si>
  <si>
    <t>Myo3b</t>
  </si>
  <si>
    <t>Tmcc2</t>
  </si>
  <si>
    <t>Abhd14b</t>
  </si>
  <si>
    <t>Arsb</t>
  </si>
  <si>
    <t>Vwa1</t>
  </si>
  <si>
    <t>Ssh1</t>
  </si>
  <si>
    <t>Rassf4</t>
  </si>
  <si>
    <t>Dzip1</t>
  </si>
  <si>
    <t>Bend6</t>
  </si>
  <si>
    <t>Cmklr1</t>
  </si>
  <si>
    <t>Slc35f2</t>
  </si>
  <si>
    <t>Ammecr1</t>
  </si>
  <si>
    <t>Tmc7</t>
  </si>
  <si>
    <t>Pm20d1</t>
  </si>
  <si>
    <t>Cilp</t>
  </si>
  <si>
    <t>Trem1</t>
  </si>
  <si>
    <t>Stab1</t>
  </si>
  <si>
    <t>Gm5617</t>
  </si>
  <si>
    <t>Ehbp1</t>
  </si>
  <si>
    <t>Tnfrsf14</t>
  </si>
  <si>
    <t>Ctf1</t>
  </si>
  <si>
    <t>Grap2</t>
  </si>
  <si>
    <t>Slc5a10</t>
  </si>
  <si>
    <t>Nfkbil1</t>
  </si>
  <si>
    <t>Fbrs</t>
  </si>
  <si>
    <t>Faim3</t>
  </si>
  <si>
    <t>Abcb4</t>
  </si>
  <si>
    <t>Mustn1</t>
  </si>
  <si>
    <t>Leo1</t>
  </si>
  <si>
    <t>Clspn</t>
  </si>
  <si>
    <t>Usp22</t>
  </si>
  <si>
    <t>Elmsan1</t>
  </si>
  <si>
    <t>AA986860</t>
  </si>
  <si>
    <t>Klhl14</t>
  </si>
  <si>
    <t>Dhrs7b</t>
  </si>
  <si>
    <t>Kdm7a</t>
  </si>
  <si>
    <t>Maff</t>
  </si>
  <si>
    <t>Safb2</t>
  </si>
  <si>
    <t>Dusp15</t>
  </si>
  <si>
    <t>Immp1l</t>
  </si>
  <si>
    <t>Zc3h12a</t>
  </si>
  <si>
    <t>Npl</t>
  </si>
  <si>
    <t>Obfc1</t>
  </si>
  <si>
    <t>Sipa1l1</t>
  </si>
  <si>
    <t>Map3k9</t>
  </si>
  <si>
    <t>Ttc9</t>
  </si>
  <si>
    <t>Krtcap2</t>
  </si>
  <si>
    <t>Apobr</t>
  </si>
  <si>
    <t>Muc1</t>
  </si>
  <si>
    <t>Lgr6</t>
  </si>
  <si>
    <t>Aqp11</t>
  </si>
  <si>
    <t>Gpr153</t>
  </si>
  <si>
    <t>Flt3</t>
  </si>
  <si>
    <t>Snai1</t>
  </si>
  <si>
    <t>Fgf11</t>
  </si>
  <si>
    <t>Nrep</t>
  </si>
  <si>
    <t>Foxo4</t>
  </si>
  <si>
    <t>Upk3b</t>
  </si>
  <si>
    <t>Gng2</t>
  </si>
  <si>
    <t>Klhl6</t>
  </si>
  <si>
    <t>Ptgir</t>
  </si>
  <si>
    <t>Disc1</t>
  </si>
  <si>
    <t>Zfp513</t>
  </si>
  <si>
    <t>Zfp866</t>
  </si>
  <si>
    <t>Tuba1c</t>
  </si>
  <si>
    <t>Hic1</t>
  </si>
  <si>
    <t>Lrrn4</t>
  </si>
  <si>
    <t>Arl11</t>
  </si>
  <si>
    <t>Pyurf</t>
  </si>
  <si>
    <t>Upf2</t>
  </si>
  <si>
    <t>Fam129c</t>
  </si>
  <si>
    <t>Pyhin1</t>
  </si>
  <si>
    <t>Trim56</t>
  </si>
  <si>
    <t>Smco3</t>
  </si>
  <si>
    <t>B3galnt1</t>
  </si>
  <si>
    <t>Fbrsl1</t>
  </si>
  <si>
    <t>Olfr78</t>
  </si>
  <si>
    <t>Hexim2</t>
  </si>
  <si>
    <t>E130012A19Rik</t>
  </si>
  <si>
    <t>Pcdhb12</t>
  </si>
  <si>
    <t>Sptssb</t>
  </si>
  <si>
    <t>Pxylp1</t>
  </si>
  <si>
    <t>Mmp3</t>
  </si>
  <si>
    <t>Tmem221</t>
  </si>
  <si>
    <t>Tox3</t>
  </si>
  <si>
    <t>Capn13</t>
  </si>
  <si>
    <t>B430306N03Rik</t>
  </si>
  <si>
    <t>Pkhd1</t>
  </si>
  <si>
    <t>Clec4a3</t>
  </si>
  <si>
    <t>Emx2</t>
  </si>
  <si>
    <t>Cep164</t>
  </si>
  <si>
    <t>Pura</t>
  </si>
  <si>
    <t>Mgat2</t>
  </si>
  <si>
    <t>Zrsr1</t>
  </si>
  <si>
    <t>S100a1</t>
  </si>
  <si>
    <t>Il1f9</t>
  </si>
  <si>
    <t>Hepacam2</t>
  </si>
  <si>
    <t>Tnip3</t>
  </si>
  <si>
    <t>Dnajc21</t>
  </si>
  <si>
    <t>Pcsk9</t>
  </si>
  <si>
    <t>Cnr1</t>
  </si>
  <si>
    <t>Gpr4</t>
  </si>
  <si>
    <t>Ackr3</t>
  </si>
  <si>
    <t>Snhg11</t>
  </si>
  <si>
    <t>Lacc1</t>
  </si>
  <si>
    <t>Cxxc4</t>
  </si>
  <si>
    <t>Rin3</t>
  </si>
  <si>
    <t>Shisa2</t>
  </si>
  <si>
    <t>Zfand3</t>
  </si>
  <si>
    <t>Dact1</t>
  </si>
  <si>
    <t>Smim7</t>
  </si>
  <si>
    <t>Pard6b</t>
  </si>
  <si>
    <t>Phf11a</t>
  </si>
  <si>
    <t>Serpinb1a</t>
  </si>
  <si>
    <t>Defb1</t>
  </si>
  <si>
    <t>Zfp36</t>
  </si>
  <si>
    <t>Setd2</t>
  </si>
  <si>
    <t>AF251705</t>
  </si>
  <si>
    <t>D630023F18Rik</t>
  </si>
  <si>
    <t>Oxgr1</t>
  </si>
  <si>
    <t>Tlr1</t>
  </si>
  <si>
    <t>Ankrd45</t>
  </si>
  <si>
    <t>Coa4</t>
  </si>
  <si>
    <t>Klhl31</t>
  </si>
  <si>
    <t>Cfap43</t>
  </si>
  <si>
    <t>Wdr72</t>
  </si>
  <si>
    <t>Tst</t>
  </si>
  <si>
    <t>1110034G24Rik</t>
  </si>
  <si>
    <t>Megf8</t>
  </si>
  <si>
    <t>Tubb2b</t>
  </si>
  <si>
    <t>Pigw</t>
  </si>
  <si>
    <t>Bola3</t>
  </si>
  <si>
    <t>Morn2</t>
  </si>
  <si>
    <t>Klhdc9</t>
  </si>
  <si>
    <t>Tmem86b</t>
  </si>
  <si>
    <t>Adra2c</t>
  </si>
  <si>
    <t>Tlr9</t>
  </si>
  <si>
    <t>Fndc7</t>
  </si>
  <si>
    <t>Cenpe</t>
  </si>
  <si>
    <t>Zfp423</t>
  </si>
  <si>
    <t>Nyap1</t>
  </si>
  <si>
    <t>Epcam</t>
  </si>
  <si>
    <t>Kcnk13</t>
  </si>
  <si>
    <t>Tmem60</t>
  </si>
  <si>
    <t>Hcar2</t>
  </si>
  <si>
    <t>Mettl24</t>
  </si>
  <si>
    <t>Glb1</t>
  </si>
  <si>
    <t>Esf1</t>
  </si>
  <si>
    <t>Pigz</t>
  </si>
  <si>
    <t>Sh3tc2</t>
  </si>
  <si>
    <t>Col27a1</t>
  </si>
  <si>
    <t>Pcdhb4</t>
  </si>
  <si>
    <t>Wdr89</t>
  </si>
  <si>
    <t>Basp1</t>
  </si>
  <si>
    <t>Slc16a5</t>
  </si>
  <si>
    <t>Ifitm10</t>
  </si>
  <si>
    <t>Zfp36l2</t>
  </si>
  <si>
    <t>Cradd</t>
  </si>
  <si>
    <t>Gvin1</t>
  </si>
  <si>
    <t>Clec14a</t>
  </si>
  <si>
    <t>Ifit2</t>
  </si>
  <si>
    <t>Igfals</t>
  </si>
  <si>
    <t>Clec9a</t>
  </si>
  <si>
    <t>Tmem229b</t>
  </si>
  <si>
    <t>E2f8</t>
  </si>
  <si>
    <t>Gsg1l</t>
  </si>
  <si>
    <t>Plaur</t>
  </si>
  <si>
    <t>Scand1</t>
  </si>
  <si>
    <t>Pilra</t>
  </si>
  <si>
    <t>Zfp62</t>
  </si>
  <si>
    <t>Ccbe1</t>
  </si>
  <si>
    <t>Hs3st2</t>
  </si>
  <si>
    <t>Gjb2</t>
  </si>
  <si>
    <t>1700067K01Rik</t>
  </si>
  <si>
    <t>Kcnk6</t>
  </si>
  <si>
    <t>Camk2n1</t>
  </si>
  <si>
    <t>Tmem150b</t>
  </si>
  <si>
    <t>Prr12</t>
  </si>
  <si>
    <t>Lrrc8e</t>
  </si>
  <si>
    <t>Ticrr</t>
  </si>
  <si>
    <t>Tifa</t>
  </si>
  <si>
    <t>Fam46b</t>
  </si>
  <si>
    <t>Slitrk4</t>
  </si>
  <si>
    <t>Bst2</t>
  </si>
  <si>
    <t>Nxph3</t>
  </si>
  <si>
    <t>Cdc42se1</t>
  </si>
  <si>
    <t>Gprc5a</t>
  </si>
  <si>
    <t>Rhoj</t>
  </si>
  <si>
    <t>Ppp1r3b</t>
  </si>
  <si>
    <t>Mpeg1</t>
  </si>
  <si>
    <t>Lrrc75b</t>
  </si>
  <si>
    <t>Slc26a1</t>
  </si>
  <si>
    <t>Tapt1</t>
  </si>
  <si>
    <t>Spata2</t>
  </si>
  <si>
    <t>Rnf31</t>
  </si>
  <si>
    <t>Chst9</t>
  </si>
  <si>
    <t>Neurl3</t>
  </si>
  <si>
    <t>Samd14</t>
  </si>
  <si>
    <t>Cdh19</t>
  </si>
  <si>
    <t>Mageh1</t>
  </si>
  <si>
    <t>Hist1h2be</t>
  </si>
  <si>
    <t>Ptgs1</t>
  </si>
  <si>
    <t>Emc6</t>
  </si>
  <si>
    <t>Kcne4</t>
  </si>
  <si>
    <t>B3gnt1</t>
  </si>
  <si>
    <t>Zbtb44</t>
  </si>
  <si>
    <t>Gpr68</t>
  </si>
  <si>
    <t>A530099J19Rik</t>
  </si>
  <si>
    <t>Rnf152</t>
  </si>
  <si>
    <t>Cldn4</t>
  </si>
  <si>
    <t>Lxn</t>
  </si>
  <si>
    <t>Tyw3</t>
  </si>
  <si>
    <t>Nccrp1</t>
  </si>
  <si>
    <t>Nxpe5</t>
  </si>
  <si>
    <t>BC029214</t>
  </si>
  <si>
    <t>Apof</t>
  </si>
  <si>
    <t>Trpt1</t>
  </si>
  <si>
    <t>Rps8</t>
  </si>
  <si>
    <t>Rpsa-ps10</t>
  </si>
  <si>
    <t>Wbp1l</t>
  </si>
  <si>
    <t>Rnf150</t>
  </si>
  <si>
    <t>Cd300lf</t>
  </si>
  <si>
    <t>Ccdc88b</t>
  </si>
  <si>
    <t>Pygo2</t>
  </si>
  <si>
    <t>Foxi1</t>
  </si>
  <si>
    <t>Tnrc6b</t>
  </si>
  <si>
    <t>Tshz2</t>
  </si>
  <si>
    <t>Marcksl1</t>
  </si>
  <si>
    <t>Kcna3</t>
  </si>
  <si>
    <t>Palm3</t>
  </si>
  <si>
    <t>Arxes2</t>
  </si>
  <si>
    <t>Arf1</t>
  </si>
  <si>
    <t>4632415L05Rik</t>
  </si>
  <si>
    <t>Arid4a</t>
  </si>
  <si>
    <t>Nat8l</t>
  </si>
  <si>
    <t>Kmt2d</t>
  </si>
  <si>
    <t>Selplg</t>
  </si>
  <si>
    <t>Cracr2b</t>
  </si>
  <si>
    <t>Crebrf</t>
  </si>
  <si>
    <t>Bcl11b</t>
  </si>
  <si>
    <t>Sacs</t>
  </si>
  <si>
    <t>Mfsd6l</t>
  </si>
  <si>
    <t>Lhfp</t>
  </si>
  <si>
    <t>Fgfbp1</t>
  </si>
  <si>
    <t>F2r</t>
  </si>
  <si>
    <t>Socs4</t>
  </si>
  <si>
    <t>Zfp407</t>
  </si>
  <si>
    <t>Smim5</t>
  </si>
  <si>
    <t>Spata33</t>
  </si>
  <si>
    <t>Bdnf</t>
  </si>
  <si>
    <t>Cxcr6</t>
  </si>
  <si>
    <t>Amica1</t>
  </si>
  <si>
    <t>Tob2</t>
  </si>
  <si>
    <t>Tmem252</t>
  </si>
  <si>
    <t>Igf2</t>
  </si>
  <si>
    <t>A730049H05Rik</t>
  </si>
  <si>
    <t>Ccdc6</t>
  </si>
  <si>
    <t>Foxo3</t>
  </si>
  <si>
    <t>Rpl29</t>
  </si>
  <si>
    <t>P2ry6</t>
  </si>
  <si>
    <t>Dcun1d3</t>
  </si>
  <si>
    <t>Slc35e4</t>
  </si>
  <si>
    <t>Vps37c</t>
  </si>
  <si>
    <t>Vstm2a</t>
  </si>
  <si>
    <t>Gm12185</t>
  </si>
  <si>
    <t>Arhgap30</t>
  </si>
  <si>
    <t>Phf3</t>
  </si>
  <si>
    <t>Hexim1</t>
  </si>
  <si>
    <t>Zfp710</t>
  </si>
  <si>
    <t>Rnf24</t>
  </si>
  <si>
    <t>Prex2</t>
  </si>
  <si>
    <t>C1galt1c1</t>
  </si>
  <si>
    <t>Elfn1</t>
  </si>
  <si>
    <t>Clec4a1</t>
  </si>
  <si>
    <t>Bmyc</t>
  </si>
  <si>
    <t>Ccr2</t>
  </si>
  <si>
    <t>Themis</t>
  </si>
  <si>
    <t>Agtr1a</t>
  </si>
  <si>
    <t>C5ar1</t>
  </si>
  <si>
    <t>Plcxd3</t>
  </si>
  <si>
    <t>Ugt3a2</t>
  </si>
  <si>
    <t>Zfp518a</t>
  </si>
  <si>
    <t>Frmpd4</t>
  </si>
  <si>
    <t>Apoo-ps</t>
  </si>
  <si>
    <t>Kcnk3</t>
  </si>
  <si>
    <t>Lix1l</t>
  </si>
  <si>
    <t>Fut4</t>
  </si>
  <si>
    <t>Sorl1</t>
  </si>
  <si>
    <t>Tenm2</t>
  </si>
  <si>
    <t>Krt8</t>
  </si>
  <si>
    <t>Rarres1</t>
  </si>
  <si>
    <t>Zfp260</t>
  </si>
  <si>
    <t>Upk1b</t>
  </si>
  <si>
    <t>Tmem67</t>
  </si>
  <si>
    <t>Dtx3l</t>
  </si>
  <si>
    <t>Espnl</t>
  </si>
  <si>
    <t>Rps23</t>
  </si>
  <si>
    <t>Cdc42ep1</t>
  </si>
  <si>
    <t>Clip1</t>
  </si>
  <si>
    <t>Zfpm1</t>
  </si>
  <si>
    <t>Vsig8</t>
  </si>
  <si>
    <t>Gpr55</t>
  </si>
  <si>
    <t>Slc17a5</t>
  </si>
  <si>
    <t>Tifab</t>
  </si>
  <si>
    <t>Bdp1</t>
  </si>
  <si>
    <t>Aftph</t>
  </si>
  <si>
    <t>Gal3st1</t>
  </si>
  <si>
    <t>Arhgap15</t>
  </si>
  <si>
    <t>Zfp672</t>
  </si>
  <si>
    <t>2410015M20Rik</t>
  </si>
  <si>
    <t>Armcx4</t>
  </si>
  <si>
    <t>Zbtb12</t>
  </si>
  <si>
    <t>Suox</t>
  </si>
  <si>
    <t>Arl4c</t>
  </si>
  <si>
    <t>Nlrc3</t>
  </si>
  <si>
    <t>Vcpkmt</t>
  </si>
  <si>
    <t>Mrps16</t>
  </si>
  <si>
    <t>Lrrc25</t>
  </si>
  <si>
    <t>Apol10b</t>
  </si>
  <si>
    <t>Amz1</t>
  </si>
  <si>
    <t>Tmx2</t>
  </si>
  <si>
    <t>Spink8</t>
  </si>
  <si>
    <t>Gpr171</t>
  </si>
  <si>
    <t>Ces2b</t>
  </si>
  <si>
    <t>Agmo</t>
  </si>
  <si>
    <t>Grrp1</t>
  </si>
  <si>
    <t>Tmc8</t>
  </si>
  <si>
    <t>Nudt6</t>
  </si>
  <si>
    <t>Cxcr3</t>
  </si>
  <si>
    <t>Gja4</t>
  </si>
  <si>
    <t>Fzd2</t>
  </si>
  <si>
    <t>Gm9843</t>
  </si>
  <si>
    <t>Synpo2</t>
  </si>
  <si>
    <t>4930486L24Rik</t>
  </si>
  <si>
    <t>Sprr1a</t>
  </si>
  <si>
    <t>Ch25h</t>
  </si>
  <si>
    <t>Il31ra</t>
  </si>
  <si>
    <t>Kif7</t>
  </si>
  <si>
    <t>Tnfsf15</t>
  </si>
  <si>
    <t>Cldn8</t>
  </si>
  <si>
    <t>Gm9845</t>
  </si>
  <si>
    <t>Adra1b</t>
  </si>
  <si>
    <t>Gk2</t>
  </si>
  <si>
    <t>Kcnb1</t>
  </si>
  <si>
    <t>Mmp13</t>
  </si>
  <si>
    <t>Zfp831</t>
  </si>
  <si>
    <t>Zscan29</t>
  </si>
  <si>
    <t>Tmem150c</t>
  </si>
  <si>
    <t>Vstm4</t>
  </si>
  <si>
    <t>Plekho2</t>
  </si>
  <si>
    <t>Gp1bb</t>
  </si>
  <si>
    <t>Tmem37</t>
  </si>
  <si>
    <t>Atp5k</t>
  </si>
  <si>
    <t>Rtn4rl2</t>
  </si>
  <si>
    <t>Cdr2l</t>
  </si>
  <si>
    <t>Zfp366</t>
  </si>
  <si>
    <t>P2ry10</t>
  </si>
  <si>
    <t>Sgms2</t>
  </si>
  <si>
    <t>Hist2h2bb</t>
  </si>
  <si>
    <t>Gdpgp1</t>
  </si>
  <si>
    <t>Vtcn1</t>
  </si>
  <si>
    <t>Adnp</t>
  </si>
  <si>
    <t>Rpusd3</t>
  </si>
  <si>
    <t>Ercc6l</t>
  </si>
  <si>
    <t>Gen1</t>
  </si>
  <si>
    <t>Cml3</t>
  </si>
  <si>
    <t>Ffar2</t>
  </si>
  <si>
    <t>Gfod1</t>
  </si>
  <si>
    <t>2900026A02Rik</t>
  </si>
  <si>
    <t>Commd1</t>
  </si>
  <si>
    <t>Tacstd2</t>
  </si>
  <si>
    <t>Plagl2</t>
  </si>
  <si>
    <t>Ccdc157</t>
  </si>
  <si>
    <t>Fhad1</t>
  </si>
  <si>
    <t>Cd14</t>
  </si>
  <si>
    <t>Spn</t>
  </si>
  <si>
    <t>Irf2bp2</t>
  </si>
  <si>
    <t>Ufsp1</t>
  </si>
  <si>
    <t>Wdfy4</t>
  </si>
  <si>
    <t>Mafg</t>
  </si>
  <si>
    <t>Zfp579</t>
  </si>
  <si>
    <t>Mical3</t>
  </si>
  <si>
    <t>Otop1</t>
  </si>
  <si>
    <t>Rap2a</t>
  </si>
  <si>
    <t>AU021092</t>
  </si>
  <si>
    <t>Apon</t>
  </si>
  <si>
    <t>Kcnf1</t>
  </si>
  <si>
    <t>Rinl</t>
  </si>
  <si>
    <t>Nlgn2</t>
  </si>
  <si>
    <t>Mest</t>
  </si>
  <si>
    <t>Tlr11</t>
  </si>
  <si>
    <t>Casr</t>
  </si>
  <si>
    <t>Btla</t>
  </si>
  <si>
    <t>Klf13</t>
  </si>
  <si>
    <t>Zfp217</t>
  </si>
  <si>
    <t>Gnpda1</t>
  </si>
  <si>
    <t>Sema5b</t>
  </si>
  <si>
    <t>Rbm12b2</t>
  </si>
  <si>
    <t>Rasal3</t>
  </si>
  <si>
    <t>Ppp4r2</t>
  </si>
  <si>
    <t>Pld4</t>
  </si>
  <si>
    <t>Cd177</t>
  </si>
  <si>
    <t>Bhlha15</t>
  </si>
  <si>
    <t>Hbb-bs</t>
  </si>
  <si>
    <t>Cx3cr1</t>
  </si>
  <si>
    <t>Rft1</t>
  </si>
  <si>
    <t>Tchh</t>
  </si>
  <si>
    <t>Tmco1</t>
  </si>
  <si>
    <t>Prmt1</t>
  </si>
  <si>
    <t>Bmpr1b</t>
  </si>
  <si>
    <t>Tmem171</t>
  </si>
  <si>
    <t>Cyp2j5</t>
  </si>
  <si>
    <t>Gan</t>
  </si>
  <si>
    <t>Slc22a30</t>
  </si>
  <si>
    <t>Isoc2b</t>
  </si>
  <si>
    <t>5430435G22Rik</t>
  </si>
  <si>
    <t>Map1b</t>
  </si>
  <si>
    <t>Suclg1</t>
  </si>
  <si>
    <t>Trim30b</t>
  </si>
  <si>
    <t>Cysltr1</t>
  </si>
  <si>
    <t>Junb</t>
  </si>
  <si>
    <t>Tas2r137</t>
  </si>
  <si>
    <t>Dnah6</t>
  </si>
  <si>
    <t>Prkcb</t>
  </si>
  <si>
    <t>Cyp2j6</t>
  </si>
  <si>
    <t>Msl1</t>
  </si>
  <si>
    <t>Arhgef15</t>
  </si>
  <si>
    <t>Cyp2f2</t>
  </si>
  <si>
    <t>Uba2</t>
  </si>
  <si>
    <t>Creb5</t>
  </si>
  <si>
    <t>Clec12a</t>
  </si>
  <si>
    <t>2700081O15Rik</t>
  </si>
  <si>
    <t>Gpr141</t>
  </si>
  <si>
    <t>Socs3</t>
  </si>
  <si>
    <t>Supt7l</t>
  </si>
  <si>
    <t>Mapk11</t>
  </si>
  <si>
    <t>Fes</t>
  </si>
  <si>
    <t>Bcl3</t>
  </si>
  <si>
    <t>Prx</t>
  </si>
  <si>
    <t>Slc22a26</t>
  </si>
  <si>
    <t>Sec61b</t>
  </si>
  <si>
    <t>Slamf8</t>
  </si>
  <si>
    <t>Dis3l2</t>
  </si>
  <si>
    <t>Phgdh</t>
  </si>
  <si>
    <t>Ggcx</t>
  </si>
  <si>
    <t>Tnfaip6</t>
  </si>
  <si>
    <t>Tcf4</t>
  </si>
  <si>
    <t>Shisa7</t>
  </si>
  <si>
    <t>Ier2</t>
  </si>
  <si>
    <t>Zfp472</t>
  </si>
  <si>
    <t>Sh3pxd2a</t>
  </si>
  <si>
    <t>Gper1</t>
  </si>
  <si>
    <t>Dpep2</t>
  </si>
  <si>
    <t>H2-T24</t>
  </si>
  <si>
    <t>Lipg</t>
  </si>
  <si>
    <t>Gpr112</t>
  </si>
  <si>
    <t>Srcap</t>
  </si>
  <si>
    <t>Lgals4</t>
  </si>
  <si>
    <t>Tusc1</t>
  </si>
  <si>
    <t>Rdh19</t>
  </si>
  <si>
    <t>Iigp1</t>
  </si>
  <si>
    <t>Krt15</t>
  </si>
  <si>
    <t>Syne3</t>
  </si>
  <si>
    <t>Spock3</t>
  </si>
  <si>
    <t>Gm9938</t>
  </si>
  <si>
    <t>Klf1</t>
  </si>
  <si>
    <t>Gon4l</t>
  </si>
  <si>
    <t>Ifi205</t>
  </si>
  <si>
    <t>Fra10ac1</t>
  </si>
  <si>
    <t>Prr14l</t>
  </si>
  <si>
    <t>A630033H20Rik</t>
  </si>
  <si>
    <t>Cpsf3</t>
  </si>
  <si>
    <t>Kcnn4</t>
  </si>
  <si>
    <t>Ceacam2</t>
  </si>
  <si>
    <t>Fabp1</t>
  </si>
  <si>
    <t>Tmem120b</t>
  </si>
  <si>
    <t>Thnsl2</t>
  </si>
  <si>
    <t>Tmem62</t>
  </si>
  <si>
    <t>Sh3bp2</t>
  </si>
  <si>
    <t>Pabpc1l</t>
  </si>
  <si>
    <t>Ugt2b5</t>
  </si>
  <si>
    <t>Slc8a1</t>
  </si>
  <si>
    <t>Zfp869</t>
  </si>
  <si>
    <t>Ano9</t>
  </si>
  <si>
    <t>Msra</t>
  </si>
  <si>
    <t>Klhl18</t>
  </si>
  <si>
    <t>Rnd1</t>
  </si>
  <si>
    <t>Naaladl1</t>
  </si>
  <si>
    <t>Lrtm2</t>
  </si>
  <si>
    <t>Agap1</t>
  </si>
  <si>
    <t>Pdlim1</t>
  </si>
  <si>
    <t>Rab39</t>
  </si>
  <si>
    <t>Cgrrf1</t>
  </si>
  <si>
    <t>Them7</t>
  </si>
  <si>
    <t>Tns1</t>
  </si>
  <si>
    <t>Fat2</t>
  </si>
  <si>
    <t>Slc6a2</t>
  </si>
  <si>
    <t>Atp10b</t>
  </si>
  <si>
    <t>Pcdh9</t>
  </si>
  <si>
    <t>Soga1</t>
  </si>
  <si>
    <t>Pprc1</t>
  </si>
  <si>
    <t>Gucy2g</t>
  </si>
  <si>
    <t>Zcchc24</t>
  </si>
  <si>
    <t>Lair1</t>
  </si>
  <si>
    <t>Tmem191c</t>
  </si>
  <si>
    <t>Tceb2</t>
  </si>
  <si>
    <t>Izumo4</t>
  </si>
  <si>
    <t>Prr18</t>
  </si>
  <si>
    <t>Nod2</t>
  </si>
  <si>
    <t>Clca1</t>
  </si>
  <si>
    <t>S100a8</t>
  </si>
  <si>
    <t>S100a9</t>
  </si>
  <si>
    <t>Ticam2</t>
  </si>
  <si>
    <t>Cndp1</t>
  </si>
  <si>
    <t>Snx32</t>
  </si>
  <si>
    <t>Cebpg</t>
  </si>
  <si>
    <t>Ms4a4b</t>
  </si>
  <si>
    <t>Gsdmc2</t>
  </si>
  <si>
    <t>Slit3</t>
  </si>
  <si>
    <t>Foxk1</t>
  </si>
  <si>
    <t>Ptafr</t>
  </si>
  <si>
    <t>Rlim</t>
  </si>
  <si>
    <t>Chd9</t>
  </si>
  <si>
    <t>Retsat</t>
  </si>
  <si>
    <t>D17Wsu92e</t>
  </si>
  <si>
    <t>Ier5</t>
  </si>
  <si>
    <t>Nfil3</t>
  </si>
  <si>
    <t>Glipr1</t>
  </si>
  <si>
    <t>Sipa1</t>
  </si>
  <si>
    <t>Ces1d</t>
  </si>
  <si>
    <t>Ces1g</t>
  </si>
  <si>
    <t>Cml1</t>
  </si>
  <si>
    <t>Gja5</t>
  </si>
  <si>
    <t>Scimp</t>
  </si>
  <si>
    <t>Trim12c</t>
  </si>
  <si>
    <t>Gm166</t>
  </si>
  <si>
    <t>Scn3a</t>
  </si>
  <si>
    <t>AB124611</t>
  </si>
  <si>
    <t>Aadat</t>
  </si>
  <si>
    <t>Atp5sl</t>
  </si>
  <si>
    <t>Rbbp4</t>
  </si>
  <si>
    <t>BC051142</t>
  </si>
  <si>
    <t>Cep170</t>
  </si>
  <si>
    <t>Yipf1</t>
  </si>
  <si>
    <t>Ces1c</t>
  </si>
  <si>
    <t>Zfp53</t>
  </si>
  <si>
    <t>Saa2</t>
  </si>
  <si>
    <t>Spop</t>
  </si>
  <si>
    <t>Zbtb8os</t>
  </si>
  <si>
    <t>Trim30d</t>
  </si>
  <si>
    <t>Gapdh</t>
  </si>
  <si>
    <t>Ankrd29</t>
  </si>
  <si>
    <t>Bak1</t>
  </si>
  <si>
    <t>Rpl32</t>
  </si>
  <si>
    <t>Rpl36</t>
  </si>
  <si>
    <t>Zfp105</t>
  </si>
  <si>
    <t>Camk2b</t>
  </si>
  <si>
    <t>Gm10033</t>
  </si>
  <si>
    <t>Gsta2</t>
  </si>
  <si>
    <t>Unc13d</t>
  </si>
  <si>
    <t>Sema3b</t>
  </si>
  <si>
    <t>Adtrp</t>
  </si>
  <si>
    <t>Gm10036</t>
  </si>
  <si>
    <t>Nfam1</t>
  </si>
  <si>
    <t>Gstm1</t>
  </si>
  <si>
    <t>Adamts17</t>
  </si>
  <si>
    <t>Gm5431</t>
  </si>
  <si>
    <t>Mrps14</t>
  </si>
  <si>
    <t>Hist1h2bg</t>
  </si>
  <si>
    <t>Cxcl2</t>
  </si>
  <si>
    <t>Znrf2</t>
  </si>
  <si>
    <t>Dhcr7</t>
  </si>
  <si>
    <t>Kl</t>
  </si>
  <si>
    <t>Rpl23a</t>
  </si>
  <si>
    <t>Serhl</t>
  </si>
  <si>
    <t>Gda</t>
  </si>
  <si>
    <t>Fcer1g</t>
  </si>
  <si>
    <t>Osm</t>
  </si>
  <si>
    <t>Nfe2</t>
  </si>
  <si>
    <t>Col13a1</t>
  </si>
  <si>
    <t>Pirb</t>
  </si>
  <si>
    <t>C1qtnf3</t>
  </si>
  <si>
    <t>Gm10053</t>
  </si>
  <si>
    <t>Cfi</t>
  </si>
  <si>
    <t>Fam57b</t>
  </si>
  <si>
    <t>Eno1b</t>
  </si>
  <si>
    <t>Frem1</t>
  </si>
  <si>
    <t>Fcgr4</t>
  </si>
  <si>
    <t>Mfsd4</t>
  </si>
  <si>
    <t>Lep</t>
  </si>
  <si>
    <t>Ddn</t>
  </si>
  <si>
    <t>Naa38</t>
  </si>
  <si>
    <t>Tonsl</t>
  </si>
  <si>
    <t>Hopx</t>
  </si>
  <si>
    <t>Csf2ra</t>
  </si>
  <si>
    <t>Slc14a1</t>
  </si>
  <si>
    <t>Wdr83os</t>
  </si>
  <si>
    <t>Fxn</t>
  </si>
  <si>
    <t>Fxyd2</t>
  </si>
  <si>
    <t>Zfp933</t>
  </si>
  <si>
    <t>Actg2</t>
  </si>
  <si>
    <t>Bcas3</t>
  </si>
  <si>
    <t>Plg</t>
  </si>
  <si>
    <t>Arhgef12</t>
  </si>
  <si>
    <t>Fcgr3</t>
  </si>
  <si>
    <t>Uqcr10</t>
  </si>
  <si>
    <t>Tcea2</t>
  </si>
  <si>
    <t>Taf1b</t>
  </si>
  <si>
    <t>Ndufs8</t>
  </si>
  <si>
    <t>Fdps</t>
  </si>
  <si>
    <t>Dbp</t>
  </si>
  <si>
    <t>Zfp874b</t>
  </si>
  <si>
    <t>Suv420h2</t>
  </si>
  <si>
    <t>Zfp422</t>
  </si>
  <si>
    <t>Zfp930</t>
  </si>
  <si>
    <t>Dhps</t>
  </si>
  <si>
    <t>Alox5ap</t>
  </si>
  <si>
    <t>Rp2h</t>
  </si>
  <si>
    <t>Hist1h4a</t>
  </si>
  <si>
    <t>Tpt1</t>
  </si>
  <si>
    <t>Atp8b4</t>
  </si>
  <si>
    <t>Pop5</t>
  </si>
  <si>
    <t>Pcnxl2</t>
  </si>
  <si>
    <t>Arrb2</t>
  </si>
  <si>
    <t>Ppih</t>
  </si>
  <si>
    <t>Acnat2</t>
  </si>
  <si>
    <t>Chst8</t>
  </si>
  <si>
    <t>Cyp2a12</t>
  </si>
  <si>
    <t>Trim5</t>
  </si>
  <si>
    <t>Sycp2</t>
  </si>
  <si>
    <t>Kng2</t>
  </si>
  <si>
    <t>Xcr1</t>
  </si>
  <si>
    <t>Fhit</t>
  </si>
  <si>
    <t>H2-Eb1</t>
  </si>
  <si>
    <t>Hist1h4i</t>
  </si>
  <si>
    <t>Marf1</t>
  </si>
  <si>
    <t>Atp8b2</t>
  </si>
  <si>
    <t>Slc9a6</t>
  </si>
  <si>
    <t>Cd302</t>
  </si>
  <si>
    <t>Ipmk</t>
  </si>
  <si>
    <t>H3f3a</t>
  </si>
  <si>
    <t>Gmfg</t>
  </si>
  <si>
    <t>Serpina6</t>
  </si>
  <si>
    <t>Ctnna3</t>
  </si>
  <si>
    <t>Kcnd2</t>
  </si>
  <si>
    <t>Csmd1</t>
  </si>
  <si>
    <t>Irx1</t>
  </si>
  <si>
    <t>Hist1h4h</t>
  </si>
  <si>
    <t>Tdrd5</t>
  </si>
  <si>
    <t>Haghl</t>
  </si>
  <si>
    <t>Cdh3</t>
  </si>
  <si>
    <t>Gm10093</t>
  </si>
  <si>
    <t>Prcp</t>
  </si>
  <si>
    <t>Blnk</t>
  </si>
  <si>
    <t>Slc38a11</t>
  </si>
  <si>
    <t>Cxcl12</t>
  </si>
  <si>
    <t>Zfp873</t>
  </si>
  <si>
    <t>Zcchc14</t>
  </si>
  <si>
    <t>Hipk2</t>
  </si>
  <si>
    <t>Tmem151a</t>
  </si>
  <si>
    <t>Mrps36</t>
  </si>
  <si>
    <t>Rps7</t>
  </si>
  <si>
    <t>Snrpa</t>
  </si>
  <si>
    <t>Hist1h4d</t>
  </si>
  <si>
    <t>Cox5b</t>
  </si>
  <si>
    <t>Krt5</t>
  </si>
  <si>
    <t>Cep128</t>
  </si>
  <si>
    <t>Sec22c</t>
  </si>
  <si>
    <t>Zfp229</t>
  </si>
  <si>
    <t>Wdr61</t>
  </si>
  <si>
    <t>Gpr114</t>
  </si>
  <si>
    <t>Ksr2</t>
  </si>
  <si>
    <t>Hist1h2ab</t>
  </si>
  <si>
    <t>Bod1l</t>
  </si>
  <si>
    <t>Akr1b10</t>
  </si>
  <si>
    <t>Cfd</t>
  </si>
  <si>
    <t>Ttr</t>
  </si>
  <si>
    <t>Ces2c</t>
  </si>
  <si>
    <t>Zscan20</t>
  </si>
  <si>
    <t>Slc25a3</t>
  </si>
  <si>
    <t>Ugt2b38</t>
  </si>
  <si>
    <t>Ces1e</t>
  </si>
  <si>
    <t>Hist1h2af</t>
  </si>
  <si>
    <t>Lmtk3</t>
  </si>
  <si>
    <t>Pgk1</t>
  </si>
  <si>
    <t>Rai1</t>
  </si>
  <si>
    <t>Cttnbp2nl</t>
  </si>
  <si>
    <t>Cks2</t>
  </si>
  <si>
    <t>Serpinb2</t>
  </si>
  <si>
    <t>Hsd3b3</t>
  </si>
  <si>
    <t>Nsl1</t>
  </si>
  <si>
    <t>Cys1</t>
  </si>
  <si>
    <t>Lilrb4</t>
  </si>
  <si>
    <t>Ncs1</t>
  </si>
  <si>
    <t>Atp5g2</t>
  </si>
  <si>
    <t>Hist1h2bk</t>
  </si>
  <si>
    <t>Kcnc3</t>
  </si>
  <si>
    <t>Zfp599</t>
  </si>
  <si>
    <t>Actg1</t>
  </si>
  <si>
    <t>Impdh2</t>
  </si>
  <si>
    <t>Hdac10</t>
  </si>
  <si>
    <t>Stat4</t>
  </si>
  <si>
    <t>Cped1</t>
  </si>
  <si>
    <t>Mrpl42</t>
  </si>
  <si>
    <t>Rpl35</t>
  </si>
  <si>
    <t>Msln</t>
  </si>
  <si>
    <t>Hist1h2ak</t>
  </si>
  <si>
    <t>Calml3</t>
  </si>
  <si>
    <t>Clip2</t>
  </si>
  <si>
    <t>Numbl</t>
  </si>
  <si>
    <t>Cd300lb</t>
  </si>
  <si>
    <t>Naa15</t>
  </si>
  <si>
    <t>Ptpla</t>
  </si>
  <si>
    <t>Zfp35</t>
  </si>
  <si>
    <t>Tmem117</t>
  </si>
  <si>
    <t>Rpl27</t>
  </si>
  <si>
    <t>Usp31</t>
  </si>
  <si>
    <t>1190007I07Rik</t>
  </si>
  <si>
    <t>Slc39a4</t>
  </si>
  <si>
    <t>Mapk1</t>
  </si>
  <si>
    <t>Bcl9l</t>
  </si>
  <si>
    <t>Cyp26b1</t>
  </si>
  <si>
    <t>Sorcs3</t>
  </si>
  <si>
    <t>Lppr1</t>
  </si>
  <si>
    <t>Rps15</t>
  </si>
  <si>
    <t>Nhp2l1</t>
  </si>
  <si>
    <t>Sema3e</t>
  </si>
  <si>
    <t>Slc22a28</t>
  </si>
  <si>
    <t>Gm10134</t>
  </si>
  <si>
    <t>Sox11</t>
  </si>
  <si>
    <t>Jakmip1</t>
  </si>
  <si>
    <t>Slc22a21</t>
  </si>
  <si>
    <t>Crb1</t>
  </si>
  <si>
    <t>Hist2h2ab</t>
  </si>
  <si>
    <t>Gm8730</t>
  </si>
  <si>
    <t>Sfxn4</t>
  </si>
  <si>
    <t>Hsd3b2</t>
  </si>
  <si>
    <t>Utp14a</t>
  </si>
  <si>
    <t>Slc22a8</t>
  </si>
  <si>
    <t>Cdc42ep5</t>
  </si>
  <si>
    <t>Uqcrh</t>
  </si>
  <si>
    <t>Klk1</t>
  </si>
  <si>
    <t>Cnnm2</t>
  </si>
  <si>
    <t>Cenpj</t>
  </si>
  <si>
    <t>Rab44</t>
  </si>
  <si>
    <t>Hist1h2bh</t>
  </si>
  <si>
    <t>Chil1</t>
  </si>
  <si>
    <t>Hist1h4k</t>
  </si>
  <si>
    <t>mt-Co1</t>
  </si>
  <si>
    <t>mt-Nd6</t>
  </si>
  <si>
    <t>Sepp1</t>
  </si>
  <si>
    <t>Cyp4a12a</t>
  </si>
  <si>
    <t>Cyp2j11</t>
  </si>
  <si>
    <t>Slc31a1</t>
  </si>
  <si>
    <t>Anks6</t>
  </si>
  <si>
    <t>Tmem42</t>
  </si>
  <si>
    <t>Trim12a</t>
  </si>
  <si>
    <t>Serpina3c</t>
  </si>
  <si>
    <t>Serpina3f</t>
  </si>
  <si>
    <t>Serpina1a</t>
  </si>
  <si>
    <t>Akap13</t>
  </si>
  <si>
    <t>Klk1b5</t>
  </si>
  <si>
    <t>Lsm14a</t>
  </si>
  <si>
    <t>6030419C18Rik</t>
  </si>
  <si>
    <t>Fbxl18</t>
  </si>
  <si>
    <t>Wdr35</t>
  </si>
  <si>
    <t>Pydc3</t>
  </si>
  <si>
    <t>Pilrb2</t>
  </si>
  <si>
    <t>Pilrb1</t>
  </si>
  <si>
    <t>Zbtb16</t>
  </si>
  <si>
    <t>Fxyd6</t>
  </si>
  <si>
    <t>Vkorc1l1</t>
  </si>
  <si>
    <t>Zfp617</t>
  </si>
  <si>
    <t>Slc22a7</t>
  </si>
  <si>
    <t>Lrrc66</t>
  </si>
  <si>
    <t>Nipal1</t>
  </si>
  <si>
    <t>Capn6</t>
  </si>
  <si>
    <t>Lyar</t>
  </si>
  <si>
    <t>Tspan6</t>
  </si>
  <si>
    <t>Pcna-ps2</t>
  </si>
  <si>
    <t>Syngap1</t>
  </si>
  <si>
    <t>Lpar5</t>
  </si>
  <si>
    <t>Myl9</t>
  </si>
  <si>
    <t>Sptbn2</t>
  </si>
  <si>
    <t>Gm13139</t>
  </si>
  <si>
    <t>Tm9sf4</t>
  </si>
  <si>
    <t>Tcf15</t>
  </si>
  <si>
    <t>Il2rb</t>
  </si>
  <si>
    <t>Gm11808</t>
  </si>
  <si>
    <t>Cenpb</t>
  </si>
  <si>
    <t>Slc4a5</t>
  </si>
  <si>
    <t>Dok1</t>
  </si>
  <si>
    <t>Chrac1</t>
  </si>
  <si>
    <t>Pnp2</t>
  </si>
  <si>
    <t>Vmn1r19</t>
  </si>
  <si>
    <t>Gm4841</t>
  </si>
  <si>
    <t>Cd59b</t>
  </si>
  <si>
    <t>Gpr88</t>
  </si>
  <si>
    <t>Gm10250</t>
  </si>
  <si>
    <t>Trp53i11</t>
  </si>
  <si>
    <t>Sort1</t>
  </si>
  <si>
    <t>Il3ra</t>
  </si>
  <si>
    <t>Col28a1</t>
  </si>
  <si>
    <t>Rap1a</t>
  </si>
  <si>
    <t>Csde1</t>
  </si>
  <si>
    <t>Hist2h2be</t>
  </si>
  <si>
    <t>Hist2h2ac</t>
  </si>
  <si>
    <t>Sf3b4</t>
  </si>
  <si>
    <t>Zbtb10</t>
  </si>
  <si>
    <t>Hist1h4b</t>
  </si>
  <si>
    <t>Hist1h2bf</t>
  </si>
  <si>
    <t>Hist1h2ae</t>
  </si>
  <si>
    <t>Hist1h3e</t>
  </si>
  <si>
    <t>Hist1h4f</t>
  </si>
  <si>
    <t>Hist1h2bj</t>
  </si>
  <si>
    <t>Hist1h2ag</t>
  </si>
  <si>
    <t>Hist1h2ah</t>
  </si>
  <si>
    <t>Hist1h4n</t>
  </si>
  <si>
    <t>Hist1h2an</t>
  </si>
  <si>
    <t>Lyz1</t>
  </si>
  <si>
    <t>Cd300lh</t>
  </si>
  <si>
    <t>Marcks</t>
  </si>
  <si>
    <t>Pcgf1</t>
  </si>
  <si>
    <t>4933406P04Rik</t>
  </si>
  <si>
    <t>Gm5595</t>
  </si>
  <si>
    <t>Slfn9</t>
  </si>
  <si>
    <t>Fbp1</t>
  </si>
  <si>
    <t>Cacng7</t>
  </si>
  <si>
    <t>Nlrp1a</t>
  </si>
  <si>
    <t>Ahnak</t>
  </si>
  <si>
    <t>Sat2</t>
  </si>
  <si>
    <t>Irgm2</t>
  </si>
  <si>
    <t>9930111J21Rik2</t>
  </si>
  <si>
    <t>9930111J21Rik1</t>
  </si>
  <si>
    <t>Atxn1l</t>
  </si>
  <si>
    <t>Spdl1</t>
  </si>
  <si>
    <t>Hba-a2</t>
  </si>
  <si>
    <t>Hba-a1</t>
  </si>
  <si>
    <t>Ces3a</t>
  </si>
  <si>
    <t>Sp140</t>
  </si>
  <si>
    <t>Sp110</t>
  </si>
  <si>
    <t>Mfhas1</t>
  </si>
  <si>
    <t>Slc35g2</t>
  </si>
  <si>
    <t>Scn2b</t>
  </si>
  <si>
    <t>Eif3g</t>
  </si>
  <si>
    <t>Gpr179</t>
  </si>
  <si>
    <t>Nlrp1b</t>
  </si>
  <si>
    <t>Olfr558</t>
  </si>
  <si>
    <t>Mesdc1</t>
  </si>
  <si>
    <t>Wfdc16</t>
  </si>
  <si>
    <t>Btbd8</t>
  </si>
  <si>
    <t>Ren1</t>
  </si>
  <si>
    <t>Runx3</t>
  </si>
  <si>
    <t>Utp3</t>
  </si>
  <si>
    <t>Tmem200b</t>
  </si>
  <si>
    <t>Gm12942</t>
  </si>
  <si>
    <t>Zmynd12</t>
  </si>
  <si>
    <t>Gltscr1</t>
  </si>
  <si>
    <t>Skint3</t>
  </si>
  <si>
    <t>Lilra5</t>
  </si>
  <si>
    <t>Ndufb6</t>
  </si>
  <si>
    <t>Treml2</t>
  </si>
  <si>
    <t>Ptges3</t>
  </si>
  <si>
    <t>Jund</t>
  </si>
  <si>
    <t>Gm4799</t>
  </si>
  <si>
    <t>Serpina1d</t>
  </si>
  <si>
    <t>Serpina1b</t>
  </si>
  <si>
    <t>Naip5</t>
  </si>
  <si>
    <t>G630090E17Rik</t>
  </si>
  <si>
    <t>Hist1h2ad</t>
  </si>
  <si>
    <t>Tmem139</t>
  </si>
  <si>
    <t>Hist1h2ai</t>
  </si>
  <si>
    <t>Usmg5</t>
  </si>
  <si>
    <t>Gm4952</t>
  </si>
  <si>
    <t>Eef1g</t>
  </si>
  <si>
    <t>Uqcc3</t>
  </si>
  <si>
    <t>Lrrn4cl</t>
  </si>
  <si>
    <t>Hnrnpul2</t>
  </si>
  <si>
    <t>Polr2g</t>
  </si>
  <si>
    <t>Csf2rb</t>
  </si>
  <si>
    <t>Csf2rb2</t>
  </si>
  <si>
    <t>Ncf4</t>
  </si>
  <si>
    <t>Apcdd1</t>
  </si>
  <si>
    <t>Fndc1</t>
  </si>
  <si>
    <t>Slfn2</t>
  </si>
  <si>
    <t>Mansc4</t>
  </si>
  <si>
    <t>Ugt3a1</t>
  </si>
  <si>
    <t>Myo18b</t>
  </si>
  <si>
    <t>Acrbp</t>
  </si>
  <si>
    <t>Grcc10</t>
  </si>
  <si>
    <t>Ahnak2</t>
  </si>
  <si>
    <t>Cep170b</t>
  </si>
  <si>
    <t>Serpina1e</t>
  </si>
  <si>
    <t>Sod3</t>
  </si>
  <si>
    <t>Gpr174</t>
  </si>
  <si>
    <t>H2-D1</t>
  </si>
  <si>
    <t>Lst1</t>
  </si>
  <si>
    <t>C4b</t>
  </si>
  <si>
    <t>H2-Ab1</t>
  </si>
  <si>
    <t>Cyp4f15</t>
  </si>
  <si>
    <t>Arhgdig</t>
  </si>
  <si>
    <t>Ifi204</t>
  </si>
  <si>
    <t>AI607873</t>
  </si>
  <si>
    <t>Pydc4</t>
  </si>
  <si>
    <t>Gm10521</t>
  </si>
  <si>
    <t>Gm4951</t>
  </si>
  <si>
    <t>D2hgdh</t>
  </si>
  <si>
    <t>2610002J02Rik</t>
  </si>
  <si>
    <t>Lmbrd1</t>
  </si>
  <si>
    <t>5730409E04Rik</t>
  </si>
  <si>
    <t>Alg6</t>
  </si>
  <si>
    <t>Tufm</t>
  </si>
  <si>
    <t>Ccl27a</t>
  </si>
  <si>
    <t>Hbb-bt</t>
  </si>
  <si>
    <t>Ggh</t>
  </si>
  <si>
    <t>Slc22a13</t>
  </si>
  <si>
    <t>Saa1</t>
  </si>
  <si>
    <t>Nlrc5</t>
  </si>
  <si>
    <t>9830147E19Rik</t>
  </si>
  <si>
    <t>Gm10639</t>
  </si>
  <si>
    <t>Gsta1</t>
  </si>
  <si>
    <t>2210011C24Rik</t>
  </si>
  <si>
    <t>Cox7a1</t>
  </si>
  <si>
    <t>Gramd2</t>
  </si>
  <si>
    <t>Zfp109</t>
  </si>
  <si>
    <t>Peak1</t>
  </si>
  <si>
    <t>I830077J02Rik</t>
  </si>
  <si>
    <t>Tnfaip8l3</t>
  </si>
  <si>
    <t>AA386476</t>
  </si>
  <si>
    <t>C5ar2</t>
  </si>
  <si>
    <t>AI429214</t>
  </si>
  <si>
    <t>Hist2h3b</t>
  </si>
  <si>
    <t>Zfp865</t>
  </si>
  <si>
    <t>Zfp628</t>
  </si>
  <si>
    <t>Spc24</t>
  </si>
  <si>
    <t>Fat3</t>
  </si>
  <si>
    <t>Etohi1</t>
  </si>
  <si>
    <t>Cass4</t>
  </si>
  <si>
    <t>Tldc2</t>
  </si>
  <si>
    <t>BC089597</t>
  </si>
  <si>
    <t>Lrrc31</t>
  </si>
  <si>
    <t>Ccl28</t>
  </si>
  <si>
    <t>Gm561</t>
  </si>
  <si>
    <t>Plxnc1</t>
  </si>
  <si>
    <t>Slc4a11</t>
  </si>
  <si>
    <t>AI606181</t>
  </si>
  <si>
    <t>Cyp2c68</t>
  </si>
  <si>
    <t>Ifit3</t>
  </si>
  <si>
    <t>Sptbn5</t>
  </si>
  <si>
    <t>Grem1</t>
  </si>
  <si>
    <t>Hist1h2bb</t>
  </si>
  <si>
    <t>Zfp408</t>
  </si>
  <si>
    <t>Slc22a29</t>
  </si>
  <si>
    <t>Cd80</t>
  </si>
  <si>
    <t>Ttc30b</t>
  </si>
  <si>
    <t>Wipf1</t>
  </si>
  <si>
    <t>Fnbp1</t>
  </si>
  <si>
    <t>Dolk</t>
  </si>
  <si>
    <t>Slitrk1</t>
  </si>
  <si>
    <t>Malrd1</t>
  </si>
  <si>
    <t>Nrbp2</t>
  </si>
  <si>
    <t>Zfp652</t>
  </si>
  <si>
    <t>Zc3h3</t>
  </si>
  <si>
    <t>Txnrd2</t>
  </si>
  <si>
    <t>Gpx4</t>
  </si>
  <si>
    <t>Hus1b</t>
  </si>
  <si>
    <t>Ass1</t>
  </si>
  <si>
    <t>Capns2</t>
  </si>
  <si>
    <t>Psme2b</t>
  </si>
  <si>
    <t>Gm12184</t>
  </si>
  <si>
    <t>BC007180</t>
  </si>
  <si>
    <t>AW011738</t>
  </si>
  <si>
    <t>AU041133</t>
  </si>
  <si>
    <t>Smim24</t>
  </si>
  <si>
    <t>Ppil6</t>
  </si>
  <si>
    <t>Abracl</t>
  </si>
  <si>
    <t>Perm1</t>
  </si>
  <si>
    <t>C030017K20Rik</t>
  </si>
  <si>
    <t>Gm13157</t>
  </si>
  <si>
    <t>Gm13152</t>
  </si>
  <si>
    <t>Ddi2</t>
  </si>
  <si>
    <t>Gm4070</t>
  </si>
  <si>
    <t>Trim30c</t>
  </si>
  <si>
    <t>Gm17546</t>
  </si>
  <si>
    <t>Tm2d3</t>
  </si>
  <si>
    <t>Slfn1</t>
  </si>
  <si>
    <t>Evi2a</t>
  </si>
  <si>
    <t>Dact3</t>
  </si>
  <si>
    <t>Eif5a</t>
  </si>
  <si>
    <t>Nlrp12</t>
  </si>
  <si>
    <t>Igtp</t>
  </si>
  <si>
    <t>Zfp931</t>
  </si>
  <si>
    <t>Gm14420</t>
  </si>
  <si>
    <t>Gm14412</t>
  </si>
  <si>
    <t>Ifi47</t>
  </si>
  <si>
    <t>Tgtp1</t>
  </si>
  <si>
    <t>Cpt1b</t>
  </si>
  <si>
    <t>Naip6</t>
  </si>
  <si>
    <t>Naip2</t>
  </si>
  <si>
    <t>Hsbp1l1</t>
  </si>
  <si>
    <t>Serpina3i</t>
  </si>
  <si>
    <t>Serpina1c</t>
  </si>
  <si>
    <t>Insl3</t>
  </si>
  <si>
    <t>BC005561</t>
  </si>
  <si>
    <t>Jrkl</t>
  </si>
  <si>
    <t>Ccdc82</t>
  </si>
  <si>
    <t>Kdelr2</t>
  </si>
  <si>
    <t>Mphosph8</t>
  </si>
  <si>
    <t>Ccr5</t>
  </si>
  <si>
    <t>Xirp1</t>
  </si>
  <si>
    <t>2310009B15Rik</t>
  </si>
  <si>
    <t>Clec7a</t>
  </si>
  <si>
    <t>Gbp6</t>
  </si>
  <si>
    <t>Gbp4</t>
  </si>
  <si>
    <t>Ms4a6c</t>
  </si>
  <si>
    <t>Rpl36a</t>
  </si>
  <si>
    <t>Kcnj13</t>
  </si>
  <si>
    <t>St6galnac4</t>
  </si>
  <si>
    <t>B3gnt7</t>
  </si>
  <si>
    <t>Utp14b</t>
  </si>
  <si>
    <t>H2-T10</t>
  </si>
  <si>
    <t>Gm11127</t>
  </si>
  <si>
    <t>Gm11128</t>
  </si>
  <si>
    <t>H2-Q1</t>
  </si>
  <si>
    <t>Apoo</t>
  </si>
  <si>
    <t>Mpp4</t>
  </si>
  <si>
    <t>Haus3</t>
  </si>
  <si>
    <t>Tmem182</t>
  </si>
  <si>
    <t>Muc4</t>
  </si>
  <si>
    <t>Rpl39</t>
  </si>
  <si>
    <t>Fdx1l</t>
  </si>
  <si>
    <t>3110001I22Rik</t>
  </si>
  <si>
    <t>Btc</t>
  </si>
  <si>
    <t>Ctsf</t>
  </si>
  <si>
    <t>Ubl5</t>
  </si>
  <si>
    <t>Ccdc85c</t>
  </si>
  <si>
    <t>Gm5577</t>
  </si>
  <si>
    <t>Ascl4</t>
  </si>
  <si>
    <t>Wipf3</t>
  </si>
  <si>
    <t>Ccpg1os</t>
  </si>
  <si>
    <t>Cd101</t>
  </si>
  <si>
    <t>Susd5</t>
  </si>
  <si>
    <t>Gm13889</t>
  </si>
  <si>
    <t>Lamtor5</t>
  </si>
  <si>
    <t>Tmem170b</t>
  </si>
  <si>
    <t>Pet100</t>
  </si>
  <si>
    <t>Gp49a</t>
  </si>
  <si>
    <t>Bcl2l2</t>
  </si>
  <si>
    <t>Gm4477</t>
  </si>
  <si>
    <t>Cbx6</t>
  </si>
  <si>
    <t>Rdh1</t>
  </si>
  <si>
    <t>Zfp882</t>
  </si>
  <si>
    <t>Tmem102</t>
  </si>
  <si>
    <t>Uckl1</t>
  </si>
  <si>
    <t>Ttbk2</t>
  </si>
  <si>
    <t>Mtcp1</t>
  </si>
  <si>
    <t>Ugt1a7c</t>
  </si>
  <si>
    <t>Ugt1a2</t>
  </si>
  <si>
    <t>Itga10</t>
  </si>
  <si>
    <t>Car15</t>
  </si>
  <si>
    <t>Bloc1s1</t>
  </si>
  <si>
    <t>Mpv17</t>
  </si>
  <si>
    <t>Mndal</t>
  </si>
  <si>
    <t>Gm6133</t>
  </si>
  <si>
    <t>Snrpe</t>
  </si>
  <si>
    <t>Gm340</t>
  </si>
  <si>
    <t>Apold1</t>
  </si>
  <si>
    <t>Myl6</t>
  </si>
  <si>
    <t>Rps13</t>
  </si>
  <si>
    <t>Synj2bp</t>
  </si>
  <si>
    <t>F830016B08Rik</t>
  </si>
  <si>
    <t>Ccdc71l</t>
  </si>
  <si>
    <t>Gm7535</t>
  </si>
  <si>
    <t>Lrrc32</t>
  </si>
  <si>
    <t>D630036H23Rik</t>
  </si>
  <si>
    <t>Vgll3</t>
  </si>
  <si>
    <t>Hist2h4</t>
  </si>
  <si>
    <t>Gm10269</t>
  </si>
  <si>
    <t>Lamtor3</t>
  </si>
  <si>
    <t>Cox16</t>
  </si>
  <si>
    <t>BC049352</t>
  </si>
  <si>
    <t>Cyp2c69</t>
  </si>
  <si>
    <t>Bend4</t>
  </si>
  <si>
    <t>Rergl</t>
  </si>
  <si>
    <t>Gm19684</t>
  </si>
  <si>
    <t>Eif4e3</t>
  </si>
  <si>
    <t>Gm5117</t>
  </si>
  <si>
    <t>Zbed6</t>
  </si>
  <si>
    <t>Zfp955a</t>
  </si>
  <si>
    <t>Purb</t>
  </si>
  <si>
    <t>BC147527</t>
  </si>
  <si>
    <t>Ccdc85b</t>
  </si>
  <si>
    <t>Itpripl2</t>
  </si>
  <si>
    <t>Gm906</t>
  </si>
  <si>
    <t>Gm10681</t>
  </si>
  <si>
    <t>Sirpb1a</t>
  </si>
  <si>
    <t>Hist4h4</t>
  </si>
  <si>
    <t>Gm4076</t>
  </si>
  <si>
    <t>Psmb9</t>
  </si>
  <si>
    <t>Lbhd1</t>
  </si>
  <si>
    <t>Zfp433</t>
  </si>
  <si>
    <t>Zfp955b</t>
  </si>
  <si>
    <t>Gm26558</t>
  </si>
  <si>
    <t>Bin2</t>
  </si>
  <si>
    <t>Kctd12</t>
  </si>
  <si>
    <t>Mroh6</t>
  </si>
  <si>
    <t>Tmem185b</t>
  </si>
  <si>
    <t>Tcf24</t>
  </si>
  <si>
    <t>Ms4a14</t>
  </si>
  <si>
    <t>Hist1h3f</t>
  </si>
  <si>
    <t>Gm6976</t>
  </si>
  <si>
    <t>Sh2d1b1</t>
  </si>
  <si>
    <t>Dchs2</t>
  </si>
  <si>
    <t>Golt1a</t>
  </si>
  <si>
    <t>Rhbg</t>
  </si>
  <si>
    <t>Marc1</t>
  </si>
  <si>
    <t>March1</t>
  </si>
  <si>
    <t>Sept3</t>
  </si>
  <si>
    <t>ENSMUSG00000072612</t>
  </si>
  <si>
    <t>Gm10382</t>
  </si>
  <si>
    <t>ENSMUSG00000022149</t>
  </si>
  <si>
    <t>C9</t>
  </si>
  <si>
    <t>ENSMUSG00000031089</t>
  </si>
  <si>
    <t>Slc6a14</t>
  </si>
  <si>
    <t>ENSMUSG00000094806</t>
  </si>
  <si>
    <t>Cyp2d10</t>
  </si>
  <si>
    <t>ENSMUSG00000033061</t>
  </si>
  <si>
    <t>Resp18</t>
  </si>
  <si>
    <t>ENSMUSG00000021539</t>
  </si>
  <si>
    <t>Lect2</t>
  </si>
  <si>
    <t>ENSMUSG00000069267</t>
  </si>
  <si>
    <t>Hist1h3b</t>
  </si>
  <si>
    <t>ENSMUSG00000060177</t>
  </si>
  <si>
    <t>Klk1b22</t>
  </si>
  <si>
    <t>ENSMUSG00000030450</t>
  </si>
  <si>
    <t>Oca2</t>
  </si>
  <si>
    <t>ENSMUSG00000037140</t>
  </si>
  <si>
    <t>Tas2r108</t>
  </si>
  <si>
    <t>ENSMUSG00000029212</t>
  </si>
  <si>
    <t>Gabrb1</t>
  </si>
  <si>
    <t>ENSMUSG00000061068</t>
  </si>
  <si>
    <t>Mcpt4</t>
  </si>
  <si>
    <t>ENSMUSG00000049396</t>
  </si>
  <si>
    <t>Gemin4</t>
  </si>
  <si>
    <t>ENSMUSG00000072575</t>
  </si>
  <si>
    <t>Eddm3b</t>
  </si>
  <si>
    <t>ENSMUSG00000048582</t>
  </si>
  <si>
    <t>Gja3</t>
  </si>
  <si>
    <t>ENSMUSG00000000544</t>
  </si>
  <si>
    <t>Gpa33</t>
  </si>
  <si>
    <t>ENSMUSG00000027456</t>
  </si>
  <si>
    <t>Sdcbp2</t>
  </si>
  <si>
    <t>ENSMUSG00000038607</t>
  </si>
  <si>
    <t>Gng10</t>
  </si>
  <si>
    <t>ENSMUSG00000032808</t>
  </si>
  <si>
    <t>Cyp2c38</t>
  </si>
  <si>
    <t>ENSMUSG00000037492</t>
  </si>
  <si>
    <t>Zmat4</t>
  </si>
  <si>
    <t>ENSMUSG00000044201</t>
  </si>
  <si>
    <t>Cdc25c</t>
  </si>
  <si>
    <t>ENSMUSG00000041698</t>
  </si>
  <si>
    <t>Slco1a1</t>
  </si>
  <si>
    <t>ENSMUSG00000039179</t>
  </si>
  <si>
    <t>Tekt5</t>
  </si>
  <si>
    <t>ENSMUSG00000078091</t>
  </si>
  <si>
    <t>Gm10912</t>
  </si>
  <si>
    <t>ENSMUSG00000020159</t>
  </si>
  <si>
    <t>Gabrp</t>
  </si>
  <si>
    <t>ENSMUSG00000035200</t>
  </si>
  <si>
    <t>Chrnb4</t>
  </si>
  <si>
    <t>ENSMUSG00000032174</t>
  </si>
  <si>
    <t>Icam5</t>
  </si>
  <si>
    <t>ENSMUSG00000091813</t>
  </si>
  <si>
    <t>Ces2h</t>
  </si>
  <si>
    <t>ENSMUSG00000049551</t>
  </si>
  <si>
    <t>Fzd9</t>
  </si>
  <si>
    <t>ENSMUSG00000056752</t>
  </si>
  <si>
    <t>Dnah9</t>
  </si>
  <si>
    <t>ENSMUSG00000090733</t>
  </si>
  <si>
    <t>Rps27</t>
  </si>
  <si>
    <t>ENSMUSG00000096923</t>
  </si>
  <si>
    <t>A730071L15Rik</t>
  </si>
  <si>
    <t>ENSMUSG00000031098</t>
  </si>
  <si>
    <t>Syt8</t>
  </si>
  <si>
    <t>ENSMUSG00000070280</t>
  </si>
  <si>
    <t>Slc22a14</t>
  </si>
  <si>
    <t>ENSMUSG00000032091</t>
  </si>
  <si>
    <t>Tmprss4</t>
  </si>
  <si>
    <t>ENSMUSG00000019888</t>
  </si>
  <si>
    <t>Mgat4c</t>
  </si>
  <si>
    <t>ENSMUSG00000057092</t>
  </si>
  <si>
    <t>Fxyd3</t>
  </si>
  <si>
    <t>ENSMUSG00000043857</t>
  </si>
  <si>
    <t>Mgat5b</t>
  </si>
  <si>
    <t>ENSMUSG00000073293</t>
  </si>
  <si>
    <t>Nudt10</t>
  </si>
  <si>
    <t>ENSMUSG00000061983</t>
  </si>
  <si>
    <t>Rps12</t>
  </si>
  <si>
    <t>ENSMUSG00000020639</t>
  </si>
  <si>
    <t>Pfn4</t>
  </si>
  <si>
    <t>ENSMUSG00000099517</t>
  </si>
  <si>
    <t>Hist1h3g</t>
  </si>
  <si>
    <t>ENSMUSG00000021749</t>
  </si>
  <si>
    <t>Oit1</t>
  </si>
  <si>
    <t>ENSMUSG00000033898</t>
  </si>
  <si>
    <t>Cfhr2</t>
  </si>
  <si>
    <t>ENSMUSG00000031576</t>
  </si>
  <si>
    <t>Kcnu1</t>
  </si>
  <si>
    <t>ENSMUSG00000031258</t>
  </si>
  <si>
    <t>Xkrx</t>
  </si>
  <si>
    <t>ENSMUSG00000032303</t>
  </si>
  <si>
    <t>Chrna3</t>
  </si>
  <si>
    <t>ENSMUSG00000024254</t>
  </si>
  <si>
    <t>Abcg8</t>
  </si>
  <si>
    <t>ENSMUSG00000059408</t>
  </si>
  <si>
    <t>Mrgprh</t>
  </si>
  <si>
    <t>ENSMUSG00000097585</t>
  </si>
  <si>
    <t>Gm26529</t>
  </si>
  <si>
    <t>ENSMUSG00000030523</t>
  </si>
  <si>
    <t>Trpm1</t>
  </si>
  <si>
    <t>ENSMUSG00000069310</t>
  </si>
  <si>
    <t>Hist1h3c</t>
  </si>
  <si>
    <t>ENSMUSG00000067656</t>
  </si>
  <si>
    <t>Slc22a27</t>
  </si>
  <si>
    <t>ENSMUSG00000022615</t>
  </si>
  <si>
    <t>Tymp</t>
  </si>
  <si>
    <t>ENSMUSG00000067455</t>
  </si>
  <si>
    <t>Hist1h4j</t>
  </si>
  <si>
    <t>ENSMUSG00000063600</t>
  </si>
  <si>
    <t>Egfem1</t>
  </si>
  <si>
    <t>ENSMUSG00000029211</t>
  </si>
  <si>
    <t>Gabra4</t>
  </si>
  <si>
    <t>ENSMUSG00000042282</t>
  </si>
  <si>
    <t>Gucy2f</t>
  </si>
  <si>
    <t>ENSMUSG00000074489</t>
  </si>
  <si>
    <t>Bglap3</t>
  </si>
  <si>
    <t>ENSMUSG00000045545</t>
  </si>
  <si>
    <t>Krt14</t>
  </si>
  <si>
    <t>ENSMUSG00000037188</t>
  </si>
  <si>
    <t>Grhl3</t>
  </si>
  <si>
    <t>ENSMUSG00000037636</t>
  </si>
  <si>
    <t>Slc25a43</t>
  </si>
  <si>
    <t>ENSMUSG00000054589</t>
  </si>
  <si>
    <t>Gm9949</t>
  </si>
  <si>
    <t>ENSMUSG00000030510</t>
  </si>
  <si>
    <t>Cers3</t>
  </si>
  <si>
    <t>ENSMUSG00000001494</t>
  </si>
  <si>
    <t>Sost</t>
  </si>
  <si>
    <t>ENSMUSG00000092074</t>
  </si>
  <si>
    <t>Dynlt1a</t>
  </si>
  <si>
    <t>ENSMUSG00000070594</t>
  </si>
  <si>
    <t>Gm4788</t>
  </si>
  <si>
    <t>ENSMUSG00000078627</t>
  </si>
  <si>
    <t>March10</t>
  </si>
  <si>
    <t>ENSMUSG00000001260</t>
  </si>
  <si>
    <t>Gabrg1</t>
  </si>
  <si>
    <t>ENSMUSG00000023906</t>
  </si>
  <si>
    <t>Cldn6</t>
  </si>
  <si>
    <t>ENSMUSG00000031637</t>
  </si>
  <si>
    <t>Lrp2bp</t>
  </si>
  <si>
    <t>ENSMUSG00000021391</t>
  </si>
  <si>
    <t>Cenpp</t>
  </si>
  <si>
    <t>ENSMUSG00000075425</t>
  </si>
  <si>
    <t>Gm13547</t>
  </si>
  <si>
    <t>ENSMUSG00000036699</t>
  </si>
  <si>
    <t>Zcchc12</t>
  </si>
  <si>
    <t>ENSMUSG00000052496</t>
  </si>
  <si>
    <t>Pkdrej</t>
  </si>
  <si>
    <t>ENSMUSG00000051111</t>
  </si>
  <si>
    <t>Sv2c</t>
  </si>
  <si>
    <t>ENSMUSG00000050440</t>
  </si>
  <si>
    <t>Hamp</t>
  </si>
  <si>
    <t>ENSMUSG00000041523</t>
  </si>
  <si>
    <t>Upk2</t>
  </si>
  <si>
    <t>ENSMUSG00000016349</t>
  </si>
  <si>
    <t>Eef1a2</t>
  </si>
  <si>
    <t>ENSMUSG00000091900</t>
  </si>
  <si>
    <t>Gm4353</t>
  </si>
  <si>
    <t>ENSMUSG00000055323</t>
  </si>
  <si>
    <t>Gm9967</t>
  </si>
  <si>
    <t>ENSMUSG00000062380</t>
  </si>
  <si>
    <t>Tubb3</t>
  </si>
  <si>
    <t>ENSMUSG00000047940</t>
  </si>
  <si>
    <t>Stpg2</t>
  </si>
  <si>
    <t>ENSMUSG00000040136</t>
  </si>
  <si>
    <t>Abcc8</t>
  </si>
  <si>
    <t>ENSMUSG00000055827</t>
  </si>
  <si>
    <t>Gsdmc3</t>
  </si>
  <si>
    <t>ENSMUSG00000029384</t>
  </si>
  <si>
    <t>2010109A12Rik</t>
  </si>
  <si>
    <t>ENSMUSG00000093989</t>
  </si>
  <si>
    <t>Rnasek</t>
  </si>
  <si>
    <t>ENSMUSG00000084897</t>
  </si>
  <si>
    <t>Gm14226</t>
  </si>
  <si>
    <t>ENSMUSG00000076434</t>
  </si>
  <si>
    <t>Wfdc3</t>
  </si>
  <si>
    <t>ENSMUSG00000091625</t>
  </si>
  <si>
    <t>Lsm5</t>
  </si>
  <si>
    <t>ENSMUSG00000068122</t>
  </si>
  <si>
    <t>Agtr2</t>
  </si>
  <si>
    <t>ENSMUSG00000029757</t>
  </si>
  <si>
    <t>Dync1i1</t>
  </si>
  <si>
    <t>ENSMUSG00000035451</t>
  </si>
  <si>
    <t>Foxa1</t>
  </si>
  <si>
    <t>ENSMUSG00000096458</t>
  </si>
  <si>
    <t>Moap1</t>
  </si>
  <si>
    <t>ENSMUSG00000032591</t>
  </si>
  <si>
    <t>Mst1</t>
  </si>
  <si>
    <t>ENSMUSG00000037143</t>
  </si>
  <si>
    <t>Cfap61</t>
  </si>
  <si>
    <t>ENSMUSG00000020193</t>
  </si>
  <si>
    <t>Zpbp</t>
  </si>
  <si>
    <t>ENSMUSG00000046623</t>
  </si>
  <si>
    <t>Gjb4</t>
  </si>
  <si>
    <t>ENSMUSG00000094338</t>
  </si>
  <si>
    <t>Hist1h2bl</t>
  </si>
  <si>
    <t>ENSMUSG00000041700</t>
  </si>
  <si>
    <t>Lhfpl1</t>
  </si>
  <si>
    <t>ENSMUSG00000052981</t>
  </si>
  <si>
    <t>Ube2ql1</t>
  </si>
  <si>
    <t>ENSMUSG00000054763</t>
  </si>
  <si>
    <t>Defb42</t>
  </si>
  <si>
    <t>ENSMUSG00000031137</t>
  </si>
  <si>
    <t>Fgf13</t>
  </si>
  <si>
    <t>ENSMUSG00000027938</t>
  </si>
  <si>
    <t>Creb3l4</t>
  </si>
  <si>
    <t>ENSMUSG00000041608</t>
  </si>
  <si>
    <t>Entpd3</t>
  </si>
  <si>
    <t>ENSMUSG00000037106</t>
  </si>
  <si>
    <t>Fer1l6</t>
  </si>
  <si>
    <t>ENSMUSG00000035780</t>
  </si>
  <si>
    <t>Ugt2a3</t>
  </si>
  <si>
    <t>ENSMUSG00000089687</t>
  </si>
  <si>
    <t>Rab42</t>
  </si>
  <si>
    <t>ENSMUSG00000035228</t>
  </si>
  <si>
    <t>Ccdc106</t>
  </si>
  <si>
    <t>ENSMUSG00000039419</t>
  </si>
  <si>
    <t>Cntnap2</t>
  </si>
  <si>
    <t>ENSMUSG00000043155</t>
  </si>
  <si>
    <t>Hpdl</t>
  </si>
  <si>
    <t>ENSMUSG00000041431</t>
  </si>
  <si>
    <t>Ccnb1</t>
  </si>
  <si>
    <t>ENSMUSG00000030762</t>
  </si>
  <si>
    <t>Aqp8</t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mean of normalized counts for all samples</t>
    </r>
  </si>
  <si>
    <t>Gene symbol</t>
  </si>
  <si>
    <t>Locus tag</t>
  </si>
  <si>
    <t>Fold Change</t>
  </si>
  <si>
    <r>
      <t>lfcSE</t>
    </r>
    <r>
      <rPr>
        <vertAlign val="superscript"/>
        <sz val="12"/>
        <color theme="1"/>
        <rFont val="Calibri"/>
        <scheme val="minor"/>
      </rPr>
      <t>b</t>
    </r>
  </si>
  <si>
    <r>
      <t>stat</t>
    </r>
    <r>
      <rPr>
        <vertAlign val="superscript"/>
        <sz val="12"/>
        <color theme="1"/>
        <rFont val="Calibri"/>
        <scheme val="minor"/>
      </rPr>
      <t>c</t>
    </r>
  </si>
  <si>
    <r>
      <t>base mean</t>
    </r>
    <r>
      <rPr>
        <vertAlign val="superscript"/>
        <sz val="12"/>
        <color theme="1"/>
        <rFont val="Calibri"/>
        <scheme val="minor"/>
      </rPr>
      <t>a</t>
    </r>
  </si>
  <si>
    <r>
      <t>log</t>
    </r>
    <r>
      <rPr>
        <vertAlign val="subscript"/>
        <sz val="12"/>
        <color theme="1"/>
        <rFont val="Calibri"/>
        <scheme val="minor"/>
      </rPr>
      <t xml:space="preserve">2 </t>
    </r>
    <r>
      <rPr>
        <sz val="12"/>
        <color theme="1"/>
        <rFont val="Calibri"/>
        <family val="2"/>
        <scheme val="minor"/>
      </rPr>
      <t>Fold Change</t>
    </r>
  </si>
  <si>
    <r>
      <rPr>
        <i/>
        <sz val="12"/>
        <color theme="1"/>
        <rFont val="Calibri"/>
        <scheme val="minor"/>
      </rPr>
      <t>p-</t>
    </r>
    <r>
      <rPr>
        <sz val="12"/>
        <color theme="1"/>
        <rFont val="Calibri"/>
        <family val="2"/>
        <scheme val="minor"/>
      </rPr>
      <t>value</t>
    </r>
    <r>
      <rPr>
        <vertAlign val="superscript"/>
        <sz val="12"/>
        <color theme="1"/>
        <rFont val="Calibri"/>
        <scheme val="minor"/>
      </rPr>
      <t>d</t>
    </r>
  </si>
  <si>
    <r>
      <t xml:space="preserve">adjusted </t>
    </r>
    <r>
      <rPr>
        <i/>
        <sz val="12"/>
        <color theme="1"/>
        <rFont val="Calibri"/>
        <scheme val="minor"/>
      </rPr>
      <t>p-</t>
    </r>
    <r>
      <rPr>
        <sz val="12"/>
        <color theme="1"/>
        <rFont val="Calibri"/>
        <family val="2"/>
        <scheme val="minor"/>
      </rPr>
      <t>value</t>
    </r>
    <r>
      <rPr>
        <vertAlign val="superscript"/>
        <sz val="12"/>
        <color theme="1"/>
        <rFont val="Calibri"/>
        <scheme val="minor"/>
      </rPr>
      <t>e</t>
    </r>
  </si>
  <si>
    <r>
      <t>c</t>
    </r>
    <r>
      <rPr>
        <sz val="12"/>
        <color theme="1"/>
        <rFont val="Calibri"/>
        <family val="2"/>
        <scheme val="minor"/>
      </rPr>
      <t xml:space="preserve"> Wald statistic</t>
    </r>
  </si>
  <si>
    <r>
      <t>d</t>
    </r>
    <r>
      <rPr>
        <sz val="12"/>
        <color theme="1"/>
        <rFont val="Calibri"/>
        <family val="2"/>
        <scheme val="minor"/>
      </rPr>
      <t xml:space="preserve"> Wald test p-value</t>
    </r>
  </si>
  <si>
    <r>
      <t>e</t>
    </r>
    <r>
      <rPr>
        <sz val="12"/>
        <color theme="1"/>
        <rFont val="Calibri"/>
        <family val="2"/>
        <scheme val="minor"/>
      </rPr>
      <t xml:space="preserve"> BH adjusted p-values</t>
    </r>
  </si>
  <si>
    <r>
      <t>b</t>
    </r>
    <r>
      <rPr>
        <sz val="12"/>
        <color theme="1"/>
        <rFont val="Calibri"/>
        <family val="2"/>
        <scheme val="minor"/>
      </rPr>
      <t xml:space="preserve"> standard error of log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 xml:space="preserve"> fold change</t>
    </r>
  </si>
  <si>
    <r>
      <rPr>
        <b/>
        <sz val="14"/>
        <color theme="1"/>
        <rFont val="Arial"/>
      </rPr>
      <t>Supplementary Data 2.</t>
    </r>
    <r>
      <rPr>
        <sz val="14"/>
        <color theme="1"/>
        <rFont val="Arial"/>
      </rPr>
      <t xml:space="preserve"> Differentially expressed genes (DE) in the kidneys of </t>
    </r>
    <r>
      <rPr>
        <i/>
        <sz val="14"/>
        <color theme="1"/>
        <rFont val="Arial"/>
      </rPr>
      <t>S. aureus</t>
    </r>
    <r>
      <rPr>
        <sz val="14"/>
        <color theme="1"/>
        <rFont val="Arial"/>
      </rPr>
      <t xml:space="preserve">-infected versus uninfected C57BL/6 mice as identified by DESeq2 analysis (adjusted </t>
    </r>
    <r>
      <rPr>
        <i/>
        <sz val="14"/>
        <color theme="1"/>
        <rFont val="Arial"/>
      </rPr>
      <t>p</t>
    </r>
    <r>
      <rPr>
        <sz val="14"/>
        <color theme="1"/>
        <rFont val="Arial"/>
      </rPr>
      <t xml:space="preserve">-value ≤0.05, fold change ≥ 2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Arial"/>
    </font>
    <font>
      <b/>
      <sz val="14"/>
      <color theme="1"/>
      <name val="Arial"/>
    </font>
    <font>
      <i/>
      <sz val="14"/>
      <color theme="1"/>
      <name val="Arial"/>
    </font>
    <font>
      <sz val="12"/>
      <color theme="1"/>
      <name val="Arial"/>
    </font>
    <font>
      <vertAlign val="superscript"/>
      <sz val="12"/>
      <color theme="1"/>
      <name val="Calibri"/>
      <scheme val="minor"/>
    </font>
    <font>
      <vertAlign val="subscript"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Border="1"/>
    <xf numFmtId="11" fontId="0" fillId="0" borderId="0" xfId="0" applyNumberFormat="1" applyBorder="1"/>
    <xf numFmtId="11" fontId="0" fillId="0" borderId="2" xfId="0" applyNumberFormat="1" applyBorder="1"/>
    <xf numFmtId="0" fontId="0" fillId="0" borderId="3" xfId="0" applyBorder="1"/>
    <xf numFmtId="11" fontId="0" fillId="0" borderId="3" xfId="0" applyNumberFormat="1" applyBorder="1"/>
    <xf numFmtId="11" fontId="0" fillId="0" borderId="4" xfId="0" applyNumberFormat="1" applyBorder="1"/>
    <xf numFmtId="0" fontId="0" fillId="0" borderId="0" xfId="0" applyFill="1" applyBorder="1"/>
    <xf numFmtId="0" fontId="0" fillId="0" borderId="7" xfId="0" applyBorder="1"/>
    <xf numFmtId="0" fontId="0" fillId="0" borderId="8" xfId="0" applyBorder="1"/>
    <xf numFmtId="49" fontId="0" fillId="0" borderId="7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1" fontId="0" fillId="0" borderId="12" xfId="0" applyNumberFormat="1" applyBorder="1"/>
    <xf numFmtId="11" fontId="0" fillId="0" borderId="13" xfId="0" applyNumberFormat="1" applyBorder="1"/>
    <xf numFmtId="0" fontId="0" fillId="0" borderId="14" xfId="0" applyBorder="1"/>
    <xf numFmtId="0" fontId="3" fillId="0" borderId="0" xfId="0" applyFont="1" applyAlignment="1"/>
    <xf numFmtId="0" fontId="0" fillId="2" borderId="1" xfId="0" applyFill="1" applyBorder="1" applyAlignment="1">
      <alignment vertical="center"/>
    </xf>
    <xf numFmtId="0" fontId="0" fillId="2" borderId="5" xfId="0" applyFill="1" applyBorder="1" applyAlignment="1">
      <alignment vertical="center"/>
    </xf>
    <xf numFmtId="0" fontId="0" fillId="2" borderId="6" xfId="0" applyFill="1" applyBorder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Fill="1" applyBorder="1"/>
    <xf numFmtId="0" fontId="7" fillId="0" borderId="0" xfId="0" applyFont="1" applyFill="1" applyBorder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inal_ever_BL6_DEG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62"/>
  <sheetViews>
    <sheetView tabSelected="1" workbookViewId="0">
      <selection activeCell="L16" sqref="L16"/>
    </sheetView>
  </sheetViews>
  <sheetFormatPr baseColWidth="10" defaultColWidth="11" defaultRowHeight="15" x14ac:dyDescent="0"/>
  <cols>
    <col min="1" max="1" width="20.6640625" bestFit="1" customWidth="1"/>
    <col min="2" max="2" width="20.6640625" customWidth="1"/>
    <col min="3" max="3" width="12.1640625" bestFit="1" customWidth="1"/>
    <col min="4" max="4" width="14.1640625" bestFit="1" customWidth="1"/>
    <col min="5" max="5" width="14.1640625" customWidth="1"/>
    <col min="6" max="6" width="12.1640625" bestFit="1" customWidth="1"/>
    <col min="7" max="7" width="12.83203125" bestFit="1" customWidth="1"/>
    <col min="8" max="8" width="12.1640625" bestFit="1" customWidth="1"/>
    <col min="9" max="9" width="15.33203125" customWidth="1"/>
  </cols>
  <sheetData>
    <row r="1" spans="1:11" ht="25.5" customHeight="1">
      <c r="A1" s="18" t="s">
        <v>7129</v>
      </c>
      <c r="B1" s="18"/>
      <c r="C1" s="18"/>
      <c r="D1" s="18"/>
      <c r="E1" s="18"/>
      <c r="F1" s="18"/>
      <c r="G1" s="18"/>
      <c r="H1" s="18"/>
      <c r="I1" s="18"/>
      <c r="J1" s="18"/>
    </row>
    <row r="2" spans="1:11" ht="25.5" customHeight="1" thickBot="1">
      <c r="A2" s="18"/>
      <c r="B2" s="18"/>
      <c r="C2" s="18"/>
      <c r="D2" s="18"/>
      <c r="E2" s="18"/>
      <c r="F2" s="18"/>
      <c r="G2" s="18"/>
      <c r="H2" s="18"/>
      <c r="I2" s="18"/>
      <c r="J2" s="18"/>
    </row>
    <row r="3" spans="1:11" s="22" customFormat="1" ht="18" thickBot="1">
      <c r="A3" s="19" t="s">
        <v>7117</v>
      </c>
      <c r="B3" s="19" t="s">
        <v>7116</v>
      </c>
      <c r="C3" s="20" t="s">
        <v>7121</v>
      </c>
      <c r="D3" s="20" t="s">
        <v>7122</v>
      </c>
      <c r="E3" s="20" t="s">
        <v>7118</v>
      </c>
      <c r="F3" s="20" t="s">
        <v>7119</v>
      </c>
      <c r="G3" s="20" t="s">
        <v>7120</v>
      </c>
      <c r="H3" s="20" t="s">
        <v>7123</v>
      </c>
      <c r="I3" s="21" t="s">
        <v>7124</v>
      </c>
    </row>
    <row r="4" spans="1:11" ht="16">
      <c r="A4" s="11" t="s">
        <v>208</v>
      </c>
      <c r="B4" s="17" t="s">
        <v>3654</v>
      </c>
      <c r="C4" s="13">
        <v>97.421423898377398</v>
      </c>
      <c r="D4" s="14">
        <v>-4.7410368167644696</v>
      </c>
      <c r="E4" s="14">
        <f t="shared" ref="E4:E67" si="0">(2^(D4*-1))*-1</f>
        <v>-26.742025118203227</v>
      </c>
      <c r="F4" s="14">
        <v>0.41923267572116302</v>
      </c>
      <c r="G4" s="14">
        <v>-11.3088437312501</v>
      </c>
      <c r="H4" s="15">
        <v>1.1864267562056999E-29</v>
      </c>
      <c r="I4" s="16">
        <v>1.5111280308440699E-27</v>
      </c>
      <c r="K4" s="23" t="s">
        <v>7115</v>
      </c>
    </row>
    <row r="5" spans="1:11" ht="17">
      <c r="A5" s="11" t="s">
        <v>3411</v>
      </c>
      <c r="B5" s="8" t="s">
        <v>6854</v>
      </c>
      <c r="C5" s="11">
        <v>110.34024765466199</v>
      </c>
      <c r="D5" s="1">
        <v>-4.7160308793739398</v>
      </c>
      <c r="E5" s="1">
        <f t="shared" si="0"/>
        <v>-26.282504967493814</v>
      </c>
      <c r="F5" s="1">
        <v>0.40996317358739198</v>
      </c>
      <c r="G5" s="1">
        <v>-11.5035475945466</v>
      </c>
      <c r="H5" s="2">
        <v>1.26602651621764E-30</v>
      </c>
      <c r="I5" s="3">
        <v>1.76810597935975E-28</v>
      </c>
      <c r="K5" s="24" t="s">
        <v>7128</v>
      </c>
    </row>
    <row r="6" spans="1:11" ht="16">
      <c r="A6" s="11" t="s">
        <v>2620</v>
      </c>
      <c r="B6" s="8" t="s">
        <v>6063</v>
      </c>
      <c r="C6" s="11">
        <v>278.32631469463797</v>
      </c>
      <c r="D6" s="1">
        <v>-4.7042682937905402</v>
      </c>
      <c r="E6" s="1">
        <f t="shared" si="0"/>
        <v>-26.069089560071706</v>
      </c>
      <c r="F6" s="1">
        <v>0.28220687904406599</v>
      </c>
      <c r="G6" s="1">
        <v>-16.669573433948699</v>
      </c>
      <c r="H6" s="2">
        <v>2.1814573067565799E-62</v>
      </c>
      <c r="I6" s="3">
        <v>5.7884969634785998E-59</v>
      </c>
      <c r="K6" s="24" t="s">
        <v>7125</v>
      </c>
    </row>
    <row r="7" spans="1:11" ht="16">
      <c r="A7" s="11" t="s">
        <v>3199</v>
      </c>
      <c r="B7" s="8" t="s">
        <v>6642</v>
      </c>
      <c r="C7" s="11">
        <v>235.86641155927501</v>
      </c>
      <c r="D7" s="1">
        <v>-4.5133573431361</v>
      </c>
      <c r="E7" s="1">
        <f t="shared" si="0"/>
        <v>-22.837888139175728</v>
      </c>
      <c r="F7" s="1">
        <v>0.35405073267837101</v>
      </c>
      <c r="G7" s="1">
        <v>-12.7477700977847</v>
      </c>
      <c r="H7" s="2">
        <v>3.20790403253435E-37</v>
      </c>
      <c r="I7" s="3">
        <v>7.7383394093908095E-35</v>
      </c>
      <c r="K7" s="24" t="s">
        <v>7126</v>
      </c>
    </row>
    <row r="8" spans="1:11" ht="16">
      <c r="A8" s="11" t="s">
        <v>1726</v>
      </c>
      <c r="B8" s="8" t="s">
        <v>5170</v>
      </c>
      <c r="C8" s="11">
        <v>1598.6958476892701</v>
      </c>
      <c r="D8" s="1">
        <v>-4.4903736167297899</v>
      </c>
      <c r="E8" s="7">
        <f t="shared" si="0"/>
        <v>-22.476938141905009</v>
      </c>
      <c r="F8" s="1">
        <v>0.25506996270544302</v>
      </c>
      <c r="G8" s="1">
        <v>-17.604478273732699</v>
      </c>
      <c r="H8" s="2">
        <v>2.27595116958677E-69</v>
      </c>
      <c r="I8" s="3">
        <v>3.6235418570990899E-65</v>
      </c>
      <c r="K8" s="24" t="s">
        <v>7127</v>
      </c>
    </row>
    <row r="9" spans="1:11">
      <c r="A9" s="11" t="s">
        <v>3197</v>
      </c>
      <c r="B9" s="8" t="s">
        <v>6640</v>
      </c>
      <c r="C9" s="11">
        <v>49.333670115754501</v>
      </c>
      <c r="D9" s="1">
        <v>-4.36286864226836</v>
      </c>
      <c r="E9" s="1">
        <f t="shared" si="0"/>
        <v>-20.575686228402688</v>
      </c>
      <c r="F9" s="1">
        <v>0.56761860720078094</v>
      </c>
      <c r="G9" s="1">
        <v>-7.6862678335791497</v>
      </c>
      <c r="H9" s="2">
        <v>1.5148920516802699E-14</v>
      </c>
      <c r="I9" s="3">
        <v>3.2769832003806501E-13</v>
      </c>
    </row>
    <row r="10" spans="1:11">
      <c r="A10" s="11" t="s">
        <v>118</v>
      </c>
      <c r="B10" s="8" t="s">
        <v>3564</v>
      </c>
      <c r="C10" s="11">
        <v>52.315552480939701</v>
      </c>
      <c r="D10" s="1">
        <v>-4.3365028157980401</v>
      </c>
      <c r="E10" s="1">
        <f t="shared" si="0"/>
        <v>-20.203072569897675</v>
      </c>
      <c r="F10" s="1">
        <v>0.64646518316243395</v>
      </c>
      <c r="G10" s="1">
        <v>-6.7080222241580998</v>
      </c>
      <c r="H10" s="2">
        <v>1.9727989189552801E-11</v>
      </c>
      <c r="I10" s="3">
        <v>2.7193880163365299E-10</v>
      </c>
    </row>
    <row r="11" spans="1:11">
      <c r="A11" s="11" t="s">
        <v>3143</v>
      </c>
      <c r="B11" s="8" t="s">
        <v>6586</v>
      </c>
      <c r="C11" s="11">
        <v>59.705386189293897</v>
      </c>
      <c r="D11" s="1">
        <v>-4.1687192376558899</v>
      </c>
      <c r="E11" s="1">
        <f t="shared" si="0"/>
        <v>-17.984962393037378</v>
      </c>
      <c r="F11" s="1">
        <v>0.47098884548142</v>
      </c>
      <c r="G11" s="1">
        <v>-8.8509935588704796</v>
      </c>
      <c r="H11" s="2">
        <v>8.6743565534703591E-19</v>
      </c>
      <c r="I11" s="3">
        <v>3.04866292909054E-17</v>
      </c>
    </row>
    <row r="12" spans="1:11">
      <c r="A12" s="11" t="s">
        <v>1911</v>
      </c>
      <c r="B12" s="8" t="s">
        <v>5355</v>
      </c>
      <c r="C12" s="11">
        <v>785.68735649042696</v>
      </c>
      <c r="D12" s="1">
        <v>-4.0380067646668296</v>
      </c>
      <c r="E12" s="7">
        <f t="shared" si="0"/>
        <v>-16.427109756574346</v>
      </c>
      <c r="F12" s="1">
        <v>0.241154600525507</v>
      </c>
      <c r="G12" s="1">
        <v>-16.744473279247</v>
      </c>
      <c r="H12" s="2">
        <v>6.2138035147247304E-63</v>
      </c>
      <c r="I12" s="3">
        <v>1.9785993151586499E-59</v>
      </c>
    </row>
    <row r="13" spans="1:11">
      <c r="A13" s="11" t="s">
        <v>3387</v>
      </c>
      <c r="B13" s="8" t="s">
        <v>6830</v>
      </c>
      <c r="C13" s="11">
        <v>61.449889155783197</v>
      </c>
      <c r="D13" s="1">
        <v>-4.0262621638160603</v>
      </c>
      <c r="E13" s="1">
        <f t="shared" si="0"/>
        <v>-16.29392382826725</v>
      </c>
      <c r="F13" s="1">
        <v>0.476884539539707</v>
      </c>
      <c r="G13" s="1">
        <v>-8.4428448187945904</v>
      </c>
      <c r="H13" s="2">
        <v>3.0970614398654501E-17</v>
      </c>
      <c r="I13" s="3">
        <v>9.4099838137591404E-16</v>
      </c>
    </row>
    <row r="14" spans="1:11">
      <c r="A14" s="11" t="s">
        <v>3227</v>
      </c>
      <c r="B14" s="8" t="s">
        <v>6670</v>
      </c>
      <c r="C14" s="11">
        <v>28.183941556538301</v>
      </c>
      <c r="D14" s="1">
        <v>-3.8862268094519301</v>
      </c>
      <c r="E14" s="1">
        <f t="shared" si="0"/>
        <v>-14.786685625758672</v>
      </c>
      <c r="F14" s="1">
        <v>0.577857489387259</v>
      </c>
      <c r="G14" s="1">
        <v>-6.7252339561658196</v>
      </c>
      <c r="H14" s="2">
        <v>1.7531053062225799E-11</v>
      </c>
      <c r="I14" s="3">
        <v>2.4419238478013802E-10</v>
      </c>
    </row>
    <row r="15" spans="1:11">
      <c r="A15" s="11" t="s">
        <v>2955</v>
      </c>
      <c r="B15" s="8" t="s">
        <v>6398</v>
      </c>
      <c r="C15" s="11">
        <v>43.857091125594302</v>
      </c>
      <c r="D15" s="1">
        <v>-3.8509726654229501</v>
      </c>
      <c r="E15" s="1">
        <f t="shared" si="0"/>
        <v>-14.429732653040592</v>
      </c>
      <c r="F15" s="1">
        <v>0.65909454627914099</v>
      </c>
      <c r="G15" s="1">
        <v>-5.8428228349988203</v>
      </c>
      <c r="H15" s="2">
        <v>5.1323592781419902E-9</v>
      </c>
      <c r="I15" s="3">
        <v>4.8929516207963298E-8</v>
      </c>
    </row>
    <row r="16" spans="1:11">
      <c r="A16" s="11" t="s">
        <v>1250</v>
      </c>
      <c r="B16" s="8" t="s">
        <v>4694</v>
      </c>
      <c r="C16" s="11">
        <v>455.32034474765601</v>
      </c>
      <c r="D16" s="1">
        <v>-3.80947903430304</v>
      </c>
      <c r="E16" s="7">
        <f t="shared" si="0"/>
        <v>-14.020627695380485</v>
      </c>
      <c r="F16" s="1">
        <v>0.24685396672304799</v>
      </c>
      <c r="G16" s="1">
        <v>-15.4321159383151</v>
      </c>
      <c r="H16" s="2">
        <v>9.9552084457678997E-54</v>
      </c>
      <c r="I16" s="3">
        <v>1.21920672050054E-50</v>
      </c>
    </row>
    <row r="17" spans="1:9">
      <c r="A17" s="11" t="s">
        <v>2823</v>
      </c>
      <c r="B17" s="8" t="s">
        <v>6266</v>
      </c>
      <c r="C17" s="11">
        <v>114.84106519863499</v>
      </c>
      <c r="D17" s="1">
        <v>-3.7990981725147099</v>
      </c>
      <c r="E17" s="1">
        <f t="shared" si="0"/>
        <v>-13.920104846429771</v>
      </c>
      <c r="F17" s="1">
        <v>0.36711835463875803</v>
      </c>
      <c r="G17" s="1">
        <v>-10.3484288500176</v>
      </c>
      <c r="H17" s="2">
        <v>4.2540950544276999E-25</v>
      </c>
      <c r="I17" s="3">
        <v>3.3529429386902702E-23</v>
      </c>
    </row>
    <row r="18" spans="1:9">
      <c r="A18" s="11" t="s">
        <v>7025</v>
      </c>
      <c r="B18" s="8" t="s">
        <v>7026</v>
      </c>
      <c r="C18" s="11">
        <v>19.021082238186601</v>
      </c>
      <c r="D18" s="1">
        <v>-3.7645188254598998</v>
      </c>
      <c r="E18" s="1">
        <f t="shared" si="0"/>
        <v>-13.590426486295911</v>
      </c>
      <c r="F18" s="1">
        <v>0.62442911033858095</v>
      </c>
      <c r="G18" s="1">
        <v>-6.0287369104535902</v>
      </c>
      <c r="H18" s="2">
        <v>1.65246031376364E-9</v>
      </c>
      <c r="I18" s="3">
        <v>1.7105865185585701E-8</v>
      </c>
    </row>
    <row r="19" spans="1:9">
      <c r="A19" s="11" t="s">
        <v>1342</v>
      </c>
      <c r="B19" s="8" t="s">
        <v>4786</v>
      </c>
      <c r="C19" s="11">
        <v>789.639939302215</v>
      </c>
      <c r="D19" s="1">
        <v>-3.6663439645266398</v>
      </c>
      <c r="E19" s="7">
        <f t="shared" si="0"/>
        <v>-12.696368173474662</v>
      </c>
      <c r="F19" s="1">
        <v>0.28957328883522399</v>
      </c>
      <c r="G19" s="1">
        <v>-12.661195303178999</v>
      </c>
      <c r="H19" s="2">
        <v>9.7010909585733197E-37</v>
      </c>
      <c r="I19" s="3">
        <v>2.2713392522271498E-34</v>
      </c>
    </row>
    <row r="20" spans="1:9">
      <c r="A20" s="11" t="s">
        <v>2611</v>
      </c>
      <c r="B20" s="8" t="s">
        <v>6054</v>
      </c>
      <c r="C20" s="11">
        <v>142.372979512185</v>
      </c>
      <c r="D20" s="1">
        <v>-3.65253725182958</v>
      </c>
      <c r="E20" s="1">
        <f t="shared" si="0"/>
        <v>-12.575442421558865</v>
      </c>
      <c r="F20" s="1">
        <v>0.365299915776786</v>
      </c>
      <c r="G20" s="1">
        <v>-9.9987355432664096</v>
      </c>
      <c r="H20" s="2">
        <v>1.5435531190196901E-23</v>
      </c>
      <c r="I20" s="3">
        <v>9.52515860771804E-22</v>
      </c>
    </row>
    <row r="21" spans="1:9">
      <c r="A21" s="11" t="s">
        <v>7063</v>
      </c>
      <c r="B21" s="8" t="s">
        <v>7064</v>
      </c>
      <c r="C21" s="11">
        <v>20.943278684585799</v>
      </c>
      <c r="D21" s="1">
        <v>-3.5872940519393</v>
      </c>
      <c r="E21" s="1">
        <f t="shared" si="0"/>
        <v>-12.019408977116955</v>
      </c>
      <c r="F21" s="1">
        <v>0.61591869007774003</v>
      </c>
      <c r="G21" s="1">
        <v>-5.8242980927994203</v>
      </c>
      <c r="H21" s="2">
        <v>5.7353128096839401E-9</v>
      </c>
      <c r="I21" s="3">
        <v>5.4062708847233799E-8</v>
      </c>
    </row>
    <row r="22" spans="1:9">
      <c r="A22" s="11" t="s">
        <v>1557</v>
      </c>
      <c r="B22" s="8" t="s">
        <v>5001</v>
      </c>
      <c r="C22" s="11">
        <v>2517.9197833638</v>
      </c>
      <c r="D22" s="1">
        <v>-3.5668308098352002</v>
      </c>
      <c r="E22" s="7">
        <f t="shared" si="0"/>
        <v>-11.850128594414869</v>
      </c>
      <c r="F22" s="1">
        <v>0.20433542751443101</v>
      </c>
      <c r="G22" s="1">
        <v>-17.455763071644999</v>
      </c>
      <c r="H22" s="2">
        <v>3.1119126331423299E-68</v>
      </c>
      <c r="I22" s="3">
        <v>1.6514920344086299E-64</v>
      </c>
    </row>
    <row r="23" spans="1:9">
      <c r="A23" s="11" t="s">
        <v>3445</v>
      </c>
      <c r="B23" s="8" t="s">
        <v>6885</v>
      </c>
      <c r="C23" s="11">
        <v>148.320630727626</v>
      </c>
      <c r="D23" s="1">
        <v>-3.55567414841701</v>
      </c>
      <c r="E23" s="1">
        <f t="shared" si="0"/>
        <v>-11.758842502465177</v>
      </c>
      <c r="F23" s="1">
        <v>0.34451736768631502</v>
      </c>
      <c r="G23" s="1">
        <v>-10.3207399159466</v>
      </c>
      <c r="H23" s="2">
        <v>5.6783855936927403E-25</v>
      </c>
      <c r="I23" s="3">
        <v>4.3886202445233998E-23</v>
      </c>
    </row>
    <row r="24" spans="1:9">
      <c r="A24" s="11" t="s">
        <v>6931</v>
      </c>
      <c r="B24" s="8" t="s">
        <v>6932</v>
      </c>
      <c r="C24" s="11">
        <v>14.5745751781664</v>
      </c>
      <c r="D24" s="1">
        <v>-3.5436343837805002</v>
      </c>
      <c r="E24" s="1">
        <f t="shared" si="0"/>
        <v>-11.66111942691257</v>
      </c>
      <c r="F24" s="1">
        <v>0.68718519794332</v>
      </c>
      <c r="G24" s="1">
        <v>-5.1567385246164603</v>
      </c>
      <c r="H24" s="2">
        <v>2.5128832004637999E-7</v>
      </c>
      <c r="I24" s="3">
        <v>1.76089847863487E-6</v>
      </c>
    </row>
    <row r="25" spans="1:9">
      <c r="A25" s="11" t="s">
        <v>7015</v>
      </c>
      <c r="B25" s="8" t="s">
        <v>7016</v>
      </c>
      <c r="C25" s="11">
        <v>18.3264251397643</v>
      </c>
      <c r="D25" s="1">
        <v>-3.5112118672615602</v>
      </c>
      <c r="E25" s="1">
        <f t="shared" si="0"/>
        <v>-11.401975229541994</v>
      </c>
      <c r="F25" s="1">
        <v>0.65763954095212496</v>
      </c>
      <c r="G25" s="1">
        <v>-5.3391130681985199</v>
      </c>
      <c r="H25" s="2">
        <v>9.34023824606207E-8</v>
      </c>
      <c r="I25" s="3">
        <v>7.0947487173451399E-7</v>
      </c>
    </row>
    <row r="26" spans="1:9">
      <c r="A26" s="11" t="s">
        <v>2236</v>
      </c>
      <c r="B26" s="8" t="s">
        <v>5679</v>
      </c>
      <c r="C26" s="11">
        <v>1507.5808140464201</v>
      </c>
      <c r="D26" s="1">
        <v>-3.49069415617004</v>
      </c>
      <c r="E26" s="7">
        <f t="shared" si="0"/>
        <v>-11.240966322764006</v>
      </c>
      <c r="F26" s="1">
        <v>0.22883284783135499</v>
      </c>
      <c r="G26" s="1">
        <v>-15.254340402836799</v>
      </c>
      <c r="H26" s="2">
        <v>1.54043768812861E-52</v>
      </c>
      <c r="I26" s="3">
        <v>1.44266520192327E-49</v>
      </c>
    </row>
    <row r="27" spans="1:9">
      <c r="A27" s="11" t="s">
        <v>296</v>
      </c>
      <c r="B27" s="8" t="s">
        <v>3742</v>
      </c>
      <c r="C27" s="11">
        <v>40.748639654075603</v>
      </c>
      <c r="D27" s="1">
        <v>-3.4709009593137399</v>
      </c>
      <c r="E27" s="1">
        <f t="shared" si="0"/>
        <v>-11.087797884273842</v>
      </c>
      <c r="F27" s="1">
        <v>0.494038122085523</v>
      </c>
      <c r="G27" s="1">
        <v>-7.0255731372747903</v>
      </c>
      <c r="H27" s="2">
        <v>2.1318930261730001E-12</v>
      </c>
      <c r="I27" s="3">
        <v>3.40098886469944E-11</v>
      </c>
    </row>
    <row r="28" spans="1:9">
      <c r="A28" s="11" t="s">
        <v>3405</v>
      </c>
      <c r="B28" s="8" t="s">
        <v>6848</v>
      </c>
      <c r="C28" s="11">
        <v>780.34012089448902</v>
      </c>
      <c r="D28" s="1">
        <v>-3.4693785114642099</v>
      </c>
      <c r="E28" s="7">
        <f t="shared" si="0"/>
        <v>-11.076103319713274</v>
      </c>
      <c r="F28" s="1">
        <v>0.55013264927738603</v>
      </c>
      <c r="G28" s="1">
        <v>-6.3064399395697297</v>
      </c>
      <c r="H28" s="2">
        <v>2.8552670367733101E-10</v>
      </c>
      <c r="I28" s="3">
        <v>3.2774842460322899E-9</v>
      </c>
    </row>
    <row r="29" spans="1:9">
      <c r="A29" s="11" t="s">
        <v>157</v>
      </c>
      <c r="B29" s="8" t="s">
        <v>3603</v>
      </c>
      <c r="C29" s="11">
        <v>835.07040531978998</v>
      </c>
      <c r="D29" s="1">
        <v>-3.4607221290060401</v>
      </c>
      <c r="E29" s="7">
        <f t="shared" si="0"/>
        <v>-11.009844052022276</v>
      </c>
      <c r="F29" s="1">
        <v>0.25732939108153702</v>
      </c>
      <c r="G29" s="1">
        <v>-13.448608083440799</v>
      </c>
      <c r="H29" s="2">
        <v>3.1372216733618998E-41</v>
      </c>
      <c r="I29" s="3">
        <v>1.24869265653987E-38</v>
      </c>
    </row>
    <row r="30" spans="1:9">
      <c r="A30" s="11" t="s">
        <v>1339</v>
      </c>
      <c r="B30" s="8" t="s">
        <v>4783</v>
      </c>
      <c r="C30" s="11">
        <v>1713.7024897271001</v>
      </c>
      <c r="D30" s="1">
        <v>-3.41640831663732</v>
      </c>
      <c r="E30" s="7">
        <f t="shared" si="0"/>
        <v>-10.676806717326873</v>
      </c>
      <c r="F30" s="1">
        <v>0.20371258271940501</v>
      </c>
      <c r="G30" s="1">
        <v>-16.770728008211002</v>
      </c>
      <c r="H30" s="2">
        <v>3.9958293578079499E-63</v>
      </c>
      <c r="I30" s="3">
        <v>1.59043998014151E-59</v>
      </c>
    </row>
    <row r="31" spans="1:9">
      <c r="A31" s="11" t="s">
        <v>1796</v>
      </c>
      <c r="B31" s="8" t="s">
        <v>5240</v>
      </c>
      <c r="C31" s="11">
        <v>58.150558218317997</v>
      </c>
      <c r="D31" s="1">
        <v>-3.3938564946434999</v>
      </c>
      <c r="E31" s="1">
        <f t="shared" si="0"/>
        <v>-10.51120741188832</v>
      </c>
      <c r="F31" s="1">
        <v>0.53685918069787797</v>
      </c>
      <c r="G31" s="1">
        <v>-6.32168847374788</v>
      </c>
      <c r="H31" s="2">
        <v>2.5872056317755898E-10</v>
      </c>
      <c r="I31" s="3">
        <v>2.9935247720566301E-9</v>
      </c>
    </row>
    <row r="32" spans="1:9">
      <c r="A32" s="11" t="s">
        <v>7</v>
      </c>
      <c r="B32" s="8" t="s">
        <v>3453</v>
      </c>
      <c r="C32" s="11">
        <v>2418.7454888018401</v>
      </c>
      <c r="D32" s="1">
        <v>-3.3924766917852098</v>
      </c>
      <c r="E32" s="7">
        <f t="shared" si="0"/>
        <v>-10.501159231045651</v>
      </c>
      <c r="F32" s="1">
        <v>0.19365113594726899</v>
      </c>
      <c r="G32" s="1">
        <v>-17.518496213257301</v>
      </c>
      <c r="H32" s="2">
        <v>1.0352579743318699E-68</v>
      </c>
      <c r="I32" s="3">
        <v>8.2411711046688202E-65</v>
      </c>
    </row>
    <row r="33" spans="1:9">
      <c r="A33" s="11" t="s">
        <v>2098</v>
      </c>
      <c r="B33" s="8" t="s">
        <v>5541</v>
      </c>
      <c r="C33" s="11">
        <v>4617.4276772329704</v>
      </c>
      <c r="D33" s="1">
        <v>-3.3897695895637998</v>
      </c>
      <c r="E33" s="7">
        <f t="shared" si="0"/>
        <v>-10.481473118468829</v>
      </c>
      <c r="F33" s="1">
        <v>0.25853086356978</v>
      </c>
      <c r="G33" s="1">
        <v>-13.1116631212152</v>
      </c>
      <c r="H33" s="2">
        <v>2.8233826173804401E-39</v>
      </c>
      <c r="I33" s="3">
        <v>8.6444374329449898E-37</v>
      </c>
    </row>
    <row r="34" spans="1:9">
      <c r="A34" s="11" t="s">
        <v>2789</v>
      </c>
      <c r="B34" s="8" t="s">
        <v>6232</v>
      </c>
      <c r="C34" s="11">
        <v>75.442006365220294</v>
      </c>
      <c r="D34" s="1">
        <v>-3.3881117119575599</v>
      </c>
      <c r="E34" s="1">
        <f t="shared" si="0"/>
        <v>-10.46943521823523</v>
      </c>
      <c r="F34" s="1">
        <v>0.37962792548942398</v>
      </c>
      <c r="G34" s="1">
        <v>-8.9248221336445006</v>
      </c>
      <c r="H34" s="2">
        <v>4.4641597932426005E-19</v>
      </c>
      <c r="I34" s="3">
        <v>1.64522889046795E-17</v>
      </c>
    </row>
    <row r="35" spans="1:9">
      <c r="A35" s="11" t="s">
        <v>3134</v>
      </c>
      <c r="B35" s="8" t="s">
        <v>6577</v>
      </c>
      <c r="C35" s="11">
        <v>1091.7944562441501</v>
      </c>
      <c r="D35" s="1">
        <v>-3.3803684502003901</v>
      </c>
      <c r="E35" s="7">
        <f t="shared" si="0"/>
        <v>-10.413393982916936</v>
      </c>
      <c r="F35" s="1">
        <v>0.24571286691823199</v>
      </c>
      <c r="G35" s="1">
        <v>-13.757392897642999</v>
      </c>
      <c r="H35" s="2">
        <v>4.5981134273572998E-43</v>
      </c>
      <c r="I35" s="3">
        <v>2.0916161107701599E-40</v>
      </c>
    </row>
    <row r="36" spans="1:9">
      <c r="A36" s="11" t="s">
        <v>2858</v>
      </c>
      <c r="B36" s="8" t="s">
        <v>6301</v>
      </c>
      <c r="C36" s="11">
        <v>119.928761300971</v>
      </c>
      <c r="D36" s="1">
        <v>-3.3761398237053601</v>
      </c>
      <c r="E36" s="1">
        <f t="shared" si="0"/>
        <v>-10.382916382468071</v>
      </c>
      <c r="F36" s="1">
        <v>0.38522426634664197</v>
      </c>
      <c r="G36" s="1">
        <v>-8.7640891777761407</v>
      </c>
      <c r="H36" s="2">
        <v>1.8829274255272398E-18</v>
      </c>
      <c r="I36" s="3">
        <v>6.4716545453073695E-17</v>
      </c>
    </row>
    <row r="37" spans="1:9">
      <c r="A37" s="11" t="s">
        <v>1942</v>
      </c>
      <c r="B37" s="8" t="s">
        <v>5386</v>
      </c>
      <c r="C37" s="11">
        <v>2323.9871517272099</v>
      </c>
      <c r="D37" s="1">
        <v>-3.3438098675461698</v>
      </c>
      <c r="E37" s="7">
        <f t="shared" si="0"/>
        <v>-10.152828960947311</v>
      </c>
      <c r="F37" s="1">
        <v>0.24207346681751199</v>
      </c>
      <c r="G37" s="1">
        <v>-13.8132027086922</v>
      </c>
      <c r="H37" s="2">
        <v>2.1218413017029801E-43</v>
      </c>
      <c r="I37" s="3">
        <v>1.0408984643221E-40</v>
      </c>
    </row>
    <row r="38" spans="1:9">
      <c r="A38" s="11" t="s">
        <v>869</v>
      </c>
      <c r="B38" s="8" t="s">
        <v>4314</v>
      </c>
      <c r="C38" s="11">
        <v>1631.63897153055</v>
      </c>
      <c r="D38" s="1">
        <v>-3.3338754618148299</v>
      </c>
      <c r="E38" s="7">
        <f t="shared" si="0"/>
        <v>-10.083156683816497</v>
      </c>
      <c r="F38" s="1">
        <v>0.25902716137739801</v>
      </c>
      <c r="G38" s="1">
        <v>-12.870756271607499</v>
      </c>
      <c r="H38" s="2">
        <v>6.5755143547425101E-38</v>
      </c>
      <c r="I38" s="3">
        <v>1.6617264133627901E-35</v>
      </c>
    </row>
    <row r="39" spans="1:9">
      <c r="A39" s="11" t="s">
        <v>1853</v>
      </c>
      <c r="B39" s="8" t="s">
        <v>5297</v>
      </c>
      <c r="C39" s="11">
        <v>54.859531101801998</v>
      </c>
      <c r="D39" s="1">
        <v>-3.32012026545183</v>
      </c>
      <c r="E39" s="1">
        <f t="shared" si="0"/>
        <v>-9.9874769291561307</v>
      </c>
      <c r="F39" s="1">
        <v>0.45768412805245701</v>
      </c>
      <c r="G39" s="1">
        <v>-7.25417392029662</v>
      </c>
      <c r="H39" s="2">
        <v>4.0412058081096801E-13</v>
      </c>
      <c r="I39" s="3">
        <v>7.2454997377155601E-12</v>
      </c>
    </row>
    <row r="40" spans="1:9">
      <c r="A40" s="11" t="s">
        <v>6919</v>
      </c>
      <c r="B40" s="8" t="s">
        <v>6920</v>
      </c>
      <c r="C40" s="11">
        <v>13.5707923170608</v>
      </c>
      <c r="D40" s="1">
        <v>-3.2942658614720899</v>
      </c>
      <c r="E40" s="1">
        <f t="shared" si="0"/>
        <v>-9.8100865276912383</v>
      </c>
      <c r="F40" s="1">
        <v>0.648285457486796</v>
      </c>
      <c r="G40" s="1">
        <v>-5.0815051046231199</v>
      </c>
      <c r="H40" s="2">
        <v>3.7445594863584E-7</v>
      </c>
      <c r="I40" s="3">
        <v>2.5444785139697899E-6</v>
      </c>
    </row>
    <row r="41" spans="1:9">
      <c r="A41" s="11" t="s">
        <v>3012</v>
      </c>
      <c r="B41" s="8" t="s">
        <v>6455</v>
      </c>
      <c r="C41" s="11">
        <v>397.90561026029798</v>
      </c>
      <c r="D41" s="1">
        <v>-3.2941056208323101</v>
      </c>
      <c r="E41" s="7">
        <f t="shared" si="0"/>
        <v>-9.8089969784793176</v>
      </c>
      <c r="F41" s="1">
        <v>0.27483319887059698</v>
      </c>
      <c r="G41" s="1">
        <v>-11.985835897443099</v>
      </c>
      <c r="H41" s="2">
        <v>4.2157028499326701E-33</v>
      </c>
      <c r="I41" s="3">
        <v>7.5413713566042699E-31</v>
      </c>
    </row>
    <row r="42" spans="1:9">
      <c r="A42" s="11" t="s">
        <v>2385</v>
      </c>
      <c r="B42" s="8" t="s">
        <v>5828</v>
      </c>
      <c r="C42" s="11">
        <v>272.82397853815797</v>
      </c>
      <c r="D42" s="1">
        <v>-3.2697370508438799</v>
      </c>
      <c r="E42" s="1">
        <f t="shared" si="0"/>
        <v>-9.6447045936747369</v>
      </c>
      <c r="F42" s="1">
        <v>0.26419942448649097</v>
      </c>
      <c r="G42" s="1">
        <v>-12.376018824413</v>
      </c>
      <c r="H42" s="2">
        <v>3.5239401000456001E-35</v>
      </c>
      <c r="I42" s="3">
        <v>7.4806200443767994E-33</v>
      </c>
    </row>
    <row r="43" spans="1:9">
      <c r="A43" s="11" t="s">
        <v>2938</v>
      </c>
      <c r="B43" s="8" t="s">
        <v>6381</v>
      </c>
      <c r="C43" s="11">
        <v>1588.4401446018901</v>
      </c>
      <c r="D43" s="1">
        <v>-3.2579991176959702</v>
      </c>
      <c r="E43" s="7">
        <f t="shared" si="0"/>
        <v>-9.5665525236236739</v>
      </c>
      <c r="F43" s="1">
        <v>0.22575634234960601</v>
      </c>
      <c r="G43" s="1">
        <v>-14.431484333009999</v>
      </c>
      <c r="H43" s="2">
        <v>3.2794658661768802E-47</v>
      </c>
      <c r="I43" s="3">
        <v>2.0884950422160899E-44</v>
      </c>
    </row>
    <row r="44" spans="1:9">
      <c r="A44" s="11" t="s">
        <v>1467</v>
      </c>
      <c r="B44" s="8" t="s">
        <v>4911</v>
      </c>
      <c r="C44" s="11">
        <v>64.277435541743202</v>
      </c>
      <c r="D44" s="1">
        <v>-3.2569592004899399</v>
      </c>
      <c r="E44" s="1">
        <f t="shared" si="0"/>
        <v>-9.5596592872419723</v>
      </c>
      <c r="F44" s="1">
        <v>0.53727844439653505</v>
      </c>
      <c r="G44" s="1">
        <v>-6.06195769522843</v>
      </c>
      <c r="H44" s="2">
        <v>1.3447458938812799E-9</v>
      </c>
      <c r="I44" s="3">
        <v>1.4057583306949399E-8</v>
      </c>
    </row>
    <row r="45" spans="1:9">
      <c r="A45" s="11" t="s">
        <v>1975</v>
      </c>
      <c r="B45" s="8" t="s">
        <v>5418</v>
      </c>
      <c r="C45" s="11">
        <v>442.46306655214403</v>
      </c>
      <c r="D45" s="1">
        <v>-3.2470892577438599</v>
      </c>
      <c r="E45" s="7">
        <f t="shared" si="0"/>
        <v>-9.4944817748339503</v>
      </c>
      <c r="F45" s="1">
        <v>0.24200852063619199</v>
      </c>
      <c r="G45" s="1">
        <v>-13.417251794308401</v>
      </c>
      <c r="H45" s="2">
        <v>4.7915479799224196E-41</v>
      </c>
      <c r="I45" s="3">
        <v>1.8606398875206101E-38</v>
      </c>
    </row>
    <row r="46" spans="1:9">
      <c r="A46" s="11" t="s">
        <v>320</v>
      </c>
      <c r="B46" s="8" t="s">
        <v>3766</v>
      </c>
      <c r="C46" s="11">
        <v>406.73418633425001</v>
      </c>
      <c r="D46" s="1">
        <v>-3.2430410711780202</v>
      </c>
      <c r="E46" s="7">
        <f t="shared" si="0"/>
        <v>-9.4678777052414276</v>
      </c>
      <c r="F46" s="1">
        <v>0.25855792879379202</v>
      </c>
      <c r="G46" s="1">
        <v>-12.542802637332599</v>
      </c>
      <c r="H46" s="2">
        <v>4.3532277150815203E-36</v>
      </c>
      <c r="I46" s="3">
        <v>9.76165330307225E-34</v>
      </c>
    </row>
    <row r="47" spans="1:9">
      <c r="A47" s="11" t="s">
        <v>3177</v>
      </c>
      <c r="B47" s="8" t="s">
        <v>6620</v>
      </c>
      <c r="C47" s="11">
        <v>213.48571089734099</v>
      </c>
      <c r="D47" s="1">
        <v>-3.2237328847078</v>
      </c>
      <c r="E47" s="1">
        <f t="shared" si="0"/>
        <v>-9.3420093217668398</v>
      </c>
      <c r="F47" s="1">
        <v>0.57922164828581402</v>
      </c>
      <c r="G47" s="1">
        <v>-5.5656291408450098</v>
      </c>
      <c r="H47" s="2">
        <v>2.61208249321102E-8</v>
      </c>
      <c r="I47" s="3">
        <v>2.1899402514171999E-7</v>
      </c>
    </row>
    <row r="48" spans="1:9">
      <c r="A48" s="11" t="s">
        <v>1695</v>
      </c>
      <c r="B48" s="8" t="s">
        <v>5139</v>
      </c>
      <c r="C48" s="11">
        <v>47.748490418407599</v>
      </c>
      <c r="D48" s="1">
        <v>-3.2091922727337798</v>
      </c>
      <c r="E48" s="1">
        <f t="shared" si="0"/>
        <v>-9.2483261252815794</v>
      </c>
      <c r="F48" s="1">
        <v>0.47605904535321703</v>
      </c>
      <c r="G48" s="1">
        <v>-6.7411643661821099</v>
      </c>
      <c r="H48" s="2">
        <v>1.57122336123265E-11</v>
      </c>
      <c r="I48" s="3">
        <v>2.2059477190639301E-10</v>
      </c>
    </row>
    <row r="49" spans="1:9">
      <c r="A49" s="11" t="s">
        <v>3193</v>
      </c>
      <c r="B49" s="8" t="s">
        <v>6636</v>
      </c>
      <c r="C49" s="11">
        <v>385.02887777871001</v>
      </c>
      <c r="D49" s="1">
        <v>-3.1860699708530902</v>
      </c>
      <c r="E49" s="7">
        <f t="shared" si="0"/>
        <v>-9.1012832254183014</v>
      </c>
      <c r="F49" s="1">
        <v>0.317286201283206</v>
      </c>
      <c r="G49" s="1">
        <v>-10.0416278992519</v>
      </c>
      <c r="H49" s="2">
        <v>1.0000984874296399E-23</v>
      </c>
      <c r="I49" s="3">
        <v>6.36902720734692E-22</v>
      </c>
    </row>
    <row r="50" spans="1:9">
      <c r="A50" s="11" t="s">
        <v>6971</v>
      </c>
      <c r="B50" s="8" t="s">
        <v>6972</v>
      </c>
      <c r="C50" s="11">
        <v>16.229143480215399</v>
      </c>
      <c r="D50" s="1">
        <v>-3.1780980440017799</v>
      </c>
      <c r="E50" s="1">
        <f t="shared" si="0"/>
        <v>-9.0511307869706101</v>
      </c>
      <c r="F50" s="1">
        <v>0.65165602089963803</v>
      </c>
      <c r="G50" s="1">
        <v>-4.8769564648758799</v>
      </c>
      <c r="H50" s="2">
        <v>1.0773520118153699E-6</v>
      </c>
      <c r="I50" s="3">
        <v>6.61493304285096E-6</v>
      </c>
    </row>
    <row r="51" spans="1:9">
      <c r="A51" s="11" t="s">
        <v>2659</v>
      </c>
      <c r="B51" s="8" t="s">
        <v>6102</v>
      </c>
      <c r="C51" s="11">
        <v>425.38229821022702</v>
      </c>
      <c r="D51" s="1">
        <v>-3.1609076668647602</v>
      </c>
      <c r="E51" s="7">
        <f t="shared" si="0"/>
        <v>-8.9439223743312297</v>
      </c>
      <c r="F51" s="1">
        <v>0.28542281344522602</v>
      </c>
      <c r="G51" s="1">
        <v>-11.0744744917573</v>
      </c>
      <c r="H51" s="2">
        <v>1.6685616272844901E-28</v>
      </c>
      <c r="I51" s="3">
        <v>1.9111632854673701E-26</v>
      </c>
    </row>
    <row r="52" spans="1:9">
      <c r="A52" s="11" t="s">
        <v>3146</v>
      </c>
      <c r="B52" s="8" t="s">
        <v>6589</v>
      </c>
      <c r="C52" s="11">
        <v>26.219943763077101</v>
      </c>
      <c r="D52" s="1">
        <v>-3.1460731913283899</v>
      </c>
      <c r="E52" s="1">
        <f t="shared" si="0"/>
        <v>-8.8524279179321095</v>
      </c>
      <c r="F52" s="1">
        <v>0.57905829885039395</v>
      </c>
      <c r="G52" s="1">
        <v>-5.4330854036187697</v>
      </c>
      <c r="H52" s="2">
        <v>5.5387881557786897E-8</v>
      </c>
      <c r="I52" s="3">
        <v>4.3676595457232597E-7</v>
      </c>
    </row>
    <row r="53" spans="1:9">
      <c r="A53" s="11" t="s">
        <v>2896</v>
      </c>
      <c r="B53" s="8" t="s">
        <v>6339</v>
      </c>
      <c r="C53" s="11">
        <v>918.46812898367602</v>
      </c>
      <c r="D53" s="1">
        <v>-3.13786783999779</v>
      </c>
      <c r="E53" s="7">
        <f t="shared" si="0"/>
        <v>-8.8022224986704707</v>
      </c>
      <c r="F53" s="1">
        <v>0.65356781304184597</v>
      </c>
      <c r="G53" s="1">
        <v>-4.8011358230655103</v>
      </c>
      <c r="H53" s="2">
        <v>1.5776821217578601E-6</v>
      </c>
      <c r="I53" s="3">
        <v>9.2961795190624898E-6</v>
      </c>
    </row>
    <row r="54" spans="1:9">
      <c r="A54" s="11" t="s">
        <v>3179</v>
      </c>
      <c r="B54" s="8" t="s">
        <v>6622</v>
      </c>
      <c r="C54" s="11">
        <v>2678.44307346404</v>
      </c>
      <c r="D54" s="1">
        <v>-3.1140793784677401</v>
      </c>
      <c r="E54" s="7">
        <f t="shared" si="0"/>
        <v>-8.6582735296315008</v>
      </c>
      <c r="F54" s="1">
        <v>0.22546183672258799</v>
      </c>
      <c r="G54" s="1">
        <v>-13.812002171788199</v>
      </c>
      <c r="H54" s="2">
        <v>2.1575057673908198E-43</v>
      </c>
      <c r="I54" s="3">
        <v>1.0408984643221E-40</v>
      </c>
    </row>
    <row r="55" spans="1:9">
      <c r="A55" s="11" t="s">
        <v>6985</v>
      </c>
      <c r="B55" s="8" t="s">
        <v>6986</v>
      </c>
      <c r="C55" s="11">
        <v>16.8081438599914</v>
      </c>
      <c r="D55" s="1">
        <v>-3.10252281886418</v>
      </c>
      <c r="E55" s="1">
        <f t="shared" si="0"/>
        <v>-8.5891943689889807</v>
      </c>
      <c r="F55" s="1">
        <v>0.62670720780449796</v>
      </c>
      <c r="G55" s="1">
        <v>-4.9505140203078897</v>
      </c>
      <c r="H55" s="2">
        <v>7.4017724432562504E-7</v>
      </c>
      <c r="I55" s="3">
        <v>4.7194080524262203E-6</v>
      </c>
    </row>
    <row r="56" spans="1:9">
      <c r="A56" s="11" t="s">
        <v>6901</v>
      </c>
      <c r="B56" s="8" t="s">
        <v>6902</v>
      </c>
      <c r="C56" s="11">
        <v>12.7064383586071</v>
      </c>
      <c r="D56" s="1">
        <v>-3.0967387741057002</v>
      </c>
      <c r="E56" s="1">
        <f t="shared" si="0"/>
        <v>-8.554827557387064</v>
      </c>
      <c r="F56" s="1">
        <v>0.65654163836839197</v>
      </c>
      <c r="G56" s="1">
        <v>-4.7167439094976196</v>
      </c>
      <c r="H56" s="2">
        <v>2.3964902620397998E-6</v>
      </c>
      <c r="I56" s="3">
        <v>1.37000077062606E-5</v>
      </c>
    </row>
    <row r="57" spans="1:9">
      <c r="A57" s="11" t="s">
        <v>2991</v>
      </c>
      <c r="B57" s="8" t="s">
        <v>6434</v>
      </c>
      <c r="C57" s="11">
        <v>6247.8301492508899</v>
      </c>
      <c r="D57" s="1">
        <v>-3.0933561309123698</v>
      </c>
      <c r="E57" s="7">
        <f t="shared" si="0"/>
        <v>-8.534792809955837</v>
      </c>
      <c r="F57" s="1">
        <v>0.45921809600886598</v>
      </c>
      <c r="G57" s="1">
        <v>-6.7361372685379699</v>
      </c>
      <c r="H57" s="2">
        <v>1.6265263427101599E-11</v>
      </c>
      <c r="I57" s="3">
        <v>2.27756604241763E-10</v>
      </c>
    </row>
    <row r="58" spans="1:9">
      <c r="A58" s="11" t="s">
        <v>7085</v>
      </c>
      <c r="B58" s="8" t="s">
        <v>7086</v>
      </c>
      <c r="C58" s="11">
        <v>22.701255188133299</v>
      </c>
      <c r="D58" s="1">
        <v>-3.0884265628869301</v>
      </c>
      <c r="E58" s="1">
        <f t="shared" si="0"/>
        <v>-8.5056799048292628</v>
      </c>
      <c r="F58" s="1">
        <v>0.66041007278491504</v>
      </c>
      <c r="G58" s="1">
        <v>-4.6765285542408499</v>
      </c>
      <c r="H58" s="2">
        <v>2.91771988655801E-6</v>
      </c>
      <c r="I58" s="3">
        <v>1.63797666833181E-5</v>
      </c>
    </row>
    <row r="59" spans="1:9">
      <c r="A59" s="11" t="s">
        <v>1861</v>
      </c>
      <c r="B59" s="8" t="s">
        <v>5305</v>
      </c>
      <c r="C59" s="11">
        <v>2500.8166294841799</v>
      </c>
      <c r="D59" s="1">
        <v>-3.0764060485274798</v>
      </c>
      <c r="E59" s="7">
        <f t="shared" si="0"/>
        <v>-8.4351051243431545</v>
      </c>
      <c r="F59" s="1">
        <v>0.208174583364724</v>
      </c>
      <c r="G59" s="1">
        <v>-14.778009874229401</v>
      </c>
      <c r="H59" s="2">
        <v>2.0307848087054901E-49</v>
      </c>
      <c r="I59" s="3">
        <v>1.4057445625826199E-46</v>
      </c>
    </row>
    <row r="60" spans="1:9">
      <c r="A60" s="11" t="s">
        <v>3140</v>
      </c>
      <c r="B60" s="8" t="s">
        <v>6583</v>
      </c>
      <c r="C60" s="11">
        <v>86.757170935064295</v>
      </c>
      <c r="D60" s="1">
        <v>-3.0644629809775901</v>
      </c>
      <c r="E60" s="1">
        <f t="shared" si="0"/>
        <v>-8.3655649975051976</v>
      </c>
      <c r="F60" s="1">
        <v>0.46003697505750801</v>
      </c>
      <c r="G60" s="1">
        <v>-6.6613406033167299</v>
      </c>
      <c r="H60" s="2">
        <v>2.7134098046851598E-11</v>
      </c>
      <c r="I60" s="3">
        <v>3.6272206129632601E-10</v>
      </c>
    </row>
    <row r="61" spans="1:9">
      <c r="A61" s="11" t="s">
        <v>705</v>
      </c>
      <c r="B61" s="8" t="s">
        <v>4151</v>
      </c>
      <c r="C61" s="11">
        <v>58.803718894721698</v>
      </c>
      <c r="D61" s="1">
        <v>-3.03923519795097</v>
      </c>
      <c r="E61" s="1">
        <f t="shared" si="0"/>
        <v>-8.2205515759854428</v>
      </c>
      <c r="F61" s="1">
        <v>0.46918037500147602</v>
      </c>
      <c r="G61" s="1">
        <v>-6.4777543134480302</v>
      </c>
      <c r="H61" s="2">
        <v>9.3097777925515595E-11</v>
      </c>
      <c r="I61" s="3">
        <v>1.16069672854513E-9</v>
      </c>
    </row>
    <row r="62" spans="1:9">
      <c r="A62" s="11" t="s">
        <v>1586</v>
      </c>
      <c r="B62" s="8" t="s">
        <v>5030</v>
      </c>
      <c r="C62" s="11">
        <v>94.367738466807097</v>
      </c>
      <c r="D62" s="1">
        <v>-3.0199607208204799</v>
      </c>
      <c r="E62" s="1">
        <f t="shared" si="0"/>
        <v>-8.1114549907917812</v>
      </c>
      <c r="F62" s="1">
        <v>0.34622553984218901</v>
      </c>
      <c r="G62" s="1">
        <v>-8.7225244047478103</v>
      </c>
      <c r="H62" s="2">
        <v>2.7206701607180701E-18</v>
      </c>
      <c r="I62" s="3">
        <v>9.1576722259603304E-17</v>
      </c>
    </row>
    <row r="63" spans="1:9">
      <c r="A63" s="11" t="s">
        <v>2686</v>
      </c>
      <c r="B63" s="8" t="s">
        <v>6129</v>
      </c>
      <c r="C63" s="11">
        <v>1503.6229413952101</v>
      </c>
      <c r="D63" s="1">
        <v>-3.0184031384651799</v>
      </c>
      <c r="E63" s="7">
        <f t="shared" si="0"/>
        <v>-8.1027023153623823</v>
      </c>
      <c r="F63" s="1">
        <v>0.19685865936928801</v>
      </c>
      <c r="G63" s="1">
        <v>-15.3328441234731</v>
      </c>
      <c r="H63" s="2">
        <v>4.6133655634457804E-53</v>
      </c>
      <c r="I63" s="3">
        <v>5.2463852239728699E-50</v>
      </c>
    </row>
    <row r="64" spans="1:9">
      <c r="A64" s="11" t="s">
        <v>1398</v>
      </c>
      <c r="B64" s="8" t="s">
        <v>4842</v>
      </c>
      <c r="C64" s="11">
        <v>6964.7701162039002</v>
      </c>
      <c r="D64" s="1">
        <v>-3.0130293545729798</v>
      </c>
      <c r="E64" s="7">
        <f t="shared" si="0"/>
        <v>-8.0725773221360484</v>
      </c>
      <c r="F64" s="1">
        <v>0.69349544415838404</v>
      </c>
      <c r="G64" s="1">
        <v>-4.3446995650123501</v>
      </c>
      <c r="H64" s="2">
        <v>1.39466404949397E-5</v>
      </c>
      <c r="I64" s="3">
        <v>6.7655229530753997E-5</v>
      </c>
    </row>
    <row r="65" spans="1:9">
      <c r="A65" s="11" t="s">
        <v>142</v>
      </c>
      <c r="B65" s="8" t="s">
        <v>3588</v>
      </c>
      <c r="C65" s="11">
        <v>47.715395767921599</v>
      </c>
      <c r="D65" s="1">
        <v>-2.9990491375603101</v>
      </c>
      <c r="E65" s="1">
        <f t="shared" si="0"/>
        <v>-7.9947290362509102</v>
      </c>
      <c r="F65" s="1">
        <v>0.526181126927175</v>
      </c>
      <c r="G65" s="1">
        <v>-5.69965166761936</v>
      </c>
      <c r="H65" s="2">
        <v>1.20052476075335E-8</v>
      </c>
      <c r="I65" s="3">
        <v>1.06363687901803E-7</v>
      </c>
    </row>
    <row r="66" spans="1:9">
      <c r="A66" s="11" t="s">
        <v>3357</v>
      </c>
      <c r="B66" s="8" t="s">
        <v>6800</v>
      </c>
      <c r="C66" s="11">
        <v>131.50541516238499</v>
      </c>
      <c r="D66" s="1">
        <v>-2.9974534638785801</v>
      </c>
      <c r="E66" s="1">
        <f t="shared" si="0"/>
        <v>-7.9858914606641109</v>
      </c>
      <c r="F66" s="1">
        <v>0.60560063659729002</v>
      </c>
      <c r="G66" s="1">
        <v>-4.9495546780143398</v>
      </c>
      <c r="H66" s="2">
        <v>7.4383479144749701E-7</v>
      </c>
      <c r="I66" s="3">
        <v>4.7389330590778697E-6</v>
      </c>
    </row>
    <row r="67" spans="1:9">
      <c r="A67" s="11" t="s">
        <v>1344</v>
      </c>
      <c r="B67" s="8" t="s">
        <v>4788</v>
      </c>
      <c r="C67" s="11">
        <v>47.048190332181001</v>
      </c>
      <c r="D67" s="1">
        <v>-2.9886712943048299</v>
      </c>
      <c r="E67" s="1">
        <f t="shared" si="0"/>
        <v>-7.9374263169186383</v>
      </c>
      <c r="F67" s="1">
        <v>0.451490530341975</v>
      </c>
      <c r="G67" s="1">
        <v>-6.6195658456914002</v>
      </c>
      <c r="H67" s="2">
        <v>3.6025534795512097E-11</v>
      </c>
      <c r="I67" s="3">
        <v>4.7519680155704103E-10</v>
      </c>
    </row>
    <row r="68" spans="1:9">
      <c r="A68" s="11" t="s">
        <v>6917</v>
      </c>
      <c r="B68" s="8" t="s">
        <v>6918</v>
      </c>
      <c r="C68" s="11">
        <v>13.4481570576789</v>
      </c>
      <c r="D68" s="1">
        <v>-2.9843127555714002</v>
      </c>
      <c r="E68" s="1">
        <f t="shared" ref="E68:E131" si="1">(2^(D68*-1))*-1</f>
        <v>-7.9134826745359872</v>
      </c>
      <c r="F68" s="1">
        <v>0.64558379135186195</v>
      </c>
      <c r="G68" s="1">
        <v>-4.6226575009298196</v>
      </c>
      <c r="H68" s="2">
        <v>3.7885495954048799E-6</v>
      </c>
      <c r="I68" s="3">
        <v>2.085667292823E-5</v>
      </c>
    </row>
    <row r="69" spans="1:9">
      <c r="A69" s="11" t="s">
        <v>190</v>
      </c>
      <c r="B69" s="8" t="s">
        <v>3636</v>
      </c>
      <c r="C69" s="11">
        <v>3149.31537487793</v>
      </c>
      <c r="D69" s="1">
        <v>-2.9648882962351499</v>
      </c>
      <c r="E69" s="7">
        <f t="shared" si="1"/>
        <v>-7.8076495387565448</v>
      </c>
      <c r="F69" s="1">
        <v>0.184879990552164</v>
      </c>
      <c r="G69" s="1">
        <v>-16.036826307596598</v>
      </c>
      <c r="H69" s="2">
        <v>7.0674947741823597E-58</v>
      </c>
      <c r="I69" s="3">
        <v>1.4065198037469699E-54</v>
      </c>
    </row>
    <row r="70" spans="1:9">
      <c r="A70" s="11" t="s">
        <v>194</v>
      </c>
      <c r="B70" s="8" t="s">
        <v>3640</v>
      </c>
      <c r="C70" s="11">
        <v>298.94024161834199</v>
      </c>
      <c r="D70" s="1">
        <v>-2.9447670991169401</v>
      </c>
      <c r="E70" s="1">
        <f t="shared" si="1"/>
        <v>-7.6995124768363175</v>
      </c>
      <c r="F70" s="1">
        <v>0.64162264023944604</v>
      </c>
      <c r="G70" s="1">
        <v>-4.5895623290630603</v>
      </c>
      <c r="H70" s="2">
        <v>4.4417635514519497E-6</v>
      </c>
      <c r="I70" s="3">
        <v>2.4135603243230899E-5</v>
      </c>
    </row>
    <row r="71" spans="1:9">
      <c r="A71" s="11" t="s">
        <v>1481</v>
      </c>
      <c r="B71" s="8" t="s">
        <v>4925</v>
      </c>
      <c r="C71" s="11">
        <v>2602.7502028447002</v>
      </c>
      <c r="D71" s="1">
        <v>-2.9341309164311098</v>
      </c>
      <c r="E71" s="7">
        <f t="shared" si="1"/>
        <v>-7.6429570147978039</v>
      </c>
      <c r="F71" s="1">
        <v>0.18615277797063601</v>
      </c>
      <c r="G71" s="1">
        <v>-15.761950739697999</v>
      </c>
      <c r="H71" s="2">
        <v>5.6850733574696097E-56</v>
      </c>
      <c r="I71" s="3">
        <v>1.0056894769363701E-52</v>
      </c>
    </row>
    <row r="72" spans="1:9">
      <c r="A72" s="11" t="s">
        <v>2845</v>
      </c>
      <c r="B72" s="8" t="s">
        <v>6288</v>
      </c>
      <c r="C72" s="11">
        <v>33.647107624469903</v>
      </c>
      <c r="D72" s="1">
        <v>-2.9051004178545301</v>
      </c>
      <c r="E72" s="1">
        <f t="shared" si="1"/>
        <v>-7.490699346610648</v>
      </c>
      <c r="F72" s="1">
        <v>0.54465306934038804</v>
      </c>
      <c r="G72" s="1">
        <v>-5.3338548543806104</v>
      </c>
      <c r="H72" s="2">
        <v>9.6149388805655494E-8</v>
      </c>
      <c r="I72" s="3">
        <v>7.2825870741328898E-7</v>
      </c>
    </row>
    <row r="73" spans="1:9">
      <c r="A73" s="11" t="s">
        <v>182</v>
      </c>
      <c r="B73" s="8" t="s">
        <v>3628</v>
      </c>
      <c r="C73" s="11">
        <v>365.14282406541099</v>
      </c>
      <c r="D73" s="1">
        <v>-2.9041468645753001</v>
      </c>
      <c r="E73" s="1">
        <f t="shared" si="1"/>
        <v>-7.4857499839782964</v>
      </c>
      <c r="F73" s="1">
        <v>0.25203881407078599</v>
      </c>
      <c r="G73" s="1">
        <v>-11.5226175590544</v>
      </c>
      <c r="H73" s="2">
        <v>1.0148054478093099E-30</v>
      </c>
      <c r="I73" s="3">
        <v>1.4297980119090299E-28</v>
      </c>
    </row>
    <row r="74" spans="1:9">
      <c r="A74" s="11" t="s">
        <v>2731</v>
      </c>
      <c r="B74" s="8" t="s">
        <v>6174</v>
      </c>
      <c r="C74" s="11">
        <v>365.81528759520802</v>
      </c>
      <c r="D74" s="1">
        <v>-2.8997318206746798</v>
      </c>
      <c r="E74" s="1">
        <f t="shared" si="1"/>
        <v>-7.4628765460702517</v>
      </c>
      <c r="F74" s="1">
        <v>0.277620926193615</v>
      </c>
      <c r="G74" s="1">
        <v>-10.4449324495531</v>
      </c>
      <c r="H74" s="2">
        <v>1.54565387899844E-25</v>
      </c>
      <c r="I74" s="3">
        <v>1.27504432163389E-23</v>
      </c>
    </row>
    <row r="75" spans="1:9">
      <c r="A75" s="11" t="s">
        <v>3060</v>
      </c>
      <c r="B75" s="8" t="s">
        <v>6503</v>
      </c>
      <c r="C75" s="11">
        <v>40.072531086834701</v>
      </c>
      <c r="D75" s="1">
        <v>-2.8795454548396702</v>
      </c>
      <c r="E75" s="1">
        <f t="shared" si="1"/>
        <v>-7.3591822064731716</v>
      </c>
      <c r="F75" s="1">
        <v>0.48122703019594598</v>
      </c>
      <c r="G75" s="1">
        <v>-5.98375667648423</v>
      </c>
      <c r="H75" s="2">
        <v>2.1804898198239799E-9</v>
      </c>
      <c r="I75" s="3">
        <v>2.2196661394768299E-8</v>
      </c>
    </row>
    <row r="76" spans="1:9">
      <c r="A76" s="11" t="s">
        <v>3124</v>
      </c>
      <c r="B76" s="8" t="s">
        <v>6567</v>
      </c>
      <c r="C76" s="11">
        <v>118.397464959987</v>
      </c>
      <c r="D76" s="1">
        <v>-2.8753117873699701</v>
      </c>
      <c r="E76" s="1">
        <f t="shared" si="1"/>
        <v>-7.3376179401958188</v>
      </c>
      <c r="F76" s="1">
        <v>0.30974324669574499</v>
      </c>
      <c r="G76" s="1">
        <v>-9.28288774022678</v>
      </c>
      <c r="H76" s="2">
        <v>1.6494626701762999E-20</v>
      </c>
      <c r="I76" s="3">
        <v>7.2145865856804599E-19</v>
      </c>
    </row>
    <row r="77" spans="1:9">
      <c r="A77" s="11" t="s">
        <v>3278</v>
      </c>
      <c r="B77" s="8" t="s">
        <v>6721</v>
      </c>
      <c r="C77" s="11">
        <v>861.57010390892106</v>
      </c>
      <c r="D77" s="1">
        <v>-2.8718464861089501</v>
      </c>
      <c r="E77" s="7">
        <f t="shared" si="1"/>
        <v>-7.3200143975331899</v>
      </c>
      <c r="F77" s="1">
        <v>0.290291981848533</v>
      </c>
      <c r="G77" s="1">
        <v>-9.8929583511797201</v>
      </c>
      <c r="H77" s="2">
        <v>4.46630409126652E-23</v>
      </c>
      <c r="I77" s="3">
        <v>2.57637780569037E-21</v>
      </c>
    </row>
    <row r="78" spans="1:9">
      <c r="A78" s="11" t="s">
        <v>2413</v>
      </c>
      <c r="B78" s="8" t="s">
        <v>5856</v>
      </c>
      <c r="C78" s="11">
        <v>47.333724453013801</v>
      </c>
      <c r="D78" s="1">
        <v>-2.8707645247798599</v>
      </c>
      <c r="E78" s="1">
        <f t="shared" si="1"/>
        <v>-7.3145267489315984</v>
      </c>
      <c r="F78" s="1">
        <v>0.49272305499389202</v>
      </c>
      <c r="G78" s="1">
        <v>-5.8263247389863899</v>
      </c>
      <c r="H78" s="2">
        <v>5.6661311442841097E-9</v>
      </c>
      <c r="I78" s="3">
        <v>5.3600994621596799E-8</v>
      </c>
    </row>
    <row r="79" spans="1:9">
      <c r="A79" s="11" t="s">
        <v>1112</v>
      </c>
      <c r="B79" s="8" t="s">
        <v>4557</v>
      </c>
      <c r="C79" s="11">
        <v>3275.6710508637598</v>
      </c>
      <c r="D79" s="1">
        <v>-2.85019292913515</v>
      </c>
      <c r="E79" s="7">
        <f t="shared" si="1"/>
        <v>-7.2109679467962096</v>
      </c>
      <c r="F79" s="1">
        <v>0.21510014715923301</v>
      </c>
      <c r="G79" s="1">
        <v>-13.250539187336001</v>
      </c>
      <c r="H79" s="2">
        <v>4.4797316169170101E-40</v>
      </c>
      <c r="I79" s="3">
        <v>1.62095016074854E-37</v>
      </c>
    </row>
    <row r="80" spans="1:9">
      <c r="A80" s="11" t="s">
        <v>7043</v>
      </c>
      <c r="B80" s="8" t="s">
        <v>7044</v>
      </c>
      <c r="C80" s="11">
        <v>20.362297459383701</v>
      </c>
      <c r="D80" s="1">
        <v>-2.8282723941331298</v>
      </c>
      <c r="E80" s="1">
        <f t="shared" si="1"/>
        <v>-7.1022315384057295</v>
      </c>
      <c r="F80" s="1">
        <v>0.57743056362767797</v>
      </c>
      <c r="G80" s="1">
        <v>-4.8980302953911101</v>
      </c>
      <c r="H80" s="2">
        <v>9.6802112726625101E-7</v>
      </c>
      <c r="I80" s="3">
        <v>6.0015048158901802E-6</v>
      </c>
    </row>
    <row r="81" spans="1:9">
      <c r="A81" s="11" t="s">
        <v>1000</v>
      </c>
      <c r="B81" s="8" t="s">
        <v>4445</v>
      </c>
      <c r="C81" s="11">
        <v>41.741368665113903</v>
      </c>
      <c r="D81" s="1">
        <v>-2.80906955883342</v>
      </c>
      <c r="E81" s="1">
        <f t="shared" si="1"/>
        <v>-7.0083244153137016</v>
      </c>
      <c r="F81" s="1">
        <v>0.466925918173348</v>
      </c>
      <c r="G81" s="1">
        <v>-6.0160925952081001</v>
      </c>
      <c r="H81" s="2">
        <v>1.78677392150716E-9</v>
      </c>
      <c r="I81" s="3">
        <v>1.84062672078445E-8</v>
      </c>
    </row>
    <row r="82" spans="1:9">
      <c r="A82" s="11" t="s">
        <v>19</v>
      </c>
      <c r="B82" s="8" t="s">
        <v>3465</v>
      </c>
      <c r="C82" s="11">
        <v>750.79884734735003</v>
      </c>
      <c r="D82" s="1">
        <v>-2.80299249476329</v>
      </c>
      <c r="E82" s="7">
        <f t="shared" si="1"/>
        <v>-6.9788653403834155</v>
      </c>
      <c r="F82" s="1">
        <v>0.24774182420865501</v>
      </c>
      <c r="G82" s="1">
        <v>-11.3141674956043</v>
      </c>
      <c r="H82" s="2">
        <v>1.11657136420457E-29</v>
      </c>
      <c r="I82" s="3">
        <v>1.43362360399201E-27</v>
      </c>
    </row>
    <row r="83" spans="1:9">
      <c r="A83" s="11" t="s">
        <v>6987</v>
      </c>
      <c r="B83" s="8" t="s">
        <v>6988</v>
      </c>
      <c r="C83" s="11">
        <v>16.847997978498999</v>
      </c>
      <c r="D83" s="1">
        <v>-2.7932186458202999</v>
      </c>
      <c r="E83" s="1">
        <f t="shared" si="1"/>
        <v>-6.9317453034817671</v>
      </c>
      <c r="F83" s="1">
        <v>0.59067750150646403</v>
      </c>
      <c r="G83" s="1">
        <v>-4.7288387295884302</v>
      </c>
      <c r="H83" s="2">
        <v>2.25807650996856E-6</v>
      </c>
      <c r="I83" s="3">
        <v>1.29505893786777E-5</v>
      </c>
    </row>
    <row r="84" spans="1:9">
      <c r="A84" s="11" t="s">
        <v>307</v>
      </c>
      <c r="B84" s="8" t="s">
        <v>3753</v>
      </c>
      <c r="C84" s="11">
        <v>4326.2541109148096</v>
      </c>
      <c r="D84" s="1">
        <v>-2.7618352913642199</v>
      </c>
      <c r="E84" s="7">
        <f t="shared" si="1"/>
        <v>-6.782585323227643</v>
      </c>
      <c r="F84" s="1">
        <v>0.27702493216412</v>
      </c>
      <c r="G84" s="1">
        <v>-9.9696271732249997</v>
      </c>
      <c r="H84" s="2">
        <v>2.0700441100257201E-23</v>
      </c>
      <c r="I84" s="3">
        <v>1.25790733876792E-21</v>
      </c>
    </row>
    <row r="85" spans="1:9">
      <c r="A85" s="11" t="s">
        <v>204</v>
      </c>
      <c r="B85" s="8" t="s">
        <v>3650</v>
      </c>
      <c r="C85" s="11">
        <v>6940.5795626322197</v>
      </c>
      <c r="D85" s="1">
        <v>-2.7473773347591002</v>
      </c>
      <c r="E85" s="7">
        <f t="shared" si="1"/>
        <v>-6.7149531532839779</v>
      </c>
      <c r="F85" s="1">
        <v>0.180770108310427</v>
      </c>
      <c r="G85" s="1">
        <v>-15.1981838172115</v>
      </c>
      <c r="H85" s="2">
        <v>3.63561568570583E-52</v>
      </c>
      <c r="I85" s="3">
        <v>3.2157020740068001E-49</v>
      </c>
    </row>
    <row r="86" spans="1:9">
      <c r="A86" s="11" t="s">
        <v>2782</v>
      </c>
      <c r="B86" s="8" t="s">
        <v>6225</v>
      </c>
      <c r="C86" s="11">
        <v>139.00162321593101</v>
      </c>
      <c r="D86" s="1">
        <v>-2.74140607932069</v>
      </c>
      <c r="E86" s="1">
        <f t="shared" si="1"/>
        <v>-6.687217675952863</v>
      </c>
      <c r="F86" s="1">
        <v>0.28514802018242402</v>
      </c>
      <c r="G86" s="1">
        <v>-9.6139754979427092</v>
      </c>
      <c r="H86" s="2">
        <v>6.9800730470956902E-22</v>
      </c>
      <c r="I86" s="3">
        <v>3.4405493183532697E-20</v>
      </c>
    </row>
    <row r="87" spans="1:9">
      <c r="A87" s="11" t="s">
        <v>2878</v>
      </c>
      <c r="B87" s="8" t="s">
        <v>6321</v>
      </c>
      <c r="C87" s="11">
        <v>872.23393346088801</v>
      </c>
      <c r="D87" s="1">
        <v>-2.7410550871380601</v>
      </c>
      <c r="E87" s="7">
        <f t="shared" si="1"/>
        <v>-6.6855909457258109</v>
      </c>
      <c r="F87" s="1">
        <v>0.28085923249977901</v>
      </c>
      <c r="G87" s="1">
        <v>-9.75953349562832</v>
      </c>
      <c r="H87" s="2">
        <v>1.6792587617065599E-22</v>
      </c>
      <c r="I87" s="3">
        <v>8.9416316873344993E-21</v>
      </c>
    </row>
    <row r="88" spans="1:9">
      <c r="A88" s="11" t="s">
        <v>1256</v>
      </c>
      <c r="B88" s="8" t="s">
        <v>4700</v>
      </c>
      <c r="C88" s="11">
        <v>184991.354140285</v>
      </c>
      <c r="D88" s="1">
        <v>-2.7372989243314101</v>
      </c>
      <c r="E88" s="1">
        <f t="shared" si="1"/>
        <v>-6.6682071570505936</v>
      </c>
      <c r="F88" s="1">
        <v>0.18026127094590899</v>
      </c>
      <c r="G88" s="1">
        <v>-15.185174885141</v>
      </c>
      <c r="H88" s="2">
        <v>4.4337913489088504E-52</v>
      </c>
      <c r="I88" s="3">
        <v>3.7152837929462004E-49</v>
      </c>
    </row>
    <row r="89" spans="1:9">
      <c r="A89" s="11" t="s">
        <v>155</v>
      </c>
      <c r="B89" s="8" t="s">
        <v>3601</v>
      </c>
      <c r="C89" s="11">
        <v>2717.1802896060599</v>
      </c>
      <c r="D89" s="1">
        <v>-2.7340727634218598</v>
      </c>
      <c r="E89" s="7">
        <f t="shared" si="1"/>
        <v>-6.6533123434064381</v>
      </c>
      <c r="F89" s="1">
        <v>0.20639506575990799</v>
      </c>
      <c r="G89" s="1">
        <v>-13.2467932474815</v>
      </c>
      <c r="H89" s="2">
        <v>4.7089806018723201E-40</v>
      </c>
      <c r="I89" s="3">
        <v>1.6660373369424299E-37</v>
      </c>
    </row>
    <row r="90" spans="1:9">
      <c r="A90" s="11" t="s">
        <v>177</v>
      </c>
      <c r="B90" s="8" t="s">
        <v>3623</v>
      </c>
      <c r="C90" s="11">
        <v>254.577260613189</v>
      </c>
      <c r="D90" s="1">
        <v>-2.7262114248104998</v>
      </c>
      <c r="E90" s="1">
        <f t="shared" si="1"/>
        <v>-6.617156610943387</v>
      </c>
      <c r="F90" s="1">
        <v>0.31833568617161501</v>
      </c>
      <c r="G90" s="1">
        <v>-8.5639516498970298</v>
      </c>
      <c r="H90" s="2">
        <v>1.0906358904739101E-17</v>
      </c>
      <c r="I90" s="3">
        <v>3.4797623271012402E-16</v>
      </c>
    </row>
    <row r="91" spans="1:9">
      <c r="A91" s="11" t="s">
        <v>7001</v>
      </c>
      <c r="B91" s="8" t="s">
        <v>7002</v>
      </c>
      <c r="C91" s="11">
        <v>17.7705398259329</v>
      </c>
      <c r="D91" s="1">
        <v>-2.7247600493705799</v>
      </c>
      <c r="E91" s="1">
        <f t="shared" si="1"/>
        <v>-6.6105029876530397</v>
      </c>
      <c r="F91" s="1">
        <v>0.60170575763217804</v>
      </c>
      <c r="G91" s="1">
        <v>-4.5283928478481101</v>
      </c>
      <c r="H91" s="2">
        <v>5.9434007176989797E-6</v>
      </c>
      <c r="I91" s="3">
        <v>3.1343121174721903E-5</v>
      </c>
    </row>
    <row r="92" spans="1:9">
      <c r="A92" s="11" t="s">
        <v>2662</v>
      </c>
      <c r="B92" s="8" t="s">
        <v>6105</v>
      </c>
      <c r="C92" s="11">
        <v>97.0489748701861</v>
      </c>
      <c r="D92" s="1">
        <v>-2.72317872436654</v>
      </c>
      <c r="E92" s="1">
        <f t="shared" si="1"/>
        <v>-6.6032612445633054</v>
      </c>
      <c r="F92" s="1">
        <v>0.37798341654841999</v>
      </c>
      <c r="G92" s="1">
        <v>-7.2044925918534197</v>
      </c>
      <c r="H92" s="2">
        <v>5.82603899938973E-13</v>
      </c>
      <c r="I92" s="3">
        <v>1.02267218202077E-11</v>
      </c>
    </row>
    <row r="93" spans="1:9">
      <c r="A93" s="11" t="s">
        <v>3294</v>
      </c>
      <c r="B93" s="8" t="s">
        <v>6737</v>
      </c>
      <c r="C93" s="11">
        <v>12402.836198212501</v>
      </c>
      <c r="D93" s="1">
        <v>-2.7145015198917299</v>
      </c>
      <c r="E93" s="1">
        <f t="shared" si="1"/>
        <v>-6.5636646007116584</v>
      </c>
      <c r="F93" s="1">
        <v>0.27035092888302997</v>
      </c>
      <c r="G93" s="1">
        <v>-10.0406591207467</v>
      </c>
      <c r="H93" s="2">
        <v>1.0099701562743E-23</v>
      </c>
      <c r="I93" s="3">
        <v>6.4062688677462499E-22</v>
      </c>
    </row>
    <row r="94" spans="1:9">
      <c r="A94" s="11" t="s">
        <v>3422</v>
      </c>
      <c r="B94" s="8" t="s">
        <v>6865</v>
      </c>
      <c r="C94" s="11">
        <v>646.769737866068</v>
      </c>
      <c r="D94" s="1">
        <v>-2.7095750245452002</v>
      </c>
      <c r="E94" s="7">
        <f t="shared" si="1"/>
        <v>-6.5412893135203793</v>
      </c>
      <c r="F94" s="1">
        <v>0.25029936845893502</v>
      </c>
      <c r="G94" s="1">
        <v>-10.825337040312</v>
      </c>
      <c r="H94" s="2">
        <v>2.6111669857899201E-27</v>
      </c>
      <c r="I94" s="3">
        <v>2.5195387624703802E-25</v>
      </c>
    </row>
    <row r="95" spans="1:9">
      <c r="A95" s="11" t="s">
        <v>3061</v>
      </c>
      <c r="B95" s="8" t="s">
        <v>6504</v>
      </c>
      <c r="C95" s="11">
        <v>116.261068129919</v>
      </c>
      <c r="D95" s="1">
        <v>-2.7076444240031101</v>
      </c>
      <c r="E95" s="1">
        <f t="shared" si="1"/>
        <v>-6.5325416777702667</v>
      </c>
      <c r="F95" s="1">
        <v>0.36255211709398999</v>
      </c>
      <c r="G95" s="1">
        <v>-7.4682902025398201</v>
      </c>
      <c r="H95" s="2">
        <v>8.1243516505730296E-14</v>
      </c>
      <c r="I95" s="3">
        <v>1.58903934433382E-12</v>
      </c>
    </row>
    <row r="96" spans="1:9">
      <c r="A96" s="11" t="s">
        <v>6925</v>
      </c>
      <c r="B96" s="8" t="s">
        <v>6926</v>
      </c>
      <c r="C96" s="11">
        <v>14.088547398112199</v>
      </c>
      <c r="D96" s="1">
        <v>-2.69539619462445</v>
      </c>
      <c r="E96" s="1">
        <f t="shared" si="1"/>
        <v>-6.4773162964415976</v>
      </c>
      <c r="F96" s="1">
        <v>0.63779278795593697</v>
      </c>
      <c r="G96" s="1">
        <v>-4.2261315046583201</v>
      </c>
      <c r="H96" s="2">
        <v>2.3774308735534601E-5</v>
      </c>
      <c r="I96" s="3">
        <v>1.09554491860621E-4</v>
      </c>
    </row>
    <row r="97" spans="1:9">
      <c r="A97" s="11" t="s">
        <v>2340</v>
      </c>
      <c r="B97" s="8" t="s">
        <v>5783</v>
      </c>
      <c r="C97" s="11">
        <v>45.688537763673096</v>
      </c>
      <c r="D97" s="1">
        <v>-2.6923522254961298</v>
      </c>
      <c r="E97" s="1">
        <f t="shared" si="1"/>
        <v>-6.4636640937695331</v>
      </c>
      <c r="F97" s="1">
        <v>0.42376576959690199</v>
      </c>
      <c r="G97" s="1">
        <v>-6.3533971327065304</v>
      </c>
      <c r="H97" s="2">
        <v>2.1061104714623899E-10</v>
      </c>
      <c r="I97" s="3">
        <v>2.4764685979433302E-9</v>
      </c>
    </row>
    <row r="98" spans="1:9">
      <c r="A98" s="11" t="s">
        <v>3023</v>
      </c>
      <c r="B98" s="8" t="s">
        <v>6466</v>
      </c>
      <c r="C98" s="11">
        <v>82.273215229670996</v>
      </c>
      <c r="D98" s="1">
        <v>-2.6803475373931298</v>
      </c>
      <c r="E98" s="1">
        <f t="shared" si="1"/>
        <v>-6.4101029937092235</v>
      </c>
      <c r="F98" s="1">
        <v>0.392480282683629</v>
      </c>
      <c r="G98" s="1">
        <v>-6.8292539922412203</v>
      </c>
      <c r="H98" s="2">
        <v>8.5357333503235305E-12</v>
      </c>
      <c r="I98" s="3">
        <v>1.25830935806019E-10</v>
      </c>
    </row>
    <row r="99" spans="1:9">
      <c r="A99" s="11" t="s">
        <v>3075</v>
      </c>
      <c r="B99" s="8" t="s">
        <v>6518</v>
      </c>
      <c r="C99" s="11">
        <v>46.909246065752598</v>
      </c>
      <c r="D99" s="1">
        <v>-2.6751318349519302</v>
      </c>
      <c r="E99" s="1">
        <f t="shared" si="1"/>
        <v>-6.3869707121186234</v>
      </c>
      <c r="F99" s="1">
        <v>0.457914492941141</v>
      </c>
      <c r="G99" s="1">
        <v>-5.8419898828050201</v>
      </c>
      <c r="H99" s="2">
        <v>5.1580939808767398E-9</v>
      </c>
      <c r="I99" s="3">
        <v>4.9145430442572497E-8</v>
      </c>
    </row>
    <row r="100" spans="1:9">
      <c r="A100" s="11" t="s">
        <v>2992</v>
      </c>
      <c r="B100" s="8" t="s">
        <v>6435</v>
      </c>
      <c r="C100" s="11">
        <v>2396.56054404508</v>
      </c>
      <c r="D100" s="1">
        <v>-2.6719278855217499</v>
      </c>
      <c r="E100" s="7">
        <f t="shared" si="1"/>
        <v>-6.3728022117676408</v>
      </c>
      <c r="F100" s="1">
        <v>0.23128679590443199</v>
      </c>
      <c r="G100" s="1">
        <v>-11.5524445529774</v>
      </c>
      <c r="H100" s="2">
        <v>7.1750116416023899E-31</v>
      </c>
      <c r="I100" s="3">
        <v>1.06012716212733E-28</v>
      </c>
    </row>
    <row r="101" spans="1:9">
      <c r="A101" s="11" t="s">
        <v>3329</v>
      </c>
      <c r="B101" s="8" t="s">
        <v>6772</v>
      </c>
      <c r="C101" s="11">
        <v>261.15732995656901</v>
      </c>
      <c r="D101" s="1">
        <v>-2.6683548619138699</v>
      </c>
      <c r="E101" s="1">
        <f t="shared" si="1"/>
        <v>-6.3570386590354113</v>
      </c>
      <c r="F101" s="1">
        <v>0.69882985018881205</v>
      </c>
      <c r="G101" s="1">
        <v>-3.8183183806371801</v>
      </c>
      <c r="H101" s="2">
        <v>1.3436444921572201E-4</v>
      </c>
      <c r="I101" s="3">
        <v>5.2213501409698396E-4</v>
      </c>
    </row>
    <row r="102" spans="1:9">
      <c r="A102" s="11" t="s">
        <v>7007</v>
      </c>
      <c r="B102" s="8" t="s">
        <v>7008</v>
      </c>
      <c r="C102" s="11">
        <v>17.919776518977098</v>
      </c>
      <c r="D102" s="1">
        <v>-2.66033239936431</v>
      </c>
      <c r="E102" s="1">
        <f t="shared" si="1"/>
        <v>-6.3217868774551009</v>
      </c>
      <c r="F102" s="1">
        <v>0.62676605956834297</v>
      </c>
      <c r="G102" s="1">
        <v>-4.2445380676747204</v>
      </c>
      <c r="H102" s="2">
        <v>2.1904418125160501E-5</v>
      </c>
      <c r="I102" s="3">
        <v>1.02060357322412E-4</v>
      </c>
    </row>
    <row r="103" spans="1:9">
      <c r="A103" s="11" t="s">
        <v>751</v>
      </c>
      <c r="B103" s="8" t="s">
        <v>4196</v>
      </c>
      <c r="C103" s="11">
        <v>72.912078708346399</v>
      </c>
      <c r="D103" s="1">
        <v>-2.6576538415114501</v>
      </c>
      <c r="E103" s="1">
        <f t="shared" si="1"/>
        <v>-6.3100605169436834</v>
      </c>
      <c r="F103" s="1">
        <v>0.46260804983322301</v>
      </c>
      <c r="G103" s="1">
        <v>-5.7449364369460802</v>
      </c>
      <c r="H103" s="2">
        <v>9.1955522533616807E-9</v>
      </c>
      <c r="I103" s="3">
        <v>8.3325206275339395E-8</v>
      </c>
    </row>
    <row r="104" spans="1:9">
      <c r="A104" s="11" t="s">
        <v>2404</v>
      </c>
      <c r="B104" s="8" t="s">
        <v>5847</v>
      </c>
      <c r="C104" s="11">
        <v>37.229502527987101</v>
      </c>
      <c r="D104" s="1">
        <v>-2.6484474010002801</v>
      </c>
      <c r="E104" s="1">
        <f t="shared" si="1"/>
        <v>-6.2699215892486269</v>
      </c>
      <c r="F104" s="1">
        <v>0.495470843318145</v>
      </c>
      <c r="G104" s="1">
        <v>-5.3453143342678997</v>
      </c>
      <c r="H104" s="2">
        <v>9.0260276721610606E-8</v>
      </c>
      <c r="I104" s="3">
        <v>6.8955559773740995E-7</v>
      </c>
    </row>
    <row r="105" spans="1:9">
      <c r="A105" s="11" t="s">
        <v>1505</v>
      </c>
      <c r="B105" s="8" t="s">
        <v>4949</v>
      </c>
      <c r="C105" s="11">
        <v>4940.6380927379496</v>
      </c>
      <c r="D105" s="1">
        <v>-2.6374278327660701</v>
      </c>
      <c r="E105" s="7">
        <f t="shared" si="1"/>
        <v>-6.2222132175108618</v>
      </c>
      <c r="F105" s="1">
        <v>0.189135273971203</v>
      </c>
      <c r="G105" s="1">
        <v>-13.9446639296255</v>
      </c>
      <c r="H105" s="2">
        <v>3.3904126750617002E-44</v>
      </c>
      <c r="I105" s="3">
        <v>1.92781286427348E-41</v>
      </c>
    </row>
    <row r="106" spans="1:9">
      <c r="A106" s="11" t="s">
        <v>3050</v>
      </c>
      <c r="B106" s="8" t="s">
        <v>6493</v>
      </c>
      <c r="C106" s="11">
        <v>113.95935893292901</v>
      </c>
      <c r="D106" s="1">
        <v>-2.6358819197408598</v>
      </c>
      <c r="E106" s="1">
        <f t="shared" si="1"/>
        <v>-6.2155494053889386</v>
      </c>
      <c r="F106" s="1">
        <v>0.30737047070815998</v>
      </c>
      <c r="G106" s="1">
        <v>-8.5755860465970404</v>
      </c>
      <c r="H106" s="2">
        <v>9.8583517031859801E-18</v>
      </c>
      <c r="I106" s="3">
        <v>3.1517031619763802E-16</v>
      </c>
    </row>
    <row r="107" spans="1:9">
      <c r="A107" s="11" t="s">
        <v>618</v>
      </c>
      <c r="B107" s="8" t="s">
        <v>4064</v>
      </c>
      <c r="C107" s="11">
        <v>13657.618992932799</v>
      </c>
      <c r="D107" s="1">
        <v>-2.63575604681284</v>
      </c>
      <c r="E107" s="1">
        <f t="shared" si="1"/>
        <v>-6.2150071318997657</v>
      </c>
      <c r="F107" s="1">
        <v>0.20661266310964399</v>
      </c>
      <c r="G107" s="1">
        <v>-12.7569917890953</v>
      </c>
      <c r="H107" s="2">
        <v>2.8499594063175899E-37</v>
      </c>
      <c r="I107" s="3">
        <v>6.9806467243049803E-35</v>
      </c>
    </row>
    <row r="108" spans="1:9">
      <c r="A108" s="11" t="s">
        <v>736</v>
      </c>
      <c r="B108" s="8" t="s">
        <v>4181</v>
      </c>
      <c r="C108" s="11">
        <v>29862.961427774098</v>
      </c>
      <c r="D108" s="1">
        <v>-2.6286977693120699</v>
      </c>
      <c r="E108" s="1">
        <f t="shared" si="1"/>
        <v>-6.1846749342103342</v>
      </c>
      <c r="F108" s="1">
        <v>0.26693485429999297</v>
      </c>
      <c r="G108" s="1">
        <v>-9.8477127545053698</v>
      </c>
      <c r="H108" s="2">
        <v>7.0121535029522597E-23</v>
      </c>
      <c r="I108" s="3">
        <v>3.9303718357876903E-21</v>
      </c>
    </row>
    <row r="109" spans="1:9">
      <c r="A109" s="11" t="s">
        <v>1515</v>
      </c>
      <c r="B109" s="8" t="s">
        <v>4959</v>
      </c>
      <c r="C109" s="11">
        <v>2972.0194189895601</v>
      </c>
      <c r="D109" s="1">
        <v>-2.6172797652484898</v>
      </c>
      <c r="E109" s="7">
        <f t="shared" si="1"/>
        <v>-6.1359203917679022</v>
      </c>
      <c r="F109" s="1">
        <v>0.17949353322433301</v>
      </c>
      <c r="G109" s="1">
        <v>-14.5814710883059</v>
      </c>
      <c r="H109" s="2">
        <v>3.6848976846448202E-48</v>
      </c>
      <c r="I109" s="3">
        <v>2.4444690015512601E-45</v>
      </c>
    </row>
    <row r="110" spans="1:9">
      <c r="A110" s="11" t="s">
        <v>1703</v>
      </c>
      <c r="B110" s="8" t="s">
        <v>5147</v>
      </c>
      <c r="C110" s="11">
        <v>929.12358887318703</v>
      </c>
      <c r="D110" s="1">
        <v>-2.6171155454535602</v>
      </c>
      <c r="E110" s="7">
        <f t="shared" si="1"/>
        <v>-6.1352219889779755</v>
      </c>
      <c r="F110" s="1">
        <v>0.199770178008295</v>
      </c>
      <c r="G110" s="1">
        <v>-13.100631793724901</v>
      </c>
      <c r="H110" s="2">
        <v>3.2652817243092302E-39</v>
      </c>
      <c r="I110" s="3">
        <v>9.8087830816466605E-37</v>
      </c>
    </row>
    <row r="111" spans="1:9">
      <c r="A111" s="11" t="s">
        <v>6895</v>
      </c>
      <c r="B111" s="8" t="s">
        <v>6896</v>
      </c>
      <c r="C111" s="11">
        <v>12.5519744643358</v>
      </c>
      <c r="D111" s="1">
        <v>-2.6132606851887301</v>
      </c>
      <c r="E111" s="1">
        <f t="shared" si="1"/>
        <v>-6.1188506463722794</v>
      </c>
      <c r="F111" s="1">
        <v>0.69746977005551003</v>
      </c>
      <c r="G111" s="1">
        <v>-3.7467726880560601</v>
      </c>
      <c r="H111" s="2">
        <v>1.79124266437084E-4</v>
      </c>
      <c r="I111" s="3">
        <v>6.7371543726548898E-4</v>
      </c>
    </row>
    <row r="112" spans="1:9">
      <c r="A112" s="11" t="s">
        <v>1088</v>
      </c>
      <c r="B112" s="8" t="s">
        <v>4533</v>
      </c>
      <c r="C112" s="11">
        <v>51.293548875135798</v>
      </c>
      <c r="D112" s="1">
        <v>-2.6121474814491301</v>
      </c>
      <c r="E112" s="1">
        <f t="shared" si="1"/>
        <v>-6.1141310764220611</v>
      </c>
      <c r="F112" s="1">
        <v>0.56036250927824405</v>
      </c>
      <c r="G112" s="1">
        <v>-4.6615314875608203</v>
      </c>
      <c r="H112" s="2">
        <v>3.1386503654784901E-6</v>
      </c>
      <c r="I112" s="3">
        <v>1.7472186177896201E-5</v>
      </c>
    </row>
    <row r="113" spans="1:9">
      <c r="A113" s="11" t="s">
        <v>1499</v>
      </c>
      <c r="B113" s="8" t="s">
        <v>4943</v>
      </c>
      <c r="C113" s="11">
        <v>65.705747321977697</v>
      </c>
      <c r="D113" s="1">
        <v>-2.6074625826002298</v>
      </c>
      <c r="E113" s="1">
        <f t="shared" si="1"/>
        <v>-6.0943087114636922</v>
      </c>
      <c r="F113" s="1">
        <v>0.69707264319053297</v>
      </c>
      <c r="G113" s="1">
        <v>-3.7405894609000301</v>
      </c>
      <c r="H113" s="2">
        <v>1.8358918508632499E-4</v>
      </c>
      <c r="I113" s="3">
        <v>6.8903015567805702E-4</v>
      </c>
    </row>
    <row r="114" spans="1:9">
      <c r="A114" s="11" t="s">
        <v>3087</v>
      </c>
      <c r="B114" s="8" t="s">
        <v>6530</v>
      </c>
      <c r="C114" s="11">
        <v>60.7210411496417</v>
      </c>
      <c r="D114" s="1">
        <v>-2.5861664150068902</v>
      </c>
      <c r="E114" s="1">
        <f t="shared" si="1"/>
        <v>-6.0050090284576338</v>
      </c>
      <c r="F114" s="1">
        <v>0.51520225978891399</v>
      </c>
      <c r="G114" s="1">
        <v>-5.0197109307449201</v>
      </c>
      <c r="H114" s="2">
        <v>5.1749293892379205E-7</v>
      </c>
      <c r="I114" s="3">
        <v>3.4200934332111601E-6</v>
      </c>
    </row>
    <row r="115" spans="1:9">
      <c r="A115" s="11" t="s">
        <v>1982</v>
      </c>
      <c r="B115" s="8" t="s">
        <v>5425</v>
      </c>
      <c r="C115" s="11">
        <v>1342.3351790041099</v>
      </c>
      <c r="D115" s="1">
        <v>-2.5787015326062201</v>
      </c>
      <c r="E115" s="7">
        <f t="shared" si="1"/>
        <v>-5.9740177848496527</v>
      </c>
      <c r="F115" s="1">
        <v>0.19961595860145401</v>
      </c>
      <c r="G115" s="1">
        <v>-12.9183134989461</v>
      </c>
      <c r="H115" s="2">
        <v>3.5483382300835198E-38</v>
      </c>
      <c r="I115" s="3">
        <v>9.7052040280913594E-36</v>
      </c>
    </row>
    <row r="116" spans="1:9">
      <c r="A116" s="11" t="s">
        <v>1601</v>
      </c>
      <c r="B116" s="8" t="s">
        <v>5045</v>
      </c>
      <c r="C116" s="11">
        <v>2302.11880387976</v>
      </c>
      <c r="D116" s="1">
        <v>-2.5766496007360198</v>
      </c>
      <c r="E116" s="7">
        <f t="shared" si="1"/>
        <v>-5.9655270339615285</v>
      </c>
      <c r="F116" s="1">
        <v>0.199473157135788</v>
      </c>
      <c r="G116" s="1">
        <v>-12.917274874142599</v>
      </c>
      <c r="H116" s="2">
        <v>3.5965519606644698E-38</v>
      </c>
      <c r="I116" s="3">
        <v>9.7052040280913594E-36</v>
      </c>
    </row>
    <row r="117" spans="1:9">
      <c r="A117" s="11" t="s">
        <v>474</v>
      </c>
      <c r="B117" s="8" t="s">
        <v>3920</v>
      </c>
      <c r="C117" s="11">
        <v>38.630204760246897</v>
      </c>
      <c r="D117" s="1">
        <v>-2.5750245249247499</v>
      </c>
      <c r="E117" s="1">
        <f t="shared" si="1"/>
        <v>-5.9588111477394383</v>
      </c>
      <c r="F117" s="1">
        <v>0.45188009517705502</v>
      </c>
      <c r="G117" s="1">
        <v>-5.69846858139615</v>
      </c>
      <c r="H117" s="2">
        <v>1.2088840595148201E-8</v>
      </c>
      <c r="I117" s="3">
        <v>1.0704473365703801E-7</v>
      </c>
    </row>
    <row r="118" spans="1:9">
      <c r="A118" s="11" t="s">
        <v>2783</v>
      </c>
      <c r="B118" s="8" t="s">
        <v>6226</v>
      </c>
      <c r="C118" s="11">
        <v>34.9779205594308</v>
      </c>
      <c r="D118" s="1">
        <v>-2.5667552731962799</v>
      </c>
      <c r="E118" s="1">
        <f t="shared" si="1"/>
        <v>-5.9247540807630328</v>
      </c>
      <c r="F118" s="1">
        <v>0.47576327040458299</v>
      </c>
      <c r="G118" s="1">
        <v>-5.39502612510113</v>
      </c>
      <c r="H118" s="2">
        <v>6.8513582980157906E-8</v>
      </c>
      <c r="I118" s="3">
        <v>5.33923032122905E-7</v>
      </c>
    </row>
    <row r="119" spans="1:9">
      <c r="A119" s="11" t="s">
        <v>2735</v>
      </c>
      <c r="B119" s="8" t="s">
        <v>6178</v>
      </c>
      <c r="C119" s="11">
        <v>4492.4575596323803</v>
      </c>
      <c r="D119" s="1">
        <v>-2.56206797267556</v>
      </c>
      <c r="E119" s="7">
        <f t="shared" si="1"/>
        <v>-5.9055358559026976</v>
      </c>
      <c r="F119" s="1">
        <v>0.25101517846367</v>
      </c>
      <c r="G119" s="1">
        <v>-10.206824895437</v>
      </c>
      <c r="H119" s="2">
        <v>1.8481374340705901E-24</v>
      </c>
      <c r="I119" s="3">
        <v>1.30774204834835E-22</v>
      </c>
    </row>
    <row r="120" spans="1:9">
      <c r="A120" s="11" t="s">
        <v>775</v>
      </c>
      <c r="B120" s="8" t="s">
        <v>4220</v>
      </c>
      <c r="C120" s="11">
        <v>2877.1082197269302</v>
      </c>
      <c r="D120" s="1">
        <v>-2.56004051119465</v>
      </c>
      <c r="E120" s="7">
        <f t="shared" si="1"/>
        <v>-5.8972424627072693</v>
      </c>
      <c r="F120" s="1">
        <v>0.25014553302694698</v>
      </c>
      <c r="G120" s="1">
        <v>-10.234204385807899</v>
      </c>
      <c r="H120" s="2">
        <v>1.3933570441621701E-24</v>
      </c>
      <c r="I120" s="3">
        <v>9.9926295045522398E-23</v>
      </c>
    </row>
    <row r="121" spans="1:9">
      <c r="A121" s="11" t="s">
        <v>335</v>
      </c>
      <c r="B121" s="8" t="s">
        <v>3781</v>
      </c>
      <c r="C121" s="11">
        <v>116.3804647276</v>
      </c>
      <c r="D121" s="1">
        <v>-2.5599410916780401</v>
      </c>
      <c r="E121" s="1">
        <f t="shared" si="1"/>
        <v>-5.8968360838280667</v>
      </c>
      <c r="F121" s="1">
        <v>0.33730228022567399</v>
      </c>
      <c r="G121" s="1">
        <v>-7.58945682183142</v>
      </c>
      <c r="H121" s="2">
        <v>3.2124929872152098E-14</v>
      </c>
      <c r="I121" s="3">
        <v>6.6770366644194998E-13</v>
      </c>
    </row>
    <row r="122" spans="1:9">
      <c r="A122" s="11" t="s">
        <v>714</v>
      </c>
      <c r="B122" s="8" t="s">
        <v>4159</v>
      </c>
      <c r="C122" s="11">
        <v>240.78561916143599</v>
      </c>
      <c r="D122" s="1">
        <v>-2.5599019952927402</v>
      </c>
      <c r="E122" s="1">
        <f t="shared" si="1"/>
        <v>-5.8966762843935054</v>
      </c>
      <c r="F122" s="1">
        <v>0.34488944887469603</v>
      </c>
      <c r="G122" s="1">
        <v>-7.4223841977340301</v>
      </c>
      <c r="H122" s="2">
        <v>1.1503055334278499E-13</v>
      </c>
      <c r="I122" s="3">
        <v>2.2038525147659098E-12</v>
      </c>
    </row>
    <row r="123" spans="1:9">
      <c r="A123" s="11" t="s">
        <v>2978</v>
      </c>
      <c r="B123" s="8" t="s">
        <v>6421</v>
      </c>
      <c r="C123" s="11">
        <v>737.061507295365</v>
      </c>
      <c r="D123" s="1">
        <v>-2.5598191904517602</v>
      </c>
      <c r="E123" s="7">
        <f t="shared" si="1"/>
        <v>-5.8963378488156346</v>
      </c>
      <c r="F123" s="1">
        <v>0.21604305380484301</v>
      </c>
      <c r="G123" s="1">
        <v>-11.8486530595152</v>
      </c>
      <c r="H123" s="2">
        <v>2.1867739570679201E-32</v>
      </c>
      <c r="I123" s="3">
        <v>3.7037902309019601E-30</v>
      </c>
    </row>
    <row r="124" spans="1:9">
      <c r="A124" s="11" t="s">
        <v>6961</v>
      </c>
      <c r="B124" s="8" t="s">
        <v>6962</v>
      </c>
      <c r="C124" s="11">
        <v>15.9925419306992</v>
      </c>
      <c r="D124" s="1">
        <v>-2.5588553392282098</v>
      </c>
      <c r="E124" s="1">
        <f t="shared" si="1"/>
        <v>-5.8923998756005354</v>
      </c>
      <c r="F124" s="1">
        <v>0.60864710354745799</v>
      </c>
      <c r="G124" s="1">
        <v>-4.2041690896319102</v>
      </c>
      <c r="H124" s="2">
        <v>2.6204299498280799E-5</v>
      </c>
      <c r="I124" s="3">
        <v>1.19472695392935E-4</v>
      </c>
    </row>
    <row r="125" spans="1:9">
      <c r="A125" s="11" t="s">
        <v>1600</v>
      </c>
      <c r="B125" s="8" t="s">
        <v>5044</v>
      </c>
      <c r="C125" s="11">
        <v>613.67516006908795</v>
      </c>
      <c r="D125" s="1">
        <v>-2.5582064613798599</v>
      </c>
      <c r="E125" s="7">
        <f t="shared" si="1"/>
        <v>-5.8897502594713389</v>
      </c>
      <c r="F125" s="1">
        <v>0.21020594752275401</v>
      </c>
      <c r="G125" s="1">
        <v>-12.1700003807121</v>
      </c>
      <c r="H125" s="2">
        <v>4.4908041897875897E-34</v>
      </c>
      <c r="I125" s="3">
        <v>8.6142281332058203E-32</v>
      </c>
    </row>
    <row r="126" spans="1:9">
      <c r="A126" s="11" t="s">
        <v>7057</v>
      </c>
      <c r="B126" s="8" t="s">
        <v>7058</v>
      </c>
      <c r="C126" s="11">
        <v>20.786747773908001</v>
      </c>
      <c r="D126" s="1">
        <v>-2.55284157912156</v>
      </c>
      <c r="E126" s="1">
        <f t="shared" si="1"/>
        <v>-5.8678889943545309</v>
      </c>
      <c r="F126" s="1">
        <v>0.57490234291828901</v>
      </c>
      <c r="G126" s="1">
        <v>-4.4404786492310304</v>
      </c>
      <c r="H126" s="2">
        <v>8.9759010280171404E-6</v>
      </c>
      <c r="I126" s="3">
        <v>4.5438893566633001E-5</v>
      </c>
    </row>
    <row r="127" spans="1:9">
      <c r="A127" s="11" t="s">
        <v>1122</v>
      </c>
      <c r="B127" s="8" t="s">
        <v>4566</v>
      </c>
      <c r="C127" s="11">
        <v>852.57719361883301</v>
      </c>
      <c r="D127" s="1">
        <v>-2.5486360499102099</v>
      </c>
      <c r="E127" s="7">
        <f t="shared" si="1"/>
        <v>-5.8508087073887944</v>
      </c>
      <c r="F127" s="1">
        <v>0.22440714117264701</v>
      </c>
      <c r="G127" s="1">
        <v>-11.3571967299803</v>
      </c>
      <c r="H127" s="2">
        <v>6.8301256471163895E-30</v>
      </c>
      <c r="I127" s="3">
        <v>8.9869777213008298E-28</v>
      </c>
    </row>
    <row r="128" spans="1:9">
      <c r="A128" s="11" t="s">
        <v>6953</v>
      </c>
      <c r="B128" s="8" t="s">
        <v>6954</v>
      </c>
      <c r="C128" s="11">
        <v>15.7837281421914</v>
      </c>
      <c r="D128" s="1">
        <v>-2.5463575464169201</v>
      </c>
      <c r="E128" s="1">
        <f t="shared" si="1"/>
        <v>-5.8415755942971126</v>
      </c>
      <c r="F128" s="1">
        <v>0.59349439359001999</v>
      </c>
      <c r="G128" s="1">
        <v>-4.2904492003944901</v>
      </c>
      <c r="H128" s="2">
        <v>1.7831207249748802E-5</v>
      </c>
      <c r="I128" s="3">
        <v>8.44661263383665E-5</v>
      </c>
    </row>
    <row r="129" spans="1:9">
      <c r="A129" s="11" t="s">
        <v>585</v>
      </c>
      <c r="B129" s="8" t="s">
        <v>4031</v>
      </c>
      <c r="C129" s="11">
        <v>236.46135817590601</v>
      </c>
      <c r="D129" s="1">
        <v>-2.5449918914816201</v>
      </c>
      <c r="E129" s="1">
        <f t="shared" si="1"/>
        <v>-5.8360485759606382</v>
      </c>
      <c r="F129" s="1">
        <v>0.26438740739274802</v>
      </c>
      <c r="G129" s="1">
        <v>-9.6259951129254695</v>
      </c>
      <c r="H129" s="2">
        <v>6.2102867430358203E-22</v>
      </c>
      <c r="I129" s="3">
        <v>3.0706203489401601E-20</v>
      </c>
    </row>
    <row r="130" spans="1:9">
      <c r="A130" s="11" t="s">
        <v>1226</v>
      </c>
      <c r="B130" s="8" t="s">
        <v>4670</v>
      </c>
      <c r="C130" s="11">
        <v>43.207984417618498</v>
      </c>
      <c r="D130" s="1">
        <v>-2.5386506976791599</v>
      </c>
      <c r="E130" s="1">
        <f t="shared" si="1"/>
        <v>-5.810453213124636</v>
      </c>
      <c r="F130" s="1">
        <v>0.44796036506342501</v>
      </c>
      <c r="G130" s="1">
        <v>-5.6671323975721002</v>
      </c>
      <c r="H130" s="2">
        <v>1.45207141563206E-8</v>
      </c>
      <c r="I130" s="3">
        <v>1.2765559916222001E-7</v>
      </c>
    </row>
    <row r="131" spans="1:9">
      <c r="A131" s="11" t="s">
        <v>2975</v>
      </c>
      <c r="B131" s="8" t="s">
        <v>6418</v>
      </c>
      <c r="C131" s="11">
        <v>677.81957681991196</v>
      </c>
      <c r="D131" s="1">
        <v>-2.5339447635857999</v>
      </c>
      <c r="E131" s="7">
        <f t="shared" si="1"/>
        <v>-5.7915309451320596</v>
      </c>
      <c r="F131" s="1">
        <v>0.30541178180650802</v>
      </c>
      <c r="G131" s="1">
        <v>-8.2968140541191193</v>
      </c>
      <c r="H131" s="2">
        <v>1.0694056487639999E-16</v>
      </c>
      <c r="I131" s="3">
        <v>3.02415760816549E-15</v>
      </c>
    </row>
    <row r="132" spans="1:9">
      <c r="A132" s="11" t="s">
        <v>1040</v>
      </c>
      <c r="B132" s="8" t="s">
        <v>4485</v>
      </c>
      <c r="C132" s="11">
        <v>171.003286199012</v>
      </c>
      <c r="D132" s="1">
        <v>-2.5331963356751301</v>
      </c>
      <c r="E132" s="1">
        <f t="shared" ref="E132:E195" si="2">(2^(D132*-1))*-1</f>
        <v>-5.7885272477744252</v>
      </c>
      <c r="F132" s="1">
        <v>0.28484867568151601</v>
      </c>
      <c r="G132" s="1">
        <v>-8.8931301141362695</v>
      </c>
      <c r="H132" s="2">
        <v>5.9411179279846697E-19</v>
      </c>
      <c r="I132" s="3">
        <v>2.1400121839693199E-17</v>
      </c>
    </row>
    <row r="133" spans="1:9">
      <c r="A133" s="11" t="s">
        <v>277</v>
      </c>
      <c r="B133" s="8" t="s">
        <v>3723</v>
      </c>
      <c r="C133" s="11">
        <v>34.0651683369558</v>
      </c>
      <c r="D133" s="1">
        <v>-2.5318066696320001</v>
      </c>
      <c r="E133" s="1">
        <f t="shared" si="2"/>
        <v>-5.7829541733891228</v>
      </c>
      <c r="F133" s="1">
        <v>0.51429424783153999</v>
      </c>
      <c r="G133" s="1">
        <v>-4.92287572786796</v>
      </c>
      <c r="H133" s="2">
        <v>8.5281612983465597E-7</v>
      </c>
      <c r="I133" s="3">
        <v>5.3575736236699199E-6</v>
      </c>
    </row>
    <row r="134" spans="1:9">
      <c r="A134" s="11" t="s">
        <v>1845</v>
      </c>
      <c r="B134" s="8" t="s">
        <v>5289</v>
      </c>
      <c r="C134" s="11">
        <v>55.729182824229099</v>
      </c>
      <c r="D134" s="1">
        <v>-2.53006394320282</v>
      </c>
      <c r="E134" s="1">
        <f t="shared" si="2"/>
        <v>-5.7759727793754418</v>
      </c>
      <c r="F134" s="1">
        <v>0.45976141423566103</v>
      </c>
      <c r="G134" s="1">
        <v>-5.5029932153157404</v>
      </c>
      <c r="H134" s="2">
        <v>3.7339679611410499E-8</v>
      </c>
      <c r="I134" s="3">
        <v>3.0361850821923701E-7</v>
      </c>
    </row>
    <row r="135" spans="1:9">
      <c r="A135" s="11" t="s">
        <v>2970</v>
      </c>
      <c r="B135" s="8" t="s">
        <v>6413</v>
      </c>
      <c r="C135" s="11">
        <v>53.452250141437403</v>
      </c>
      <c r="D135" s="1">
        <v>-2.5278910089144899</v>
      </c>
      <c r="E135" s="1">
        <f t="shared" si="2"/>
        <v>-5.7672797694843574</v>
      </c>
      <c r="F135" s="1">
        <v>0.69703024392550506</v>
      </c>
      <c r="G135" s="1">
        <v>-3.62665900216615</v>
      </c>
      <c r="H135" s="2">
        <v>2.87112050673962E-4</v>
      </c>
      <c r="I135" s="3">
        <v>1.02814011668469E-3</v>
      </c>
    </row>
    <row r="136" spans="1:9">
      <c r="A136" s="11" t="s">
        <v>1655</v>
      </c>
      <c r="B136" s="8" t="s">
        <v>5099</v>
      </c>
      <c r="C136" s="11">
        <v>3297.9671061969598</v>
      </c>
      <c r="D136" s="1">
        <v>-2.52654044345755</v>
      </c>
      <c r="E136" s="7">
        <f t="shared" si="2"/>
        <v>-5.7618833108339667</v>
      </c>
      <c r="F136" s="1">
        <v>0.18851779192163801</v>
      </c>
      <c r="G136" s="1">
        <v>-13.4021325929161</v>
      </c>
      <c r="H136" s="2">
        <v>5.8750386769193698E-41</v>
      </c>
      <c r="I136" s="3">
        <v>2.22705930417222E-38</v>
      </c>
    </row>
    <row r="137" spans="1:9">
      <c r="A137" s="11" t="s">
        <v>762</v>
      </c>
      <c r="B137" s="8" t="s">
        <v>4207</v>
      </c>
      <c r="C137" s="11">
        <v>204.01159996736101</v>
      </c>
      <c r="D137" s="1">
        <v>-2.52391182163365</v>
      </c>
      <c r="E137" s="1">
        <f t="shared" si="2"/>
        <v>-5.7513945920368839</v>
      </c>
      <c r="F137" s="1">
        <v>0.66171489999511202</v>
      </c>
      <c r="G137" s="1">
        <v>-3.8141982622006698</v>
      </c>
      <c r="H137" s="2">
        <v>1.36625753224406E-4</v>
      </c>
      <c r="I137" s="3">
        <v>5.2950793989429696E-4</v>
      </c>
    </row>
    <row r="138" spans="1:9">
      <c r="A138" s="11" t="s">
        <v>551</v>
      </c>
      <c r="B138" s="8" t="s">
        <v>3997</v>
      </c>
      <c r="C138" s="11">
        <v>179.26303568356099</v>
      </c>
      <c r="D138" s="1">
        <v>-2.5234590123977201</v>
      </c>
      <c r="E138" s="1">
        <f t="shared" si="2"/>
        <v>-5.7495897227714892</v>
      </c>
      <c r="F138" s="1">
        <v>0.30735835288263003</v>
      </c>
      <c r="G138" s="1">
        <v>-8.2101527052409509</v>
      </c>
      <c r="H138" s="2">
        <v>2.2090736595229901E-16</v>
      </c>
      <c r="I138" s="3">
        <v>6.02237358446329E-15</v>
      </c>
    </row>
    <row r="139" spans="1:9">
      <c r="A139" s="11" t="s">
        <v>921</v>
      </c>
      <c r="B139" s="8" t="s">
        <v>4366</v>
      </c>
      <c r="C139" s="11">
        <v>220.15845606427001</v>
      </c>
      <c r="D139" s="1">
        <v>-2.52273179519816</v>
      </c>
      <c r="E139" s="1">
        <f t="shared" si="2"/>
        <v>-5.7466922657278783</v>
      </c>
      <c r="F139" s="1">
        <v>0.245880202658672</v>
      </c>
      <c r="G139" s="1">
        <v>-10.260003725066801</v>
      </c>
      <c r="H139" s="2">
        <v>1.06702623457075E-24</v>
      </c>
      <c r="I139" s="3">
        <v>7.7706075948995105E-23</v>
      </c>
    </row>
    <row r="140" spans="1:9">
      <c r="A140" s="11" t="s">
        <v>318</v>
      </c>
      <c r="B140" s="8" t="s">
        <v>3764</v>
      </c>
      <c r="C140" s="11">
        <v>64.897169320921506</v>
      </c>
      <c r="D140" s="1">
        <v>-2.52223514283531</v>
      </c>
      <c r="E140" s="1">
        <f t="shared" si="2"/>
        <v>-5.7447142890939382</v>
      </c>
      <c r="F140" s="1">
        <v>0.40861127030191202</v>
      </c>
      <c r="G140" s="1">
        <v>-6.1727008679219599</v>
      </c>
      <c r="H140" s="2">
        <v>6.7133154413011397E-10</v>
      </c>
      <c r="I140" s="3">
        <v>7.3560010420478704E-9</v>
      </c>
    </row>
    <row r="141" spans="1:9">
      <c r="A141" s="11" t="s">
        <v>790</v>
      </c>
      <c r="B141" s="8" t="s">
        <v>4235</v>
      </c>
      <c r="C141" s="11">
        <v>41.8078748292033</v>
      </c>
      <c r="D141" s="1">
        <v>-2.5214567742471901</v>
      </c>
      <c r="E141" s="1">
        <f t="shared" si="2"/>
        <v>-5.7416157138591144</v>
      </c>
      <c r="F141" s="1">
        <v>0.479626427654124</v>
      </c>
      <c r="G141" s="1">
        <v>-5.2571264402167301</v>
      </c>
      <c r="H141" s="2">
        <v>1.4632371467761299E-7</v>
      </c>
      <c r="I141" s="3">
        <v>1.0760368874744901E-6</v>
      </c>
    </row>
    <row r="142" spans="1:9">
      <c r="A142" s="11" t="s">
        <v>164</v>
      </c>
      <c r="B142" s="8" t="s">
        <v>3610</v>
      </c>
      <c r="C142" s="11">
        <v>118.34910020040699</v>
      </c>
      <c r="D142" s="1">
        <v>-2.5136742186328398</v>
      </c>
      <c r="E142" s="1">
        <f t="shared" si="2"/>
        <v>-5.7107262087094748</v>
      </c>
      <c r="F142" s="1">
        <v>0.37682517535451998</v>
      </c>
      <c r="G142" s="1">
        <v>-6.67066423114633</v>
      </c>
      <c r="H142" s="2">
        <v>2.5464822884248701E-11</v>
      </c>
      <c r="I142" s="3">
        <v>3.41842702479025E-10</v>
      </c>
    </row>
    <row r="143" spans="1:9">
      <c r="A143" s="11" t="s">
        <v>2989</v>
      </c>
      <c r="B143" s="8" t="s">
        <v>6432</v>
      </c>
      <c r="C143" s="11">
        <v>1815.5160001731199</v>
      </c>
      <c r="D143" s="1">
        <v>-2.5062278594987202</v>
      </c>
      <c r="E143" s="7">
        <f t="shared" si="2"/>
        <v>-5.6813266730122738</v>
      </c>
      <c r="F143" s="1">
        <v>0.24528304560456299</v>
      </c>
      <c r="G143" s="1">
        <v>-10.217697082656001</v>
      </c>
      <c r="H143" s="2">
        <v>1.65219318191359E-24</v>
      </c>
      <c r="I143" s="3">
        <v>1.17431105576992E-22</v>
      </c>
    </row>
    <row r="144" spans="1:9">
      <c r="A144" s="11" t="s">
        <v>3064</v>
      </c>
      <c r="B144" s="8" t="s">
        <v>6507</v>
      </c>
      <c r="C144" s="11">
        <v>2121.4466974587099</v>
      </c>
      <c r="D144" s="1">
        <v>-2.50302572408361</v>
      </c>
      <c r="E144" s="7">
        <f t="shared" si="2"/>
        <v>-5.6687306618647844</v>
      </c>
      <c r="F144" s="1">
        <v>0.26781559955033002</v>
      </c>
      <c r="G144" s="1">
        <v>-9.3460789001322393</v>
      </c>
      <c r="H144" s="2">
        <v>9.0957341971367702E-21</v>
      </c>
      <c r="I144" s="3">
        <v>4.04506100984957E-19</v>
      </c>
    </row>
    <row r="145" spans="1:9">
      <c r="A145" s="11" t="s">
        <v>3032</v>
      </c>
      <c r="B145" s="8" t="s">
        <v>6475</v>
      </c>
      <c r="C145" s="11">
        <v>29.335511420222101</v>
      </c>
      <c r="D145" s="1">
        <v>-2.5018405767175</v>
      </c>
      <c r="E145" s="1">
        <f t="shared" si="2"/>
        <v>-5.6640758163803415</v>
      </c>
      <c r="F145" s="1">
        <v>0.50787615176970602</v>
      </c>
      <c r="G145" s="1">
        <v>-4.9260839832698897</v>
      </c>
      <c r="H145" s="2">
        <v>8.3893950783450901E-7</v>
      </c>
      <c r="I145" s="3">
        <v>5.2856176906344398E-6</v>
      </c>
    </row>
    <row r="146" spans="1:9">
      <c r="A146" s="11" t="s">
        <v>2755</v>
      </c>
      <c r="B146" s="8" t="s">
        <v>6198</v>
      </c>
      <c r="C146" s="11">
        <v>238.284870850359</v>
      </c>
      <c r="D146" s="1">
        <v>-2.49918588288444</v>
      </c>
      <c r="E146" s="1">
        <f t="shared" si="2"/>
        <v>-5.6536629702721983</v>
      </c>
      <c r="F146" s="1">
        <v>0.34521628001363502</v>
      </c>
      <c r="G146" s="1">
        <v>-7.2394786328898704</v>
      </c>
      <c r="H146" s="2">
        <v>4.5041283151905399E-13</v>
      </c>
      <c r="I146" s="3">
        <v>8.0351398819883905E-12</v>
      </c>
    </row>
    <row r="147" spans="1:9">
      <c r="A147" s="11" t="s">
        <v>2988</v>
      </c>
      <c r="B147" s="8" t="s">
        <v>6431</v>
      </c>
      <c r="C147" s="11">
        <v>230.10539670851901</v>
      </c>
      <c r="D147" s="1">
        <v>-2.49878487933388</v>
      </c>
      <c r="E147" s="1">
        <f t="shared" si="2"/>
        <v>-5.6520917276956446</v>
      </c>
      <c r="F147" s="1">
        <v>0.28512471972978698</v>
      </c>
      <c r="G147" s="1">
        <v>-8.7638310761058804</v>
      </c>
      <c r="H147" s="2">
        <v>1.8872456325601299E-18</v>
      </c>
      <c r="I147" s="3">
        <v>6.4716545453073695E-17</v>
      </c>
    </row>
    <row r="148" spans="1:9">
      <c r="A148" s="11" t="s">
        <v>2768</v>
      </c>
      <c r="B148" s="8" t="s">
        <v>6211</v>
      </c>
      <c r="C148" s="11">
        <v>148.09526154954801</v>
      </c>
      <c r="D148" s="1">
        <v>-2.4985390317712599</v>
      </c>
      <c r="E148" s="1">
        <f t="shared" si="2"/>
        <v>-5.6511286450299005</v>
      </c>
      <c r="F148" s="1">
        <v>0.29264761640453602</v>
      </c>
      <c r="G148" s="1">
        <v>-8.5377050476893501</v>
      </c>
      <c r="H148" s="2">
        <v>1.36913869154435E-17</v>
      </c>
      <c r="I148" s="3">
        <v>4.3079164245212698E-16</v>
      </c>
    </row>
    <row r="149" spans="1:9">
      <c r="A149" s="11" t="s">
        <v>1653</v>
      </c>
      <c r="B149" s="8" t="s">
        <v>5097</v>
      </c>
      <c r="C149" s="11">
        <v>51443.344186749397</v>
      </c>
      <c r="D149" s="1">
        <v>-2.4968937183093001</v>
      </c>
      <c r="E149" s="1">
        <f t="shared" si="2"/>
        <v>-5.6446875206549834</v>
      </c>
      <c r="F149" s="1">
        <v>0.190002771198685</v>
      </c>
      <c r="G149" s="1">
        <v>-13.1413542158199</v>
      </c>
      <c r="H149" s="2">
        <v>1.9078154986268801E-39</v>
      </c>
      <c r="I149" s="3">
        <v>5.95575108894873E-37</v>
      </c>
    </row>
    <row r="150" spans="1:9">
      <c r="A150" s="11" t="s">
        <v>418</v>
      </c>
      <c r="B150" s="8" t="s">
        <v>3864</v>
      </c>
      <c r="C150" s="11">
        <v>28.100436955553501</v>
      </c>
      <c r="D150" s="1">
        <v>-2.4913188600592799</v>
      </c>
      <c r="E150" s="1">
        <f t="shared" si="2"/>
        <v>-5.6229174235666237</v>
      </c>
      <c r="F150" s="1">
        <v>0.50474039498936096</v>
      </c>
      <c r="G150" s="1">
        <v>-4.9358420383845001</v>
      </c>
      <c r="H150" s="2">
        <v>7.9805681950877202E-7</v>
      </c>
      <c r="I150" s="3">
        <v>5.0520328522461904E-6</v>
      </c>
    </row>
    <row r="151" spans="1:9">
      <c r="A151" s="11" t="s">
        <v>1567</v>
      </c>
      <c r="B151" s="8" t="s">
        <v>5011</v>
      </c>
      <c r="C151" s="11">
        <v>115990.072049753</v>
      </c>
      <c r="D151" s="1">
        <v>-2.4884618946072501</v>
      </c>
      <c r="E151" s="1">
        <f t="shared" si="2"/>
        <v>-5.6117933920614202</v>
      </c>
      <c r="F151" s="1">
        <v>0.201866364293046</v>
      </c>
      <c r="G151" s="1">
        <v>-12.3272735570488</v>
      </c>
      <c r="H151" s="2">
        <v>6.4595545012165995E-35</v>
      </c>
      <c r="I151" s="3">
        <v>1.33561775602428E-32</v>
      </c>
    </row>
    <row r="152" spans="1:9">
      <c r="A152" s="11" t="s">
        <v>217</v>
      </c>
      <c r="B152" s="8" t="s">
        <v>3663</v>
      </c>
      <c r="C152" s="11">
        <v>190.17404945204399</v>
      </c>
      <c r="D152" s="1">
        <v>-2.4856482738127199</v>
      </c>
      <c r="E152" s="1">
        <f t="shared" si="2"/>
        <v>-5.6008596386223948</v>
      </c>
      <c r="F152" s="1">
        <v>0.388316708617782</v>
      </c>
      <c r="G152" s="1">
        <v>-6.4010850387056903</v>
      </c>
      <c r="H152" s="2">
        <v>1.5427661096222899E-10</v>
      </c>
      <c r="I152" s="3">
        <v>1.85937768594221E-9</v>
      </c>
    </row>
    <row r="153" spans="1:9">
      <c r="A153" s="11" t="s">
        <v>6937</v>
      </c>
      <c r="B153" s="8" t="s">
        <v>6938</v>
      </c>
      <c r="C153" s="11">
        <v>14.904800604381901</v>
      </c>
      <c r="D153" s="1">
        <v>-2.48314897059532</v>
      </c>
      <c r="E153" s="1">
        <f t="shared" si="2"/>
        <v>-5.5911651931980897</v>
      </c>
      <c r="F153" s="1">
        <v>0.61140807472423597</v>
      </c>
      <c r="G153" s="1">
        <v>-4.0613610994838298</v>
      </c>
      <c r="H153" s="2">
        <v>4.87874419805683E-5</v>
      </c>
      <c r="I153" s="3">
        <v>2.0987432147328501E-4</v>
      </c>
    </row>
    <row r="154" spans="1:9">
      <c r="A154" s="11" t="s">
        <v>3069</v>
      </c>
      <c r="B154" s="8" t="s">
        <v>6512</v>
      </c>
      <c r="C154" s="11">
        <v>26926.645922681699</v>
      </c>
      <c r="D154" s="1">
        <v>-2.4789038952487501</v>
      </c>
      <c r="E154" s="1">
        <f t="shared" si="2"/>
        <v>-5.5747375827006254</v>
      </c>
      <c r="F154" s="1">
        <v>0.21210551664046101</v>
      </c>
      <c r="G154" s="1">
        <v>-11.6871259857457</v>
      </c>
      <c r="H154" s="2">
        <v>1.48321183426361E-31</v>
      </c>
      <c r="I154" s="3">
        <v>2.3614215613311001E-29</v>
      </c>
    </row>
    <row r="155" spans="1:9">
      <c r="A155" s="11" t="s">
        <v>202</v>
      </c>
      <c r="B155" s="8" t="s">
        <v>3648</v>
      </c>
      <c r="C155" s="11">
        <v>8704.6445983631693</v>
      </c>
      <c r="D155" s="1">
        <v>-2.4721862662615699</v>
      </c>
      <c r="E155" s="7">
        <f t="shared" si="2"/>
        <v>-5.5488402406771566</v>
      </c>
      <c r="F155" s="1">
        <v>0.25320620828164098</v>
      </c>
      <c r="G155" s="1">
        <v>-9.7635294293880897</v>
      </c>
      <c r="H155" s="2">
        <v>1.6143701288208501E-22</v>
      </c>
      <c r="I155" s="3">
        <v>8.6540022966184294E-21</v>
      </c>
    </row>
    <row r="156" spans="1:9">
      <c r="A156" s="11" t="s">
        <v>7009</v>
      </c>
      <c r="B156" s="8" t="s">
        <v>7010</v>
      </c>
      <c r="C156" s="11">
        <v>17.9767270462672</v>
      </c>
      <c r="D156" s="1">
        <v>-2.4699538545620201</v>
      </c>
      <c r="E156" s="1">
        <f t="shared" si="2"/>
        <v>-5.5402606611577303</v>
      </c>
      <c r="F156" s="1">
        <v>0.56684600494400605</v>
      </c>
      <c r="G156" s="1">
        <v>-4.3573630810117603</v>
      </c>
      <c r="H156" s="2">
        <v>1.31638795573704E-5</v>
      </c>
      <c r="I156" s="3">
        <v>6.4328461151901399E-5</v>
      </c>
    </row>
    <row r="157" spans="1:9">
      <c r="A157" s="11" t="s">
        <v>2070</v>
      </c>
      <c r="B157" s="8" t="s">
        <v>5513</v>
      </c>
      <c r="C157" s="11">
        <v>85.742131457177706</v>
      </c>
      <c r="D157" s="1">
        <v>-2.4669953413711099</v>
      </c>
      <c r="E157" s="1">
        <f t="shared" si="2"/>
        <v>-5.5289109725934935</v>
      </c>
      <c r="F157" s="1">
        <v>0.34112440128386901</v>
      </c>
      <c r="G157" s="1">
        <v>-7.2319521326713296</v>
      </c>
      <c r="H157" s="2">
        <v>4.7610002557025104E-13</v>
      </c>
      <c r="I157" s="3">
        <v>8.4409671571313596E-12</v>
      </c>
    </row>
    <row r="158" spans="1:9">
      <c r="A158" s="11" t="s">
        <v>1752</v>
      </c>
      <c r="B158" s="8" t="s">
        <v>5196</v>
      </c>
      <c r="C158" s="11">
        <v>46050.435328783999</v>
      </c>
      <c r="D158" s="1">
        <v>-2.4643668615087901</v>
      </c>
      <c r="E158" s="1">
        <f t="shared" si="2"/>
        <v>-5.5188468910611004</v>
      </c>
      <c r="F158" s="1">
        <v>0.52491576869010603</v>
      </c>
      <c r="G158" s="1">
        <v>-4.6947853512925697</v>
      </c>
      <c r="H158" s="2">
        <v>2.6688681899848301E-6</v>
      </c>
      <c r="I158" s="3">
        <v>1.5105243673213099E-5</v>
      </c>
    </row>
    <row r="159" spans="1:9">
      <c r="A159" s="11" t="s">
        <v>7041</v>
      </c>
      <c r="B159" s="8" t="s">
        <v>7042</v>
      </c>
      <c r="C159" s="11">
        <v>20.148967971494901</v>
      </c>
      <c r="D159" s="1">
        <v>-2.4613496089907998</v>
      </c>
      <c r="E159" s="1">
        <f t="shared" si="2"/>
        <v>-5.5073168354366162</v>
      </c>
      <c r="F159" s="1">
        <v>0.66536032186975402</v>
      </c>
      <c r="G159" s="1">
        <v>-3.6992732029377202</v>
      </c>
      <c r="H159" s="2">
        <v>2.1621775596896301E-4</v>
      </c>
      <c r="I159" s="3">
        <v>7.9759103169181101E-4</v>
      </c>
    </row>
    <row r="160" spans="1:9">
      <c r="A160" s="11" t="s">
        <v>712</v>
      </c>
      <c r="B160" s="8" t="s">
        <v>4158</v>
      </c>
      <c r="C160" s="11">
        <v>29.444176853909099</v>
      </c>
      <c r="D160" s="1">
        <v>-2.4609992567805499</v>
      </c>
      <c r="E160" s="1">
        <f t="shared" si="2"/>
        <v>-5.505979569899055</v>
      </c>
      <c r="F160" s="1">
        <v>0.48793988914641601</v>
      </c>
      <c r="G160" s="1">
        <v>-5.0436525308183597</v>
      </c>
      <c r="H160" s="2">
        <v>4.5672836663598203E-7</v>
      </c>
      <c r="I160" s="3">
        <v>3.0463227168879198E-6</v>
      </c>
    </row>
    <row r="161" spans="1:9">
      <c r="A161" s="11" t="s">
        <v>132</v>
      </c>
      <c r="B161" s="8" t="s">
        <v>3578</v>
      </c>
      <c r="C161" s="11">
        <v>131.67620815945</v>
      </c>
      <c r="D161" s="1">
        <v>-2.4486987700320499</v>
      </c>
      <c r="E161" s="1">
        <f t="shared" si="2"/>
        <v>-5.4592348822875669</v>
      </c>
      <c r="F161" s="1">
        <v>0.33678776074271399</v>
      </c>
      <c r="G161" s="1">
        <v>-7.27074750172621</v>
      </c>
      <c r="H161" s="2">
        <v>3.5750363807103899E-13</v>
      </c>
      <c r="I161" s="3">
        <v>6.4827054917186904E-12</v>
      </c>
    </row>
    <row r="162" spans="1:9">
      <c r="A162" s="11" t="s">
        <v>2779</v>
      </c>
      <c r="B162" s="8" t="s">
        <v>6222</v>
      </c>
      <c r="C162" s="11">
        <v>87.786599598957295</v>
      </c>
      <c r="D162" s="1">
        <v>-2.4483212703863901</v>
      </c>
      <c r="E162" s="1">
        <f t="shared" si="2"/>
        <v>-5.4578065903938286</v>
      </c>
      <c r="F162" s="1">
        <v>0.35055839748296702</v>
      </c>
      <c r="G162" s="1">
        <v>-6.9840611092631102</v>
      </c>
      <c r="H162" s="2">
        <v>2.8676723019762598E-12</v>
      </c>
      <c r="I162" s="3">
        <v>4.5114832727039598E-11</v>
      </c>
    </row>
    <row r="163" spans="1:9">
      <c r="A163" s="11" t="s">
        <v>6899</v>
      </c>
      <c r="B163" s="8" t="s">
        <v>6900</v>
      </c>
      <c r="C163" s="11">
        <v>12.6235794701111</v>
      </c>
      <c r="D163" s="1">
        <v>-2.4413449246316099</v>
      </c>
      <c r="E163" s="1">
        <f t="shared" si="2"/>
        <v>-5.4314783413452474</v>
      </c>
      <c r="F163" s="1">
        <v>0.66232667754589203</v>
      </c>
      <c r="G163" s="1">
        <v>-3.6860132732045199</v>
      </c>
      <c r="H163" s="2">
        <v>2.2779447541221499E-4</v>
      </c>
      <c r="I163" s="3">
        <v>8.3507157334512404E-4</v>
      </c>
    </row>
    <row r="164" spans="1:9">
      <c r="A164" s="11" t="s">
        <v>7023</v>
      </c>
      <c r="B164" s="8" t="s">
        <v>7024</v>
      </c>
      <c r="C164" s="11">
        <v>18.923231786399501</v>
      </c>
      <c r="D164" s="1">
        <v>-2.4404370842345502</v>
      </c>
      <c r="E164" s="1">
        <f t="shared" si="2"/>
        <v>-5.4280615663453524</v>
      </c>
      <c r="F164" s="1">
        <v>0.58911136695975197</v>
      </c>
      <c r="G164" s="1">
        <v>-4.14257340989532</v>
      </c>
      <c r="H164" s="2">
        <v>3.4343038801495897E-5</v>
      </c>
      <c r="I164" s="3">
        <v>1.5226274596452701E-4</v>
      </c>
    </row>
    <row r="165" spans="1:9">
      <c r="A165" s="11" t="s">
        <v>1436</v>
      </c>
      <c r="B165" s="8" t="s">
        <v>4880</v>
      </c>
      <c r="C165" s="11">
        <v>25.9133309211152</v>
      </c>
      <c r="D165" s="1">
        <v>-2.4341058817082701</v>
      </c>
      <c r="E165" s="1">
        <f t="shared" si="2"/>
        <v>-5.4042929533358306</v>
      </c>
      <c r="F165" s="1">
        <v>0.54951741732831305</v>
      </c>
      <c r="G165" s="1">
        <v>-4.4295336325144996</v>
      </c>
      <c r="H165" s="2">
        <v>9.4437085400301306E-6</v>
      </c>
      <c r="I165" s="3">
        <v>4.7610286151304502E-5</v>
      </c>
    </row>
    <row r="166" spans="1:9">
      <c r="A166" s="11" t="s">
        <v>1742</v>
      </c>
      <c r="B166" s="8" t="s">
        <v>5186</v>
      </c>
      <c r="C166" s="11">
        <v>1762.6995833237099</v>
      </c>
      <c r="D166" s="1">
        <v>-2.4333739850518499</v>
      </c>
      <c r="E166" s="7">
        <f t="shared" si="2"/>
        <v>-5.4015519854296867</v>
      </c>
      <c r="F166" s="1">
        <v>0.205804802277992</v>
      </c>
      <c r="G166" s="1">
        <v>-11.8236987578402</v>
      </c>
      <c r="H166" s="2">
        <v>2.9442971044510699E-32</v>
      </c>
      <c r="I166" s="3">
        <v>4.8829327291630803E-30</v>
      </c>
    </row>
    <row r="167" spans="1:9">
      <c r="A167" s="11" t="s">
        <v>1659</v>
      </c>
      <c r="B167" s="8" t="s">
        <v>5103</v>
      </c>
      <c r="C167" s="11">
        <v>338.61624071147401</v>
      </c>
      <c r="D167" s="1">
        <v>-2.4306281177087898</v>
      </c>
      <c r="E167" s="1">
        <f t="shared" si="2"/>
        <v>-5.391281041826776</v>
      </c>
      <c r="F167" s="1">
        <v>0.26635328338407699</v>
      </c>
      <c r="G167" s="1">
        <v>-9.1255797068732605</v>
      </c>
      <c r="H167" s="2">
        <v>7.1353346194727397E-20</v>
      </c>
      <c r="I167" s="3">
        <v>2.91286314042629E-18</v>
      </c>
    </row>
    <row r="168" spans="1:9">
      <c r="A168" s="11" t="s">
        <v>1376</v>
      </c>
      <c r="B168" s="8" t="s">
        <v>4820</v>
      </c>
      <c r="C168" s="11">
        <v>341.04774392131702</v>
      </c>
      <c r="D168" s="1">
        <v>-2.42892494290941</v>
      </c>
      <c r="E168" s="1">
        <f t="shared" si="2"/>
        <v>-5.3849201160616813</v>
      </c>
      <c r="F168" s="1">
        <v>0.25465808391467598</v>
      </c>
      <c r="G168" s="1">
        <v>-9.5379848366534592</v>
      </c>
      <c r="H168" s="2">
        <v>1.4563460729922201E-21</v>
      </c>
      <c r="I168" s="3">
        <v>7.0690505573503402E-20</v>
      </c>
    </row>
    <row r="169" spans="1:9">
      <c r="A169" s="11" t="s">
        <v>3139</v>
      </c>
      <c r="B169" s="8" t="s">
        <v>6582</v>
      </c>
      <c r="C169" s="11">
        <v>46.119684475648</v>
      </c>
      <c r="D169" s="1">
        <v>-2.4236387807357098</v>
      </c>
      <c r="E169" s="1">
        <f t="shared" si="2"/>
        <v>-5.3652253963249921</v>
      </c>
      <c r="F169" s="1">
        <v>0.48391888860270499</v>
      </c>
      <c r="G169" s="1">
        <v>-5.0083574702650404</v>
      </c>
      <c r="H169" s="2">
        <v>5.4896505533821997E-7</v>
      </c>
      <c r="I169" s="3">
        <v>3.5937798709045201E-6</v>
      </c>
    </row>
    <row r="170" spans="1:9">
      <c r="A170" s="11" t="s">
        <v>3409</v>
      </c>
      <c r="B170" s="8" t="s">
        <v>6852</v>
      </c>
      <c r="C170" s="11">
        <v>31.6072692740874</v>
      </c>
      <c r="D170" s="1">
        <v>-2.4214626433244399</v>
      </c>
      <c r="E170" s="1">
        <f t="shared" si="2"/>
        <v>-5.3571386792722517</v>
      </c>
      <c r="F170" s="1">
        <v>0.59810516164727801</v>
      </c>
      <c r="G170" s="1">
        <v>-4.0485566729692497</v>
      </c>
      <c r="H170" s="2">
        <v>5.15344561530424E-5</v>
      </c>
      <c r="I170" s="3">
        <v>2.2055916032596499E-4</v>
      </c>
    </row>
    <row r="171" spans="1:9">
      <c r="A171" s="11" t="s">
        <v>1455</v>
      </c>
      <c r="B171" s="8" t="s">
        <v>4899</v>
      </c>
      <c r="C171" s="11">
        <v>317.551168257798</v>
      </c>
      <c r="D171" s="1">
        <v>-2.4196178819862402</v>
      </c>
      <c r="E171" s="1">
        <f t="shared" si="2"/>
        <v>-5.3502929313437324</v>
      </c>
      <c r="F171" s="1">
        <v>0.31252764000669903</v>
      </c>
      <c r="G171" s="1">
        <v>-7.7420924495970196</v>
      </c>
      <c r="H171" s="2">
        <v>9.7793836314238696E-15</v>
      </c>
      <c r="I171" s="3">
        <v>2.16547380800973E-13</v>
      </c>
    </row>
    <row r="172" spans="1:9">
      <c r="A172" s="11" t="s">
        <v>2202</v>
      </c>
      <c r="B172" s="8" t="s">
        <v>5645</v>
      </c>
      <c r="C172" s="11">
        <v>85.491921258303293</v>
      </c>
      <c r="D172" s="1">
        <v>-2.4169436294536299</v>
      </c>
      <c r="E172" s="1">
        <f t="shared" si="2"/>
        <v>-5.3403845438062572</v>
      </c>
      <c r="F172" s="1">
        <v>0.70079103293662603</v>
      </c>
      <c r="G172" s="1">
        <v>-3.4488792177113901</v>
      </c>
      <c r="H172" s="2">
        <v>5.6291843315075597E-4</v>
      </c>
      <c r="I172" s="3">
        <v>1.8871813801206901E-3</v>
      </c>
    </row>
    <row r="173" spans="1:9">
      <c r="A173" s="11" t="s">
        <v>980</v>
      </c>
      <c r="B173" s="8" t="s">
        <v>4425</v>
      </c>
      <c r="C173" s="11">
        <v>1766.3546869931999</v>
      </c>
      <c r="D173" s="1">
        <v>-2.4168124192289699</v>
      </c>
      <c r="E173" s="7">
        <f t="shared" si="2"/>
        <v>-5.3398988686131998</v>
      </c>
      <c r="F173" s="1">
        <v>0.21089954994780399</v>
      </c>
      <c r="G173" s="1">
        <v>-11.459542800480699</v>
      </c>
      <c r="H173" s="2">
        <v>2.10623691298473E-30</v>
      </c>
      <c r="I173" s="3">
        <v>2.8661023838999898E-28</v>
      </c>
    </row>
    <row r="174" spans="1:9">
      <c r="A174" s="11" t="s">
        <v>3102</v>
      </c>
      <c r="B174" s="8" t="s">
        <v>6545</v>
      </c>
      <c r="C174" s="11">
        <v>1125.4509534414799</v>
      </c>
      <c r="D174" s="1">
        <v>-2.4150779960930202</v>
      </c>
      <c r="E174" s="7">
        <f t="shared" si="2"/>
        <v>-5.3334830434482194</v>
      </c>
      <c r="F174" s="1">
        <v>0.222438537065721</v>
      </c>
      <c r="G174" s="1">
        <v>-10.8572823214508</v>
      </c>
      <c r="H174" s="2">
        <v>1.8414808565889899E-27</v>
      </c>
      <c r="I174" s="3">
        <v>1.82100724954989E-25</v>
      </c>
    </row>
    <row r="175" spans="1:9">
      <c r="A175" s="11" t="s">
        <v>94</v>
      </c>
      <c r="B175" s="8" t="s">
        <v>3540</v>
      </c>
      <c r="C175" s="11">
        <v>2068.24542838773</v>
      </c>
      <c r="D175" s="1">
        <v>-2.4132817337156198</v>
      </c>
      <c r="E175" s="7">
        <f t="shared" si="2"/>
        <v>-5.3268465935952438</v>
      </c>
      <c r="F175" s="1">
        <v>0.20489188153463</v>
      </c>
      <c r="G175" s="1">
        <v>-11.7783179872246</v>
      </c>
      <c r="H175" s="2">
        <v>5.0490551670097596E-32</v>
      </c>
      <c r="I175" s="3">
        <v>8.2872172488621107E-30</v>
      </c>
    </row>
    <row r="176" spans="1:9">
      <c r="A176" s="11" t="s">
        <v>1883</v>
      </c>
      <c r="B176" s="8" t="s">
        <v>5327</v>
      </c>
      <c r="C176" s="11">
        <v>300.34280691156698</v>
      </c>
      <c r="D176" s="1">
        <v>-2.41314862534482</v>
      </c>
      <c r="E176" s="1">
        <f t="shared" si="2"/>
        <v>-5.3263551417341111</v>
      </c>
      <c r="F176" s="1">
        <v>0.28675963932369097</v>
      </c>
      <c r="G176" s="1">
        <v>-8.4152310661155898</v>
      </c>
      <c r="H176" s="2">
        <v>3.9212120816793503E-17</v>
      </c>
      <c r="I176" s="3">
        <v>1.1734890517371599E-15</v>
      </c>
    </row>
    <row r="177" spans="1:9">
      <c r="A177" s="11" t="s">
        <v>2118</v>
      </c>
      <c r="B177" s="8" t="s">
        <v>5561</v>
      </c>
      <c r="C177" s="11">
        <v>4372.5117893618499</v>
      </c>
      <c r="D177" s="1">
        <v>-2.4115935766207302</v>
      </c>
      <c r="E177" s="7">
        <f t="shared" si="2"/>
        <v>-5.3206170756529767</v>
      </c>
      <c r="F177" s="1">
        <v>0.18273785614125601</v>
      </c>
      <c r="G177" s="1">
        <v>-13.1970114323579</v>
      </c>
      <c r="H177" s="2">
        <v>9.1285326507497994E-40</v>
      </c>
      <c r="I177" s="3">
        <v>3.0278201735955701E-37</v>
      </c>
    </row>
    <row r="178" spans="1:9">
      <c r="A178" s="11" t="s">
        <v>2238</v>
      </c>
      <c r="B178" s="8" t="s">
        <v>5681</v>
      </c>
      <c r="C178" s="11">
        <v>127.100808342956</v>
      </c>
      <c r="D178" s="1">
        <v>-2.4073047859688601</v>
      </c>
      <c r="E178" s="1">
        <f t="shared" si="2"/>
        <v>-5.3048236280045193</v>
      </c>
      <c r="F178" s="1">
        <v>0.32820091556168401</v>
      </c>
      <c r="G178" s="1">
        <v>-7.3348509154796</v>
      </c>
      <c r="H178" s="2">
        <v>2.2196843424841599E-13</v>
      </c>
      <c r="I178" s="3">
        <v>4.15759934314003E-12</v>
      </c>
    </row>
    <row r="179" spans="1:9">
      <c r="A179" s="11" t="s">
        <v>397</v>
      </c>
      <c r="B179" s="8" t="s">
        <v>3843</v>
      </c>
      <c r="C179" s="11">
        <v>449.37772477795897</v>
      </c>
      <c r="D179" s="1">
        <v>-2.4048254584425499</v>
      </c>
      <c r="E179" s="7">
        <f t="shared" si="2"/>
        <v>-5.2957149114077513</v>
      </c>
      <c r="F179" s="1">
        <v>0.21021604335994701</v>
      </c>
      <c r="G179" s="1">
        <v>-11.4397808083793</v>
      </c>
      <c r="H179" s="2">
        <v>2.6455305649305202E-30</v>
      </c>
      <c r="I179" s="3">
        <v>3.56944848510668E-28</v>
      </c>
    </row>
    <row r="180" spans="1:9">
      <c r="A180" s="11" t="s">
        <v>1615</v>
      </c>
      <c r="B180" s="8" t="s">
        <v>5059</v>
      </c>
      <c r="C180" s="11">
        <v>4153.3722429624704</v>
      </c>
      <c r="D180" s="1">
        <v>-2.4014859679942799</v>
      </c>
      <c r="E180" s="7">
        <f t="shared" si="2"/>
        <v>-5.2834707874536999</v>
      </c>
      <c r="F180" s="1">
        <v>0.21699388344126699</v>
      </c>
      <c r="G180" s="1">
        <v>-11.0670675592766</v>
      </c>
      <c r="H180" s="2">
        <v>1.81234387011492E-28</v>
      </c>
      <c r="I180" s="3">
        <v>2.0610233397213999E-26</v>
      </c>
    </row>
    <row r="181" spans="1:9">
      <c r="A181" s="11" t="s">
        <v>1399</v>
      </c>
      <c r="B181" s="8" t="s">
        <v>4843</v>
      </c>
      <c r="C181" s="11">
        <v>1437.98889828191</v>
      </c>
      <c r="D181" s="1">
        <v>-2.3908597893253498</v>
      </c>
      <c r="E181" s="7">
        <f t="shared" si="2"/>
        <v>-5.2446983175181927</v>
      </c>
      <c r="F181" s="1">
        <v>0.205842381887887</v>
      </c>
      <c r="G181" s="1">
        <v>-11.6150025441677</v>
      </c>
      <c r="H181" s="2">
        <v>3.4577809467768199E-31</v>
      </c>
      <c r="I181" s="3">
        <v>5.2933971590032402E-29</v>
      </c>
    </row>
    <row r="182" spans="1:9">
      <c r="A182" s="11" t="s">
        <v>2815</v>
      </c>
      <c r="B182" s="8" t="s">
        <v>6258</v>
      </c>
      <c r="C182" s="11">
        <v>99.906038713733494</v>
      </c>
      <c r="D182" s="1">
        <v>-2.3906830180585601</v>
      </c>
      <c r="E182" s="1">
        <f t="shared" si="2"/>
        <v>-5.2440557318415655</v>
      </c>
      <c r="F182" s="1">
        <v>0.34712179573645402</v>
      </c>
      <c r="G182" s="1">
        <v>-6.8871590531688698</v>
      </c>
      <c r="H182" s="2">
        <v>5.6917574276830598E-12</v>
      </c>
      <c r="I182" s="3">
        <v>8.6303304767754299E-11</v>
      </c>
    </row>
    <row r="183" spans="1:9">
      <c r="A183" s="11" t="s">
        <v>2122</v>
      </c>
      <c r="B183" s="8" t="s">
        <v>5565</v>
      </c>
      <c r="C183" s="11">
        <v>280.752636909138</v>
      </c>
      <c r="D183" s="1">
        <v>-2.3844091348074801</v>
      </c>
      <c r="E183" s="1">
        <f t="shared" si="2"/>
        <v>-5.2213002927002874</v>
      </c>
      <c r="F183" s="1">
        <v>0.24260807220052999</v>
      </c>
      <c r="G183" s="1">
        <v>-9.8282349518717904</v>
      </c>
      <c r="H183" s="2">
        <v>8.5097101752093795E-23</v>
      </c>
      <c r="I183" s="3">
        <v>4.70427415623294E-21</v>
      </c>
    </row>
    <row r="184" spans="1:9">
      <c r="A184" s="11" t="s">
        <v>1671</v>
      </c>
      <c r="B184" s="8" t="s">
        <v>5115</v>
      </c>
      <c r="C184" s="11">
        <v>39.131899575498998</v>
      </c>
      <c r="D184" s="1">
        <v>-2.3732274144265402</v>
      </c>
      <c r="E184" s="1">
        <f t="shared" si="2"/>
        <v>-5.1809886189340162</v>
      </c>
      <c r="F184" s="1">
        <v>0.46229991189332498</v>
      </c>
      <c r="G184" s="1">
        <v>-5.1335233976297303</v>
      </c>
      <c r="H184" s="2">
        <v>2.8436766002647701E-7</v>
      </c>
      <c r="I184" s="3">
        <v>1.9736713687646901E-6</v>
      </c>
    </row>
    <row r="185" spans="1:9">
      <c r="A185" s="11" t="s">
        <v>929</v>
      </c>
      <c r="B185" s="8" t="s">
        <v>4374</v>
      </c>
      <c r="C185" s="11">
        <v>35.579074183535703</v>
      </c>
      <c r="D185" s="1">
        <v>-2.3700618909796298</v>
      </c>
      <c r="E185" s="1">
        <f t="shared" si="2"/>
        <v>-5.1696330927678824</v>
      </c>
      <c r="F185" s="1">
        <v>0.52662805445410998</v>
      </c>
      <c r="G185" s="1">
        <v>-4.5004474617980303</v>
      </c>
      <c r="H185" s="2">
        <v>6.7810564145448402E-6</v>
      </c>
      <c r="I185" s="3">
        <v>3.5200912675568403E-5</v>
      </c>
    </row>
    <row r="186" spans="1:9">
      <c r="A186" s="11" t="s">
        <v>1110</v>
      </c>
      <c r="B186" s="8" t="s">
        <v>4555</v>
      </c>
      <c r="C186" s="11">
        <v>102.946689597104</v>
      </c>
      <c r="D186" s="1">
        <v>-2.3697393755268399</v>
      </c>
      <c r="E186" s="1">
        <f t="shared" si="2"/>
        <v>-5.1684775469575825</v>
      </c>
      <c r="F186" s="1">
        <v>0.33194568498746002</v>
      </c>
      <c r="G186" s="1">
        <v>-7.1389371294775703</v>
      </c>
      <c r="H186" s="2">
        <v>9.4055338108094496E-13</v>
      </c>
      <c r="I186" s="3">
        <v>1.5762684610726E-11</v>
      </c>
    </row>
    <row r="187" spans="1:9">
      <c r="A187" s="11" t="s">
        <v>3442</v>
      </c>
      <c r="B187" s="8" t="s">
        <v>6884</v>
      </c>
      <c r="C187" s="11">
        <v>63.2770992315751</v>
      </c>
      <c r="D187" s="1">
        <v>-2.3669820212142101</v>
      </c>
      <c r="E187" s="1">
        <f t="shared" si="2"/>
        <v>-5.1586087159265297</v>
      </c>
      <c r="F187" s="1">
        <v>0.384307917910088</v>
      </c>
      <c r="G187" s="1">
        <v>-6.1590769039736202</v>
      </c>
      <c r="H187" s="2">
        <v>7.3170189945315095E-10</v>
      </c>
      <c r="I187" s="3">
        <v>7.9626971573435508E-9</v>
      </c>
    </row>
    <row r="188" spans="1:9">
      <c r="A188" s="11" t="s">
        <v>1708</v>
      </c>
      <c r="B188" s="8" t="s">
        <v>5152</v>
      </c>
      <c r="C188" s="11">
        <v>1626.26076915722</v>
      </c>
      <c r="D188" s="1">
        <v>-2.3666916539373699</v>
      </c>
      <c r="E188" s="7">
        <f t="shared" si="2"/>
        <v>-5.1575705613654028</v>
      </c>
      <c r="F188" s="1">
        <v>0.22660545722258299</v>
      </c>
      <c r="G188" s="1">
        <v>-10.444107052605901</v>
      </c>
      <c r="H188" s="2">
        <v>1.5591574175341799E-25</v>
      </c>
      <c r="I188" s="3">
        <v>1.27955387858565E-23</v>
      </c>
    </row>
    <row r="189" spans="1:9">
      <c r="A189" s="11" t="s">
        <v>3200</v>
      </c>
      <c r="B189" s="8" t="s">
        <v>6643</v>
      </c>
      <c r="C189" s="11">
        <v>148.02904538636099</v>
      </c>
      <c r="D189" s="1">
        <v>-2.36667958614813</v>
      </c>
      <c r="E189" s="1">
        <f t="shared" si="2"/>
        <v>-5.1575274197364047</v>
      </c>
      <c r="F189" s="1">
        <v>0.388502768167305</v>
      </c>
      <c r="G189" s="1">
        <v>-6.0917959408951896</v>
      </c>
      <c r="H189" s="2">
        <v>1.1165094909322E-9</v>
      </c>
      <c r="I189" s="3">
        <v>1.18034180644964E-8</v>
      </c>
    </row>
    <row r="190" spans="1:9">
      <c r="A190" s="11" t="s">
        <v>1730</v>
      </c>
      <c r="B190" s="8" t="s">
        <v>5174</v>
      </c>
      <c r="C190" s="11">
        <v>330.83995657449901</v>
      </c>
      <c r="D190" s="1">
        <v>-2.3623156453546601</v>
      </c>
      <c r="E190" s="1">
        <f t="shared" si="2"/>
        <v>-5.1419502273599216</v>
      </c>
      <c r="F190" s="1">
        <v>0.222884460598059</v>
      </c>
      <c r="G190" s="1">
        <v>-10.5988351050402</v>
      </c>
      <c r="H190" s="2">
        <v>3.0171484877615698E-26</v>
      </c>
      <c r="I190" s="3">
        <v>2.6393418172336198E-24</v>
      </c>
    </row>
    <row r="191" spans="1:9">
      <c r="A191" s="11" t="s">
        <v>2162</v>
      </c>
      <c r="B191" s="8" t="s">
        <v>5605</v>
      </c>
      <c r="C191" s="11">
        <v>67.795193232753903</v>
      </c>
      <c r="D191" s="1">
        <v>-2.3590153602641299</v>
      </c>
      <c r="E191" s="1">
        <f t="shared" si="2"/>
        <v>-5.1302010316175517</v>
      </c>
      <c r="F191" s="1">
        <v>0.410447282163031</v>
      </c>
      <c r="G191" s="1">
        <v>-5.7474259491554403</v>
      </c>
      <c r="H191" s="2">
        <v>9.0612261578321292E-9</v>
      </c>
      <c r="I191" s="3">
        <v>8.2248450204586794E-8</v>
      </c>
    </row>
    <row r="192" spans="1:9">
      <c r="A192" s="11" t="s">
        <v>453</v>
      </c>
      <c r="B192" s="8" t="s">
        <v>3899</v>
      </c>
      <c r="C192" s="11">
        <v>1292.8275070362999</v>
      </c>
      <c r="D192" s="1">
        <v>-2.3574195029949601</v>
      </c>
      <c r="E192" s="7">
        <f t="shared" si="2"/>
        <v>-5.124529325591185</v>
      </c>
      <c r="F192" s="1">
        <v>0.29354991130281799</v>
      </c>
      <c r="G192" s="1">
        <v>-8.0307280371245398</v>
      </c>
      <c r="H192" s="2">
        <v>9.6895932479948496E-16</v>
      </c>
      <c r="I192" s="3">
        <v>2.4564970398300301E-14</v>
      </c>
    </row>
    <row r="193" spans="1:9">
      <c r="A193" s="11" t="s">
        <v>36</v>
      </c>
      <c r="B193" s="8" t="s">
        <v>3482</v>
      </c>
      <c r="C193" s="11">
        <v>475.22812166019497</v>
      </c>
      <c r="D193" s="1">
        <v>-2.3478151601236998</v>
      </c>
      <c r="E193" s="7">
        <f t="shared" si="2"/>
        <v>-5.0905274946310017</v>
      </c>
      <c r="F193" s="1">
        <v>0.230419959068379</v>
      </c>
      <c r="G193" s="1">
        <v>-10.1892872892446</v>
      </c>
      <c r="H193" s="2">
        <v>2.2138120688631201E-24</v>
      </c>
      <c r="I193" s="3">
        <v>1.53913108944846E-22</v>
      </c>
    </row>
    <row r="194" spans="1:9">
      <c r="A194" s="11" t="s">
        <v>1449</v>
      </c>
      <c r="B194" s="8" t="s">
        <v>4893</v>
      </c>
      <c r="C194" s="11">
        <v>104.26112963439699</v>
      </c>
      <c r="D194" s="1">
        <v>-2.3437328120062801</v>
      </c>
      <c r="E194" s="1">
        <f t="shared" si="2"/>
        <v>-5.0761433522023642</v>
      </c>
      <c r="F194" s="1">
        <v>0.33977103321716401</v>
      </c>
      <c r="G194" s="1">
        <v>-6.8979771165727701</v>
      </c>
      <c r="H194" s="2">
        <v>5.2748240651730502E-12</v>
      </c>
      <c r="I194" s="3">
        <v>8.0210576830582803E-11</v>
      </c>
    </row>
    <row r="195" spans="1:9">
      <c r="A195" s="11" t="s">
        <v>2982</v>
      </c>
      <c r="B195" s="8" t="s">
        <v>6425</v>
      </c>
      <c r="C195" s="11">
        <v>64.384167457188497</v>
      </c>
      <c r="D195" s="1">
        <v>-2.3417050329134401</v>
      </c>
      <c r="E195" s="1">
        <f t="shared" si="2"/>
        <v>-5.0690135939446881</v>
      </c>
      <c r="F195" s="1">
        <v>0.377051836030798</v>
      </c>
      <c r="G195" s="1">
        <v>-6.21056525692706</v>
      </c>
      <c r="H195" s="2">
        <v>5.2794346394786304E-10</v>
      </c>
      <c r="I195" s="3">
        <v>5.8614978309023098E-9</v>
      </c>
    </row>
    <row r="196" spans="1:9">
      <c r="A196" s="11" t="s">
        <v>138</v>
      </c>
      <c r="B196" s="8" t="s">
        <v>3584</v>
      </c>
      <c r="C196" s="11">
        <v>1664.8875413974799</v>
      </c>
      <c r="D196" s="1">
        <v>-2.3392081894863801</v>
      </c>
      <c r="E196" s="7">
        <f t="shared" ref="E196:E259" si="3">(2^(D196*-1))*-1</f>
        <v>-5.060248340702354</v>
      </c>
      <c r="F196" s="1">
        <v>0.27538898325539102</v>
      </c>
      <c r="G196" s="1">
        <v>-8.4941966880245303</v>
      </c>
      <c r="H196" s="2">
        <v>1.99306547659302E-17</v>
      </c>
      <c r="I196" s="3">
        <v>6.1614748452111698E-16</v>
      </c>
    </row>
    <row r="197" spans="1:9">
      <c r="A197" s="11" t="s">
        <v>3272</v>
      </c>
      <c r="B197" s="8" t="s">
        <v>6715</v>
      </c>
      <c r="C197" s="11">
        <v>814.57244187725803</v>
      </c>
      <c r="D197" s="1">
        <v>-2.3383399774587099</v>
      </c>
      <c r="E197" s="7">
        <f t="shared" si="3"/>
        <v>-5.0572040058628334</v>
      </c>
      <c r="F197" s="1">
        <v>0.22048679776824201</v>
      </c>
      <c r="G197" s="1">
        <v>-10.6053514365816</v>
      </c>
      <c r="H197" s="2">
        <v>2.8140402818701999E-26</v>
      </c>
      <c r="I197" s="3">
        <v>2.47526714517434E-24</v>
      </c>
    </row>
    <row r="198" spans="1:9">
      <c r="A198" s="11" t="s">
        <v>667</v>
      </c>
      <c r="B198" s="8" t="s">
        <v>4113</v>
      </c>
      <c r="C198" s="11">
        <v>66.609360930293406</v>
      </c>
      <c r="D198" s="1">
        <v>-2.3358275338230698</v>
      </c>
      <c r="E198" s="1">
        <f t="shared" si="3"/>
        <v>-5.0484045836535083</v>
      </c>
      <c r="F198" s="1">
        <v>0.36295776870687602</v>
      </c>
      <c r="G198" s="1">
        <v>-6.4355353024816297</v>
      </c>
      <c r="H198" s="2">
        <v>1.2303892749311801E-10</v>
      </c>
      <c r="I198" s="3">
        <v>1.50337894444968E-9</v>
      </c>
    </row>
    <row r="199" spans="1:9">
      <c r="A199" s="11" t="s">
        <v>2469</v>
      </c>
      <c r="B199" s="8" t="s">
        <v>5912</v>
      </c>
      <c r="C199" s="11">
        <v>2175.2258866732</v>
      </c>
      <c r="D199" s="1">
        <v>-2.3320485485180802</v>
      </c>
      <c r="E199" s="7">
        <f t="shared" si="3"/>
        <v>-5.0351981319724386</v>
      </c>
      <c r="F199" s="1">
        <v>0.18549505448439499</v>
      </c>
      <c r="G199" s="1">
        <v>-12.572025464507799</v>
      </c>
      <c r="H199" s="2">
        <v>3.0091447906375899E-36</v>
      </c>
      <c r="I199" s="3">
        <v>6.9432745234407298E-34</v>
      </c>
    </row>
    <row r="200" spans="1:9">
      <c r="A200" s="11" t="s">
        <v>1748</v>
      </c>
      <c r="B200" s="8" t="s">
        <v>5192</v>
      </c>
      <c r="C200" s="11">
        <v>355.89601421034803</v>
      </c>
      <c r="D200" s="1">
        <v>-2.3297322420842699</v>
      </c>
      <c r="E200" s="1">
        <f t="shared" si="3"/>
        <v>-5.0271203998506175</v>
      </c>
      <c r="F200" s="1">
        <v>0.25772027149659499</v>
      </c>
      <c r="G200" s="1">
        <v>-9.0397710221062297</v>
      </c>
      <c r="H200" s="2">
        <v>1.5700033842478501E-19</v>
      </c>
      <c r="I200" s="3">
        <v>6.0817576351849403E-18</v>
      </c>
    </row>
    <row r="201" spans="1:9">
      <c r="A201" s="11" t="s">
        <v>7017</v>
      </c>
      <c r="B201" s="8" t="s">
        <v>7018</v>
      </c>
      <c r="C201" s="11">
        <v>18.388779602092399</v>
      </c>
      <c r="D201" s="1">
        <v>-2.3252014967707999</v>
      </c>
      <c r="E201" s="1">
        <f t="shared" si="3"/>
        <v>-5.0113576264984454</v>
      </c>
      <c r="F201" s="1">
        <v>0.60088785014358503</v>
      </c>
      <c r="G201" s="1">
        <v>-3.86960977196523</v>
      </c>
      <c r="H201" s="2">
        <v>1.0900969203733601E-4</v>
      </c>
      <c r="I201" s="3">
        <v>4.3323597277244698E-4</v>
      </c>
    </row>
    <row r="202" spans="1:9">
      <c r="A202" s="11" t="s">
        <v>2698</v>
      </c>
      <c r="B202" s="8" t="s">
        <v>6141</v>
      </c>
      <c r="C202" s="11">
        <v>929.30979772333205</v>
      </c>
      <c r="D202" s="1">
        <v>-2.31923733697437</v>
      </c>
      <c r="E202" s="7">
        <f t="shared" si="3"/>
        <v>-4.9906832347047141</v>
      </c>
      <c r="F202" s="1">
        <v>0.21895923775933501</v>
      </c>
      <c r="G202" s="1">
        <v>-10.592096322163499</v>
      </c>
      <c r="H202" s="2">
        <v>3.2424780528888302E-26</v>
      </c>
      <c r="I202" s="3">
        <v>2.8209559060132801E-24</v>
      </c>
    </row>
    <row r="203" spans="1:9">
      <c r="A203" s="11" t="s">
        <v>3126</v>
      </c>
      <c r="B203" s="8" t="s">
        <v>6569</v>
      </c>
      <c r="C203" s="11">
        <v>202.62721156630801</v>
      </c>
      <c r="D203" s="1">
        <v>-2.31809709102366</v>
      </c>
      <c r="E203" s="1">
        <f t="shared" si="3"/>
        <v>-4.9867403653027393</v>
      </c>
      <c r="F203" s="1">
        <v>0.33945748457603198</v>
      </c>
      <c r="G203" s="1">
        <v>-6.8288289295458</v>
      </c>
      <c r="H203" s="2">
        <v>8.5610587508947101E-12</v>
      </c>
      <c r="I203" s="3">
        <v>1.2608752670952299E-10</v>
      </c>
    </row>
    <row r="204" spans="1:9">
      <c r="A204" s="11" t="s">
        <v>544</v>
      </c>
      <c r="B204" s="8" t="s">
        <v>3990</v>
      </c>
      <c r="C204" s="11">
        <v>66.8513013738675</v>
      </c>
      <c r="D204" s="1">
        <v>-2.3159019682099702</v>
      </c>
      <c r="E204" s="1">
        <f t="shared" si="3"/>
        <v>-4.9791585939221576</v>
      </c>
      <c r="F204" s="1">
        <v>0.39010168715535598</v>
      </c>
      <c r="G204" s="1">
        <v>-5.93666227156735</v>
      </c>
      <c r="H204" s="2">
        <v>2.90883001610998E-9</v>
      </c>
      <c r="I204" s="3">
        <v>2.8980902807563801E-8</v>
      </c>
    </row>
    <row r="205" spans="1:9">
      <c r="A205" s="11" t="s">
        <v>3062</v>
      </c>
      <c r="B205" s="8" t="s">
        <v>6505</v>
      </c>
      <c r="C205" s="11">
        <v>607.231513327833</v>
      </c>
      <c r="D205" s="1">
        <v>-2.3120101006123401</v>
      </c>
      <c r="E205" s="7">
        <f t="shared" si="3"/>
        <v>-4.9657447322092167</v>
      </c>
      <c r="F205" s="1">
        <v>0.25971531748561999</v>
      </c>
      <c r="G205" s="1">
        <v>-8.9020937347692399</v>
      </c>
      <c r="H205" s="2">
        <v>5.4802957022600799E-19</v>
      </c>
      <c r="I205" s="3">
        <v>1.9920499514996099E-17</v>
      </c>
    </row>
    <row r="206" spans="1:9">
      <c r="A206" s="11" t="s">
        <v>214</v>
      </c>
      <c r="B206" s="8" t="s">
        <v>3660</v>
      </c>
      <c r="C206" s="11">
        <v>1214.67628860185</v>
      </c>
      <c r="D206" s="1">
        <v>-2.3023031779255598</v>
      </c>
      <c r="E206" s="7">
        <f t="shared" si="3"/>
        <v>-4.9324457312499348</v>
      </c>
      <c r="F206" s="1">
        <v>0.24212382991626899</v>
      </c>
      <c r="G206" s="1">
        <v>-9.5087839091333493</v>
      </c>
      <c r="H206" s="2">
        <v>1.9290436032025601E-21</v>
      </c>
      <c r="I206" s="3">
        <v>9.2506937369240596E-20</v>
      </c>
    </row>
    <row r="207" spans="1:9">
      <c r="A207" s="11" t="s">
        <v>3010</v>
      </c>
      <c r="B207" s="8" t="s">
        <v>6453</v>
      </c>
      <c r="C207" s="11">
        <v>231.23444504418501</v>
      </c>
      <c r="D207" s="1">
        <v>-2.3004105083142399</v>
      </c>
      <c r="E207" s="1">
        <f t="shared" si="3"/>
        <v>-4.9259791052830231</v>
      </c>
      <c r="F207" s="1">
        <v>0.58447245296963102</v>
      </c>
      <c r="G207" s="1">
        <v>-3.9358749871377898</v>
      </c>
      <c r="H207" s="2">
        <v>8.2894118035772301E-5</v>
      </c>
      <c r="I207" s="3">
        <v>3.39705856691771E-4</v>
      </c>
    </row>
    <row r="208" spans="1:9">
      <c r="A208" s="11" t="s">
        <v>2714</v>
      </c>
      <c r="B208" s="8" t="s">
        <v>6157</v>
      </c>
      <c r="C208" s="11">
        <v>84.588976819118301</v>
      </c>
      <c r="D208" s="1">
        <v>-2.2999250900253898</v>
      </c>
      <c r="E208" s="1">
        <f t="shared" si="3"/>
        <v>-4.924321958032154</v>
      </c>
      <c r="F208" s="1">
        <v>0.39753362865359998</v>
      </c>
      <c r="G208" s="1">
        <v>-5.7854856149276399</v>
      </c>
      <c r="H208" s="2">
        <v>7.2303148290961503E-9</v>
      </c>
      <c r="I208" s="3">
        <v>6.6810123269901196E-8</v>
      </c>
    </row>
    <row r="209" spans="1:9">
      <c r="A209" s="11" t="s">
        <v>2697</v>
      </c>
      <c r="B209" s="8" t="s">
        <v>6140</v>
      </c>
      <c r="C209" s="11">
        <v>784.21003690467603</v>
      </c>
      <c r="D209" s="1">
        <v>-2.2996343118776399</v>
      </c>
      <c r="E209" s="7">
        <f t="shared" si="3"/>
        <v>-4.9233295508447075</v>
      </c>
      <c r="F209" s="1">
        <v>0.21344357874112699</v>
      </c>
      <c r="G209" s="1">
        <v>-10.773968115792901</v>
      </c>
      <c r="H209" s="2">
        <v>4.5687609918729604E-27</v>
      </c>
      <c r="I209" s="3">
        <v>4.3818821537114101E-25</v>
      </c>
    </row>
    <row r="210" spans="1:9">
      <c r="A210" s="11" t="s">
        <v>1448</v>
      </c>
      <c r="B210" s="8" t="s">
        <v>4892</v>
      </c>
      <c r="C210" s="11">
        <v>91.512449260569497</v>
      </c>
      <c r="D210" s="1">
        <v>-2.2897334027273502</v>
      </c>
      <c r="E210" s="1">
        <f t="shared" si="3"/>
        <v>-4.8896574618625568</v>
      </c>
      <c r="F210" s="1">
        <v>0.34973329481807203</v>
      </c>
      <c r="G210" s="1">
        <v>-6.5470844116184397</v>
      </c>
      <c r="H210" s="2">
        <v>5.8671205098702403E-11</v>
      </c>
      <c r="I210" s="3">
        <v>7.5209682477974304E-10</v>
      </c>
    </row>
    <row r="211" spans="1:9">
      <c r="A211" s="11" t="s">
        <v>1125</v>
      </c>
      <c r="B211" s="8" t="s">
        <v>4569</v>
      </c>
      <c r="C211" s="11">
        <v>62056.677382672096</v>
      </c>
      <c r="D211" s="1">
        <v>-2.2814266187228398</v>
      </c>
      <c r="E211" s="1">
        <f t="shared" si="3"/>
        <v>-4.8615845721410604</v>
      </c>
      <c r="F211" s="1">
        <v>0.18689314068957499</v>
      </c>
      <c r="G211" s="1">
        <v>-12.207117983598099</v>
      </c>
      <c r="H211" s="2">
        <v>2.84799742830627E-34</v>
      </c>
      <c r="I211" s="3">
        <v>5.5978971674153298E-32</v>
      </c>
    </row>
    <row r="212" spans="1:9">
      <c r="A212" s="11" t="s">
        <v>31</v>
      </c>
      <c r="B212" s="8" t="s">
        <v>3477</v>
      </c>
      <c r="C212" s="11">
        <v>2792.9919582723801</v>
      </c>
      <c r="D212" s="1">
        <v>-2.2802295398152599</v>
      </c>
      <c r="E212" s="7">
        <f t="shared" si="3"/>
        <v>-4.8575523363615707</v>
      </c>
      <c r="F212" s="1">
        <v>0.22454919071530499</v>
      </c>
      <c r="G212" s="1">
        <v>-10.1546994337924</v>
      </c>
      <c r="H212" s="2">
        <v>3.1578168900637202E-24</v>
      </c>
      <c r="I212" s="3">
        <v>2.1393873492214702E-22</v>
      </c>
    </row>
    <row r="213" spans="1:9">
      <c r="A213" s="11" t="s">
        <v>2872</v>
      </c>
      <c r="B213" s="8" t="s">
        <v>6315</v>
      </c>
      <c r="C213" s="11">
        <v>286.79077641930098</v>
      </c>
      <c r="D213" s="1">
        <v>-2.2801622179935701</v>
      </c>
      <c r="E213" s="1">
        <f t="shared" si="3"/>
        <v>-4.8573256691636626</v>
      </c>
      <c r="F213" s="1">
        <v>0.70726711365478301</v>
      </c>
      <c r="G213" s="1">
        <v>-3.2239053307751</v>
      </c>
      <c r="H213" s="2">
        <v>1.2645519698078101E-3</v>
      </c>
      <c r="I213" s="3">
        <v>3.8672554574164602E-3</v>
      </c>
    </row>
    <row r="214" spans="1:9">
      <c r="A214" s="11" t="s">
        <v>1727</v>
      </c>
      <c r="B214" s="8" t="s">
        <v>5171</v>
      </c>
      <c r="C214" s="11">
        <v>126.264702122076</v>
      </c>
      <c r="D214" s="1">
        <v>-2.2760062570912201</v>
      </c>
      <c r="E214" s="1">
        <f t="shared" si="3"/>
        <v>-4.8433533417924588</v>
      </c>
      <c r="F214" s="1">
        <v>0.31769998760658602</v>
      </c>
      <c r="G214" s="1">
        <v>-7.1640111610883803</v>
      </c>
      <c r="H214" s="2">
        <v>7.8350020762465701E-13</v>
      </c>
      <c r="I214" s="3">
        <v>1.34130180705292E-11</v>
      </c>
    </row>
    <row r="215" spans="1:9">
      <c r="A215" s="11" t="s">
        <v>663</v>
      </c>
      <c r="B215" s="8" t="s">
        <v>4109</v>
      </c>
      <c r="C215" s="11">
        <v>12725.530753875901</v>
      </c>
      <c r="D215" s="1">
        <v>-2.2755402882712201</v>
      </c>
      <c r="E215" s="1">
        <f t="shared" si="3"/>
        <v>-4.8417892640406004</v>
      </c>
      <c r="F215" s="1">
        <v>0.17872391692970399</v>
      </c>
      <c r="G215" s="1">
        <v>-12.732153185554001</v>
      </c>
      <c r="H215" s="2">
        <v>3.9188090688748099E-37</v>
      </c>
      <c r="I215" s="3">
        <v>9.3121431620232597E-35</v>
      </c>
    </row>
    <row r="216" spans="1:9">
      <c r="A216" s="11" t="s">
        <v>3142</v>
      </c>
      <c r="B216" s="8" t="s">
        <v>6585</v>
      </c>
      <c r="C216" s="11">
        <v>66.305518509884806</v>
      </c>
      <c r="D216" s="1">
        <v>-2.2729572421928901</v>
      </c>
      <c r="E216" s="1">
        <f t="shared" si="3"/>
        <v>-4.8331281298271485</v>
      </c>
      <c r="F216" s="1">
        <v>0.46153871351057202</v>
      </c>
      <c r="G216" s="1">
        <v>-4.9247380028085503</v>
      </c>
      <c r="H216" s="2">
        <v>8.4473457432761899E-7</v>
      </c>
      <c r="I216" s="3">
        <v>5.3179197935429096E-6</v>
      </c>
    </row>
    <row r="217" spans="1:9">
      <c r="A217" s="11" t="s">
        <v>7101</v>
      </c>
      <c r="B217" s="8" t="s">
        <v>7102</v>
      </c>
      <c r="C217" s="11">
        <v>23.255815397613802</v>
      </c>
      <c r="D217" s="1">
        <v>-2.2709443400098599</v>
      </c>
      <c r="E217" s="1">
        <f t="shared" si="3"/>
        <v>-4.8263894704572428</v>
      </c>
      <c r="F217" s="1">
        <v>0.533776892108204</v>
      </c>
      <c r="G217" s="1">
        <v>-4.25448230072407</v>
      </c>
      <c r="H217" s="2">
        <v>2.0953323196734099E-5</v>
      </c>
      <c r="I217" s="3">
        <v>9.7944174578744496E-5</v>
      </c>
    </row>
    <row r="218" spans="1:9">
      <c r="A218" s="11" t="s">
        <v>1731</v>
      </c>
      <c r="B218" s="8" t="s">
        <v>5175</v>
      </c>
      <c r="C218" s="11">
        <v>283.32930501410198</v>
      </c>
      <c r="D218" s="1">
        <v>-2.27021162223742</v>
      </c>
      <c r="E218" s="1">
        <f t="shared" si="3"/>
        <v>-4.823938860063067</v>
      </c>
      <c r="F218" s="1">
        <v>0.28856266436530897</v>
      </c>
      <c r="G218" s="1">
        <v>-7.8673089161785201</v>
      </c>
      <c r="H218" s="2">
        <v>3.6235111816051199E-15</v>
      </c>
      <c r="I218" s="3">
        <v>8.5976038036266899E-14</v>
      </c>
    </row>
    <row r="219" spans="1:9">
      <c r="A219" s="11" t="s">
        <v>1299</v>
      </c>
      <c r="B219" s="8" t="s">
        <v>4743</v>
      </c>
      <c r="C219" s="11">
        <v>1989.6068333846599</v>
      </c>
      <c r="D219" s="1">
        <v>-2.2701239014434398</v>
      </c>
      <c r="E219" s="7">
        <f t="shared" si="3"/>
        <v>-4.8236455569945704</v>
      </c>
      <c r="F219" s="1">
        <v>0.240680649502238</v>
      </c>
      <c r="G219" s="1">
        <v>-9.4320997809270306</v>
      </c>
      <c r="H219" s="2">
        <v>4.0196020810014903E-21</v>
      </c>
      <c r="I219" s="3">
        <v>1.8712305477083299E-19</v>
      </c>
    </row>
    <row r="220" spans="1:9">
      <c r="A220" s="11" t="s">
        <v>1614</v>
      </c>
      <c r="B220" s="8" t="s">
        <v>5058</v>
      </c>
      <c r="C220" s="11">
        <v>639.32045587242897</v>
      </c>
      <c r="D220" s="1">
        <v>-2.2629995379697201</v>
      </c>
      <c r="E220" s="7">
        <f t="shared" si="3"/>
        <v>-4.7998839923058361</v>
      </c>
      <c r="F220" s="1">
        <v>0.23271562291044101</v>
      </c>
      <c r="G220" s="1">
        <v>-9.7243129174899394</v>
      </c>
      <c r="H220" s="2">
        <v>2.37503353116772E-22</v>
      </c>
      <c r="I220" s="3">
        <v>1.2316908420104699E-20</v>
      </c>
    </row>
    <row r="221" spans="1:9">
      <c r="A221" s="11" t="s">
        <v>1924</v>
      </c>
      <c r="B221" s="8" t="s">
        <v>5368</v>
      </c>
      <c r="C221" s="11">
        <v>4882.0730097210098</v>
      </c>
      <c r="D221" s="1">
        <v>-2.2610301537388802</v>
      </c>
      <c r="E221" s="7">
        <f t="shared" si="3"/>
        <v>-4.7933362697318307</v>
      </c>
      <c r="F221" s="1">
        <v>0.28127408703693402</v>
      </c>
      <c r="G221" s="1">
        <v>-8.03852988221408</v>
      </c>
      <c r="H221" s="2">
        <v>9.092268868973329E-16</v>
      </c>
      <c r="I221" s="3">
        <v>2.3087402338584399E-14</v>
      </c>
    </row>
    <row r="222" spans="1:9">
      <c r="A222" s="11" t="s">
        <v>1691</v>
      </c>
      <c r="B222" s="8" t="s">
        <v>5135</v>
      </c>
      <c r="C222" s="11">
        <v>28.993853671096399</v>
      </c>
      <c r="D222" s="1">
        <v>-2.2598788305732</v>
      </c>
      <c r="E222" s="1">
        <f t="shared" si="3"/>
        <v>-4.7895125388225743</v>
      </c>
      <c r="F222" s="1">
        <v>0.55752458436987595</v>
      </c>
      <c r="G222" s="1">
        <v>-4.0534155693373597</v>
      </c>
      <c r="H222" s="2">
        <v>5.0475222014577702E-5</v>
      </c>
      <c r="I222" s="3">
        <v>2.1654971966965499E-4</v>
      </c>
    </row>
    <row r="223" spans="1:9">
      <c r="A223" s="11" t="s">
        <v>2900</v>
      </c>
      <c r="B223" s="8" t="s">
        <v>6343</v>
      </c>
      <c r="C223" s="11">
        <v>25526.5815822394</v>
      </c>
      <c r="D223" s="1">
        <v>-2.2581294231060398</v>
      </c>
      <c r="E223" s="1">
        <f t="shared" si="3"/>
        <v>-4.7837083107936671</v>
      </c>
      <c r="F223" s="1">
        <v>0.19072909203908101</v>
      </c>
      <c r="G223" s="1">
        <v>-11.839459827362599</v>
      </c>
      <c r="H223" s="2">
        <v>2.44019520371763E-32</v>
      </c>
      <c r="I223" s="3">
        <v>4.0895102987777197E-30</v>
      </c>
    </row>
    <row r="224" spans="1:9">
      <c r="A224" s="11" t="s">
        <v>218</v>
      </c>
      <c r="B224" s="8" t="s">
        <v>3664</v>
      </c>
      <c r="C224" s="11">
        <v>2084.0367640545701</v>
      </c>
      <c r="D224" s="1">
        <v>-2.25746050869133</v>
      </c>
      <c r="E224" s="7">
        <f t="shared" si="3"/>
        <v>-4.7814908291747775</v>
      </c>
      <c r="F224" s="1">
        <v>0.17363202596369001</v>
      </c>
      <c r="G224" s="1">
        <v>-13.001406256489799</v>
      </c>
      <c r="H224" s="2">
        <v>1.20114046876664E-38</v>
      </c>
      <c r="I224" s="3">
        <v>3.47697407331522E-36</v>
      </c>
    </row>
    <row r="225" spans="1:9">
      <c r="A225" s="11" t="s">
        <v>521</v>
      </c>
      <c r="B225" s="8" t="s">
        <v>3967</v>
      </c>
      <c r="C225" s="11">
        <v>715.42212822374097</v>
      </c>
      <c r="D225" s="1">
        <v>-2.25615708303887</v>
      </c>
      <c r="E225" s="7">
        <f t="shared" si="3"/>
        <v>-4.7771728665202939</v>
      </c>
      <c r="F225" s="1">
        <v>0.20311992921163799</v>
      </c>
      <c r="G225" s="1">
        <v>-11.1075121569588</v>
      </c>
      <c r="H225" s="2">
        <v>1.15327903260375E-28</v>
      </c>
      <c r="I225" s="3">
        <v>1.3500996675061999E-26</v>
      </c>
    </row>
    <row r="226" spans="1:9">
      <c r="A226" s="11" t="s">
        <v>1739</v>
      </c>
      <c r="B226" s="8" t="s">
        <v>5183</v>
      </c>
      <c r="C226" s="11">
        <v>823.32380511955296</v>
      </c>
      <c r="D226" s="1">
        <v>-2.2523584150987901</v>
      </c>
      <c r="E226" s="7">
        <f t="shared" si="3"/>
        <v>-4.764610943770422</v>
      </c>
      <c r="F226" s="1">
        <v>0.18971568243675299</v>
      </c>
      <c r="G226" s="1">
        <v>-11.872283757299201</v>
      </c>
      <c r="H226" s="2">
        <v>1.64903655592888E-32</v>
      </c>
      <c r="I226" s="3">
        <v>2.8230441942950299E-30</v>
      </c>
    </row>
    <row r="227" spans="1:9">
      <c r="A227" s="11" t="s">
        <v>3103</v>
      </c>
      <c r="B227" s="8" t="s">
        <v>6546</v>
      </c>
      <c r="C227" s="11">
        <v>54.851600412956003</v>
      </c>
      <c r="D227" s="1">
        <v>-2.2501526101731102</v>
      </c>
      <c r="E227" s="1">
        <f t="shared" si="3"/>
        <v>-4.7573316701772601</v>
      </c>
      <c r="F227" s="1">
        <v>0.42406875379675202</v>
      </c>
      <c r="G227" s="1">
        <v>-5.30610329109878</v>
      </c>
      <c r="H227" s="2">
        <v>1.1199351172878499E-7</v>
      </c>
      <c r="I227" s="3">
        <v>8.4066416795567497E-7</v>
      </c>
    </row>
    <row r="228" spans="1:9">
      <c r="A228" s="11" t="s">
        <v>3378</v>
      </c>
      <c r="B228" s="8" t="s">
        <v>6821</v>
      </c>
      <c r="C228" s="11">
        <v>52.951146895575199</v>
      </c>
      <c r="D228" s="1">
        <v>-2.2449103747937298</v>
      </c>
      <c r="E228" s="1">
        <f t="shared" si="3"/>
        <v>-4.7400766046646279</v>
      </c>
      <c r="F228" s="1">
        <v>0.38918742327871603</v>
      </c>
      <c r="G228" s="1">
        <v>-5.7681986634651397</v>
      </c>
      <c r="H228" s="2">
        <v>8.0123321921534599E-9</v>
      </c>
      <c r="I228" s="3">
        <v>7.3524115752896403E-8</v>
      </c>
    </row>
    <row r="229" spans="1:9">
      <c r="A229" s="11" t="s">
        <v>1447</v>
      </c>
      <c r="B229" s="8" t="s">
        <v>4891</v>
      </c>
      <c r="C229" s="11">
        <v>203.46748058114699</v>
      </c>
      <c r="D229" s="1">
        <v>-2.23785562928895</v>
      </c>
      <c r="E229" s="1">
        <f t="shared" si="3"/>
        <v>-4.7169543190937224</v>
      </c>
      <c r="F229" s="1">
        <v>0.31464577758297702</v>
      </c>
      <c r="G229" s="1">
        <v>-7.1123014790776704</v>
      </c>
      <c r="H229" s="2">
        <v>1.1412362653531999E-12</v>
      </c>
      <c r="I229" s="3">
        <v>1.8906995401340601E-11</v>
      </c>
    </row>
    <row r="230" spans="1:9">
      <c r="A230" s="11" t="s">
        <v>672</v>
      </c>
      <c r="B230" s="8" t="s">
        <v>4118</v>
      </c>
      <c r="C230" s="11">
        <v>3647.3529303476598</v>
      </c>
      <c r="D230" s="1">
        <v>-2.2317631554852002</v>
      </c>
      <c r="E230" s="7">
        <f t="shared" si="3"/>
        <v>-4.6970767113600393</v>
      </c>
      <c r="F230" s="1">
        <v>0.196859797522834</v>
      </c>
      <c r="G230" s="1">
        <v>-11.3368152541473</v>
      </c>
      <c r="H230" s="2">
        <v>8.6225522153189301E-30</v>
      </c>
      <c r="I230" s="3">
        <v>1.12524306409912E-27</v>
      </c>
    </row>
    <row r="231" spans="1:9">
      <c r="A231" s="11" t="s">
        <v>1167</v>
      </c>
      <c r="B231" s="8" t="s">
        <v>4611</v>
      </c>
      <c r="C231" s="11">
        <v>462.589021212251</v>
      </c>
      <c r="D231" s="1">
        <v>-2.2287210512650502</v>
      </c>
      <c r="E231" s="7">
        <f t="shared" si="3"/>
        <v>-4.6871827684339031</v>
      </c>
      <c r="F231" s="1">
        <v>0.29283413696734201</v>
      </c>
      <c r="G231" s="1">
        <v>-7.6108648887257502</v>
      </c>
      <c r="H231" s="2">
        <v>2.7226774214973001E-14</v>
      </c>
      <c r="I231" s="3">
        <v>5.7414234738620596E-13</v>
      </c>
    </row>
    <row r="232" spans="1:9">
      <c r="A232" s="11" t="s">
        <v>637</v>
      </c>
      <c r="B232" s="8" t="s">
        <v>4083</v>
      </c>
      <c r="C232" s="11">
        <v>2394.4738780890202</v>
      </c>
      <c r="D232" s="1">
        <v>-2.2271705980646401</v>
      </c>
      <c r="E232" s="7">
        <f t="shared" si="3"/>
        <v>-4.6821481951636192</v>
      </c>
      <c r="F232" s="1">
        <v>0.192963819629728</v>
      </c>
      <c r="G232" s="1">
        <v>-11.541907712742599</v>
      </c>
      <c r="H232" s="2">
        <v>8.1106210008562792E-31</v>
      </c>
      <c r="I232" s="3">
        <v>1.1846715316938801E-28</v>
      </c>
    </row>
    <row r="233" spans="1:9">
      <c r="A233" s="11" t="s">
        <v>1530</v>
      </c>
      <c r="B233" s="8" t="s">
        <v>4974</v>
      </c>
      <c r="C233" s="11">
        <v>44.269299125941799</v>
      </c>
      <c r="D233" s="1">
        <v>-2.2265709458446401</v>
      </c>
      <c r="E233" s="1">
        <f t="shared" si="3"/>
        <v>-4.6802024775568594</v>
      </c>
      <c r="F233" s="1">
        <v>0.41645336649786502</v>
      </c>
      <c r="G233" s="1">
        <v>-5.3465072561877296</v>
      </c>
      <c r="H233" s="2">
        <v>8.9667687944436199E-8</v>
      </c>
      <c r="I233" s="3">
        <v>6.8568648403620002E-7</v>
      </c>
    </row>
    <row r="234" spans="1:9">
      <c r="A234" s="11" t="s">
        <v>386</v>
      </c>
      <c r="B234" s="8" t="s">
        <v>3832</v>
      </c>
      <c r="C234" s="11">
        <v>98.130133541884902</v>
      </c>
      <c r="D234" s="1">
        <v>-2.2221493571183801</v>
      </c>
      <c r="E234" s="1">
        <f t="shared" si="3"/>
        <v>-4.6658804962671416</v>
      </c>
      <c r="F234" s="1">
        <v>0.32768817480210199</v>
      </c>
      <c r="G234" s="1">
        <v>-6.7812924847238802</v>
      </c>
      <c r="H234" s="2">
        <v>1.1910546654059901E-11</v>
      </c>
      <c r="I234" s="3">
        <v>1.7098991278565201E-10</v>
      </c>
    </row>
    <row r="235" spans="1:9">
      <c r="A235" s="11" t="s">
        <v>1519</v>
      </c>
      <c r="B235" s="8" t="s">
        <v>4963</v>
      </c>
      <c r="C235" s="11">
        <v>472.55411329642902</v>
      </c>
      <c r="D235" s="1">
        <v>-2.2219672780334601</v>
      </c>
      <c r="E235" s="7">
        <f t="shared" si="3"/>
        <v>-4.665291663825867</v>
      </c>
      <c r="F235" s="1">
        <v>0.21512177827933099</v>
      </c>
      <c r="G235" s="1">
        <v>-10.328881137958399</v>
      </c>
      <c r="H235" s="2">
        <v>5.2165487516071898E-25</v>
      </c>
      <c r="I235" s="3">
        <v>4.05134988655307E-23</v>
      </c>
    </row>
    <row r="236" spans="1:9">
      <c r="A236" s="11" t="s">
        <v>3292</v>
      </c>
      <c r="B236" s="8" t="s">
        <v>6735</v>
      </c>
      <c r="C236" s="11">
        <v>1095.5267924279201</v>
      </c>
      <c r="D236" s="1">
        <v>-2.2218538384555502</v>
      </c>
      <c r="E236" s="7">
        <f t="shared" si="3"/>
        <v>-4.6649248448544247</v>
      </c>
      <c r="F236" s="1">
        <v>0.52133922950192402</v>
      </c>
      <c r="G236" s="1">
        <v>-4.26181977630623</v>
      </c>
      <c r="H236" s="2">
        <v>2.0276894284590801E-5</v>
      </c>
      <c r="I236" s="3">
        <v>9.5005424927889997E-5</v>
      </c>
    </row>
    <row r="237" spans="1:9">
      <c r="A237" s="11" t="s">
        <v>1540</v>
      </c>
      <c r="B237" s="8" t="s">
        <v>4984</v>
      </c>
      <c r="C237" s="11">
        <v>537.60499487653999</v>
      </c>
      <c r="D237" s="1">
        <v>-2.2190049159165302</v>
      </c>
      <c r="E237" s="7">
        <f t="shared" si="3"/>
        <v>-4.6557220017385985</v>
      </c>
      <c r="F237" s="1">
        <v>0.225102964390612</v>
      </c>
      <c r="G237" s="1">
        <v>-9.8577329797664497</v>
      </c>
      <c r="H237" s="2">
        <v>6.3466131188323096E-23</v>
      </c>
      <c r="I237" s="3">
        <v>3.6216640668433397E-21</v>
      </c>
    </row>
    <row r="238" spans="1:9">
      <c r="A238" s="11" t="s">
        <v>464</v>
      </c>
      <c r="B238" s="8" t="s">
        <v>3910</v>
      </c>
      <c r="C238" s="11">
        <v>4674.6257647298298</v>
      </c>
      <c r="D238" s="1">
        <v>-2.2180082334951301</v>
      </c>
      <c r="E238" s="7">
        <f t="shared" si="3"/>
        <v>-4.6525067180828383</v>
      </c>
      <c r="F238" s="1">
        <v>0.451326811503167</v>
      </c>
      <c r="G238" s="1">
        <v>-4.9144171739054103</v>
      </c>
      <c r="H238" s="2">
        <v>8.9046960018228703E-7</v>
      </c>
      <c r="I238" s="3">
        <v>5.5640370896790398E-6</v>
      </c>
    </row>
    <row r="239" spans="1:9">
      <c r="A239" s="11" t="s">
        <v>1779</v>
      </c>
      <c r="B239" s="8" t="s">
        <v>5223</v>
      </c>
      <c r="C239" s="11">
        <v>142.078756567889</v>
      </c>
      <c r="D239" s="1">
        <v>-2.2154571100570699</v>
      </c>
      <c r="E239" s="1">
        <f t="shared" si="3"/>
        <v>-4.6442869414317522</v>
      </c>
      <c r="F239" s="1">
        <v>0.37014299472231299</v>
      </c>
      <c r="G239" s="1">
        <v>-5.9854087248608803</v>
      </c>
      <c r="H239" s="2">
        <v>2.1584714003643999E-9</v>
      </c>
      <c r="I239" s="3">
        <v>2.19865791204105E-8</v>
      </c>
    </row>
    <row r="240" spans="1:9">
      <c r="A240" s="11" t="s">
        <v>300</v>
      </c>
      <c r="B240" s="8" t="s">
        <v>3746</v>
      </c>
      <c r="C240" s="11">
        <v>1884.08215006706</v>
      </c>
      <c r="D240" s="1">
        <v>-2.2152496021905601</v>
      </c>
      <c r="E240" s="7">
        <f t="shared" si="3"/>
        <v>-4.6436189854586294</v>
      </c>
      <c r="F240" s="1">
        <v>0.20708080908095</v>
      </c>
      <c r="G240" s="1">
        <v>-10.697512782677</v>
      </c>
      <c r="H240" s="2">
        <v>1.04546800004842E-26</v>
      </c>
      <c r="I240" s="3">
        <v>9.5660322004430098E-25</v>
      </c>
    </row>
    <row r="241" spans="1:9">
      <c r="A241" s="11" t="s">
        <v>3054</v>
      </c>
      <c r="B241" s="8" t="s">
        <v>6497</v>
      </c>
      <c r="C241" s="11">
        <v>304.75287312227198</v>
      </c>
      <c r="D241" s="1">
        <v>-2.21000284351737</v>
      </c>
      <c r="E241" s="1">
        <f t="shared" si="3"/>
        <v>-4.6267618548489571</v>
      </c>
      <c r="F241" s="1">
        <v>0.22084449984867899</v>
      </c>
      <c r="G241" s="1">
        <v>-10.007054035901501</v>
      </c>
      <c r="H241" s="2">
        <v>1.41915583420491E-23</v>
      </c>
      <c r="I241" s="3">
        <v>8.8605411907358305E-22</v>
      </c>
    </row>
    <row r="242" spans="1:9">
      <c r="A242" s="11" t="s">
        <v>1971</v>
      </c>
      <c r="B242" s="8" t="s">
        <v>5414</v>
      </c>
      <c r="C242" s="11">
        <v>846.09936829209801</v>
      </c>
      <c r="D242" s="1">
        <v>-2.2088880400655202</v>
      </c>
      <c r="E242" s="7">
        <f t="shared" si="3"/>
        <v>-4.6231880311173477</v>
      </c>
      <c r="F242" s="1">
        <v>0.26331335508652698</v>
      </c>
      <c r="G242" s="1">
        <v>-8.3888188631361302</v>
      </c>
      <c r="H242" s="2">
        <v>4.9105061268303397E-17</v>
      </c>
      <c r="I242" s="3">
        <v>1.4558690511222699E-15</v>
      </c>
    </row>
    <row r="243" spans="1:9">
      <c r="A243" s="11" t="s">
        <v>3352</v>
      </c>
      <c r="B243" s="8" t="s">
        <v>6795</v>
      </c>
      <c r="C243" s="11">
        <v>66.346620495374907</v>
      </c>
      <c r="D243" s="1">
        <v>-2.2069267988260202</v>
      </c>
      <c r="E243" s="1">
        <f t="shared" si="3"/>
        <v>-4.6169074059943327</v>
      </c>
      <c r="F243" s="1">
        <v>0.41323995002707598</v>
      </c>
      <c r="G243" s="1">
        <v>-5.3405456047543698</v>
      </c>
      <c r="H243" s="2">
        <v>9.2667261650097005E-8</v>
      </c>
      <c r="I243" s="3">
        <v>7.0523684164971097E-7</v>
      </c>
    </row>
    <row r="244" spans="1:9">
      <c r="A244" s="11" t="s">
        <v>6969</v>
      </c>
      <c r="B244" s="8" t="s">
        <v>6970</v>
      </c>
      <c r="C244" s="11">
        <v>16.211915630340499</v>
      </c>
      <c r="D244" s="1">
        <v>-2.2041790719142602</v>
      </c>
      <c r="E244" s="1">
        <f t="shared" si="3"/>
        <v>-4.6081225087783855</v>
      </c>
      <c r="F244" s="1">
        <v>0.57306037907782903</v>
      </c>
      <c r="G244" s="1">
        <v>-3.8463295533731201</v>
      </c>
      <c r="H244" s="2">
        <v>1.19900471153785E-4</v>
      </c>
      <c r="I244" s="3">
        <v>4.7110942774911401E-4</v>
      </c>
    </row>
    <row r="245" spans="1:9">
      <c r="A245" s="11" t="s">
        <v>3371</v>
      </c>
      <c r="B245" s="8" t="s">
        <v>6814</v>
      </c>
      <c r="C245" s="11">
        <v>653.27498721640802</v>
      </c>
      <c r="D245" s="1">
        <v>-2.1981007785421198</v>
      </c>
      <c r="E245" s="7">
        <f t="shared" si="3"/>
        <v>-4.5887486298186539</v>
      </c>
      <c r="F245" s="1">
        <v>0.26259370440177698</v>
      </c>
      <c r="G245" s="1">
        <v>-8.3707291595191897</v>
      </c>
      <c r="H245" s="2">
        <v>5.7262786333836805E-17</v>
      </c>
      <c r="I245" s="3">
        <v>1.6758838625386299E-15</v>
      </c>
    </row>
    <row r="246" spans="1:9">
      <c r="A246" s="11" t="s">
        <v>502</v>
      </c>
      <c r="B246" s="8" t="s">
        <v>3948</v>
      </c>
      <c r="C246" s="11">
        <v>781.41785184085597</v>
      </c>
      <c r="D246" s="1">
        <v>-2.1977161363433302</v>
      </c>
      <c r="E246" s="7">
        <f t="shared" si="3"/>
        <v>-4.5875253698479108</v>
      </c>
      <c r="F246" s="1">
        <v>0.20174595702624301</v>
      </c>
      <c r="G246" s="1">
        <v>-10.893482916524899</v>
      </c>
      <c r="H246" s="2">
        <v>1.23812743939329E-27</v>
      </c>
      <c r="I246" s="3">
        <v>1.2415428968780801E-25</v>
      </c>
    </row>
    <row r="247" spans="1:9">
      <c r="A247" s="11" t="s">
        <v>804</v>
      </c>
      <c r="B247" s="8" t="s">
        <v>4249</v>
      </c>
      <c r="C247" s="11">
        <v>936.95331327341296</v>
      </c>
      <c r="D247" s="1">
        <v>-2.19318708139701</v>
      </c>
      <c r="E247" s="7">
        <f t="shared" si="3"/>
        <v>-4.5731463256962606</v>
      </c>
      <c r="F247" s="1">
        <v>0.213612498822872</v>
      </c>
      <c r="G247" s="1">
        <v>-10.2671289998607</v>
      </c>
      <c r="H247" s="2">
        <v>9.9110300854910097E-25</v>
      </c>
      <c r="I247" s="3">
        <v>7.3052550921806603E-23</v>
      </c>
    </row>
    <row r="248" spans="1:9">
      <c r="A248" s="11" t="s">
        <v>3369</v>
      </c>
      <c r="B248" s="8" t="s">
        <v>6812</v>
      </c>
      <c r="C248" s="11">
        <v>146.57279888059799</v>
      </c>
      <c r="D248" s="1">
        <v>-2.1909662141013402</v>
      </c>
      <c r="E248" s="1">
        <f t="shared" si="3"/>
        <v>-4.5661118953051343</v>
      </c>
      <c r="F248" s="1">
        <v>0.28271921881263001</v>
      </c>
      <c r="G248" s="1">
        <v>-7.7496189445592201</v>
      </c>
      <c r="H248" s="2">
        <v>9.2168710443171605E-15</v>
      </c>
      <c r="I248" s="3">
        <v>2.0466081436063199E-13</v>
      </c>
    </row>
    <row r="249" spans="1:9">
      <c r="A249" s="11" t="s">
        <v>2859</v>
      </c>
      <c r="B249" s="8" t="s">
        <v>6302</v>
      </c>
      <c r="C249" s="11">
        <v>1079.3776546091101</v>
      </c>
      <c r="D249" s="1">
        <v>-2.18043877371767</v>
      </c>
      <c r="E249" s="7">
        <f t="shared" si="3"/>
        <v>-4.5329139482816254</v>
      </c>
      <c r="F249" s="1">
        <v>0.255218434873623</v>
      </c>
      <c r="G249" s="1">
        <v>-8.5434219310896005</v>
      </c>
      <c r="H249" s="2">
        <v>1.3030455731081E-17</v>
      </c>
      <c r="I249" s="3">
        <v>4.10807694444635E-16</v>
      </c>
    </row>
    <row r="250" spans="1:9">
      <c r="A250" s="11" t="s">
        <v>1282</v>
      </c>
      <c r="B250" s="8" t="s">
        <v>4726</v>
      </c>
      <c r="C250" s="11">
        <v>26.1776696497583</v>
      </c>
      <c r="D250" s="1">
        <v>-2.1742981515410702</v>
      </c>
      <c r="E250" s="1">
        <f t="shared" si="3"/>
        <v>-4.5136612597703438</v>
      </c>
      <c r="F250" s="1">
        <v>0.52552110791579598</v>
      </c>
      <c r="G250" s="1">
        <v>-4.1374135477912199</v>
      </c>
      <c r="H250" s="2">
        <v>3.51242722088037E-5</v>
      </c>
      <c r="I250" s="3">
        <v>1.55428557139368E-4</v>
      </c>
    </row>
    <row r="251" spans="1:9">
      <c r="A251" s="11" t="s">
        <v>1234</v>
      </c>
      <c r="B251" s="8" t="s">
        <v>4678</v>
      </c>
      <c r="C251" s="11">
        <v>158.17913903080799</v>
      </c>
      <c r="D251" s="1">
        <v>-2.1728866634456101</v>
      </c>
      <c r="E251" s="1">
        <f t="shared" si="3"/>
        <v>-4.5092473930926706</v>
      </c>
      <c r="F251" s="1">
        <v>0.28439890153354103</v>
      </c>
      <c r="G251" s="1">
        <v>-7.6402779748055396</v>
      </c>
      <c r="H251" s="2">
        <v>2.1675326512052701E-14</v>
      </c>
      <c r="I251" s="3">
        <v>4.6259098310776295E-13</v>
      </c>
    </row>
    <row r="252" spans="1:9">
      <c r="A252" s="11" t="s">
        <v>2919</v>
      </c>
      <c r="B252" s="8" t="s">
        <v>6362</v>
      </c>
      <c r="C252" s="11">
        <v>1010.40406136592</v>
      </c>
      <c r="D252" s="1">
        <v>-2.17245444370102</v>
      </c>
      <c r="E252" s="7">
        <f t="shared" si="3"/>
        <v>-4.5078966614548062</v>
      </c>
      <c r="F252" s="1">
        <v>0.235075716118227</v>
      </c>
      <c r="G252" s="1">
        <v>-9.2415094148151997</v>
      </c>
      <c r="H252" s="2">
        <v>2.4304410486584901E-20</v>
      </c>
      <c r="I252" s="3">
        <v>1.0318680516184499E-18</v>
      </c>
    </row>
    <row r="253" spans="1:9">
      <c r="A253" s="11" t="s">
        <v>2183</v>
      </c>
      <c r="B253" s="8" t="s">
        <v>5626</v>
      </c>
      <c r="C253" s="11">
        <v>45.6194462336097</v>
      </c>
      <c r="D253" s="1">
        <v>-2.1690983270244399</v>
      </c>
      <c r="E253" s="1">
        <f t="shared" si="3"/>
        <v>-4.4974222069283716</v>
      </c>
      <c r="F253" s="1">
        <v>0.40836092943914198</v>
      </c>
      <c r="G253" s="1">
        <v>-5.3117185574133101</v>
      </c>
      <c r="H253" s="2">
        <v>1.08596227570636E-7</v>
      </c>
      <c r="I253" s="3">
        <v>8.1670313611341495E-7</v>
      </c>
    </row>
    <row r="254" spans="1:9">
      <c r="A254" s="11" t="s">
        <v>3154</v>
      </c>
      <c r="B254" s="8" t="s">
        <v>6597</v>
      </c>
      <c r="C254" s="11">
        <v>13936.048324035501</v>
      </c>
      <c r="D254" s="1">
        <v>-2.1666008727173498</v>
      </c>
      <c r="E254" s="1">
        <f t="shared" si="3"/>
        <v>-4.4896434388713624</v>
      </c>
      <c r="F254" s="1">
        <v>0.216074654343163</v>
      </c>
      <c r="G254" s="1">
        <v>-10.027094012037301</v>
      </c>
      <c r="H254" s="2">
        <v>1.15876841219803E-23</v>
      </c>
      <c r="I254" s="3">
        <v>7.2632881459074303E-22</v>
      </c>
    </row>
    <row r="255" spans="1:9">
      <c r="A255" s="11" t="s">
        <v>6983</v>
      </c>
      <c r="B255" s="8" t="s">
        <v>6984</v>
      </c>
      <c r="C255" s="11">
        <v>16.772340105660199</v>
      </c>
      <c r="D255" s="1">
        <v>-2.1629953512914599</v>
      </c>
      <c r="E255" s="1">
        <f t="shared" si="3"/>
        <v>-4.4784371239979723</v>
      </c>
      <c r="F255" s="1">
        <v>0.61364052338009101</v>
      </c>
      <c r="G255" s="1">
        <v>-3.5248574187655102</v>
      </c>
      <c r="H255" s="2">
        <v>4.23710784380726E-4</v>
      </c>
      <c r="I255" s="3">
        <v>1.4623670925917099E-3</v>
      </c>
    </row>
    <row r="256" spans="1:9">
      <c r="A256" s="11" t="s">
        <v>1444</v>
      </c>
      <c r="B256" s="8" t="s">
        <v>4888</v>
      </c>
      <c r="C256" s="11">
        <v>325.78438584902102</v>
      </c>
      <c r="D256" s="1">
        <v>-2.1608384046996099</v>
      </c>
      <c r="E256" s="1">
        <f t="shared" si="3"/>
        <v>-4.4717464984957616</v>
      </c>
      <c r="F256" s="1">
        <v>0.52850802733394697</v>
      </c>
      <c r="G256" s="1">
        <v>-4.0885630736773004</v>
      </c>
      <c r="H256" s="2">
        <v>4.3405353247540203E-5</v>
      </c>
      <c r="I256" s="3">
        <v>1.8858856937527301E-4</v>
      </c>
    </row>
    <row r="257" spans="1:9">
      <c r="A257" s="11" t="s">
        <v>1013</v>
      </c>
      <c r="B257" s="8" t="s">
        <v>4458</v>
      </c>
      <c r="C257" s="11">
        <v>9260.8784121859208</v>
      </c>
      <c r="D257" s="1">
        <v>-2.1580069466406</v>
      </c>
      <c r="E257" s="1">
        <f t="shared" si="3"/>
        <v>-4.4629787786888562</v>
      </c>
      <c r="F257" s="1">
        <v>0.21308253931136101</v>
      </c>
      <c r="G257" s="1">
        <v>-10.127563495417499</v>
      </c>
      <c r="H257" s="2">
        <v>4.16908341194423E-24</v>
      </c>
      <c r="I257" s="3">
        <v>2.7848723817830101E-22</v>
      </c>
    </row>
    <row r="258" spans="1:9">
      <c r="A258" s="11" t="s">
        <v>3385</v>
      </c>
      <c r="B258" s="8" t="s">
        <v>6828</v>
      </c>
      <c r="C258" s="11">
        <v>11411.7631368165</v>
      </c>
      <c r="D258" s="1">
        <v>-2.15263774816711</v>
      </c>
      <c r="E258" s="1">
        <f t="shared" si="3"/>
        <v>-4.4464000262463861</v>
      </c>
      <c r="F258" s="1">
        <v>0.19870479083927001</v>
      </c>
      <c r="G258" s="1">
        <v>-10.8333459856453</v>
      </c>
      <c r="H258" s="2">
        <v>2.3924984214352701E-27</v>
      </c>
      <c r="I258" s="3">
        <v>2.3368691636608E-25</v>
      </c>
    </row>
    <row r="259" spans="1:9">
      <c r="A259" s="11" t="s">
        <v>2825</v>
      </c>
      <c r="B259" s="8" t="s">
        <v>6268</v>
      </c>
      <c r="C259" s="11">
        <v>428.99654957028901</v>
      </c>
      <c r="D259" s="1">
        <v>-2.15183666684388</v>
      </c>
      <c r="E259" s="7">
        <f t="shared" si="3"/>
        <v>-4.4439317712183204</v>
      </c>
      <c r="F259" s="1">
        <v>0.229691207453777</v>
      </c>
      <c r="G259" s="1">
        <v>-9.3683893724008502</v>
      </c>
      <c r="H259" s="2">
        <v>7.3647750629595799E-21</v>
      </c>
      <c r="I259" s="3">
        <v>3.3122763778920801E-19</v>
      </c>
    </row>
    <row r="260" spans="1:9">
      <c r="A260" s="11" t="s">
        <v>2063</v>
      </c>
      <c r="B260" s="8" t="s">
        <v>5506</v>
      </c>
      <c r="C260" s="11">
        <v>233.35141337345101</v>
      </c>
      <c r="D260" s="1">
        <v>-2.1513081972780701</v>
      </c>
      <c r="E260" s="1">
        <f t="shared" ref="E260:E323" si="4">(2^(D260*-1))*-1</f>
        <v>-4.4423042251697478</v>
      </c>
      <c r="F260" s="1">
        <v>0.26670678267485598</v>
      </c>
      <c r="G260" s="1">
        <v>-8.0661923019061099</v>
      </c>
      <c r="H260" s="2">
        <v>7.2524545601778798E-16</v>
      </c>
      <c r="I260" s="3">
        <v>1.86838720149825E-14</v>
      </c>
    </row>
    <row r="261" spans="1:9">
      <c r="A261" s="11" t="s">
        <v>6909</v>
      </c>
      <c r="B261" s="8" t="s">
        <v>6910</v>
      </c>
      <c r="C261" s="11">
        <v>13.141142006968201</v>
      </c>
      <c r="D261" s="1">
        <v>-2.1413767411324498</v>
      </c>
      <c r="E261" s="1">
        <f t="shared" si="4"/>
        <v>-4.4118285937824675</v>
      </c>
      <c r="F261" s="1">
        <v>0.63424574000995004</v>
      </c>
      <c r="G261" s="1">
        <v>-3.3762571918872601</v>
      </c>
      <c r="H261" s="2">
        <v>7.3479196571488105E-4</v>
      </c>
      <c r="I261" s="3">
        <v>2.39235641843489E-3</v>
      </c>
    </row>
    <row r="262" spans="1:9">
      <c r="A262" s="11" t="s">
        <v>48</v>
      </c>
      <c r="B262" s="8" t="s">
        <v>3494</v>
      </c>
      <c r="C262" s="11">
        <v>301.62885326501498</v>
      </c>
      <c r="D262" s="1">
        <v>-2.1378602536438298</v>
      </c>
      <c r="E262" s="1">
        <f t="shared" si="4"/>
        <v>-4.4010881063292482</v>
      </c>
      <c r="F262" s="1">
        <v>0.31052731960344099</v>
      </c>
      <c r="G262" s="1">
        <v>-6.8846124597796798</v>
      </c>
      <c r="H262" s="2">
        <v>5.7945062631809498E-12</v>
      </c>
      <c r="I262" s="3">
        <v>8.77776728982911E-11</v>
      </c>
    </row>
    <row r="263" spans="1:9">
      <c r="A263" s="11" t="s">
        <v>1763</v>
      </c>
      <c r="B263" s="8" t="s">
        <v>5207</v>
      </c>
      <c r="C263" s="11">
        <v>31.948348453871699</v>
      </c>
      <c r="D263" s="1">
        <v>-2.1373863968715101</v>
      </c>
      <c r="E263" s="1">
        <f t="shared" si="4"/>
        <v>-4.3996427953718218</v>
      </c>
      <c r="F263" s="1">
        <v>0.47410558748064702</v>
      </c>
      <c r="G263" s="1">
        <v>-4.5082497513462796</v>
      </c>
      <c r="H263" s="2">
        <v>6.5364605859560398E-6</v>
      </c>
      <c r="I263" s="3">
        <v>3.4081559083493098E-5</v>
      </c>
    </row>
    <row r="264" spans="1:9">
      <c r="A264" s="11" t="s">
        <v>2446</v>
      </c>
      <c r="B264" s="8" t="s">
        <v>5889</v>
      </c>
      <c r="C264" s="11">
        <v>837.07227874059902</v>
      </c>
      <c r="D264" s="1">
        <v>-2.1357906816807599</v>
      </c>
      <c r="E264" s="7">
        <f t="shared" si="4"/>
        <v>-4.3947791925550161</v>
      </c>
      <c r="F264" s="1">
        <v>0.25822995480595501</v>
      </c>
      <c r="G264" s="1">
        <v>-8.2708866339138893</v>
      </c>
      <c r="H264" s="2">
        <v>1.3296643833409801E-16</v>
      </c>
      <c r="I264" s="3">
        <v>3.7402096549773299E-15</v>
      </c>
    </row>
    <row r="265" spans="1:9">
      <c r="A265" s="11" t="s">
        <v>1225</v>
      </c>
      <c r="B265" s="8" t="s">
        <v>4669</v>
      </c>
      <c r="C265" s="11">
        <v>7782.4112871883499</v>
      </c>
      <c r="D265" s="1">
        <v>-2.1355003740131302</v>
      </c>
      <c r="E265" s="7">
        <f t="shared" si="4"/>
        <v>-4.3938949379456007</v>
      </c>
      <c r="F265" s="1">
        <v>0.21019383455093299</v>
      </c>
      <c r="G265" s="1">
        <v>-10.159671802817201</v>
      </c>
      <c r="H265" s="2">
        <v>3.0008487777516899E-24</v>
      </c>
      <c r="I265" s="3">
        <v>2.0417313414779801E-22</v>
      </c>
    </row>
    <row r="266" spans="1:9">
      <c r="A266" s="11" t="s">
        <v>3089</v>
      </c>
      <c r="B266" s="8" t="s">
        <v>6532</v>
      </c>
      <c r="C266" s="11">
        <v>42.698338535469802</v>
      </c>
      <c r="D266" s="1">
        <v>-2.13265032056196</v>
      </c>
      <c r="E266" s="1">
        <f t="shared" si="4"/>
        <v>-4.3852233380944776</v>
      </c>
      <c r="F266" s="1">
        <v>0.45507784376550597</v>
      </c>
      <c r="G266" s="1">
        <v>-4.6863417979559499</v>
      </c>
      <c r="H266" s="2">
        <v>2.7813162580633499E-6</v>
      </c>
      <c r="I266" s="3">
        <v>1.5697035145206199E-5</v>
      </c>
    </row>
    <row r="267" spans="1:9">
      <c r="A267" s="11" t="s">
        <v>76</v>
      </c>
      <c r="B267" s="8" t="s">
        <v>3522</v>
      </c>
      <c r="C267" s="11">
        <v>971.66509311210496</v>
      </c>
      <c r="D267" s="1">
        <v>-2.1312446456913299</v>
      </c>
      <c r="E267" s="7">
        <f t="shared" si="4"/>
        <v>-4.3809527223109797</v>
      </c>
      <c r="F267" s="1">
        <v>0.20004719858081499</v>
      </c>
      <c r="G267" s="1">
        <v>-10.653709028723799</v>
      </c>
      <c r="H267" s="2">
        <v>1.67553178164542E-26</v>
      </c>
      <c r="I267" s="3">
        <v>1.4986596345829601E-24</v>
      </c>
    </row>
    <row r="268" spans="1:9">
      <c r="A268" s="11" t="s">
        <v>3000</v>
      </c>
      <c r="B268" s="8" t="s">
        <v>6443</v>
      </c>
      <c r="C268" s="11">
        <v>132.880613058883</v>
      </c>
      <c r="D268" s="1">
        <v>-2.1297203802781501</v>
      </c>
      <c r="E268" s="1">
        <f t="shared" si="4"/>
        <v>-4.3763265136414811</v>
      </c>
      <c r="F268" s="1">
        <v>0.37040668208548599</v>
      </c>
      <c r="G268" s="1">
        <v>-5.7496813186178697</v>
      </c>
      <c r="H268" s="2">
        <v>8.9411818824320608E-9</v>
      </c>
      <c r="I268" s="3">
        <v>8.1297862221702397E-8</v>
      </c>
    </row>
    <row r="269" spans="1:9">
      <c r="A269" s="11" t="s">
        <v>1273</v>
      </c>
      <c r="B269" s="8" t="s">
        <v>4717</v>
      </c>
      <c r="C269" s="11">
        <v>289.69825822566401</v>
      </c>
      <c r="D269" s="1">
        <v>-2.1282870294990399</v>
      </c>
      <c r="E269" s="1">
        <f t="shared" si="4"/>
        <v>-4.37198069156487</v>
      </c>
      <c r="F269" s="1">
        <v>0.24620793804708799</v>
      </c>
      <c r="G269" s="1">
        <v>-8.6442664943321006</v>
      </c>
      <c r="H269" s="2">
        <v>5.4152034329440598E-18</v>
      </c>
      <c r="I269" s="3">
        <v>1.7776382238330401E-16</v>
      </c>
    </row>
    <row r="270" spans="1:9">
      <c r="A270" s="11" t="s">
        <v>2946</v>
      </c>
      <c r="B270" s="8" t="s">
        <v>6389</v>
      </c>
      <c r="C270" s="11">
        <v>47.8802990228547</v>
      </c>
      <c r="D270" s="1">
        <v>-2.1276544906130002</v>
      </c>
      <c r="E270" s="1">
        <f t="shared" si="4"/>
        <v>-4.3700642493773856</v>
      </c>
      <c r="F270" s="1">
        <v>0.50824215515850002</v>
      </c>
      <c r="G270" s="1">
        <v>-4.1863007013841198</v>
      </c>
      <c r="H270" s="2">
        <v>2.8353766629382E-5</v>
      </c>
      <c r="I270" s="3">
        <v>1.28280852090478E-4</v>
      </c>
    </row>
    <row r="271" spans="1:9">
      <c r="A271" s="11" t="s">
        <v>570</v>
      </c>
      <c r="B271" s="8" t="s">
        <v>4016</v>
      </c>
      <c r="C271" s="11">
        <v>51.983641223457603</v>
      </c>
      <c r="D271" s="1">
        <v>-2.12281422446849</v>
      </c>
      <c r="E271" s="1">
        <f t="shared" si="4"/>
        <v>-4.3554271778076572</v>
      </c>
      <c r="F271" s="1">
        <v>0.42112803685665001</v>
      </c>
      <c r="G271" s="1">
        <v>-5.0407810420636698</v>
      </c>
      <c r="H271" s="2">
        <v>4.63635696596043E-7</v>
      </c>
      <c r="I271" s="3">
        <v>3.09109879627538E-6</v>
      </c>
    </row>
    <row r="272" spans="1:9">
      <c r="A272" s="11" t="s">
        <v>1677</v>
      </c>
      <c r="B272" s="8" t="s">
        <v>5121</v>
      </c>
      <c r="C272" s="11">
        <v>601.76630679216203</v>
      </c>
      <c r="D272" s="1">
        <v>-2.1227937802684198</v>
      </c>
      <c r="E272" s="7">
        <f t="shared" si="4"/>
        <v>-4.3553654581848793</v>
      </c>
      <c r="F272" s="1">
        <v>0.18948058804863299</v>
      </c>
      <c r="G272" s="1">
        <v>-11.2032256292322</v>
      </c>
      <c r="H272" s="2">
        <v>3.93152659336717E-29</v>
      </c>
      <c r="I272" s="3">
        <v>4.8522352630231497E-27</v>
      </c>
    </row>
    <row r="273" spans="1:9">
      <c r="A273" s="11" t="s">
        <v>1076</v>
      </c>
      <c r="B273" s="8" t="s">
        <v>4521</v>
      </c>
      <c r="C273" s="11">
        <v>6862.5764445278901</v>
      </c>
      <c r="D273" s="1">
        <v>-2.1218256882520401</v>
      </c>
      <c r="E273" s="7">
        <f t="shared" si="4"/>
        <v>-4.3524438565564987</v>
      </c>
      <c r="F273" s="1">
        <v>0.19285692455478401</v>
      </c>
      <c r="G273" s="1">
        <v>-11.002071577934499</v>
      </c>
      <c r="H273" s="2">
        <v>3.73452587750061E-28</v>
      </c>
      <c r="I273" s="3">
        <v>3.9638257663791499E-26</v>
      </c>
    </row>
    <row r="274" spans="1:9">
      <c r="A274" s="11" t="s">
        <v>2937</v>
      </c>
      <c r="B274" s="8" t="s">
        <v>6380</v>
      </c>
      <c r="C274" s="11">
        <v>301.208547654364</v>
      </c>
      <c r="D274" s="1">
        <v>-2.1211774413992401</v>
      </c>
      <c r="E274" s="1">
        <f t="shared" si="4"/>
        <v>-4.3504886101853382</v>
      </c>
      <c r="F274" s="1">
        <v>0.25465014557030402</v>
      </c>
      <c r="G274" s="1">
        <v>-8.3297711715370806</v>
      </c>
      <c r="H274" s="2">
        <v>8.0998761721804197E-17</v>
      </c>
      <c r="I274" s="3">
        <v>2.3361979807479099E-15</v>
      </c>
    </row>
    <row r="275" spans="1:9">
      <c r="A275" s="11" t="s">
        <v>1916</v>
      </c>
      <c r="B275" s="8" t="s">
        <v>5360</v>
      </c>
      <c r="C275" s="11">
        <v>716.81654781033899</v>
      </c>
      <c r="D275" s="1">
        <v>-2.12090900589553</v>
      </c>
      <c r="E275" s="7">
        <f t="shared" si="4"/>
        <v>-4.3496792104652409</v>
      </c>
      <c r="F275" s="1">
        <v>0.231333694200896</v>
      </c>
      <c r="G275" s="1">
        <v>-9.1681802481124297</v>
      </c>
      <c r="H275" s="2">
        <v>4.8107111796609301E-20</v>
      </c>
      <c r="I275" s="3">
        <v>1.98938526471121E-18</v>
      </c>
    </row>
    <row r="276" spans="1:9">
      <c r="A276" s="11" t="s">
        <v>3239</v>
      </c>
      <c r="B276" s="8" t="s">
        <v>6682</v>
      </c>
      <c r="C276" s="11">
        <v>468.98855796291502</v>
      </c>
      <c r="D276" s="1">
        <v>-2.11840216876426</v>
      </c>
      <c r="E276" s="7">
        <f t="shared" si="4"/>
        <v>-4.3421277396759681</v>
      </c>
      <c r="F276" s="1">
        <v>0.21233393651351201</v>
      </c>
      <c r="G276" s="1">
        <v>-9.9767479638350398</v>
      </c>
      <c r="H276" s="2">
        <v>1.9267846448555201E-23</v>
      </c>
      <c r="I276" s="3">
        <v>1.17533863336187E-21</v>
      </c>
    </row>
    <row r="277" spans="1:9">
      <c r="A277" s="11" t="s">
        <v>2962</v>
      </c>
      <c r="B277" s="8" t="s">
        <v>6405</v>
      </c>
      <c r="C277" s="11">
        <v>57.338467558022501</v>
      </c>
      <c r="D277" s="1">
        <v>-2.1104556509266201</v>
      </c>
      <c r="E277" s="1">
        <f t="shared" si="4"/>
        <v>-4.3182765855837264</v>
      </c>
      <c r="F277" s="1">
        <v>0.37382117291970901</v>
      </c>
      <c r="G277" s="1">
        <v>-5.6456289900409402</v>
      </c>
      <c r="H277" s="2">
        <v>1.6457842061239701E-8</v>
      </c>
      <c r="I277" s="3">
        <v>1.4349688031599E-7</v>
      </c>
    </row>
    <row r="278" spans="1:9">
      <c r="A278" s="11" t="s">
        <v>800</v>
      </c>
      <c r="B278" s="8" t="s">
        <v>4245</v>
      </c>
      <c r="C278" s="11">
        <v>349.15463143958198</v>
      </c>
      <c r="D278" s="1">
        <v>-2.10750975558491</v>
      </c>
      <c r="E278" s="1">
        <f t="shared" si="4"/>
        <v>-4.3094679244287439</v>
      </c>
      <c r="F278" s="1">
        <v>0.23124870468346001</v>
      </c>
      <c r="G278" s="1">
        <v>-9.1136067484993397</v>
      </c>
      <c r="H278" s="2">
        <v>7.9687744884816297E-20</v>
      </c>
      <c r="I278" s="3">
        <v>3.2200725540892401E-18</v>
      </c>
    </row>
    <row r="279" spans="1:9">
      <c r="A279" s="11" t="s">
        <v>14</v>
      </c>
      <c r="B279" s="8" t="s">
        <v>3460</v>
      </c>
      <c r="C279" s="11">
        <v>1814.86803648457</v>
      </c>
      <c r="D279" s="1">
        <v>-2.1065637301624198</v>
      </c>
      <c r="E279" s="7">
        <f t="shared" si="4"/>
        <v>-4.3066429824147416</v>
      </c>
      <c r="F279" s="1">
        <v>0.21131865328246199</v>
      </c>
      <c r="G279" s="1">
        <v>-9.9686596400302303</v>
      </c>
      <c r="H279" s="2">
        <v>2.09030624653666E-23</v>
      </c>
      <c r="I279" s="3">
        <v>1.26539033274183E-21</v>
      </c>
    </row>
    <row r="280" spans="1:9">
      <c r="A280" s="11" t="s">
        <v>2928</v>
      </c>
      <c r="B280" s="8" t="s">
        <v>6371</v>
      </c>
      <c r="C280" s="11">
        <v>259.672985101574</v>
      </c>
      <c r="D280" s="1">
        <v>-2.1034833087193601</v>
      </c>
      <c r="E280" s="1">
        <f t="shared" si="4"/>
        <v>-4.297457311076835</v>
      </c>
      <c r="F280" s="1">
        <v>0.26020967796163402</v>
      </c>
      <c r="G280" s="1">
        <v>-8.0838012067695004</v>
      </c>
      <c r="H280" s="2">
        <v>6.2778635128469702E-16</v>
      </c>
      <c r="I280" s="3">
        <v>1.64391225309271E-14</v>
      </c>
    </row>
    <row r="281" spans="1:9">
      <c r="A281" s="11" t="s">
        <v>1793</v>
      </c>
      <c r="B281" s="8" t="s">
        <v>5237</v>
      </c>
      <c r="C281" s="11">
        <v>37.133457110903201</v>
      </c>
      <c r="D281" s="1">
        <v>-2.1032521573098801</v>
      </c>
      <c r="E281" s="1">
        <f t="shared" si="4"/>
        <v>-4.2967688192532476</v>
      </c>
      <c r="F281" s="1">
        <v>0.46982365439926299</v>
      </c>
      <c r="G281" s="1">
        <v>-4.4766842572011099</v>
      </c>
      <c r="H281" s="2">
        <v>7.5811240619181804E-6</v>
      </c>
      <c r="I281" s="3">
        <v>3.8935185867677199E-5</v>
      </c>
    </row>
    <row r="282" spans="1:9">
      <c r="A282" s="11" t="s">
        <v>396</v>
      </c>
      <c r="B282" s="8" t="s">
        <v>3842</v>
      </c>
      <c r="C282" s="11">
        <v>1490.5565482740999</v>
      </c>
      <c r="D282" s="1">
        <v>-2.1010176353755901</v>
      </c>
      <c r="E282" s="7">
        <f t="shared" si="4"/>
        <v>-4.2901189089824054</v>
      </c>
      <c r="F282" s="1">
        <v>0.23103378207892999</v>
      </c>
      <c r="G282" s="1">
        <v>-9.0939845094074006</v>
      </c>
      <c r="H282" s="2">
        <v>9.5474474380961302E-20</v>
      </c>
      <c r="I282" s="3">
        <v>3.8001227665482098E-18</v>
      </c>
    </row>
    <row r="283" spans="1:9">
      <c r="A283" s="11" t="s">
        <v>3274</v>
      </c>
      <c r="B283" s="8" t="s">
        <v>6717</v>
      </c>
      <c r="C283" s="11">
        <v>30.706302477903101</v>
      </c>
      <c r="D283" s="1">
        <v>-2.09970511629973</v>
      </c>
      <c r="E283" s="1">
        <f t="shared" si="4"/>
        <v>-4.2862176671185015</v>
      </c>
      <c r="F283" s="1">
        <v>0.54201519949949895</v>
      </c>
      <c r="G283" s="1">
        <v>-3.87388604275049</v>
      </c>
      <c r="H283" s="2">
        <v>1.0711351461811E-4</v>
      </c>
      <c r="I283" s="3">
        <v>4.2633856655873201E-4</v>
      </c>
    </row>
    <row r="284" spans="1:9">
      <c r="A284" s="11" t="s">
        <v>7065</v>
      </c>
      <c r="B284" s="8" t="s">
        <v>7066</v>
      </c>
      <c r="C284" s="11">
        <v>21.4189636079129</v>
      </c>
      <c r="D284" s="1">
        <v>-2.0987167946224599</v>
      </c>
      <c r="E284" s="1">
        <f t="shared" si="4"/>
        <v>-4.2832823890113563</v>
      </c>
      <c r="F284" s="1">
        <v>0.568434402968925</v>
      </c>
      <c r="G284" s="1">
        <v>-3.69210023823487</v>
      </c>
      <c r="H284" s="2">
        <v>2.22409767203257E-4</v>
      </c>
      <c r="I284" s="3">
        <v>8.1834663823504702E-4</v>
      </c>
    </row>
    <row r="285" spans="1:9">
      <c r="A285" s="11" t="s">
        <v>2958</v>
      </c>
      <c r="B285" s="8" t="s">
        <v>6401</v>
      </c>
      <c r="C285" s="11">
        <v>6671.2967420984996</v>
      </c>
      <c r="D285" s="1">
        <v>-2.0920782882090498</v>
      </c>
      <c r="E285" s="7">
        <f t="shared" si="4"/>
        <v>-4.2636183043133542</v>
      </c>
      <c r="F285" s="1">
        <v>0.205174702838444</v>
      </c>
      <c r="G285" s="1">
        <v>-10.1965703338017</v>
      </c>
      <c r="H285" s="2">
        <v>2.0539792503777899E-24</v>
      </c>
      <c r="I285" s="3">
        <v>1.4342720897045901E-22</v>
      </c>
    </row>
    <row r="286" spans="1:9">
      <c r="A286" s="11" t="s">
        <v>590</v>
      </c>
      <c r="B286" s="8" t="s">
        <v>4036</v>
      </c>
      <c r="C286" s="11">
        <v>749.77183480613098</v>
      </c>
      <c r="D286" s="1">
        <v>-2.0908748861739199</v>
      </c>
      <c r="E286" s="7">
        <f t="shared" si="4"/>
        <v>-4.2600633550793665</v>
      </c>
      <c r="F286" s="1">
        <v>0.225309214402824</v>
      </c>
      <c r="G286" s="1">
        <v>-9.2800238628310492</v>
      </c>
      <c r="H286" s="2">
        <v>1.6944061252772301E-20</v>
      </c>
      <c r="I286" s="3">
        <v>7.3908602522023903E-19</v>
      </c>
    </row>
    <row r="287" spans="1:9">
      <c r="A287" s="11" t="s">
        <v>1174</v>
      </c>
      <c r="B287" s="8" t="s">
        <v>4618</v>
      </c>
      <c r="C287" s="11">
        <v>45596.393450714699</v>
      </c>
      <c r="D287" s="1">
        <v>-2.0888212128126802</v>
      </c>
      <c r="E287" s="1">
        <f t="shared" si="4"/>
        <v>-4.2540034779734235</v>
      </c>
      <c r="F287" s="1">
        <v>0.185323644144611</v>
      </c>
      <c r="G287" s="1">
        <v>-11.271207311155299</v>
      </c>
      <c r="H287" s="2">
        <v>1.8205623630709101E-29</v>
      </c>
      <c r="I287" s="3">
        <v>2.3004105859088799E-27</v>
      </c>
    </row>
    <row r="288" spans="1:9">
      <c r="A288" s="11" t="s">
        <v>2667</v>
      </c>
      <c r="B288" s="8" t="s">
        <v>6110</v>
      </c>
      <c r="C288" s="11">
        <v>3054.7237836992399</v>
      </c>
      <c r="D288" s="1">
        <v>-2.0881707874002902</v>
      </c>
      <c r="E288" s="7">
        <f t="shared" si="4"/>
        <v>-4.2520860330084487</v>
      </c>
      <c r="F288" s="1">
        <v>0.201549702198703</v>
      </c>
      <c r="G288" s="1">
        <v>-10.3605749084244</v>
      </c>
      <c r="H288" s="2">
        <v>3.74703020310283E-25</v>
      </c>
      <c r="I288" s="3">
        <v>2.9679834758010001E-23</v>
      </c>
    </row>
    <row r="289" spans="1:9">
      <c r="A289" s="11" t="s">
        <v>1107</v>
      </c>
      <c r="B289" s="8" t="s">
        <v>4552</v>
      </c>
      <c r="C289" s="11">
        <v>1994.64603777961</v>
      </c>
      <c r="D289" s="1">
        <v>-2.0878779144097801</v>
      </c>
      <c r="E289" s="7">
        <f t="shared" si="4"/>
        <v>-4.2512229297724815</v>
      </c>
      <c r="F289" s="1">
        <v>0.170292291091488</v>
      </c>
      <c r="G289" s="1">
        <v>-12.2605544915012</v>
      </c>
      <c r="H289" s="2">
        <v>1.47487196029754E-34</v>
      </c>
      <c r="I289" s="3">
        <v>2.9723337316325503E-32</v>
      </c>
    </row>
    <row r="290" spans="1:9">
      <c r="A290" s="11" t="s">
        <v>1952</v>
      </c>
      <c r="B290" s="8" t="s">
        <v>5396</v>
      </c>
      <c r="C290" s="11">
        <v>4776.3921402349097</v>
      </c>
      <c r="D290" s="1">
        <v>-2.0877902233204</v>
      </c>
      <c r="E290" s="7">
        <f t="shared" si="4"/>
        <v>-4.2509645362590742</v>
      </c>
      <c r="F290" s="1">
        <v>0.20637207665247501</v>
      </c>
      <c r="G290" s="1">
        <v>-10.116631364020201</v>
      </c>
      <c r="H290" s="2">
        <v>4.6618492774934103E-24</v>
      </c>
      <c r="I290" s="3">
        <v>3.0925542644571902E-22</v>
      </c>
    </row>
    <row r="291" spans="1:9">
      <c r="A291" s="11" t="s">
        <v>1413</v>
      </c>
      <c r="B291" s="8" t="s">
        <v>4857</v>
      </c>
      <c r="C291" s="11">
        <v>1616.8262525539801</v>
      </c>
      <c r="D291" s="1">
        <v>-2.0846214846414299</v>
      </c>
      <c r="E291" s="7">
        <f t="shared" si="4"/>
        <v>-4.2416379542664933</v>
      </c>
      <c r="F291" s="1">
        <v>0.181781130912405</v>
      </c>
      <c r="G291" s="1">
        <v>-11.4677550644459</v>
      </c>
      <c r="H291" s="2">
        <v>1.9156452780920498E-30</v>
      </c>
      <c r="I291" s="3">
        <v>2.6292231441813299E-28</v>
      </c>
    </row>
    <row r="292" spans="1:9">
      <c r="A292" s="11" t="s">
        <v>2279</v>
      </c>
      <c r="B292" s="8" t="s">
        <v>5722</v>
      </c>
      <c r="C292" s="11">
        <v>216.893653845648</v>
      </c>
      <c r="D292" s="1">
        <v>-2.0833865520136001</v>
      </c>
      <c r="E292" s="1">
        <f t="shared" si="4"/>
        <v>-4.2380087078217201</v>
      </c>
      <c r="F292" s="1">
        <v>0.29651545431155202</v>
      </c>
      <c r="G292" s="1">
        <v>-7.0262326017737999</v>
      </c>
      <c r="H292" s="2">
        <v>2.1218462888710201E-12</v>
      </c>
      <c r="I292" s="3">
        <v>3.3883565461500103E-11</v>
      </c>
    </row>
    <row r="293" spans="1:9">
      <c r="A293" s="11" t="s">
        <v>2231</v>
      </c>
      <c r="B293" s="8" t="s">
        <v>5674</v>
      </c>
      <c r="C293" s="11">
        <v>61.737486755389803</v>
      </c>
      <c r="D293" s="1">
        <v>-2.0812809415293101</v>
      </c>
      <c r="E293" s="1">
        <f t="shared" si="4"/>
        <v>-4.2318278542822796</v>
      </c>
      <c r="F293" s="1">
        <v>0.393706688085741</v>
      </c>
      <c r="G293" s="1">
        <v>-5.2863743606917097</v>
      </c>
      <c r="H293" s="2">
        <v>1.24764436852921E-7</v>
      </c>
      <c r="I293" s="3">
        <v>9.2821242950250499E-7</v>
      </c>
    </row>
    <row r="294" spans="1:9">
      <c r="A294" s="11" t="s">
        <v>1038</v>
      </c>
      <c r="B294" s="8" t="s">
        <v>4483</v>
      </c>
      <c r="C294" s="11">
        <v>35.772619022133703</v>
      </c>
      <c r="D294" s="1">
        <v>-2.0800527633502499</v>
      </c>
      <c r="E294" s="1">
        <f t="shared" si="4"/>
        <v>-4.2282267973732264</v>
      </c>
      <c r="F294" s="1">
        <v>0.47208246776388302</v>
      </c>
      <c r="G294" s="1">
        <v>-4.4061216109186399</v>
      </c>
      <c r="H294" s="2">
        <v>1.0523789465220101E-5</v>
      </c>
      <c r="I294" s="3">
        <v>5.2490367191657099E-5</v>
      </c>
    </row>
    <row r="295" spans="1:9">
      <c r="A295" s="11" t="s">
        <v>2103</v>
      </c>
      <c r="B295" s="8" t="s">
        <v>5546</v>
      </c>
      <c r="C295" s="11">
        <v>89.179385822634302</v>
      </c>
      <c r="D295" s="1">
        <v>-2.0799196588980502</v>
      </c>
      <c r="E295" s="1">
        <f t="shared" si="4"/>
        <v>-4.2278367150381211</v>
      </c>
      <c r="F295" s="1">
        <v>0.37618763946350098</v>
      </c>
      <c r="G295" s="1">
        <v>-5.5289420510049698</v>
      </c>
      <c r="H295" s="2">
        <v>3.2216773450594198E-8</v>
      </c>
      <c r="I295" s="3">
        <v>2.6521367637379E-7</v>
      </c>
    </row>
    <row r="296" spans="1:9">
      <c r="A296" s="11" t="s">
        <v>2430</v>
      </c>
      <c r="B296" s="8" t="s">
        <v>5873</v>
      </c>
      <c r="C296" s="11">
        <v>1595.1837976122099</v>
      </c>
      <c r="D296" s="1">
        <v>-2.0754016791339098</v>
      </c>
      <c r="E296" s="7">
        <f t="shared" si="4"/>
        <v>-4.2146174258900659</v>
      </c>
      <c r="F296" s="1">
        <v>0.20830197044981599</v>
      </c>
      <c r="G296" s="1">
        <v>-9.9634279726312993</v>
      </c>
      <c r="H296" s="2">
        <v>2.2033181755670599E-23</v>
      </c>
      <c r="I296" s="3">
        <v>1.32373693106427E-21</v>
      </c>
    </row>
    <row r="297" spans="1:9">
      <c r="A297" s="11" t="s">
        <v>3344</v>
      </c>
      <c r="B297" s="8" t="s">
        <v>6787</v>
      </c>
      <c r="C297" s="11">
        <v>28.178517390087102</v>
      </c>
      <c r="D297" s="1">
        <v>-2.0748068848719798</v>
      </c>
      <c r="E297" s="1">
        <f t="shared" si="4"/>
        <v>-4.2128801817025021</v>
      </c>
      <c r="F297" s="1">
        <v>0.48998575060369598</v>
      </c>
      <c r="G297" s="1">
        <v>-4.23442290375929</v>
      </c>
      <c r="H297" s="2">
        <v>2.2913937717083899E-5</v>
      </c>
      <c r="I297" s="3">
        <v>1.06130167863642E-4</v>
      </c>
    </row>
    <row r="298" spans="1:9">
      <c r="A298" s="11" t="s">
        <v>1498</v>
      </c>
      <c r="B298" s="8" t="s">
        <v>4942</v>
      </c>
      <c r="C298" s="11">
        <v>750.49338659032401</v>
      </c>
      <c r="D298" s="1">
        <v>-2.0722139221436202</v>
      </c>
      <c r="E298" s="7">
        <f t="shared" si="4"/>
        <v>-4.205315152279625</v>
      </c>
      <c r="F298" s="1">
        <v>0.70554109490162498</v>
      </c>
      <c r="G298" s="1">
        <v>-2.9370563063127499</v>
      </c>
      <c r="H298" s="2">
        <v>3.3134393711511498E-3</v>
      </c>
      <c r="I298" s="3">
        <v>9.0439342067713709E-3</v>
      </c>
    </row>
    <row r="299" spans="1:9">
      <c r="A299" s="11" t="s">
        <v>1060</v>
      </c>
      <c r="B299" s="8" t="s">
        <v>4505</v>
      </c>
      <c r="C299" s="11">
        <v>235.81812769956301</v>
      </c>
      <c r="D299" s="1">
        <v>-2.07145189552257</v>
      </c>
      <c r="E299" s="1">
        <f t="shared" si="4"/>
        <v>-4.2030945056185338</v>
      </c>
      <c r="F299" s="1">
        <v>0.26570539250985797</v>
      </c>
      <c r="G299" s="1">
        <v>-7.7960476298790802</v>
      </c>
      <c r="H299" s="2">
        <v>6.38762851264659E-15</v>
      </c>
      <c r="I299" s="3">
        <v>1.4569832886797499E-13</v>
      </c>
    </row>
    <row r="300" spans="1:9">
      <c r="A300" s="11" t="s">
        <v>6913</v>
      </c>
      <c r="B300" s="8" t="s">
        <v>6914</v>
      </c>
      <c r="C300" s="11">
        <v>13.184252906195301</v>
      </c>
      <c r="D300" s="1">
        <v>-2.0699360276949901</v>
      </c>
      <c r="E300" s="1">
        <f t="shared" si="4"/>
        <v>-4.198680551535718</v>
      </c>
      <c r="F300" s="1">
        <v>0.64020922981183004</v>
      </c>
      <c r="G300" s="1">
        <v>-3.2332180345218999</v>
      </c>
      <c r="H300" s="2">
        <v>1.2240410253102399E-3</v>
      </c>
      <c r="I300" s="3">
        <v>3.76506127588184E-3</v>
      </c>
    </row>
    <row r="301" spans="1:9">
      <c r="A301" s="11" t="s">
        <v>2392</v>
      </c>
      <c r="B301" s="8" t="s">
        <v>5835</v>
      </c>
      <c r="C301" s="11">
        <v>270.45407611114899</v>
      </c>
      <c r="D301" s="1">
        <v>-2.0698056272071499</v>
      </c>
      <c r="E301" s="1">
        <f t="shared" si="4"/>
        <v>-4.1983010636788833</v>
      </c>
      <c r="F301" s="1">
        <v>0.27356492798580301</v>
      </c>
      <c r="G301" s="1">
        <v>-7.5660489173326004</v>
      </c>
      <c r="H301" s="2">
        <v>3.8474721702067097E-14</v>
      </c>
      <c r="I301" s="3">
        <v>7.8734710053805899E-13</v>
      </c>
    </row>
    <row r="302" spans="1:9">
      <c r="A302" s="11" t="s">
        <v>1171</v>
      </c>
      <c r="B302" s="8" t="s">
        <v>4615</v>
      </c>
      <c r="C302" s="11">
        <v>1098.41854755401</v>
      </c>
      <c r="D302" s="1">
        <v>-2.0682547344134701</v>
      </c>
      <c r="E302" s="7">
        <f t="shared" si="4"/>
        <v>-4.1937903277157904</v>
      </c>
      <c r="F302" s="1">
        <v>0.212844696873042</v>
      </c>
      <c r="G302" s="1">
        <v>-9.7172011555784508</v>
      </c>
      <c r="H302" s="2">
        <v>2.5468572480863202E-22</v>
      </c>
      <c r="I302" s="3">
        <v>1.31224965199943E-20</v>
      </c>
    </row>
    <row r="303" spans="1:9">
      <c r="A303" s="11" t="s">
        <v>6997</v>
      </c>
      <c r="B303" s="8" t="s">
        <v>6998</v>
      </c>
      <c r="C303" s="11">
        <v>17.744225672202901</v>
      </c>
      <c r="D303" s="1">
        <v>-2.06635231428361</v>
      </c>
      <c r="E303" s="1">
        <f t="shared" si="4"/>
        <v>-4.1882638007156689</v>
      </c>
      <c r="F303" s="1">
        <v>0.58115400595368505</v>
      </c>
      <c r="G303" s="1">
        <v>-3.5556019456369099</v>
      </c>
      <c r="H303" s="2">
        <v>3.7711467811265198E-4</v>
      </c>
      <c r="I303" s="3">
        <v>1.3135075016914299E-3</v>
      </c>
    </row>
    <row r="304" spans="1:9">
      <c r="A304" s="11" t="s">
        <v>2791</v>
      </c>
      <c r="B304" s="8" t="s">
        <v>6234</v>
      </c>
      <c r="C304" s="11">
        <v>37.636817113060999</v>
      </c>
      <c r="D304" s="1">
        <v>-2.06104727553784</v>
      </c>
      <c r="E304" s="1">
        <f t="shared" si="4"/>
        <v>-4.1728911129546695</v>
      </c>
      <c r="F304" s="1">
        <v>0.45986957189132499</v>
      </c>
      <c r="G304" s="1">
        <v>-4.4818083246110003</v>
      </c>
      <c r="H304" s="2">
        <v>7.4013204998261999E-6</v>
      </c>
      <c r="I304" s="3">
        <v>3.8085463373540099E-5</v>
      </c>
    </row>
    <row r="305" spans="1:9">
      <c r="A305" s="11" t="s">
        <v>58</v>
      </c>
      <c r="B305" s="8" t="s">
        <v>3504</v>
      </c>
      <c r="C305" s="11">
        <v>824.33175418121505</v>
      </c>
      <c r="D305" s="1">
        <v>-2.0593114347377099</v>
      </c>
      <c r="E305" s="7">
        <f t="shared" si="4"/>
        <v>-4.1678733382061575</v>
      </c>
      <c r="F305" s="1">
        <v>0.27607266062103197</v>
      </c>
      <c r="G305" s="1">
        <v>-7.4593095531634299</v>
      </c>
      <c r="H305" s="2">
        <v>8.6977047029329704E-14</v>
      </c>
      <c r="I305" s="3">
        <v>1.69286254982146E-12</v>
      </c>
    </row>
    <row r="306" spans="1:9">
      <c r="A306" s="11" t="s">
        <v>332</v>
      </c>
      <c r="B306" s="8" t="s">
        <v>3778</v>
      </c>
      <c r="C306" s="11">
        <v>2275.8989647847602</v>
      </c>
      <c r="D306" s="1">
        <v>-2.0558715789053301</v>
      </c>
      <c r="E306" s="7">
        <f t="shared" si="4"/>
        <v>-4.1579476056870011</v>
      </c>
      <c r="F306" s="1">
        <v>0.169712728389982</v>
      </c>
      <c r="G306" s="1">
        <v>-12.113832582911201</v>
      </c>
      <c r="H306" s="2">
        <v>8.9225494959357595E-34</v>
      </c>
      <c r="I306" s="3">
        <v>1.65181291307899E-31</v>
      </c>
    </row>
    <row r="307" spans="1:9">
      <c r="A307" s="11" t="s">
        <v>2442</v>
      </c>
      <c r="B307" s="8" t="s">
        <v>5885</v>
      </c>
      <c r="C307" s="11">
        <v>3491.1212587080299</v>
      </c>
      <c r="D307" s="1">
        <v>-2.0548157421192101</v>
      </c>
      <c r="E307" s="7">
        <f t="shared" si="4"/>
        <v>-4.1549057237568841</v>
      </c>
      <c r="F307" s="1">
        <v>0.241870797324158</v>
      </c>
      <c r="G307" s="1">
        <v>-8.4955098542355891</v>
      </c>
      <c r="H307" s="2">
        <v>1.9706593267361001E-17</v>
      </c>
      <c r="I307" s="3">
        <v>6.1159585070107999E-16</v>
      </c>
    </row>
    <row r="308" spans="1:9">
      <c r="A308" s="11" t="s">
        <v>3356</v>
      </c>
      <c r="B308" s="8" t="s">
        <v>6799</v>
      </c>
      <c r="C308" s="11">
        <v>36.714198356156601</v>
      </c>
      <c r="D308" s="1">
        <v>-2.0543979904280198</v>
      </c>
      <c r="E308" s="1">
        <f t="shared" si="4"/>
        <v>-4.1537027892713798</v>
      </c>
      <c r="F308" s="1">
        <v>0.45854356100497701</v>
      </c>
      <c r="G308" s="1">
        <v>-4.4802678854010098</v>
      </c>
      <c r="H308" s="2">
        <v>7.4549413195093904E-6</v>
      </c>
      <c r="I308" s="3">
        <v>3.83366023087561E-5</v>
      </c>
    </row>
    <row r="309" spans="1:9">
      <c r="A309" s="11" t="s">
        <v>3004</v>
      </c>
      <c r="B309" s="8" t="s">
        <v>6447</v>
      </c>
      <c r="C309" s="11">
        <v>1536.95502842615</v>
      </c>
      <c r="D309" s="1">
        <v>-2.0526986217376999</v>
      </c>
      <c r="E309" s="7">
        <f t="shared" si="4"/>
        <v>-4.1488129708058166</v>
      </c>
      <c r="F309" s="1">
        <v>0.23313157691342501</v>
      </c>
      <c r="G309" s="1">
        <v>-8.8048931376635693</v>
      </c>
      <c r="H309" s="2">
        <v>1.3097731179812501E-18</v>
      </c>
      <c r="I309" s="3">
        <v>4.5530344566330802E-17</v>
      </c>
    </row>
    <row r="310" spans="1:9">
      <c r="A310" s="11" t="s">
        <v>7093</v>
      </c>
      <c r="B310" s="8" t="s">
        <v>7094</v>
      </c>
      <c r="C310" s="11">
        <v>22.889198102158399</v>
      </c>
      <c r="D310" s="1">
        <v>-2.0383327415644401</v>
      </c>
      <c r="E310" s="1">
        <f t="shared" si="4"/>
        <v>-4.1077054702128635</v>
      </c>
      <c r="F310" s="1">
        <v>0.52012564892922697</v>
      </c>
      <c r="G310" s="1">
        <v>-3.9189237172993101</v>
      </c>
      <c r="H310" s="2">
        <v>8.8945257103012799E-5</v>
      </c>
      <c r="I310" s="3">
        <v>3.6180312681069699E-4</v>
      </c>
    </row>
    <row r="311" spans="1:9">
      <c r="A311" s="11" t="s">
        <v>1651</v>
      </c>
      <c r="B311" s="8" t="s">
        <v>5095</v>
      </c>
      <c r="C311" s="11">
        <v>347.69572055766298</v>
      </c>
      <c r="D311" s="1">
        <v>-2.03820763551259</v>
      </c>
      <c r="E311" s="1">
        <f t="shared" si="4"/>
        <v>-4.1073492781433245</v>
      </c>
      <c r="F311" s="1">
        <v>0.289392181327218</v>
      </c>
      <c r="G311" s="1">
        <v>-7.0430639354695304</v>
      </c>
      <c r="H311" s="2">
        <v>1.8805788228193501E-12</v>
      </c>
      <c r="I311" s="3">
        <v>3.0427536014336201E-11</v>
      </c>
    </row>
    <row r="312" spans="1:9">
      <c r="A312" s="11" t="s">
        <v>2462</v>
      </c>
      <c r="B312" s="8" t="s">
        <v>5905</v>
      </c>
      <c r="C312" s="11">
        <v>258.67946169772699</v>
      </c>
      <c r="D312" s="1">
        <v>-2.03349661288012</v>
      </c>
      <c r="E312" s="1">
        <f t="shared" si="4"/>
        <v>-4.0939588827600542</v>
      </c>
      <c r="F312" s="1">
        <v>0.30597491509640301</v>
      </c>
      <c r="G312" s="1">
        <v>-6.6459585820603202</v>
      </c>
      <c r="H312" s="2">
        <v>3.0124996895561201E-11</v>
      </c>
      <c r="I312" s="3">
        <v>4.0135571177759802E-10</v>
      </c>
    </row>
    <row r="313" spans="1:9">
      <c r="A313" s="11" t="s">
        <v>644</v>
      </c>
      <c r="B313" s="8" t="s">
        <v>4090</v>
      </c>
      <c r="C313" s="11">
        <v>3542.67177383742</v>
      </c>
      <c r="D313" s="1">
        <v>-2.0326649047837901</v>
      </c>
      <c r="E313" s="7">
        <f t="shared" si="4"/>
        <v>-4.0915994115187919</v>
      </c>
      <c r="F313" s="1">
        <v>0.20498708687697201</v>
      </c>
      <c r="G313" s="1">
        <v>-9.9160631811102409</v>
      </c>
      <c r="H313" s="2">
        <v>3.5446227872045098E-23</v>
      </c>
      <c r="I313" s="3">
        <v>2.08243318801044E-21</v>
      </c>
    </row>
    <row r="314" spans="1:9">
      <c r="A314" s="11" t="s">
        <v>1940</v>
      </c>
      <c r="B314" s="8" t="s">
        <v>5384</v>
      </c>
      <c r="C314" s="11">
        <v>3502.3528499817498</v>
      </c>
      <c r="D314" s="1">
        <v>-2.0311434381492002</v>
      </c>
      <c r="E314" s="7">
        <f t="shared" si="4"/>
        <v>-4.0872866840204418</v>
      </c>
      <c r="F314" s="1">
        <v>0.16642788146124499</v>
      </c>
      <c r="G314" s="1">
        <v>-12.2043459323982</v>
      </c>
      <c r="H314" s="2">
        <v>2.9466683633043902E-34</v>
      </c>
      <c r="I314" s="3">
        <v>5.7212081722157696E-32</v>
      </c>
    </row>
    <row r="315" spans="1:9">
      <c r="A315" s="11" t="s">
        <v>1729</v>
      </c>
      <c r="B315" s="8" t="s">
        <v>5173</v>
      </c>
      <c r="C315" s="11">
        <v>205.35288179422199</v>
      </c>
      <c r="D315" s="1">
        <v>-2.0306346093435099</v>
      </c>
      <c r="E315" s="1">
        <f t="shared" si="4"/>
        <v>-4.0858453797718681</v>
      </c>
      <c r="F315" s="1">
        <v>0.25829830143097599</v>
      </c>
      <c r="G315" s="1">
        <v>-7.8615871575374801</v>
      </c>
      <c r="H315" s="2">
        <v>3.7929637061770098E-15</v>
      </c>
      <c r="I315" s="3">
        <v>8.9463370616361603E-14</v>
      </c>
    </row>
    <row r="316" spans="1:9">
      <c r="A316" s="11" t="s">
        <v>3005</v>
      </c>
      <c r="B316" s="8" t="s">
        <v>6448</v>
      </c>
      <c r="C316" s="11">
        <v>1417.7068652396499</v>
      </c>
      <c r="D316" s="1">
        <v>-2.0279472435353401</v>
      </c>
      <c r="E316" s="7">
        <f t="shared" si="4"/>
        <v>-4.0782415961487617</v>
      </c>
      <c r="F316" s="1">
        <v>0.21476163749803401</v>
      </c>
      <c r="G316" s="1">
        <v>-9.4427816213400693</v>
      </c>
      <c r="H316" s="2">
        <v>3.63012076521662E-21</v>
      </c>
      <c r="I316" s="3">
        <v>1.70487176115085E-19</v>
      </c>
    </row>
    <row r="317" spans="1:9">
      <c r="A317" s="11" t="s">
        <v>166</v>
      </c>
      <c r="B317" s="8" t="s">
        <v>3612</v>
      </c>
      <c r="C317" s="11">
        <v>46877.449954824697</v>
      </c>
      <c r="D317" s="1">
        <v>-2.0263958992395499</v>
      </c>
      <c r="E317" s="1">
        <f t="shared" si="4"/>
        <v>-4.0738585794580899</v>
      </c>
      <c r="F317" s="1">
        <v>0.16939503531640099</v>
      </c>
      <c r="G317" s="1">
        <v>-11.9625459828536</v>
      </c>
      <c r="H317" s="2">
        <v>5.5823676208792302E-33</v>
      </c>
      <c r="I317" s="3">
        <v>9.7666895485734399E-31</v>
      </c>
    </row>
    <row r="318" spans="1:9">
      <c r="A318" s="11" t="s">
        <v>6915</v>
      </c>
      <c r="B318" s="8" t="s">
        <v>6916</v>
      </c>
      <c r="C318" s="11">
        <v>13.319842434088701</v>
      </c>
      <c r="D318" s="1">
        <v>-2.0217805330293799</v>
      </c>
      <c r="E318" s="1">
        <f t="shared" si="4"/>
        <v>-4.0608466086775996</v>
      </c>
      <c r="F318" s="1">
        <v>0.626377198224083</v>
      </c>
      <c r="G318" s="1">
        <v>-3.2277364801298201</v>
      </c>
      <c r="H318" s="2">
        <v>1.2477386020062801E-3</v>
      </c>
      <c r="I318" s="3">
        <v>3.8268630866002702E-3</v>
      </c>
    </row>
    <row r="319" spans="1:9">
      <c r="A319" s="11" t="s">
        <v>1654</v>
      </c>
      <c r="B319" s="8" t="s">
        <v>5098</v>
      </c>
      <c r="C319" s="11">
        <v>461.71202017153797</v>
      </c>
      <c r="D319" s="1">
        <v>-2.0162683607281502</v>
      </c>
      <c r="E319" s="7">
        <f t="shared" si="4"/>
        <v>-4.0453607450612612</v>
      </c>
      <c r="F319" s="1">
        <v>0.26582163788568502</v>
      </c>
      <c r="G319" s="1">
        <v>-7.5850422740801697</v>
      </c>
      <c r="H319" s="2">
        <v>3.32378677302945E-14</v>
      </c>
      <c r="I319" s="3">
        <v>6.8797894773684895E-13</v>
      </c>
    </row>
    <row r="320" spans="1:9">
      <c r="A320" s="11" t="s">
        <v>2616</v>
      </c>
      <c r="B320" s="8" t="s">
        <v>6059</v>
      </c>
      <c r="C320" s="11">
        <v>293.844403009026</v>
      </c>
      <c r="D320" s="1">
        <v>-2.01527856783252</v>
      </c>
      <c r="E320" s="1">
        <f t="shared" si="4"/>
        <v>-4.0425862875452196</v>
      </c>
      <c r="F320" s="1">
        <v>0.23566296110409801</v>
      </c>
      <c r="G320" s="1">
        <v>-8.5515286678517004</v>
      </c>
      <c r="H320" s="2">
        <v>1.2146889679416401E-17</v>
      </c>
      <c r="I320" s="3">
        <v>3.8447441468387302E-16</v>
      </c>
    </row>
    <row r="321" spans="1:9">
      <c r="A321" s="11" t="s">
        <v>73</v>
      </c>
      <c r="B321" s="8" t="s">
        <v>3519</v>
      </c>
      <c r="C321" s="11">
        <v>876.29608033821796</v>
      </c>
      <c r="D321" s="1">
        <v>-2.0134935811685799</v>
      </c>
      <c r="E321" s="7">
        <f t="shared" si="4"/>
        <v>-4.0375876563433799</v>
      </c>
      <c r="F321" s="1">
        <v>0.226244172913042</v>
      </c>
      <c r="G321" s="1">
        <v>-8.8996483544461196</v>
      </c>
      <c r="H321" s="2">
        <v>5.6023899038319396E-19</v>
      </c>
      <c r="I321" s="3">
        <v>2.03179156398425E-17</v>
      </c>
    </row>
    <row r="322" spans="1:9">
      <c r="A322" s="11" t="s">
        <v>499</v>
      </c>
      <c r="B322" s="8" t="s">
        <v>3945</v>
      </c>
      <c r="C322" s="11">
        <v>39584.750974533301</v>
      </c>
      <c r="D322" s="1">
        <v>-2.0131445556836498</v>
      </c>
      <c r="E322" s="1">
        <f t="shared" si="4"/>
        <v>-4.0366109769344316</v>
      </c>
      <c r="F322" s="1">
        <v>0.17898585943110801</v>
      </c>
      <c r="G322" s="1">
        <v>-11.247506155415101</v>
      </c>
      <c r="H322" s="2">
        <v>2.38232823678993E-29</v>
      </c>
      <c r="I322" s="3">
        <v>2.9865392014120098E-27</v>
      </c>
    </row>
    <row r="323" spans="1:9">
      <c r="A323" s="11" t="s">
        <v>3166</v>
      </c>
      <c r="B323" s="8" t="s">
        <v>6609</v>
      </c>
      <c r="C323" s="11">
        <v>76.081760465902605</v>
      </c>
      <c r="D323" s="1">
        <v>-2.0119066859850299</v>
      </c>
      <c r="E323" s="1">
        <f t="shared" si="4"/>
        <v>-4.0331489456709422</v>
      </c>
      <c r="F323" s="1">
        <v>0.70735322362911301</v>
      </c>
      <c r="G323" s="1">
        <v>-2.84427442864096</v>
      </c>
      <c r="H323" s="2">
        <v>4.4512691306683996E-3</v>
      </c>
      <c r="I323" s="3">
        <v>1.1721577212929501E-2</v>
      </c>
    </row>
    <row r="324" spans="1:9">
      <c r="A324" s="11" t="s">
        <v>1992</v>
      </c>
      <c r="B324" s="8" t="s">
        <v>5435</v>
      </c>
      <c r="C324" s="11">
        <v>1949.30691103195</v>
      </c>
      <c r="D324" s="1">
        <v>-2.0111064153195799</v>
      </c>
      <c r="E324" s="7">
        <f t="shared" ref="E324:E387" si="5">(2^(D324*-1))*-1</f>
        <v>-4.0309123567327658</v>
      </c>
      <c r="F324" s="1">
        <v>0.20180307583922</v>
      </c>
      <c r="G324" s="1">
        <v>-9.9656876237201804</v>
      </c>
      <c r="H324" s="2">
        <v>2.1537826026008999E-23</v>
      </c>
      <c r="I324" s="3">
        <v>1.2988777581821499E-21</v>
      </c>
    </row>
    <row r="325" spans="1:9">
      <c r="A325" s="11" t="s">
        <v>2597</v>
      </c>
      <c r="B325" s="8" t="s">
        <v>6040</v>
      </c>
      <c r="C325" s="11">
        <v>2218.3496074791901</v>
      </c>
      <c r="D325" s="1">
        <v>-2.0102499742404101</v>
      </c>
      <c r="E325" s="7">
        <f t="shared" si="5"/>
        <v>-4.0285201571752109</v>
      </c>
      <c r="F325" s="1">
        <v>0.241751015132528</v>
      </c>
      <c r="G325" s="1">
        <v>-8.3153734561916703</v>
      </c>
      <c r="H325" s="2">
        <v>9.1463791156197702E-17</v>
      </c>
      <c r="I325" s="3">
        <v>2.6096684928276399E-15</v>
      </c>
    </row>
    <row r="326" spans="1:9">
      <c r="A326" s="11" t="s">
        <v>2066</v>
      </c>
      <c r="B326" s="8" t="s">
        <v>5509</v>
      </c>
      <c r="C326" s="11">
        <v>31.5120663880287</v>
      </c>
      <c r="D326" s="1">
        <v>-2.0098146405477899</v>
      </c>
      <c r="E326" s="1">
        <f t="shared" si="5"/>
        <v>-4.0273047333085348</v>
      </c>
      <c r="F326" s="1">
        <v>0.525066842713381</v>
      </c>
      <c r="G326" s="1">
        <v>-3.8277310183246298</v>
      </c>
      <c r="H326" s="2">
        <v>1.2932997808018701E-4</v>
      </c>
      <c r="I326" s="3">
        <v>5.0454853737188197E-4</v>
      </c>
    </row>
    <row r="327" spans="1:9">
      <c r="A327" s="11" t="s">
        <v>1859</v>
      </c>
      <c r="B327" s="8" t="s">
        <v>5303</v>
      </c>
      <c r="C327" s="11">
        <v>37.748005407356999</v>
      </c>
      <c r="D327" s="1">
        <v>-2.00664229469391</v>
      </c>
      <c r="E327" s="1">
        <f t="shared" si="5"/>
        <v>-4.018458811746572</v>
      </c>
      <c r="F327" s="1">
        <v>0.43491870786087899</v>
      </c>
      <c r="G327" s="1">
        <v>-4.6138330185046801</v>
      </c>
      <c r="H327" s="2">
        <v>3.9531005826261201E-6</v>
      </c>
      <c r="I327" s="3">
        <v>2.1657713136954701E-5</v>
      </c>
    </row>
    <row r="328" spans="1:9">
      <c r="A328" s="11" t="s">
        <v>1526</v>
      </c>
      <c r="B328" s="8" t="s">
        <v>4970</v>
      </c>
      <c r="C328" s="11">
        <v>951.14910497360904</v>
      </c>
      <c r="D328" s="1">
        <v>-2.0037910097895302</v>
      </c>
      <c r="E328" s="7">
        <f t="shared" si="5"/>
        <v>-4.0105247329987526</v>
      </c>
      <c r="F328" s="1">
        <v>0.29335110320943802</v>
      </c>
      <c r="G328" s="1">
        <v>-6.83069191786515</v>
      </c>
      <c r="H328" s="2">
        <v>8.4506041634168699E-12</v>
      </c>
      <c r="I328" s="3">
        <v>1.2480711399421101E-10</v>
      </c>
    </row>
    <row r="329" spans="1:9">
      <c r="A329" s="11" t="s">
        <v>1293</v>
      </c>
      <c r="B329" s="8" t="s">
        <v>4737</v>
      </c>
      <c r="C329" s="11">
        <v>249.83871393364601</v>
      </c>
      <c r="D329" s="1">
        <v>-2.00134175075747</v>
      </c>
      <c r="E329" s="1">
        <f t="shared" si="5"/>
        <v>-4.0037218534690426</v>
      </c>
      <c r="F329" s="1">
        <v>0.67418453427352598</v>
      </c>
      <c r="G329" s="1">
        <v>-2.9685370236415101</v>
      </c>
      <c r="H329" s="2">
        <v>2.9922105302615199E-3</v>
      </c>
      <c r="I329" s="3">
        <v>8.2703558070098097E-3</v>
      </c>
    </row>
    <row r="330" spans="1:9">
      <c r="A330" s="11" t="s">
        <v>3396</v>
      </c>
      <c r="B330" s="8" t="s">
        <v>6839</v>
      </c>
      <c r="C330" s="11">
        <v>37.042836574991597</v>
      </c>
      <c r="D330" s="1">
        <v>-1.99708084360201</v>
      </c>
      <c r="E330" s="1">
        <f t="shared" si="5"/>
        <v>-3.9919145627083035</v>
      </c>
      <c r="F330" s="1">
        <v>0.47863663138553703</v>
      </c>
      <c r="G330" s="1">
        <v>-4.1724362755540696</v>
      </c>
      <c r="H330" s="2">
        <v>3.0135989870125299E-5</v>
      </c>
      <c r="I330" s="3">
        <v>1.3549706148609599E-4</v>
      </c>
    </row>
    <row r="331" spans="1:9">
      <c r="A331" s="11" t="s">
        <v>3022</v>
      </c>
      <c r="B331" s="8" t="s">
        <v>6465</v>
      </c>
      <c r="C331" s="11">
        <v>35.162657135240998</v>
      </c>
      <c r="D331" s="1">
        <v>-1.9945806341725101</v>
      </c>
      <c r="E331" s="1">
        <f t="shared" si="5"/>
        <v>-3.9850025134756422</v>
      </c>
      <c r="F331" s="1">
        <v>0.46220289966620198</v>
      </c>
      <c r="G331" s="1">
        <v>-4.3153788857944901</v>
      </c>
      <c r="H331" s="2">
        <v>1.59329388973177E-5</v>
      </c>
      <c r="I331" s="3">
        <v>7.6383113575487696E-5</v>
      </c>
    </row>
    <row r="332" spans="1:9">
      <c r="A332" s="11" t="s">
        <v>2608</v>
      </c>
      <c r="B332" s="8" t="s">
        <v>6051</v>
      </c>
      <c r="C332" s="11">
        <v>17700.364064760499</v>
      </c>
      <c r="D332" s="1">
        <v>-1.99071796395425</v>
      </c>
      <c r="E332" s="1">
        <f t="shared" si="5"/>
        <v>-3.9743473422830498</v>
      </c>
      <c r="F332" s="1">
        <v>0.186180879180667</v>
      </c>
      <c r="G332" s="1">
        <v>-10.692386740866599</v>
      </c>
      <c r="H332" s="2">
        <v>1.10490421849819E-26</v>
      </c>
      <c r="I332" s="3">
        <v>1.00521028929769E-24</v>
      </c>
    </row>
    <row r="333" spans="1:9">
      <c r="A333" s="11" t="s">
        <v>6947</v>
      </c>
      <c r="B333" s="8" t="s">
        <v>6948</v>
      </c>
      <c r="C333" s="11">
        <v>15.6746027947113</v>
      </c>
      <c r="D333" s="1">
        <v>-1.9897227831256099</v>
      </c>
      <c r="E333" s="1">
        <f t="shared" si="5"/>
        <v>-3.9716067558645585</v>
      </c>
      <c r="F333" s="1">
        <v>0.58715889437897195</v>
      </c>
      <c r="G333" s="1">
        <v>-3.38872969850879</v>
      </c>
      <c r="H333" s="2">
        <v>7.0217190686231996E-4</v>
      </c>
      <c r="I333" s="3">
        <v>2.29931693318696E-3</v>
      </c>
    </row>
    <row r="334" spans="1:9">
      <c r="A334" s="11" t="s">
        <v>1634</v>
      </c>
      <c r="B334" s="8" t="s">
        <v>5078</v>
      </c>
      <c r="C334" s="11">
        <v>1712.0953824293999</v>
      </c>
      <c r="D334" s="1">
        <v>-1.9857403634262101</v>
      </c>
      <c r="E334" s="7">
        <f t="shared" si="5"/>
        <v>-3.9606586382748219</v>
      </c>
      <c r="F334" s="1">
        <v>0.22759598131512099</v>
      </c>
      <c r="G334" s="1">
        <v>-8.7248480924486405</v>
      </c>
      <c r="H334" s="2">
        <v>2.6653818345751402E-18</v>
      </c>
      <c r="I334" s="3">
        <v>8.9905813958200699E-17</v>
      </c>
    </row>
    <row r="335" spans="1:9">
      <c r="A335" s="11" t="s">
        <v>45</v>
      </c>
      <c r="B335" s="8" t="s">
        <v>3491</v>
      </c>
      <c r="C335" s="11">
        <v>1994.74285024186</v>
      </c>
      <c r="D335" s="1">
        <v>-1.9857100150974101</v>
      </c>
      <c r="E335" s="7">
        <f t="shared" si="5"/>
        <v>-3.9605753232962768</v>
      </c>
      <c r="F335" s="1">
        <v>0.20993099364453499</v>
      </c>
      <c r="G335" s="1">
        <v>-9.4588701774055295</v>
      </c>
      <c r="H335" s="2">
        <v>3.1128838347193102E-21</v>
      </c>
      <c r="I335" s="3">
        <v>1.46627880273864E-19</v>
      </c>
    </row>
    <row r="336" spans="1:9">
      <c r="A336" s="11" t="s">
        <v>1006</v>
      </c>
      <c r="B336" s="8" t="s">
        <v>4451</v>
      </c>
      <c r="C336" s="11">
        <v>11379.935537228501</v>
      </c>
      <c r="D336" s="1">
        <v>-1.9834002279192999</v>
      </c>
      <c r="E336" s="1">
        <f t="shared" si="5"/>
        <v>-3.9542394265186984</v>
      </c>
      <c r="F336" s="1">
        <v>0.19471899744436</v>
      </c>
      <c r="G336" s="1">
        <v>-10.185961585417701</v>
      </c>
      <c r="H336" s="2">
        <v>2.2908373534315701E-24</v>
      </c>
      <c r="I336" s="3">
        <v>1.58575745669496E-22</v>
      </c>
    </row>
    <row r="337" spans="1:9">
      <c r="A337" s="11" t="s">
        <v>2618</v>
      </c>
      <c r="B337" s="8" t="s">
        <v>6061</v>
      </c>
      <c r="C337" s="11">
        <v>34.909120660240703</v>
      </c>
      <c r="D337" s="1">
        <v>-1.9823165188671501</v>
      </c>
      <c r="E337" s="1">
        <f t="shared" si="5"/>
        <v>-3.9512702363094698</v>
      </c>
      <c r="F337" s="1">
        <v>0.50768685565025995</v>
      </c>
      <c r="G337" s="1">
        <v>-3.9046047712386498</v>
      </c>
      <c r="H337" s="2">
        <v>9.4379498381473703E-5</v>
      </c>
      <c r="I337" s="3">
        <v>3.8108445187203698E-4</v>
      </c>
    </row>
    <row r="338" spans="1:9">
      <c r="A338" s="11" t="s">
        <v>2719</v>
      </c>
      <c r="B338" s="8" t="s">
        <v>6162</v>
      </c>
      <c r="C338" s="11">
        <v>5621.3281010640003</v>
      </c>
      <c r="D338" s="1">
        <v>-1.9806444265727701</v>
      </c>
      <c r="E338" s="7">
        <f t="shared" si="5"/>
        <v>-3.946693342998806</v>
      </c>
      <c r="F338" s="1">
        <v>0.197476508604603</v>
      </c>
      <c r="G338" s="1">
        <v>-10.029772354029699</v>
      </c>
      <c r="H338" s="2">
        <v>1.1277631345327601E-23</v>
      </c>
      <c r="I338" s="3">
        <v>7.1241821749726296E-22</v>
      </c>
    </row>
    <row r="339" spans="1:9">
      <c r="A339" s="11" t="s">
        <v>734</v>
      </c>
      <c r="B339" s="8" t="s">
        <v>4179</v>
      </c>
      <c r="C339" s="11">
        <v>100.84108213549599</v>
      </c>
      <c r="D339" s="1">
        <v>-1.97527414823415</v>
      </c>
      <c r="E339" s="1">
        <f t="shared" si="5"/>
        <v>-3.9320295073978673</v>
      </c>
      <c r="F339" s="1">
        <v>0.37673481663540898</v>
      </c>
      <c r="G339" s="1">
        <v>-5.2431420219537399</v>
      </c>
      <c r="H339" s="2">
        <v>1.5786493100057599E-7</v>
      </c>
      <c r="I339" s="3">
        <v>1.1513364940266499E-6</v>
      </c>
    </row>
    <row r="340" spans="1:9">
      <c r="A340" s="11" t="s">
        <v>1716</v>
      </c>
      <c r="B340" s="8" t="s">
        <v>5160</v>
      </c>
      <c r="C340" s="11">
        <v>114.34509213518101</v>
      </c>
      <c r="D340" s="1">
        <v>-1.9743955016103001</v>
      </c>
      <c r="E340" s="1">
        <f t="shared" si="5"/>
        <v>-3.9296355069288187</v>
      </c>
      <c r="F340" s="1">
        <v>0.36938376006238899</v>
      </c>
      <c r="G340" s="1">
        <v>-5.3451064044527197</v>
      </c>
      <c r="H340" s="2">
        <v>9.0363953991938794E-8</v>
      </c>
      <c r="I340" s="3">
        <v>6.9001655228089102E-7</v>
      </c>
    </row>
    <row r="341" spans="1:9">
      <c r="A341" s="11" t="s">
        <v>2164</v>
      </c>
      <c r="B341" s="8" t="s">
        <v>5607</v>
      </c>
      <c r="C341" s="11">
        <v>107.76256406228801</v>
      </c>
      <c r="D341" s="1">
        <v>-1.9724470859514001</v>
      </c>
      <c r="E341" s="1">
        <f t="shared" si="5"/>
        <v>-3.9243319637527887</v>
      </c>
      <c r="F341" s="1">
        <v>0.31409928532007497</v>
      </c>
      <c r="G341" s="1">
        <v>-6.2796930083474303</v>
      </c>
      <c r="H341" s="2">
        <v>3.3924221333443798E-10</v>
      </c>
      <c r="I341" s="3">
        <v>3.8524074739640398E-9</v>
      </c>
    </row>
    <row r="342" spans="1:9">
      <c r="A342" s="11" t="s">
        <v>3170</v>
      </c>
      <c r="B342" s="8" t="s">
        <v>6613</v>
      </c>
      <c r="C342" s="11">
        <v>114.131219909699</v>
      </c>
      <c r="D342" s="1">
        <v>-1.9717985638186899</v>
      </c>
      <c r="E342" s="1">
        <f t="shared" si="5"/>
        <v>-3.9225682894288889</v>
      </c>
      <c r="F342" s="1">
        <v>0.32080859237765003</v>
      </c>
      <c r="G342" s="1">
        <v>-6.1463396263948002</v>
      </c>
      <c r="H342" s="2">
        <v>7.9291413218104501E-10</v>
      </c>
      <c r="I342" s="3">
        <v>8.5760773766674005E-9</v>
      </c>
    </row>
    <row r="343" spans="1:9">
      <c r="A343" s="11" t="s">
        <v>503</v>
      </c>
      <c r="B343" s="8" t="s">
        <v>3949</v>
      </c>
      <c r="C343" s="11">
        <v>1349.7985442018701</v>
      </c>
      <c r="D343" s="1">
        <v>-1.96936857930021</v>
      </c>
      <c r="E343" s="7">
        <f t="shared" si="5"/>
        <v>-3.9159669238689854</v>
      </c>
      <c r="F343" s="1">
        <v>0.21368160936622599</v>
      </c>
      <c r="G343" s="1">
        <v>-9.2163690882959592</v>
      </c>
      <c r="H343" s="2">
        <v>3.0733090914514798E-20</v>
      </c>
      <c r="I343" s="3">
        <v>1.2842560116797701E-18</v>
      </c>
    </row>
    <row r="344" spans="1:9">
      <c r="A344" s="11" t="s">
        <v>995</v>
      </c>
      <c r="B344" s="8" t="s">
        <v>4440</v>
      </c>
      <c r="C344" s="11">
        <v>5377.9043220842104</v>
      </c>
      <c r="D344" s="1">
        <v>-1.9670006118487999</v>
      </c>
      <c r="E344" s="7">
        <f t="shared" si="5"/>
        <v>-3.9095447236857543</v>
      </c>
      <c r="F344" s="1">
        <v>0.19462748708949201</v>
      </c>
      <c r="G344" s="1">
        <v>-10.1064892799255</v>
      </c>
      <c r="H344" s="2">
        <v>5.17039350963555E-24</v>
      </c>
      <c r="I344" s="3">
        <v>3.3875652290908402E-22</v>
      </c>
    </row>
    <row r="345" spans="1:9">
      <c r="A345" s="11" t="s">
        <v>314</v>
      </c>
      <c r="B345" s="8" t="s">
        <v>3760</v>
      </c>
      <c r="C345" s="11">
        <v>397.62202772377901</v>
      </c>
      <c r="D345" s="1">
        <v>-1.9668402147414801</v>
      </c>
      <c r="E345" s="7">
        <f t="shared" si="5"/>
        <v>-3.9091100893457491</v>
      </c>
      <c r="F345" s="1">
        <v>0.24235788968116601</v>
      </c>
      <c r="G345" s="1">
        <v>-8.1154371220551393</v>
      </c>
      <c r="H345" s="2">
        <v>4.8403928792386E-16</v>
      </c>
      <c r="I345" s="3">
        <v>1.2801311466836801E-14</v>
      </c>
    </row>
    <row r="346" spans="1:9">
      <c r="A346" s="11" t="s">
        <v>291</v>
      </c>
      <c r="B346" s="8" t="s">
        <v>3737</v>
      </c>
      <c r="C346" s="11">
        <v>3496.3068464031999</v>
      </c>
      <c r="D346" s="1">
        <v>-1.9667745347363501</v>
      </c>
      <c r="E346" s="7">
        <f t="shared" si="5"/>
        <v>-3.9089321276011417</v>
      </c>
      <c r="F346" s="1">
        <v>0.20323997308996899</v>
      </c>
      <c r="G346" s="1">
        <v>-9.6771048767346404</v>
      </c>
      <c r="H346" s="2">
        <v>3.7724745026621199E-22</v>
      </c>
      <c r="I346" s="3">
        <v>1.89468664217299E-20</v>
      </c>
    </row>
    <row r="347" spans="1:9">
      <c r="A347" s="11" t="s">
        <v>860</v>
      </c>
      <c r="B347" s="8" t="s">
        <v>4305</v>
      </c>
      <c r="C347" s="11">
        <v>155.31118359725201</v>
      </c>
      <c r="D347" s="1">
        <v>-1.9647062685115799</v>
      </c>
      <c r="E347" s="1">
        <f t="shared" si="5"/>
        <v>-3.9033322470582079</v>
      </c>
      <c r="F347" s="1">
        <v>0.27058596136600199</v>
      </c>
      <c r="G347" s="1">
        <v>-7.2609320106377204</v>
      </c>
      <c r="H347" s="2">
        <v>3.8443215529995999E-13</v>
      </c>
      <c r="I347" s="3">
        <v>6.9393926808737699E-12</v>
      </c>
    </row>
    <row r="348" spans="1:9">
      <c r="A348" s="11" t="s">
        <v>876</v>
      </c>
      <c r="B348" s="8" t="s">
        <v>4321</v>
      </c>
      <c r="C348" s="11">
        <v>8790.4662559800199</v>
      </c>
      <c r="D348" s="1">
        <v>-1.9646175500405401</v>
      </c>
      <c r="E348" s="7">
        <f t="shared" si="5"/>
        <v>-3.9030922191856896</v>
      </c>
      <c r="F348" s="1">
        <v>0.19326327568528701</v>
      </c>
      <c r="G348" s="1">
        <v>-10.165498556693001</v>
      </c>
      <c r="H348" s="2">
        <v>2.8267214429020001E-24</v>
      </c>
      <c r="I348" s="3">
        <v>1.93151210697179E-22</v>
      </c>
    </row>
    <row r="349" spans="1:9">
      <c r="A349" s="11" t="s">
        <v>2293</v>
      </c>
      <c r="B349" s="8" t="s">
        <v>5736</v>
      </c>
      <c r="C349" s="11">
        <v>111.49291212131899</v>
      </c>
      <c r="D349" s="1">
        <v>-1.96416392950712</v>
      </c>
      <c r="E349" s="1">
        <f t="shared" si="5"/>
        <v>-3.9018651792330741</v>
      </c>
      <c r="F349" s="1">
        <v>0.30944892297367899</v>
      </c>
      <c r="G349" s="1">
        <v>-6.3472960598224297</v>
      </c>
      <c r="H349" s="2">
        <v>2.1913217892571801E-10</v>
      </c>
      <c r="I349" s="3">
        <v>2.56341177125375E-9</v>
      </c>
    </row>
    <row r="350" spans="1:9">
      <c r="A350" s="11" t="s">
        <v>1707</v>
      </c>
      <c r="B350" s="8" t="s">
        <v>5151</v>
      </c>
      <c r="C350" s="11">
        <v>557.61960622343997</v>
      </c>
      <c r="D350" s="1">
        <v>-1.9620341116133899</v>
      </c>
      <c r="E350" s="7">
        <f t="shared" si="5"/>
        <v>-3.89610919412597</v>
      </c>
      <c r="F350" s="1">
        <v>0.26765728119675097</v>
      </c>
      <c r="G350" s="1">
        <v>-7.3303969271477802</v>
      </c>
      <c r="H350" s="2">
        <v>2.29472061543197E-13</v>
      </c>
      <c r="I350" s="3">
        <v>4.2830301193777704E-12</v>
      </c>
    </row>
    <row r="351" spans="1:9">
      <c r="A351" s="11" t="s">
        <v>92</v>
      </c>
      <c r="B351" s="8" t="s">
        <v>3538</v>
      </c>
      <c r="C351" s="11">
        <v>569.36532200719296</v>
      </c>
      <c r="D351" s="1">
        <v>-1.9606893056796399</v>
      </c>
      <c r="E351" s="7">
        <f t="shared" si="5"/>
        <v>-3.8924791341534419</v>
      </c>
      <c r="F351" s="1">
        <v>0.25143719988934798</v>
      </c>
      <c r="G351" s="1">
        <v>-7.7979284948388701</v>
      </c>
      <c r="H351" s="2">
        <v>6.2931649490616E-15</v>
      </c>
      <c r="I351" s="3">
        <v>1.43749611411779E-13</v>
      </c>
    </row>
    <row r="352" spans="1:9">
      <c r="A352" s="11" t="s">
        <v>1638</v>
      </c>
      <c r="B352" s="8" t="s">
        <v>5082</v>
      </c>
      <c r="C352" s="11">
        <v>45493.748001955202</v>
      </c>
      <c r="D352" s="1">
        <v>-1.95841530381892</v>
      </c>
      <c r="E352" s="1">
        <f t="shared" si="5"/>
        <v>-3.8863485713827437</v>
      </c>
      <c r="F352" s="1">
        <v>0.182018009160447</v>
      </c>
      <c r="G352" s="1">
        <v>-10.7594589834932</v>
      </c>
      <c r="H352" s="2">
        <v>5.3483227502257299E-27</v>
      </c>
      <c r="I352" s="3">
        <v>5.0988411081642998E-25</v>
      </c>
    </row>
    <row r="353" spans="1:9">
      <c r="A353" s="11" t="s">
        <v>1591</v>
      </c>
      <c r="B353" s="8" t="s">
        <v>5035</v>
      </c>
      <c r="C353" s="11">
        <v>3452.3055239391801</v>
      </c>
      <c r="D353" s="1">
        <v>-1.9581077100325599</v>
      </c>
      <c r="E353" s="7">
        <f t="shared" si="5"/>
        <v>-3.8855200600124906</v>
      </c>
      <c r="F353" s="1">
        <v>0.18378178241800699</v>
      </c>
      <c r="G353" s="1">
        <v>-10.654525624193299</v>
      </c>
      <c r="H353" s="2">
        <v>1.66089255415514E-26</v>
      </c>
      <c r="I353" s="3">
        <v>1.49395877710192E-24</v>
      </c>
    </row>
    <row r="354" spans="1:9">
      <c r="A354" s="11" t="s">
        <v>694</v>
      </c>
      <c r="B354" s="8" t="s">
        <v>4140</v>
      </c>
      <c r="C354" s="11">
        <v>4291.0089020955102</v>
      </c>
      <c r="D354" s="1">
        <v>-1.9578723144994701</v>
      </c>
      <c r="E354" s="7">
        <f t="shared" si="5"/>
        <v>-3.8848861357066373</v>
      </c>
      <c r="F354" s="1">
        <v>0.177425523197517</v>
      </c>
      <c r="G354" s="1">
        <v>-11.0348966665855</v>
      </c>
      <c r="H354" s="2">
        <v>2.5934945835620399E-28</v>
      </c>
      <c r="I354" s="3">
        <v>2.8476570527511201E-26</v>
      </c>
    </row>
    <row r="355" spans="1:9">
      <c r="A355" s="11" t="s">
        <v>3033</v>
      </c>
      <c r="B355" s="8" t="s">
        <v>6476</v>
      </c>
      <c r="C355" s="11">
        <v>106.34947620919201</v>
      </c>
      <c r="D355" s="1">
        <v>-1.9572234069785399</v>
      </c>
      <c r="E355" s="1">
        <f t="shared" si="5"/>
        <v>-3.8831391518313167</v>
      </c>
      <c r="F355" s="1">
        <v>0.341832936975695</v>
      </c>
      <c r="G355" s="1">
        <v>-5.7256723834008696</v>
      </c>
      <c r="H355" s="2">
        <v>1.03024871252109E-8</v>
      </c>
      <c r="I355" s="3">
        <v>9.2669998599143105E-8</v>
      </c>
    </row>
    <row r="356" spans="1:9">
      <c r="A356" s="11" t="s">
        <v>7087</v>
      </c>
      <c r="B356" s="8" t="s">
        <v>7088</v>
      </c>
      <c r="C356" s="11">
        <v>22.765020148026402</v>
      </c>
      <c r="D356" s="1">
        <v>-1.95704941921989</v>
      </c>
      <c r="E356" s="1">
        <f t="shared" si="5"/>
        <v>-3.8826708768871785</v>
      </c>
      <c r="F356" s="1">
        <v>0.56698566690297703</v>
      </c>
      <c r="G356" s="1">
        <v>-3.45167353155469</v>
      </c>
      <c r="H356" s="2">
        <v>5.5712137527857703E-4</v>
      </c>
      <c r="I356" s="3">
        <v>1.87076571822089E-3</v>
      </c>
    </row>
    <row r="357" spans="1:9">
      <c r="A357" s="11" t="s">
        <v>1414</v>
      </c>
      <c r="B357" s="8" t="s">
        <v>4858</v>
      </c>
      <c r="C357" s="11">
        <v>484.74948657450602</v>
      </c>
      <c r="D357" s="1">
        <v>-1.9537241669619601</v>
      </c>
      <c r="E357" s="7">
        <f t="shared" si="5"/>
        <v>-3.8737320560633544</v>
      </c>
      <c r="F357" s="1">
        <v>0.22992303852687501</v>
      </c>
      <c r="G357" s="1">
        <v>-8.4972962234647795</v>
      </c>
      <c r="H357" s="2">
        <v>1.9405776093684599E-17</v>
      </c>
      <c r="I357" s="3">
        <v>6.0461714518112204E-16</v>
      </c>
    </row>
    <row r="358" spans="1:9">
      <c r="A358" s="11" t="s">
        <v>1163</v>
      </c>
      <c r="B358" s="8" t="s">
        <v>4607</v>
      </c>
      <c r="C358" s="11">
        <v>434430.96845451702</v>
      </c>
      <c r="D358" s="1">
        <v>-1.9522374910287901</v>
      </c>
      <c r="E358" s="1">
        <f t="shared" si="5"/>
        <v>-3.8697422884402259</v>
      </c>
      <c r="F358" s="1">
        <v>0.17652078211133301</v>
      </c>
      <c r="G358" s="1">
        <v>-11.059533431012699</v>
      </c>
      <c r="H358" s="2">
        <v>1.97120216272412E-28</v>
      </c>
      <c r="I358" s="3">
        <v>2.22578082501636E-26</v>
      </c>
    </row>
    <row r="359" spans="1:9">
      <c r="A359" s="11" t="s">
        <v>1523</v>
      </c>
      <c r="B359" s="8" t="s">
        <v>4967</v>
      </c>
      <c r="C359" s="11">
        <v>543.30354068425004</v>
      </c>
      <c r="D359" s="1">
        <v>-1.9510350997218899</v>
      </c>
      <c r="E359" s="7">
        <f t="shared" si="5"/>
        <v>-3.8665184566997026</v>
      </c>
      <c r="F359" s="1">
        <v>0.23482863307385701</v>
      </c>
      <c r="G359" s="1">
        <v>-8.30833563259832</v>
      </c>
      <c r="H359" s="2">
        <v>9.7053691979467501E-17</v>
      </c>
      <c r="I359" s="3">
        <v>2.7542016084016599E-15</v>
      </c>
    </row>
    <row r="360" spans="1:9">
      <c r="A360" s="11" t="s">
        <v>788</v>
      </c>
      <c r="B360" s="8" t="s">
        <v>4233</v>
      </c>
      <c r="C360" s="11">
        <v>15401.2789565372</v>
      </c>
      <c r="D360" s="1">
        <v>-1.9509592053056199</v>
      </c>
      <c r="E360" s="1">
        <f t="shared" si="5"/>
        <v>-3.8663150599772171</v>
      </c>
      <c r="F360" s="1">
        <v>0.192489592822989</v>
      </c>
      <c r="G360" s="1">
        <v>-10.135400967363999</v>
      </c>
      <c r="H360" s="2">
        <v>3.8479164091853397E-24</v>
      </c>
      <c r="I360" s="3">
        <v>2.5849230865248801E-22</v>
      </c>
    </row>
    <row r="361" spans="1:9">
      <c r="A361" s="11" t="s">
        <v>577</v>
      </c>
      <c r="B361" s="8" t="s">
        <v>4023</v>
      </c>
      <c r="C361" s="11">
        <v>11195.399977705199</v>
      </c>
      <c r="D361" s="1">
        <v>-1.94757555664404</v>
      </c>
      <c r="E361" s="1">
        <f t="shared" si="5"/>
        <v>-3.8572577595384372</v>
      </c>
      <c r="F361" s="1">
        <v>0.47185875842214797</v>
      </c>
      <c r="G361" s="1">
        <v>-4.1274545017592796</v>
      </c>
      <c r="H361" s="2">
        <v>3.6680097544958501E-5</v>
      </c>
      <c r="I361" s="3">
        <v>1.6181319839658699E-4</v>
      </c>
    </row>
    <row r="362" spans="1:9">
      <c r="A362" s="11" t="s">
        <v>3334</v>
      </c>
      <c r="B362" s="8" t="s">
        <v>6777</v>
      </c>
      <c r="C362" s="11">
        <v>2361.0457063147001</v>
      </c>
      <c r="D362" s="1">
        <v>-1.94610103356136</v>
      </c>
      <c r="E362" s="7">
        <f t="shared" si="5"/>
        <v>-3.853317418797932</v>
      </c>
      <c r="F362" s="1">
        <v>0.19486860448828799</v>
      </c>
      <c r="G362" s="1">
        <v>-9.9867345931464495</v>
      </c>
      <c r="H362" s="2">
        <v>1.74226733374913E-23</v>
      </c>
      <c r="I362" s="3">
        <v>1.07098989268803E-21</v>
      </c>
    </row>
    <row r="363" spans="1:9">
      <c r="A363" s="11" t="s">
        <v>1445</v>
      </c>
      <c r="B363" s="8" t="s">
        <v>4889</v>
      </c>
      <c r="C363" s="11">
        <v>747.236109389994</v>
      </c>
      <c r="D363" s="1">
        <v>-1.9442842239795299</v>
      </c>
      <c r="E363" s="7">
        <f t="shared" si="5"/>
        <v>-3.8484679269900233</v>
      </c>
      <c r="F363" s="1">
        <v>0.24941264352916101</v>
      </c>
      <c r="G363" s="1">
        <v>-7.7954517319897301</v>
      </c>
      <c r="H363" s="2">
        <v>6.4178466835675404E-15</v>
      </c>
      <c r="I363" s="3">
        <v>1.4596933864154101E-13</v>
      </c>
    </row>
    <row r="364" spans="1:9">
      <c r="A364" s="11" t="s">
        <v>7073</v>
      </c>
      <c r="B364" s="8" t="s">
        <v>7074</v>
      </c>
      <c r="C364" s="11">
        <v>21.554288863845301</v>
      </c>
      <c r="D364" s="1">
        <v>-1.94387264008632</v>
      </c>
      <c r="E364" s="1">
        <f t="shared" si="5"/>
        <v>-3.8473701610413897</v>
      </c>
      <c r="F364" s="1">
        <v>0.545142960400676</v>
      </c>
      <c r="G364" s="1">
        <v>-3.56580343375908</v>
      </c>
      <c r="H364" s="2">
        <v>3.6274318860297098E-4</v>
      </c>
      <c r="I364" s="3">
        <v>1.2681673925665101E-3</v>
      </c>
    </row>
    <row r="365" spans="1:9">
      <c r="A365" s="11" t="s">
        <v>2918</v>
      </c>
      <c r="B365" s="8" t="s">
        <v>6361</v>
      </c>
      <c r="C365" s="11">
        <v>672.85272658731196</v>
      </c>
      <c r="D365" s="1">
        <v>-1.9435496786265101</v>
      </c>
      <c r="E365" s="7">
        <f t="shared" si="5"/>
        <v>-3.8465089858241499</v>
      </c>
      <c r="F365" s="1">
        <v>0.23110225574613599</v>
      </c>
      <c r="G365" s="1">
        <v>-8.4099121938536108</v>
      </c>
      <c r="H365" s="2">
        <v>4.1031777540948801E-17</v>
      </c>
      <c r="I365" s="3">
        <v>1.2256415201302901E-15</v>
      </c>
    </row>
    <row r="366" spans="1:9">
      <c r="A366" s="11" t="s">
        <v>1383</v>
      </c>
      <c r="B366" s="8" t="s">
        <v>4827</v>
      </c>
      <c r="C366" s="11">
        <v>679.01140086316605</v>
      </c>
      <c r="D366" s="1">
        <v>-1.9429575915694299</v>
      </c>
      <c r="E366" s="7">
        <f t="shared" si="5"/>
        <v>-3.8449306890639807</v>
      </c>
      <c r="F366" s="1">
        <v>0.22461372721716899</v>
      </c>
      <c r="G366" s="1">
        <v>-8.6502174895609691</v>
      </c>
      <c r="H366" s="2">
        <v>5.1401375569954102E-18</v>
      </c>
      <c r="I366" s="3">
        <v>1.69082913315958E-16</v>
      </c>
    </row>
    <row r="367" spans="1:9">
      <c r="A367" s="11" t="s">
        <v>299</v>
      </c>
      <c r="B367" s="8" t="s">
        <v>3745</v>
      </c>
      <c r="C367" s="11">
        <v>242.96665014120899</v>
      </c>
      <c r="D367" s="1">
        <v>-1.94282893457335</v>
      </c>
      <c r="E367" s="1">
        <f t="shared" si="5"/>
        <v>-3.8445878202233694</v>
      </c>
      <c r="F367" s="1">
        <v>0.28461336029928003</v>
      </c>
      <c r="G367" s="1">
        <v>-6.8262042671868999</v>
      </c>
      <c r="H367" s="2">
        <v>8.7190759162276193E-12</v>
      </c>
      <c r="I367" s="3">
        <v>1.2794138955047E-10</v>
      </c>
    </row>
    <row r="368" spans="1:9">
      <c r="A368" s="11" t="s">
        <v>7045</v>
      </c>
      <c r="B368" s="8" t="s">
        <v>7046</v>
      </c>
      <c r="C368" s="11">
        <v>20.391175046871101</v>
      </c>
      <c r="D368" s="1">
        <v>-1.9419887972272201</v>
      </c>
      <c r="E368" s="1">
        <f t="shared" si="5"/>
        <v>-3.8423496191986612</v>
      </c>
      <c r="F368" s="1">
        <v>0.56844148974770803</v>
      </c>
      <c r="G368" s="1">
        <v>-3.4163389412147498</v>
      </c>
      <c r="H368" s="2">
        <v>6.3469195561247299E-4</v>
      </c>
      <c r="I368" s="3">
        <v>2.0990715881400502E-3</v>
      </c>
    </row>
    <row r="369" spans="1:9">
      <c r="A369" s="11" t="s">
        <v>1664</v>
      </c>
      <c r="B369" s="8" t="s">
        <v>5108</v>
      </c>
      <c r="C369" s="11">
        <v>2035.1007190984701</v>
      </c>
      <c r="D369" s="1">
        <v>-1.9409513745209299</v>
      </c>
      <c r="E369" s="7">
        <f t="shared" si="5"/>
        <v>-3.8395876301567977</v>
      </c>
      <c r="F369" s="1">
        <v>0.199328360382686</v>
      </c>
      <c r="G369" s="1">
        <v>-9.7374571826835705</v>
      </c>
      <c r="H369" s="2">
        <v>2.0871146774786701E-22</v>
      </c>
      <c r="I369" s="3">
        <v>1.0930576572413799E-20</v>
      </c>
    </row>
    <row r="370" spans="1:9">
      <c r="A370" s="11" t="s">
        <v>1548</v>
      </c>
      <c r="B370" s="8" t="s">
        <v>4992</v>
      </c>
      <c r="C370" s="11">
        <v>4865.1144000345503</v>
      </c>
      <c r="D370" s="1">
        <v>-1.9409227997290199</v>
      </c>
      <c r="E370" s="7">
        <f t="shared" si="5"/>
        <v>-3.839511581977586</v>
      </c>
      <c r="F370" s="1">
        <v>0.21704369764958301</v>
      </c>
      <c r="G370" s="1">
        <v>-8.94254392432366</v>
      </c>
      <c r="H370" s="2">
        <v>3.8031258049400001E-19</v>
      </c>
      <c r="I370" s="3">
        <v>1.4180226215561999E-17</v>
      </c>
    </row>
    <row r="371" spans="1:9">
      <c r="A371" s="11" t="s">
        <v>2909</v>
      </c>
      <c r="B371" s="8" t="s">
        <v>6352</v>
      </c>
      <c r="C371" s="11">
        <v>1092.04037784971</v>
      </c>
      <c r="D371" s="1">
        <v>-1.9404467488883199</v>
      </c>
      <c r="E371" s="7">
        <f t="shared" si="5"/>
        <v>-3.8382448546826251</v>
      </c>
      <c r="F371" s="1">
        <v>0.215954901880865</v>
      </c>
      <c r="G371" s="1">
        <v>-8.9854258087588708</v>
      </c>
      <c r="H371" s="2">
        <v>2.5773434873105402E-19</v>
      </c>
      <c r="I371" s="3">
        <v>9.8167190577682004E-18</v>
      </c>
    </row>
    <row r="372" spans="1:9">
      <c r="A372" s="11" t="s">
        <v>3046</v>
      </c>
      <c r="B372" s="8" t="s">
        <v>6489</v>
      </c>
      <c r="C372" s="11">
        <v>30.028926700885801</v>
      </c>
      <c r="D372" s="1">
        <v>-1.93875716605138</v>
      </c>
      <c r="E372" s="1">
        <f t="shared" si="5"/>
        <v>-3.8337524037335551</v>
      </c>
      <c r="F372" s="1">
        <v>0.47805228292128499</v>
      </c>
      <c r="G372" s="1">
        <v>-4.0555337466521699</v>
      </c>
      <c r="H372" s="2">
        <v>5.0019949725692699E-5</v>
      </c>
      <c r="I372" s="3">
        <v>2.14828060313664E-4</v>
      </c>
    </row>
    <row r="373" spans="1:9">
      <c r="A373" s="11" t="s">
        <v>3144</v>
      </c>
      <c r="B373" s="8" t="s">
        <v>6587</v>
      </c>
      <c r="C373" s="11">
        <v>57.102884921292301</v>
      </c>
      <c r="D373" s="1">
        <v>-1.93464424464621</v>
      </c>
      <c r="E373" s="1">
        <f t="shared" si="5"/>
        <v>-3.8228384772611315</v>
      </c>
      <c r="F373" s="1">
        <v>0.69717728636613097</v>
      </c>
      <c r="G373" s="1">
        <v>-2.7749674042453001</v>
      </c>
      <c r="H373" s="2">
        <v>5.5207240705511503E-3</v>
      </c>
      <c r="I373" s="3">
        <v>1.4213364800654099E-2</v>
      </c>
    </row>
    <row r="374" spans="1:9">
      <c r="A374" s="11" t="s">
        <v>1573</v>
      </c>
      <c r="B374" s="8" t="s">
        <v>5017</v>
      </c>
      <c r="C374" s="11">
        <v>59.347248149598698</v>
      </c>
      <c r="D374" s="1">
        <v>-1.9345827790196699</v>
      </c>
      <c r="E374" s="1">
        <f t="shared" si="5"/>
        <v>-3.8226756097457559</v>
      </c>
      <c r="F374" s="1">
        <v>0.40699112088042599</v>
      </c>
      <c r="G374" s="1">
        <v>-4.7533783411163002</v>
      </c>
      <c r="H374" s="2">
        <v>2.0004549767180801E-6</v>
      </c>
      <c r="I374" s="3">
        <v>1.16110986818551E-5</v>
      </c>
    </row>
    <row r="375" spans="1:9">
      <c r="A375" s="11" t="s">
        <v>220</v>
      </c>
      <c r="B375" s="8" t="s">
        <v>3666</v>
      </c>
      <c r="C375" s="11">
        <v>935.22758678092998</v>
      </c>
      <c r="D375" s="1">
        <v>-1.9310994387987399</v>
      </c>
      <c r="E375" s="7">
        <f t="shared" si="5"/>
        <v>-3.8134570173764377</v>
      </c>
      <c r="F375" s="1">
        <v>0.18894194571554099</v>
      </c>
      <c r="G375" s="1">
        <v>-10.2205967631247</v>
      </c>
      <c r="H375" s="2">
        <v>1.6035064889917099E-24</v>
      </c>
      <c r="I375" s="3">
        <v>1.14481734579538E-22</v>
      </c>
    </row>
    <row r="376" spans="1:9">
      <c r="A376" s="11" t="s">
        <v>2893</v>
      </c>
      <c r="B376" s="8" t="s">
        <v>6336</v>
      </c>
      <c r="C376" s="11">
        <v>41.570480883553401</v>
      </c>
      <c r="D376" s="1">
        <v>-1.9282214628942</v>
      </c>
      <c r="E376" s="1">
        <f t="shared" si="5"/>
        <v>-3.8058572838656408</v>
      </c>
      <c r="F376" s="1">
        <v>0.47360480921311998</v>
      </c>
      <c r="G376" s="1">
        <v>-4.0713722187447399</v>
      </c>
      <c r="H376" s="2">
        <v>4.6736998097699001E-5</v>
      </c>
      <c r="I376" s="3">
        <v>2.0159841417324999E-4</v>
      </c>
    </row>
    <row r="377" spans="1:9">
      <c r="A377" s="11" t="s">
        <v>71</v>
      </c>
      <c r="B377" s="8" t="s">
        <v>3517</v>
      </c>
      <c r="C377" s="11">
        <v>3856.6467833952502</v>
      </c>
      <c r="D377" s="1">
        <v>-1.9265132577280499</v>
      </c>
      <c r="E377" s="7">
        <f t="shared" si="5"/>
        <v>-3.8013536725100781</v>
      </c>
      <c r="F377" s="1">
        <v>0.18880214029394399</v>
      </c>
      <c r="G377" s="1">
        <v>-10.2038740383381</v>
      </c>
      <c r="H377" s="2">
        <v>1.9051804188446499E-24</v>
      </c>
      <c r="I377" s="3">
        <v>1.34214059506308E-22</v>
      </c>
    </row>
    <row r="378" spans="1:9">
      <c r="A378" s="11" t="s">
        <v>1366</v>
      </c>
      <c r="B378" s="8" t="s">
        <v>4810</v>
      </c>
      <c r="C378" s="11">
        <v>45.642823851430002</v>
      </c>
      <c r="D378" s="1">
        <v>-1.9257419243481599</v>
      </c>
      <c r="E378" s="1">
        <f t="shared" si="5"/>
        <v>-3.7993218312615955</v>
      </c>
      <c r="F378" s="1">
        <v>0.489368809895118</v>
      </c>
      <c r="G378" s="1">
        <v>-3.9351546020288501</v>
      </c>
      <c r="H378" s="2">
        <v>8.3143157614107895E-5</v>
      </c>
      <c r="I378" s="3">
        <v>3.40551122298485E-4</v>
      </c>
    </row>
    <row r="379" spans="1:9">
      <c r="A379" s="11" t="s">
        <v>2960</v>
      </c>
      <c r="B379" s="8" t="s">
        <v>6403</v>
      </c>
      <c r="C379" s="11">
        <v>259.27995644109899</v>
      </c>
      <c r="D379" s="1">
        <v>-1.9236329195053701</v>
      </c>
      <c r="E379" s="1">
        <f t="shared" si="5"/>
        <v>-3.7937718473653796</v>
      </c>
      <c r="F379" s="1">
        <v>0.293238614283369</v>
      </c>
      <c r="G379" s="1">
        <v>-6.5599577470601398</v>
      </c>
      <c r="H379" s="2">
        <v>5.3823026883197797E-11</v>
      </c>
      <c r="I379" s="3">
        <v>6.9273759984429503E-10</v>
      </c>
    </row>
    <row r="380" spans="1:9">
      <c r="A380" s="11" t="s">
        <v>749</v>
      </c>
      <c r="B380" s="8" t="s">
        <v>4194</v>
      </c>
      <c r="C380" s="11">
        <v>90.487915978247301</v>
      </c>
      <c r="D380" s="1">
        <v>-1.91989635874243</v>
      </c>
      <c r="E380" s="1">
        <f t="shared" si="5"/>
        <v>-3.7839587426674357</v>
      </c>
      <c r="F380" s="1">
        <v>0.34738021132065</v>
      </c>
      <c r="G380" s="1">
        <v>-5.5267867776447996</v>
      </c>
      <c r="H380" s="2">
        <v>3.2614894171562901E-8</v>
      </c>
      <c r="I380" s="3">
        <v>2.68352315299976E-7</v>
      </c>
    </row>
    <row r="381" spans="1:9">
      <c r="A381" s="11" t="s">
        <v>2313</v>
      </c>
      <c r="B381" s="8" t="s">
        <v>5756</v>
      </c>
      <c r="C381" s="11">
        <v>440.08375308000399</v>
      </c>
      <c r="D381" s="1">
        <v>-1.9181090540010299</v>
      </c>
      <c r="E381" s="7">
        <f t="shared" si="5"/>
        <v>-3.7792738302895859</v>
      </c>
      <c r="F381" s="1">
        <v>0.55718909497970603</v>
      </c>
      <c r="G381" s="1">
        <v>-3.44247414617992</v>
      </c>
      <c r="H381" s="2">
        <v>5.76418960084386E-4</v>
      </c>
      <c r="I381" s="3">
        <v>1.9271663720082999E-3</v>
      </c>
    </row>
    <row r="382" spans="1:9">
      <c r="A382" s="11" t="s">
        <v>6939</v>
      </c>
      <c r="B382" s="8" t="s">
        <v>6940</v>
      </c>
      <c r="C382" s="11">
        <v>14.949341729827699</v>
      </c>
      <c r="D382" s="1">
        <v>-1.91795266500257</v>
      </c>
      <c r="E382" s="1">
        <f t="shared" si="5"/>
        <v>-3.7788641769676712</v>
      </c>
      <c r="F382" s="1">
        <v>0.61851023121367199</v>
      </c>
      <c r="G382" s="1">
        <v>-3.1009231023374801</v>
      </c>
      <c r="H382" s="2">
        <v>1.9291838319688099E-3</v>
      </c>
      <c r="I382" s="3">
        <v>5.6171426095053796E-3</v>
      </c>
    </row>
    <row r="383" spans="1:9">
      <c r="A383" s="11" t="s">
        <v>915</v>
      </c>
      <c r="B383" s="8" t="s">
        <v>4360</v>
      </c>
      <c r="C383" s="11">
        <v>8528.7269901783093</v>
      </c>
      <c r="D383" s="1">
        <v>-1.9176826940264899</v>
      </c>
      <c r="E383" s="7">
        <f t="shared" si="5"/>
        <v>-3.7781571057058438</v>
      </c>
      <c r="F383" s="1">
        <v>0.226943912182626</v>
      </c>
      <c r="G383" s="1">
        <v>-8.4500292410720803</v>
      </c>
      <c r="H383" s="2">
        <v>2.9122987276488703E-17</v>
      </c>
      <c r="I383" s="3">
        <v>8.8825111193290405E-16</v>
      </c>
    </row>
    <row r="384" spans="1:9">
      <c r="A384" s="11" t="s">
        <v>1495</v>
      </c>
      <c r="B384" s="8" t="s">
        <v>4939</v>
      </c>
      <c r="C384" s="11">
        <v>1219.47101938367</v>
      </c>
      <c r="D384" s="1">
        <v>-1.91558468658407</v>
      </c>
      <c r="E384" s="7">
        <f t="shared" si="5"/>
        <v>-3.7726667971154169</v>
      </c>
      <c r="F384" s="1">
        <v>0.19647822476900401</v>
      </c>
      <c r="G384" s="1">
        <v>-9.7496029844334409</v>
      </c>
      <c r="H384" s="2">
        <v>1.85191088266028E-22</v>
      </c>
      <c r="I384" s="3">
        <v>9.7954395889815095E-21</v>
      </c>
    </row>
    <row r="385" spans="1:9">
      <c r="A385" s="11" t="s">
        <v>7099</v>
      </c>
      <c r="B385" s="8" t="s">
        <v>7100</v>
      </c>
      <c r="C385" s="11">
        <v>23.2023349757321</v>
      </c>
      <c r="D385" s="1">
        <v>-1.9146976009885801</v>
      </c>
      <c r="E385" s="1">
        <f t="shared" si="5"/>
        <v>-3.7703477694733563</v>
      </c>
      <c r="F385" s="1">
        <v>0.51092493810420403</v>
      </c>
      <c r="G385" s="1">
        <v>-3.7475125173828898</v>
      </c>
      <c r="H385" s="2">
        <v>1.78596926753716E-4</v>
      </c>
      <c r="I385" s="3">
        <v>6.7220843282409296E-4</v>
      </c>
    </row>
    <row r="386" spans="1:9">
      <c r="A386" s="11" t="s">
        <v>2921</v>
      </c>
      <c r="B386" s="8" t="s">
        <v>6364</v>
      </c>
      <c r="C386" s="11">
        <v>166.31779485664299</v>
      </c>
      <c r="D386" s="1">
        <v>-1.913311474603</v>
      </c>
      <c r="E386" s="1">
        <f t="shared" si="5"/>
        <v>-3.7667269982410989</v>
      </c>
      <c r="F386" s="1">
        <v>0.27845918716162399</v>
      </c>
      <c r="G386" s="1">
        <v>-6.8710660765251603</v>
      </c>
      <c r="H386" s="2">
        <v>6.37238663343347E-12</v>
      </c>
      <c r="I386" s="3">
        <v>9.5892975038652402E-11</v>
      </c>
    </row>
    <row r="387" spans="1:9">
      <c r="A387" s="11" t="s">
        <v>6911</v>
      </c>
      <c r="B387" s="8" t="s">
        <v>6912</v>
      </c>
      <c r="C387" s="11">
        <v>13.1599252713588</v>
      </c>
      <c r="D387" s="1">
        <v>-1.91209958093122</v>
      </c>
      <c r="E387" s="1">
        <f t="shared" si="5"/>
        <v>-3.7635641982548171</v>
      </c>
      <c r="F387" s="1">
        <v>0.60695208245760801</v>
      </c>
      <c r="G387" s="1">
        <v>-3.15033037400406</v>
      </c>
      <c r="H387" s="2">
        <v>1.6308592853780501E-3</v>
      </c>
      <c r="I387" s="3">
        <v>4.8360794715037996E-3</v>
      </c>
    </row>
    <row r="388" spans="1:9">
      <c r="A388" s="11" t="s">
        <v>7005</v>
      </c>
      <c r="B388" s="8" t="s">
        <v>7006</v>
      </c>
      <c r="C388" s="11">
        <v>17.890275504524201</v>
      </c>
      <c r="D388" s="1">
        <v>-1.9120354680720999</v>
      </c>
      <c r="E388" s="1">
        <f t="shared" ref="E388:E451" si="6">(2^(D388*-1))*-1</f>
        <v>-3.7633969505046081</v>
      </c>
      <c r="F388" s="1">
        <v>0.58661579641977701</v>
      </c>
      <c r="G388" s="1">
        <v>-3.2594339936660401</v>
      </c>
      <c r="H388" s="2">
        <v>1.11634753787181E-3</v>
      </c>
      <c r="I388" s="3">
        <v>3.4672979224457802E-3</v>
      </c>
    </row>
    <row r="389" spans="1:9">
      <c r="A389" s="11" t="s">
        <v>1999</v>
      </c>
      <c r="B389" s="8" t="s">
        <v>5442</v>
      </c>
      <c r="C389" s="11">
        <v>27.061668823715198</v>
      </c>
      <c r="D389" s="1">
        <v>-1.9118755235485601</v>
      </c>
      <c r="E389" s="1">
        <f t="shared" si="6"/>
        <v>-3.762979744269376</v>
      </c>
      <c r="F389" s="1">
        <v>0.49197206300820601</v>
      </c>
      <c r="G389" s="1">
        <v>-3.8861465260003398</v>
      </c>
      <c r="H389" s="2">
        <v>1.0184804617343499E-4</v>
      </c>
      <c r="I389" s="3">
        <v>4.0772510513634798E-4</v>
      </c>
    </row>
    <row r="390" spans="1:9">
      <c r="A390" s="11" t="s">
        <v>162</v>
      </c>
      <c r="B390" s="8" t="s">
        <v>3608</v>
      </c>
      <c r="C390" s="11">
        <v>86.820083485586693</v>
      </c>
      <c r="D390" s="1">
        <v>-1.9112422968809299</v>
      </c>
      <c r="E390" s="1">
        <f t="shared" si="6"/>
        <v>-3.7613284623281635</v>
      </c>
      <c r="F390" s="1">
        <v>0.34283901651971899</v>
      </c>
      <c r="G390" s="1">
        <v>-5.5747514278935704</v>
      </c>
      <c r="H390" s="2">
        <v>2.4788355468706E-8</v>
      </c>
      <c r="I390" s="3">
        <v>2.0859165296895799E-7</v>
      </c>
    </row>
    <row r="391" spans="1:9">
      <c r="A391" s="11" t="s">
        <v>109</v>
      </c>
      <c r="B391" s="8" t="s">
        <v>3555</v>
      </c>
      <c r="C391" s="11">
        <v>659.48128752201296</v>
      </c>
      <c r="D391" s="1">
        <v>-1.9100715523404601</v>
      </c>
      <c r="E391" s="7">
        <f t="shared" si="6"/>
        <v>-3.7582773888981658</v>
      </c>
      <c r="F391" s="1">
        <v>0.19089530132329299</v>
      </c>
      <c r="G391" s="1">
        <v>-10.0058594376068</v>
      </c>
      <c r="H391" s="2">
        <v>1.43638999388389E-23</v>
      </c>
      <c r="I391" s="3">
        <v>8.9331113643067806E-22</v>
      </c>
    </row>
    <row r="392" spans="1:9">
      <c r="A392" s="11" t="s">
        <v>1446</v>
      </c>
      <c r="B392" s="8" t="s">
        <v>4890</v>
      </c>
      <c r="C392" s="11">
        <v>45.9040351188724</v>
      </c>
      <c r="D392" s="1">
        <v>-1.9081099273184301</v>
      </c>
      <c r="E392" s="1">
        <f t="shared" si="6"/>
        <v>-3.7531707509964578</v>
      </c>
      <c r="F392" s="1">
        <v>0.42330197681547399</v>
      </c>
      <c r="G392" s="1">
        <v>-4.5076801711942398</v>
      </c>
      <c r="H392" s="2">
        <v>6.5540270152754701E-6</v>
      </c>
      <c r="I392" s="3">
        <v>3.4133044931738201E-5</v>
      </c>
    </row>
    <row r="393" spans="1:9">
      <c r="A393" s="11" t="s">
        <v>2586</v>
      </c>
      <c r="B393" s="8" t="s">
        <v>6029</v>
      </c>
      <c r="C393" s="11">
        <v>501.78785956737897</v>
      </c>
      <c r="D393" s="1">
        <v>-1.9059725001499801</v>
      </c>
      <c r="E393" s="7">
        <f t="shared" si="6"/>
        <v>-3.7476143518696161</v>
      </c>
      <c r="F393" s="1">
        <v>0.21730941582864799</v>
      </c>
      <c r="G393" s="1">
        <v>-8.7707773401446705</v>
      </c>
      <c r="H393" s="2">
        <v>1.77437015220702E-18</v>
      </c>
      <c r="I393" s="3">
        <v>6.1146638946510595E-17</v>
      </c>
    </row>
    <row r="394" spans="1:9">
      <c r="A394" s="11" t="s">
        <v>6921</v>
      </c>
      <c r="B394" s="8" t="s">
        <v>6922</v>
      </c>
      <c r="C394" s="11">
        <v>13.6919889952182</v>
      </c>
      <c r="D394" s="1">
        <v>-1.90201169843193</v>
      </c>
      <c r="E394" s="1">
        <f t="shared" si="6"/>
        <v>-3.7373396925074336</v>
      </c>
      <c r="F394" s="1">
        <v>0.60958369540286605</v>
      </c>
      <c r="G394" s="1">
        <v>-3.1201813840754302</v>
      </c>
      <c r="H394" s="2">
        <v>1.80739708420854E-3</v>
      </c>
      <c r="I394" s="3">
        <v>5.2964419248452401E-3</v>
      </c>
    </row>
    <row r="395" spans="1:9">
      <c r="A395" s="11" t="s">
        <v>2833</v>
      </c>
      <c r="B395" s="8" t="s">
        <v>6276</v>
      </c>
      <c r="C395" s="11">
        <v>364.38835253166798</v>
      </c>
      <c r="D395" s="1">
        <v>-1.90068573561412</v>
      </c>
      <c r="E395" s="1">
        <f t="shared" si="6"/>
        <v>-3.7339063287511416</v>
      </c>
      <c r="F395" s="1">
        <v>0.51248070007917801</v>
      </c>
      <c r="G395" s="1">
        <v>-3.70879476109143</v>
      </c>
      <c r="H395" s="2">
        <v>2.0824813756945601E-4</v>
      </c>
      <c r="I395" s="3">
        <v>7.6997645105511005E-4</v>
      </c>
    </row>
    <row r="396" spans="1:9">
      <c r="A396" s="11" t="s">
        <v>2971</v>
      </c>
      <c r="B396" s="8" t="s">
        <v>6414</v>
      </c>
      <c r="C396" s="11">
        <v>108.347492943351</v>
      </c>
      <c r="D396" s="1">
        <v>-1.8962911354784</v>
      </c>
      <c r="E396" s="1">
        <f t="shared" si="6"/>
        <v>-3.722549764580005</v>
      </c>
      <c r="F396" s="1">
        <v>0.36283769929871501</v>
      </c>
      <c r="G396" s="1">
        <v>-5.2262792403973304</v>
      </c>
      <c r="H396" s="2">
        <v>1.7295509617224E-7</v>
      </c>
      <c r="I396" s="3">
        <v>1.2535924486752899E-6</v>
      </c>
    </row>
    <row r="397" spans="1:9">
      <c r="A397" s="11" t="s">
        <v>2376</v>
      </c>
      <c r="B397" s="8" t="s">
        <v>5819</v>
      </c>
      <c r="C397" s="11">
        <v>676.06956863892401</v>
      </c>
      <c r="D397" s="1">
        <v>-1.8961989933973999</v>
      </c>
      <c r="E397" s="7">
        <f t="shared" si="6"/>
        <v>-3.7223120202757904</v>
      </c>
      <c r="F397" s="1">
        <v>0.19251846833588401</v>
      </c>
      <c r="G397" s="1">
        <v>-9.8494394319049192</v>
      </c>
      <c r="H397" s="2">
        <v>6.8927329689338797E-23</v>
      </c>
      <c r="I397" s="3">
        <v>3.8914610495885203E-21</v>
      </c>
    </row>
    <row r="398" spans="1:9">
      <c r="A398" s="11" t="s">
        <v>6905</v>
      </c>
      <c r="B398" s="8" t="s">
        <v>6906</v>
      </c>
      <c r="C398" s="11">
        <v>13.090689003003799</v>
      </c>
      <c r="D398" s="1">
        <v>-1.8937198430898099</v>
      </c>
      <c r="E398" s="1">
        <f t="shared" si="6"/>
        <v>-3.7159210323331431</v>
      </c>
      <c r="F398" s="1">
        <v>0.63644433321194904</v>
      </c>
      <c r="G398" s="1">
        <v>-2.97546815058084</v>
      </c>
      <c r="H398" s="2">
        <v>2.9254172598141399E-3</v>
      </c>
      <c r="I398" s="3">
        <v>8.1160036411492796E-3</v>
      </c>
    </row>
    <row r="399" spans="1:9">
      <c r="A399" s="11" t="s">
        <v>2247</v>
      </c>
      <c r="B399" s="8" t="s">
        <v>5690</v>
      </c>
      <c r="C399" s="11">
        <v>1363.25016355914</v>
      </c>
      <c r="D399" s="1">
        <v>-1.8925068528131199</v>
      </c>
      <c r="E399" s="7">
        <f t="shared" si="6"/>
        <v>-3.7127980703579486</v>
      </c>
      <c r="F399" s="1">
        <v>0.24276886525963001</v>
      </c>
      <c r="G399" s="1">
        <v>-7.7955089125171302</v>
      </c>
      <c r="H399" s="2">
        <v>6.4149409483231703E-15</v>
      </c>
      <c r="I399" s="3">
        <v>1.4596933864154101E-13</v>
      </c>
    </row>
    <row r="400" spans="1:9">
      <c r="A400" s="11" t="s">
        <v>457</v>
      </c>
      <c r="B400" s="8" t="s">
        <v>3903</v>
      </c>
      <c r="C400" s="11">
        <v>18672.770175493901</v>
      </c>
      <c r="D400" s="1">
        <v>-1.8920531633158899</v>
      </c>
      <c r="E400" s="1">
        <f t="shared" si="6"/>
        <v>-3.7116306769649015</v>
      </c>
      <c r="F400" s="1">
        <v>0.43165295689472499</v>
      </c>
      <c r="G400" s="1">
        <v>-4.3832739544451496</v>
      </c>
      <c r="H400" s="2">
        <v>1.16908946263913E-5</v>
      </c>
      <c r="I400" s="3">
        <v>5.77328577378335E-5</v>
      </c>
    </row>
    <row r="401" spans="1:9">
      <c r="A401" s="11" t="s">
        <v>3421</v>
      </c>
      <c r="B401" s="8" t="s">
        <v>6864</v>
      </c>
      <c r="C401" s="11">
        <v>67.258591959809905</v>
      </c>
      <c r="D401" s="1">
        <v>-1.8905980098422801</v>
      </c>
      <c r="E401" s="1">
        <f t="shared" si="6"/>
        <v>-3.7078888817701108</v>
      </c>
      <c r="F401" s="1">
        <v>0.41797514532119701</v>
      </c>
      <c r="G401" s="1">
        <v>-4.5232307016471696</v>
      </c>
      <c r="H401" s="2">
        <v>6.0902794286750601E-6</v>
      </c>
      <c r="I401" s="3">
        <v>3.1990543973584802E-5</v>
      </c>
    </row>
    <row r="402" spans="1:9">
      <c r="A402" s="11" t="s">
        <v>731</v>
      </c>
      <c r="B402" s="8" t="s">
        <v>4176</v>
      </c>
      <c r="C402" s="11">
        <v>361.54932711644398</v>
      </c>
      <c r="D402" s="1">
        <v>-1.8899761517906499</v>
      </c>
      <c r="E402" s="1">
        <f t="shared" si="6"/>
        <v>-3.7062909808826161</v>
      </c>
      <c r="F402" s="1">
        <v>0.28295828016254398</v>
      </c>
      <c r="G402" s="1">
        <v>-6.6793456289915296</v>
      </c>
      <c r="H402" s="2">
        <v>2.40011507966542E-11</v>
      </c>
      <c r="I402" s="3">
        <v>3.2465787751361999E-10</v>
      </c>
    </row>
    <row r="403" spans="1:9">
      <c r="A403" s="11" t="s">
        <v>78</v>
      </c>
      <c r="B403" s="8" t="s">
        <v>3524</v>
      </c>
      <c r="C403" s="11">
        <v>132.42779515880599</v>
      </c>
      <c r="D403" s="1">
        <v>-1.8880324199421199</v>
      </c>
      <c r="E403" s="1">
        <f t="shared" si="6"/>
        <v>-3.7013008860785672</v>
      </c>
      <c r="F403" s="1">
        <v>0.30692178939442899</v>
      </c>
      <c r="G403" s="1">
        <v>-6.1515098803095496</v>
      </c>
      <c r="H403" s="2">
        <v>7.6748744060279895E-10</v>
      </c>
      <c r="I403" s="3">
        <v>8.3123588719980706E-9</v>
      </c>
    </row>
    <row r="404" spans="1:9">
      <c r="A404" s="11" t="s">
        <v>548</v>
      </c>
      <c r="B404" s="8" t="s">
        <v>3994</v>
      </c>
      <c r="C404" s="11">
        <v>2420.9510440347199</v>
      </c>
      <c r="D404" s="1">
        <v>-1.8872568748418199</v>
      </c>
      <c r="E404" s="7">
        <f t="shared" si="6"/>
        <v>-3.6993117239382562</v>
      </c>
      <c r="F404" s="1">
        <v>0.24871308113875301</v>
      </c>
      <c r="G404" s="1">
        <v>-7.5880885162970397</v>
      </c>
      <c r="H404" s="2">
        <v>3.2465911051622998E-14</v>
      </c>
      <c r="I404" s="3">
        <v>6.7391104283297204E-13</v>
      </c>
    </row>
    <row r="405" spans="1:9">
      <c r="A405" s="11" t="s">
        <v>281</v>
      </c>
      <c r="B405" s="8" t="s">
        <v>3727</v>
      </c>
      <c r="C405" s="11">
        <v>97.604253293564099</v>
      </c>
      <c r="D405" s="1">
        <v>-1.88659345085603</v>
      </c>
      <c r="E405" s="1">
        <f t="shared" si="6"/>
        <v>-3.6976109847936529</v>
      </c>
      <c r="F405" s="1">
        <v>0.34557303333147699</v>
      </c>
      <c r="G405" s="1">
        <v>-5.4593190697446197</v>
      </c>
      <c r="H405" s="2">
        <v>4.7796413015921502E-8</v>
      </c>
      <c r="I405" s="3">
        <v>3.8239532242537E-7</v>
      </c>
    </row>
    <row r="406" spans="1:9">
      <c r="A406" s="11" t="s">
        <v>3145</v>
      </c>
      <c r="B406" s="8" t="s">
        <v>6588</v>
      </c>
      <c r="C406" s="11">
        <v>31.296940726152101</v>
      </c>
      <c r="D406" s="1">
        <v>-1.8853827053794101</v>
      </c>
      <c r="E406" s="1">
        <f t="shared" si="6"/>
        <v>-3.6945091596509276</v>
      </c>
      <c r="F406" s="1">
        <v>0.56392238905641601</v>
      </c>
      <c r="G406" s="1">
        <v>-3.34333720733119</v>
      </c>
      <c r="H406" s="2">
        <v>8.2777245884598405E-4</v>
      </c>
      <c r="I406" s="3">
        <v>2.65758526261079E-3</v>
      </c>
    </row>
    <row r="407" spans="1:9">
      <c r="A407" s="11" t="s">
        <v>1759</v>
      </c>
      <c r="B407" s="8" t="s">
        <v>5203</v>
      </c>
      <c r="C407" s="11">
        <v>326.89846713193202</v>
      </c>
      <c r="D407" s="1">
        <v>-1.88533634028203</v>
      </c>
      <c r="E407" s="1">
        <f t="shared" si="6"/>
        <v>-3.6943904280274116</v>
      </c>
      <c r="F407" s="1">
        <v>0.24630334150335301</v>
      </c>
      <c r="G407" s="1">
        <v>-7.6545300959969396</v>
      </c>
      <c r="H407" s="2">
        <v>1.9402037413470599E-14</v>
      </c>
      <c r="I407" s="3">
        <v>4.1518795384390401E-13</v>
      </c>
    </row>
    <row r="408" spans="1:9">
      <c r="A408" s="11" t="s">
        <v>2263</v>
      </c>
      <c r="B408" s="8" t="s">
        <v>5706</v>
      </c>
      <c r="C408" s="11">
        <v>1173.75105180944</v>
      </c>
      <c r="D408" s="1">
        <v>-1.88280384501944</v>
      </c>
      <c r="E408" s="7">
        <f t="shared" si="6"/>
        <v>-3.6879110134259583</v>
      </c>
      <c r="F408" s="1">
        <v>0.24685952109213899</v>
      </c>
      <c r="G408" s="1">
        <v>-7.6270254300489198</v>
      </c>
      <c r="H408" s="2">
        <v>2.4023221729837198E-14</v>
      </c>
      <c r="I408" s="3">
        <v>5.0860866111800296E-13</v>
      </c>
    </row>
    <row r="409" spans="1:9">
      <c r="A409" s="11" t="s">
        <v>664</v>
      </c>
      <c r="B409" s="8" t="s">
        <v>4110</v>
      </c>
      <c r="C409" s="11">
        <v>90.865689471420893</v>
      </c>
      <c r="D409" s="1">
        <v>-1.8824541339068199</v>
      </c>
      <c r="E409" s="1">
        <f t="shared" si="6"/>
        <v>-3.6870171674453802</v>
      </c>
      <c r="F409" s="1">
        <v>0.33004947967727599</v>
      </c>
      <c r="G409" s="1">
        <v>-5.7035512849391301</v>
      </c>
      <c r="H409" s="2">
        <v>1.17336712951824E-8</v>
      </c>
      <c r="I409" s="3">
        <v>1.04247645474665E-7</v>
      </c>
    </row>
    <row r="410" spans="1:9">
      <c r="A410" s="11" t="s">
        <v>2021</v>
      </c>
      <c r="B410" s="8" t="s">
        <v>5464</v>
      </c>
      <c r="C410" s="11">
        <v>467.91381654387101</v>
      </c>
      <c r="D410" s="1">
        <v>-1.88151118101805</v>
      </c>
      <c r="E410" s="7">
        <f t="shared" si="6"/>
        <v>-3.6846081014620022</v>
      </c>
      <c r="F410" s="1">
        <v>0.60346487948009597</v>
      </c>
      <c r="G410" s="1">
        <v>-3.1178470280474899</v>
      </c>
      <c r="H410" s="2">
        <v>1.82177332877309E-3</v>
      </c>
      <c r="I410" s="3">
        <v>5.3336618549827903E-3</v>
      </c>
    </row>
    <row r="411" spans="1:9">
      <c r="A411" s="11" t="s">
        <v>3073</v>
      </c>
      <c r="B411" s="8" t="s">
        <v>6516</v>
      </c>
      <c r="C411" s="11">
        <v>72.381298582498601</v>
      </c>
      <c r="D411" s="1">
        <v>-1.8796020847504999</v>
      </c>
      <c r="E411" s="1">
        <f t="shared" si="6"/>
        <v>-3.6797355405569281</v>
      </c>
      <c r="F411" s="1">
        <v>0.44859031028748803</v>
      </c>
      <c r="G411" s="1">
        <v>-4.1900193598607096</v>
      </c>
      <c r="H411" s="2">
        <v>2.78930655138162E-5</v>
      </c>
      <c r="I411" s="3">
        <v>1.2634011267296399E-4</v>
      </c>
    </row>
    <row r="412" spans="1:9">
      <c r="A412" s="11" t="s">
        <v>1365</v>
      </c>
      <c r="B412" s="8" t="s">
        <v>4809</v>
      </c>
      <c r="C412" s="11">
        <v>3001.52782016737</v>
      </c>
      <c r="D412" s="1">
        <v>-1.8794735815221599</v>
      </c>
      <c r="E412" s="7">
        <f t="shared" si="6"/>
        <v>-3.6794077950358668</v>
      </c>
      <c r="F412" s="1">
        <v>0.21850967435619001</v>
      </c>
      <c r="G412" s="1">
        <v>-8.6013289208350905</v>
      </c>
      <c r="H412" s="2">
        <v>7.8798295666353693E-18</v>
      </c>
      <c r="I412" s="3">
        <v>2.5293299703710002E-16</v>
      </c>
    </row>
    <row r="413" spans="1:9">
      <c r="A413" s="11" t="s">
        <v>248</v>
      </c>
      <c r="B413" s="8" t="s">
        <v>3694</v>
      </c>
      <c r="C413" s="11">
        <v>142.03826110596299</v>
      </c>
      <c r="D413" s="1">
        <v>-1.8780997076161601</v>
      </c>
      <c r="E413" s="1">
        <f t="shared" si="6"/>
        <v>-3.675905574518433</v>
      </c>
      <c r="F413" s="1">
        <v>0.30690044295167801</v>
      </c>
      <c r="G413" s="1">
        <v>-6.1195731408959499</v>
      </c>
      <c r="H413" s="2">
        <v>9.3826356702189296E-10</v>
      </c>
      <c r="I413" s="3">
        <v>1.0032299698156901E-8</v>
      </c>
    </row>
    <row r="414" spans="1:9">
      <c r="A414" s="11" t="s">
        <v>7047</v>
      </c>
      <c r="B414" s="8" t="s">
        <v>7048</v>
      </c>
      <c r="C414" s="11">
        <v>20.443465756018899</v>
      </c>
      <c r="D414" s="1">
        <v>-1.87580665573573</v>
      </c>
      <c r="E414" s="1">
        <f t="shared" si="6"/>
        <v>-3.6700676483840895</v>
      </c>
      <c r="F414" s="1">
        <v>0.56533534495521398</v>
      </c>
      <c r="G414" s="1">
        <v>-3.31804241937912</v>
      </c>
      <c r="H414" s="2">
        <v>9.0650716395031998E-4</v>
      </c>
      <c r="I414" s="3">
        <v>2.8830404628951301E-3</v>
      </c>
    </row>
    <row r="415" spans="1:9">
      <c r="A415" s="11" t="s">
        <v>2787</v>
      </c>
      <c r="B415" s="8" t="s">
        <v>6230</v>
      </c>
      <c r="C415" s="11">
        <v>70.520457250787103</v>
      </c>
      <c r="D415" s="1">
        <v>-1.87376984440188</v>
      </c>
      <c r="E415" s="1">
        <f t="shared" si="6"/>
        <v>-3.6648898659375155</v>
      </c>
      <c r="F415" s="1">
        <v>0.47711936608268302</v>
      </c>
      <c r="G415" s="1">
        <v>-3.9272558977980498</v>
      </c>
      <c r="H415" s="2">
        <v>8.5920551028475402E-5</v>
      </c>
      <c r="I415" s="3">
        <v>3.5066421249022202E-4</v>
      </c>
    </row>
    <row r="416" spans="1:9">
      <c r="A416" s="11" t="s">
        <v>3116</v>
      </c>
      <c r="B416" s="8" t="s">
        <v>6559</v>
      </c>
      <c r="C416" s="11">
        <v>1547.14791316029</v>
      </c>
      <c r="D416" s="1">
        <v>-1.87215438068866</v>
      </c>
      <c r="E416" s="7">
        <f t="shared" si="6"/>
        <v>-3.6607883871701161</v>
      </c>
      <c r="F416" s="1">
        <v>0.59630562649580399</v>
      </c>
      <c r="G416" s="1">
        <v>-3.1395886563915099</v>
      </c>
      <c r="H416" s="2">
        <v>1.6918521263770501E-3</v>
      </c>
      <c r="I416" s="3">
        <v>5.0001814932335202E-3</v>
      </c>
    </row>
    <row r="417" spans="1:9">
      <c r="A417" s="11" t="s">
        <v>338</v>
      </c>
      <c r="B417" s="8" t="s">
        <v>3784</v>
      </c>
      <c r="C417" s="11">
        <v>5205.9563862897503</v>
      </c>
      <c r="D417" s="1">
        <v>-1.8721070575966099</v>
      </c>
      <c r="E417" s="7">
        <f t="shared" si="6"/>
        <v>-3.6606683084427005</v>
      </c>
      <c r="F417" s="1">
        <v>0.18452372154061999</v>
      </c>
      <c r="G417" s="1">
        <v>-10.145617278722</v>
      </c>
      <c r="H417" s="2">
        <v>3.4658033077427598E-24</v>
      </c>
      <c r="I417" s="3">
        <v>2.3380955280750998E-22</v>
      </c>
    </row>
    <row r="418" spans="1:9">
      <c r="A418" s="11" t="s">
        <v>1823</v>
      </c>
      <c r="B418" s="8" t="s">
        <v>5267</v>
      </c>
      <c r="C418" s="11">
        <v>1038.2673431625699</v>
      </c>
      <c r="D418" s="1">
        <v>-1.87149764036344</v>
      </c>
      <c r="E418" s="7">
        <f t="shared" si="6"/>
        <v>-3.6591223107253183</v>
      </c>
      <c r="F418" s="1">
        <v>0.215977131267202</v>
      </c>
      <c r="G418" s="1">
        <v>-8.66525835111708</v>
      </c>
      <c r="H418" s="2">
        <v>4.5049025673898897E-18</v>
      </c>
      <c r="I418" s="3">
        <v>1.4880197878716699E-16</v>
      </c>
    </row>
    <row r="419" spans="1:9">
      <c r="A419" s="11" t="s">
        <v>365</v>
      </c>
      <c r="B419" s="8" t="s">
        <v>3811</v>
      </c>
      <c r="C419" s="11">
        <v>206.61932341820199</v>
      </c>
      <c r="D419" s="1">
        <v>-1.8713851124971199</v>
      </c>
      <c r="E419" s="1">
        <f t="shared" si="6"/>
        <v>-3.658836916267767</v>
      </c>
      <c r="F419" s="1">
        <v>0.27887736255089701</v>
      </c>
      <c r="G419" s="1">
        <v>-6.71042316012859</v>
      </c>
      <c r="H419" s="2">
        <v>1.94060816315341E-11</v>
      </c>
      <c r="I419" s="3">
        <v>2.68198112548311E-10</v>
      </c>
    </row>
    <row r="420" spans="1:9">
      <c r="A420" s="11" t="s">
        <v>3242</v>
      </c>
      <c r="B420" s="8" t="s">
        <v>6685</v>
      </c>
      <c r="C420" s="11">
        <v>720.12678204817405</v>
      </c>
      <c r="D420" s="1">
        <v>-1.8711651809087</v>
      </c>
      <c r="E420" s="7">
        <f t="shared" si="6"/>
        <v>-3.6582791875313969</v>
      </c>
      <c r="F420" s="1">
        <v>0.202623466180853</v>
      </c>
      <c r="G420" s="1">
        <v>-9.2346914016295507</v>
      </c>
      <c r="H420" s="2">
        <v>2.5903160702457301E-20</v>
      </c>
      <c r="I420" s="3">
        <v>1.0939104019729999E-18</v>
      </c>
    </row>
    <row r="421" spans="1:9">
      <c r="A421" s="11" t="s">
        <v>809</v>
      </c>
      <c r="B421" s="8" t="s">
        <v>4254</v>
      </c>
      <c r="C421" s="11">
        <v>26161.857098552398</v>
      </c>
      <c r="D421" s="1">
        <v>-1.86812814237696</v>
      </c>
      <c r="E421" s="1">
        <f t="shared" si="6"/>
        <v>-3.6505861904149879</v>
      </c>
      <c r="F421" s="1">
        <v>0.189708225725081</v>
      </c>
      <c r="G421" s="1">
        <v>-9.8473755433472796</v>
      </c>
      <c r="H421" s="2">
        <v>7.0357136687362103E-23</v>
      </c>
      <c r="I421" s="3">
        <v>3.9303718357876903E-21</v>
      </c>
    </row>
    <row r="422" spans="1:9">
      <c r="A422" s="11" t="s">
        <v>3110</v>
      </c>
      <c r="B422" s="8" t="s">
        <v>6553</v>
      </c>
      <c r="C422" s="11">
        <v>2120.7278040265401</v>
      </c>
      <c r="D422" s="1">
        <v>-1.8679057926331</v>
      </c>
      <c r="E422" s="7">
        <f t="shared" si="6"/>
        <v>-3.6500236014173084</v>
      </c>
      <c r="F422" s="1">
        <v>0.27552687605616299</v>
      </c>
      <c r="G422" s="1">
        <v>-6.7793959680809897</v>
      </c>
      <c r="H422" s="2">
        <v>1.2067935811249E-11</v>
      </c>
      <c r="I422" s="3">
        <v>1.7309333878459099E-10</v>
      </c>
    </row>
    <row r="423" spans="1:9">
      <c r="A423" s="11" t="s">
        <v>953</v>
      </c>
      <c r="B423" s="8" t="s">
        <v>4398</v>
      </c>
      <c r="C423" s="11">
        <v>5897.3163235657603</v>
      </c>
      <c r="D423" s="1">
        <v>-1.8664789376433</v>
      </c>
      <c r="E423" s="7">
        <f t="shared" si="6"/>
        <v>-3.6464154377697131</v>
      </c>
      <c r="F423" s="1">
        <v>0.20161475845233801</v>
      </c>
      <c r="G423" s="1">
        <v>-9.2576503425196304</v>
      </c>
      <c r="H423" s="2">
        <v>2.0898023517090001E-20</v>
      </c>
      <c r="I423" s="3">
        <v>8.9923630382592092E-19</v>
      </c>
    </row>
    <row r="424" spans="1:9">
      <c r="A424" s="11" t="s">
        <v>2288</v>
      </c>
      <c r="B424" s="8" t="s">
        <v>5731</v>
      </c>
      <c r="C424" s="11">
        <v>1569.74647248061</v>
      </c>
      <c r="D424" s="1">
        <v>-1.866011695658</v>
      </c>
      <c r="E424" s="7">
        <f t="shared" si="6"/>
        <v>-3.6452346736623178</v>
      </c>
      <c r="F424" s="1">
        <v>0.25124723195623999</v>
      </c>
      <c r="G424" s="1">
        <v>-7.42699404538316</v>
      </c>
      <c r="H424" s="2">
        <v>1.11093359601764E-13</v>
      </c>
      <c r="I424" s="3">
        <v>2.1361320992991301E-12</v>
      </c>
    </row>
    <row r="425" spans="1:9">
      <c r="A425" s="11" t="s">
        <v>188</v>
      </c>
      <c r="B425" s="8" t="s">
        <v>3634</v>
      </c>
      <c r="C425" s="11">
        <v>16394.055920895298</v>
      </c>
      <c r="D425" s="1">
        <v>-1.86375817871298</v>
      </c>
      <c r="E425" s="1">
        <f t="shared" si="6"/>
        <v>-3.6395451928410876</v>
      </c>
      <c r="F425" s="1">
        <v>0.16165579039557501</v>
      </c>
      <c r="G425" s="1">
        <v>-11.5291767412248</v>
      </c>
      <c r="H425" s="2">
        <v>9.4038645834488807E-31</v>
      </c>
      <c r="I425" s="3">
        <v>1.3367761431525899E-28</v>
      </c>
    </row>
    <row r="426" spans="1:9">
      <c r="A426" s="11" t="s">
        <v>3066</v>
      </c>
      <c r="B426" s="8" t="s">
        <v>6509</v>
      </c>
      <c r="C426" s="11">
        <v>21127.054700641202</v>
      </c>
      <c r="D426" s="1">
        <v>-1.8632228724713</v>
      </c>
      <c r="E426" s="1">
        <f t="shared" si="6"/>
        <v>-3.6381950046176885</v>
      </c>
      <c r="F426" s="1">
        <v>0.21353863104026299</v>
      </c>
      <c r="G426" s="1">
        <v>-8.72546041619972</v>
      </c>
      <c r="H426" s="2">
        <v>2.6509982300573002E-18</v>
      </c>
      <c r="I426" s="3">
        <v>8.9610494311554802E-17</v>
      </c>
    </row>
    <row r="427" spans="1:9">
      <c r="A427" s="11" t="s">
        <v>129</v>
      </c>
      <c r="B427" s="8" t="s">
        <v>3575</v>
      </c>
      <c r="C427" s="11">
        <v>72.008662537144801</v>
      </c>
      <c r="D427" s="1">
        <v>-1.8618438649843301</v>
      </c>
      <c r="E427" s="1">
        <f t="shared" si="6"/>
        <v>-3.6347190786856345</v>
      </c>
      <c r="F427" s="1">
        <v>0.34726298643882297</v>
      </c>
      <c r="G427" s="1">
        <v>-5.3614808882383604</v>
      </c>
      <c r="H427" s="2">
        <v>8.2542456792390903E-8</v>
      </c>
      <c r="I427" s="3">
        <v>6.3547314051820795E-7</v>
      </c>
    </row>
    <row r="428" spans="1:9">
      <c r="A428" s="11" t="s">
        <v>62</v>
      </c>
      <c r="B428" s="8" t="s">
        <v>3508</v>
      </c>
      <c r="C428" s="11">
        <v>9366.5320423891408</v>
      </c>
      <c r="D428" s="1">
        <v>-1.8603425276219401</v>
      </c>
      <c r="E428" s="1">
        <f t="shared" si="6"/>
        <v>-3.6309385838417803</v>
      </c>
      <c r="F428" s="1">
        <v>0.184813595917796</v>
      </c>
      <c r="G428" s="1">
        <v>-10.066048000328999</v>
      </c>
      <c r="H428" s="2">
        <v>7.8051575853227101E-24</v>
      </c>
      <c r="I428" s="3">
        <v>5.0928653244230698E-22</v>
      </c>
    </row>
    <row r="429" spans="1:9">
      <c r="A429" s="11" t="s">
        <v>1423</v>
      </c>
      <c r="B429" s="8" t="s">
        <v>4867</v>
      </c>
      <c r="C429" s="11">
        <v>1984.9085699452601</v>
      </c>
      <c r="D429" s="1">
        <v>-1.8592857901972899</v>
      </c>
      <c r="E429" s="7">
        <f t="shared" si="6"/>
        <v>-3.6282799874726122</v>
      </c>
      <c r="F429" s="1">
        <v>0.47768474559656798</v>
      </c>
      <c r="G429" s="1">
        <v>-3.8922862983101401</v>
      </c>
      <c r="H429" s="2">
        <v>9.9303959735688201E-5</v>
      </c>
      <c r="I429" s="3">
        <v>3.9864305167723E-4</v>
      </c>
    </row>
    <row r="430" spans="1:9">
      <c r="A430" s="11" t="s">
        <v>285</v>
      </c>
      <c r="B430" s="8" t="s">
        <v>3731</v>
      </c>
      <c r="C430" s="11">
        <v>489.29903101820503</v>
      </c>
      <c r="D430" s="1">
        <v>-1.8575161778056599</v>
      </c>
      <c r="E430" s="7">
        <f t="shared" si="6"/>
        <v>-3.6238322609165943</v>
      </c>
      <c r="F430" s="1">
        <v>0.22607163376305001</v>
      </c>
      <c r="G430" s="1">
        <v>-8.2164938028118897</v>
      </c>
      <c r="H430" s="2">
        <v>2.0953929288133401E-16</v>
      </c>
      <c r="I430" s="3">
        <v>5.7419536694728298E-15</v>
      </c>
    </row>
    <row r="431" spans="1:9">
      <c r="A431" s="11" t="s">
        <v>2829</v>
      </c>
      <c r="B431" s="8" t="s">
        <v>6272</v>
      </c>
      <c r="C431" s="11">
        <v>49.467871268944101</v>
      </c>
      <c r="D431" s="1">
        <v>-1.8560522883510999</v>
      </c>
      <c r="E431" s="1">
        <f t="shared" si="6"/>
        <v>-3.6201570563999921</v>
      </c>
      <c r="F431" s="1">
        <v>0.41931046594855698</v>
      </c>
      <c r="G431" s="1">
        <v>-4.4264392117004903</v>
      </c>
      <c r="H431" s="2">
        <v>9.5801363356027107E-6</v>
      </c>
      <c r="I431" s="3">
        <v>4.82064951324686E-5</v>
      </c>
    </row>
    <row r="432" spans="1:9">
      <c r="A432" s="11" t="s">
        <v>2287</v>
      </c>
      <c r="B432" s="8" t="s">
        <v>5730</v>
      </c>
      <c r="C432" s="11">
        <v>259.84652470446599</v>
      </c>
      <c r="D432" s="1">
        <v>-1.8553334298061299</v>
      </c>
      <c r="E432" s="1">
        <f t="shared" si="6"/>
        <v>-3.6183536727896652</v>
      </c>
      <c r="F432" s="1">
        <v>0.24287351740861701</v>
      </c>
      <c r="G432" s="1">
        <v>-7.6390931773951403</v>
      </c>
      <c r="H432" s="2">
        <v>2.1875695848334898E-14</v>
      </c>
      <c r="I432" s="3">
        <v>4.6624224043017304E-13</v>
      </c>
    </row>
    <row r="433" spans="1:9">
      <c r="A433" s="11" t="s">
        <v>2178</v>
      </c>
      <c r="B433" s="8" t="s">
        <v>5621</v>
      </c>
      <c r="C433" s="11">
        <v>521.79798650264297</v>
      </c>
      <c r="D433" s="1">
        <v>-1.8543690762765399</v>
      </c>
      <c r="E433" s="7">
        <f t="shared" si="6"/>
        <v>-3.615935832511219</v>
      </c>
      <c r="F433" s="1">
        <v>0.19154682390823399</v>
      </c>
      <c r="G433" s="1">
        <v>-9.6810223131913293</v>
      </c>
      <c r="H433" s="2">
        <v>3.6306711305455501E-22</v>
      </c>
      <c r="I433" s="3">
        <v>1.8292378186524001E-20</v>
      </c>
    </row>
    <row r="434" spans="1:9">
      <c r="A434" s="11" t="s">
        <v>12</v>
      </c>
      <c r="B434" s="8" t="s">
        <v>3458</v>
      </c>
      <c r="C434" s="11">
        <v>33.7765743810887</v>
      </c>
      <c r="D434" s="1">
        <v>-1.8540777111307301</v>
      </c>
      <c r="E434" s="1">
        <f t="shared" si="6"/>
        <v>-3.6152056357193172</v>
      </c>
      <c r="F434" s="1">
        <v>0.483516189805694</v>
      </c>
      <c r="G434" s="1">
        <v>-3.8345721409572899</v>
      </c>
      <c r="H434" s="2">
        <v>1.2578305237096301E-4</v>
      </c>
      <c r="I434" s="3">
        <v>4.9215826414305901E-4</v>
      </c>
    </row>
    <row r="435" spans="1:9">
      <c r="A435" s="11" t="s">
        <v>2482</v>
      </c>
      <c r="B435" s="8" t="s">
        <v>5925</v>
      </c>
      <c r="C435" s="11">
        <v>888.69850105421096</v>
      </c>
      <c r="D435" s="1">
        <v>-1.85230736006219</v>
      </c>
      <c r="E435" s="7">
        <f t="shared" si="6"/>
        <v>-3.6107720875972613</v>
      </c>
      <c r="F435" s="1">
        <v>0.20048184737542901</v>
      </c>
      <c r="G435" s="1">
        <v>-9.2392771929794701</v>
      </c>
      <c r="H435" s="2">
        <v>2.4816795510834199E-20</v>
      </c>
      <c r="I435" s="3">
        <v>1.0508196843829599E-18</v>
      </c>
    </row>
    <row r="436" spans="1:9">
      <c r="A436" s="11" t="s">
        <v>1946</v>
      </c>
      <c r="B436" s="8" t="s">
        <v>5390</v>
      </c>
      <c r="C436" s="11">
        <v>50.536753847325102</v>
      </c>
      <c r="D436" s="1">
        <v>-1.8522861707435401</v>
      </c>
      <c r="E436" s="1">
        <f t="shared" si="6"/>
        <v>-3.6107190554343243</v>
      </c>
      <c r="F436" s="1">
        <v>0.40488393435775799</v>
      </c>
      <c r="G436" s="1">
        <v>-4.5748571715538802</v>
      </c>
      <c r="H436" s="2">
        <v>4.7654497596546996E-6</v>
      </c>
      <c r="I436" s="3">
        <v>2.5666686611455501E-5</v>
      </c>
    </row>
    <row r="437" spans="1:9">
      <c r="A437" s="11" t="s">
        <v>2523</v>
      </c>
      <c r="B437" s="8" t="s">
        <v>5966</v>
      </c>
      <c r="C437" s="11">
        <v>85.638736015282106</v>
      </c>
      <c r="D437" s="1">
        <v>-1.8510465638736899</v>
      </c>
      <c r="E437" s="1">
        <f t="shared" si="6"/>
        <v>-3.6076179497479473</v>
      </c>
      <c r="F437" s="1">
        <v>0.35520800237226102</v>
      </c>
      <c r="G437" s="1">
        <v>-5.2111623373106797</v>
      </c>
      <c r="H437" s="2">
        <v>1.87661149258199E-7</v>
      </c>
      <c r="I437" s="3">
        <v>1.35314907488215E-6</v>
      </c>
    </row>
    <row r="438" spans="1:9">
      <c r="A438" s="11" t="s">
        <v>2637</v>
      </c>
      <c r="B438" s="8" t="s">
        <v>6080</v>
      </c>
      <c r="C438" s="11">
        <v>980.42177684242597</v>
      </c>
      <c r="D438" s="1">
        <v>-1.85104056743156</v>
      </c>
      <c r="E438" s="7">
        <f t="shared" si="6"/>
        <v>-3.6076029550146935</v>
      </c>
      <c r="F438" s="1">
        <v>0.26239214248237003</v>
      </c>
      <c r="G438" s="1">
        <v>-7.0544817002510998</v>
      </c>
      <c r="H438" s="2">
        <v>1.7324524858292999E-12</v>
      </c>
      <c r="I438" s="3">
        <v>2.8145281660090101E-11</v>
      </c>
    </row>
    <row r="439" spans="1:9">
      <c r="A439" s="11" t="s">
        <v>2151</v>
      </c>
      <c r="B439" s="8" t="s">
        <v>5594</v>
      </c>
      <c r="C439" s="11">
        <v>1197.91622928172</v>
      </c>
      <c r="D439" s="1">
        <v>-1.8502883986116601</v>
      </c>
      <c r="E439" s="7">
        <f t="shared" si="6"/>
        <v>-3.6057225720257202</v>
      </c>
      <c r="F439" s="1">
        <v>0.178446196999474</v>
      </c>
      <c r="G439" s="1">
        <v>-10.368886699317599</v>
      </c>
      <c r="H439" s="2">
        <v>3.43503272943959E-25</v>
      </c>
      <c r="I439" s="3">
        <v>2.7344578042703801E-23</v>
      </c>
    </row>
    <row r="440" spans="1:9">
      <c r="A440" s="11" t="s">
        <v>2501</v>
      </c>
      <c r="B440" s="8" t="s">
        <v>5944</v>
      </c>
      <c r="C440" s="11">
        <v>64.820397229878296</v>
      </c>
      <c r="D440" s="1">
        <v>-1.8497024646067199</v>
      </c>
      <c r="E440" s="1">
        <f t="shared" si="6"/>
        <v>-3.6042584465951957</v>
      </c>
      <c r="F440" s="1">
        <v>0.38394134278429498</v>
      </c>
      <c r="G440" s="1">
        <v>-4.8176694158354998</v>
      </c>
      <c r="H440" s="2">
        <v>1.4524475300354899E-6</v>
      </c>
      <c r="I440" s="3">
        <v>8.6252954590432698E-6</v>
      </c>
    </row>
    <row r="441" spans="1:9">
      <c r="A441" s="11" t="s">
        <v>6965</v>
      </c>
      <c r="B441" s="8" t="s">
        <v>6966</v>
      </c>
      <c r="C441" s="11">
        <v>16.106076085745102</v>
      </c>
      <c r="D441" s="1">
        <v>-1.8489480634144799</v>
      </c>
      <c r="E441" s="1">
        <f t="shared" si="6"/>
        <v>-3.6023742326735753</v>
      </c>
      <c r="F441" s="1">
        <v>0.56502946542556098</v>
      </c>
      <c r="G441" s="1">
        <v>-3.27230379396571</v>
      </c>
      <c r="H441" s="2">
        <v>1.0667488528697099E-3</v>
      </c>
      <c r="I441" s="3">
        <v>3.3301389189291401E-3</v>
      </c>
    </row>
    <row r="442" spans="1:9">
      <c r="A442" s="11" t="s">
        <v>3194</v>
      </c>
      <c r="B442" s="8" t="s">
        <v>6637</v>
      </c>
      <c r="C442" s="11">
        <v>210.25688890453699</v>
      </c>
      <c r="D442" s="1">
        <v>-1.84728034907729</v>
      </c>
      <c r="E442" s="1">
        <f t="shared" si="6"/>
        <v>-3.5982123967067103</v>
      </c>
      <c r="F442" s="1">
        <v>0.70785908115305596</v>
      </c>
      <c r="G442" s="1">
        <v>-2.6096724591965299</v>
      </c>
      <c r="H442" s="2">
        <v>9.0628951270552392E-3</v>
      </c>
      <c r="I442" s="3">
        <v>2.19419637040521E-2</v>
      </c>
    </row>
    <row r="443" spans="1:9">
      <c r="A443" s="11" t="s">
        <v>1301</v>
      </c>
      <c r="B443" s="8" t="s">
        <v>4745</v>
      </c>
      <c r="C443" s="11">
        <v>827.776772776499</v>
      </c>
      <c r="D443" s="1">
        <v>-1.84679341062272</v>
      </c>
      <c r="E443" s="7">
        <f t="shared" si="6"/>
        <v>-3.5969981329284879</v>
      </c>
      <c r="F443" s="1">
        <v>0.21887246213036801</v>
      </c>
      <c r="G443" s="1">
        <v>-8.4377604777101194</v>
      </c>
      <c r="H443" s="2">
        <v>3.2347565542965799E-17</v>
      </c>
      <c r="I443" s="3">
        <v>9.7909808176722299E-16</v>
      </c>
    </row>
    <row r="444" spans="1:9">
      <c r="A444" s="11" t="s">
        <v>7095</v>
      </c>
      <c r="B444" s="8" t="s">
        <v>7096</v>
      </c>
      <c r="C444" s="11">
        <v>22.90237705949</v>
      </c>
      <c r="D444" s="1">
        <v>-1.8463702067194401</v>
      </c>
      <c r="E444" s="1">
        <f t="shared" si="6"/>
        <v>-3.5959431349169497</v>
      </c>
      <c r="F444" s="1">
        <v>0.56306185072649695</v>
      </c>
      <c r="G444" s="1">
        <v>-3.2791605475262502</v>
      </c>
      <c r="H444" s="2">
        <v>1.0411638475974899E-3</v>
      </c>
      <c r="I444" s="3">
        <v>3.2604975644373799E-3</v>
      </c>
    </row>
    <row r="445" spans="1:9">
      <c r="A445" s="11" t="s">
        <v>38</v>
      </c>
      <c r="B445" s="8" t="s">
        <v>3484</v>
      </c>
      <c r="C445" s="11">
        <v>164.750180065461</v>
      </c>
      <c r="D445" s="1">
        <v>-1.84563297018586</v>
      </c>
      <c r="E445" s="1">
        <f t="shared" si="6"/>
        <v>-3.5941060291335418</v>
      </c>
      <c r="F445" s="1">
        <v>0.27595316273874099</v>
      </c>
      <c r="G445" s="1">
        <v>-6.68821096982031</v>
      </c>
      <c r="H445" s="2">
        <v>2.2591530034108099E-11</v>
      </c>
      <c r="I445" s="3">
        <v>3.0689398436265799E-10</v>
      </c>
    </row>
    <row r="446" spans="1:9">
      <c r="A446" s="11" t="s">
        <v>810</v>
      </c>
      <c r="B446" s="8" t="s">
        <v>4255</v>
      </c>
      <c r="C446" s="11">
        <v>187.49529474403101</v>
      </c>
      <c r="D446" s="1">
        <v>-1.8455020075255499</v>
      </c>
      <c r="E446" s="1">
        <f t="shared" si="6"/>
        <v>-3.5937797839393881</v>
      </c>
      <c r="F446" s="1">
        <v>0.27574693200709099</v>
      </c>
      <c r="G446" s="1">
        <v>-6.6927381352627</v>
      </c>
      <c r="H446" s="2">
        <v>2.1903289576592801E-11</v>
      </c>
      <c r="I446" s="3">
        <v>2.99075706131162E-10</v>
      </c>
    </row>
    <row r="447" spans="1:9">
      <c r="A447" s="11" t="s">
        <v>3444</v>
      </c>
      <c r="B447" s="8"/>
      <c r="C447" s="11">
        <v>69.092482395576695</v>
      </c>
      <c r="D447" s="1">
        <v>-1.8452737921126301</v>
      </c>
      <c r="E447" s="1">
        <f t="shared" si="6"/>
        <v>-3.5932113401251642</v>
      </c>
      <c r="F447" s="1">
        <v>0.36067716885386603</v>
      </c>
      <c r="G447" s="1">
        <v>-5.1161369542086899</v>
      </c>
      <c r="H447" s="2">
        <v>3.1185666238534298E-7</v>
      </c>
      <c r="I447" s="3">
        <v>2.1503117894486999E-6</v>
      </c>
    </row>
    <row r="448" spans="1:9">
      <c r="A448" s="11" t="s">
        <v>2174</v>
      </c>
      <c r="B448" s="8" t="s">
        <v>5617</v>
      </c>
      <c r="C448" s="11">
        <v>308.40804599970301</v>
      </c>
      <c r="D448" s="1">
        <v>-1.84524735473048</v>
      </c>
      <c r="E448" s="1">
        <f t="shared" si="6"/>
        <v>-3.593145495141806</v>
      </c>
      <c r="F448" s="1">
        <v>0.25294596867876801</v>
      </c>
      <c r="G448" s="1">
        <v>-7.2950257494472099</v>
      </c>
      <c r="H448" s="2">
        <v>2.9860196528201901E-13</v>
      </c>
      <c r="I448" s="3">
        <v>5.4770067848560202E-12</v>
      </c>
    </row>
    <row r="449" spans="1:9">
      <c r="A449" s="11" t="s">
        <v>852</v>
      </c>
      <c r="B449" s="8" t="s">
        <v>4297</v>
      </c>
      <c r="C449" s="11">
        <v>93.849008882472603</v>
      </c>
      <c r="D449" s="1">
        <v>-1.84479285088695</v>
      </c>
      <c r="E449" s="1">
        <f t="shared" si="6"/>
        <v>-3.5920136958532818</v>
      </c>
      <c r="F449" s="1">
        <v>0.327490488833038</v>
      </c>
      <c r="G449" s="1">
        <v>-5.6331188654076296</v>
      </c>
      <c r="H449" s="2">
        <v>1.7697938558275201E-8</v>
      </c>
      <c r="I449" s="3">
        <v>1.5330189324608201E-7</v>
      </c>
    </row>
    <row r="450" spans="1:9">
      <c r="A450" s="11" t="s">
        <v>1791</v>
      </c>
      <c r="B450" s="8" t="s">
        <v>5235</v>
      </c>
      <c r="C450" s="11">
        <v>165.65774947258399</v>
      </c>
      <c r="D450" s="1">
        <v>-1.8432703068344101</v>
      </c>
      <c r="E450" s="1">
        <f t="shared" si="6"/>
        <v>-3.5882248741667491</v>
      </c>
      <c r="F450" s="1">
        <v>0.26964488183997598</v>
      </c>
      <c r="G450" s="1">
        <v>-6.83591802023642</v>
      </c>
      <c r="H450" s="2">
        <v>8.1481532125272602E-12</v>
      </c>
      <c r="I450" s="3">
        <v>1.2090097604533701E-10</v>
      </c>
    </row>
    <row r="451" spans="1:9">
      <c r="A451" s="11" t="s">
        <v>6907</v>
      </c>
      <c r="B451" s="8" t="s">
        <v>6908</v>
      </c>
      <c r="C451" s="11">
        <v>13.130941762451201</v>
      </c>
      <c r="D451" s="1">
        <v>-1.8424337684974801</v>
      </c>
      <c r="E451" s="1">
        <f t="shared" si="6"/>
        <v>-3.5861448659208479</v>
      </c>
      <c r="F451" s="1">
        <v>0.61186582091986697</v>
      </c>
      <c r="G451" s="1">
        <v>-3.01117288383195</v>
      </c>
      <c r="H451" s="2">
        <v>2.6024063552603002E-3</v>
      </c>
      <c r="I451" s="3">
        <v>7.31310238336586E-3</v>
      </c>
    </row>
    <row r="452" spans="1:9">
      <c r="A452" s="11" t="s">
        <v>1541</v>
      </c>
      <c r="B452" s="8" t="s">
        <v>4985</v>
      </c>
      <c r="C452" s="11">
        <v>1660.5061835200399</v>
      </c>
      <c r="D452" s="1">
        <v>-1.8420733002807801</v>
      </c>
      <c r="E452" s="7">
        <f t="shared" ref="E452:E515" si="7">(2^(D452*-1))*-1</f>
        <v>-3.5852489525592963</v>
      </c>
      <c r="F452" s="1">
        <v>0.209382622260507</v>
      </c>
      <c r="G452" s="1">
        <v>-8.7976417545718402</v>
      </c>
      <c r="H452" s="2">
        <v>1.3972124961576901E-18</v>
      </c>
      <c r="I452" s="3">
        <v>4.8358739459405698E-17</v>
      </c>
    </row>
    <row r="453" spans="1:9">
      <c r="A453" s="11" t="s">
        <v>616</v>
      </c>
      <c r="B453" s="8" t="s">
        <v>4062</v>
      </c>
      <c r="C453" s="11">
        <v>640.92580897285995</v>
      </c>
      <c r="D453" s="1">
        <v>-1.83944102896976</v>
      </c>
      <c r="E453" s="7">
        <f t="shared" si="7"/>
        <v>-3.5787134454259033</v>
      </c>
      <c r="F453" s="1">
        <v>0.19556296279499299</v>
      </c>
      <c r="G453" s="1">
        <v>-9.4058762593918903</v>
      </c>
      <c r="H453" s="2">
        <v>5.1598451471592303E-21</v>
      </c>
      <c r="I453" s="3">
        <v>2.3811563648673098E-19</v>
      </c>
    </row>
    <row r="454" spans="1:9">
      <c r="A454" s="11" t="s">
        <v>6889</v>
      </c>
      <c r="B454" s="8" t="s">
        <v>6890</v>
      </c>
      <c r="C454" s="11">
        <v>12.0452693214023</v>
      </c>
      <c r="D454" s="1">
        <v>-1.8374590797239401</v>
      </c>
      <c r="E454" s="1">
        <f t="shared" si="7"/>
        <v>-3.5738004468769033</v>
      </c>
      <c r="F454" s="1">
        <v>0.66383895369470103</v>
      </c>
      <c r="G454" s="1">
        <v>-2.7679289826203601</v>
      </c>
      <c r="H454" s="2">
        <v>5.6413747129117403E-3</v>
      </c>
      <c r="I454" s="3">
        <v>1.4482002390106E-2</v>
      </c>
    </row>
    <row r="455" spans="1:9">
      <c r="A455" s="11" t="s">
        <v>3220</v>
      </c>
      <c r="B455" s="8" t="s">
        <v>6663</v>
      </c>
      <c r="C455" s="11">
        <v>48.2636842063473</v>
      </c>
      <c r="D455" s="1">
        <v>-1.8367999440560701</v>
      </c>
      <c r="E455" s="1">
        <f t="shared" si="7"/>
        <v>-3.5721680289062188</v>
      </c>
      <c r="F455" s="1">
        <v>0.704069250892151</v>
      </c>
      <c r="G455" s="1">
        <v>-2.60883420448855</v>
      </c>
      <c r="H455" s="2">
        <v>9.0851248295384691E-3</v>
      </c>
      <c r="I455" s="3">
        <v>2.1989095836284899E-2</v>
      </c>
    </row>
    <row r="456" spans="1:9">
      <c r="A456" s="11" t="s">
        <v>2809</v>
      </c>
      <c r="B456" s="8" t="s">
        <v>6252</v>
      </c>
      <c r="C456" s="11">
        <v>9259.2311448689306</v>
      </c>
      <c r="D456" s="1">
        <v>-1.8356325282428501</v>
      </c>
      <c r="E456" s="1">
        <f t="shared" si="7"/>
        <v>-3.5692786319546972</v>
      </c>
      <c r="F456" s="1">
        <v>0.17296088383163899</v>
      </c>
      <c r="G456" s="1">
        <v>-10.612992299632699</v>
      </c>
      <c r="H456" s="2">
        <v>2.5930896885013401E-26</v>
      </c>
      <c r="I456" s="3">
        <v>2.2935878294794399E-24</v>
      </c>
    </row>
    <row r="457" spans="1:9">
      <c r="A457" s="11" t="s">
        <v>376</v>
      </c>
      <c r="B457" s="8" t="s">
        <v>3822</v>
      </c>
      <c r="C457" s="11">
        <v>906.35863772409596</v>
      </c>
      <c r="D457" s="1">
        <v>-1.8335276745184299</v>
      </c>
      <c r="E457" s="7">
        <f t="shared" si="7"/>
        <v>-3.5640749462284202</v>
      </c>
      <c r="F457" s="1">
        <v>0.22720367621044399</v>
      </c>
      <c r="G457" s="1">
        <v>-8.0699736249872807</v>
      </c>
      <c r="H457" s="2">
        <v>7.0313355780458196E-16</v>
      </c>
      <c r="I457" s="3">
        <v>1.814358083275E-14</v>
      </c>
    </row>
    <row r="458" spans="1:9">
      <c r="A458" s="11" t="s">
        <v>117</v>
      </c>
      <c r="B458" s="8" t="s">
        <v>3563</v>
      </c>
      <c r="C458" s="11">
        <v>83.523914772911198</v>
      </c>
      <c r="D458" s="1">
        <v>-1.83305359414017</v>
      </c>
      <c r="E458" s="1">
        <f t="shared" si="7"/>
        <v>-3.5629039569589942</v>
      </c>
      <c r="F458" s="1">
        <v>0.33338133927986102</v>
      </c>
      <c r="G458" s="1">
        <v>-5.4983689192075396</v>
      </c>
      <c r="H458" s="2">
        <v>3.8332032340138897E-8</v>
      </c>
      <c r="I458" s="3">
        <v>3.1089367645815202E-7</v>
      </c>
    </row>
    <row r="459" spans="1:9">
      <c r="A459" s="11" t="s">
        <v>2666</v>
      </c>
      <c r="B459" s="8" t="s">
        <v>6109</v>
      </c>
      <c r="C459" s="11">
        <v>147.41976525745901</v>
      </c>
      <c r="D459" s="1">
        <v>-1.8255451591684499</v>
      </c>
      <c r="E459" s="1">
        <f t="shared" si="7"/>
        <v>-3.5444091689190524</v>
      </c>
      <c r="F459" s="1">
        <v>0.27210481456824798</v>
      </c>
      <c r="G459" s="1">
        <v>-6.7089777961667698</v>
      </c>
      <c r="H459" s="2">
        <v>1.9599248517292099E-11</v>
      </c>
      <c r="I459" s="3">
        <v>2.7039829778492798E-10</v>
      </c>
    </row>
    <row r="460" spans="1:9">
      <c r="A460" s="11" t="s">
        <v>1161</v>
      </c>
      <c r="B460" s="8" t="s">
        <v>4605</v>
      </c>
      <c r="C460" s="11">
        <v>73.686640576620405</v>
      </c>
      <c r="D460" s="1">
        <v>-1.82385075825095</v>
      </c>
      <c r="E460" s="1">
        <f t="shared" si="7"/>
        <v>-3.5402488130348555</v>
      </c>
      <c r="F460" s="1">
        <v>0.70407617639025999</v>
      </c>
      <c r="G460" s="1">
        <v>-2.5904168034795299</v>
      </c>
      <c r="H460" s="2">
        <v>9.5859789331886394E-3</v>
      </c>
      <c r="I460" s="3">
        <v>2.3075048472224999E-2</v>
      </c>
    </row>
    <row r="461" spans="1:9">
      <c r="A461" s="11" t="s">
        <v>6951</v>
      </c>
      <c r="B461" s="8" t="s">
        <v>6952</v>
      </c>
      <c r="C461" s="11">
        <v>15.7781826400164</v>
      </c>
      <c r="D461" s="1">
        <v>-1.82060971189614</v>
      </c>
      <c r="E461" s="1">
        <f t="shared" si="7"/>
        <v>-3.5323044925720666</v>
      </c>
      <c r="F461" s="1">
        <v>0.57227464607462297</v>
      </c>
      <c r="G461" s="1">
        <v>-3.18135658181638</v>
      </c>
      <c r="H461" s="2">
        <v>1.4658708193271001E-3</v>
      </c>
      <c r="I461" s="3">
        <v>4.4034206253786403E-3</v>
      </c>
    </row>
    <row r="462" spans="1:9">
      <c r="A462" s="11" t="s">
        <v>533</v>
      </c>
      <c r="B462" s="8" t="s">
        <v>3979</v>
      </c>
      <c r="C462" s="11">
        <v>185.10984043146701</v>
      </c>
      <c r="D462" s="1">
        <v>-1.81888741935773</v>
      </c>
      <c r="E462" s="1">
        <f t="shared" si="7"/>
        <v>-3.5280901356921737</v>
      </c>
      <c r="F462" s="1">
        <v>0.28764899239936798</v>
      </c>
      <c r="G462" s="1">
        <v>-6.3232879913322</v>
      </c>
      <c r="H462" s="2">
        <v>2.5605543544086698E-10</v>
      </c>
      <c r="I462" s="3">
        <v>2.96484260920294E-9</v>
      </c>
    </row>
    <row r="463" spans="1:9">
      <c r="A463" s="11" t="s">
        <v>7083</v>
      </c>
      <c r="B463" s="8" t="s">
        <v>7084</v>
      </c>
      <c r="C463" s="11">
        <v>22.6168089998935</v>
      </c>
      <c r="D463" s="1">
        <v>-1.8183453283845099</v>
      </c>
      <c r="E463" s="1">
        <f t="shared" si="7"/>
        <v>-3.5267647089819927</v>
      </c>
      <c r="F463" s="1">
        <v>0.51658271126507904</v>
      </c>
      <c r="G463" s="1">
        <v>-3.5199500268437101</v>
      </c>
      <c r="H463" s="2">
        <v>4.3162811418837098E-4</v>
      </c>
      <c r="I463" s="3">
        <v>1.4871134399465601E-3</v>
      </c>
    </row>
    <row r="464" spans="1:9">
      <c r="A464" s="11" t="s">
        <v>501</v>
      </c>
      <c r="B464" s="8" t="s">
        <v>3947</v>
      </c>
      <c r="C464" s="11">
        <v>135.942114093805</v>
      </c>
      <c r="D464" s="1">
        <v>-1.8182763789857801</v>
      </c>
      <c r="E464" s="1">
        <f t="shared" si="7"/>
        <v>-3.5265961615838339</v>
      </c>
      <c r="F464" s="1">
        <v>0.28042380428610397</v>
      </c>
      <c r="G464" s="1">
        <v>-6.4840300687550396</v>
      </c>
      <c r="H464" s="2">
        <v>8.9304411671874297E-11</v>
      </c>
      <c r="I464" s="3">
        <v>1.1195397938802401E-9</v>
      </c>
    </row>
    <row r="465" spans="1:9">
      <c r="A465" s="11" t="s">
        <v>7107</v>
      </c>
      <c r="B465" s="8" t="s">
        <v>7108</v>
      </c>
      <c r="C465" s="11">
        <v>23.410389770302601</v>
      </c>
      <c r="D465" s="1">
        <v>-1.81803786861067</v>
      </c>
      <c r="E465" s="1">
        <f t="shared" si="7"/>
        <v>-3.5260131830440917</v>
      </c>
      <c r="F465" s="1">
        <v>0.51526207566327897</v>
      </c>
      <c r="G465" s="1">
        <v>-3.5283750822731901</v>
      </c>
      <c r="H465" s="2">
        <v>4.18119238869483E-4</v>
      </c>
      <c r="I465" s="3">
        <v>1.4455757659155399E-3</v>
      </c>
    </row>
    <row r="466" spans="1:9">
      <c r="A466" s="11" t="s">
        <v>364</v>
      </c>
      <c r="B466" s="8" t="s">
        <v>3810</v>
      </c>
      <c r="C466" s="11">
        <v>242.641993600815</v>
      </c>
      <c r="D466" s="1">
        <v>-1.81583241621123</v>
      </c>
      <c r="E466" s="1">
        <f t="shared" si="7"/>
        <v>-3.5206270736463625</v>
      </c>
      <c r="F466" s="1">
        <v>0.64701735320543796</v>
      </c>
      <c r="G466" s="1">
        <v>-2.8064663292495502</v>
      </c>
      <c r="H466" s="2">
        <v>5.0088146864230602E-3</v>
      </c>
      <c r="I466" s="3">
        <v>1.3028155305104001E-2</v>
      </c>
    </row>
    <row r="467" spans="1:9">
      <c r="A467" s="11" t="s">
        <v>222</v>
      </c>
      <c r="B467" s="8" t="s">
        <v>3668</v>
      </c>
      <c r="C467" s="11">
        <v>1682.78151471051</v>
      </c>
      <c r="D467" s="1">
        <v>-1.81573136576537</v>
      </c>
      <c r="E467" s="7">
        <f t="shared" si="7"/>
        <v>-3.5203804875928615</v>
      </c>
      <c r="F467" s="1">
        <v>0.24794862754903099</v>
      </c>
      <c r="G467" s="1">
        <v>-7.3230143829141303</v>
      </c>
      <c r="H467" s="2">
        <v>2.42461801891088E-13</v>
      </c>
      <c r="I467" s="3">
        <v>4.4991076315944196E-12</v>
      </c>
    </row>
    <row r="468" spans="1:9">
      <c r="A468" s="11" t="s">
        <v>1089</v>
      </c>
      <c r="B468" s="8" t="s">
        <v>4534</v>
      </c>
      <c r="C468" s="11">
        <v>1231.40349696008</v>
      </c>
      <c r="D468" s="1">
        <v>-1.81471816961487</v>
      </c>
      <c r="E468" s="7">
        <f t="shared" si="7"/>
        <v>-3.5179090132572761</v>
      </c>
      <c r="F468" s="1">
        <v>0.244589319701422</v>
      </c>
      <c r="G468" s="1">
        <v>-7.4194497610531798</v>
      </c>
      <c r="H468" s="2">
        <v>1.1760789952666699E-13</v>
      </c>
      <c r="I468" s="3">
        <v>2.2505232792837199E-12</v>
      </c>
    </row>
    <row r="469" spans="1:9">
      <c r="A469" s="11" t="s">
        <v>1620</v>
      </c>
      <c r="B469" s="8" t="s">
        <v>5064</v>
      </c>
      <c r="C469" s="11">
        <v>4675.5820583398599</v>
      </c>
      <c r="D469" s="1">
        <v>-1.81439684489811</v>
      </c>
      <c r="E469" s="7">
        <f t="shared" si="7"/>
        <v>-3.5171255730906292</v>
      </c>
      <c r="F469" s="1">
        <v>0.155449829146666</v>
      </c>
      <c r="G469" s="1">
        <v>-11.6719127634823</v>
      </c>
      <c r="H469" s="2">
        <v>1.7738940201799601E-31</v>
      </c>
      <c r="I469" s="3">
        <v>2.7962541282460597E-29</v>
      </c>
    </row>
    <row r="470" spans="1:9">
      <c r="A470" s="11" t="s">
        <v>13</v>
      </c>
      <c r="B470" s="8" t="s">
        <v>3459</v>
      </c>
      <c r="C470" s="11">
        <v>11891.624124628001</v>
      </c>
      <c r="D470" s="1">
        <v>-1.81393931783506</v>
      </c>
      <c r="E470" s="1">
        <f t="shared" si="7"/>
        <v>-3.5160103512643492</v>
      </c>
      <c r="F470" s="1">
        <v>0.175942547379457</v>
      </c>
      <c r="G470" s="1">
        <v>-10.309838892595501</v>
      </c>
      <c r="H470" s="2">
        <v>6.3607860982500897E-25</v>
      </c>
      <c r="I470" s="3">
        <v>4.8223845462018898E-23</v>
      </c>
    </row>
    <row r="471" spans="1:9">
      <c r="A471" s="11" t="s">
        <v>7035</v>
      </c>
      <c r="B471" s="8" t="s">
        <v>7036</v>
      </c>
      <c r="C471" s="11">
        <v>19.9803867685097</v>
      </c>
      <c r="D471" s="1">
        <v>-1.8136003977917801</v>
      </c>
      <c r="E471" s="1">
        <f t="shared" si="7"/>
        <v>-3.5151844619488992</v>
      </c>
      <c r="F471" s="1">
        <v>0.555713094249212</v>
      </c>
      <c r="G471" s="1">
        <v>-3.2635552708039399</v>
      </c>
      <c r="H471" s="2">
        <v>1.1002372151572501E-3</v>
      </c>
      <c r="I471" s="3">
        <v>3.4232708036971899E-3</v>
      </c>
    </row>
    <row r="472" spans="1:9">
      <c r="A472" s="11" t="s">
        <v>2821</v>
      </c>
      <c r="B472" s="8" t="s">
        <v>6264</v>
      </c>
      <c r="C472" s="11">
        <v>914.32658132351105</v>
      </c>
      <c r="D472" s="1">
        <v>-1.8135833325375801</v>
      </c>
      <c r="E472" s="7">
        <f t="shared" si="7"/>
        <v>-3.5151428820169546</v>
      </c>
      <c r="F472" s="1">
        <v>0.21939986824373001</v>
      </c>
      <c r="G472" s="1">
        <v>-8.2661094879185804</v>
      </c>
      <c r="H472" s="2">
        <v>1.3840145346589801E-16</v>
      </c>
      <c r="I472" s="3">
        <v>3.8793829940678802E-15</v>
      </c>
    </row>
    <row r="473" spans="1:9">
      <c r="A473" s="11" t="s">
        <v>3083</v>
      </c>
      <c r="B473" s="8" t="s">
        <v>6526</v>
      </c>
      <c r="C473" s="11">
        <v>276.03804346130403</v>
      </c>
      <c r="D473" s="1">
        <v>-1.8113893064442199</v>
      </c>
      <c r="E473" s="1">
        <f t="shared" si="7"/>
        <v>-3.5098011752949012</v>
      </c>
      <c r="F473" s="1">
        <v>0.27969879987021001</v>
      </c>
      <c r="G473" s="1">
        <v>-6.4762140820223904</v>
      </c>
      <c r="H473" s="2">
        <v>9.4052580264182906E-11</v>
      </c>
      <c r="I473" s="3">
        <v>1.17168320061507E-9</v>
      </c>
    </row>
    <row r="474" spans="1:9">
      <c r="A474" s="11" t="s">
        <v>483</v>
      </c>
      <c r="B474" s="8" t="s">
        <v>3929</v>
      </c>
      <c r="C474" s="11">
        <v>129.66789939850901</v>
      </c>
      <c r="D474" s="1">
        <v>-1.8109972156381</v>
      </c>
      <c r="E474" s="1">
        <f t="shared" si="7"/>
        <v>-3.5088474229453674</v>
      </c>
      <c r="F474" s="1">
        <v>0.325988210939052</v>
      </c>
      <c r="G474" s="1">
        <v>-5.5554070818122003</v>
      </c>
      <c r="H474" s="2">
        <v>2.7696551794050599E-8</v>
      </c>
      <c r="I474" s="3">
        <v>2.31351941822183E-7</v>
      </c>
    </row>
    <row r="475" spans="1:9">
      <c r="A475" s="11" t="s">
        <v>1257</v>
      </c>
      <c r="B475" s="8" t="s">
        <v>4701</v>
      </c>
      <c r="C475" s="11">
        <v>9602.8598024988896</v>
      </c>
      <c r="D475" s="1">
        <v>-1.8096257543446701</v>
      </c>
      <c r="E475" s="1">
        <f t="shared" si="7"/>
        <v>-3.5055134114649618</v>
      </c>
      <c r="F475" s="1">
        <v>0.15916013351198799</v>
      </c>
      <c r="G475" s="1">
        <v>-11.369843153646</v>
      </c>
      <c r="H475" s="2">
        <v>5.9093680134691297E-30</v>
      </c>
      <c r="I475" s="3">
        <v>7.8402540118701696E-28</v>
      </c>
    </row>
    <row r="476" spans="1:9">
      <c r="A476" s="11" t="s">
        <v>312</v>
      </c>
      <c r="B476" s="8" t="s">
        <v>3758</v>
      </c>
      <c r="C476" s="11">
        <v>986.196251249017</v>
      </c>
      <c r="D476" s="1">
        <v>-1.8060856362200699</v>
      </c>
      <c r="E476" s="7">
        <f t="shared" si="7"/>
        <v>-3.4969220475441092</v>
      </c>
      <c r="F476" s="1">
        <v>0.52307184968513498</v>
      </c>
      <c r="G476" s="1">
        <v>-3.4528442647166901</v>
      </c>
      <c r="H476" s="2">
        <v>5.5470915165685896E-4</v>
      </c>
      <c r="I476" s="3">
        <v>1.86397729074058E-3</v>
      </c>
    </row>
    <row r="477" spans="1:9">
      <c r="A477" s="11" t="s">
        <v>1246</v>
      </c>
      <c r="B477" s="8" t="s">
        <v>4690</v>
      </c>
      <c r="C477" s="11">
        <v>605.17110495997895</v>
      </c>
      <c r="D477" s="1">
        <v>-1.8060842230946701</v>
      </c>
      <c r="E477" s="7">
        <f t="shared" si="7"/>
        <v>-3.4969186222970499</v>
      </c>
      <c r="F477" s="1">
        <v>0.204037349388105</v>
      </c>
      <c r="G477" s="1">
        <v>-8.8517334130785805</v>
      </c>
      <c r="H477" s="2">
        <v>8.6170332479211896E-19</v>
      </c>
      <c r="I477" s="3">
        <v>3.03521651195029E-17</v>
      </c>
    </row>
    <row r="478" spans="1:9">
      <c r="A478" s="11" t="s">
        <v>1378</v>
      </c>
      <c r="B478" s="8" t="s">
        <v>4822</v>
      </c>
      <c r="C478" s="11">
        <v>467.255801253225</v>
      </c>
      <c r="D478" s="1">
        <v>-1.8059650800437099</v>
      </c>
      <c r="E478" s="7">
        <f t="shared" si="7"/>
        <v>-3.4966298458483052</v>
      </c>
      <c r="F478" s="1">
        <v>0.24530832068111899</v>
      </c>
      <c r="G478" s="1">
        <v>-7.3620212923446404</v>
      </c>
      <c r="H478" s="2">
        <v>1.8114606813367501E-13</v>
      </c>
      <c r="I478" s="3">
        <v>3.4170930696164001E-12</v>
      </c>
    </row>
    <row r="479" spans="1:9">
      <c r="A479" s="11" t="s">
        <v>586</v>
      </c>
      <c r="B479" s="8" t="s">
        <v>4032</v>
      </c>
      <c r="C479" s="11">
        <v>780.88167412333496</v>
      </c>
      <c r="D479" s="1">
        <v>-1.8034726528132199</v>
      </c>
      <c r="E479" s="7">
        <f t="shared" si="7"/>
        <v>-3.4905942171481872</v>
      </c>
      <c r="F479" s="1">
        <v>0.25055624048030101</v>
      </c>
      <c r="G479" s="1">
        <v>-7.1978756121023997</v>
      </c>
      <c r="H479" s="2">
        <v>6.1157895652230399E-13</v>
      </c>
      <c r="I479" s="3">
        <v>1.06647848486217E-11</v>
      </c>
    </row>
    <row r="480" spans="1:9">
      <c r="A480" s="11" t="s">
        <v>2149</v>
      </c>
      <c r="B480" s="8" t="s">
        <v>5592</v>
      </c>
      <c r="C480" s="11">
        <v>152.146626316637</v>
      </c>
      <c r="D480" s="1">
        <v>-1.80219267203041</v>
      </c>
      <c r="E480" s="1">
        <f t="shared" si="7"/>
        <v>-3.4874986827582073</v>
      </c>
      <c r="F480" s="1">
        <v>0.29490864992285698</v>
      </c>
      <c r="G480" s="1">
        <v>-6.1110200480787196</v>
      </c>
      <c r="H480" s="2">
        <v>9.8996327615571604E-10</v>
      </c>
      <c r="I480" s="3">
        <v>1.0556734976339699E-8</v>
      </c>
    </row>
    <row r="481" spans="1:9">
      <c r="A481" s="11" t="s">
        <v>3324</v>
      </c>
      <c r="B481" s="8" t="s">
        <v>6767</v>
      </c>
      <c r="C481" s="11">
        <v>81.017914370955694</v>
      </c>
      <c r="D481" s="1">
        <v>-1.79971753105613</v>
      </c>
      <c r="E481" s="1">
        <f t="shared" si="7"/>
        <v>-3.4815205306589028</v>
      </c>
      <c r="F481" s="1">
        <v>0.42163403558774099</v>
      </c>
      <c r="G481" s="1">
        <v>-4.2684351336755704</v>
      </c>
      <c r="H481" s="2">
        <v>1.9684905156977E-5</v>
      </c>
      <c r="I481" s="3">
        <v>9.2367631890430597E-5</v>
      </c>
    </row>
    <row r="482" spans="1:9">
      <c r="A482" s="11" t="s">
        <v>1364</v>
      </c>
      <c r="B482" s="8" t="s">
        <v>4808</v>
      </c>
      <c r="C482" s="11">
        <v>1780.9911631064799</v>
      </c>
      <c r="D482" s="1">
        <v>-1.7981377978310999</v>
      </c>
      <c r="E482" s="7">
        <f t="shared" si="7"/>
        <v>-3.4777103951471995</v>
      </c>
      <c r="F482" s="1">
        <v>0.25512555162327899</v>
      </c>
      <c r="G482" s="1">
        <v>-7.0480506024980603</v>
      </c>
      <c r="H482" s="2">
        <v>1.814416622972E-12</v>
      </c>
      <c r="I482" s="3">
        <v>2.9386904429641098E-11</v>
      </c>
    </row>
    <row r="483" spans="1:9">
      <c r="A483" s="11" t="s">
        <v>133</v>
      </c>
      <c r="B483" s="8" t="s">
        <v>3579</v>
      </c>
      <c r="C483" s="11">
        <v>593.543216409416</v>
      </c>
      <c r="D483" s="1">
        <v>-1.7977082384017999</v>
      </c>
      <c r="E483" s="7">
        <f t="shared" si="7"/>
        <v>-3.4766750682956924</v>
      </c>
      <c r="F483" s="1">
        <v>0.27390123577659098</v>
      </c>
      <c r="G483" s="1">
        <v>-6.56334475200436</v>
      </c>
      <c r="H483" s="2">
        <v>5.2614010576092601E-11</v>
      </c>
      <c r="I483" s="3">
        <v>6.7772464594010496E-10</v>
      </c>
    </row>
    <row r="484" spans="1:9">
      <c r="A484" s="11" t="s">
        <v>2</v>
      </c>
      <c r="B484" s="8" t="s">
        <v>3448</v>
      </c>
      <c r="C484" s="11">
        <v>5599.8589985252902</v>
      </c>
      <c r="D484" s="1">
        <v>-1.79564337050797</v>
      </c>
      <c r="E484" s="7">
        <f t="shared" si="7"/>
        <v>-3.4717026108019371</v>
      </c>
      <c r="F484" s="1">
        <v>0.217192738886609</v>
      </c>
      <c r="G484" s="1">
        <v>-8.2675110582100597</v>
      </c>
      <c r="H484" s="2">
        <v>1.36784558287986E-16</v>
      </c>
      <c r="I484" s="3">
        <v>3.8408235493880602E-15</v>
      </c>
    </row>
    <row r="485" spans="1:9">
      <c r="A485" s="11" t="s">
        <v>2115</v>
      </c>
      <c r="B485" s="8" t="s">
        <v>5558</v>
      </c>
      <c r="C485" s="11">
        <v>31.974708698711201</v>
      </c>
      <c r="D485" s="1">
        <v>-1.7941769894774999</v>
      </c>
      <c r="E485" s="1">
        <f t="shared" si="7"/>
        <v>-3.468175702914801</v>
      </c>
      <c r="F485" s="1">
        <v>0.49455127132749499</v>
      </c>
      <c r="G485" s="1">
        <v>-3.6278887417708998</v>
      </c>
      <c r="H485" s="2">
        <v>2.8574834021315398E-4</v>
      </c>
      <c r="I485" s="3">
        <v>1.0244087648128E-3</v>
      </c>
    </row>
    <row r="486" spans="1:9">
      <c r="A486" s="11" t="s">
        <v>1259</v>
      </c>
      <c r="B486" s="8" t="s">
        <v>4703</v>
      </c>
      <c r="C486" s="11">
        <v>1167.6616938510699</v>
      </c>
      <c r="D486" s="1">
        <v>-1.7930893858542301</v>
      </c>
      <c r="E486" s="7">
        <f t="shared" si="7"/>
        <v>-3.4655621366980034</v>
      </c>
      <c r="F486" s="1">
        <v>0.18372265075361199</v>
      </c>
      <c r="G486" s="1">
        <v>-9.7597622203858094</v>
      </c>
      <c r="H486" s="2">
        <v>1.6754758961287E-22</v>
      </c>
      <c r="I486" s="3">
        <v>8.9416316873344993E-21</v>
      </c>
    </row>
    <row r="487" spans="1:9">
      <c r="A487" s="11" t="s">
        <v>1678</v>
      </c>
      <c r="B487" s="8" t="s">
        <v>5122</v>
      </c>
      <c r="C487" s="11">
        <v>765.60674444388201</v>
      </c>
      <c r="D487" s="1">
        <v>-1.7930570233337699</v>
      </c>
      <c r="E487" s="7">
        <f t="shared" si="7"/>
        <v>-3.4654843981153762</v>
      </c>
      <c r="F487" s="1">
        <v>0.70803710798161201</v>
      </c>
      <c r="G487" s="1">
        <v>-2.5324336862021299</v>
      </c>
      <c r="H487" s="2">
        <v>1.13273793498644E-2</v>
      </c>
      <c r="I487" s="3">
        <v>2.6614995075146398E-2</v>
      </c>
    </row>
    <row r="488" spans="1:9">
      <c r="A488" s="11" t="s">
        <v>1612</v>
      </c>
      <c r="B488" s="8" t="s">
        <v>5056</v>
      </c>
      <c r="C488" s="11">
        <v>1094.7720229666199</v>
      </c>
      <c r="D488" s="1">
        <v>-1.7883662089061501</v>
      </c>
      <c r="E488" s="7">
        <f t="shared" si="7"/>
        <v>-3.4542349345195249</v>
      </c>
      <c r="F488" s="1">
        <v>0.219859159329515</v>
      </c>
      <c r="G488" s="1">
        <v>-8.13414466952376</v>
      </c>
      <c r="H488" s="2">
        <v>4.1485689684004801E-16</v>
      </c>
      <c r="I488" s="3">
        <v>1.10635454850761E-14</v>
      </c>
    </row>
    <row r="489" spans="1:9">
      <c r="A489" s="11" t="s">
        <v>1264</v>
      </c>
      <c r="B489" s="8" t="s">
        <v>4708</v>
      </c>
      <c r="C489" s="11">
        <v>690.30044767876302</v>
      </c>
      <c r="D489" s="1">
        <v>-1.7805727483306499</v>
      </c>
      <c r="E489" s="7">
        <f t="shared" si="7"/>
        <v>-3.4356254145235567</v>
      </c>
      <c r="F489" s="1">
        <v>0.20239043368069301</v>
      </c>
      <c r="G489" s="1">
        <v>-8.7977120061900393</v>
      </c>
      <c r="H489" s="2">
        <v>1.3963383352759199E-18</v>
      </c>
      <c r="I489" s="3">
        <v>4.8358739459405698E-17</v>
      </c>
    </row>
    <row r="490" spans="1:9">
      <c r="A490" s="11" t="s">
        <v>1032</v>
      </c>
      <c r="B490" s="8" t="s">
        <v>4477</v>
      </c>
      <c r="C490" s="11">
        <v>378.29907512008202</v>
      </c>
      <c r="D490" s="1">
        <v>-1.77935036371432</v>
      </c>
      <c r="E490" s="1">
        <f t="shared" si="7"/>
        <v>-3.4327156679247741</v>
      </c>
      <c r="F490" s="1">
        <v>0.70650062983541595</v>
      </c>
      <c r="G490" s="1">
        <v>-2.5185403785539902</v>
      </c>
      <c r="H490" s="2">
        <v>1.1784237095768599E-2</v>
      </c>
      <c r="I490" s="3">
        <v>2.7532385142423999E-2</v>
      </c>
    </row>
    <row r="491" spans="1:9">
      <c r="A491" s="11" t="s">
        <v>1464</v>
      </c>
      <c r="B491" s="8" t="s">
        <v>4908</v>
      </c>
      <c r="C491" s="11">
        <v>99.823152164899298</v>
      </c>
      <c r="D491" s="1">
        <v>-1.7782620420280599</v>
      </c>
      <c r="E491" s="1">
        <f t="shared" si="7"/>
        <v>-3.4301271166142326</v>
      </c>
      <c r="F491" s="1">
        <v>0.316491307673268</v>
      </c>
      <c r="G491" s="1">
        <v>-5.6186757705960702</v>
      </c>
      <c r="H491" s="2">
        <v>1.9242657090936401E-8</v>
      </c>
      <c r="I491" s="3">
        <v>1.6551180094262501E-7</v>
      </c>
    </row>
    <row r="492" spans="1:9">
      <c r="A492" s="11" t="s">
        <v>2260</v>
      </c>
      <c r="B492" s="8" t="s">
        <v>5703</v>
      </c>
      <c r="C492" s="11">
        <v>66.837079718971694</v>
      </c>
      <c r="D492" s="1">
        <v>-1.7760606727792101</v>
      </c>
      <c r="E492" s="1">
        <f t="shared" si="7"/>
        <v>-3.4248971697756514</v>
      </c>
      <c r="F492" s="1">
        <v>0.364713663101424</v>
      </c>
      <c r="G492" s="1">
        <v>-4.8697398876589499</v>
      </c>
      <c r="H492" s="2">
        <v>1.11745248432237E-6</v>
      </c>
      <c r="I492" s="3">
        <v>6.8295435711694601E-6</v>
      </c>
    </row>
    <row r="493" spans="1:9">
      <c r="A493" s="11" t="s">
        <v>779</v>
      </c>
      <c r="B493" s="8" t="s">
        <v>4224</v>
      </c>
      <c r="C493" s="11">
        <v>651.604946715555</v>
      </c>
      <c r="D493" s="1">
        <v>-1.7753509825931</v>
      </c>
      <c r="E493" s="7">
        <f t="shared" si="7"/>
        <v>-3.4232128095297334</v>
      </c>
      <c r="F493" s="1">
        <v>0.19138393834369999</v>
      </c>
      <c r="G493" s="1">
        <v>-9.2763844132249194</v>
      </c>
      <c r="H493" s="2">
        <v>1.7532715507732599E-20</v>
      </c>
      <c r="I493" s="3">
        <v>7.58528161952746E-19</v>
      </c>
    </row>
    <row r="494" spans="1:9">
      <c r="A494" s="11" t="s">
        <v>1123</v>
      </c>
      <c r="B494" s="8" t="s">
        <v>4567</v>
      </c>
      <c r="C494" s="11">
        <v>324.29868640332398</v>
      </c>
      <c r="D494" s="1">
        <v>-1.7719720671107799</v>
      </c>
      <c r="E494" s="1">
        <f t="shared" si="7"/>
        <v>-3.4152047330852451</v>
      </c>
      <c r="F494" s="1">
        <v>0.67220083950471399</v>
      </c>
      <c r="G494" s="1">
        <v>-2.6360753557171899</v>
      </c>
      <c r="H494" s="2">
        <v>8.38711035226016E-3</v>
      </c>
      <c r="I494" s="3">
        <v>2.0511702598822401E-2</v>
      </c>
    </row>
    <row r="495" spans="1:9">
      <c r="A495" s="11" t="s">
        <v>1079</v>
      </c>
      <c r="B495" s="8" t="s">
        <v>4524</v>
      </c>
      <c r="C495" s="11">
        <v>26.379435464245802</v>
      </c>
      <c r="D495" s="1">
        <v>-1.7703350604500601</v>
      </c>
      <c r="E495" s="1">
        <f t="shared" si="7"/>
        <v>-3.4113317439341091</v>
      </c>
      <c r="F495" s="1">
        <v>0.51519623723014496</v>
      </c>
      <c r="G495" s="1">
        <v>-3.4362344530463398</v>
      </c>
      <c r="H495" s="2">
        <v>5.8986027946485598E-4</v>
      </c>
      <c r="I495" s="3">
        <v>1.9663244366331599E-3</v>
      </c>
    </row>
    <row r="496" spans="1:9">
      <c r="A496" s="11" t="s">
        <v>1232</v>
      </c>
      <c r="B496" s="8" t="s">
        <v>4676</v>
      </c>
      <c r="C496" s="11">
        <v>2441.6849571698099</v>
      </c>
      <c r="D496" s="1">
        <v>-1.7698311917193099</v>
      </c>
      <c r="E496" s="7">
        <f t="shared" si="7"/>
        <v>-3.4101405266489335</v>
      </c>
      <c r="F496" s="1">
        <v>0.245081338844331</v>
      </c>
      <c r="G496" s="1">
        <v>-7.2214033106921098</v>
      </c>
      <c r="H496" s="2">
        <v>5.1453800447187703E-13</v>
      </c>
      <c r="I496" s="3">
        <v>9.0819950878012806E-12</v>
      </c>
    </row>
    <row r="497" spans="1:9">
      <c r="A497" s="11" t="s">
        <v>684</v>
      </c>
      <c r="B497" s="8" t="s">
        <v>4130</v>
      </c>
      <c r="C497" s="11">
        <v>1309.7141155797499</v>
      </c>
      <c r="D497" s="1">
        <v>-1.76966822874566</v>
      </c>
      <c r="E497" s="7">
        <f t="shared" si="7"/>
        <v>-3.409755348049492</v>
      </c>
      <c r="F497" s="1">
        <v>0.229731865843673</v>
      </c>
      <c r="G497" s="1">
        <v>-7.7031900744230102</v>
      </c>
      <c r="H497" s="2">
        <v>1.32710730881508E-14</v>
      </c>
      <c r="I497" s="3">
        <v>2.8864583966728001E-13</v>
      </c>
    </row>
    <row r="498" spans="1:9">
      <c r="A498" s="11" t="s">
        <v>1338</v>
      </c>
      <c r="B498" s="8" t="s">
        <v>4782</v>
      </c>
      <c r="C498" s="11">
        <v>4413.1559835526896</v>
      </c>
      <c r="D498" s="1">
        <v>-1.76861575513243</v>
      </c>
      <c r="E498" s="7">
        <f t="shared" si="7"/>
        <v>-3.4072687734488021</v>
      </c>
      <c r="F498" s="1">
        <v>0.19544379381876401</v>
      </c>
      <c r="G498" s="1">
        <v>-9.04922955380448</v>
      </c>
      <c r="H498" s="2">
        <v>1.43980607923385E-19</v>
      </c>
      <c r="I498" s="3">
        <v>5.6184197518338598E-18</v>
      </c>
    </row>
    <row r="499" spans="1:9">
      <c r="A499" s="11" t="s">
        <v>216</v>
      </c>
      <c r="B499" s="8" t="s">
        <v>3662</v>
      </c>
      <c r="C499" s="11">
        <v>3424.4424700002901</v>
      </c>
      <c r="D499" s="1">
        <v>-1.76734981349626</v>
      </c>
      <c r="E499" s="7">
        <f t="shared" si="7"/>
        <v>-3.4042802614166812</v>
      </c>
      <c r="F499" s="1">
        <v>0.18173842824130301</v>
      </c>
      <c r="G499" s="1">
        <v>-9.7246896575426707</v>
      </c>
      <c r="H499" s="2">
        <v>2.3662584259804099E-22</v>
      </c>
      <c r="I499" s="3">
        <v>1.2311503398703901E-20</v>
      </c>
    </row>
    <row r="500" spans="1:9">
      <c r="A500" s="11" t="s">
        <v>2624</v>
      </c>
      <c r="B500" s="8" t="s">
        <v>6067</v>
      </c>
      <c r="C500" s="11">
        <v>33.844258565207298</v>
      </c>
      <c r="D500" s="1">
        <v>-1.7664928785017</v>
      </c>
      <c r="E500" s="1">
        <f t="shared" si="7"/>
        <v>-3.4022587803829376</v>
      </c>
      <c r="F500" s="1">
        <v>0.46646028621723501</v>
      </c>
      <c r="G500" s="1">
        <v>-3.78701666722176</v>
      </c>
      <c r="H500" s="2">
        <v>1.5246687664572601E-4</v>
      </c>
      <c r="I500" s="3">
        <v>5.8356222104595501E-4</v>
      </c>
    </row>
    <row r="501" spans="1:9">
      <c r="A501" s="11" t="s">
        <v>6991</v>
      </c>
      <c r="B501" s="8" t="s">
        <v>6992</v>
      </c>
      <c r="C501" s="11">
        <v>17.490789519910699</v>
      </c>
      <c r="D501" s="1">
        <v>-1.76570646840044</v>
      </c>
      <c r="E501" s="1">
        <f t="shared" si="7"/>
        <v>-3.4004047214830124</v>
      </c>
      <c r="F501" s="1">
        <v>0.65524417596274398</v>
      </c>
      <c r="G501" s="1">
        <v>-2.69473050379441</v>
      </c>
      <c r="H501" s="2">
        <v>7.0445582472474302E-3</v>
      </c>
      <c r="I501" s="3">
        <v>1.7656865846099899E-2</v>
      </c>
    </row>
    <row r="502" spans="1:9">
      <c r="A502" s="11" t="s">
        <v>2402</v>
      </c>
      <c r="B502" s="8" t="s">
        <v>5845</v>
      </c>
      <c r="C502" s="11">
        <v>1412.1319887826301</v>
      </c>
      <c r="D502" s="1">
        <v>-1.7635128014267301</v>
      </c>
      <c r="E502" s="7">
        <f t="shared" si="7"/>
        <v>-3.3952382191421555</v>
      </c>
      <c r="F502" s="1">
        <v>0.20488833251058</v>
      </c>
      <c r="G502" s="1">
        <v>-8.6071899742542701</v>
      </c>
      <c r="H502" s="2">
        <v>7.4873306075695398E-18</v>
      </c>
      <c r="I502" s="3">
        <v>2.4130726842735798E-16</v>
      </c>
    </row>
    <row r="503" spans="1:9">
      <c r="A503" s="11" t="s">
        <v>2169</v>
      </c>
      <c r="B503" s="8" t="s">
        <v>5612</v>
      </c>
      <c r="C503" s="11">
        <v>174.10046503122399</v>
      </c>
      <c r="D503" s="1">
        <v>-1.7633733162630301</v>
      </c>
      <c r="E503" s="1">
        <f t="shared" si="7"/>
        <v>-3.3949099706543535</v>
      </c>
      <c r="F503" s="1">
        <v>0.26106191929485401</v>
      </c>
      <c r="G503" s="1">
        <v>-6.7546171461008999</v>
      </c>
      <c r="H503" s="2">
        <v>1.4321291607344E-11</v>
      </c>
      <c r="I503" s="3">
        <v>2.01956850027035E-10</v>
      </c>
    </row>
    <row r="504" spans="1:9">
      <c r="A504" s="11" t="s">
        <v>1084</v>
      </c>
      <c r="B504" s="8" t="s">
        <v>4529</v>
      </c>
      <c r="C504" s="11">
        <v>57.257132388224299</v>
      </c>
      <c r="D504" s="1">
        <v>-1.7633215757649201</v>
      </c>
      <c r="E504" s="1">
        <f t="shared" si="7"/>
        <v>-3.3947882185319953</v>
      </c>
      <c r="F504" s="1">
        <v>0.38802884617719502</v>
      </c>
      <c r="G504" s="1">
        <v>-4.5443053864085403</v>
      </c>
      <c r="H504" s="2">
        <v>5.5116702461569196E-6</v>
      </c>
      <c r="I504" s="3">
        <v>2.9299266106532299E-5</v>
      </c>
    </row>
    <row r="505" spans="1:9">
      <c r="A505" s="11" t="s">
        <v>858</v>
      </c>
      <c r="B505" s="8" t="s">
        <v>4303</v>
      </c>
      <c r="C505" s="11">
        <v>425.797908199022</v>
      </c>
      <c r="D505" s="1">
        <v>-1.75813047329088</v>
      </c>
      <c r="E505" s="7">
        <f t="shared" si="7"/>
        <v>-3.3825950480811655</v>
      </c>
      <c r="F505" s="1">
        <v>0.31701410065465402</v>
      </c>
      <c r="G505" s="1">
        <v>-5.5459062220268001</v>
      </c>
      <c r="H505" s="2">
        <v>2.9243553979511001E-8</v>
      </c>
      <c r="I505" s="3">
        <v>2.4274589306975698E-7</v>
      </c>
    </row>
    <row r="506" spans="1:9">
      <c r="A506" s="11" t="s">
        <v>760</v>
      </c>
      <c r="B506" s="8" t="s">
        <v>4205</v>
      </c>
      <c r="C506" s="11">
        <v>905.51148097025896</v>
      </c>
      <c r="D506" s="1">
        <v>-1.75788163073114</v>
      </c>
      <c r="E506" s="7">
        <f t="shared" si="7"/>
        <v>-3.3820116531171296</v>
      </c>
      <c r="F506" s="1">
        <v>0.69862467016907803</v>
      </c>
      <c r="G506" s="1">
        <v>-2.5162032000755299</v>
      </c>
      <c r="H506" s="2">
        <v>1.1862676719283099E-2</v>
      </c>
      <c r="I506" s="3">
        <v>2.76929143764965E-2</v>
      </c>
    </row>
    <row r="507" spans="1:9">
      <c r="A507" s="11" t="s">
        <v>6929</v>
      </c>
      <c r="B507" s="8" t="s">
        <v>6930</v>
      </c>
      <c r="C507" s="11">
        <v>14.331277079455299</v>
      </c>
      <c r="D507" s="1">
        <v>-1.75657271931669</v>
      </c>
      <c r="E507" s="1">
        <f t="shared" si="7"/>
        <v>-3.3789446528074376</v>
      </c>
      <c r="F507" s="1">
        <v>0.59618894760672103</v>
      </c>
      <c r="G507" s="1">
        <v>-2.9463355977464798</v>
      </c>
      <c r="H507" s="2">
        <v>3.2156330667052701E-3</v>
      </c>
      <c r="I507" s="3">
        <v>8.8071725537613305E-3</v>
      </c>
    </row>
    <row r="508" spans="1:9">
      <c r="A508" s="11" t="s">
        <v>7067</v>
      </c>
      <c r="B508" s="8" t="s">
        <v>7068</v>
      </c>
      <c r="C508" s="11">
        <v>21.423845373518699</v>
      </c>
      <c r="D508" s="1">
        <v>-1.7562570567756699</v>
      </c>
      <c r="E508" s="1">
        <f t="shared" si="7"/>
        <v>-3.3782054185643648</v>
      </c>
      <c r="F508" s="1">
        <v>0.52142537793022803</v>
      </c>
      <c r="G508" s="1">
        <v>-3.3681848469804998</v>
      </c>
      <c r="H508" s="2">
        <v>7.5664847523862803E-4</v>
      </c>
      <c r="I508" s="3">
        <v>2.45598376641676E-3</v>
      </c>
    </row>
    <row r="509" spans="1:9">
      <c r="A509" s="11" t="s">
        <v>1599</v>
      </c>
      <c r="B509" s="8" t="s">
        <v>5043</v>
      </c>
      <c r="C509" s="11">
        <v>229.85321317964201</v>
      </c>
      <c r="D509" s="1">
        <v>-1.7561199184757701</v>
      </c>
      <c r="E509" s="1">
        <f t="shared" si="7"/>
        <v>-3.3778843116662967</v>
      </c>
      <c r="F509" s="1">
        <v>0.28649374085239798</v>
      </c>
      <c r="G509" s="1">
        <v>-6.1296973303878701</v>
      </c>
      <c r="H509" s="2">
        <v>8.8046409822501303E-10</v>
      </c>
      <c r="I509" s="3">
        <v>9.4715330458381297E-9</v>
      </c>
    </row>
    <row r="510" spans="1:9">
      <c r="A510" s="11" t="s">
        <v>3040</v>
      </c>
      <c r="B510" s="8" t="s">
        <v>6483</v>
      </c>
      <c r="C510" s="11">
        <v>89.436118381578396</v>
      </c>
      <c r="D510" s="1">
        <v>-1.75485563962629</v>
      </c>
      <c r="E510" s="1">
        <f t="shared" si="7"/>
        <v>-3.3749254625042377</v>
      </c>
      <c r="F510" s="1">
        <v>0.35496704976036197</v>
      </c>
      <c r="G510" s="1">
        <v>-4.9437141864603902</v>
      </c>
      <c r="H510" s="2">
        <v>7.6648052391933204E-7</v>
      </c>
      <c r="I510" s="3">
        <v>4.8715115454370001E-6</v>
      </c>
    </row>
    <row r="511" spans="1:9">
      <c r="A511" s="11" t="s">
        <v>855</v>
      </c>
      <c r="B511" s="8" t="s">
        <v>4300</v>
      </c>
      <c r="C511" s="11">
        <v>568.49755471580102</v>
      </c>
      <c r="D511" s="1">
        <v>-1.7546022547571001</v>
      </c>
      <c r="E511" s="7">
        <f t="shared" si="7"/>
        <v>-3.3743327662446139</v>
      </c>
      <c r="F511" s="1">
        <v>0.19737427105230901</v>
      </c>
      <c r="G511" s="1">
        <v>-8.8897212661121898</v>
      </c>
      <c r="H511" s="2">
        <v>6.1262394004294396E-19</v>
      </c>
      <c r="I511" s="3">
        <v>2.2017123587863901E-17</v>
      </c>
    </row>
    <row r="512" spans="1:9">
      <c r="A512" s="11" t="s">
        <v>2018</v>
      </c>
      <c r="B512" s="8" t="s">
        <v>5461</v>
      </c>
      <c r="C512" s="11">
        <v>738.298162887079</v>
      </c>
      <c r="D512" s="1">
        <v>-1.75404015102509</v>
      </c>
      <c r="E512" s="7">
        <f t="shared" si="7"/>
        <v>-3.3730183127159084</v>
      </c>
      <c r="F512" s="1">
        <v>0.19501782193060399</v>
      </c>
      <c r="G512" s="1">
        <v>-8.9942556719213798</v>
      </c>
      <c r="H512" s="2">
        <v>2.3783830607180598E-19</v>
      </c>
      <c r="I512" s="3">
        <v>9.0806323044825499E-18</v>
      </c>
    </row>
    <row r="513" spans="1:9">
      <c r="A513" s="11" t="s">
        <v>3009</v>
      </c>
      <c r="B513" s="8" t="s">
        <v>6452</v>
      </c>
      <c r="C513" s="11">
        <v>1154.17628510386</v>
      </c>
      <c r="D513" s="1">
        <v>-1.7538600898690699</v>
      </c>
      <c r="E513" s="7">
        <f t="shared" si="7"/>
        <v>-3.3725973563393228</v>
      </c>
      <c r="F513" s="1">
        <v>0.21353977212837</v>
      </c>
      <c r="G513" s="1">
        <v>-8.2132713376444197</v>
      </c>
      <c r="H513" s="2">
        <v>2.1524240854800601E-16</v>
      </c>
      <c r="I513" s="3">
        <v>5.88810032043437E-15</v>
      </c>
    </row>
    <row r="514" spans="1:9">
      <c r="A514" s="11" t="s">
        <v>3138</v>
      </c>
      <c r="B514" s="8" t="s">
        <v>6581</v>
      </c>
      <c r="C514" s="11">
        <v>35.240252619992198</v>
      </c>
      <c r="D514" s="1">
        <v>-1.7537699027984901</v>
      </c>
      <c r="E514" s="1">
        <f t="shared" si="7"/>
        <v>-3.372386532041546</v>
      </c>
      <c r="F514" s="1">
        <v>0.51107312390263604</v>
      </c>
      <c r="G514" s="1">
        <v>-3.4315439822122098</v>
      </c>
      <c r="H514" s="2">
        <v>6.0015580315774604E-4</v>
      </c>
      <c r="I514" s="3">
        <v>1.9947976079487399E-3</v>
      </c>
    </row>
    <row r="515" spans="1:9">
      <c r="A515" s="11" t="s">
        <v>968</v>
      </c>
      <c r="B515" s="8" t="s">
        <v>4413</v>
      </c>
      <c r="C515" s="11">
        <v>517.08798598209296</v>
      </c>
      <c r="D515" s="1">
        <v>-1.75048659031825</v>
      </c>
      <c r="E515" s="7">
        <f t="shared" si="7"/>
        <v>-3.3647203181751979</v>
      </c>
      <c r="F515" s="1">
        <v>0.22430847970760501</v>
      </c>
      <c r="G515" s="1">
        <v>-7.8039251685895898</v>
      </c>
      <c r="H515" s="2">
        <v>6.0010784621657296E-15</v>
      </c>
      <c r="I515" s="3">
        <v>1.3747218733257599E-13</v>
      </c>
    </row>
    <row r="516" spans="1:9">
      <c r="A516" s="11" t="s">
        <v>1626</v>
      </c>
      <c r="B516" s="8" t="s">
        <v>5070</v>
      </c>
      <c r="C516" s="11">
        <v>203.89947343638801</v>
      </c>
      <c r="D516" s="1">
        <v>-1.75017135673046</v>
      </c>
      <c r="E516" s="1">
        <f t="shared" ref="E516:E579" si="8">(2^(D516*-1))*-1</f>
        <v>-3.3639851960905265</v>
      </c>
      <c r="F516" s="1">
        <v>0.29934906368610698</v>
      </c>
      <c r="G516" s="1">
        <v>-5.8465903824094401</v>
      </c>
      <c r="H516" s="2">
        <v>5.0175099980186104E-9</v>
      </c>
      <c r="I516" s="3">
        <v>4.7891952445116397E-8</v>
      </c>
    </row>
    <row r="517" spans="1:9">
      <c r="A517" s="11" t="s">
        <v>913</v>
      </c>
      <c r="B517" s="8" t="s">
        <v>4358</v>
      </c>
      <c r="C517" s="11">
        <v>1596.65544955209</v>
      </c>
      <c r="D517" s="1">
        <v>-1.7478738044458799</v>
      </c>
      <c r="E517" s="7">
        <f t="shared" si="8"/>
        <v>-3.358632172342944</v>
      </c>
      <c r="F517" s="1">
        <v>0.18665175656062999</v>
      </c>
      <c r="G517" s="1">
        <v>-9.3643576500611001</v>
      </c>
      <c r="H517" s="2">
        <v>7.6514278344374193E-21</v>
      </c>
      <c r="I517" s="3">
        <v>3.4315037338613599E-19</v>
      </c>
    </row>
    <row r="518" spans="1:9">
      <c r="A518" s="11" t="s">
        <v>1369</v>
      </c>
      <c r="B518" s="8" t="s">
        <v>4813</v>
      </c>
      <c r="C518" s="11">
        <v>104.651116637698</v>
      </c>
      <c r="D518" s="1">
        <v>-1.7471111588642201</v>
      </c>
      <c r="E518" s="1">
        <f t="shared" si="8"/>
        <v>-3.3568571824730431</v>
      </c>
      <c r="F518" s="1">
        <v>0.32719484435400797</v>
      </c>
      <c r="G518" s="1">
        <v>-5.3396659177610397</v>
      </c>
      <c r="H518" s="2">
        <v>9.3118015533131102E-8</v>
      </c>
      <c r="I518" s="3">
        <v>7.0765247031168502E-7</v>
      </c>
    </row>
    <row r="519" spans="1:9">
      <c r="A519" s="11" t="s">
        <v>1475</v>
      </c>
      <c r="B519" s="8" t="s">
        <v>4919</v>
      </c>
      <c r="C519" s="11">
        <v>8183.1711446013596</v>
      </c>
      <c r="D519" s="1">
        <v>-1.7470753790787199</v>
      </c>
      <c r="E519" s="7">
        <f t="shared" si="8"/>
        <v>-3.3567739312403306</v>
      </c>
      <c r="F519" s="1">
        <v>0.200847332131593</v>
      </c>
      <c r="G519" s="1">
        <v>-8.6985242001325407</v>
      </c>
      <c r="H519" s="2">
        <v>3.3622811320138401E-18</v>
      </c>
      <c r="I519" s="3">
        <v>1.1222406268929199E-16</v>
      </c>
    </row>
    <row r="520" spans="1:9">
      <c r="A520" s="11" t="s">
        <v>1857</v>
      </c>
      <c r="B520" s="8" t="s">
        <v>5301</v>
      </c>
      <c r="C520" s="11">
        <v>4472.7180962654702</v>
      </c>
      <c r="D520" s="1">
        <v>-1.74626859764814</v>
      </c>
      <c r="E520" s="7">
        <f t="shared" si="8"/>
        <v>-3.354897286692383</v>
      </c>
      <c r="F520" s="1">
        <v>0.16831917525517001</v>
      </c>
      <c r="G520" s="1">
        <v>-10.3747454501296</v>
      </c>
      <c r="H520" s="2">
        <v>3.2307223192652299E-25</v>
      </c>
      <c r="I520" s="3">
        <v>2.5847402032674301E-23</v>
      </c>
    </row>
    <row r="521" spans="1:9">
      <c r="A521" s="11" t="s">
        <v>1607</v>
      </c>
      <c r="B521" s="8" t="s">
        <v>5051</v>
      </c>
      <c r="C521" s="11">
        <v>1555.3876849593801</v>
      </c>
      <c r="D521" s="1">
        <v>-1.74621278525609</v>
      </c>
      <c r="E521" s="7">
        <f t="shared" si="8"/>
        <v>-3.3547675009680988</v>
      </c>
      <c r="F521" s="1">
        <v>0.20813618431014799</v>
      </c>
      <c r="G521" s="1">
        <v>-8.3897607282644504</v>
      </c>
      <c r="H521" s="2">
        <v>4.8713258701391999E-17</v>
      </c>
      <c r="I521" s="3">
        <v>1.4469473727329501E-15</v>
      </c>
    </row>
    <row r="522" spans="1:9">
      <c r="A522" s="11" t="s">
        <v>96</v>
      </c>
      <c r="B522" s="8" t="s">
        <v>3542</v>
      </c>
      <c r="C522" s="11">
        <v>47.105707260341902</v>
      </c>
      <c r="D522" s="1">
        <v>-1.7461067414539799</v>
      </c>
      <c r="E522" s="1">
        <f t="shared" si="8"/>
        <v>-3.3545209213260856</v>
      </c>
      <c r="F522" s="1">
        <v>0.70802667855594703</v>
      </c>
      <c r="G522" s="1">
        <v>-2.4661595309024902</v>
      </c>
      <c r="H522" s="2">
        <v>1.36570493677347E-2</v>
      </c>
      <c r="I522" s="3">
        <v>3.1254959951226902E-2</v>
      </c>
    </row>
    <row r="523" spans="1:9">
      <c r="A523" s="11" t="s">
        <v>1081</v>
      </c>
      <c r="B523" s="8" t="s">
        <v>4526</v>
      </c>
      <c r="C523" s="11">
        <v>1677.0468179960701</v>
      </c>
      <c r="D523" s="1">
        <v>-1.74434738446381</v>
      </c>
      <c r="E523" s="7">
        <f t="shared" si="8"/>
        <v>-3.3504325987603103</v>
      </c>
      <c r="F523" s="1">
        <v>0.20531107032190299</v>
      </c>
      <c r="G523" s="1">
        <v>-8.4961194821539898</v>
      </c>
      <c r="H523" s="2">
        <v>1.9603420853728199E-17</v>
      </c>
      <c r="I523" s="3">
        <v>6.0958215510196603E-16</v>
      </c>
    </row>
    <row r="524" spans="1:9">
      <c r="A524" s="11" t="s">
        <v>3107</v>
      </c>
      <c r="B524" s="8" t="s">
        <v>6550</v>
      </c>
      <c r="C524" s="11">
        <v>133.49649272687901</v>
      </c>
      <c r="D524" s="1">
        <v>-1.74405155519726</v>
      </c>
      <c r="E524" s="1">
        <f t="shared" si="8"/>
        <v>-3.3497456521934295</v>
      </c>
      <c r="F524" s="1">
        <v>0.36965459474205797</v>
      </c>
      <c r="G524" s="1">
        <v>-4.7180572891681303</v>
      </c>
      <c r="H524" s="2">
        <v>2.3810745039050698E-6</v>
      </c>
      <c r="I524" s="3">
        <v>1.36216626578055E-5</v>
      </c>
    </row>
    <row r="525" spans="1:9">
      <c r="A525" s="11" t="s">
        <v>7089</v>
      </c>
      <c r="B525" s="8" t="s">
        <v>7090</v>
      </c>
      <c r="C525" s="11">
        <v>22.782745501071599</v>
      </c>
      <c r="D525" s="1">
        <v>-1.74337634282667</v>
      </c>
      <c r="E525" s="1">
        <f t="shared" si="8"/>
        <v>-3.3481782658518937</v>
      </c>
      <c r="F525" s="1">
        <v>0.54541146607528102</v>
      </c>
      <c r="G525" s="1">
        <v>-3.1964424132330902</v>
      </c>
      <c r="H525" s="2">
        <v>1.3913359653679399E-3</v>
      </c>
      <c r="I525" s="3">
        <v>4.2033130748810304E-3</v>
      </c>
    </row>
    <row r="526" spans="1:9">
      <c r="A526" s="11" t="s">
        <v>2001</v>
      </c>
      <c r="B526" s="8" t="s">
        <v>5444</v>
      </c>
      <c r="C526" s="11">
        <v>311.66348287646701</v>
      </c>
      <c r="D526" s="1">
        <v>-1.7426214311866399</v>
      </c>
      <c r="E526" s="1">
        <f t="shared" si="8"/>
        <v>-3.3464267400665331</v>
      </c>
      <c r="F526" s="1">
        <v>0.25565388686419699</v>
      </c>
      <c r="G526" s="1">
        <v>-6.8163306748874701</v>
      </c>
      <c r="H526" s="2">
        <v>9.3395187615707998E-12</v>
      </c>
      <c r="I526" s="3">
        <v>1.36416952479788E-10</v>
      </c>
    </row>
    <row r="527" spans="1:9">
      <c r="A527" s="11" t="s">
        <v>2993</v>
      </c>
      <c r="B527" s="8" t="s">
        <v>6436</v>
      </c>
      <c r="C527" s="11">
        <v>86.733531203072502</v>
      </c>
      <c r="D527" s="1">
        <v>-1.74167598157722</v>
      </c>
      <c r="E527" s="1">
        <f t="shared" si="8"/>
        <v>-3.3442344254816567</v>
      </c>
      <c r="F527" s="1">
        <v>0.40541962732078302</v>
      </c>
      <c r="G527" s="1">
        <v>-4.2959833816805801</v>
      </c>
      <c r="H527" s="2">
        <v>1.7392061207092101E-5</v>
      </c>
      <c r="I527" s="3">
        <v>8.2705796439102103E-5</v>
      </c>
    </row>
    <row r="528" spans="1:9">
      <c r="A528" s="11" t="s">
        <v>1560</v>
      </c>
      <c r="B528" s="8" t="s">
        <v>5004</v>
      </c>
      <c r="C528" s="11">
        <v>5639.5721214696696</v>
      </c>
      <c r="D528" s="1">
        <v>-1.74095202532014</v>
      </c>
      <c r="E528" s="7">
        <f t="shared" si="8"/>
        <v>-3.3425566820835986</v>
      </c>
      <c r="F528" s="1">
        <v>0.20852811044462499</v>
      </c>
      <c r="G528" s="1">
        <v>-8.3487642102931403</v>
      </c>
      <c r="H528" s="2">
        <v>6.8980890827322596E-17</v>
      </c>
      <c r="I528" s="3">
        <v>2.0040962825945298E-15</v>
      </c>
    </row>
    <row r="529" spans="1:9">
      <c r="A529" s="11" t="s">
        <v>2543</v>
      </c>
      <c r="B529" s="8" t="s">
        <v>5986</v>
      </c>
      <c r="C529" s="11">
        <v>54.404136794333503</v>
      </c>
      <c r="D529" s="1">
        <v>-1.7409292130459399</v>
      </c>
      <c r="E529" s="1">
        <f t="shared" si="8"/>
        <v>-3.3425038291142948</v>
      </c>
      <c r="F529" s="1">
        <v>0.70776111447297496</v>
      </c>
      <c r="G529" s="1">
        <v>-2.4597695146649801</v>
      </c>
      <c r="H529" s="2">
        <v>1.39026267830537E-2</v>
      </c>
      <c r="I529" s="3">
        <v>3.1733866811899297E-2</v>
      </c>
    </row>
    <row r="530" spans="1:9">
      <c r="A530" s="11" t="s">
        <v>735</v>
      </c>
      <c r="B530" s="8" t="s">
        <v>4180</v>
      </c>
      <c r="C530" s="11">
        <v>150.46763171661101</v>
      </c>
      <c r="D530" s="1">
        <v>-1.7400808583502301</v>
      </c>
      <c r="E530" s="1">
        <f t="shared" si="8"/>
        <v>-3.3405388987735871</v>
      </c>
      <c r="F530" s="1">
        <v>0.32613557231668799</v>
      </c>
      <c r="G530" s="1">
        <v>-5.3354525113272704</v>
      </c>
      <c r="H530" s="2">
        <v>9.5306571180563297E-8</v>
      </c>
      <c r="I530" s="3">
        <v>7.22559961793213E-7</v>
      </c>
    </row>
    <row r="531" spans="1:9">
      <c r="A531" s="11" t="s">
        <v>6993</v>
      </c>
      <c r="B531" s="8" t="s">
        <v>6994</v>
      </c>
      <c r="C531" s="11">
        <v>17.537707222672601</v>
      </c>
      <c r="D531" s="1">
        <v>-1.73845840918442</v>
      </c>
      <c r="E531" s="1">
        <f t="shared" si="8"/>
        <v>-3.3367842534988013</v>
      </c>
      <c r="F531" s="1">
        <v>0.60965138543767805</v>
      </c>
      <c r="G531" s="1">
        <v>-2.8515614836770302</v>
      </c>
      <c r="H531" s="2">
        <v>4.3505071803207401E-3</v>
      </c>
      <c r="I531" s="3">
        <v>1.1501897179987799E-2</v>
      </c>
    </row>
    <row r="532" spans="1:9">
      <c r="A532" s="11" t="s">
        <v>2161</v>
      </c>
      <c r="B532" s="8" t="s">
        <v>5604</v>
      </c>
      <c r="C532" s="11">
        <v>25.8604270334476</v>
      </c>
      <c r="D532" s="1">
        <v>-1.7347091418444001</v>
      </c>
      <c r="E532" s="1">
        <f t="shared" si="8"/>
        <v>-3.3281238964313906</v>
      </c>
      <c r="F532" s="1">
        <v>0.484796873949494</v>
      </c>
      <c r="G532" s="1">
        <v>-3.57821849739303</v>
      </c>
      <c r="H532" s="2">
        <v>3.4594419767429002E-4</v>
      </c>
      <c r="I532" s="3">
        <v>1.2155765992435199E-3</v>
      </c>
    </row>
    <row r="533" spans="1:9">
      <c r="A533" s="11" t="s">
        <v>822</v>
      </c>
      <c r="B533" s="8" t="s">
        <v>4267</v>
      </c>
      <c r="C533" s="11">
        <v>38.699261862889102</v>
      </c>
      <c r="D533" s="1">
        <v>-1.73362702204231</v>
      </c>
      <c r="E533" s="1">
        <f t="shared" si="8"/>
        <v>-3.3256285122032785</v>
      </c>
      <c r="F533" s="1">
        <v>0.45988172854816101</v>
      </c>
      <c r="G533" s="1">
        <v>-3.76972363636916</v>
      </c>
      <c r="H533" s="2">
        <v>1.6342841267834901E-4</v>
      </c>
      <c r="I533" s="3">
        <v>6.2128552011747899E-4</v>
      </c>
    </row>
    <row r="534" spans="1:9">
      <c r="A534" s="11" t="s">
        <v>3151</v>
      </c>
      <c r="B534" s="8" t="s">
        <v>6594</v>
      </c>
      <c r="C534" s="11">
        <v>39.059256254325803</v>
      </c>
      <c r="D534" s="1">
        <v>-1.73322506997146</v>
      </c>
      <c r="E534" s="1">
        <f t="shared" si="8"/>
        <v>-3.3247020814397081</v>
      </c>
      <c r="F534" s="1">
        <v>0.443624455030389</v>
      </c>
      <c r="G534" s="1">
        <v>-3.90696466418364</v>
      </c>
      <c r="H534" s="2">
        <v>9.3462815456357395E-5</v>
      </c>
      <c r="I534" s="3">
        <v>3.7767042763468697E-4</v>
      </c>
    </row>
    <row r="535" spans="1:9">
      <c r="A535" s="11" t="s">
        <v>2713</v>
      </c>
      <c r="B535" s="8" t="s">
        <v>6156</v>
      </c>
      <c r="C535" s="11">
        <v>24.849331970799501</v>
      </c>
      <c r="D535" s="1">
        <v>-1.72924569989155</v>
      </c>
      <c r="E535" s="1">
        <f t="shared" si="8"/>
        <v>-3.3155442275678793</v>
      </c>
      <c r="F535" s="1">
        <v>0.60528824619706001</v>
      </c>
      <c r="G535" s="1">
        <v>-2.85689621557359</v>
      </c>
      <c r="H535" s="2">
        <v>4.2780569485644298E-3</v>
      </c>
      <c r="I535" s="3">
        <v>1.13329358865381E-2</v>
      </c>
    </row>
    <row r="536" spans="1:9">
      <c r="A536" s="11" t="s">
        <v>912</v>
      </c>
      <c r="B536" s="8" t="s">
        <v>4357</v>
      </c>
      <c r="C536" s="11">
        <v>4359.4671579252499</v>
      </c>
      <c r="D536" s="1">
        <v>-1.7291263806075099</v>
      </c>
      <c r="E536" s="7">
        <f t="shared" si="8"/>
        <v>-3.3152700240854265</v>
      </c>
      <c r="F536" s="1">
        <v>0.506168881882336</v>
      </c>
      <c r="G536" s="1">
        <v>-3.4161056566283801</v>
      </c>
      <c r="H536" s="2">
        <v>6.3523594822218897E-4</v>
      </c>
      <c r="I536" s="3">
        <v>2.1004343783271998E-3</v>
      </c>
    </row>
    <row r="537" spans="1:9">
      <c r="A537" s="11" t="s">
        <v>3113</v>
      </c>
      <c r="B537" s="8" t="s">
        <v>6556</v>
      </c>
      <c r="C537" s="11">
        <v>4834.3754501433004</v>
      </c>
      <c r="D537" s="1">
        <v>-1.72864036166427</v>
      </c>
      <c r="E537" s="7">
        <f t="shared" si="8"/>
        <v>-3.3141533552041658</v>
      </c>
      <c r="F537" s="1">
        <v>0.16481750172755699</v>
      </c>
      <c r="G537" s="1">
        <v>-10.488208737211201</v>
      </c>
      <c r="H537" s="2">
        <v>9.7866122166193997E-26</v>
      </c>
      <c r="I537" s="3">
        <v>8.1577305288375704E-24</v>
      </c>
    </row>
    <row r="538" spans="1:9">
      <c r="A538" s="11" t="s">
        <v>270</v>
      </c>
      <c r="B538" s="8" t="s">
        <v>3716</v>
      </c>
      <c r="C538" s="11">
        <v>40.315334647302997</v>
      </c>
      <c r="D538" s="1">
        <v>-1.72770793372646</v>
      </c>
      <c r="E538" s="1">
        <f t="shared" si="8"/>
        <v>-3.3120120774636206</v>
      </c>
      <c r="F538" s="1">
        <v>0.42362069921226098</v>
      </c>
      <c r="G538" s="1">
        <v>-4.0784313347747103</v>
      </c>
      <c r="H538" s="2">
        <v>4.5340589132269603E-5</v>
      </c>
      <c r="I538" s="3">
        <v>1.9605310145976801E-4</v>
      </c>
    </row>
    <row r="539" spans="1:9">
      <c r="A539" s="11" t="s">
        <v>1173</v>
      </c>
      <c r="B539" s="8" t="s">
        <v>4617</v>
      </c>
      <c r="C539" s="11">
        <v>22083.753520993701</v>
      </c>
      <c r="D539" s="1">
        <v>-1.72654713674645</v>
      </c>
      <c r="E539" s="1">
        <f t="shared" si="8"/>
        <v>-3.3093482938883909</v>
      </c>
      <c r="F539" s="1">
        <v>0.26949151889798501</v>
      </c>
      <c r="G539" s="1">
        <v>-6.4066844990399403</v>
      </c>
      <c r="H539" s="2">
        <v>1.4871811861621501E-10</v>
      </c>
      <c r="I539" s="3">
        <v>1.79646522495354E-9</v>
      </c>
    </row>
    <row r="540" spans="1:9">
      <c r="A540" s="11" t="s">
        <v>3101</v>
      </c>
      <c r="B540" s="8" t="s">
        <v>6544</v>
      </c>
      <c r="C540" s="11">
        <v>3642.2121144716102</v>
      </c>
      <c r="D540" s="1">
        <v>-1.7264913366096699</v>
      </c>
      <c r="E540" s="7">
        <f t="shared" si="8"/>
        <v>-3.30922029835842</v>
      </c>
      <c r="F540" s="1">
        <v>0.22762203500647499</v>
      </c>
      <c r="G540" s="1">
        <v>-7.58490423196751</v>
      </c>
      <c r="H540" s="2">
        <v>3.3273273648475197E-14</v>
      </c>
      <c r="I540" s="3">
        <v>6.8797894773684895E-13</v>
      </c>
    </row>
    <row r="541" spans="1:9">
      <c r="A541" s="11" t="s">
        <v>317</v>
      </c>
      <c r="B541" s="8" t="s">
        <v>3763</v>
      </c>
      <c r="C541" s="11">
        <v>74.009062408442105</v>
      </c>
      <c r="D541" s="1">
        <v>-1.72550464756078</v>
      </c>
      <c r="E541" s="1">
        <f t="shared" si="8"/>
        <v>-3.3069578277519995</v>
      </c>
      <c r="F541" s="1">
        <v>0.34046589981651598</v>
      </c>
      <c r="G541" s="1">
        <v>-5.06806892699296</v>
      </c>
      <c r="H541" s="2">
        <v>4.0187189037223002E-7</v>
      </c>
      <c r="I541" s="3">
        <v>2.71455340119486E-6</v>
      </c>
    </row>
    <row r="542" spans="1:9">
      <c r="A542" s="11" t="s">
        <v>1158</v>
      </c>
      <c r="B542" s="8" t="s">
        <v>4602</v>
      </c>
      <c r="C542" s="11">
        <v>2559.4217999134999</v>
      </c>
      <c r="D542" s="1">
        <v>-1.72489782332699</v>
      </c>
      <c r="E542" s="7">
        <f t="shared" si="8"/>
        <v>-3.3055671525809762</v>
      </c>
      <c r="F542" s="1">
        <v>0.20698570082443801</v>
      </c>
      <c r="G542" s="1">
        <v>-8.3334153830752804</v>
      </c>
      <c r="H542" s="2">
        <v>7.8542993437932906E-17</v>
      </c>
      <c r="I542" s="3">
        <v>2.2736054518642301E-15</v>
      </c>
    </row>
    <row r="543" spans="1:9">
      <c r="A543" s="11" t="s">
        <v>1683</v>
      </c>
      <c r="B543" s="8" t="s">
        <v>5127</v>
      </c>
      <c r="C543" s="11">
        <v>131.691682009641</v>
      </c>
      <c r="D543" s="1">
        <v>-1.72436578043681</v>
      </c>
      <c r="E543" s="1">
        <f t="shared" si="8"/>
        <v>-3.3043483369611208</v>
      </c>
      <c r="F543" s="1">
        <v>0.29083809744421801</v>
      </c>
      <c r="G543" s="1">
        <v>-5.9289542724626703</v>
      </c>
      <c r="H543" s="2">
        <v>3.0486996469145099E-9</v>
      </c>
      <c r="I543" s="3">
        <v>3.027969250064E-8</v>
      </c>
    </row>
    <row r="544" spans="1:9">
      <c r="A544" s="11" t="s">
        <v>7069</v>
      </c>
      <c r="B544" s="8" t="s">
        <v>7070</v>
      </c>
      <c r="C544" s="11">
        <v>21.457884245726898</v>
      </c>
      <c r="D544" s="1">
        <v>-1.7181327139925899</v>
      </c>
      <c r="E544" s="1">
        <f t="shared" si="8"/>
        <v>-3.2901029185820008</v>
      </c>
      <c r="F544" s="1">
        <v>0.60353530167579605</v>
      </c>
      <c r="G544" s="1">
        <v>-2.84678080838348</v>
      </c>
      <c r="H544" s="2">
        <v>4.4163759487915004E-3</v>
      </c>
      <c r="I544" s="3">
        <v>1.1645101272061901E-2</v>
      </c>
    </row>
    <row r="545" spans="1:9">
      <c r="A545" s="11" t="s">
        <v>3373</v>
      </c>
      <c r="B545" s="8" t="s">
        <v>6816</v>
      </c>
      <c r="C545" s="11">
        <v>499.32500722848999</v>
      </c>
      <c r="D545" s="1">
        <v>-1.7179981863626499</v>
      </c>
      <c r="E545" s="7">
        <f t="shared" si="8"/>
        <v>-3.2897961391865782</v>
      </c>
      <c r="F545" s="1">
        <v>0.32646977086779999</v>
      </c>
      <c r="G545" s="1">
        <v>-5.2623499621296803</v>
      </c>
      <c r="H545" s="2">
        <v>1.42225717267578E-7</v>
      </c>
      <c r="I545" s="3">
        <v>1.0487215799077E-6</v>
      </c>
    </row>
    <row r="546" spans="1:9">
      <c r="A546" s="11" t="s">
        <v>3055</v>
      </c>
      <c r="B546" s="8" t="s">
        <v>6498</v>
      </c>
      <c r="C546" s="11">
        <v>242.282817324825</v>
      </c>
      <c r="D546" s="1">
        <v>-1.71796988411665</v>
      </c>
      <c r="E546" s="1">
        <f t="shared" si="8"/>
        <v>-3.2897316018424396</v>
      </c>
      <c r="F546" s="1">
        <v>0.55470206243437803</v>
      </c>
      <c r="G546" s="1">
        <v>-3.0971038336816901</v>
      </c>
      <c r="H546" s="2">
        <v>1.9542141014346798E-3</v>
      </c>
      <c r="I546" s="3">
        <v>5.6817097715378996E-3</v>
      </c>
    </row>
    <row r="547" spans="1:9">
      <c r="A547" s="11" t="s">
        <v>2976</v>
      </c>
      <c r="B547" s="8" t="s">
        <v>6419</v>
      </c>
      <c r="C547" s="11">
        <v>276.22788093225898</v>
      </c>
      <c r="D547" s="1">
        <v>-1.71764795804795</v>
      </c>
      <c r="E547" s="1">
        <f t="shared" si="8"/>
        <v>-3.288997605965938</v>
      </c>
      <c r="F547" s="1">
        <v>0.26890674888167698</v>
      </c>
      <c r="G547" s="1">
        <v>-6.3875226828306397</v>
      </c>
      <c r="H547" s="2">
        <v>1.68594607322398E-10</v>
      </c>
      <c r="I547" s="3">
        <v>2.0151612186035201E-9</v>
      </c>
    </row>
    <row r="548" spans="1:9">
      <c r="A548" s="11" t="s">
        <v>1227</v>
      </c>
      <c r="B548" s="8" t="s">
        <v>4671</v>
      </c>
      <c r="C548" s="11">
        <v>1876.0410790322501</v>
      </c>
      <c r="D548" s="1">
        <v>-1.71715355136033</v>
      </c>
      <c r="E548" s="7">
        <f t="shared" si="8"/>
        <v>-3.2878706707732483</v>
      </c>
      <c r="F548" s="1">
        <v>0.16872070570448999</v>
      </c>
      <c r="G548" s="1">
        <v>-10.1774915188411</v>
      </c>
      <c r="H548" s="2">
        <v>2.4992079765734198E-24</v>
      </c>
      <c r="I548" s="3">
        <v>1.72250606904872E-22</v>
      </c>
    </row>
    <row r="549" spans="1:9">
      <c r="A549" s="11" t="s">
        <v>1904</v>
      </c>
      <c r="B549" s="8" t="s">
        <v>5348</v>
      </c>
      <c r="C549" s="11">
        <v>232.71072331169299</v>
      </c>
      <c r="D549" s="1">
        <v>-1.7160787768125401</v>
      </c>
      <c r="E549" s="1">
        <f t="shared" si="8"/>
        <v>-3.2854221950592568</v>
      </c>
      <c r="F549" s="1">
        <v>0.229746730808704</v>
      </c>
      <c r="G549" s="1">
        <v>-7.4694371962202402</v>
      </c>
      <c r="H549" s="2">
        <v>8.0538536181282005E-14</v>
      </c>
      <c r="I549" s="3">
        <v>1.57913058441157E-12</v>
      </c>
    </row>
    <row r="550" spans="1:9">
      <c r="A550" s="11" t="s">
        <v>2693</v>
      </c>
      <c r="B550" s="8" t="s">
        <v>6136</v>
      </c>
      <c r="C550" s="11">
        <v>90.186572062592901</v>
      </c>
      <c r="D550" s="1">
        <v>-1.71372795985017</v>
      </c>
      <c r="E550" s="1">
        <f t="shared" si="8"/>
        <v>-3.2800730832185443</v>
      </c>
      <c r="F550" s="1">
        <v>0.66298995949127204</v>
      </c>
      <c r="G550" s="1">
        <v>-2.5848475309718899</v>
      </c>
      <c r="H550" s="2">
        <v>9.7422067970610905E-3</v>
      </c>
      <c r="I550" s="3">
        <v>2.3396355950018401E-2</v>
      </c>
    </row>
    <row r="551" spans="1:9">
      <c r="A551" s="11" t="s">
        <v>892</v>
      </c>
      <c r="B551" s="8" t="s">
        <v>4337</v>
      </c>
      <c r="C551" s="11">
        <v>187.59800640781401</v>
      </c>
      <c r="D551" s="1">
        <v>-1.7090844013967801</v>
      </c>
      <c r="E551" s="1">
        <f t="shared" si="8"/>
        <v>-3.2695325844831467</v>
      </c>
      <c r="F551" s="1">
        <v>0.61088617928158095</v>
      </c>
      <c r="G551" s="1">
        <v>-2.7977133210096699</v>
      </c>
      <c r="H551" s="2">
        <v>5.1465769600666199E-3</v>
      </c>
      <c r="I551" s="3">
        <v>1.33668273705091E-2</v>
      </c>
    </row>
    <row r="552" spans="1:9">
      <c r="A552" s="11" t="s">
        <v>3425</v>
      </c>
      <c r="B552" s="8" t="s">
        <v>6867</v>
      </c>
      <c r="C552" s="11">
        <v>61.079960447156999</v>
      </c>
      <c r="D552" s="1">
        <v>-1.70832355502755</v>
      </c>
      <c r="E552" s="1">
        <f t="shared" si="8"/>
        <v>-3.2678087578363262</v>
      </c>
      <c r="F552" s="1">
        <v>0.40357564296083298</v>
      </c>
      <c r="G552" s="1">
        <v>-4.2329699148700799</v>
      </c>
      <c r="H552" s="2">
        <v>2.30625366258328E-5</v>
      </c>
      <c r="I552" s="3">
        <v>1.06658891753134E-4</v>
      </c>
    </row>
    <row r="553" spans="1:9">
      <c r="A553" s="11" t="s">
        <v>1803</v>
      </c>
      <c r="B553" s="8" t="s">
        <v>5247</v>
      </c>
      <c r="C553" s="11">
        <v>1972.2721351155899</v>
      </c>
      <c r="D553" s="1">
        <v>-1.7082754252931001</v>
      </c>
      <c r="E553" s="7">
        <f t="shared" si="8"/>
        <v>-3.2676997423203433</v>
      </c>
      <c r="F553" s="1">
        <v>0.191555134419895</v>
      </c>
      <c r="G553" s="1">
        <v>-8.9179307590289394</v>
      </c>
      <c r="H553" s="2">
        <v>4.75081285761785E-19</v>
      </c>
      <c r="I553" s="3">
        <v>1.7348094382140799E-17</v>
      </c>
    </row>
    <row r="554" spans="1:9">
      <c r="A554" s="11" t="s">
        <v>6995</v>
      </c>
      <c r="B554" s="8" t="s">
        <v>6996</v>
      </c>
      <c r="C554" s="11">
        <v>17.5407826143494</v>
      </c>
      <c r="D554" s="1">
        <v>-1.7043783873936</v>
      </c>
      <c r="E554" s="1">
        <f t="shared" si="8"/>
        <v>-3.258884874513944</v>
      </c>
      <c r="F554" s="1">
        <v>0.59264771603875599</v>
      </c>
      <c r="G554" s="1">
        <v>-2.8758710128600899</v>
      </c>
      <c r="H554" s="2">
        <v>4.0291432348218102E-3</v>
      </c>
      <c r="I554" s="3">
        <v>1.07342686481925E-2</v>
      </c>
    </row>
    <row r="555" spans="1:9">
      <c r="A555" s="11" t="s">
        <v>1220</v>
      </c>
      <c r="B555" s="8" t="s">
        <v>4664</v>
      </c>
      <c r="C555" s="11">
        <v>993.01819341536304</v>
      </c>
      <c r="D555" s="1">
        <v>-1.7036044172792999</v>
      </c>
      <c r="E555" s="7">
        <f t="shared" si="8"/>
        <v>-3.2571370324696316</v>
      </c>
      <c r="F555" s="1">
        <v>0.214603805059223</v>
      </c>
      <c r="G555" s="1">
        <v>-7.9383700433884199</v>
      </c>
      <c r="H555" s="2">
        <v>2.04855401968362E-15</v>
      </c>
      <c r="I555" s="3">
        <v>4.9718031322229999E-14</v>
      </c>
    </row>
    <row r="556" spans="1:9">
      <c r="A556" s="11" t="s">
        <v>1994</v>
      </c>
      <c r="B556" s="8" t="s">
        <v>5437</v>
      </c>
      <c r="C556" s="11">
        <v>798.52183455367594</v>
      </c>
      <c r="D556" s="1">
        <v>-1.70321655748082</v>
      </c>
      <c r="E556" s="7">
        <f t="shared" si="8"/>
        <v>-3.2562614886606456</v>
      </c>
      <c r="F556" s="1">
        <v>0.22660032556897899</v>
      </c>
      <c r="G556" s="1">
        <v>-7.5163906018411701</v>
      </c>
      <c r="H556" s="2">
        <v>5.6309156440628302E-14</v>
      </c>
      <c r="I556" s="3">
        <v>1.12484075243569E-12</v>
      </c>
    </row>
    <row r="557" spans="1:9">
      <c r="A557" s="11" t="s">
        <v>2408</v>
      </c>
      <c r="B557" s="8" t="s">
        <v>5851</v>
      </c>
      <c r="C557" s="11">
        <v>135.85846704208399</v>
      </c>
      <c r="D557" s="1">
        <v>-1.70237785113903</v>
      </c>
      <c r="E557" s="1">
        <f t="shared" si="8"/>
        <v>-3.2543690211643654</v>
      </c>
      <c r="F557" s="1">
        <v>0.414557702814351</v>
      </c>
      <c r="G557" s="1">
        <v>-4.1064919059082001</v>
      </c>
      <c r="H557" s="2">
        <v>4.0171353172476302E-5</v>
      </c>
      <c r="I557" s="3">
        <v>1.75898821193343E-4</v>
      </c>
    </row>
    <row r="558" spans="1:9">
      <c r="A558" s="11" t="s">
        <v>7037</v>
      </c>
      <c r="B558" s="8" t="s">
        <v>7038</v>
      </c>
      <c r="C558" s="11">
        <v>19.986668576774999</v>
      </c>
      <c r="D558" s="1">
        <v>-1.70209101571164</v>
      </c>
      <c r="E558" s="1">
        <f t="shared" si="8"/>
        <v>-3.2537220545407428</v>
      </c>
      <c r="F558" s="1">
        <v>0.53247911669005799</v>
      </c>
      <c r="G558" s="1">
        <v>-3.1965404132503901</v>
      </c>
      <c r="H558" s="2">
        <v>1.39086341095134E-3</v>
      </c>
      <c r="I558" s="3">
        <v>4.2026829314398004E-3</v>
      </c>
    </row>
    <row r="559" spans="1:9">
      <c r="A559" s="11" t="s">
        <v>154</v>
      </c>
      <c r="B559" s="8" t="s">
        <v>3600</v>
      </c>
      <c r="C559" s="11">
        <v>4085.15132812004</v>
      </c>
      <c r="D559" s="1">
        <v>-1.7018332021804099</v>
      </c>
      <c r="E559" s="7">
        <f t="shared" si="8"/>
        <v>-3.2531406575022102</v>
      </c>
      <c r="F559" s="1">
        <v>0.20869483690334301</v>
      </c>
      <c r="G559" s="1">
        <v>-8.1546492832911408</v>
      </c>
      <c r="H559" s="2">
        <v>3.50194611493475E-16</v>
      </c>
      <c r="I559" s="3">
        <v>9.40210524382396E-15</v>
      </c>
    </row>
    <row r="560" spans="1:9">
      <c r="A560" s="11" t="s">
        <v>7011</v>
      </c>
      <c r="B560" s="8" t="s">
        <v>7012</v>
      </c>
      <c r="C560" s="11">
        <v>18.115581298825798</v>
      </c>
      <c r="D560" s="1">
        <v>-1.7013332323571</v>
      </c>
      <c r="E560" s="1">
        <f t="shared" si="8"/>
        <v>-3.2520134682369393</v>
      </c>
      <c r="F560" s="1">
        <v>0.55254048823898205</v>
      </c>
      <c r="G560" s="1">
        <v>-3.07911052415266</v>
      </c>
      <c r="H560" s="2">
        <v>2.0761964193695501E-3</v>
      </c>
      <c r="I560" s="3">
        <v>5.9980263459957703E-3</v>
      </c>
    </row>
    <row r="561" spans="1:9">
      <c r="A561" s="11" t="s">
        <v>305</v>
      </c>
      <c r="B561" s="8" t="s">
        <v>3751</v>
      </c>
      <c r="C561" s="11">
        <v>1076.90209982997</v>
      </c>
      <c r="D561" s="1">
        <v>-1.6991415097782201</v>
      </c>
      <c r="E561" s="7">
        <f t="shared" si="8"/>
        <v>-3.2470768046489997</v>
      </c>
      <c r="F561" s="1">
        <v>0.22920556394312899</v>
      </c>
      <c r="G561" s="1">
        <v>-7.4131774139645898</v>
      </c>
      <c r="H561" s="2">
        <v>1.2330874955421199E-13</v>
      </c>
      <c r="I561" s="3">
        <v>2.3539551578568501E-12</v>
      </c>
    </row>
    <row r="562" spans="1:9">
      <c r="A562" s="11" t="s">
        <v>1207</v>
      </c>
      <c r="B562" s="8" t="s">
        <v>4651</v>
      </c>
      <c r="C562" s="11">
        <v>44.899635038008697</v>
      </c>
      <c r="D562" s="1">
        <v>-1.6985992857399299</v>
      </c>
      <c r="E562" s="1">
        <f t="shared" si="8"/>
        <v>-3.2458566491565191</v>
      </c>
      <c r="F562" s="1">
        <v>0.42924316981663602</v>
      </c>
      <c r="G562" s="1">
        <v>-3.95719583951804</v>
      </c>
      <c r="H562" s="2">
        <v>7.5834756145105601E-5</v>
      </c>
      <c r="I562" s="3">
        <v>3.1335716392063998E-4</v>
      </c>
    </row>
    <row r="563" spans="1:9">
      <c r="A563" s="11" t="s">
        <v>614</v>
      </c>
      <c r="B563" s="8" t="s">
        <v>4060</v>
      </c>
      <c r="C563" s="11">
        <v>82707.772391746403</v>
      </c>
      <c r="D563" s="1">
        <v>-1.69845422211564</v>
      </c>
      <c r="E563" s="1">
        <f t="shared" si="8"/>
        <v>-3.2455302932430898</v>
      </c>
      <c r="F563" s="1">
        <v>0.18402660291328299</v>
      </c>
      <c r="G563" s="1">
        <v>-9.2293950723851896</v>
      </c>
      <c r="H563" s="2">
        <v>2.7216458777407198E-20</v>
      </c>
      <c r="I563" s="3">
        <v>1.1463313232674601E-18</v>
      </c>
    </row>
    <row r="564" spans="1:9">
      <c r="A564" s="11" t="s">
        <v>2559</v>
      </c>
      <c r="B564" s="8" t="s">
        <v>6002</v>
      </c>
      <c r="C564" s="11">
        <v>6039.4919308834797</v>
      </c>
      <c r="D564" s="1">
        <v>-1.69795535066334</v>
      </c>
      <c r="E564" s="7">
        <f t="shared" si="8"/>
        <v>-3.2444082109862999</v>
      </c>
      <c r="F564" s="1">
        <v>0.17434711863560601</v>
      </c>
      <c r="G564" s="1">
        <v>-9.7389355439372203</v>
      </c>
      <c r="H564" s="2">
        <v>2.0569766047825599E-22</v>
      </c>
      <c r="I564" s="3">
        <v>1.0808291922357501E-20</v>
      </c>
    </row>
    <row r="565" spans="1:9">
      <c r="A565" s="11" t="s">
        <v>3388</v>
      </c>
      <c r="B565" s="8" t="s">
        <v>6831</v>
      </c>
      <c r="C565" s="11">
        <v>268.07496072324898</v>
      </c>
      <c r="D565" s="1">
        <v>-1.69666445629027</v>
      </c>
      <c r="E565" s="1">
        <f t="shared" si="8"/>
        <v>-3.2415064784714853</v>
      </c>
      <c r="F565" s="1">
        <v>0.34005971078790498</v>
      </c>
      <c r="G565" s="1">
        <v>-4.9893133542905304</v>
      </c>
      <c r="H565" s="2">
        <v>6.05942878017896E-7</v>
      </c>
      <c r="I565" s="3">
        <v>3.9376394126215998E-6</v>
      </c>
    </row>
    <row r="566" spans="1:9">
      <c r="A566" s="11" t="s">
        <v>2657</v>
      </c>
      <c r="B566" s="8" t="s">
        <v>6100</v>
      </c>
      <c r="C566" s="11">
        <v>127.00180612813401</v>
      </c>
      <c r="D566" s="1">
        <v>-1.6944649944293799</v>
      </c>
      <c r="E566" s="1">
        <f t="shared" si="8"/>
        <v>-3.2365684023470078</v>
      </c>
      <c r="F566" s="1">
        <v>0.28574079033465899</v>
      </c>
      <c r="G566" s="1">
        <v>-5.9300773699296796</v>
      </c>
      <c r="H566" s="2">
        <v>3.02791971298182E-9</v>
      </c>
      <c r="I566" s="3">
        <v>3.0092078495869797E-8</v>
      </c>
    </row>
    <row r="567" spans="1:9">
      <c r="A567" s="11" t="s">
        <v>626</v>
      </c>
      <c r="B567" s="8" t="s">
        <v>4072</v>
      </c>
      <c r="C567" s="11">
        <v>1190.53285730021</v>
      </c>
      <c r="D567" s="1">
        <v>-1.69100226903406</v>
      </c>
      <c r="E567" s="7">
        <f t="shared" si="8"/>
        <v>-3.2288093762043162</v>
      </c>
      <c r="F567" s="1">
        <v>0.18747410595241101</v>
      </c>
      <c r="G567" s="1">
        <v>-9.01992443406189</v>
      </c>
      <c r="H567" s="2">
        <v>1.8821908743082501E-19</v>
      </c>
      <c r="I567" s="3">
        <v>7.23825142750281E-18</v>
      </c>
    </row>
    <row r="568" spans="1:9">
      <c r="A568" s="11" t="s">
        <v>6893</v>
      </c>
      <c r="B568" s="8" t="s">
        <v>6894</v>
      </c>
      <c r="C568" s="11">
        <v>12.369499918686801</v>
      </c>
      <c r="D568" s="1">
        <v>-1.6909905845211399</v>
      </c>
      <c r="E568" s="1">
        <f t="shared" si="8"/>
        <v>-3.2287832259015659</v>
      </c>
      <c r="F568" s="1">
        <v>0.60791568776393301</v>
      </c>
      <c r="G568" s="1">
        <v>-2.7816202453024799</v>
      </c>
      <c r="H568" s="2">
        <v>5.4088289488897498E-3</v>
      </c>
      <c r="I568" s="3">
        <v>1.39568826086343E-2</v>
      </c>
    </row>
    <row r="569" spans="1:9">
      <c r="A569" s="11" t="s">
        <v>2851</v>
      </c>
      <c r="B569" s="8" t="s">
        <v>6294</v>
      </c>
      <c r="C569" s="11">
        <v>10324.183666310701</v>
      </c>
      <c r="D569" s="1">
        <v>-1.6885185815194901</v>
      </c>
      <c r="E569" s="1">
        <f t="shared" si="8"/>
        <v>-3.2232555658951867</v>
      </c>
      <c r="F569" s="1">
        <v>0.188714944311482</v>
      </c>
      <c r="G569" s="1">
        <v>-8.9474555800547293</v>
      </c>
      <c r="H569" s="2">
        <v>3.6377028341686899E-19</v>
      </c>
      <c r="I569" s="3">
        <v>1.36594025525471E-17</v>
      </c>
    </row>
    <row r="570" spans="1:9">
      <c r="A570" s="11" t="s">
        <v>375</v>
      </c>
      <c r="B570" s="8" t="s">
        <v>3821</v>
      </c>
      <c r="C570" s="11">
        <v>168.87374647591599</v>
      </c>
      <c r="D570" s="1">
        <v>-1.68713468085673</v>
      </c>
      <c r="E570" s="1">
        <f t="shared" si="8"/>
        <v>-3.2201651506433224</v>
      </c>
      <c r="F570" s="1">
        <v>0.29237598140753002</v>
      </c>
      <c r="G570" s="1">
        <v>-5.7704284487894002</v>
      </c>
      <c r="H570" s="2">
        <v>7.9070233873700904E-9</v>
      </c>
      <c r="I570" s="3">
        <v>7.25996074684655E-8</v>
      </c>
    </row>
    <row r="571" spans="1:9">
      <c r="A571" s="11" t="s">
        <v>3350</v>
      </c>
      <c r="B571" s="8" t="s">
        <v>6793</v>
      </c>
      <c r="C571" s="11">
        <v>161.852744417525</v>
      </c>
      <c r="D571" s="1">
        <v>-1.6850158929819901</v>
      </c>
      <c r="E571" s="1">
        <f t="shared" si="8"/>
        <v>-3.2154393846225751</v>
      </c>
      <c r="F571" s="1">
        <v>0.38229340109377702</v>
      </c>
      <c r="G571" s="1">
        <v>-4.4076510035512104</v>
      </c>
      <c r="H571" s="2">
        <v>1.04497744321207E-5</v>
      </c>
      <c r="I571" s="3">
        <v>5.2219353023789803E-5</v>
      </c>
    </row>
    <row r="572" spans="1:9">
      <c r="A572" s="11" t="s">
        <v>2489</v>
      </c>
      <c r="B572" s="8" t="s">
        <v>5932</v>
      </c>
      <c r="C572" s="11">
        <v>636.83464444180299</v>
      </c>
      <c r="D572" s="1">
        <v>-1.68121046843834</v>
      </c>
      <c r="E572" s="7">
        <f t="shared" si="8"/>
        <v>-3.2069691341040638</v>
      </c>
      <c r="F572" s="1">
        <v>0.23340783939912099</v>
      </c>
      <c r="G572" s="1">
        <v>-7.2028877554687298</v>
      </c>
      <c r="H572" s="2">
        <v>5.8950500102173004E-13</v>
      </c>
      <c r="I572" s="3">
        <v>1.0336463789941599E-11</v>
      </c>
    </row>
    <row r="573" spans="1:9">
      <c r="A573" s="11" t="s">
        <v>550</v>
      </c>
      <c r="B573" s="8" t="s">
        <v>3996</v>
      </c>
      <c r="C573" s="11">
        <v>44.289313037869597</v>
      </c>
      <c r="D573" s="1">
        <v>-1.6804807908617601</v>
      </c>
      <c r="E573" s="1">
        <f t="shared" si="8"/>
        <v>-3.2053475427556908</v>
      </c>
      <c r="F573" s="1">
        <v>0.398449624741602</v>
      </c>
      <c r="G573" s="1">
        <v>-4.2175489359578702</v>
      </c>
      <c r="H573" s="2">
        <v>2.4697223301083801E-5</v>
      </c>
      <c r="I573" s="3">
        <v>1.1328276928163501E-4</v>
      </c>
    </row>
    <row r="574" spans="1:9">
      <c r="A574" s="11" t="s">
        <v>666</v>
      </c>
      <c r="B574" s="8" t="s">
        <v>4112</v>
      </c>
      <c r="C574" s="11">
        <v>28228.6572507048</v>
      </c>
      <c r="D574" s="1">
        <v>-1.67781912539818</v>
      </c>
      <c r="E574" s="1">
        <f t="shared" si="8"/>
        <v>-3.1994393657683773</v>
      </c>
      <c r="F574" s="1">
        <v>0.18393023309534501</v>
      </c>
      <c r="G574" s="1">
        <v>-9.1220409889245495</v>
      </c>
      <c r="H574" s="2">
        <v>7.3722635647806305E-20</v>
      </c>
      <c r="I574" s="3">
        <v>3.0018876781297298E-18</v>
      </c>
    </row>
    <row r="575" spans="1:9">
      <c r="A575" s="11" t="s">
        <v>6903</v>
      </c>
      <c r="B575" s="8" t="s">
        <v>6904</v>
      </c>
      <c r="C575" s="11">
        <v>13.090090283620899</v>
      </c>
      <c r="D575" s="1">
        <v>-1.6764822507320201</v>
      </c>
      <c r="E575" s="1">
        <f t="shared" si="8"/>
        <v>-3.1964759756087795</v>
      </c>
      <c r="F575" s="1">
        <v>0.60424370438000596</v>
      </c>
      <c r="G575" s="1">
        <v>-2.7745133934861599</v>
      </c>
      <c r="H575" s="2">
        <v>5.5284357613320399E-3</v>
      </c>
      <c r="I575" s="3">
        <v>1.42275715862209E-2</v>
      </c>
    </row>
    <row r="576" spans="1:9">
      <c r="A576" s="11" t="s">
        <v>123</v>
      </c>
      <c r="B576" s="8" t="s">
        <v>3569</v>
      </c>
      <c r="C576" s="11">
        <v>48.338202980417201</v>
      </c>
      <c r="D576" s="1">
        <v>-1.6756820956457801</v>
      </c>
      <c r="E576" s="1">
        <f t="shared" si="8"/>
        <v>-3.1947036208889044</v>
      </c>
      <c r="F576" s="1">
        <v>0.404707777891819</v>
      </c>
      <c r="G576" s="1">
        <v>-4.1404741573652304</v>
      </c>
      <c r="H576" s="2">
        <v>3.4658865578518501E-5</v>
      </c>
      <c r="I576" s="3">
        <v>1.5357745585182101E-4</v>
      </c>
    </row>
    <row r="577" spans="1:9">
      <c r="A577" s="11" t="s">
        <v>962</v>
      </c>
      <c r="B577" s="8" t="s">
        <v>4407</v>
      </c>
      <c r="C577" s="11">
        <v>4856.8097946681601</v>
      </c>
      <c r="D577" s="1">
        <v>-1.6739298915407499</v>
      </c>
      <c r="E577" s="7">
        <f t="shared" si="8"/>
        <v>-3.1908258957497173</v>
      </c>
      <c r="F577" s="1">
        <v>0.233221220896453</v>
      </c>
      <c r="G577" s="1">
        <v>-7.17743387632789</v>
      </c>
      <c r="H577" s="2">
        <v>7.1031993023884895E-13</v>
      </c>
      <c r="I577" s="3">
        <v>1.22923952275356E-11</v>
      </c>
    </row>
    <row r="578" spans="1:9">
      <c r="A578" s="11" t="s">
        <v>2405</v>
      </c>
      <c r="B578" s="8" t="s">
        <v>5848</v>
      </c>
      <c r="C578" s="11">
        <v>172.472249341158</v>
      </c>
      <c r="D578" s="1">
        <v>-1.6737757466275101</v>
      </c>
      <c r="E578" s="1">
        <f t="shared" si="8"/>
        <v>-3.1904849898118726</v>
      </c>
      <c r="F578" s="1">
        <v>0.397019401317458</v>
      </c>
      <c r="G578" s="1">
        <v>-4.2158537871783999</v>
      </c>
      <c r="H578" s="2">
        <v>2.4883495034626601E-5</v>
      </c>
      <c r="I578" s="3">
        <v>1.14068896358934E-4</v>
      </c>
    </row>
    <row r="579" spans="1:9">
      <c r="A579" s="11" t="s">
        <v>334</v>
      </c>
      <c r="B579" s="8" t="s">
        <v>3780</v>
      </c>
      <c r="C579" s="11">
        <v>680.54933834948201</v>
      </c>
      <c r="D579" s="1">
        <v>-1.6722816561046601</v>
      </c>
      <c r="E579" s="7">
        <f t="shared" si="8"/>
        <v>-3.1871825553003084</v>
      </c>
      <c r="F579" s="1">
        <v>0.21374518277242099</v>
      </c>
      <c r="G579" s="1">
        <v>-7.8237162326374898</v>
      </c>
      <c r="H579" s="2">
        <v>5.1286344248343698E-15</v>
      </c>
      <c r="I579" s="3">
        <v>1.1833766475041699E-13</v>
      </c>
    </row>
    <row r="580" spans="1:9">
      <c r="A580" s="11" t="s">
        <v>401</v>
      </c>
      <c r="B580" s="8" t="s">
        <v>3847</v>
      </c>
      <c r="C580" s="11">
        <v>420.86882641700902</v>
      </c>
      <c r="D580" s="1">
        <v>-1.6718336008513699</v>
      </c>
      <c r="E580" s="7">
        <f t="shared" ref="E580:E643" si="9">(2^(D580*-1))*-1</f>
        <v>-3.1861928713278806</v>
      </c>
      <c r="F580" s="1">
        <v>0.21994784137852399</v>
      </c>
      <c r="G580" s="1">
        <v>-7.6010457314476998</v>
      </c>
      <c r="H580" s="2">
        <v>2.9374727334612297E-14</v>
      </c>
      <c r="I580" s="3">
        <v>6.1536188670310801E-13</v>
      </c>
    </row>
    <row r="581" spans="1:9">
      <c r="A581" s="11" t="s">
        <v>7055</v>
      </c>
      <c r="B581" s="8" t="s">
        <v>7056</v>
      </c>
      <c r="C581" s="11">
        <v>20.6588488006627</v>
      </c>
      <c r="D581" s="1">
        <v>-1.6717990607617701</v>
      </c>
      <c r="E581" s="1">
        <f t="shared" si="9"/>
        <v>-3.1861165904322242</v>
      </c>
      <c r="F581" s="1">
        <v>0.53903699305401298</v>
      </c>
      <c r="G581" s="1">
        <v>-3.10145515484919</v>
      </c>
      <c r="H581" s="2">
        <v>1.92572038636073E-3</v>
      </c>
      <c r="I581" s="3">
        <v>5.6080838249952898E-3</v>
      </c>
    </row>
    <row r="582" spans="1:9">
      <c r="A582" s="11" t="s">
        <v>53</v>
      </c>
      <c r="B582" s="8" t="s">
        <v>3499</v>
      </c>
      <c r="C582" s="11">
        <v>188.56845368241699</v>
      </c>
      <c r="D582" s="1">
        <v>-1.66836202404095</v>
      </c>
      <c r="E582" s="1">
        <f t="shared" si="9"/>
        <v>-3.1785351090242719</v>
      </c>
      <c r="F582" s="1">
        <v>0.27950102053819498</v>
      </c>
      <c r="G582" s="1">
        <v>-5.9690731033053899</v>
      </c>
      <c r="H582" s="2">
        <v>2.38605194103688E-9</v>
      </c>
      <c r="I582" s="3">
        <v>2.4211811952356999E-8</v>
      </c>
    </row>
    <row r="583" spans="1:9">
      <c r="A583" s="11" t="s">
        <v>7077</v>
      </c>
      <c r="B583" s="8" t="s">
        <v>7078</v>
      </c>
      <c r="C583" s="11">
        <v>22.031021253699699</v>
      </c>
      <c r="D583" s="1">
        <v>-1.6671337907731401</v>
      </c>
      <c r="E583" s="1">
        <f t="shared" si="9"/>
        <v>-3.1758302260768043</v>
      </c>
      <c r="F583" s="1">
        <v>0.59279583418173998</v>
      </c>
      <c r="G583" s="1">
        <v>-2.8123237287494698</v>
      </c>
      <c r="H583" s="2">
        <v>4.91849736173756E-3</v>
      </c>
      <c r="I583" s="3">
        <v>1.2807882972885799E-2</v>
      </c>
    </row>
    <row r="584" spans="1:9">
      <c r="A584" s="11" t="s">
        <v>964</v>
      </c>
      <c r="B584" s="8" t="s">
        <v>4409</v>
      </c>
      <c r="C584" s="11">
        <v>6411.0660033818904</v>
      </c>
      <c r="D584" s="1">
        <v>-1.66614462100524</v>
      </c>
      <c r="E584" s="7">
        <f t="shared" si="9"/>
        <v>-3.1736534954043454</v>
      </c>
      <c r="F584" s="1">
        <v>0.19898421578692299</v>
      </c>
      <c r="G584" s="1">
        <v>-8.3732501817600706</v>
      </c>
      <c r="H584" s="2">
        <v>5.6050434319847901E-17</v>
      </c>
      <c r="I584" s="3">
        <v>1.64945834363141E-15</v>
      </c>
    </row>
    <row r="585" spans="1:9">
      <c r="A585" s="11" t="s">
        <v>1172</v>
      </c>
      <c r="B585" s="8" t="s">
        <v>4616</v>
      </c>
      <c r="C585" s="11">
        <v>1900.9533239641901</v>
      </c>
      <c r="D585" s="1">
        <v>-1.66556446706758</v>
      </c>
      <c r="E585" s="7">
        <f t="shared" si="9"/>
        <v>-3.1723775241385752</v>
      </c>
      <c r="F585" s="1">
        <v>0.20351179596650401</v>
      </c>
      <c r="G585" s="1">
        <v>-8.1841175798071095</v>
      </c>
      <c r="H585" s="2">
        <v>2.7430615613680602E-16</v>
      </c>
      <c r="I585" s="3">
        <v>7.4146490863397099E-15</v>
      </c>
    </row>
    <row r="586" spans="1:9">
      <c r="A586" s="11" t="s">
        <v>1151</v>
      </c>
      <c r="B586" s="8" t="s">
        <v>4595</v>
      </c>
      <c r="C586" s="11">
        <v>2307.8532871001698</v>
      </c>
      <c r="D586" s="1">
        <v>-1.6639540979352101</v>
      </c>
      <c r="E586" s="7">
        <f t="shared" si="9"/>
        <v>-3.1688384195226766</v>
      </c>
      <c r="F586" s="1">
        <v>0.19300723274301601</v>
      </c>
      <c r="G586" s="1">
        <v>-8.6212007409624807</v>
      </c>
      <c r="H586" s="2">
        <v>6.6255641920497499E-18</v>
      </c>
      <c r="I586" s="3">
        <v>2.1483830448395899E-16</v>
      </c>
    </row>
    <row r="587" spans="1:9">
      <c r="A587" s="11" t="s">
        <v>1574</v>
      </c>
      <c r="B587" s="8" t="s">
        <v>5018</v>
      </c>
      <c r="C587" s="11">
        <v>1321.2530611495899</v>
      </c>
      <c r="D587" s="1">
        <v>-1.6624336031356399</v>
      </c>
      <c r="E587" s="7">
        <f t="shared" si="9"/>
        <v>-3.1655004554507027</v>
      </c>
      <c r="F587" s="1">
        <v>0.20589358573925401</v>
      </c>
      <c r="G587" s="1">
        <v>-8.0742369761870894</v>
      </c>
      <c r="H587" s="2">
        <v>6.7899894182565397E-16</v>
      </c>
      <c r="I587" s="3">
        <v>1.76351421742353E-14</v>
      </c>
    </row>
    <row r="588" spans="1:9">
      <c r="A588" s="11" t="s">
        <v>642</v>
      </c>
      <c r="B588" s="8" t="s">
        <v>4088</v>
      </c>
      <c r="C588" s="11">
        <v>21672.895629617899</v>
      </c>
      <c r="D588" s="1">
        <v>-1.6623604530866301</v>
      </c>
      <c r="E588" s="1">
        <f t="shared" si="9"/>
        <v>-3.1653399567752363</v>
      </c>
      <c r="F588" s="1">
        <v>0.17971286789122801</v>
      </c>
      <c r="G588" s="1">
        <v>-9.2500913963087896</v>
      </c>
      <c r="H588" s="2">
        <v>2.24300794196164E-20</v>
      </c>
      <c r="I588" s="3">
        <v>9.5810171567939206E-19</v>
      </c>
    </row>
    <row r="589" spans="1:9">
      <c r="A589" s="11" t="s">
        <v>1968</v>
      </c>
      <c r="B589" s="8" t="s">
        <v>5411</v>
      </c>
      <c r="C589" s="11">
        <v>714.90300288167202</v>
      </c>
      <c r="D589" s="1">
        <v>-1.6617429165119499</v>
      </c>
      <c r="E589" s="7">
        <f t="shared" si="9"/>
        <v>-3.1639853427732945</v>
      </c>
      <c r="F589" s="1">
        <v>0.23103138746475901</v>
      </c>
      <c r="G589" s="1">
        <v>-7.1927149585483701</v>
      </c>
      <c r="H589" s="2">
        <v>6.3515455492942703E-13</v>
      </c>
      <c r="I589" s="3">
        <v>1.1051689255771999E-11</v>
      </c>
    </row>
    <row r="590" spans="1:9">
      <c r="A590" s="11" t="s">
        <v>127</v>
      </c>
      <c r="B590" s="8" t="s">
        <v>3573</v>
      </c>
      <c r="C590" s="11">
        <v>423.143655035064</v>
      </c>
      <c r="D590" s="1">
        <v>-1.6609890426421601</v>
      </c>
      <c r="E590" s="7">
        <f t="shared" si="9"/>
        <v>-3.1623324482145279</v>
      </c>
      <c r="F590" s="1">
        <v>0.23616322730925801</v>
      </c>
      <c r="G590" s="1">
        <v>-7.0332246961846998</v>
      </c>
      <c r="H590" s="2">
        <v>2.0181396543394601E-12</v>
      </c>
      <c r="I590" s="3">
        <v>3.2357302554620903E-11</v>
      </c>
    </row>
    <row r="591" spans="1:9">
      <c r="A591" s="11" t="s">
        <v>206</v>
      </c>
      <c r="B591" s="8" t="s">
        <v>3652</v>
      </c>
      <c r="C591" s="11">
        <v>64.900527704319202</v>
      </c>
      <c r="D591" s="1">
        <v>-1.6596917411255201</v>
      </c>
      <c r="E591" s="1">
        <f t="shared" si="9"/>
        <v>-3.159490090965444</v>
      </c>
      <c r="F591" s="1">
        <v>0.394378872779161</v>
      </c>
      <c r="G591" s="1">
        <v>-4.2083687937687504</v>
      </c>
      <c r="H591" s="2">
        <v>2.57220814727399E-5</v>
      </c>
      <c r="I591" s="3">
        <v>1.17374966789192E-4</v>
      </c>
    </row>
    <row r="592" spans="1:9">
      <c r="A592" s="11" t="s">
        <v>2049</v>
      </c>
      <c r="B592" s="8" t="s">
        <v>5492</v>
      </c>
      <c r="C592" s="11">
        <v>1712.2216977601599</v>
      </c>
      <c r="D592" s="1">
        <v>-1.6577005735493</v>
      </c>
      <c r="E592" s="7">
        <f t="shared" si="9"/>
        <v>-3.1551324584359861</v>
      </c>
      <c r="F592" s="1">
        <v>0.174332596990139</v>
      </c>
      <c r="G592" s="1">
        <v>-9.5088388641572497</v>
      </c>
      <c r="H592" s="2">
        <v>1.92802492241721E-21</v>
      </c>
      <c r="I592" s="3">
        <v>9.2506937369240596E-20</v>
      </c>
    </row>
    <row r="593" spans="1:9">
      <c r="A593" s="11" t="s">
        <v>2362</v>
      </c>
      <c r="B593" s="8" t="s">
        <v>5805</v>
      </c>
      <c r="C593" s="11">
        <v>788.03912119921495</v>
      </c>
      <c r="D593" s="1">
        <v>-1.6568793042594401</v>
      </c>
      <c r="E593" s="7">
        <f t="shared" si="9"/>
        <v>-3.1533368773032051</v>
      </c>
      <c r="F593" s="1">
        <v>0.21721681437737</v>
      </c>
      <c r="G593" s="1">
        <v>-7.62776725645627</v>
      </c>
      <c r="H593" s="2">
        <v>2.38854278630891E-14</v>
      </c>
      <c r="I593" s="3">
        <v>5.0636470973134598E-13</v>
      </c>
    </row>
    <row r="594" spans="1:9">
      <c r="A594" s="11" t="s">
        <v>3137</v>
      </c>
      <c r="B594" s="8" t="s">
        <v>6580</v>
      </c>
      <c r="C594" s="11">
        <v>44.9363316382154</v>
      </c>
      <c r="D594" s="1">
        <v>-1.6558289325065101</v>
      </c>
      <c r="E594" s="1">
        <f t="shared" si="9"/>
        <v>-3.1510418874078931</v>
      </c>
      <c r="F594" s="1">
        <v>0.50446650449930197</v>
      </c>
      <c r="G594" s="1">
        <v>-3.2823367215430301</v>
      </c>
      <c r="H594" s="2">
        <v>1.02950588347901E-3</v>
      </c>
      <c r="I594" s="3">
        <v>3.2284347391903201E-3</v>
      </c>
    </row>
    <row r="595" spans="1:9">
      <c r="A595" s="11" t="s">
        <v>1554</v>
      </c>
      <c r="B595" s="8" t="s">
        <v>4998</v>
      </c>
      <c r="C595" s="11">
        <v>1622.1816807289599</v>
      </c>
      <c r="D595" s="1">
        <v>-1.6550398292591699</v>
      </c>
      <c r="E595" s="7">
        <f t="shared" si="9"/>
        <v>-3.1493188500186791</v>
      </c>
      <c r="F595" s="1">
        <v>0.16947362683256101</v>
      </c>
      <c r="G595" s="1">
        <v>-9.7657662740311295</v>
      </c>
      <c r="H595" s="2">
        <v>1.5791367899964599E-22</v>
      </c>
      <c r="I595" s="3">
        <v>8.4937286599775997E-21</v>
      </c>
    </row>
    <row r="596" spans="1:9">
      <c r="A596" s="11" t="s">
        <v>382</v>
      </c>
      <c r="B596" s="8" t="s">
        <v>3828</v>
      </c>
      <c r="C596" s="11">
        <v>3823.3282030026098</v>
      </c>
      <c r="D596" s="1">
        <v>-1.6541183700272499</v>
      </c>
      <c r="E596" s="7">
        <f t="shared" si="9"/>
        <v>-3.1473080006777439</v>
      </c>
      <c r="F596" s="1">
        <v>0.19568606273281999</v>
      </c>
      <c r="G596" s="1">
        <v>-8.4529186541286894</v>
      </c>
      <c r="H596" s="2">
        <v>2.8410962817302802E-17</v>
      </c>
      <c r="I596" s="3">
        <v>8.6819757968191396E-16</v>
      </c>
    </row>
    <row r="597" spans="1:9">
      <c r="A597" s="11" t="s">
        <v>2059</v>
      </c>
      <c r="B597" s="8" t="s">
        <v>5502</v>
      </c>
      <c r="C597" s="11">
        <v>35.6669584399326</v>
      </c>
      <c r="D597" s="1">
        <v>-1.6532933626172699</v>
      </c>
      <c r="E597" s="1">
        <f t="shared" si="9"/>
        <v>-3.1455087221963605</v>
      </c>
      <c r="F597" s="1">
        <v>0.43738875117730502</v>
      </c>
      <c r="G597" s="1">
        <v>-3.77991742624189</v>
      </c>
      <c r="H597" s="2">
        <v>1.5688037791744601E-4</v>
      </c>
      <c r="I597" s="3">
        <v>5.9867988897978396E-4</v>
      </c>
    </row>
    <row r="598" spans="1:9">
      <c r="A598" s="11" t="s">
        <v>472</v>
      </c>
      <c r="B598" s="8" t="s">
        <v>3918</v>
      </c>
      <c r="C598" s="11">
        <v>143.57610978681001</v>
      </c>
      <c r="D598" s="1">
        <v>-1.6523579309448599</v>
      </c>
      <c r="E598" s="1">
        <f t="shared" si="9"/>
        <v>-3.1434698611130756</v>
      </c>
      <c r="F598" s="1">
        <v>0.28349395069195898</v>
      </c>
      <c r="G598" s="1">
        <v>-5.8285474060795499</v>
      </c>
      <c r="H598" s="2">
        <v>5.5911914625006E-9</v>
      </c>
      <c r="I598" s="3">
        <v>5.3018081759661699E-8</v>
      </c>
    </row>
    <row r="599" spans="1:9">
      <c r="A599" s="11" t="s">
        <v>210</v>
      </c>
      <c r="B599" s="8" t="s">
        <v>3656</v>
      </c>
      <c r="C599" s="11">
        <v>206.26790902355901</v>
      </c>
      <c r="D599" s="1">
        <v>-1.65228350808145</v>
      </c>
      <c r="E599" s="1">
        <f t="shared" si="9"/>
        <v>-3.1433077062657864</v>
      </c>
      <c r="F599" s="1">
        <v>0.30633905045507798</v>
      </c>
      <c r="G599" s="1">
        <v>-5.3936431076185798</v>
      </c>
      <c r="H599" s="2">
        <v>6.9043288612044995E-8</v>
      </c>
      <c r="I599" s="3">
        <v>5.3752479119431198E-7</v>
      </c>
    </row>
    <row r="600" spans="1:9">
      <c r="A600" s="11" t="s">
        <v>3183</v>
      </c>
      <c r="B600" s="8" t="s">
        <v>6626</v>
      </c>
      <c r="C600" s="11">
        <v>217.590534893198</v>
      </c>
      <c r="D600" s="1">
        <v>-1.6507820232075301</v>
      </c>
      <c r="E600" s="1">
        <f t="shared" si="9"/>
        <v>-3.140038010511526</v>
      </c>
      <c r="F600" s="1">
        <v>0.25895503398276698</v>
      </c>
      <c r="G600" s="1">
        <v>-6.3747825165560803</v>
      </c>
      <c r="H600" s="2">
        <v>1.83222768795759E-10</v>
      </c>
      <c r="I600" s="3">
        <v>2.1801866233163498E-9</v>
      </c>
    </row>
    <row r="601" spans="1:9">
      <c r="A601" s="11" t="s">
        <v>7051</v>
      </c>
      <c r="B601" s="8" t="s">
        <v>7052</v>
      </c>
      <c r="C601" s="11">
        <v>20.516323568318501</v>
      </c>
      <c r="D601" s="1">
        <v>-1.6503468601022</v>
      </c>
      <c r="E601" s="1">
        <f t="shared" si="9"/>
        <v>-3.1390910171455388</v>
      </c>
      <c r="F601" s="1">
        <v>0.57659665680747196</v>
      </c>
      <c r="G601" s="1">
        <v>-2.8622206539314998</v>
      </c>
      <c r="H601" s="2">
        <v>4.2068391749571603E-3</v>
      </c>
      <c r="I601" s="3">
        <v>1.11628477507488E-2</v>
      </c>
    </row>
    <row r="602" spans="1:9">
      <c r="A602" s="11" t="s">
        <v>1583</v>
      </c>
      <c r="B602" s="8" t="s">
        <v>5027</v>
      </c>
      <c r="C602" s="11">
        <v>1660.1330647740399</v>
      </c>
      <c r="D602" s="1">
        <v>-1.6489851492052101</v>
      </c>
      <c r="E602" s="7">
        <f t="shared" si="9"/>
        <v>-3.1361295334888259</v>
      </c>
      <c r="F602" s="1">
        <v>0.188823506879222</v>
      </c>
      <c r="G602" s="1">
        <v>-8.7329441998974993</v>
      </c>
      <c r="H602" s="2">
        <v>2.4812752057656499E-18</v>
      </c>
      <c r="I602" s="3">
        <v>8.4231092859264096E-17</v>
      </c>
    </row>
    <row r="603" spans="1:9">
      <c r="A603" s="11" t="s">
        <v>2980</v>
      </c>
      <c r="B603" s="8" t="s">
        <v>6423</v>
      </c>
      <c r="C603" s="11">
        <v>855.48712957792395</v>
      </c>
      <c r="D603" s="1">
        <v>-1.6486349891447201</v>
      </c>
      <c r="E603" s="7">
        <f t="shared" si="9"/>
        <v>-3.1353684481452189</v>
      </c>
      <c r="F603" s="1">
        <v>0.24178720002192799</v>
      </c>
      <c r="G603" s="1">
        <v>-6.8185370813475901</v>
      </c>
      <c r="H603" s="2">
        <v>9.1972238419261498E-12</v>
      </c>
      <c r="I603" s="3">
        <v>1.3458547866480401E-10</v>
      </c>
    </row>
    <row r="604" spans="1:9">
      <c r="A604" s="11" t="s">
        <v>2519</v>
      </c>
      <c r="B604" s="8" t="s">
        <v>5962</v>
      </c>
      <c r="C604" s="11">
        <v>3915.3269847063402</v>
      </c>
      <c r="D604" s="1">
        <v>-1.64622821691298</v>
      </c>
      <c r="E604" s="7">
        <f t="shared" si="9"/>
        <v>-3.1301422384427253</v>
      </c>
      <c r="F604" s="1">
        <v>0.16944800355621401</v>
      </c>
      <c r="G604" s="1">
        <v>-9.7152411498719502</v>
      </c>
      <c r="H604" s="2">
        <v>2.59633713612028E-22</v>
      </c>
      <c r="I604" s="3">
        <v>1.33342850142487E-20</v>
      </c>
    </row>
    <row r="605" spans="1:9">
      <c r="A605" s="11" t="s">
        <v>451</v>
      </c>
      <c r="B605" s="8" t="s">
        <v>3897</v>
      </c>
      <c r="C605" s="11">
        <v>25.814598921604201</v>
      </c>
      <c r="D605" s="1">
        <v>-1.6455141231245001</v>
      </c>
      <c r="E605" s="1">
        <f t="shared" si="9"/>
        <v>-3.1285932887528078</v>
      </c>
      <c r="F605" s="1">
        <v>0.60162725513321003</v>
      </c>
      <c r="G605" s="1">
        <v>-2.73510568060976</v>
      </c>
      <c r="H605" s="2">
        <v>6.2360251528018702E-3</v>
      </c>
      <c r="I605" s="3">
        <v>1.5840814147193301E-2</v>
      </c>
    </row>
    <row r="606" spans="1:9">
      <c r="A606" s="11" t="s">
        <v>1185</v>
      </c>
      <c r="B606" s="8" t="s">
        <v>4629</v>
      </c>
      <c r="C606" s="11">
        <v>2568.37651997798</v>
      </c>
      <c r="D606" s="1">
        <v>-1.6453280680604001</v>
      </c>
      <c r="E606" s="7">
        <f t="shared" si="9"/>
        <v>-3.1281898402929711</v>
      </c>
      <c r="F606" s="1">
        <v>0.17300332260498799</v>
      </c>
      <c r="G606" s="1">
        <v>-9.5103842127767493</v>
      </c>
      <c r="H606" s="2">
        <v>1.8995962501867599E-21</v>
      </c>
      <c r="I606" s="3">
        <v>9.19254465021988E-20</v>
      </c>
    </row>
    <row r="607" spans="1:9">
      <c r="A607" s="11" t="s">
        <v>813</v>
      </c>
      <c r="B607" s="8" t="s">
        <v>4258</v>
      </c>
      <c r="C607" s="11">
        <v>6207.0433542228802</v>
      </c>
      <c r="D607" s="1">
        <v>-1.6450048955762999</v>
      </c>
      <c r="E607" s="7">
        <f t="shared" si="9"/>
        <v>-3.1274891851771489</v>
      </c>
      <c r="F607" s="1">
        <v>0.16785260506642799</v>
      </c>
      <c r="G607" s="1">
        <v>-9.8002941028248394</v>
      </c>
      <c r="H607" s="2">
        <v>1.12258311172757E-22</v>
      </c>
      <c r="I607" s="3">
        <v>6.1629812833843702E-21</v>
      </c>
    </row>
    <row r="608" spans="1:9">
      <c r="A608" s="11" t="s">
        <v>1665</v>
      </c>
      <c r="B608" s="8" t="s">
        <v>5109</v>
      </c>
      <c r="C608" s="11">
        <v>129.22427986683499</v>
      </c>
      <c r="D608" s="1">
        <v>-1.6444731524476</v>
      </c>
      <c r="E608" s="1">
        <f t="shared" si="9"/>
        <v>-3.1263366793461689</v>
      </c>
      <c r="F608" s="1">
        <v>0.28420069198046199</v>
      </c>
      <c r="G608" s="1">
        <v>-5.7863094596569802</v>
      </c>
      <c r="H608" s="2">
        <v>7.1949613415662403E-9</v>
      </c>
      <c r="I608" s="3">
        <v>6.6522055469846694E-8</v>
      </c>
    </row>
    <row r="609" spans="1:9">
      <c r="A609" s="11" t="s">
        <v>1652</v>
      </c>
      <c r="B609" s="8" t="s">
        <v>5096</v>
      </c>
      <c r="C609" s="11">
        <v>245.66611210522899</v>
      </c>
      <c r="D609" s="1">
        <v>-1.6437531072209599</v>
      </c>
      <c r="E609" s="1">
        <f t="shared" si="9"/>
        <v>-3.1247767224096319</v>
      </c>
      <c r="F609" s="1">
        <v>0.326151290968277</v>
      </c>
      <c r="G609" s="1">
        <v>-5.0398485388207197</v>
      </c>
      <c r="H609" s="2">
        <v>4.6590041595154599E-7</v>
      </c>
      <c r="I609" s="3">
        <v>3.1023005112356998E-6</v>
      </c>
    </row>
    <row r="610" spans="1:9">
      <c r="A610" s="11" t="s">
        <v>1800</v>
      </c>
      <c r="B610" s="8" t="s">
        <v>5244</v>
      </c>
      <c r="C610" s="11">
        <v>260.32859812759102</v>
      </c>
      <c r="D610" s="1">
        <v>-1.6429313949959601</v>
      </c>
      <c r="E610" s="1">
        <f t="shared" si="9"/>
        <v>-3.1229974578600657</v>
      </c>
      <c r="F610" s="1">
        <v>0.24105897215320701</v>
      </c>
      <c r="G610" s="1">
        <v>-6.8154749865596296</v>
      </c>
      <c r="H610" s="2">
        <v>9.3952820856671894E-12</v>
      </c>
      <c r="I610" s="3">
        <v>1.3710567010624E-10</v>
      </c>
    </row>
    <row r="611" spans="1:9">
      <c r="A611" s="11" t="s">
        <v>1667</v>
      </c>
      <c r="B611" s="8" t="s">
        <v>5111</v>
      </c>
      <c r="C611" s="11">
        <v>60.789031988110601</v>
      </c>
      <c r="D611" s="1">
        <v>-1.64240707777189</v>
      </c>
      <c r="E611" s="1">
        <f t="shared" si="9"/>
        <v>-3.1218626762182886</v>
      </c>
      <c r="F611" s="1">
        <v>0.39059800345735701</v>
      </c>
      <c r="G611" s="1">
        <v>-4.2048527212996802</v>
      </c>
      <c r="H611" s="2">
        <v>2.6125222064315298E-5</v>
      </c>
      <c r="I611" s="3">
        <v>1.19146279142356E-4</v>
      </c>
    </row>
    <row r="612" spans="1:9">
      <c r="A612" s="11" t="s">
        <v>1780</v>
      </c>
      <c r="B612" s="8" t="s">
        <v>5224</v>
      </c>
      <c r="C612" s="11">
        <v>1637.35381676921</v>
      </c>
      <c r="D612" s="1">
        <v>-1.6413955088507799</v>
      </c>
      <c r="E612" s="7">
        <f t="shared" si="9"/>
        <v>-3.1196744990260146</v>
      </c>
      <c r="F612" s="1">
        <v>0.24141746858007701</v>
      </c>
      <c r="G612" s="1">
        <v>-6.7989922953994197</v>
      </c>
      <c r="H612" s="2">
        <v>1.05353451063614E-11</v>
      </c>
      <c r="I612" s="3">
        <v>1.52241097952921E-10</v>
      </c>
    </row>
    <row r="613" spans="1:9">
      <c r="A613" s="11" t="s">
        <v>1949</v>
      </c>
      <c r="B613" s="8" t="s">
        <v>5393</v>
      </c>
      <c r="C613" s="11">
        <v>529.80978301860603</v>
      </c>
      <c r="D613" s="1">
        <v>-1.64038844010907</v>
      </c>
      <c r="E613" s="7">
        <f t="shared" si="9"/>
        <v>-3.1174975799252009</v>
      </c>
      <c r="F613" s="1">
        <v>0.228246746152652</v>
      </c>
      <c r="G613" s="1">
        <v>-7.1869083251332802</v>
      </c>
      <c r="H613" s="2">
        <v>6.6274877170709897E-13</v>
      </c>
      <c r="I613" s="3">
        <v>1.1519239295140499E-11</v>
      </c>
    </row>
    <row r="614" spans="1:9">
      <c r="A614" s="11" t="s">
        <v>2167</v>
      </c>
      <c r="B614" s="8" t="s">
        <v>5610</v>
      </c>
      <c r="C614" s="11">
        <v>316.37462853873097</v>
      </c>
      <c r="D614" s="1">
        <v>-1.6356579519811001</v>
      </c>
      <c r="E614" s="1">
        <f t="shared" si="9"/>
        <v>-3.1072922810506505</v>
      </c>
      <c r="F614" s="1">
        <v>0.220037304150142</v>
      </c>
      <c r="G614" s="1">
        <v>-7.4335484080691003</v>
      </c>
      <c r="H614" s="2">
        <v>1.0572247604915E-13</v>
      </c>
      <c r="I614" s="3">
        <v>2.03778152685051E-12</v>
      </c>
    </row>
    <row r="615" spans="1:9">
      <c r="A615" s="11" t="s">
        <v>764</v>
      </c>
      <c r="B615" s="8" t="s">
        <v>4209</v>
      </c>
      <c r="C615" s="11">
        <v>67.132999982444503</v>
      </c>
      <c r="D615" s="1">
        <v>-1.6349746740270901</v>
      </c>
      <c r="E615" s="1">
        <f t="shared" si="9"/>
        <v>-3.1058209779976838</v>
      </c>
      <c r="F615" s="1">
        <v>0.70553852321509103</v>
      </c>
      <c r="G615" s="1">
        <v>-2.3173428809763998</v>
      </c>
      <c r="H615" s="2">
        <v>2.04850611629168E-2</v>
      </c>
      <c r="I615" s="3">
        <v>4.4246731620512701E-2</v>
      </c>
    </row>
    <row r="616" spans="1:9">
      <c r="A616" s="11" t="s">
        <v>3243</v>
      </c>
      <c r="B616" s="8" t="s">
        <v>6686</v>
      </c>
      <c r="C616" s="11">
        <v>1138.4549147645801</v>
      </c>
      <c r="D616" s="1">
        <v>-1.63453972128652</v>
      </c>
      <c r="E616" s="7">
        <f t="shared" si="9"/>
        <v>-3.1048847567647875</v>
      </c>
      <c r="F616" s="1">
        <v>0.23577196543647</v>
      </c>
      <c r="G616" s="1">
        <v>-6.9327144907181699</v>
      </c>
      <c r="H616" s="2">
        <v>4.1284089800161101E-12</v>
      </c>
      <c r="I616" s="3">
        <v>6.3813979971685899E-11</v>
      </c>
    </row>
    <row r="617" spans="1:9">
      <c r="A617" s="11" t="s">
        <v>458</v>
      </c>
      <c r="B617" s="8" t="s">
        <v>3904</v>
      </c>
      <c r="C617" s="11">
        <v>3166.2040130805699</v>
      </c>
      <c r="D617" s="1">
        <v>-1.6328735131866099</v>
      </c>
      <c r="E617" s="7">
        <f t="shared" si="9"/>
        <v>-3.1013009100802367</v>
      </c>
      <c r="F617" s="1">
        <v>0.25431253838616302</v>
      </c>
      <c r="G617" s="1">
        <v>-6.4207353815451897</v>
      </c>
      <c r="H617" s="2">
        <v>1.3561759464446899E-10</v>
      </c>
      <c r="I617" s="3">
        <v>1.6457071069623399E-9</v>
      </c>
    </row>
    <row r="618" spans="1:9">
      <c r="A618" s="11" t="s">
        <v>348</v>
      </c>
      <c r="B618" s="8" t="s">
        <v>3794</v>
      </c>
      <c r="C618" s="11">
        <v>68.276960132327403</v>
      </c>
      <c r="D618" s="1">
        <v>-1.63266319284716</v>
      </c>
      <c r="E618" s="1">
        <f t="shared" si="9"/>
        <v>-3.1008488262376437</v>
      </c>
      <c r="F618" s="1">
        <v>0.37517088059752501</v>
      </c>
      <c r="G618" s="1">
        <v>-4.3517854857148297</v>
      </c>
      <c r="H618" s="2">
        <v>1.3503334637695E-5</v>
      </c>
      <c r="I618" s="3">
        <v>6.57250353918505E-5</v>
      </c>
    </row>
    <row r="619" spans="1:9">
      <c r="A619" s="11" t="s">
        <v>722</v>
      </c>
      <c r="B619" s="8" t="s">
        <v>4167</v>
      </c>
      <c r="C619" s="11">
        <v>71.943099592450196</v>
      </c>
      <c r="D619" s="1">
        <v>-1.6325877952687</v>
      </c>
      <c r="E619" s="1">
        <f t="shared" si="9"/>
        <v>-3.1006867750924898</v>
      </c>
      <c r="F619" s="1">
        <v>0.34442825878169397</v>
      </c>
      <c r="G619" s="1">
        <v>-4.7399937538327102</v>
      </c>
      <c r="H619" s="2">
        <v>2.13724807351556E-6</v>
      </c>
      <c r="I619" s="3">
        <v>1.2315282873123899E-5</v>
      </c>
    </row>
    <row r="620" spans="1:9">
      <c r="A620" s="11" t="s">
        <v>366</v>
      </c>
      <c r="B620" s="8" t="s">
        <v>3812</v>
      </c>
      <c r="C620" s="11">
        <v>53.015056448392002</v>
      </c>
      <c r="D620" s="1">
        <v>-1.6316255893843501</v>
      </c>
      <c r="E620" s="1">
        <f t="shared" si="9"/>
        <v>-3.0986194606051236</v>
      </c>
      <c r="F620" s="1">
        <v>0.39208580833887602</v>
      </c>
      <c r="G620" s="1">
        <v>-4.1613992515999296</v>
      </c>
      <c r="H620" s="2">
        <v>3.1630353707534603E-5</v>
      </c>
      <c r="I620" s="3">
        <v>1.4145698353304999E-4</v>
      </c>
    </row>
    <row r="621" spans="1:9">
      <c r="A621" s="11" t="s">
        <v>1197</v>
      </c>
      <c r="B621" s="8" t="s">
        <v>4641</v>
      </c>
      <c r="C621" s="11">
        <v>6261.4538727859799</v>
      </c>
      <c r="D621" s="1">
        <v>-1.6311391346417901</v>
      </c>
      <c r="E621" s="7">
        <f t="shared" si="9"/>
        <v>-3.0975748295554961</v>
      </c>
      <c r="F621" s="1">
        <v>0.16440094724168799</v>
      </c>
      <c r="G621" s="1">
        <v>-9.9217137249448601</v>
      </c>
      <c r="H621" s="2">
        <v>3.3495499405172498E-23</v>
      </c>
      <c r="I621" s="3">
        <v>1.97511794825834E-21</v>
      </c>
    </row>
    <row r="622" spans="1:9">
      <c r="A622" s="11" t="s">
        <v>1844</v>
      </c>
      <c r="B622" s="8" t="s">
        <v>5288</v>
      </c>
      <c r="C622" s="11">
        <v>394.13218998928198</v>
      </c>
      <c r="D622" s="1">
        <v>-1.63060330438129</v>
      </c>
      <c r="E622" s="7">
        <f t="shared" si="9"/>
        <v>-3.0964245752805408</v>
      </c>
      <c r="F622" s="1">
        <v>0.20919383149100099</v>
      </c>
      <c r="G622" s="1">
        <v>-7.7947006981964</v>
      </c>
      <c r="H622" s="2">
        <v>6.4561323360357403E-15</v>
      </c>
      <c r="I622" s="3">
        <v>1.4663064610845199E-13</v>
      </c>
    </row>
    <row r="623" spans="1:9">
      <c r="A623" s="11" t="s">
        <v>6941</v>
      </c>
      <c r="B623" s="8" t="s">
        <v>6942</v>
      </c>
      <c r="C623" s="11">
        <v>14.971344455053799</v>
      </c>
      <c r="D623" s="1">
        <v>-1.6296772292766</v>
      </c>
      <c r="E623" s="1">
        <f t="shared" si="9"/>
        <v>-3.094437598484912</v>
      </c>
      <c r="F623" s="1">
        <v>0.60542815882510204</v>
      </c>
      <c r="G623" s="1">
        <v>-2.6917763991010402</v>
      </c>
      <c r="H623" s="2">
        <v>7.1072578271861604E-3</v>
      </c>
      <c r="I623" s="3">
        <v>1.7791611928715499E-2</v>
      </c>
    </row>
    <row r="624" spans="1:9">
      <c r="A624" s="11" t="s">
        <v>1169</v>
      </c>
      <c r="B624" s="8" t="s">
        <v>4613</v>
      </c>
      <c r="C624" s="11">
        <v>59.526178527826403</v>
      </c>
      <c r="D624" s="1">
        <v>-1.6284229987502801</v>
      </c>
      <c r="E624" s="1">
        <f t="shared" si="9"/>
        <v>-3.0917485676009</v>
      </c>
      <c r="F624" s="1">
        <v>0.43534492446317002</v>
      </c>
      <c r="G624" s="1">
        <v>-3.7405351647508298</v>
      </c>
      <c r="H624" s="2">
        <v>1.8362885186495799E-4</v>
      </c>
      <c r="I624" s="3">
        <v>6.8903015567805702E-4</v>
      </c>
    </row>
    <row r="625" spans="1:9">
      <c r="A625" s="11" t="s">
        <v>1321</v>
      </c>
      <c r="B625" s="8" t="s">
        <v>4765</v>
      </c>
      <c r="C625" s="11">
        <v>11056.6044124822</v>
      </c>
      <c r="D625" s="1">
        <v>-1.62822999500042</v>
      </c>
      <c r="E625" s="1">
        <f t="shared" si="9"/>
        <v>-3.0913349811273205</v>
      </c>
      <c r="F625" s="1">
        <v>0.17289570189820699</v>
      </c>
      <c r="G625" s="1">
        <v>-9.4174116367510905</v>
      </c>
      <c r="H625" s="2">
        <v>4.6234458595199802E-21</v>
      </c>
      <c r="I625" s="3">
        <v>2.1460606859888499E-19</v>
      </c>
    </row>
    <row r="626" spans="1:9">
      <c r="A626" s="11" t="s">
        <v>1395</v>
      </c>
      <c r="B626" s="8" t="s">
        <v>4839</v>
      </c>
      <c r="C626" s="11">
        <v>143.85846937163001</v>
      </c>
      <c r="D626" s="1">
        <v>-1.6278476778332001</v>
      </c>
      <c r="E626" s="1">
        <f t="shared" si="9"/>
        <v>-3.0905158795055652</v>
      </c>
      <c r="F626" s="1">
        <v>0.282694678965001</v>
      </c>
      <c r="G626" s="1">
        <v>-5.7583244360773396</v>
      </c>
      <c r="H626" s="2">
        <v>8.4952959319185798E-9</v>
      </c>
      <c r="I626" s="3">
        <v>7.7509230104341406E-8</v>
      </c>
    </row>
    <row r="627" spans="1:9">
      <c r="A627" s="11" t="s">
        <v>1706</v>
      </c>
      <c r="B627" s="8" t="s">
        <v>5150</v>
      </c>
      <c r="C627" s="11">
        <v>7081.4205665475401</v>
      </c>
      <c r="D627" s="1">
        <v>-1.6277188496074699</v>
      </c>
      <c r="E627" s="7">
        <f t="shared" si="9"/>
        <v>-3.0902399182732871</v>
      </c>
      <c r="F627" s="1">
        <v>0.220075332095586</v>
      </c>
      <c r="G627" s="1">
        <v>-7.3961894507127202</v>
      </c>
      <c r="H627" s="2">
        <v>1.40148019073073E-13</v>
      </c>
      <c r="I627" s="3">
        <v>2.65630549007428E-12</v>
      </c>
    </row>
    <row r="628" spans="1:9">
      <c r="A628" s="11" t="s">
        <v>2216</v>
      </c>
      <c r="B628" s="8" t="s">
        <v>5659</v>
      </c>
      <c r="C628" s="11">
        <v>115.43750878268401</v>
      </c>
      <c r="D628" s="1">
        <v>-1.62731413770809</v>
      </c>
      <c r="E628" s="1">
        <f t="shared" si="9"/>
        <v>-3.0893731505728228</v>
      </c>
      <c r="F628" s="1">
        <v>0.30493523442366499</v>
      </c>
      <c r="G628" s="1">
        <v>-5.3365893934289099</v>
      </c>
      <c r="H628" s="2">
        <v>9.4711187714556899E-8</v>
      </c>
      <c r="I628" s="3">
        <v>7.18388194189357E-7</v>
      </c>
    </row>
    <row r="629" spans="1:9">
      <c r="A629" s="11" t="s">
        <v>68</v>
      </c>
      <c r="B629" s="8" t="s">
        <v>3514</v>
      </c>
      <c r="C629" s="11">
        <v>434.60734775870702</v>
      </c>
      <c r="D629" s="1">
        <v>-1.62659835176025</v>
      </c>
      <c r="E629" s="7">
        <f t="shared" si="9"/>
        <v>-3.0878407536720771</v>
      </c>
      <c r="F629" s="1">
        <v>0.237695898490459</v>
      </c>
      <c r="G629" s="1">
        <v>-6.8431906570131096</v>
      </c>
      <c r="H629" s="2">
        <v>7.7448463196083196E-12</v>
      </c>
      <c r="I629" s="3">
        <v>1.15454773646521E-10</v>
      </c>
    </row>
    <row r="630" spans="1:9">
      <c r="A630" s="11" t="s">
        <v>268</v>
      </c>
      <c r="B630" s="8" t="s">
        <v>3714</v>
      </c>
      <c r="C630" s="11">
        <v>382.66345798519097</v>
      </c>
      <c r="D630" s="1">
        <v>-1.6264876735945599</v>
      </c>
      <c r="E630" s="1">
        <f t="shared" si="9"/>
        <v>-3.0876038751689512</v>
      </c>
      <c r="F630" s="1">
        <v>0.22666365136425401</v>
      </c>
      <c r="G630" s="1">
        <v>-7.1757763708692703</v>
      </c>
      <c r="H630" s="2">
        <v>7.1897996495061598E-13</v>
      </c>
      <c r="I630" s="3">
        <v>1.2401820175491599E-11</v>
      </c>
    </row>
    <row r="631" spans="1:9">
      <c r="A631" s="11" t="s">
        <v>52</v>
      </c>
      <c r="B631" s="8" t="s">
        <v>3498</v>
      </c>
      <c r="C631" s="11">
        <v>3925.79790011983</v>
      </c>
      <c r="D631" s="1">
        <v>-1.6259096631321199</v>
      </c>
      <c r="E631" s="7">
        <f t="shared" si="9"/>
        <v>-3.0863670858055148</v>
      </c>
      <c r="F631" s="1">
        <v>0.227410388533443</v>
      </c>
      <c r="G631" s="1">
        <v>-7.1496718932565901</v>
      </c>
      <c r="H631" s="2">
        <v>8.6985561525598797E-13</v>
      </c>
      <c r="I631" s="3">
        <v>1.4717291445792301E-11</v>
      </c>
    </row>
    <row r="632" spans="1:9">
      <c r="A632" s="11" t="s">
        <v>7097</v>
      </c>
      <c r="B632" s="8" t="s">
        <v>7098</v>
      </c>
      <c r="C632" s="11">
        <v>22.9767871659025</v>
      </c>
      <c r="D632" s="1">
        <v>-1.6251771216150099</v>
      </c>
      <c r="E632" s="1">
        <f t="shared" si="9"/>
        <v>-3.0848003526663317</v>
      </c>
      <c r="F632" s="1">
        <v>0.56494298677614896</v>
      </c>
      <c r="G632" s="1">
        <v>-2.8767099683617499</v>
      </c>
      <c r="H632" s="2">
        <v>4.0184475215202901E-3</v>
      </c>
      <c r="I632" s="3">
        <v>1.0716533164175E-2</v>
      </c>
    </row>
    <row r="633" spans="1:9">
      <c r="A633" s="11" t="s">
        <v>1129</v>
      </c>
      <c r="B633" s="8" t="s">
        <v>4573</v>
      </c>
      <c r="C633" s="11">
        <v>2749.33142881505</v>
      </c>
      <c r="D633" s="1">
        <v>-1.6250584680856801</v>
      </c>
      <c r="E633" s="7">
        <f t="shared" si="9"/>
        <v>-3.0845466556704175</v>
      </c>
      <c r="F633" s="1">
        <v>0.17834722327263899</v>
      </c>
      <c r="G633" s="1">
        <v>-9.1117676982358393</v>
      </c>
      <c r="H633" s="2">
        <v>8.10504434110868E-20</v>
      </c>
      <c r="I633" s="3">
        <v>3.2585962362321E-18</v>
      </c>
    </row>
    <row r="634" spans="1:9">
      <c r="A634" s="11" t="s">
        <v>1774</v>
      </c>
      <c r="B634" s="8" t="s">
        <v>5218</v>
      </c>
      <c r="C634" s="11">
        <v>224968.27325811301</v>
      </c>
      <c r="D634" s="1">
        <v>-1.62169751262966</v>
      </c>
      <c r="E634" s="1">
        <f t="shared" si="9"/>
        <v>-3.0773691460166663</v>
      </c>
      <c r="F634" s="1">
        <v>0.17900102555043401</v>
      </c>
      <c r="G634" s="1">
        <v>-9.0597107342982603</v>
      </c>
      <c r="H634" s="2">
        <v>1.3079695697642001E-19</v>
      </c>
      <c r="I634" s="3">
        <v>5.1291092414324702E-18</v>
      </c>
    </row>
    <row r="635" spans="1:9">
      <c r="A635" s="11" t="s">
        <v>1972</v>
      </c>
      <c r="B635" s="8" t="s">
        <v>5415</v>
      </c>
      <c r="C635" s="11">
        <v>478.591270834103</v>
      </c>
      <c r="D635" s="1">
        <v>-1.620063460923</v>
      </c>
      <c r="E635" s="7">
        <f t="shared" si="9"/>
        <v>-3.0738855729426011</v>
      </c>
      <c r="F635" s="1">
        <v>0.292736729279227</v>
      </c>
      <c r="G635" s="1">
        <v>-5.5341995003903302</v>
      </c>
      <c r="H635" s="2">
        <v>3.1265295083910002E-8</v>
      </c>
      <c r="I635" s="3">
        <v>2.5871869180401801E-7</v>
      </c>
    </row>
    <row r="636" spans="1:9">
      <c r="A636" s="11" t="s">
        <v>2651</v>
      </c>
      <c r="B636" s="8" t="s">
        <v>6094</v>
      </c>
      <c r="C636" s="11">
        <v>313.524138736385</v>
      </c>
      <c r="D636" s="1">
        <v>-1.61978047776807</v>
      </c>
      <c r="E636" s="1">
        <f t="shared" si="9"/>
        <v>-3.0732826925642884</v>
      </c>
      <c r="F636" s="1">
        <v>0.25399504440236298</v>
      </c>
      <c r="G636" s="1">
        <v>-6.3772129160209499</v>
      </c>
      <c r="H636" s="2">
        <v>1.8033966783519601E-10</v>
      </c>
      <c r="I636" s="3">
        <v>2.15070251056491E-9</v>
      </c>
    </row>
    <row r="637" spans="1:9">
      <c r="A637" s="11" t="s">
        <v>3106</v>
      </c>
      <c r="B637" s="8" t="s">
        <v>6549</v>
      </c>
      <c r="C637" s="11">
        <v>166.61688035123299</v>
      </c>
      <c r="D637" s="1">
        <v>-1.61934888242083</v>
      </c>
      <c r="E637" s="1">
        <f t="shared" si="9"/>
        <v>-3.0723634295956255</v>
      </c>
      <c r="F637" s="1">
        <v>0.33268421196122799</v>
      </c>
      <c r="G637" s="1">
        <v>-4.8675254917403503</v>
      </c>
      <c r="H637" s="2">
        <v>1.1300425914089299E-6</v>
      </c>
      <c r="I637" s="3">
        <v>6.8985460497782299E-6</v>
      </c>
    </row>
    <row r="638" spans="1:9">
      <c r="A638" s="11" t="s">
        <v>7003</v>
      </c>
      <c r="B638" s="8" t="s">
        <v>7004</v>
      </c>
      <c r="C638" s="11">
        <v>17.783245353771701</v>
      </c>
      <c r="D638" s="1">
        <v>-1.61933664776076</v>
      </c>
      <c r="E638" s="1">
        <f t="shared" si="9"/>
        <v>-3.0723373747734208</v>
      </c>
      <c r="F638" s="1">
        <v>0.552445778333574</v>
      </c>
      <c r="G638" s="1">
        <v>-2.9312137249838601</v>
      </c>
      <c r="H638" s="2">
        <v>3.3764040119389702E-3</v>
      </c>
      <c r="I638" s="3">
        <v>9.1968739562156305E-3</v>
      </c>
    </row>
    <row r="639" spans="1:9">
      <c r="A639" s="11" t="s">
        <v>2506</v>
      </c>
      <c r="B639" s="8" t="s">
        <v>5949</v>
      </c>
      <c r="C639" s="11">
        <v>64.603819645998001</v>
      </c>
      <c r="D639" s="1">
        <v>-1.6167755416920799</v>
      </c>
      <c r="E639" s="1">
        <f t="shared" si="9"/>
        <v>-3.0668881276642042</v>
      </c>
      <c r="F639" s="1">
        <v>0.40357327789484698</v>
      </c>
      <c r="G639" s="1">
        <v>-4.0061511260746601</v>
      </c>
      <c r="H639" s="2">
        <v>6.1716170165152101E-5</v>
      </c>
      <c r="I639" s="3">
        <v>2.5959924575941499E-4</v>
      </c>
    </row>
    <row r="640" spans="1:9">
      <c r="A640" s="11" t="s">
        <v>1159</v>
      </c>
      <c r="B640" s="8" t="s">
        <v>4603</v>
      </c>
      <c r="C640" s="11">
        <v>84.527927907061695</v>
      </c>
      <c r="D640" s="1">
        <v>-1.6163618906723101</v>
      </c>
      <c r="E640" s="1">
        <f t="shared" si="9"/>
        <v>-3.0660089123673213</v>
      </c>
      <c r="F640" s="1">
        <v>0.36252255955734197</v>
      </c>
      <c r="G640" s="1">
        <v>-4.4586518771299897</v>
      </c>
      <c r="H640" s="2">
        <v>8.2476747086461404E-6</v>
      </c>
      <c r="I640" s="3">
        <v>4.2006151323210199E-5</v>
      </c>
    </row>
    <row r="641" spans="1:9">
      <c r="A641" s="11" t="s">
        <v>2889</v>
      </c>
      <c r="B641" s="8" t="s">
        <v>6332</v>
      </c>
      <c r="C641" s="11">
        <v>1758.0360201677199</v>
      </c>
      <c r="D641" s="1">
        <v>-1.6163556884463</v>
      </c>
      <c r="E641" s="7">
        <f t="shared" si="9"/>
        <v>-3.065995731453262</v>
      </c>
      <c r="F641" s="1">
        <v>0.21282603166049799</v>
      </c>
      <c r="G641" s="1">
        <v>-7.5947273735043899</v>
      </c>
      <c r="H641" s="2">
        <v>3.0844111599671603E-14</v>
      </c>
      <c r="I641" s="3">
        <v>6.4276060311305104E-13</v>
      </c>
    </row>
    <row r="642" spans="1:9">
      <c r="A642" s="11" t="s">
        <v>3407</v>
      </c>
      <c r="B642" s="8" t="s">
        <v>6850</v>
      </c>
      <c r="C642" s="11">
        <v>128.02729331950701</v>
      </c>
      <c r="D642" s="1">
        <v>-1.6150630963980399</v>
      </c>
      <c r="E642" s="1">
        <f t="shared" si="9"/>
        <v>-3.0632499627732348</v>
      </c>
      <c r="F642" s="1">
        <v>0.32331665533626802</v>
      </c>
      <c r="G642" s="1">
        <v>-4.9952981689677696</v>
      </c>
      <c r="H642" s="2">
        <v>5.8744933077684503E-7</v>
      </c>
      <c r="I642" s="3">
        <v>3.8283998343422603E-6</v>
      </c>
    </row>
    <row r="643" spans="1:9">
      <c r="A643" s="11" t="s">
        <v>3035</v>
      </c>
      <c r="B643" s="8" t="s">
        <v>6478</v>
      </c>
      <c r="C643" s="11">
        <v>54.492969114064998</v>
      </c>
      <c r="D643" s="1">
        <v>-1.61504953298708</v>
      </c>
      <c r="E643" s="1">
        <f t="shared" si="9"/>
        <v>-3.063221163947679</v>
      </c>
      <c r="F643" s="1">
        <v>0.42420240865193198</v>
      </c>
      <c r="G643" s="1">
        <v>-3.80726158090315</v>
      </c>
      <c r="H643" s="2">
        <v>1.4051409671525999E-4</v>
      </c>
      <c r="I643" s="3">
        <v>5.4207049522743997E-4</v>
      </c>
    </row>
    <row r="644" spans="1:9">
      <c r="A644" s="11" t="s">
        <v>101</v>
      </c>
      <c r="B644" s="8" t="s">
        <v>3547</v>
      </c>
      <c r="C644" s="11">
        <v>351.49841807672902</v>
      </c>
      <c r="D644" s="1">
        <v>-1.61378232953356</v>
      </c>
      <c r="E644" s="1">
        <f t="shared" ref="E644:E707" si="10">(2^(D644*-1))*-1</f>
        <v>-3.0605317389104556</v>
      </c>
      <c r="F644" s="1">
        <v>0.224221956626387</v>
      </c>
      <c r="G644" s="1">
        <v>-7.1972538007174096</v>
      </c>
      <c r="H644" s="2">
        <v>6.1437342874166203E-13</v>
      </c>
      <c r="I644" s="3">
        <v>1.07017936094048E-11</v>
      </c>
    </row>
    <row r="645" spans="1:9">
      <c r="A645" s="11" t="s">
        <v>227</v>
      </c>
      <c r="B645" s="8" t="s">
        <v>3673</v>
      </c>
      <c r="C645" s="11">
        <v>57.965054793364999</v>
      </c>
      <c r="D645" s="1">
        <v>-1.6135642736059399</v>
      </c>
      <c r="E645" s="1">
        <f t="shared" si="10"/>
        <v>-3.0600691902522725</v>
      </c>
      <c r="F645" s="1">
        <v>0.454996367755998</v>
      </c>
      <c r="G645" s="1">
        <v>-3.54632341696241</v>
      </c>
      <c r="H645" s="2">
        <v>3.9064645244542902E-4</v>
      </c>
      <c r="I645" s="3">
        <v>1.35678057796328E-3</v>
      </c>
    </row>
    <row r="646" spans="1:9">
      <c r="A646" s="11" t="s">
        <v>1179</v>
      </c>
      <c r="B646" s="8" t="s">
        <v>4623</v>
      </c>
      <c r="C646" s="11">
        <v>111.649848394432</v>
      </c>
      <c r="D646" s="1">
        <v>-1.61348846994308</v>
      </c>
      <c r="E646" s="1">
        <f t="shared" si="10"/>
        <v>-3.0599084089695392</v>
      </c>
      <c r="F646" s="1">
        <v>0.69622385017219901</v>
      </c>
      <c r="G646" s="1">
        <v>-2.3174852018413499</v>
      </c>
      <c r="H646" s="2">
        <v>2.04773158424345E-2</v>
      </c>
      <c r="I646" s="3">
        <v>4.4242006449640402E-2</v>
      </c>
    </row>
    <row r="647" spans="1:9">
      <c r="A647" s="11" t="s">
        <v>2447</v>
      </c>
      <c r="B647" s="8" t="s">
        <v>5890</v>
      </c>
      <c r="C647" s="11">
        <v>1203.94885940362</v>
      </c>
      <c r="D647" s="1">
        <v>-1.61347561176809</v>
      </c>
      <c r="E647" s="7">
        <f t="shared" si="10"/>
        <v>-3.0598811373276962</v>
      </c>
      <c r="F647" s="1">
        <v>0.18742081648668699</v>
      </c>
      <c r="G647" s="1">
        <v>-8.6088388793392294</v>
      </c>
      <c r="H647" s="2">
        <v>7.3804295299004706E-18</v>
      </c>
      <c r="I647" s="3">
        <v>2.3882889948281601E-16</v>
      </c>
    </row>
    <row r="648" spans="1:9">
      <c r="A648" s="11" t="s">
        <v>3438</v>
      </c>
      <c r="B648" s="8" t="s">
        <v>6880</v>
      </c>
      <c r="C648" s="11">
        <v>30.889347246013799</v>
      </c>
      <c r="D648" s="1">
        <v>-1.6121096693996699</v>
      </c>
      <c r="E648" s="1">
        <f t="shared" si="10"/>
        <v>-3.0569854156658969</v>
      </c>
      <c r="F648" s="1">
        <v>0.56022267424153205</v>
      </c>
      <c r="G648" s="1">
        <v>-2.8776230301321699</v>
      </c>
      <c r="H648" s="2">
        <v>4.00683633599611E-3</v>
      </c>
      <c r="I648" s="3">
        <v>1.0687358235113799E-2</v>
      </c>
    </row>
    <row r="649" spans="1:9">
      <c r="A649" s="11" t="s">
        <v>316</v>
      </c>
      <c r="B649" s="8" t="s">
        <v>3762</v>
      </c>
      <c r="C649" s="11">
        <v>1387.61392836448</v>
      </c>
      <c r="D649" s="1">
        <v>-1.6106190260073601</v>
      </c>
      <c r="E649" s="7">
        <f t="shared" si="10"/>
        <v>-3.0538284617499776</v>
      </c>
      <c r="F649" s="1">
        <v>0.20712270733261301</v>
      </c>
      <c r="G649" s="1">
        <v>-7.7761586199281796</v>
      </c>
      <c r="H649" s="2">
        <v>7.4759957815814894E-15</v>
      </c>
      <c r="I649" s="3">
        <v>1.6835265748028099E-13</v>
      </c>
    </row>
    <row r="650" spans="1:9">
      <c r="A650" s="11" t="s">
        <v>2811</v>
      </c>
      <c r="B650" s="8" t="s">
        <v>6254</v>
      </c>
      <c r="C650" s="11">
        <v>214.554354044912</v>
      </c>
      <c r="D650" s="1">
        <v>-1.6104193089426599</v>
      </c>
      <c r="E650" s="1">
        <f t="shared" si="10"/>
        <v>-3.0534057393964749</v>
      </c>
      <c r="F650" s="1">
        <v>0.25540814705079401</v>
      </c>
      <c r="G650" s="1">
        <v>-6.3052777585140696</v>
      </c>
      <c r="H650" s="2">
        <v>2.8767751948142998E-10</v>
      </c>
      <c r="I650" s="3">
        <v>3.2974181336672698E-9</v>
      </c>
    </row>
    <row r="651" spans="1:9">
      <c r="A651" s="11" t="s">
        <v>2454</v>
      </c>
      <c r="B651" s="8" t="s">
        <v>5897</v>
      </c>
      <c r="C651" s="11">
        <v>680.93642391231106</v>
      </c>
      <c r="D651" s="1">
        <v>-1.6102403704516599</v>
      </c>
      <c r="E651" s="7">
        <f t="shared" si="10"/>
        <v>-3.0530270467983218</v>
      </c>
      <c r="F651" s="1">
        <v>0.22202456506218801</v>
      </c>
      <c r="G651" s="1">
        <v>-7.2525324844151298</v>
      </c>
      <c r="H651" s="2">
        <v>4.0905009585322001E-13</v>
      </c>
      <c r="I651" s="3">
        <v>7.3256316941272397E-12</v>
      </c>
    </row>
    <row r="652" spans="1:9">
      <c r="A652" s="11" t="s">
        <v>6891</v>
      </c>
      <c r="B652" s="8" t="s">
        <v>6892</v>
      </c>
      <c r="C652" s="11">
        <v>12.319856008260199</v>
      </c>
      <c r="D652" s="1">
        <v>-1.6102203944498601</v>
      </c>
      <c r="E652" s="1">
        <f t="shared" si="10"/>
        <v>-3.0529847739341127</v>
      </c>
      <c r="F652" s="1">
        <v>0.67566328021868005</v>
      </c>
      <c r="G652" s="1">
        <v>-2.3831699036962699</v>
      </c>
      <c r="H652" s="2">
        <v>1.71642703515387E-2</v>
      </c>
      <c r="I652" s="3">
        <v>3.8065517240123602E-2</v>
      </c>
    </row>
    <row r="653" spans="1:9">
      <c r="A653" s="11" t="s">
        <v>7053</v>
      </c>
      <c r="B653" s="8" t="s">
        <v>7054</v>
      </c>
      <c r="C653" s="11">
        <v>20.550386844714801</v>
      </c>
      <c r="D653" s="1">
        <v>-1.60999327408116</v>
      </c>
      <c r="E653" s="1">
        <f t="shared" si="10"/>
        <v>-3.0525041869556704</v>
      </c>
      <c r="F653" s="1">
        <v>0.58265387756712805</v>
      </c>
      <c r="G653" s="1">
        <v>-2.76320700173435</v>
      </c>
      <c r="H653" s="2">
        <v>5.7236454379519502E-3</v>
      </c>
      <c r="I653" s="3">
        <v>1.46670141666881E-2</v>
      </c>
    </row>
    <row r="654" spans="1:9">
      <c r="A654" s="11" t="s">
        <v>1997</v>
      </c>
      <c r="B654" s="8" t="s">
        <v>5440</v>
      </c>
      <c r="C654" s="11">
        <v>821.31179165183403</v>
      </c>
      <c r="D654" s="1">
        <v>-1.6091899125378499</v>
      </c>
      <c r="E654" s="7">
        <f t="shared" si="10"/>
        <v>-3.0508048799207113</v>
      </c>
      <c r="F654" s="1">
        <v>0.19965314800078501</v>
      </c>
      <c r="G654" s="1">
        <v>-8.0599275726497694</v>
      </c>
      <c r="H654" s="2">
        <v>7.6339665995872704E-16</v>
      </c>
      <c r="I654" s="3">
        <v>1.96349567418464E-14</v>
      </c>
    </row>
    <row r="655" spans="1:9">
      <c r="A655" s="11" t="s">
        <v>2930</v>
      </c>
      <c r="B655" s="8" t="s">
        <v>6373</v>
      </c>
      <c r="C655" s="11">
        <v>300.45406993668001</v>
      </c>
      <c r="D655" s="1">
        <v>-1.6088898409771699</v>
      </c>
      <c r="E655" s="1">
        <f t="shared" si="10"/>
        <v>-3.05017039754062</v>
      </c>
      <c r="F655" s="1">
        <v>0.70437496179609604</v>
      </c>
      <c r="G655" s="1">
        <v>-2.2841383187083202</v>
      </c>
      <c r="H655" s="2">
        <v>2.2363403202364698E-2</v>
      </c>
      <c r="I655" s="3">
        <v>4.7785229148416E-2</v>
      </c>
    </row>
    <row r="656" spans="1:9">
      <c r="A656" s="11" t="s">
        <v>1160</v>
      </c>
      <c r="B656" s="8" t="s">
        <v>4604</v>
      </c>
      <c r="C656" s="11">
        <v>398.05422276075302</v>
      </c>
      <c r="D656" s="1">
        <v>-1.6086486600293299</v>
      </c>
      <c r="E656" s="7">
        <f t="shared" si="10"/>
        <v>-3.04966053129725</v>
      </c>
      <c r="F656" s="1">
        <v>0.212818994857809</v>
      </c>
      <c r="G656" s="1">
        <v>-7.5587644848342297</v>
      </c>
      <c r="H656" s="2">
        <v>4.0691590998619902E-14</v>
      </c>
      <c r="I656" s="3">
        <v>8.2845373438494596E-13</v>
      </c>
    </row>
    <row r="657" spans="1:9">
      <c r="A657" s="11" t="s">
        <v>911</v>
      </c>
      <c r="B657" s="8" t="s">
        <v>4356</v>
      </c>
      <c r="C657" s="11">
        <v>16695.283107142601</v>
      </c>
      <c r="D657" s="1">
        <v>-1.60821253204583</v>
      </c>
      <c r="E657" s="1">
        <f t="shared" si="10"/>
        <v>-3.0487387555622814</v>
      </c>
      <c r="F657" s="1">
        <v>0.17041713281902501</v>
      </c>
      <c r="G657" s="1">
        <v>-9.4369181398778004</v>
      </c>
      <c r="H657" s="2">
        <v>3.8390472549164697E-21</v>
      </c>
      <c r="I657" s="3">
        <v>1.7976903336919201E-19</v>
      </c>
    </row>
    <row r="658" spans="1:9">
      <c r="A658" s="11" t="s">
        <v>2075</v>
      </c>
      <c r="B658" s="8" t="s">
        <v>5518</v>
      </c>
      <c r="C658" s="11">
        <v>297.27112930776502</v>
      </c>
      <c r="D658" s="1">
        <v>-1.6076216969603301</v>
      </c>
      <c r="E658" s="1">
        <f t="shared" si="10"/>
        <v>-3.0474904439136399</v>
      </c>
      <c r="F658" s="1">
        <v>0.29215851427320599</v>
      </c>
      <c r="G658" s="1">
        <v>-5.5025666493395402</v>
      </c>
      <c r="H658" s="2">
        <v>3.7430165415963098E-8</v>
      </c>
      <c r="I658" s="3">
        <v>3.0419890943723698E-7</v>
      </c>
    </row>
    <row r="659" spans="1:9">
      <c r="A659" s="11" t="s">
        <v>906</v>
      </c>
      <c r="B659" s="8" t="s">
        <v>4351</v>
      </c>
      <c r="C659" s="11">
        <v>805.70881203903298</v>
      </c>
      <c r="D659" s="1">
        <v>-1.6065822786316899</v>
      </c>
      <c r="E659" s="7">
        <f t="shared" si="10"/>
        <v>-3.0452956095782291</v>
      </c>
      <c r="F659" s="1">
        <v>0.23026446870998199</v>
      </c>
      <c r="G659" s="1">
        <v>-6.9771176058221203</v>
      </c>
      <c r="H659" s="2">
        <v>3.01297486601802E-12</v>
      </c>
      <c r="I659" s="3">
        <v>4.7260662898397E-11</v>
      </c>
    </row>
    <row r="660" spans="1:9">
      <c r="A660" s="11" t="s">
        <v>1069</v>
      </c>
      <c r="B660" s="8" t="s">
        <v>4514</v>
      </c>
      <c r="C660" s="11">
        <v>7916.4267177101001</v>
      </c>
      <c r="D660" s="1">
        <v>-1.6063467812658601</v>
      </c>
      <c r="E660" s="7">
        <f t="shared" si="10"/>
        <v>-3.0447985533434769</v>
      </c>
      <c r="F660" s="1">
        <v>0.183461039214072</v>
      </c>
      <c r="G660" s="1">
        <v>-8.75579244589089</v>
      </c>
      <c r="H660" s="2">
        <v>2.0267438577995498E-18</v>
      </c>
      <c r="I660" s="3">
        <v>6.9244182317653597E-17</v>
      </c>
    </row>
    <row r="661" spans="1:9">
      <c r="A661" s="11" t="s">
        <v>1846</v>
      </c>
      <c r="B661" s="8" t="s">
        <v>5290</v>
      </c>
      <c r="C661" s="11">
        <v>2557.6396214327801</v>
      </c>
      <c r="D661" s="1">
        <v>-1.60458251708818</v>
      </c>
      <c r="E661" s="7">
        <f t="shared" si="10"/>
        <v>-3.0410773609836714</v>
      </c>
      <c r="F661" s="1">
        <v>0.20156155104303999</v>
      </c>
      <c r="G661" s="1">
        <v>-7.9607569438952703</v>
      </c>
      <c r="H661" s="2">
        <v>1.7098998043623699E-15</v>
      </c>
      <c r="I661" s="3">
        <v>4.1689609165778499E-14</v>
      </c>
    </row>
    <row r="662" spans="1:9">
      <c r="A662" s="11" t="s">
        <v>1347</v>
      </c>
      <c r="B662" s="8" t="s">
        <v>4791</v>
      </c>
      <c r="C662" s="11">
        <v>1564.85449691437</v>
      </c>
      <c r="D662" s="1">
        <v>-1.6041675554505599</v>
      </c>
      <c r="E662" s="7">
        <f t="shared" si="10"/>
        <v>-3.0402027832390495</v>
      </c>
      <c r="F662" s="1">
        <v>0.217328437328</v>
      </c>
      <c r="G662" s="1">
        <v>-7.3813053421513102</v>
      </c>
      <c r="H662" s="2">
        <v>1.5674506087948799E-13</v>
      </c>
      <c r="I662" s="3">
        <v>2.9603061853645599E-12</v>
      </c>
    </row>
    <row r="663" spans="1:9">
      <c r="A663" s="11" t="s">
        <v>2591</v>
      </c>
      <c r="B663" s="8" t="s">
        <v>6034</v>
      </c>
      <c r="C663" s="11">
        <v>256.68856591305001</v>
      </c>
      <c r="D663" s="1">
        <v>-1.60105636664635</v>
      </c>
      <c r="E663" s="1">
        <f t="shared" si="10"/>
        <v>-3.0336536144390429</v>
      </c>
      <c r="F663" s="1">
        <v>0.223086351805102</v>
      </c>
      <c r="G663" s="1">
        <v>-7.1768458881120001</v>
      </c>
      <c r="H663" s="2">
        <v>7.1338023245384997E-13</v>
      </c>
      <c r="I663" s="3">
        <v>1.2318575575811001E-11</v>
      </c>
    </row>
    <row r="664" spans="1:9">
      <c r="A664" s="11" t="s">
        <v>1511</v>
      </c>
      <c r="B664" s="8" t="s">
        <v>4955</v>
      </c>
      <c r="C664" s="11">
        <v>68.865143900704496</v>
      </c>
      <c r="D664" s="1">
        <v>-1.60011196889642</v>
      </c>
      <c r="E664" s="1">
        <f t="shared" si="10"/>
        <v>-3.0316684144800004</v>
      </c>
      <c r="F664" s="1">
        <v>0.37142043224080301</v>
      </c>
      <c r="G664" s="1">
        <v>-4.3080881664017303</v>
      </c>
      <c r="H664" s="2">
        <v>1.6467174736759099E-5</v>
      </c>
      <c r="I664" s="3">
        <v>7.8612860265050194E-5</v>
      </c>
    </row>
    <row r="665" spans="1:9">
      <c r="A665" s="11" t="s">
        <v>1787</v>
      </c>
      <c r="B665" s="8" t="s">
        <v>5231</v>
      </c>
      <c r="C665" s="11">
        <v>5437.1045733081201</v>
      </c>
      <c r="D665" s="1">
        <v>-1.5999252134083</v>
      </c>
      <c r="E665" s="7">
        <f t="shared" si="10"/>
        <v>-3.0312759933138325</v>
      </c>
      <c r="F665" s="1">
        <v>0.20833932179231099</v>
      </c>
      <c r="G665" s="1">
        <v>-7.6794202824718099</v>
      </c>
      <c r="H665" s="2">
        <v>1.5981012574683099E-14</v>
      </c>
      <c r="I665" s="3">
        <v>3.4476111273920002E-13</v>
      </c>
    </row>
    <row r="666" spans="1:9">
      <c r="A666" s="11" t="s">
        <v>1168</v>
      </c>
      <c r="B666" s="8" t="s">
        <v>4612</v>
      </c>
      <c r="C666" s="11">
        <v>602.98716464925599</v>
      </c>
      <c r="D666" s="1">
        <v>-1.59894740189708</v>
      </c>
      <c r="E666" s="7">
        <f t="shared" si="10"/>
        <v>-3.0292221896712599</v>
      </c>
      <c r="F666" s="1">
        <v>0.27524002995299801</v>
      </c>
      <c r="G666" s="1">
        <v>-5.8092836357056301</v>
      </c>
      <c r="H666" s="2">
        <v>6.2740718643202502E-9</v>
      </c>
      <c r="I666" s="3">
        <v>5.8802006532600601E-8</v>
      </c>
    </row>
    <row r="667" spans="1:9">
      <c r="A667" s="11" t="s">
        <v>3147</v>
      </c>
      <c r="B667" s="8" t="s">
        <v>6590</v>
      </c>
      <c r="C667" s="11">
        <v>37.693582506198901</v>
      </c>
      <c r="D667" s="1">
        <v>-1.59856201429843</v>
      </c>
      <c r="E667" s="1">
        <f t="shared" si="10"/>
        <v>-3.028413100626806</v>
      </c>
      <c r="F667" s="1">
        <v>0.47516115470529402</v>
      </c>
      <c r="G667" s="1">
        <v>-3.36425231412256</v>
      </c>
      <c r="H667" s="2">
        <v>7.6751340912772296E-4</v>
      </c>
      <c r="I667" s="3">
        <v>2.4877084955452402E-3</v>
      </c>
    </row>
    <row r="668" spans="1:9">
      <c r="A668" s="11" t="s">
        <v>1996</v>
      </c>
      <c r="B668" s="8" t="s">
        <v>5439</v>
      </c>
      <c r="C668" s="11">
        <v>4543.7938167359898</v>
      </c>
      <c r="D668" s="1">
        <v>-1.5974888636614399</v>
      </c>
      <c r="E668" s="7">
        <f t="shared" si="10"/>
        <v>-3.0261612491140535</v>
      </c>
      <c r="F668" s="1">
        <v>0.197883369950691</v>
      </c>
      <c r="G668" s="1">
        <v>-8.0728808290434202</v>
      </c>
      <c r="H668" s="2">
        <v>6.8658612940823105E-16</v>
      </c>
      <c r="I668" s="3">
        <v>1.7774207750094999E-14</v>
      </c>
    </row>
    <row r="669" spans="1:9">
      <c r="A669" s="11" t="s">
        <v>6933</v>
      </c>
      <c r="B669" s="8" t="s">
        <v>6934</v>
      </c>
      <c r="C669" s="11">
        <v>14.7614412207167</v>
      </c>
      <c r="D669" s="1">
        <v>-1.59639986738772</v>
      </c>
      <c r="E669" s="1">
        <f t="shared" si="10"/>
        <v>-3.0238778595044735</v>
      </c>
      <c r="F669" s="1">
        <v>0.62562397714353202</v>
      </c>
      <c r="G669" s="1">
        <v>-2.5516922715726902</v>
      </c>
      <c r="H669" s="2">
        <v>1.07201156100815E-2</v>
      </c>
      <c r="I669" s="3">
        <v>2.54131865140125E-2</v>
      </c>
    </row>
    <row r="670" spans="1:9">
      <c r="A670" s="11" t="s">
        <v>985</v>
      </c>
      <c r="B670" s="8" t="s">
        <v>4430</v>
      </c>
      <c r="C670" s="11">
        <v>80.605555333920904</v>
      </c>
      <c r="D670" s="1">
        <v>-1.5961187541338999</v>
      </c>
      <c r="E670" s="1">
        <f t="shared" si="10"/>
        <v>-3.023288705658385</v>
      </c>
      <c r="F670" s="1">
        <v>0.34069240623966901</v>
      </c>
      <c r="G670" s="1">
        <v>-4.6849261236866697</v>
      </c>
      <c r="H670" s="2">
        <v>2.8006092917288598E-6</v>
      </c>
      <c r="I670" s="3">
        <v>1.5794722116052099E-5</v>
      </c>
    </row>
    <row r="671" spans="1:9">
      <c r="A671" s="11" t="s">
        <v>473</v>
      </c>
      <c r="B671" s="8" t="s">
        <v>3919</v>
      </c>
      <c r="C671" s="11">
        <v>480.247727926435</v>
      </c>
      <c r="D671" s="1">
        <v>-1.59589446232832</v>
      </c>
      <c r="E671" s="7">
        <f t="shared" si="10"/>
        <v>-3.022818719864425</v>
      </c>
      <c r="F671" s="1">
        <v>0.23113050013244801</v>
      </c>
      <c r="G671" s="1">
        <v>-6.9047333061357401</v>
      </c>
      <c r="H671" s="2">
        <v>5.0297830449587503E-12</v>
      </c>
      <c r="I671" s="3">
        <v>7.6925240978663095E-11</v>
      </c>
    </row>
    <row r="672" spans="1:9">
      <c r="A672" s="11" t="s">
        <v>1933</v>
      </c>
      <c r="B672" s="8" t="s">
        <v>5377</v>
      </c>
      <c r="C672" s="11">
        <v>460.97521793054801</v>
      </c>
      <c r="D672" s="1">
        <v>-1.5955062355069101</v>
      </c>
      <c r="E672" s="7">
        <f t="shared" si="10"/>
        <v>-3.0220053938423015</v>
      </c>
      <c r="F672" s="1">
        <v>0.197478226804565</v>
      </c>
      <c r="G672" s="1">
        <v>-8.0794032908038709</v>
      </c>
      <c r="H672" s="2">
        <v>6.5084452240029303E-16</v>
      </c>
      <c r="I672" s="3">
        <v>1.69870420346477E-14</v>
      </c>
    </row>
    <row r="673" spans="1:9">
      <c r="A673" s="11" t="s">
        <v>2510</v>
      </c>
      <c r="B673" s="8" t="s">
        <v>5953</v>
      </c>
      <c r="C673" s="11">
        <v>47.357028855550297</v>
      </c>
      <c r="D673" s="1">
        <v>-1.59395760717542</v>
      </c>
      <c r="E673" s="1">
        <f t="shared" si="10"/>
        <v>-3.0187632309897965</v>
      </c>
      <c r="F673" s="1">
        <v>0.41318786182964701</v>
      </c>
      <c r="G673" s="1">
        <v>-3.8577067586573799</v>
      </c>
      <c r="H673" s="2">
        <v>1.14455848577009E-4</v>
      </c>
      <c r="I673" s="3">
        <v>4.52059430710633E-4</v>
      </c>
    </row>
    <row r="674" spans="1:9">
      <c r="A674" s="11" t="s">
        <v>1508</v>
      </c>
      <c r="B674" s="8" t="s">
        <v>4952</v>
      </c>
      <c r="C674" s="11">
        <v>2336.79790607213</v>
      </c>
      <c r="D674" s="1">
        <v>-1.5932942067976501</v>
      </c>
      <c r="E674" s="7">
        <f t="shared" si="10"/>
        <v>-3.0173754198179386</v>
      </c>
      <c r="F674" s="1">
        <v>0.16799106788302501</v>
      </c>
      <c r="G674" s="1">
        <v>-9.4843983485305401</v>
      </c>
      <c r="H674" s="2">
        <v>2.4378532510353999E-21</v>
      </c>
      <c r="I674" s="3">
        <v>1.1551506431468601E-19</v>
      </c>
    </row>
    <row r="675" spans="1:9">
      <c r="A675" s="11" t="s">
        <v>7049</v>
      </c>
      <c r="B675" s="8" t="s">
        <v>7050</v>
      </c>
      <c r="C675" s="11">
        <v>20.44789715037</v>
      </c>
      <c r="D675" s="1">
        <v>-1.5928807732125201</v>
      </c>
      <c r="E675" s="1">
        <f t="shared" si="10"/>
        <v>-3.0165108534520573</v>
      </c>
      <c r="F675" s="1">
        <v>0.55443802401887299</v>
      </c>
      <c r="G675" s="1">
        <v>-2.8729645230073602</v>
      </c>
      <c r="H675" s="2">
        <v>4.0663977759610899E-3</v>
      </c>
      <c r="I675" s="3">
        <v>1.08244639677439E-2</v>
      </c>
    </row>
    <row r="676" spans="1:9">
      <c r="A676" s="11" t="s">
        <v>2802</v>
      </c>
      <c r="B676" s="8" t="s">
        <v>6245</v>
      </c>
      <c r="C676" s="11">
        <v>46.575261974497799</v>
      </c>
      <c r="D676" s="1">
        <v>-1.5913041623795801</v>
      </c>
      <c r="E676" s="1">
        <f t="shared" si="10"/>
        <v>-3.0132161405422395</v>
      </c>
      <c r="F676" s="1">
        <v>0.56534241478117397</v>
      </c>
      <c r="G676" s="1">
        <v>-2.81476167500279</v>
      </c>
      <c r="H676" s="2">
        <v>4.8813419156796796E-3</v>
      </c>
      <c r="I676" s="3">
        <v>1.2721532925116401E-2</v>
      </c>
    </row>
    <row r="677" spans="1:9">
      <c r="A677" s="11" t="s">
        <v>1314</v>
      </c>
      <c r="B677" s="8" t="s">
        <v>4758</v>
      </c>
      <c r="C677" s="11">
        <v>2740.0542857299001</v>
      </c>
      <c r="D677" s="1">
        <v>-1.5888170568737201</v>
      </c>
      <c r="E677" s="7">
        <f t="shared" si="10"/>
        <v>-3.0080260413011315</v>
      </c>
      <c r="F677" s="1">
        <v>0.17948441709655799</v>
      </c>
      <c r="G677" s="1">
        <v>-8.8521169836096991</v>
      </c>
      <c r="H677" s="2">
        <v>8.58746194872793E-19</v>
      </c>
      <c r="I677" s="3">
        <v>3.03150735445005E-17</v>
      </c>
    </row>
    <row r="678" spans="1:9">
      <c r="A678" s="11" t="s">
        <v>2571</v>
      </c>
      <c r="B678" s="8" t="s">
        <v>6014</v>
      </c>
      <c r="C678" s="11">
        <v>197.538437015368</v>
      </c>
      <c r="D678" s="1">
        <v>-1.5869048944862501</v>
      </c>
      <c r="E678" s="1">
        <f t="shared" si="10"/>
        <v>-3.004041814553231</v>
      </c>
      <c r="F678" s="1">
        <v>0.29770915507623003</v>
      </c>
      <c r="G678" s="1">
        <v>-5.3303866119935401</v>
      </c>
      <c r="H678" s="2">
        <v>9.8003907403027503E-8</v>
      </c>
      <c r="I678" s="3">
        <v>7.4159705787243402E-7</v>
      </c>
    </row>
    <row r="679" spans="1:9">
      <c r="A679" s="11" t="s">
        <v>717</v>
      </c>
      <c r="B679" s="8" t="s">
        <v>4162</v>
      </c>
      <c r="C679" s="11">
        <v>19157.3480303137</v>
      </c>
      <c r="D679" s="1">
        <v>-1.5861245378015201</v>
      </c>
      <c r="E679" s="1">
        <f t="shared" si="10"/>
        <v>-3.0024173615945178</v>
      </c>
      <c r="F679" s="1">
        <v>0.154590145800104</v>
      </c>
      <c r="G679" s="1">
        <v>-10.260191745031999</v>
      </c>
      <c r="H679" s="2">
        <v>1.0649506535134799E-24</v>
      </c>
      <c r="I679" s="3">
        <v>7.7706075948995105E-23</v>
      </c>
    </row>
    <row r="680" spans="1:9">
      <c r="A680" s="11" t="s">
        <v>651</v>
      </c>
      <c r="B680" s="8" t="s">
        <v>4097</v>
      </c>
      <c r="C680" s="11">
        <v>508.91115900202198</v>
      </c>
      <c r="D680" s="1">
        <v>-1.5857901781528201</v>
      </c>
      <c r="E680" s="7">
        <f t="shared" si="10"/>
        <v>-3.0017216006303951</v>
      </c>
      <c r="F680" s="1">
        <v>0.24541752846293399</v>
      </c>
      <c r="G680" s="1">
        <v>-6.4616011255786097</v>
      </c>
      <c r="H680" s="2">
        <v>1.03600885295268E-10</v>
      </c>
      <c r="I680" s="3">
        <v>1.28360287531981E-9</v>
      </c>
    </row>
    <row r="681" spans="1:9">
      <c r="A681" s="11" t="s">
        <v>2500</v>
      </c>
      <c r="B681" s="8" t="s">
        <v>5943</v>
      </c>
      <c r="C681" s="11">
        <v>2572.2779789270799</v>
      </c>
      <c r="D681" s="1">
        <v>-1.5856288382366901</v>
      </c>
      <c r="E681" s="7">
        <f t="shared" si="10"/>
        <v>-3.0013859299456542</v>
      </c>
      <c r="F681" s="1">
        <v>0.183807128807675</v>
      </c>
      <c r="G681" s="1">
        <v>-8.6265905382581405</v>
      </c>
      <c r="H681" s="2">
        <v>6.3207967792399899E-18</v>
      </c>
      <c r="I681" s="3">
        <v>2.05374296984245E-16</v>
      </c>
    </row>
    <row r="682" spans="1:9">
      <c r="A682" s="11" t="s">
        <v>1280</v>
      </c>
      <c r="B682" s="8" t="s">
        <v>4724</v>
      </c>
      <c r="C682" s="11">
        <v>795.14048806108997</v>
      </c>
      <c r="D682" s="1">
        <v>-1.58541041468985</v>
      </c>
      <c r="E682" s="7">
        <f t="shared" si="10"/>
        <v>-3.0009315555162797</v>
      </c>
      <c r="F682" s="1">
        <v>0.24456773792687</v>
      </c>
      <c r="G682" s="1">
        <v>-6.4825002190759697</v>
      </c>
      <c r="H682" s="2">
        <v>9.0214953450219403E-11</v>
      </c>
      <c r="I682" s="3">
        <v>1.1300647316136401E-9</v>
      </c>
    </row>
    <row r="683" spans="1:9">
      <c r="A683" s="11" t="s">
        <v>1771</v>
      </c>
      <c r="B683" s="8" t="s">
        <v>5215</v>
      </c>
      <c r="C683" s="11">
        <v>3070.3165313989698</v>
      </c>
      <c r="D683" s="1">
        <v>-1.5851491271837499</v>
      </c>
      <c r="E683" s="7">
        <f t="shared" si="10"/>
        <v>-3.0003881039210376</v>
      </c>
      <c r="F683" s="1">
        <v>0.18305773308788301</v>
      </c>
      <c r="G683" s="1">
        <v>-8.6592852453971201</v>
      </c>
      <c r="H683" s="2">
        <v>4.7473151199942499E-18</v>
      </c>
      <c r="I683" s="3">
        <v>1.5648448038390999E-16</v>
      </c>
    </row>
    <row r="684" spans="1:9">
      <c r="A684" s="11" t="s">
        <v>1274</v>
      </c>
      <c r="B684" s="8" t="s">
        <v>4718</v>
      </c>
      <c r="C684" s="11">
        <v>6864.6531295558498</v>
      </c>
      <c r="D684" s="1">
        <v>-1.5848306065579201</v>
      </c>
      <c r="E684" s="7">
        <f t="shared" si="10"/>
        <v>-2.9997257463344713</v>
      </c>
      <c r="F684" s="1">
        <v>0.166801307561458</v>
      </c>
      <c r="G684" s="1">
        <v>-9.5013080516409207</v>
      </c>
      <c r="H684" s="2">
        <v>2.07270123794401E-21</v>
      </c>
      <c r="I684" s="3">
        <v>9.8800827572774001E-20</v>
      </c>
    </row>
    <row r="685" spans="1:9">
      <c r="A685" s="11" t="s">
        <v>1388</v>
      </c>
      <c r="B685" s="8" t="s">
        <v>4832</v>
      </c>
      <c r="C685" s="11">
        <v>587.96507199762004</v>
      </c>
      <c r="D685" s="1">
        <v>-1.58246883601269</v>
      </c>
      <c r="E685" s="7">
        <f t="shared" si="10"/>
        <v>-2.9948190488806401</v>
      </c>
      <c r="F685" s="1">
        <v>0.202752536638969</v>
      </c>
      <c r="G685" s="1">
        <v>-7.8049274363975298</v>
      </c>
      <c r="H685" s="2">
        <v>5.95357902629195E-15</v>
      </c>
      <c r="I685" s="3">
        <v>1.36580593195381E-13</v>
      </c>
    </row>
    <row r="686" spans="1:9">
      <c r="A686" s="11" t="s">
        <v>2950</v>
      </c>
      <c r="B686" s="8" t="s">
        <v>6393</v>
      </c>
      <c r="C686" s="11">
        <v>24.840565004551099</v>
      </c>
      <c r="D686" s="1">
        <v>-1.58046587217942</v>
      </c>
      <c r="E686" s="1">
        <f t="shared" si="10"/>
        <v>-2.9906640805860643</v>
      </c>
      <c r="F686" s="1">
        <v>0.52402906255603998</v>
      </c>
      <c r="G686" s="1">
        <v>-3.0159889691431099</v>
      </c>
      <c r="H686" s="2">
        <v>2.5614257808925598E-3</v>
      </c>
      <c r="I686" s="3">
        <v>7.2190582151868497E-3</v>
      </c>
    </row>
    <row r="687" spans="1:9">
      <c r="A687" s="11" t="s">
        <v>6989</v>
      </c>
      <c r="B687" s="8" t="s">
        <v>6990</v>
      </c>
      <c r="C687" s="11">
        <v>17.009675784464399</v>
      </c>
      <c r="D687" s="1">
        <v>-1.5800244451097201</v>
      </c>
      <c r="E687" s="1">
        <f t="shared" si="10"/>
        <v>-2.9897491553264262</v>
      </c>
      <c r="F687" s="1">
        <v>0.56993260429574799</v>
      </c>
      <c r="G687" s="1">
        <v>-2.77230050220082</v>
      </c>
      <c r="H687" s="2">
        <v>5.5661626164017703E-3</v>
      </c>
      <c r="I687" s="3">
        <v>1.4316457999310601E-2</v>
      </c>
    </row>
    <row r="688" spans="1:9">
      <c r="A688" s="11" t="s">
        <v>7033</v>
      </c>
      <c r="B688" s="8" t="s">
        <v>7034</v>
      </c>
      <c r="C688" s="11">
        <v>19.863227211894301</v>
      </c>
      <c r="D688" s="1">
        <v>-1.5797773097313601</v>
      </c>
      <c r="E688" s="1">
        <f t="shared" si="10"/>
        <v>-2.9892370515993858</v>
      </c>
      <c r="F688" s="1">
        <v>0.57657955098246405</v>
      </c>
      <c r="G688" s="1">
        <v>-2.73991213708412</v>
      </c>
      <c r="H688" s="2">
        <v>6.1455610808209002E-3</v>
      </c>
      <c r="I688" s="3">
        <v>1.5637442539195998E-2</v>
      </c>
    </row>
    <row r="689" spans="1:9">
      <c r="A689" s="11" t="s">
        <v>1976</v>
      </c>
      <c r="B689" s="8" t="s">
        <v>5419</v>
      </c>
      <c r="C689" s="11">
        <v>457.16871532631399</v>
      </c>
      <c r="D689" s="1">
        <v>-1.57853239710918</v>
      </c>
      <c r="E689" s="7">
        <f t="shared" si="10"/>
        <v>-2.9866587285951738</v>
      </c>
      <c r="F689" s="1">
        <v>0.204182956059617</v>
      </c>
      <c r="G689" s="1">
        <v>-7.7309704373575796</v>
      </c>
      <c r="H689" s="2">
        <v>1.06729809116093E-14</v>
      </c>
      <c r="I689" s="3">
        <v>2.3535253337081798E-13</v>
      </c>
    </row>
    <row r="690" spans="1:9">
      <c r="A690" s="11" t="s">
        <v>1718</v>
      </c>
      <c r="B690" s="8" t="s">
        <v>5162</v>
      </c>
      <c r="C690" s="11">
        <v>40.621546988118197</v>
      </c>
      <c r="D690" s="1">
        <v>-1.57829410415897</v>
      </c>
      <c r="E690" s="1">
        <f t="shared" si="10"/>
        <v>-2.9861654566795504</v>
      </c>
      <c r="F690" s="1">
        <v>0.43862479357494599</v>
      </c>
      <c r="G690" s="1">
        <v>-3.5982783629154298</v>
      </c>
      <c r="H690" s="2">
        <v>3.2033066820345E-4</v>
      </c>
      <c r="I690" s="3">
        <v>1.1361070546819199E-3</v>
      </c>
    </row>
    <row r="691" spans="1:9">
      <c r="A691" s="11" t="s">
        <v>753</v>
      </c>
      <c r="B691" s="8" t="s">
        <v>4198</v>
      </c>
      <c r="C691" s="11">
        <v>62.492406113930699</v>
      </c>
      <c r="D691" s="1">
        <v>-1.5779358153965899</v>
      </c>
      <c r="E691" s="1">
        <f t="shared" si="10"/>
        <v>-2.9854239439883128</v>
      </c>
      <c r="F691" s="1">
        <v>0.377296657135757</v>
      </c>
      <c r="G691" s="1">
        <v>-4.1822152026881803</v>
      </c>
      <c r="H691" s="2">
        <v>2.88682520316349E-5</v>
      </c>
      <c r="I691" s="3">
        <v>1.30460244279211E-4</v>
      </c>
    </row>
    <row r="692" spans="1:9">
      <c r="A692" s="11" t="s">
        <v>2449</v>
      </c>
      <c r="B692" s="8" t="s">
        <v>5892</v>
      </c>
      <c r="C692" s="11">
        <v>101.383064583082</v>
      </c>
      <c r="D692" s="1">
        <v>-1.5738592585131299</v>
      </c>
      <c r="E692" s="1">
        <f t="shared" si="10"/>
        <v>-2.9770000762198428</v>
      </c>
      <c r="F692" s="1">
        <v>0.31194715664649297</v>
      </c>
      <c r="G692" s="1">
        <v>-5.0452752172274904</v>
      </c>
      <c r="H692" s="2">
        <v>4.5286902328635199E-7</v>
      </c>
      <c r="I692" s="3">
        <v>3.0243824327776902E-6</v>
      </c>
    </row>
    <row r="693" spans="1:9">
      <c r="A693" s="11" t="s">
        <v>3104</v>
      </c>
      <c r="B693" s="8" t="s">
        <v>6547</v>
      </c>
      <c r="C693" s="11">
        <v>155.59148024226999</v>
      </c>
      <c r="D693" s="1">
        <v>-1.5736503645145601</v>
      </c>
      <c r="E693" s="1">
        <f t="shared" si="10"/>
        <v>-2.9765690548244246</v>
      </c>
      <c r="F693" s="1">
        <v>0.28449661484597499</v>
      </c>
      <c r="G693" s="1">
        <v>-5.5313500491614702</v>
      </c>
      <c r="H693" s="2">
        <v>3.1777544973898798E-8</v>
      </c>
      <c r="I693" s="3">
        <v>2.6227594273169701E-7</v>
      </c>
    </row>
    <row r="694" spans="1:9">
      <c r="A694" s="11" t="s">
        <v>6945</v>
      </c>
      <c r="B694" s="8" t="s">
        <v>6946</v>
      </c>
      <c r="C694" s="11">
        <v>15.5008951448998</v>
      </c>
      <c r="D694" s="1">
        <v>-1.57219705229971</v>
      </c>
      <c r="E694" s="1">
        <f t="shared" si="10"/>
        <v>-2.9735720901750144</v>
      </c>
      <c r="F694" s="1">
        <v>0.58876359563825598</v>
      </c>
      <c r="G694" s="1">
        <v>-2.67033672588969</v>
      </c>
      <c r="H694" s="2">
        <v>7.5775214258967704E-3</v>
      </c>
      <c r="I694" s="3">
        <v>1.8785692715929999E-2</v>
      </c>
    </row>
    <row r="695" spans="1:9">
      <c r="A695" s="11" t="s">
        <v>1249</v>
      </c>
      <c r="B695" s="8" t="s">
        <v>4693</v>
      </c>
      <c r="C695" s="11">
        <v>74.507578898592996</v>
      </c>
      <c r="D695" s="1">
        <v>-1.5717195177369701</v>
      </c>
      <c r="E695" s="1">
        <f t="shared" si="10"/>
        <v>-2.9725879955291936</v>
      </c>
      <c r="F695" s="1">
        <v>0.39375003798122699</v>
      </c>
      <c r="G695" s="1">
        <v>-3.9916682314375</v>
      </c>
      <c r="H695" s="2">
        <v>6.5610119536261698E-5</v>
      </c>
      <c r="I695" s="3">
        <v>2.74023796730541E-4</v>
      </c>
    </row>
    <row r="696" spans="1:9">
      <c r="A696" s="11" t="s">
        <v>1098</v>
      </c>
      <c r="B696" s="8" t="s">
        <v>4543</v>
      </c>
      <c r="C696" s="11">
        <v>1042.09192458128</v>
      </c>
      <c r="D696" s="1">
        <v>-1.5712823503267901</v>
      </c>
      <c r="E696" s="7">
        <f t="shared" si="10"/>
        <v>-2.9716873743392305</v>
      </c>
      <c r="F696" s="1">
        <v>0.185519976399146</v>
      </c>
      <c r="G696" s="1">
        <v>-8.4696127113889901</v>
      </c>
      <c r="H696" s="2">
        <v>2.4621027473508399E-17</v>
      </c>
      <c r="I696" s="3">
        <v>7.5528203931739397E-16</v>
      </c>
    </row>
    <row r="697" spans="1:9">
      <c r="A697" s="11" t="s">
        <v>6935</v>
      </c>
      <c r="B697" s="8" t="s">
        <v>6936</v>
      </c>
      <c r="C697" s="11">
        <v>14.850660134992101</v>
      </c>
      <c r="D697" s="1">
        <v>-1.5701118651833701</v>
      </c>
      <c r="E697" s="1">
        <f t="shared" si="10"/>
        <v>-2.9692773672382584</v>
      </c>
      <c r="F697" s="1">
        <v>0.60775139570534398</v>
      </c>
      <c r="G697" s="1">
        <v>-2.5834771853730301</v>
      </c>
      <c r="H697" s="2">
        <v>9.78099358974234E-3</v>
      </c>
      <c r="I697" s="3">
        <v>2.3480578851370299E-2</v>
      </c>
    </row>
    <row r="698" spans="1:9">
      <c r="A698" s="11" t="s">
        <v>374</v>
      </c>
      <c r="B698" s="8" t="s">
        <v>3820</v>
      </c>
      <c r="C698" s="11">
        <v>9041.3991568303099</v>
      </c>
      <c r="D698" s="1">
        <v>-1.56997240145475</v>
      </c>
      <c r="E698" s="7">
        <f t="shared" si="10"/>
        <v>-2.9689903443635384</v>
      </c>
      <c r="F698" s="1">
        <v>0.21077039591708699</v>
      </c>
      <c r="G698" s="1">
        <v>-7.4487329903405604</v>
      </c>
      <c r="H698" s="2">
        <v>9.4240882583004803E-14</v>
      </c>
      <c r="I698" s="3">
        <v>1.8300116675969601E-12</v>
      </c>
    </row>
    <row r="699" spans="1:9">
      <c r="A699" s="11" t="s">
        <v>3118</v>
      </c>
      <c r="B699" s="8" t="s">
        <v>6561</v>
      </c>
      <c r="C699" s="11">
        <v>64.978902681526193</v>
      </c>
      <c r="D699" s="1">
        <v>-1.5698604025442899</v>
      </c>
      <c r="E699" s="1">
        <f t="shared" si="10"/>
        <v>-2.9687598654560419</v>
      </c>
      <c r="F699" s="1">
        <v>0.36240543764539601</v>
      </c>
      <c r="G699" s="1">
        <v>-4.3317793815233898</v>
      </c>
      <c r="H699" s="2">
        <v>1.47909110332624E-5</v>
      </c>
      <c r="I699" s="3">
        <v>7.1489403327435001E-5</v>
      </c>
    </row>
    <row r="700" spans="1:9">
      <c r="A700" s="11" t="s">
        <v>487</v>
      </c>
      <c r="B700" s="8" t="s">
        <v>3933</v>
      </c>
      <c r="C700" s="11">
        <v>1502.2417153476999</v>
      </c>
      <c r="D700" s="1">
        <v>-1.5695402257058599</v>
      </c>
      <c r="E700" s="7">
        <f t="shared" si="10"/>
        <v>-2.9681010826547953</v>
      </c>
      <c r="F700" s="1">
        <v>0.22332538119150899</v>
      </c>
      <c r="G700" s="1">
        <v>-7.0280423001267502</v>
      </c>
      <c r="H700" s="2">
        <v>2.0945140705803098E-12</v>
      </c>
      <c r="I700" s="3">
        <v>3.35143301685519E-11</v>
      </c>
    </row>
    <row r="701" spans="1:9">
      <c r="A701" s="11" t="s">
        <v>2125</v>
      </c>
      <c r="B701" s="8" t="s">
        <v>5568</v>
      </c>
      <c r="C701" s="11">
        <v>400.04636164686798</v>
      </c>
      <c r="D701" s="1">
        <v>-1.5694678608127399</v>
      </c>
      <c r="E701" s="7">
        <f t="shared" si="10"/>
        <v>-2.9679522078580929</v>
      </c>
      <c r="F701" s="1">
        <v>0.24846468074240199</v>
      </c>
      <c r="G701" s="1">
        <v>-6.3166638257125296</v>
      </c>
      <c r="H701" s="2">
        <v>2.6727010113994001E-10</v>
      </c>
      <c r="I701" s="3">
        <v>3.0790211868661201E-9</v>
      </c>
    </row>
    <row r="702" spans="1:9">
      <c r="A702" s="11" t="s">
        <v>2292</v>
      </c>
      <c r="B702" s="8" t="s">
        <v>5735</v>
      </c>
      <c r="C702" s="11">
        <v>11464.3502091562</v>
      </c>
      <c r="D702" s="1">
        <v>-1.56880497784189</v>
      </c>
      <c r="E702" s="1">
        <f t="shared" si="10"/>
        <v>-2.9665888198909891</v>
      </c>
      <c r="F702" s="1">
        <v>0.163987873584368</v>
      </c>
      <c r="G702" s="1">
        <v>-9.5665913799094007</v>
      </c>
      <c r="H702" s="2">
        <v>1.1048838766175801E-21</v>
      </c>
      <c r="I702" s="3">
        <v>5.3794667277151201E-20</v>
      </c>
    </row>
    <row r="703" spans="1:9">
      <c r="A703" s="11" t="s">
        <v>189</v>
      </c>
      <c r="B703" s="8" t="s">
        <v>3635</v>
      </c>
      <c r="C703" s="11">
        <v>1170.2950217525199</v>
      </c>
      <c r="D703" s="1">
        <v>-1.5684622272628801</v>
      </c>
      <c r="E703" s="7">
        <f t="shared" si="10"/>
        <v>-2.9658841115274712</v>
      </c>
      <c r="F703" s="1">
        <v>0.459036674326746</v>
      </c>
      <c r="G703" s="1">
        <v>-3.4168560269466401</v>
      </c>
      <c r="H703" s="2">
        <v>6.3348771608689005E-4</v>
      </c>
      <c r="I703" s="3">
        <v>2.0959596691229E-3</v>
      </c>
    </row>
    <row r="704" spans="1:9">
      <c r="A704" s="11" t="s">
        <v>1836</v>
      </c>
      <c r="B704" s="8" t="s">
        <v>5280</v>
      </c>
      <c r="C704" s="11">
        <v>202.37778247333901</v>
      </c>
      <c r="D704" s="1">
        <v>-1.56826531236707</v>
      </c>
      <c r="E704" s="1">
        <f t="shared" si="10"/>
        <v>-2.9654793226504959</v>
      </c>
      <c r="F704" s="1">
        <v>0.238402696684966</v>
      </c>
      <c r="G704" s="1">
        <v>-6.5782196853227504</v>
      </c>
      <c r="H704" s="2">
        <v>4.7611443168372598E-11</v>
      </c>
      <c r="I704" s="3">
        <v>6.16779321955785E-10</v>
      </c>
    </row>
    <row r="705" spans="1:9">
      <c r="A705" s="11" t="s">
        <v>470</v>
      </c>
      <c r="B705" s="8" t="s">
        <v>3916</v>
      </c>
      <c r="C705" s="11">
        <v>167.99542582066201</v>
      </c>
      <c r="D705" s="1">
        <v>-1.5679687375229201</v>
      </c>
      <c r="E705" s="1">
        <f t="shared" si="10"/>
        <v>-2.9648697716704335</v>
      </c>
      <c r="F705" s="1">
        <v>0.31732988220849601</v>
      </c>
      <c r="G705" s="1">
        <v>-4.9411316911299101</v>
      </c>
      <c r="H705" s="2">
        <v>7.7670423436732401E-7</v>
      </c>
      <c r="I705" s="3">
        <v>4.9305853729514202E-6</v>
      </c>
    </row>
    <row r="706" spans="1:9">
      <c r="A706" s="11" t="s">
        <v>3111</v>
      </c>
      <c r="B706" s="8" t="s">
        <v>6554</v>
      </c>
      <c r="C706" s="11">
        <v>6069.6644364801996</v>
      </c>
      <c r="D706" s="1">
        <v>-1.56793865081773</v>
      </c>
      <c r="E706" s="7">
        <f t="shared" si="10"/>
        <v>-2.9648079413944011</v>
      </c>
      <c r="F706" s="1">
        <v>0.17681432650039899</v>
      </c>
      <c r="G706" s="1">
        <v>-8.8677127122626</v>
      </c>
      <c r="H706" s="2">
        <v>7.4663657911360798E-19</v>
      </c>
      <c r="I706" s="3">
        <v>2.6593290774200801E-17</v>
      </c>
    </row>
    <row r="707" spans="1:9">
      <c r="A707" s="11" t="s">
        <v>1527</v>
      </c>
      <c r="B707" s="8" t="s">
        <v>4971</v>
      </c>
      <c r="C707" s="11">
        <v>701.88155065858905</v>
      </c>
      <c r="D707" s="1">
        <v>-1.5674997812203399</v>
      </c>
      <c r="E707" s="7">
        <f t="shared" si="10"/>
        <v>-2.963906180354873</v>
      </c>
      <c r="F707" s="1">
        <v>0.20471918852958501</v>
      </c>
      <c r="G707" s="1">
        <v>-7.6568288125752204</v>
      </c>
      <c r="H707" s="2">
        <v>1.9058039796306701E-14</v>
      </c>
      <c r="I707" s="3">
        <v>4.0837557415477701E-13</v>
      </c>
    </row>
    <row r="708" spans="1:9">
      <c r="A708" s="11" t="s">
        <v>80</v>
      </c>
      <c r="B708" s="8" t="s">
        <v>3526</v>
      </c>
      <c r="C708" s="11">
        <v>233.651473488703</v>
      </c>
      <c r="D708" s="1">
        <v>-1.5658295032794101</v>
      </c>
      <c r="E708" s="1">
        <f t="shared" ref="E708:E771" si="11">(2^(D708*-1))*-1</f>
        <v>-2.9604767081980348</v>
      </c>
      <c r="F708" s="1">
        <v>0.22941175986410001</v>
      </c>
      <c r="G708" s="1">
        <v>-6.8254107993722002</v>
      </c>
      <c r="H708" s="2">
        <v>8.7674064928905697E-12</v>
      </c>
      <c r="I708" s="3">
        <v>1.2853211673417201E-10</v>
      </c>
    </row>
    <row r="709" spans="1:9">
      <c r="A709" s="11" t="s">
        <v>1641</v>
      </c>
      <c r="B709" s="8" t="s">
        <v>5085</v>
      </c>
      <c r="C709" s="11">
        <v>4639.1822103702398</v>
      </c>
      <c r="D709" s="1">
        <v>-1.5656045666577001</v>
      </c>
      <c r="E709" s="7">
        <f t="shared" si="11"/>
        <v>-2.9600151638660299</v>
      </c>
      <c r="F709" s="1">
        <v>0.15979502664513601</v>
      </c>
      <c r="G709" s="1">
        <v>-9.7975800594501994</v>
      </c>
      <c r="H709" s="2">
        <v>1.1531514702630299E-22</v>
      </c>
      <c r="I709" s="3">
        <v>6.3090462398823901E-21</v>
      </c>
    </row>
    <row r="710" spans="1:9">
      <c r="A710" s="11" t="s">
        <v>561</v>
      </c>
      <c r="B710" s="8" t="s">
        <v>4007</v>
      </c>
      <c r="C710" s="11">
        <v>10455.9736732114</v>
      </c>
      <c r="D710" s="1">
        <v>-1.5648296509258</v>
      </c>
      <c r="E710" s="1">
        <f t="shared" si="11"/>
        <v>-2.9584256759025984</v>
      </c>
      <c r="F710" s="1">
        <v>0.16138813108608999</v>
      </c>
      <c r="G710" s="1">
        <v>-9.6960640190514304</v>
      </c>
      <c r="H710" s="2">
        <v>3.1335426985524402E-22</v>
      </c>
      <c r="I710" s="3">
        <v>1.5939020224809399E-20</v>
      </c>
    </row>
    <row r="711" spans="1:9">
      <c r="A711" s="11" t="s">
        <v>545</v>
      </c>
      <c r="B711" s="8" t="s">
        <v>3991</v>
      </c>
      <c r="C711" s="11">
        <v>6599.27122826716</v>
      </c>
      <c r="D711" s="1">
        <v>-1.5642015039684001</v>
      </c>
      <c r="E711" s="7">
        <f t="shared" si="11"/>
        <v>-2.9571378627909848</v>
      </c>
      <c r="F711" s="1">
        <v>0.19492661755599</v>
      </c>
      <c r="G711" s="1">
        <v>-8.0245659806778598</v>
      </c>
      <c r="H711" s="2">
        <v>1.0188551694453399E-15</v>
      </c>
      <c r="I711" s="3">
        <v>2.5707120685799001E-14</v>
      </c>
    </row>
    <row r="712" spans="1:9">
      <c r="A712" s="11" t="s">
        <v>2107</v>
      </c>
      <c r="B712" s="8" t="s">
        <v>5550</v>
      </c>
      <c r="C712" s="11">
        <v>2777.6171738716698</v>
      </c>
      <c r="D712" s="1">
        <v>-1.5641415245177599</v>
      </c>
      <c r="E712" s="7">
        <f t="shared" si="11"/>
        <v>-2.9570149235609247</v>
      </c>
      <c r="F712" s="1">
        <v>0.216154382219236</v>
      </c>
      <c r="G712" s="1">
        <v>-7.2362239824095997</v>
      </c>
      <c r="H712" s="2">
        <v>4.6134917555639102E-13</v>
      </c>
      <c r="I712" s="3">
        <v>8.2068605855120693E-12</v>
      </c>
    </row>
    <row r="713" spans="1:9">
      <c r="A713" s="11" t="s">
        <v>1492</v>
      </c>
      <c r="B713" s="8" t="s">
        <v>4936</v>
      </c>
      <c r="C713" s="11">
        <v>1148.3360443710201</v>
      </c>
      <c r="D713" s="1">
        <v>-1.56229794898973</v>
      </c>
      <c r="E713" s="7">
        <f t="shared" si="11"/>
        <v>-2.9532386586272277</v>
      </c>
      <c r="F713" s="1">
        <v>0.228341768978543</v>
      </c>
      <c r="G713" s="1">
        <v>-6.8419280273533101</v>
      </c>
      <c r="H713" s="2">
        <v>7.8134344990851693E-12</v>
      </c>
      <c r="I713" s="3">
        <v>1.16259523981248E-10</v>
      </c>
    </row>
    <row r="714" spans="1:9">
      <c r="A714" s="11" t="s">
        <v>957</v>
      </c>
      <c r="B714" s="8" t="s">
        <v>4402</v>
      </c>
      <c r="C714" s="11">
        <v>344.16279693322002</v>
      </c>
      <c r="D714" s="1">
        <v>-1.5615371829056499</v>
      </c>
      <c r="E714" s="1">
        <f t="shared" si="11"/>
        <v>-2.9516817588835473</v>
      </c>
      <c r="F714" s="1">
        <v>0.22994537271242901</v>
      </c>
      <c r="G714" s="1">
        <v>-6.7909050070710499</v>
      </c>
      <c r="H714" s="2">
        <v>1.11432283074335E-11</v>
      </c>
      <c r="I714" s="3">
        <v>1.6066886258822101E-10</v>
      </c>
    </row>
    <row r="715" spans="1:9">
      <c r="A715" s="11" t="s">
        <v>183</v>
      </c>
      <c r="B715" s="8" t="s">
        <v>3629</v>
      </c>
      <c r="C715" s="11">
        <v>812.22651778855595</v>
      </c>
      <c r="D715" s="1">
        <v>-1.5615051954275501</v>
      </c>
      <c r="E715" s="7">
        <f t="shared" si="11"/>
        <v>-2.9516163148317931</v>
      </c>
      <c r="F715" s="1">
        <v>0.204611498666189</v>
      </c>
      <c r="G715" s="1">
        <v>-7.6315613032826404</v>
      </c>
      <c r="H715" s="2">
        <v>2.3192750684739E-14</v>
      </c>
      <c r="I715" s="3">
        <v>4.9233571153563902E-13</v>
      </c>
    </row>
    <row r="716" spans="1:9">
      <c r="A716" s="11" t="s">
        <v>3302</v>
      </c>
      <c r="B716" s="8" t="s">
        <v>6745</v>
      </c>
      <c r="C716" s="11">
        <v>90.154247788747199</v>
      </c>
      <c r="D716" s="1">
        <v>-1.5568758658641799</v>
      </c>
      <c r="E716" s="1">
        <f t="shared" si="11"/>
        <v>-2.942160327853347</v>
      </c>
      <c r="F716" s="1">
        <v>0.34194163880752598</v>
      </c>
      <c r="G716" s="1">
        <v>-4.5530455761210398</v>
      </c>
      <c r="H716" s="2">
        <v>5.2874812437498804E-6</v>
      </c>
      <c r="I716" s="3">
        <v>2.8230043219899999E-5</v>
      </c>
    </row>
    <row r="717" spans="1:9">
      <c r="A717" s="11" t="s">
        <v>6943</v>
      </c>
      <c r="B717" s="8" t="s">
        <v>6944</v>
      </c>
      <c r="C717" s="11">
        <v>15.329934220772101</v>
      </c>
      <c r="D717" s="1">
        <v>-1.55678469985153</v>
      </c>
      <c r="E717" s="1">
        <f t="shared" si="11"/>
        <v>-2.9419744143071864</v>
      </c>
      <c r="F717" s="1">
        <v>0.57720478134001596</v>
      </c>
      <c r="G717" s="1">
        <v>-2.69710984763043</v>
      </c>
      <c r="H717" s="2">
        <v>6.9944193369907096E-3</v>
      </c>
      <c r="I717" s="3">
        <v>1.7542241692537701E-2</v>
      </c>
    </row>
    <row r="718" spans="1:9">
      <c r="A718" s="11" t="s">
        <v>2933</v>
      </c>
      <c r="B718" s="8" t="s">
        <v>6376</v>
      </c>
      <c r="C718" s="11">
        <v>442.33371255325301</v>
      </c>
      <c r="D718" s="1">
        <v>-1.5566360813839999</v>
      </c>
      <c r="E718" s="7">
        <f t="shared" si="11"/>
        <v>-2.9416713639765542</v>
      </c>
      <c r="F718" s="1">
        <v>0.32128118461871902</v>
      </c>
      <c r="G718" s="1">
        <v>-4.84508946028489</v>
      </c>
      <c r="H718" s="2">
        <v>1.26554641816539E-6</v>
      </c>
      <c r="I718" s="3">
        <v>7.6349998194813197E-6</v>
      </c>
    </row>
    <row r="719" spans="1:9">
      <c r="A719" s="11" t="s">
        <v>3301</v>
      </c>
      <c r="B719" s="8" t="s">
        <v>6744</v>
      </c>
      <c r="C719" s="11">
        <v>1644.3246424400099</v>
      </c>
      <c r="D719" s="1">
        <v>-1.5560064990739799</v>
      </c>
      <c r="E719" s="7">
        <f t="shared" si="11"/>
        <v>-2.9403879186512758</v>
      </c>
      <c r="F719" s="1">
        <v>0.26844317161491199</v>
      </c>
      <c r="G719" s="1">
        <v>-5.7964093096996701</v>
      </c>
      <c r="H719" s="2">
        <v>6.7749794484273398E-9</v>
      </c>
      <c r="I719" s="3">
        <v>6.2968153997905196E-8</v>
      </c>
    </row>
    <row r="720" spans="1:9">
      <c r="A720" s="11" t="s">
        <v>149</v>
      </c>
      <c r="B720" s="8" t="s">
        <v>3595</v>
      </c>
      <c r="C720" s="11">
        <v>661.35869494198005</v>
      </c>
      <c r="D720" s="1">
        <v>-1.55427803883742</v>
      </c>
      <c r="E720" s="7">
        <f t="shared" si="11"/>
        <v>-2.9368672159742473</v>
      </c>
      <c r="F720" s="1">
        <v>0.23194919939943401</v>
      </c>
      <c r="G720" s="1">
        <v>-6.7009415978230402</v>
      </c>
      <c r="H720" s="2">
        <v>2.0708079865182099E-11</v>
      </c>
      <c r="I720" s="3">
        <v>2.8446362341118502E-10</v>
      </c>
    </row>
    <row r="721" spans="1:9">
      <c r="A721" s="11" t="s">
        <v>2652</v>
      </c>
      <c r="B721" s="8" t="s">
        <v>6095</v>
      </c>
      <c r="C721" s="11">
        <v>444.32709775431198</v>
      </c>
      <c r="D721" s="1">
        <v>-1.55353546708957</v>
      </c>
      <c r="E721" s="7">
        <f t="shared" si="11"/>
        <v>-2.9353559655672568</v>
      </c>
      <c r="F721" s="1">
        <v>0.22462045918398801</v>
      </c>
      <c r="G721" s="1">
        <v>-6.91626877058897</v>
      </c>
      <c r="H721" s="2">
        <v>4.6369428760824796E-12</v>
      </c>
      <c r="I721" s="3">
        <v>7.1122126714941401E-11</v>
      </c>
    </row>
    <row r="722" spans="1:9">
      <c r="A722" s="11" t="s">
        <v>554</v>
      </c>
      <c r="B722" s="8" t="s">
        <v>4000</v>
      </c>
      <c r="C722" s="11">
        <v>51.203045423056402</v>
      </c>
      <c r="D722" s="1">
        <v>-1.5523854900201799</v>
      </c>
      <c r="E722" s="1">
        <f t="shared" si="11"/>
        <v>-2.9330171157308271</v>
      </c>
      <c r="F722" s="1">
        <v>0.37430438244276298</v>
      </c>
      <c r="G722" s="1">
        <v>-4.1473879624093399</v>
      </c>
      <c r="H722" s="2">
        <v>3.3628994152469498E-5</v>
      </c>
      <c r="I722" s="3">
        <v>1.4938817407965E-4</v>
      </c>
    </row>
    <row r="723" spans="1:9">
      <c r="A723" s="11" t="s">
        <v>438</v>
      </c>
      <c r="B723" s="8" t="s">
        <v>3884</v>
      </c>
      <c r="C723" s="11">
        <v>4715.2180871485398</v>
      </c>
      <c r="D723" s="1">
        <v>-1.5516101496751999</v>
      </c>
      <c r="E723" s="7">
        <f t="shared" si="11"/>
        <v>-2.9314412625727289</v>
      </c>
      <c r="F723" s="1">
        <v>0.169753202783683</v>
      </c>
      <c r="G723" s="1">
        <v>-9.1403880706299407</v>
      </c>
      <c r="H723" s="2">
        <v>6.2228619251480698E-20</v>
      </c>
      <c r="I723" s="3">
        <v>2.5666887230643098E-18</v>
      </c>
    </row>
    <row r="724" spans="1:9">
      <c r="A724" s="11" t="s">
        <v>181</v>
      </c>
      <c r="B724" s="8" t="s">
        <v>3627</v>
      </c>
      <c r="C724" s="11">
        <v>2599.6831203156798</v>
      </c>
      <c r="D724" s="1">
        <v>-1.5490723938323001</v>
      </c>
      <c r="E724" s="7">
        <f t="shared" si="11"/>
        <v>-2.9262892776936344</v>
      </c>
      <c r="F724" s="1">
        <v>0.17435803330844801</v>
      </c>
      <c r="G724" s="1">
        <v>-8.8844337392353694</v>
      </c>
      <c r="H724" s="2">
        <v>6.4247166191792898E-19</v>
      </c>
      <c r="I724" s="3">
        <v>2.29860479312255E-17</v>
      </c>
    </row>
    <row r="725" spans="1:9">
      <c r="A725" s="11" t="s">
        <v>3034</v>
      </c>
      <c r="B725" s="8" t="s">
        <v>6477</v>
      </c>
      <c r="C725" s="11">
        <v>105.089409992867</v>
      </c>
      <c r="D725" s="1">
        <v>-1.54868286811774</v>
      </c>
      <c r="E725" s="1">
        <f t="shared" si="11"/>
        <v>-2.9254992901893777</v>
      </c>
      <c r="F725" s="1">
        <v>0.33999054433490999</v>
      </c>
      <c r="G725" s="1">
        <v>-4.5550762923341601</v>
      </c>
      <c r="H725" s="2">
        <v>5.2366568899150802E-6</v>
      </c>
      <c r="I725" s="3">
        <v>2.79905808733637E-5</v>
      </c>
    </row>
    <row r="726" spans="1:9">
      <c r="A726" s="11" t="s">
        <v>3355</v>
      </c>
      <c r="B726" s="8" t="s">
        <v>6798</v>
      </c>
      <c r="C726" s="11">
        <v>102.03418403681999</v>
      </c>
      <c r="D726" s="1">
        <v>-1.54688942602344</v>
      </c>
      <c r="E726" s="1">
        <f t="shared" si="11"/>
        <v>-2.921864804985896</v>
      </c>
      <c r="F726" s="1">
        <v>0.67358443638549403</v>
      </c>
      <c r="G726" s="1">
        <v>-2.2965041091569298</v>
      </c>
      <c r="H726" s="2">
        <v>2.1647074480913599E-2</v>
      </c>
      <c r="I726" s="3">
        <v>4.6460376491052301E-2</v>
      </c>
    </row>
    <row r="727" spans="1:9">
      <c r="A727" s="11" t="s">
        <v>1248</v>
      </c>
      <c r="B727" s="8" t="s">
        <v>4692</v>
      </c>
      <c r="C727" s="11">
        <v>903.04368280855999</v>
      </c>
      <c r="D727" s="1">
        <v>-1.5465463973479801</v>
      </c>
      <c r="E727" s="7">
        <f t="shared" si="11"/>
        <v>-2.921170157649609</v>
      </c>
      <c r="F727" s="1">
        <v>0.1951286121137</v>
      </c>
      <c r="G727" s="1">
        <v>-7.9257797234104297</v>
      </c>
      <c r="H727" s="2">
        <v>2.2671917690640802E-15</v>
      </c>
      <c r="I727" s="3">
        <v>5.4608109160770301E-14</v>
      </c>
    </row>
    <row r="728" spans="1:9">
      <c r="A728" s="11" t="s">
        <v>2990</v>
      </c>
      <c r="B728" s="8" t="s">
        <v>6433</v>
      </c>
      <c r="C728" s="11">
        <v>599.72930352306798</v>
      </c>
      <c r="D728" s="1">
        <v>-1.54531726714407</v>
      </c>
      <c r="E728" s="7">
        <f t="shared" si="11"/>
        <v>-2.9186824736214998</v>
      </c>
      <c r="F728" s="1">
        <v>0.18558612772038799</v>
      </c>
      <c r="G728" s="1">
        <v>-8.3266852222506405</v>
      </c>
      <c r="H728" s="2">
        <v>8.3137420807959205E-17</v>
      </c>
      <c r="I728" s="3">
        <v>2.3892254091760301E-15</v>
      </c>
    </row>
    <row r="729" spans="1:9">
      <c r="A729" s="11" t="s">
        <v>7111</v>
      </c>
      <c r="B729" s="8" t="s">
        <v>7112</v>
      </c>
      <c r="C729" s="11">
        <v>23.670756865910199</v>
      </c>
      <c r="D729" s="1">
        <v>-1.5444182546192999</v>
      </c>
      <c r="E729" s="1">
        <f t="shared" si="11"/>
        <v>-2.9168642690487769</v>
      </c>
      <c r="F729" s="1">
        <v>0.512196739649042</v>
      </c>
      <c r="G729" s="1">
        <v>-3.0152832594708401</v>
      </c>
      <c r="H729" s="2">
        <v>2.5673936035816398E-3</v>
      </c>
      <c r="I729" s="3">
        <v>7.2320370776049799E-3</v>
      </c>
    </row>
    <row r="730" spans="1:9">
      <c r="A730" s="11" t="s">
        <v>737</v>
      </c>
      <c r="B730" s="8" t="s">
        <v>4182</v>
      </c>
      <c r="C730" s="11">
        <v>28.545522501297999</v>
      </c>
      <c r="D730" s="1">
        <v>-1.5431253621619501</v>
      </c>
      <c r="E730" s="1">
        <f t="shared" si="11"/>
        <v>-2.9142514490100346</v>
      </c>
      <c r="F730" s="1">
        <v>0.49096067086343098</v>
      </c>
      <c r="G730" s="1">
        <v>-3.1430732719346501</v>
      </c>
      <c r="H730" s="2">
        <v>1.67183984767462E-3</v>
      </c>
      <c r="I730" s="3">
        <v>4.9483848698322497E-3</v>
      </c>
    </row>
    <row r="731" spans="1:9">
      <c r="A731" s="11" t="s">
        <v>2137</v>
      </c>
      <c r="B731" s="8" t="s">
        <v>5580</v>
      </c>
      <c r="C731" s="11">
        <v>152.03554680143401</v>
      </c>
      <c r="D731" s="1">
        <v>-1.5423664174132901</v>
      </c>
      <c r="E731" s="1">
        <f t="shared" si="11"/>
        <v>-2.9127187798635843</v>
      </c>
      <c r="F731" s="1">
        <v>0.26042707688084299</v>
      </c>
      <c r="G731" s="1">
        <v>-5.9224502915992696</v>
      </c>
      <c r="H731" s="2">
        <v>3.1717969684020402E-9</v>
      </c>
      <c r="I731" s="3">
        <v>3.1423882721797703E-8</v>
      </c>
    </row>
    <row r="732" spans="1:9">
      <c r="A732" s="11" t="s">
        <v>18</v>
      </c>
      <c r="B732" s="8" t="s">
        <v>3464</v>
      </c>
      <c r="C732" s="11">
        <v>2909.50177218923</v>
      </c>
      <c r="D732" s="1">
        <v>-1.5417721728039799</v>
      </c>
      <c r="E732" s="7">
        <f t="shared" si="11"/>
        <v>-2.9115192810353494</v>
      </c>
      <c r="F732" s="1">
        <v>0.239136170596184</v>
      </c>
      <c r="G732" s="1">
        <v>-6.4472562597294498</v>
      </c>
      <c r="H732" s="2">
        <v>1.13893126128337E-10</v>
      </c>
      <c r="I732" s="3">
        <v>1.4023916945779201E-9</v>
      </c>
    </row>
    <row r="733" spans="1:9">
      <c r="A733" s="11" t="s">
        <v>999</v>
      </c>
      <c r="B733" s="8" t="s">
        <v>4444</v>
      </c>
      <c r="C733" s="11">
        <v>9508.70058520979</v>
      </c>
      <c r="D733" s="1">
        <v>-1.54073629395393</v>
      </c>
      <c r="E733" s="1">
        <f t="shared" si="11"/>
        <v>-2.9094295124728782</v>
      </c>
      <c r="F733" s="1">
        <v>0.17102166046265799</v>
      </c>
      <c r="G733" s="1">
        <v>-9.0090125998416504</v>
      </c>
      <c r="H733" s="2">
        <v>2.07920002029705E-19</v>
      </c>
      <c r="I733" s="3">
        <v>7.9574383469108896E-18</v>
      </c>
    </row>
    <row r="734" spans="1:9">
      <c r="A734" s="11" t="s">
        <v>2435</v>
      </c>
      <c r="B734" s="8" t="s">
        <v>5878</v>
      </c>
      <c r="C734" s="11">
        <v>56.956007198599899</v>
      </c>
      <c r="D734" s="1">
        <v>-1.5391639107639901</v>
      </c>
      <c r="E734" s="1">
        <f t="shared" si="11"/>
        <v>-2.9062602730659663</v>
      </c>
      <c r="F734" s="1">
        <v>0.36559114386709202</v>
      </c>
      <c r="G734" s="1">
        <v>-4.2100689160116698</v>
      </c>
      <c r="H734" s="2">
        <v>2.5529280256477299E-5</v>
      </c>
      <c r="I734" s="3">
        <v>1.16695857296404E-4</v>
      </c>
    </row>
    <row r="735" spans="1:9">
      <c r="A735" s="11" t="s">
        <v>2401</v>
      </c>
      <c r="B735" s="8" t="s">
        <v>5844</v>
      </c>
      <c r="C735" s="11">
        <v>45.271115329163599</v>
      </c>
      <c r="D735" s="1">
        <v>-1.53831763771644</v>
      </c>
      <c r="E735" s="1">
        <f t="shared" si="11"/>
        <v>-2.9045559845979438</v>
      </c>
      <c r="F735" s="1">
        <v>0.39328070111153901</v>
      </c>
      <c r="G735" s="1">
        <v>-3.9115004457850402</v>
      </c>
      <c r="H735" s="2">
        <v>9.1724486986207996E-5</v>
      </c>
      <c r="I735" s="3">
        <v>3.7187307290741502E-4</v>
      </c>
    </row>
    <row r="736" spans="1:9">
      <c r="A736" s="11" t="s">
        <v>1524</v>
      </c>
      <c r="B736" s="8" t="s">
        <v>4968</v>
      </c>
      <c r="C736" s="11">
        <v>292.43527378042398</v>
      </c>
      <c r="D736" s="1">
        <v>-1.5377485103572599</v>
      </c>
      <c r="E736" s="1">
        <f t="shared" si="11"/>
        <v>-2.9034103951173731</v>
      </c>
      <c r="F736" s="1">
        <v>0.24568862672059699</v>
      </c>
      <c r="G736" s="1">
        <v>-6.2589324173561298</v>
      </c>
      <c r="H736" s="2">
        <v>3.8762179406985901E-10</v>
      </c>
      <c r="I736" s="3">
        <v>4.3706278919165896E-9</v>
      </c>
    </row>
    <row r="737" spans="1:9">
      <c r="A737" s="11" t="s">
        <v>943</v>
      </c>
      <c r="B737" s="8" t="s">
        <v>4388</v>
      </c>
      <c r="C737" s="11">
        <v>2399.33973042359</v>
      </c>
      <c r="D737" s="1">
        <v>-1.53702819946154</v>
      </c>
      <c r="E737" s="7">
        <f t="shared" si="11"/>
        <v>-2.9019611379411931</v>
      </c>
      <c r="F737" s="1">
        <v>0.20662972724647999</v>
      </c>
      <c r="G737" s="1">
        <v>-7.4385627854412704</v>
      </c>
      <c r="H737" s="2">
        <v>1.01786596064246E-13</v>
      </c>
      <c r="I737" s="3">
        <v>1.9642962375016599E-12</v>
      </c>
    </row>
    <row r="738" spans="1:9">
      <c r="A738" s="11" t="s">
        <v>2605</v>
      </c>
      <c r="B738" s="8" t="s">
        <v>6048</v>
      </c>
      <c r="C738" s="11">
        <v>1874.15336181101</v>
      </c>
      <c r="D738" s="1">
        <v>-1.53676242443467</v>
      </c>
      <c r="E738" s="7">
        <f t="shared" si="11"/>
        <v>-2.9014265843869897</v>
      </c>
      <c r="F738" s="1">
        <v>0.171938193977582</v>
      </c>
      <c r="G738" s="1">
        <v>-8.9378769712740205</v>
      </c>
      <c r="H738" s="2">
        <v>3.9671841328499E-19</v>
      </c>
      <c r="I738" s="3">
        <v>1.4722969365758301E-17</v>
      </c>
    </row>
    <row r="739" spans="1:9">
      <c r="A739" s="11" t="s">
        <v>1760</v>
      </c>
      <c r="B739" s="8" t="s">
        <v>5204</v>
      </c>
      <c r="C739" s="11">
        <v>257.56471215938598</v>
      </c>
      <c r="D739" s="1">
        <v>-1.5362561269417701</v>
      </c>
      <c r="E739" s="1">
        <f t="shared" si="11"/>
        <v>-2.9004085402181237</v>
      </c>
      <c r="F739" s="1">
        <v>0.28971386535210802</v>
      </c>
      <c r="G739" s="1">
        <v>-5.3026669092093899</v>
      </c>
      <c r="H739" s="2">
        <v>1.14123041207741E-7</v>
      </c>
      <c r="I739" s="3">
        <v>8.55842175727012E-7</v>
      </c>
    </row>
    <row r="740" spans="1:9">
      <c r="A740" s="11" t="s">
        <v>3175</v>
      </c>
      <c r="B740" s="8" t="s">
        <v>6618</v>
      </c>
      <c r="C740" s="11">
        <v>42.484816005872503</v>
      </c>
      <c r="D740" s="1">
        <v>-1.53562485048265</v>
      </c>
      <c r="E740" s="1">
        <f t="shared" si="11"/>
        <v>-2.8991396933339262</v>
      </c>
      <c r="F740" s="1">
        <v>0.40854791365305798</v>
      </c>
      <c r="G740" s="1">
        <v>-3.7587386917528498</v>
      </c>
      <c r="H740" s="2">
        <v>1.70772075022467E-4</v>
      </c>
      <c r="I740" s="3">
        <v>6.4596393595454796E-4</v>
      </c>
    </row>
    <row r="741" spans="1:9">
      <c r="A741" s="11" t="s">
        <v>683</v>
      </c>
      <c r="B741" s="8" t="s">
        <v>4129</v>
      </c>
      <c r="C741" s="11">
        <v>76.020980023240796</v>
      </c>
      <c r="D741" s="1">
        <v>-1.53528284244499</v>
      </c>
      <c r="E741" s="1">
        <f t="shared" si="11"/>
        <v>-2.8984524992064631</v>
      </c>
      <c r="F741" s="1">
        <v>0.39099779435236798</v>
      </c>
      <c r="G741" s="1">
        <v>-3.92657673424468</v>
      </c>
      <c r="H741" s="2">
        <v>8.6163412280127201E-5</v>
      </c>
      <c r="I741" s="3">
        <v>3.51475195211864E-4</v>
      </c>
    </row>
    <row r="742" spans="1:9">
      <c r="A742" s="11" t="s">
        <v>6949</v>
      </c>
      <c r="B742" s="8" t="s">
        <v>6950</v>
      </c>
      <c r="C742" s="11">
        <v>15.704437550799</v>
      </c>
      <c r="D742" s="1">
        <v>-1.53524130230413</v>
      </c>
      <c r="E742" s="1">
        <f t="shared" si="11"/>
        <v>-2.8983690440144083</v>
      </c>
      <c r="F742" s="1">
        <v>0.63012556987955703</v>
      </c>
      <c r="G742" s="1">
        <v>-2.4364053383797399</v>
      </c>
      <c r="H742" s="2">
        <v>1.4834051518515501E-2</v>
      </c>
      <c r="I742" s="3">
        <v>3.3561593608964803E-2</v>
      </c>
    </row>
    <row r="743" spans="1:9">
      <c r="A743" s="11" t="s">
        <v>1645</v>
      </c>
      <c r="B743" s="8" t="s">
        <v>5089</v>
      </c>
      <c r="C743" s="11">
        <v>8164.1630686079998</v>
      </c>
      <c r="D743" s="1">
        <v>-1.53509078427073</v>
      </c>
      <c r="E743" s="7">
        <f t="shared" si="11"/>
        <v>-2.8980666696113548</v>
      </c>
      <c r="F743" s="1">
        <v>0.163465706450165</v>
      </c>
      <c r="G743" s="1">
        <v>-9.3909041694854007</v>
      </c>
      <c r="H743" s="2">
        <v>5.9487372928271201E-21</v>
      </c>
      <c r="I743" s="3">
        <v>2.7215473114684102E-19</v>
      </c>
    </row>
    <row r="744" spans="1:9">
      <c r="A744" s="11" t="s">
        <v>1749</v>
      </c>
      <c r="B744" s="8" t="s">
        <v>5193</v>
      </c>
      <c r="C744" s="11">
        <v>82.114794567579295</v>
      </c>
      <c r="D744" s="1">
        <v>-1.53474580936633</v>
      </c>
      <c r="E744" s="1">
        <f t="shared" si="11"/>
        <v>-2.8973737714430241</v>
      </c>
      <c r="F744" s="1">
        <v>0.33881849924784202</v>
      </c>
      <c r="G744" s="1">
        <v>-4.5296989768072899</v>
      </c>
      <c r="H744" s="2">
        <v>5.9067783232340303E-6</v>
      </c>
      <c r="I744" s="3">
        <v>3.1180974033225803E-5</v>
      </c>
    </row>
    <row r="745" spans="1:9">
      <c r="A745" s="11" t="s">
        <v>1895</v>
      </c>
      <c r="B745" s="8" t="s">
        <v>5339</v>
      </c>
      <c r="C745" s="11">
        <v>239.90809605185501</v>
      </c>
      <c r="D745" s="1">
        <v>-1.5343118986994699</v>
      </c>
      <c r="E745" s="1">
        <f t="shared" si="11"/>
        <v>-2.896502476880968</v>
      </c>
      <c r="F745" s="1">
        <v>0.23524057055577899</v>
      </c>
      <c r="G745" s="1">
        <v>-6.52230988504453</v>
      </c>
      <c r="H745" s="2">
        <v>6.9232789240048903E-11</v>
      </c>
      <c r="I745" s="3">
        <v>8.7759174959460003E-10</v>
      </c>
    </row>
    <row r="746" spans="1:9">
      <c r="A746" s="11" t="s">
        <v>1590</v>
      </c>
      <c r="B746" s="8" t="s">
        <v>5034</v>
      </c>
      <c r="C746" s="11">
        <v>445.69289038651499</v>
      </c>
      <c r="D746" s="1">
        <v>-1.5341411750066101</v>
      </c>
      <c r="E746" s="7">
        <f t="shared" si="11"/>
        <v>-2.8961597347715551</v>
      </c>
      <c r="F746" s="1">
        <v>0.20096301213127901</v>
      </c>
      <c r="G746" s="1">
        <v>-7.6339479525935801</v>
      </c>
      <c r="H746" s="2">
        <v>2.2767185791438899E-14</v>
      </c>
      <c r="I746" s="3">
        <v>4.8459407083622896E-13</v>
      </c>
    </row>
    <row r="747" spans="1:9">
      <c r="A747" s="11" t="s">
        <v>187</v>
      </c>
      <c r="B747" s="8" t="s">
        <v>3633</v>
      </c>
      <c r="C747" s="11">
        <v>1236.4498344285901</v>
      </c>
      <c r="D747" s="1">
        <v>-1.53217709594701</v>
      </c>
      <c r="E747" s="7">
        <f t="shared" si="11"/>
        <v>-2.8922195975431424</v>
      </c>
      <c r="F747" s="1">
        <v>0.21230173567590399</v>
      </c>
      <c r="G747" s="1">
        <v>-7.2169786604383201</v>
      </c>
      <c r="H747" s="2">
        <v>5.31553143076885E-13</v>
      </c>
      <c r="I747" s="3">
        <v>9.3615681315565197E-12</v>
      </c>
    </row>
    <row r="748" spans="1:9">
      <c r="A748" s="11" t="s">
        <v>1543</v>
      </c>
      <c r="B748" s="8" t="s">
        <v>4987</v>
      </c>
      <c r="C748" s="11">
        <v>8604.7593844859693</v>
      </c>
      <c r="D748" s="1">
        <v>-1.53198907615239</v>
      </c>
      <c r="E748" s="7">
        <f t="shared" si="11"/>
        <v>-2.891842692455278</v>
      </c>
      <c r="F748" s="1">
        <v>0.20998185832923799</v>
      </c>
      <c r="G748" s="1">
        <v>-7.29581635452681</v>
      </c>
      <c r="H748" s="2">
        <v>2.96853584211241E-13</v>
      </c>
      <c r="I748" s="3">
        <v>5.4512178941489798E-12</v>
      </c>
    </row>
    <row r="749" spans="1:9">
      <c r="A749" s="11" t="s">
        <v>1944</v>
      </c>
      <c r="B749" s="8" t="s">
        <v>5388</v>
      </c>
      <c r="C749" s="11">
        <v>63.523164124918502</v>
      </c>
      <c r="D749" s="1">
        <v>-1.5315782762219201</v>
      </c>
      <c r="E749" s="1">
        <f t="shared" si="11"/>
        <v>-2.8910193724705247</v>
      </c>
      <c r="F749" s="1">
        <v>0.37446283549104797</v>
      </c>
      <c r="G749" s="1">
        <v>-4.0900675075364896</v>
      </c>
      <c r="H749" s="2">
        <v>4.3124765200423799E-5</v>
      </c>
      <c r="I749" s="3">
        <v>1.87490274919702E-4</v>
      </c>
    </row>
    <row r="750" spans="1:9">
      <c r="A750" s="11" t="s">
        <v>724</v>
      </c>
      <c r="B750" s="8" t="s">
        <v>4169</v>
      </c>
      <c r="C750" s="11">
        <v>655.31559814831905</v>
      </c>
      <c r="D750" s="1">
        <v>-1.53002822812857</v>
      </c>
      <c r="E750" s="7">
        <f t="shared" si="11"/>
        <v>-2.8879148961504773</v>
      </c>
      <c r="F750" s="1">
        <v>0.188830199437649</v>
      </c>
      <c r="G750" s="1">
        <v>-8.1026670134603105</v>
      </c>
      <c r="H750" s="2">
        <v>5.3767255153328296E-16</v>
      </c>
      <c r="I750" s="3">
        <v>1.41258823316195E-14</v>
      </c>
    </row>
    <row r="751" spans="1:9">
      <c r="A751" s="11" t="s">
        <v>6923</v>
      </c>
      <c r="B751" s="8" t="s">
        <v>6924</v>
      </c>
      <c r="C751" s="11">
        <v>14.0295852179067</v>
      </c>
      <c r="D751" s="1">
        <v>-1.5290233841767</v>
      </c>
      <c r="E751" s="1">
        <f t="shared" si="11"/>
        <v>-2.8859041500299303</v>
      </c>
      <c r="F751" s="1">
        <v>0.589750442303973</v>
      </c>
      <c r="G751" s="1">
        <v>-2.5926616997577501</v>
      </c>
      <c r="H751" s="2">
        <v>9.5236399727109296E-3</v>
      </c>
      <c r="I751" s="3">
        <v>2.29383185758812E-2</v>
      </c>
    </row>
    <row r="752" spans="1:9">
      <c r="A752" s="11" t="s">
        <v>733</v>
      </c>
      <c r="B752" s="8" t="s">
        <v>4178</v>
      </c>
      <c r="C752" s="11">
        <v>81.905239883892804</v>
      </c>
      <c r="D752" s="1">
        <v>-1.52818975254619</v>
      </c>
      <c r="E752" s="1">
        <f t="shared" si="11"/>
        <v>-2.8842370714150678</v>
      </c>
      <c r="F752" s="1">
        <v>0.342975658453611</v>
      </c>
      <c r="G752" s="1">
        <v>-4.4556799145350601</v>
      </c>
      <c r="H752" s="2">
        <v>8.3627728051720207E-6</v>
      </c>
      <c r="I752" s="3">
        <v>4.2537925185668897E-5</v>
      </c>
    </row>
    <row r="753" spans="1:9">
      <c r="A753" s="11" t="s">
        <v>7027</v>
      </c>
      <c r="B753" s="8" t="s">
        <v>7028</v>
      </c>
      <c r="C753" s="11">
        <v>19.213192402578098</v>
      </c>
      <c r="D753" s="1">
        <v>-1.5280739350895101</v>
      </c>
      <c r="E753" s="1">
        <f t="shared" si="11"/>
        <v>-2.884005538357393</v>
      </c>
      <c r="F753" s="1">
        <v>0.57447222123194897</v>
      </c>
      <c r="G753" s="1">
        <v>-2.6599614021589599</v>
      </c>
      <c r="H753" s="2">
        <v>7.81496067601886E-3</v>
      </c>
      <c r="I753" s="3">
        <v>1.93088416641208E-2</v>
      </c>
    </row>
    <row r="754" spans="1:9">
      <c r="A754" s="11" t="s">
        <v>186</v>
      </c>
      <c r="B754" s="8" t="s">
        <v>3632</v>
      </c>
      <c r="C754" s="11">
        <v>798.56568764088399</v>
      </c>
      <c r="D754" s="1">
        <v>-1.5276727663071199</v>
      </c>
      <c r="E754" s="7">
        <f t="shared" si="11"/>
        <v>-2.8832036972799755</v>
      </c>
      <c r="F754" s="1">
        <v>0.208345653832851</v>
      </c>
      <c r="G754" s="1">
        <v>-7.3323956521440996</v>
      </c>
      <c r="H754" s="2">
        <v>2.26074485526372E-13</v>
      </c>
      <c r="I754" s="3">
        <v>4.22456793904386E-12</v>
      </c>
    </row>
    <row r="755" spans="1:9">
      <c r="A755" s="11" t="s">
        <v>6927</v>
      </c>
      <c r="B755" s="8" t="s">
        <v>6928</v>
      </c>
      <c r="C755" s="11">
        <v>14.146706620754101</v>
      </c>
      <c r="D755" s="1">
        <v>-1.52756271097232</v>
      </c>
      <c r="E755" s="1">
        <f t="shared" si="11"/>
        <v>-2.8829837617866692</v>
      </c>
      <c r="F755" s="1">
        <v>0.62581543906236903</v>
      </c>
      <c r="G755" s="1">
        <v>-2.4409156687808702</v>
      </c>
      <c r="H755" s="2">
        <v>1.46500753915855E-2</v>
      </c>
      <c r="I755" s="3">
        <v>3.3192521746041301E-2</v>
      </c>
    </row>
    <row r="756" spans="1:9">
      <c r="A756" s="11" t="s">
        <v>2655</v>
      </c>
      <c r="B756" s="8" t="s">
        <v>6098</v>
      </c>
      <c r="C756" s="11">
        <v>137.02644213954099</v>
      </c>
      <c r="D756" s="1">
        <v>-1.52704941178521</v>
      </c>
      <c r="E756" s="1">
        <f t="shared" si="11"/>
        <v>-2.8819582020153134</v>
      </c>
      <c r="F756" s="1">
        <v>0.29439961868415498</v>
      </c>
      <c r="G756" s="1">
        <v>-5.1869952094723901</v>
      </c>
      <c r="H756" s="2">
        <v>2.1371422618559101E-7</v>
      </c>
      <c r="I756" s="3">
        <v>1.51654357358181E-6</v>
      </c>
    </row>
    <row r="757" spans="1:9">
      <c r="A757" s="11" t="s">
        <v>2006</v>
      </c>
      <c r="B757" s="8" t="s">
        <v>5449</v>
      </c>
      <c r="C757" s="11">
        <v>220.684394163864</v>
      </c>
      <c r="D757" s="1">
        <v>-1.5267692551371601</v>
      </c>
      <c r="E757" s="1">
        <f t="shared" si="11"/>
        <v>-2.8813986094905624</v>
      </c>
      <c r="F757" s="1">
        <v>0.55148539430606003</v>
      </c>
      <c r="G757" s="1">
        <v>-2.76846725389401</v>
      </c>
      <c r="H757" s="2">
        <v>5.6320645091624804E-3</v>
      </c>
      <c r="I757" s="3">
        <v>1.44649296742016E-2</v>
      </c>
    </row>
    <row r="758" spans="1:9">
      <c r="A758" s="11" t="s">
        <v>351</v>
      </c>
      <c r="B758" s="8" t="s">
        <v>3797</v>
      </c>
      <c r="C758" s="11">
        <v>2421.86486441032</v>
      </c>
      <c r="D758" s="1">
        <v>-1.5248446082539899</v>
      </c>
      <c r="E758" s="7">
        <f t="shared" si="11"/>
        <v>-2.8775572035115435</v>
      </c>
      <c r="F758" s="1">
        <v>0.231438177260262</v>
      </c>
      <c r="G758" s="1">
        <v>-6.5885612577186699</v>
      </c>
      <c r="H758" s="2">
        <v>4.4410901612931698E-11</v>
      </c>
      <c r="I758" s="3">
        <v>5.7788381727999702E-10</v>
      </c>
    </row>
    <row r="759" spans="1:9">
      <c r="A759" s="11" t="s">
        <v>417</v>
      </c>
      <c r="B759" s="8" t="s">
        <v>3863</v>
      </c>
      <c r="C759" s="11">
        <v>5106.9460543437699</v>
      </c>
      <c r="D759" s="1">
        <v>-1.5245567326323699</v>
      </c>
      <c r="E759" s="7">
        <f t="shared" si="11"/>
        <v>-2.8769830725252117</v>
      </c>
      <c r="F759" s="1">
        <v>0.183798322388182</v>
      </c>
      <c r="G759" s="1">
        <v>-8.2947260498521</v>
      </c>
      <c r="H759" s="2">
        <v>1.08835729482348E-16</v>
      </c>
      <c r="I759" s="3">
        <v>3.07229370405755E-15</v>
      </c>
    </row>
    <row r="760" spans="1:9">
      <c r="A760" s="11" t="s">
        <v>1382</v>
      </c>
      <c r="B760" s="8" t="s">
        <v>4826</v>
      </c>
      <c r="C760" s="11">
        <v>213.81458981493799</v>
      </c>
      <c r="D760" s="1">
        <v>-1.5243127415516999</v>
      </c>
      <c r="E760" s="1">
        <f t="shared" si="11"/>
        <v>-2.8764965533134625</v>
      </c>
      <c r="F760" s="1">
        <v>0.27702511546827502</v>
      </c>
      <c r="G760" s="1">
        <v>-5.5024351816442501</v>
      </c>
      <c r="H760" s="2">
        <v>3.74580959980911E-8</v>
      </c>
      <c r="I760" s="3">
        <v>3.0427058489061699E-7</v>
      </c>
    </row>
    <row r="761" spans="1:9">
      <c r="A761" s="11" t="s">
        <v>89</v>
      </c>
      <c r="B761" s="8" t="s">
        <v>3535</v>
      </c>
      <c r="C761" s="11">
        <v>3215.1538007995</v>
      </c>
      <c r="D761" s="1">
        <v>-1.5225398084889299</v>
      </c>
      <c r="E761" s="7">
        <f t="shared" si="11"/>
        <v>-2.8729637876354062</v>
      </c>
      <c r="F761" s="1">
        <v>0.19853816745018299</v>
      </c>
      <c r="G761" s="1">
        <v>-7.6687511929964698</v>
      </c>
      <c r="H761" s="2">
        <v>1.7367896003095001E-14</v>
      </c>
      <c r="I761" s="3">
        <v>3.73667935493616E-13</v>
      </c>
    </row>
    <row r="762" spans="1:9">
      <c r="A762" s="11" t="s">
        <v>2943</v>
      </c>
      <c r="B762" s="8" t="s">
        <v>6386</v>
      </c>
      <c r="C762" s="11">
        <v>293.16246106987398</v>
      </c>
      <c r="D762" s="1">
        <v>-1.52231830354846</v>
      </c>
      <c r="E762" s="1">
        <f t="shared" si="11"/>
        <v>-2.8725227194927414</v>
      </c>
      <c r="F762" s="1">
        <v>0.23569975045206401</v>
      </c>
      <c r="G762" s="1">
        <v>-6.4587183509049497</v>
      </c>
      <c r="H762" s="2">
        <v>1.05593424735538E-10</v>
      </c>
      <c r="I762" s="3">
        <v>1.30727287341718E-9</v>
      </c>
    </row>
    <row r="763" spans="1:9">
      <c r="A763" s="11" t="s">
        <v>1355</v>
      </c>
      <c r="B763" s="8" t="s">
        <v>4799</v>
      </c>
      <c r="C763" s="11">
        <v>52.126586063140302</v>
      </c>
      <c r="D763" s="1">
        <v>-1.5222367407120001</v>
      </c>
      <c r="E763" s="1">
        <f t="shared" si="11"/>
        <v>-2.8723603258673025</v>
      </c>
      <c r="F763" s="1">
        <v>0.37319759663066698</v>
      </c>
      <c r="G763" s="1">
        <v>-4.0789028505413301</v>
      </c>
      <c r="H763" s="2">
        <v>4.5248739391843499E-5</v>
      </c>
      <c r="I763" s="3">
        <v>1.9570909531582199E-4</v>
      </c>
    </row>
    <row r="764" spans="1:9">
      <c r="A764" s="11" t="s">
        <v>649</v>
      </c>
      <c r="B764" s="8" t="s">
        <v>4095</v>
      </c>
      <c r="C764" s="11">
        <v>111.500177986414</v>
      </c>
      <c r="D764" s="1">
        <v>-1.52179312666855</v>
      </c>
      <c r="E764" s="1">
        <f t="shared" si="11"/>
        <v>-2.8714772400746531</v>
      </c>
      <c r="F764" s="1">
        <v>0.28200587484224698</v>
      </c>
      <c r="G764" s="1">
        <v>-5.3963171069391302</v>
      </c>
      <c r="H764" s="2">
        <v>6.8022681534383604E-8</v>
      </c>
      <c r="I764" s="3">
        <v>5.3035705813365398E-7</v>
      </c>
    </row>
    <row r="765" spans="1:9">
      <c r="A765" s="11" t="s">
        <v>6979</v>
      </c>
      <c r="B765" s="8" t="s">
        <v>6980</v>
      </c>
      <c r="C765" s="11">
        <v>16.718303168095002</v>
      </c>
      <c r="D765" s="1">
        <v>-1.52149437448778</v>
      </c>
      <c r="E765" s="1">
        <f t="shared" si="11"/>
        <v>-2.8708826783365033</v>
      </c>
      <c r="F765" s="1">
        <v>0.58817353449422105</v>
      </c>
      <c r="G765" s="1">
        <v>-2.58681202954181</v>
      </c>
      <c r="H765" s="2">
        <v>9.6868419951890595E-3</v>
      </c>
      <c r="I765" s="3">
        <v>2.32861560328258E-2</v>
      </c>
    </row>
    <row r="766" spans="1:9">
      <c r="A766" s="11" t="s">
        <v>939</v>
      </c>
      <c r="B766" s="8" t="s">
        <v>4384</v>
      </c>
      <c r="C766" s="11">
        <v>701.70470149933396</v>
      </c>
      <c r="D766" s="1">
        <v>-1.52092773914723</v>
      </c>
      <c r="E766" s="7">
        <f t="shared" si="11"/>
        <v>-2.869755327012375</v>
      </c>
      <c r="F766" s="1">
        <v>0.22949119381724201</v>
      </c>
      <c r="G766" s="1">
        <v>-6.6273904189911299</v>
      </c>
      <c r="H766" s="2">
        <v>3.4167309734629003E-11</v>
      </c>
      <c r="I766" s="3">
        <v>4.5143380770541698E-10</v>
      </c>
    </row>
    <row r="767" spans="1:9">
      <c r="A767" s="11" t="s">
        <v>2248</v>
      </c>
      <c r="B767" s="8" t="s">
        <v>5691</v>
      </c>
      <c r="C767" s="11">
        <v>813.77127017273995</v>
      </c>
      <c r="D767" s="1">
        <v>-1.52052501910264</v>
      </c>
      <c r="E767" s="7">
        <f t="shared" si="11"/>
        <v>-2.8689543630727439</v>
      </c>
      <c r="F767" s="1">
        <v>0.21119182148909901</v>
      </c>
      <c r="G767" s="1">
        <v>-7.19973438545835</v>
      </c>
      <c r="H767" s="2">
        <v>6.0329966699688902E-13</v>
      </c>
      <c r="I767" s="3">
        <v>1.05435060354089E-11</v>
      </c>
    </row>
    <row r="768" spans="1:9">
      <c r="A768" s="11" t="s">
        <v>3188</v>
      </c>
      <c r="B768" s="8" t="s">
        <v>6631</v>
      </c>
      <c r="C768" s="11">
        <v>528.09828936476401</v>
      </c>
      <c r="D768" s="1">
        <v>-1.51852981199045</v>
      </c>
      <c r="E768" s="7">
        <f t="shared" si="11"/>
        <v>-2.8649894213241893</v>
      </c>
      <c r="F768" s="1">
        <v>0.23659990041125301</v>
      </c>
      <c r="G768" s="1">
        <v>-6.41813377499727</v>
      </c>
      <c r="H768" s="2">
        <v>1.3795500779993E-10</v>
      </c>
      <c r="I768" s="3">
        <v>1.6702522275153499E-9</v>
      </c>
    </row>
    <row r="769" spans="1:9">
      <c r="A769" s="11" t="s">
        <v>1630</v>
      </c>
      <c r="B769" s="8" t="s">
        <v>5074</v>
      </c>
      <c r="C769" s="11">
        <v>62.479667661296297</v>
      </c>
      <c r="D769" s="1">
        <v>-1.5165708159857301</v>
      </c>
      <c r="E769" s="1">
        <f t="shared" si="11"/>
        <v>-2.8611017708760045</v>
      </c>
      <c r="F769" s="1">
        <v>0.42045354817493902</v>
      </c>
      <c r="G769" s="1">
        <v>-3.6069877934642198</v>
      </c>
      <c r="H769" s="2">
        <v>3.0977222706212701E-4</v>
      </c>
      <c r="I769" s="3">
        <v>1.1028362314526199E-3</v>
      </c>
    </row>
    <row r="770" spans="1:9">
      <c r="A770" s="11" t="s">
        <v>676</v>
      </c>
      <c r="B770" s="8" t="s">
        <v>4122</v>
      </c>
      <c r="C770" s="11">
        <v>10879.8908459173</v>
      </c>
      <c r="D770" s="1">
        <v>-1.51515703332156</v>
      </c>
      <c r="E770" s="1">
        <f t="shared" si="11"/>
        <v>-2.8582993804466668</v>
      </c>
      <c r="F770" s="1">
        <v>0.20409409817771501</v>
      </c>
      <c r="G770" s="1">
        <v>-7.4238160086444198</v>
      </c>
      <c r="H770" s="2">
        <v>1.1379320973771799E-13</v>
      </c>
      <c r="I770" s="3">
        <v>2.1827731231737401E-12</v>
      </c>
    </row>
    <row r="771" spans="1:9">
      <c r="A771" s="11" t="s">
        <v>750</v>
      </c>
      <c r="B771" s="8" t="s">
        <v>4195</v>
      </c>
      <c r="C771" s="11">
        <v>4099.1176382010499</v>
      </c>
      <c r="D771" s="1">
        <v>-1.51395930775444</v>
      </c>
      <c r="E771" s="7">
        <f t="shared" si="11"/>
        <v>-2.8559274047588423</v>
      </c>
      <c r="F771" s="1">
        <v>0.16668010085133</v>
      </c>
      <c r="G771" s="1">
        <v>-9.0830237084198409</v>
      </c>
      <c r="H771" s="2">
        <v>1.05599606441045E-19</v>
      </c>
      <c r="I771" s="3">
        <v>4.1718395388284799E-18</v>
      </c>
    </row>
    <row r="772" spans="1:9">
      <c r="A772" s="11" t="s">
        <v>88</v>
      </c>
      <c r="B772" s="8" t="s">
        <v>3534</v>
      </c>
      <c r="C772" s="11">
        <v>398.17314393324602</v>
      </c>
      <c r="D772" s="1">
        <v>-1.51267120271718</v>
      </c>
      <c r="E772" s="7">
        <f t="shared" ref="E772:E835" si="12">(2^(D772*-1))*-1</f>
        <v>-2.8533786383264448</v>
      </c>
      <c r="F772" s="1">
        <v>0.22955606872812501</v>
      </c>
      <c r="G772" s="1">
        <v>-6.5895500436920198</v>
      </c>
      <c r="H772" s="2">
        <v>4.4116151792784898E-11</v>
      </c>
      <c r="I772" s="3">
        <v>5.7571578089584299E-10</v>
      </c>
    </row>
    <row r="773" spans="1:9">
      <c r="A773" s="11" t="s">
        <v>2422</v>
      </c>
      <c r="B773" s="8" t="s">
        <v>5865</v>
      </c>
      <c r="C773" s="11">
        <v>1213.54824065407</v>
      </c>
      <c r="D773" s="1">
        <v>-1.51037660135381</v>
      </c>
      <c r="E773" s="7">
        <f t="shared" si="12"/>
        <v>-2.8488439568407493</v>
      </c>
      <c r="F773" s="1">
        <v>0.21081174393225499</v>
      </c>
      <c r="G773" s="1">
        <v>-7.1645752422558502</v>
      </c>
      <c r="H773" s="2">
        <v>7.8028103374715101E-13</v>
      </c>
      <c r="I773" s="3">
        <v>1.33722866935289E-11</v>
      </c>
    </row>
    <row r="774" spans="1:9">
      <c r="A774" s="11" t="s">
        <v>110</v>
      </c>
      <c r="B774" s="8" t="s">
        <v>3556</v>
      </c>
      <c r="C774" s="11">
        <v>2638.40950155988</v>
      </c>
      <c r="D774" s="1">
        <v>-1.50875980394988</v>
      </c>
      <c r="E774" s="7">
        <f t="shared" si="12"/>
        <v>-2.8456531067842143</v>
      </c>
      <c r="F774" s="1">
        <v>0.183610135914964</v>
      </c>
      <c r="G774" s="1">
        <v>-8.2171923485130201</v>
      </c>
      <c r="H774" s="2">
        <v>2.0832279437578799E-16</v>
      </c>
      <c r="I774" s="3">
        <v>5.7184607056153802E-15</v>
      </c>
    </row>
    <row r="775" spans="1:9">
      <c r="A775" s="11" t="s">
        <v>2771</v>
      </c>
      <c r="B775" s="8" t="s">
        <v>6214</v>
      </c>
      <c r="C775" s="11">
        <v>82.588484597317105</v>
      </c>
      <c r="D775" s="1">
        <v>-1.50782698417502</v>
      </c>
      <c r="E775" s="1">
        <f t="shared" si="12"/>
        <v>-2.8438137551326559</v>
      </c>
      <c r="F775" s="1">
        <v>0.36570914310131403</v>
      </c>
      <c r="G775" s="1">
        <v>-4.1230223871031297</v>
      </c>
      <c r="H775" s="2">
        <v>3.7393334016738902E-5</v>
      </c>
      <c r="I775" s="3">
        <v>1.6473139758729999E-4</v>
      </c>
    </row>
    <row r="776" spans="1:9">
      <c r="A776" s="11" t="s">
        <v>536</v>
      </c>
      <c r="B776" s="8" t="s">
        <v>3982</v>
      </c>
      <c r="C776" s="11">
        <v>1289.8493291883001</v>
      </c>
      <c r="D776" s="1">
        <v>-1.5077083058335901</v>
      </c>
      <c r="E776" s="7">
        <f t="shared" si="12"/>
        <v>-2.8435798282049203</v>
      </c>
      <c r="F776" s="1">
        <v>0.19969671535365299</v>
      </c>
      <c r="G776" s="1">
        <v>-7.5499905101769498</v>
      </c>
      <c r="H776" s="2">
        <v>4.3528995792147101E-14</v>
      </c>
      <c r="I776" s="3">
        <v>8.8283457580480695E-13</v>
      </c>
    </row>
    <row r="777" spans="1:9">
      <c r="A777" s="11" t="s">
        <v>2538</v>
      </c>
      <c r="B777" s="8" t="s">
        <v>5981</v>
      </c>
      <c r="C777" s="11">
        <v>128.878607815924</v>
      </c>
      <c r="D777" s="1">
        <v>-1.5075169007296401</v>
      </c>
      <c r="E777" s="1">
        <f t="shared" si="12"/>
        <v>-2.843202590068147</v>
      </c>
      <c r="F777" s="1">
        <v>0.32063291417183898</v>
      </c>
      <c r="G777" s="1">
        <v>-4.7016910432399097</v>
      </c>
      <c r="H777" s="2">
        <v>2.58015700409317E-6</v>
      </c>
      <c r="I777" s="3">
        <v>1.46448055836604E-5</v>
      </c>
    </row>
    <row r="778" spans="1:9">
      <c r="A778" s="11" t="s">
        <v>1374</v>
      </c>
      <c r="B778" s="8" t="s">
        <v>4818</v>
      </c>
      <c r="C778" s="11">
        <v>414.67664252428199</v>
      </c>
      <c r="D778" s="1">
        <v>-1.50605237289106</v>
      </c>
      <c r="E778" s="7">
        <f t="shared" si="12"/>
        <v>-2.8403178247788863</v>
      </c>
      <c r="F778" s="1">
        <v>0.26211354382787699</v>
      </c>
      <c r="G778" s="1">
        <v>-5.7458014221502403</v>
      </c>
      <c r="H778" s="2">
        <v>9.1486624360650892E-9</v>
      </c>
      <c r="I778" s="3">
        <v>8.2982861772408506E-8</v>
      </c>
    </row>
    <row r="779" spans="1:9">
      <c r="A779" s="11" t="s">
        <v>191</v>
      </c>
      <c r="B779" s="8" t="s">
        <v>3637</v>
      </c>
      <c r="C779" s="11">
        <v>1118.7023245589401</v>
      </c>
      <c r="D779" s="1">
        <v>-1.5056779110762799</v>
      </c>
      <c r="E779" s="7">
        <f t="shared" si="12"/>
        <v>-2.8395806956436562</v>
      </c>
      <c r="F779" s="1">
        <v>0.18837298210981601</v>
      </c>
      <c r="G779" s="1">
        <v>-7.9930672340182696</v>
      </c>
      <c r="H779" s="2">
        <v>1.31622300198173E-15</v>
      </c>
      <c r="I779" s="3">
        <v>3.2590336570064003E-14</v>
      </c>
    </row>
    <row r="780" spans="1:9">
      <c r="A780" s="11" t="s">
        <v>1325</v>
      </c>
      <c r="B780" s="8" t="s">
        <v>4769</v>
      </c>
      <c r="C780" s="11">
        <v>2629.7091455187301</v>
      </c>
      <c r="D780" s="1">
        <v>-1.50536674609022</v>
      </c>
      <c r="E780" s="7">
        <f t="shared" si="12"/>
        <v>-2.8389683120262306</v>
      </c>
      <c r="F780" s="1">
        <v>0.17952544060815001</v>
      </c>
      <c r="G780" s="1">
        <v>-8.3852558221872293</v>
      </c>
      <c r="H780" s="2">
        <v>5.0615557772848001E-17</v>
      </c>
      <c r="I780" s="3">
        <v>1.4978630024191701E-15</v>
      </c>
    </row>
    <row r="781" spans="1:9">
      <c r="A781" s="11" t="s">
        <v>3076</v>
      </c>
      <c r="B781" s="8" t="s">
        <v>6519</v>
      </c>
      <c r="C781" s="11">
        <v>376081.03194586001</v>
      </c>
      <c r="D781" s="1">
        <v>-1.5049505869453901</v>
      </c>
      <c r="E781" s="1">
        <f t="shared" si="12"/>
        <v>-2.8381495026411887</v>
      </c>
      <c r="F781" s="1">
        <v>0.23141228519573701</v>
      </c>
      <c r="G781" s="1">
        <v>-6.50333056290616</v>
      </c>
      <c r="H781" s="2">
        <v>7.8560899610307601E-11</v>
      </c>
      <c r="I781" s="3">
        <v>9.8874947248672603E-10</v>
      </c>
    </row>
    <row r="782" spans="1:9">
      <c r="A782" s="11" t="s">
        <v>361</v>
      </c>
      <c r="B782" s="8" t="s">
        <v>3807</v>
      </c>
      <c r="C782" s="11">
        <v>269.36198728024198</v>
      </c>
      <c r="D782" s="1">
        <v>-1.50308752552923</v>
      </c>
      <c r="E782" s="1">
        <f t="shared" si="12"/>
        <v>-2.8344867506516209</v>
      </c>
      <c r="F782" s="1">
        <v>0.225488528857795</v>
      </c>
      <c r="G782" s="1">
        <v>-6.6659157037525301</v>
      </c>
      <c r="H782" s="2">
        <v>2.63020200480563E-11</v>
      </c>
      <c r="I782" s="3">
        <v>3.5248692018948203E-10</v>
      </c>
    </row>
    <row r="783" spans="1:9">
      <c r="A783" s="11" t="s">
        <v>835</v>
      </c>
      <c r="B783" s="8" t="s">
        <v>4280</v>
      </c>
      <c r="C783" s="11">
        <v>1244.59692308068</v>
      </c>
      <c r="D783" s="1">
        <v>-1.50153601312443</v>
      </c>
      <c r="E783" s="7">
        <f t="shared" si="12"/>
        <v>-2.8314401071447906</v>
      </c>
      <c r="F783" s="1">
        <v>0.23648499071460299</v>
      </c>
      <c r="G783" s="1">
        <v>-6.34939244383812</v>
      </c>
      <c r="H783" s="2">
        <v>2.16166938033296E-10</v>
      </c>
      <c r="I783" s="3">
        <v>2.5361782022314699E-9</v>
      </c>
    </row>
    <row r="784" spans="1:9">
      <c r="A784" s="11" t="s">
        <v>3214</v>
      </c>
      <c r="B784" s="8" t="s">
        <v>6657</v>
      </c>
      <c r="C784" s="11">
        <v>1868.46295450243</v>
      </c>
      <c r="D784" s="1">
        <v>-1.50138944351297</v>
      </c>
      <c r="E784" s="7">
        <f t="shared" si="12"/>
        <v>-2.8311524635442011</v>
      </c>
      <c r="F784" s="1">
        <v>0.26818436117737099</v>
      </c>
      <c r="G784" s="1">
        <v>-5.5983482292615303</v>
      </c>
      <c r="H784" s="2">
        <v>2.1640373401565301E-8</v>
      </c>
      <c r="I784" s="3">
        <v>1.8394895084160199E-7</v>
      </c>
    </row>
    <row r="785" spans="1:9">
      <c r="A785" s="11" t="s">
        <v>2902</v>
      </c>
      <c r="B785" s="8" t="s">
        <v>6345</v>
      </c>
      <c r="C785" s="11">
        <v>1136.29650540939</v>
      </c>
      <c r="D785" s="1">
        <v>-1.5012454894498899</v>
      </c>
      <c r="E785" s="7">
        <f t="shared" si="12"/>
        <v>-2.8308699814144278</v>
      </c>
      <c r="F785" s="1">
        <v>0.18997948390733099</v>
      </c>
      <c r="G785" s="1">
        <v>-7.9021453189238997</v>
      </c>
      <c r="H785" s="2">
        <v>2.7414353548166398E-15</v>
      </c>
      <c r="I785" s="3">
        <v>6.5633672607572606E-14</v>
      </c>
    </row>
    <row r="786" spans="1:9">
      <c r="A786" s="11" t="s">
        <v>1379</v>
      </c>
      <c r="B786" s="8" t="s">
        <v>4823</v>
      </c>
      <c r="C786" s="11">
        <v>15773.992724173901</v>
      </c>
      <c r="D786" s="1">
        <v>-1.5002755269949499</v>
      </c>
      <c r="E786" s="1">
        <f t="shared" si="12"/>
        <v>-2.8289673514920954</v>
      </c>
      <c r="F786" s="1">
        <v>0.18049387472425699</v>
      </c>
      <c r="G786" s="1">
        <v>-8.3120578428877199</v>
      </c>
      <c r="H786" s="2">
        <v>9.4056556245456406E-17</v>
      </c>
      <c r="I786" s="3">
        <v>2.6788451377171902E-15</v>
      </c>
    </row>
    <row r="787" spans="1:9">
      <c r="A787" s="11" t="s">
        <v>1425</v>
      </c>
      <c r="B787" s="8" t="s">
        <v>4869</v>
      </c>
      <c r="C787" s="11">
        <v>330.160699343136</v>
      </c>
      <c r="D787" s="1">
        <v>-1.4979364469005001</v>
      </c>
      <c r="E787" s="1">
        <f t="shared" si="12"/>
        <v>-2.8243843872316532</v>
      </c>
      <c r="F787" s="1">
        <v>0.27108547616321998</v>
      </c>
      <c r="G787" s="1">
        <v>-5.5256979020100498</v>
      </c>
      <c r="H787" s="2">
        <v>3.2817841073995397E-8</v>
      </c>
      <c r="I787" s="3">
        <v>2.6974333904960201E-7</v>
      </c>
    </row>
    <row r="788" spans="1:9">
      <c r="A788" s="11" t="s">
        <v>1064</v>
      </c>
      <c r="B788" s="8" t="s">
        <v>4509</v>
      </c>
      <c r="C788" s="11">
        <v>33.516390257888197</v>
      </c>
      <c r="D788" s="1">
        <v>-1.49774766202536</v>
      </c>
      <c r="E788" s="1">
        <f t="shared" si="12"/>
        <v>-2.8240148246046934</v>
      </c>
      <c r="F788" s="1">
        <v>0.47003081163568899</v>
      </c>
      <c r="G788" s="1">
        <v>-3.1864882576809199</v>
      </c>
      <c r="H788" s="2">
        <v>1.4401133347025699E-3</v>
      </c>
      <c r="I788" s="3">
        <v>4.3358631622162601E-3</v>
      </c>
    </row>
    <row r="789" spans="1:9">
      <c r="A789" s="11" t="s">
        <v>184</v>
      </c>
      <c r="B789" s="8" t="s">
        <v>3630</v>
      </c>
      <c r="C789" s="11">
        <v>6357.6491348077298</v>
      </c>
      <c r="D789" s="1">
        <v>-1.4969324469076299</v>
      </c>
      <c r="E789" s="7">
        <f t="shared" si="12"/>
        <v>-2.8224195260866365</v>
      </c>
      <c r="F789" s="1">
        <v>0.209073102123223</v>
      </c>
      <c r="G789" s="1">
        <v>-7.1598518972821799</v>
      </c>
      <c r="H789" s="2">
        <v>8.0764267664192697E-13</v>
      </c>
      <c r="I789" s="3">
        <v>1.37966513463692E-11</v>
      </c>
    </row>
    <row r="790" spans="1:9">
      <c r="A790" s="11" t="s">
        <v>2411</v>
      </c>
      <c r="B790" s="8" t="s">
        <v>5854</v>
      </c>
      <c r="C790" s="11">
        <v>95.627770377461999</v>
      </c>
      <c r="D790" s="1">
        <v>-1.49691156872618</v>
      </c>
      <c r="E790" s="1">
        <f t="shared" si="12"/>
        <v>-2.8223786813072893</v>
      </c>
      <c r="F790" s="1">
        <v>0.32232324368904097</v>
      </c>
      <c r="G790" s="1">
        <v>-4.6441316226338003</v>
      </c>
      <c r="H790" s="2">
        <v>3.4150979878364901E-6</v>
      </c>
      <c r="I790" s="3">
        <v>1.89185021100712E-5</v>
      </c>
    </row>
    <row r="791" spans="1:9">
      <c r="A791" s="11" t="s">
        <v>1058</v>
      </c>
      <c r="B791" s="8" t="s">
        <v>4503</v>
      </c>
      <c r="C791" s="11">
        <v>3461.07371757281</v>
      </c>
      <c r="D791" s="1">
        <v>-1.49685110774551</v>
      </c>
      <c r="E791" s="7">
        <f t="shared" si="12"/>
        <v>-2.8222604025287485</v>
      </c>
      <c r="F791" s="1">
        <v>0.20473261998926301</v>
      </c>
      <c r="G791" s="1">
        <v>-7.3112487293134398</v>
      </c>
      <c r="H791" s="2">
        <v>2.6467108286545899E-13</v>
      </c>
      <c r="I791" s="3">
        <v>4.8827674511019402E-12</v>
      </c>
    </row>
    <row r="792" spans="1:9">
      <c r="A792" s="11" t="s">
        <v>623</v>
      </c>
      <c r="B792" s="8" t="s">
        <v>4069</v>
      </c>
      <c r="C792" s="11">
        <v>1069.8174558008</v>
      </c>
      <c r="D792" s="1">
        <v>-1.49670693269746</v>
      </c>
      <c r="E792" s="7">
        <f t="shared" si="12"/>
        <v>-2.8219783753597119</v>
      </c>
      <c r="F792" s="1">
        <v>0.175773956823601</v>
      </c>
      <c r="G792" s="1">
        <v>-8.5149527253317192</v>
      </c>
      <c r="H792" s="2">
        <v>1.66658278553328E-17</v>
      </c>
      <c r="I792" s="3">
        <v>5.2129006932171503E-16</v>
      </c>
    </row>
    <row r="793" spans="1:9">
      <c r="A793" s="11" t="s">
        <v>1668</v>
      </c>
      <c r="B793" s="8" t="s">
        <v>5112</v>
      </c>
      <c r="C793" s="11">
        <v>650.62184394164296</v>
      </c>
      <c r="D793" s="1">
        <v>-1.49629569954264</v>
      </c>
      <c r="E793" s="7">
        <f t="shared" si="12"/>
        <v>-2.8211740988793648</v>
      </c>
      <c r="F793" s="1">
        <v>0.23239560576882601</v>
      </c>
      <c r="G793" s="1">
        <v>-6.4385713946375702</v>
      </c>
      <c r="H793" s="2">
        <v>1.2060322960614601E-10</v>
      </c>
      <c r="I793" s="3">
        <v>1.47665011165502E-9</v>
      </c>
    </row>
    <row r="794" spans="1:9">
      <c r="A794" s="11" t="s">
        <v>2528</v>
      </c>
      <c r="B794" s="8" t="s">
        <v>5971</v>
      </c>
      <c r="C794" s="11">
        <v>333.96941351416598</v>
      </c>
      <c r="D794" s="1">
        <v>-1.4961864407351899</v>
      </c>
      <c r="E794" s="1">
        <f t="shared" si="12"/>
        <v>-2.8209604525872525</v>
      </c>
      <c r="F794" s="1">
        <v>0.32619209389016202</v>
      </c>
      <c r="G794" s="1">
        <v>-4.5868261946256803</v>
      </c>
      <c r="H794" s="2">
        <v>4.5003502862829797E-6</v>
      </c>
      <c r="I794" s="3">
        <v>2.44122919618096E-5</v>
      </c>
    </row>
    <row r="795" spans="1:9">
      <c r="A795" s="11" t="s">
        <v>2977</v>
      </c>
      <c r="B795" s="8" t="s">
        <v>6420</v>
      </c>
      <c r="C795" s="11">
        <v>520.10857257994098</v>
      </c>
      <c r="D795" s="1">
        <v>-1.4952639579676901</v>
      </c>
      <c r="E795" s="7">
        <f t="shared" si="12"/>
        <v>-2.8191572609657753</v>
      </c>
      <c r="F795" s="1">
        <v>0.207082188023092</v>
      </c>
      <c r="G795" s="1">
        <v>-7.2206304764412996</v>
      </c>
      <c r="H795" s="2">
        <v>5.1747092258600803E-13</v>
      </c>
      <c r="I795" s="3">
        <v>9.1236484590164295E-12</v>
      </c>
    </row>
    <row r="796" spans="1:9">
      <c r="A796" s="11" t="s">
        <v>3384</v>
      </c>
      <c r="B796" s="8" t="s">
        <v>6827</v>
      </c>
      <c r="C796" s="11">
        <v>6528.91917242205</v>
      </c>
      <c r="D796" s="1">
        <v>-1.4943253218608299</v>
      </c>
      <c r="E796" s="7">
        <f t="shared" si="12"/>
        <v>-2.8173236772257457</v>
      </c>
      <c r="F796" s="1">
        <v>0.211760109400287</v>
      </c>
      <c r="G796" s="1">
        <v>-7.0566894118671097</v>
      </c>
      <c r="H796" s="2">
        <v>1.70516161043535E-12</v>
      </c>
      <c r="I796" s="3">
        <v>2.77509698094785E-11</v>
      </c>
    </row>
    <row r="797" spans="1:9">
      <c r="A797" s="11" t="s">
        <v>3165</v>
      </c>
      <c r="B797" s="8" t="s">
        <v>6608</v>
      </c>
      <c r="C797" s="11">
        <v>729.20430579706294</v>
      </c>
      <c r="D797" s="1">
        <v>-1.49382568188799</v>
      </c>
      <c r="E797" s="7">
        <f t="shared" si="12"/>
        <v>-2.8163481392480514</v>
      </c>
      <c r="F797" s="1">
        <v>0.256040623774689</v>
      </c>
      <c r="G797" s="1">
        <v>-5.8343307396506496</v>
      </c>
      <c r="H797" s="2">
        <v>5.4006899927356803E-9</v>
      </c>
      <c r="I797" s="3">
        <v>5.12421843708848E-8</v>
      </c>
    </row>
    <row r="798" spans="1:9">
      <c r="A798" s="11" t="s">
        <v>2396</v>
      </c>
      <c r="B798" s="8" t="s">
        <v>5839</v>
      </c>
      <c r="C798" s="11">
        <v>683.34383714771502</v>
      </c>
      <c r="D798" s="1">
        <v>-1.4924831271900401</v>
      </c>
      <c r="E798" s="7">
        <f t="shared" si="12"/>
        <v>-2.8137284985477709</v>
      </c>
      <c r="F798" s="1">
        <v>0.210390740837926</v>
      </c>
      <c r="G798" s="1">
        <v>-7.0938631673899204</v>
      </c>
      <c r="H798" s="2">
        <v>1.3041908598816E-12</v>
      </c>
      <c r="I798" s="3">
        <v>2.13621632512089E-11</v>
      </c>
    </row>
    <row r="799" spans="1:9">
      <c r="A799" s="11" t="s">
        <v>1454</v>
      </c>
      <c r="B799" s="8" t="s">
        <v>4898</v>
      </c>
      <c r="C799" s="11">
        <v>53.131477226435599</v>
      </c>
      <c r="D799" s="1">
        <v>-1.4923189320424299</v>
      </c>
      <c r="E799" s="1">
        <f t="shared" si="12"/>
        <v>-2.8134082823803959</v>
      </c>
      <c r="F799" s="1">
        <v>0.40882204964735303</v>
      </c>
      <c r="G799" s="1">
        <v>-3.6502897368908802</v>
      </c>
      <c r="H799" s="2">
        <v>2.6194466413152501E-4</v>
      </c>
      <c r="I799" s="3">
        <v>9.4545930574427902E-4</v>
      </c>
    </row>
    <row r="800" spans="1:9">
      <c r="A800" s="11" t="s">
        <v>2936</v>
      </c>
      <c r="B800" s="8" t="s">
        <v>6379</v>
      </c>
      <c r="C800" s="11">
        <v>1440.6900999827001</v>
      </c>
      <c r="D800" s="1">
        <v>-1.4921984262635299</v>
      </c>
      <c r="E800" s="7">
        <f t="shared" si="12"/>
        <v>-2.8131732931499305</v>
      </c>
      <c r="F800" s="1">
        <v>0.20350427939954799</v>
      </c>
      <c r="G800" s="1">
        <v>-7.3325162039164997</v>
      </c>
      <c r="H800" s="2">
        <v>2.25871150675025E-13</v>
      </c>
      <c r="I800" s="3">
        <v>4.22456793904386E-12</v>
      </c>
    </row>
    <row r="801" spans="1:9">
      <c r="A801" s="11" t="s">
        <v>930</v>
      </c>
      <c r="B801" s="8" t="s">
        <v>4375</v>
      </c>
      <c r="C801" s="11">
        <v>584.95803551369102</v>
      </c>
      <c r="D801" s="1">
        <v>-1.4920861677041599</v>
      </c>
      <c r="E801" s="7">
        <f t="shared" si="12"/>
        <v>-2.81295440385875</v>
      </c>
      <c r="F801" s="1">
        <v>0.206048688856139</v>
      </c>
      <c r="G801" s="1">
        <v>-7.2414251990019602</v>
      </c>
      <c r="H801" s="2">
        <v>4.4399402140111599E-13</v>
      </c>
      <c r="I801" s="3">
        <v>7.9335901399856006E-12</v>
      </c>
    </row>
    <row r="802" spans="1:9">
      <c r="A802" s="11" t="s">
        <v>1565</v>
      </c>
      <c r="B802" s="8" t="s">
        <v>5009</v>
      </c>
      <c r="C802" s="11">
        <v>7840.1193122424202</v>
      </c>
      <c r="D802" s="1">
        <v>-1.49154980090435</v>
      </c>
      <c r="E802" s="7">
        <f t="shared" si="12"/>
        <v>-2.8119087948585784</v>
      </c>
      <c r="F802" s="1">
        <v>0.19445866065313</v>
      </c>
      <c r="G802" s="1">
        <v>-7.6702667594987801</v>
      </c>
      <c r="H802" s="2">
        <v>1.7163900917013399E-14</v>
      </c>
      <c r="I802" s="3">
        <v>3.6977870974258599E-13</v>
      </c>
    </row>
    <row r="803" spans="1:9">
      <c r="A803" s="11" t="s">
        <v>2675</v>
      </c>
      <c r="B803" s="8" t="s">
        <v>6118</v>
      </c>
      <c r="C803" s="11">
        <v>450.92314983852799</v>
      </c>
      <c r="D803" s="1">
        <v>-1.48880081346654</v>
      </c>
      <c r="E803" s="7">
        <f t="shared" si="12"/>
        <v>-2.8065559365428738</v>
      </c>
      <c r="F803" s="1">
        <v>0.20601785503643499</v>
      </c>
      <c r="G803" s="1">
        <v>-7.2265620530960097</v>
      </c>
      <c r="H803" s="2">
        <v>4.9537433146454696E-13</v>
      </c>
      <c r="I803" s="3">
        <v>8.7631719236078393E-12</v>
      </c>
    </row>
    <row r="804" spans="1:9">
      <c r="A804" s="11" t="s">
        <v>3158</v>
      </c>
      <c r="B804" s="8" t="s">
        <v>6601</v>
      </c>
      <c r="C804" s="11">
        <v>257.65810565289502</v>
      </c>
      <c r="D804" s="1">
        <v>-1.4886118586924799</v>
      </c>
      <c r="E804" s="1">
        <f t="shared" si="12"/>
        <v>-2.806188376247071</v>
      </c>
      <c r="F804" s="1">
        <v>0.22256635951944501</v>
      </c>
      <c r="G804" s="1">
        <v>-6.6883955953928398</v>
      </c>
      <c r="H804" s="2">
        <v>2.2563052827809401E-11</v>
      </c>
      <c r="I804" s="3">
        <v>3.06768884775024E-10</v>
      </c>
    </row>
    <row r="805" spans="1:9">
      <c r="A805" s="11" t="s">
        <v>856</v>
      </c>
      <c r="B805" s="8" t="s">
        <v>4301</v>
      </c>
      <c r="C805" s="11">
        <v>3355.5428097212098</v>
      </c>
      <c r="D805" s="1">
        <v>-1.4881037386000799</v>
      </c>
      <c r="E805" s="7">
        <f t="shared" si="12"/>
        <v>-2.8052002050902578</v>
      </c>
      <c r="F805" s="1">
        <v>0.25625998760086199</v>
      </c>
      <c r="G805" s="1">
        <v>-5.8070077678996901</v>
      </c>
      <c r="H805" s="2">
        <v>6.3599187006102402E-9</v>
      </c>
      <c r="I805" s="3">
        <v>5.9492517997893999E-8</v>
      </c>
    </row>
    <row r="806" spans="1:9">
      <c r="A806" s="11" t="s">
        <v>2101</v>
      </c>
      <c r="B806" s="8" t="s">
        <v>5544</v>
      </c>
      <c r="C806" s="11">
        <v>210.596903754529</v>
      </c>
      <c r="D806" s="1">
        <v>-1.4874253153757899</v>
      </c>
      <c r="E806" s="1">
        <f t="shared" si="12"/>
        <v>-2.8038813778139433</v>
      </c>
      <c r="F806" s="1">
        <v>0.23543108823237299</v>
      </c>
      <c r="G806" s="1">
        <v>-6.3178797946500902</v>
      </c>
      <c r="H806" s="2">
        <v>2.6517614208672897E-10</v>
      </c>
      <c r="I806" s="3">
        <v>3.0593256218571102E-9</v>
      </c>
    </row>
    <row r="807" spans="1:9">
      <c r="A807" s="11" t="s">
        <v>3184</v>
      </c>
      <c r="B807" s="8" t="s">
        <v>6627</v>
      </c>
      <c r="C807" s="11">
        <v>40.444458368818601</v>
      </c>
      <c r="D807" s="1">
        <v>-1.4870114537339401</v>
      </c>
      <c r="E807" s="1">
        <f t="shared" si="12"/>
        <v>-2.803077152048528</v>
      </c>
      <c r="F807" s="1">
        <v>0.43608860219787898</v>
      </c>
      <c r="G807" s="1">
        <v>-3.4098837856330801</v>
      </c>
      <c r="H807" s="2">
        <v>6.4990566496802898E-4</v>
      </c>
      <c r="I807" s="3">
        <v>2.1453759261779001E-3</v>
      </c>
    </row>
    <row r="808" spans="1:9">
      <c r="A808" s="11" t="s">
        <v>778</v>
      </c>
      <c r="B808" s="8" t="s">
        <v>4223</v>
      </c>
      <c r="C808" s="11">
        <v>2500.4225734103102</v>
      </c>
      <c r="D808" s="1">
        <v>-1.48700020643291</v>
      </c>
      <c r="E808" s="7">
        <f t="shared" si="12"/>
        <v>-2.8030552992461315</v>
      </c>
      <c r="F808" s="1">
        <v>0.19079899105586501</v>
      </c>
      <c r="G808" s="1">
        <v>-7.7935433421528302</v>
      </c>
      <c r="H808" s="2">
        <v>6.5155717460757301E-15</v>
      </c>
      <c r="I808" s="3">
        <v>1.4776982588215299E-13</v>
      </c>
    </row>
    <row r="809" spans="1:9">
      <c r="A809" s="11" t="s">
        <v>3349</v>
      </c>
      <c r="B809" s="8" t="s">
        <v>6792</v>
      </c>
      <c r="C809" s="11">
        <v>155.38284334643899</v>
      </c>
      <c r="D809" s="1">
        <v>-1.4864377316961499</v>
      </c>
      <c r="E809" s="1">
        <f t="shared" si="12"/>
        <v>-2.8019626632857513</v>
      </c>
      <c r="F809" s="1">
        <v>0.34618214117951002</v>
      </c>
      <c r="G809" s="1">
        <v>-4.2938024666193702</v>
      </c>
      <c r="H809" s="2">
        <v>1.75638755667203E-5</v>
      </c>
      <c r="I809" s="3">
        <v>8.3423169122241701E-5</v>
      </c>
    </row>
    <row r="810" spans="1:9">
      <c r="A810" s="11" t="s">
        <v>1348</v>
      </c>
      <c r="B810" s="8" t="s">
        <v>4792</v>
      </c>
      <c r="C810" s="11">
        <v>236.462670971405</v>
      </c>
      <c r="D810" s="1">
        <v>-1.4860468611989599</v>
      </c>
      <c r="E810" s="1">
        <f t="shared" si="12"/>
        <v>-2.801203628174826</v>
      </c>
      <c r="F810" s="1">
        <v>0.23042570228440801</v>
      </c>
      <c r="G810" s="1">
        <v>-6.4491367346025203</v>
      </c>
      <c r="H810" s="2">
        <v>1.12489041237615E-10</v>
      </c>
      <c r="I810" s="3">
        <v>1.3861749423715701E-9</v>
      </c>
    </row>
    <row r="811" spans="1:9">
      <c r="A811" s="11" t="s">
        <v>137</v>
      </c>
      <c r="B811" s="8" t="s">
        <v>3583</v>
      </c>
      <c r="C811" s="11">
        <v>203.35581150992701</v>
      </c>
      <c r="D811" s="1">
        <v>-1.4860426554464199</v>
      </c>
      <c r="E811" s="1">
        <f t="shared" si="12"/>
        <v>-2.8011954621024628</v>
      </c>
      <c r="F811" s="1">
        <v>0.296775486187494</v>
      </c>
      <c r="G811" s="1">
        <v>-5.00729583341524</v>
      </c>
      <c r="H811" s="2">
        <v>5.5200053168582202E-7</v>
      </c>
      <c r="I811" s="3">
        <v>3.6121662412535798E-6</v>
      </c>
    </row>
    <row r="812" spans="1:9">
      <c r="A812" s="11" t="s">
        <v>1783</v>
      </c>
      <c r="B812" s="8" t="s">
        <v>5227</v>
      </c>
      <c r="C812" s="11">
        <v>888.741638566539</v>
      </c>
      <c r="D812" s="1">
        <v>-1.4850943830832499</v>
      </c>
      <c r="E812" s="7">
        <f t="shared" si="12"/>
        <v>-2.7993548628247411</v>
      </c>
      <c r="F812" s="1">
        <v>0.20765888661547199</v>
      </c>
      <c r="G812" s="1">
        <v>-7.1516052468933999</v>
      </c>
      <c r="H812" s="2">
        <v>8.5768921929760498E-13</v>
      </c>
      <c r="I812" s="3">
        <v>1.45423536319885E-11</v>
      </c>
    </row>
    <row r="813" spans="1:9">
      <c r="A813" s="11" t="s">
        <v>843</v>
      </c>
      <c r="B813" s="8" t="s">
        <v>4288</v>
      </c>
      <c r="C813" s="11">
        <v>652.22788339633905</v>
      </c>
      <c r="D813" s="1">
        <v>-1.4849042852371599</v>
      </c>
      <c r="E813" s="7">
        <f t="shared" si="12"/>
        <v>-2.7989860279312579</v>
      </c>
      <c r="F813" s="1">
        <v>0.24957862186322799</v>
      </c>
      <c r="G813" s="1">
        <v>-5.9496453428247102</v>
      </c>
      <c r="H813" s="2">
        <v>2.6872412566636499E-9</v>
      </c>
      <c r="I813" s="3">
        <v>2.6975767999585101E-8</v>
      </c>
    </row>
    <row r="814" spans="1:9">
      <c r="A814" s="11" t="s">
        <v>33</v>
      </c>
      <c r="B814" s="8" t="s">
        <v>3479</v>
      </c>
      <c r="C814" s="11">
        <v>7015.9235701334001</v>
      </c>
      <c r="D814" s="1">
        <v>-1.4841081945171199</v>
      </c>
      <c r="E814" s="7">
        <f t="shared" si="12"/>
        <v>-2.7974419509988229</v>
      </c>
      <c r="F814" s="1">
        <v>0.22238734496610699</v>
      </c>
      <c r="G814" s="1">
        <v>-6.6735280946103499</v>
      </c>
      <c r="H814" s="2">
        <v>2.4972574908120399E-11</v>
      </c>
      <c r="I814" s="3">
        <v>3.3608483948620901E-10</v>
      </c>
    </row>
    <row r="815" spans="1:9">
      <c r="A815" s="11" t="s">
        <v>1239</v>
      </c>
      <c r="B815" s="8" t="s">
        <v>4683</v>
      </c>
      <c r="C815" s="11">
        <v>469.90799099874403</v>
      </c>
      <c r="D815" s="1">
        <v>-1.4840637001568899</v>
      </c>
      <c r="E815" s="7">
        <f t="shared" si="12"/>
        <v>-2.7973556760294236</v>
      </c>
      <c r="F815" s="1">
        <v>0.231895151925059</v>
      </c>
      <c r="G815" s="1">
        <v>-6.3997185272613599</v>
      </c>
      <c r="H815" s="2">
        <v>1.5566364433658901E-10</v>
      </c>
      <c r="I815" s="3">
        <v>1.8704308539493101E-9</v>
      </c>
    </row>
    <row r="816" spans="1:9">
      <c r="A816" s="11" t="s">
        <v>2377</v>
      </c>
      <c r="B816" s="8" t="s">
        <v>5820</v>
      </c>
      <c r="C816" s="11">
        <v>145.895171477806</v>
      </c>
      <c r="D816" s="1">
        <v>-1.48391567630682</v>
      </c>
      <c r="E816" s="1">
        <f t="shared" si="12"/>
        <v>-2.7970686755867606</v>
      </c>
      <c r="F816" s="1">
        <v>0.35372184952749702</v>
      </c>
      <c r="G816" s="1">
        <v>-4.1951484712890696</v>
      </c>
      <c r="H816" s="2">
        <v>2.7269290426855199E-5</v>
      </c>
      <c r="I816" s="3">
        <v>1.2369070452591499E-4</v>
      </c>
    </row>
    <row r="817" spans="1:9">
      <c r="A817" s="11" t="s">
        <v>7103</v>
      </c>
      <c r="B817" s="8" t="s">
        <v>7104</v>
      </c>
      <c r="C817" s="11">
        <v>23.371338061787402</v>
      </c>
      <c r="D817" s="1">
        <v>-1.4836046299566801</v>
      </c>
      <c r="E817" s="1">
        <f t="shared" si="12"/>
        <v>-2.7964656900656468</v>
      </c>
      <c r="F817" s="1">
        <v>0.56837720219666898</v>
      </c>
      <c r="G817" s="1">
        <v>-2.61024654793126</v>
      </c>
      <c r="H817" s="2">
        <v>9.0476988814675394E-3</v>
      </c>
      <c r="I817" s="3">
        <v>2.1915170225444199E-2</v>
      </c>
    </row>
    <row r="818" spans="1:9">
      <c r="A818" s="11" t="s">
        <v>825</v>
      </c>
      <c r="B818" s="8" t="s">
        <v>4270</v>
      </c>
      <c r="C818" s="11">
        <v>1902.78800518668</v>
      </c>
      <c r="D818" s="1">
        <v>-1.4831928261858001</v>
      </c>
      <c r="E818" s="7">
        <f t="shared" si="12"/>
        <v>-2.7956675790697014</v>
      </c>
      <c r="F818" s="1">
        <v>0.25731374203166302</v>
      </c>
      <c r="G818" s="1">
        <v>-5.7641415280622299</v>
      </c>
      <c r="H818" s="2">
        <v>8.2074522351091803E-9</v>
      </c>
      <c r="I818" s="3">
        <v>7.5184607039800502E-8</v>
      </c>
    </row>
    <row r="819" spans="1:9">
      <c r="A819" s="11" t="s">
        <v>1953</v>
      </c>
      <c r="B819" s="8" t="s">
        <v>5397</v>
      </c>
      <c r="C819" s="11">
        <v>253.568040805376</v>
      </c>
      <c r="D819" s="1">
        <v>-1.4823950204354901</v>
      </c>
      <c r="E819" s="1">
        <f t="shared" si="12"/>
        <v>-2.7941220112129783</v>
      </c>
      <c r="F819" s="1">
        <v>0.25920647182360901</v>
      </c>
      <c r="G819" s="1">
        <v>-5.7189737972448</v>
      </c>
      <c r="H819" s="2">
        <v>1.0716931821252899E-8</v>
      </c>
      <c r="I819" s="3">
        <v>9.5910214461027604E-8</v>
      </c>
    </row>
    <row r="820" spans="1:9">
      <c r="A820" s="11" t="s">
        <v>1503</v>
      </c>
      <c r="B820" s="8" t="s">
        <v>4947</v>
      </c>
      <c r="C820" s="11">
        <v>361.15019405776798</v>
      </c>
      <c r="D820" s="1">
        <v>-1.4820276435968101</v>
      </c>
      <c r="E820" s="1">
        <f t="shared" si="12"/>
        <v>-2.7934105891890972</v>
      </c>
      <c r="F820" s="1">
        <v>0.207023423868892</v>
      </c>
      <c r="G820" s="1">
        <v>-7.15874375904139</v>
      </c>
      <c r="H820" s="2">
        <v>8.1419710551555899E-13</v>
      </c>
      <c r="I820" s="3">
        <v>1.38937107362414E-11</v>
      </c>
    </row>
    <row r="821" spans="1:9">
      <c r="A821" s="11" t="s">
        <v>513</v>
      </c>
      <c r="B821" s="8" t="s">
        <v>3959</v>
      </c>
      <c r="C821" s="11">
        <v>570.46488079755602</v>
      </c>
      <c r="D821" s="1">
        <v>-1.48075761693122</v>
      </c>
      <c r="E821" s="7">
        <f t="shared" si="12"/>
        <v>-2.7909525888884552</v>
      </c>
      <c r="F821" s="1">
        <v>0.20263262236749599</v>
      </c>
      <c r="G821" s="1">
        <v>-7.3075973632997204</v>
      </c>
      <c r="H821" s="2">
        <v>2.7196125822597899E-13</v>
      </c>
      <c r="I821" s="3">
        <v>5.0114527687682903E-12</v>
      </c>
    </row>
    <row r="822" spans="1:9">
      <c r="A822" s="11" t="s">
        <v>865</v>
      </c>
      <c r="B822" s="8" t="s">
        <v>4310</v>
      </c>
      <c r="C822" s="11">
        <v>1745.2994560191401</v>
      </c>
      <c r="D822" s="1">
        <v>-1.47907666274788</v>
      </c>
      <c r="E822" s="7">
        <f t="shared" si="12"/>
        <v>-2.7877026079625145</v>
      </c>
      <c r="F822" s="1">
        <v>0.183016031501154</v>
      </c>
      <c r="G822" s="1">
        <v>-8.0816781492639507</v>
      </c>
      <c r="H822" s="2">
        <v>6.3881519549748997E-16</v>
      </c>
      <c r="I822" s="3">
        <v>1.67004543965772E-14</v>
      </c>
    </row>
    <row r="823" spans="1:9">
      <c r="A823" s="11" t="s">
        <v>1231</v>
      </c>
      <c r="B823" s="8" t="s">
        <v>4675</v>
      </c>
      <c r="C823" s="11">
        <v>3273.47025406168</v>
      </c>
      <c r="D823" s="1">
        <v>-1.47850825174314</v>
      </c>
      <c r="E823" s="7">
        <f t="shared" si="12"/>
        <v>-2.7866044904228628</v>
      </c>
      <c r="F823" s="1">
        <v>0.20605190154703501</v>
      </c>
      <c r="G823" s="1">
        <v>-7.1754166821199501</v>
      </c>
      <c r="H823" s="2">
        <v>7.2087288582670297E-13</v>
      </c>
      <c r="I823" s="3">
        <v>1.2421014302215299E-11</v>
      </c>
    </row>
    <row r="824" spans="1:9">
      <c r="A824" s="11" t="s">
        <v>486</v>
      </c>
      <c r="B824" s="8" t="s">
        <v>3932</v>
      </c>
      <c r="C824" s="11">
        <v>215.69973252644601</v>
      </c>
      <c r="D824" s="1">
        <v>-1.47806172813736</v>
      </c>
      <c r="E824" s="1">
        <f t="shared" si="12"/>
        <v>-2.7857421514583538</v>
      </c>
      <c r="F824" s="1">
        <v>0.26339606266203403</v>
      </c>
      <c r="G824" s="1">
        <v>-5.6115558949485003</v>
      </c>
      <c r="H824" s="2">
        <v>2.0051549826921899E-8</v>
      </c>
      <c r="I824" s="3">
        <v>1.7191207581821399E-7</v>
      </c>
    </row>
    <row r="825" spans="1:9">
      <c r="A825" s="11" t="s">
        <v>2680</v>
      </c>
      <c r="B825" s="8" t="s">
        <v>6123</v>
      </c>
      <c r="C825" s="11">
        <v>1662.4208256492</v>
      </c>
      <c r="D825" s="1">
        <v>-1.47751988855536</v>
      </c>
      <c r="E825" s="7">
        <f t="shared" si="12"/>
        <v>-2.7846960939723853</v>
      </c>
      <c r="F825" s="1">
        <v>0.64376844819733903</v>
      </c>
      <c r="G825" s="1">
        <v>-2.29511075401826</v>
      </c>
      <c r="H825" s="2">
        <v>2.1726777940929601E-2</v>
      </c>
      <c r="I825" s="3">
        <v>4.6625155896689599E-2</v>
      </c>
    </row>
    <row r="826" spans="1:9">
      <c r="A826" s="11" t="s">
        <v>6977</v>
      </c>
      <c r="B826" s="8" t="s">
        <v>6978</v>
      </c>
      <c r="C826" s="11">
        <v>16.570750797828001</v>
      </c>
      <c r="D826" s="1">
        <v>-1.4763619209990499</v>
      </c>
      <c r="E826" s="1">
        <f t="shared" si="12"/>
        <v>-2.7824618768363152</v>
      </c>
      <c r="F826" s="1">
        <v>0.55275242306945505</v>
      </c>
      <c r="G826" s="1">
        <v>-2.6709279948530198</v>
      </c>
      <c r="H826" s="2">
        <v>7.5641871061045297E-3</v>
      </c>
      <c r="I826" s="3">
        <v>1.87643226731521E-2</v>
      </c>
    </row>
    <row r="827" spans="1:9">
      <c r="A827" s="11" t="s">
        <v>842</v>
      </c>
      <c r="B827" s="8" t="s">
        <v>4287</v>
      </c>
      <c r="C827" s="11">
        <v>217.375989687611</v>
      </c>
      <c r="D827" s="1">
        <v>-1.47560206654142</v>
      </c>
      <c r="E827" s="1">
        <f t="shared" si="12"/>
        <v>-2.780996765142087</v>
      </c>
      <c r="F827" s="1">
        <v>0.25883683285958903</v>
      </c>
      <c r="G827" s="1">
        <v>-5.7008967782490503</v>
      </c>
      <c r="H827" s="2">
        <v>1.19178788463308E-8</v>
      </c>
      <c r="I827" s="3">
        <v>1.0570726970052E-7</v>
      </c>
    </row>
    <row r="828" spans="1:9">
      <c r="A828" s="11" t="s">
        <v>756</v>
      </c>
      <c r="B828" s="8" t="s">
        <v>4201</v>
      </c>
      <c r="C828" s="11">
        <v>53.822633670663102</v>
      </c>
      <c r="D828" s="1">
        <v>-1.4754823522240801</v>
      </c>
      <c r="E828" s="1">
        <f t="shared" si="12"/>
        <v>-2.7807660086015806</v>
      </c>
      <c r="F828" s="1">
        <v>0.38747601184165897</v>
      </c>
      <c r="G828" s="1">
        <v>-3.80793212258784</v>
      </c>
      <c r="H828" s="2">
        <v>1.40133723408449E-4</v>
      </c>
      <c r="I828" s="3">
        <v>5.4112757952605396E-4</v>
      </c>
    </row>
    <row r="829" spans="1:9">
      <c r="A829" s="11" t="s">
        <v>240</v>
      </c>
      <c r="B829" s="8" t="s">
        <v>3686</v>
      </c>
      <c r="C829" s="11">
        <v>84.404187380013397</v>
      </c>
      <c r="D829" s="1">
        <v>-1.4754493553260699</v>
      </c>
      <c r="E829" s="1">
        <f t="shared" si="12"/>
        <v>-2.7807024084640126</v>
      </c>
      <c r="F829" s="1">
        <v>0.34744871041923803</v>
      </c>
      <c r="G829" s="1">
        <v>-4.2465241950265602</v>
      </c>
      <c r="H829" s="2">
        <v>2.17112344544178E-5</v>
      </c>
      <c r="I829" s="3">
        <v>1.01278805669143E-4</v>
      </c>
    </row>
    <row r="830" spans="1:9">
      <c r="A830" s="11" t="s">
        <v>306</v>
      </c>
      <c r="B830" s="8" t="s">
        <v>3752</v>
      </c>
      <c r="C830" s="11">
        <v>103.98457660780799</v>
      </c>
      <c r="D830" s="1">
        <v>-1.4749645606811099</v>
      </c>
      <c r="E830" s="1">
        <f t="shared" si="12"/>
        <v>-2.7797681547753439</v>
      </c>
      <c r="F830" s="1">
        <v>0.33035726205059401</v>
      </c>
      <c r="G830" s="1">
        <v>-4.4647559781967603</v>
      </c>
      <c r="H830" s="2">
        <v>8.0160059840078E-6</v>
      </c>
      <c r="I830" s="3">
        <v>4.0944122961626002E-5</v>
      </c>
    </row>
    <row r="831" spans="1:9">
      <c r="A831" s="11" t="s">
        <v>658</v>
      </c>
      <c r="B831" s="8" t="s">
        <v>4104</v>
      </c>
      <c r="C831" s="11">
        <v>80.1503748889901</v>
      </c>
      <c r="D831" s="1">
        <v>-1.47465824201281</v>
      </c>
      <c r="E831" s="1">
        <f t="shared" si="12"/>
        <v>-2.7791780061540106</v>
      </c>
      <c r="F831" s="1">
        <v>0.39320582990771002</v>
      </c>
      <c r="G831" s="1">
        <v>-3.7503468408871998</v>
      </c>
      <c r="H831" s="2">
        <v>1.76590140201857E-4</v>
      </c>
      <c r="I831" s="3">
        <v>6.6544180406006301E-4</v>
      </c>
    </row>
    <row r="832" spans="1:9">
      <c r="A832" s="11" t="s">
        <v>1690</v>
      </c>
      <c r="B832" s="8" t="s">
        <v>5134</v>
      </c>
      <c r="C832" s="11">
        <v>2362.4936802522102</v>
      </c>
      <c r="D832" s="1">
        <v>-1.4746075666874801</v>
      </c>
      <c r="E832" s="7">
        <f t="shared" si="12"/>
        <v>-2.7790803879656969</v>
      </c>
      <c r="F832" s="1">
        <v>0.24127182171469899</v>
      </c>
      <c r="G832" s="1">
        <v>-6.1118101409753001</v>
      </c>
      <c r="H832" s="2">
        <v>9.8507336834291291E-10</v>
      </c>
      <c r="I832" s="3">
        <v>1.05116307623241E-8</v>
      </c>
    </row>
    <row r="833" spans="1:9">
      <c r="A833" s="11" t="s">
        <v>2509</v>
      </c>
      <c r="B833" s="8" t="s">
        <v>5952</v>
      </c>
      <c r="C833" s="11">
        <v>75.344235599076796</v>
      </c>
      <c r="D833" s="1">
        <v>-1.47386259783162</v>
      </c>
      <c r="E833" s="1">
        <f t="shared" si="12"/>
        <v>-2.7776457161609107</v>
      </c>
      <c r="F833" s="1">
        <v>0.32984776564732499</v>
      </c>
      <c r="G833" s="1">
        <v>-4.4683116010780601</v>
      </c>
      <c r="H833" s="2">
        <v>7.8839405646271197E-6</v>
      </c>
      <c r="I833" s="3">
        <v>4.03213034787756E-5</v>
      </c>
    </row>
    <row r="834" spans="1:9">
      <c r="A834" s="11" t="s">
        <v>6973</v>
      </c>
      <c r="B834" s="8" t="s">
        <v>6974</v>
      </c>
      <c r="C834" s="11">
        <v>16.250913471777402</v>
      </c>
      <c r="D834" s="1">
        <v>-1.47378836946259</v>
      </c>
      <c r="E834" s="1">
        <f t="shared" si="12"/>
        <v>-2.7775028066745704</v>
      </c>
      <c r="F834" s="1">
        <v>0.56255667216572902</v>
      </c>
      <c r="G834" s="1">
        <v>-2.6198042657441101</v>
      </c>
      <c r="H834" s="2">
        <v>8.7980248519279394E-3</v>
      </c>
      <c r="I834" s="3">
        <v>2.1381980410249499E-2</v>
      </c>
    </row>
    <row r="835" spans="1:9">
      <c r="A835" s="11" t="s">
        <v>1116</v>
      </c>
      <c r="B835" s="8" t="s">
        <v>6886</v>
      </c>
      <c r="C835" s="11">
        <v>42.798041765399901</v>
      </c>
      <c r="D835" s="1">
        <v>-1.4735053847864099</v>
      </c>
      <c r="E835" s="1">
        <f t="shared" si="12"/>
        <v>-2.7769580528429922</v>
      </c>
      <c r="F835" s="1">
        <v>0.49998157951524402</v>
      </c>
      <c r="G835" s="1">
        <v>-2.9471193443067398</v>
      </c>
      <c r="H835" s="2">
        <v>3.2074938564679301E-3</v>
      </c>
      <c r="I835" s="3">
        <v>8.7863918941544997E-3</v>
      </c>
    </row>
    <row r="836" spans="1:9">
      <c r="A836" s="11" t="s">
        <v>3008</v>
      </c>
      <c r="B836" s="8" t="s">
        <v>6451</v>
      </c>
      <c r="C836" s="11">
        <v>1943.03731009699</v>
      </c>
      <c r="D836" s="1">
        <v>-1.47349754398393</v>
      </c>
      <c r="E836" s="7">
        <f t="shared" ref="E836:E899" si="13">(2^(D836*-1))*-1</f>
        <v>-2.7769429605887028</v>
      </c>
      <c r="F836" s="1">
        <v>0.21408211639824601</v>
      </c>
      <c r="G836" s="1">
        <v>-6.88286144015348</v>
      </c>
      <c r="H836" s="2">
        <v>5.8662081277807001E-12</v>
      </c>
      <c r="I836" s="3">
        <v>8.8779372245624099E-11</v>
      </c>
    </row>
    <row r="837" spans="1:9">
      <c r="A837" s="11" t="s">
        <v>6959</v>
      </c>
      <c r="B837" s="8" t="s">
        <v>6960</v>
      </c>
      <c r="C837" s="11">
        <v>15.9877152851837</v>
      </c>
      <c r="D837" s="1">
        <v>-1.4731022589365399</v>
      </c>
      <c r="E837" s="1">
        <f t="shared" si="13"/>
        <v>-2.77618220822262</v>
      </c>
      <c r="F837" s="1">
        <v>0.57175740169566402</v>
      </c>
      <c r="G837" s="1">
        <v>-2.57644632945328</v>
      </c>
      <c r="H837" s="2">
        <v>9.9821701018531807E-3</v>
      </c>
      <c r="I837" s="3">
        <v>2.3887889702631102E-2</v>
      </c>
    </row>
    <row r="838" spans="1:9">
      <c r="A838" s="11" t="s">
        <v>1218</v>
      </c>
      <c r="B838" s="8" t="s">
        <v>4662</v>
      </c>
      <c r="C838" s="11">
        <v>3356.5004302668499</v>
      </c>
      <c r="D838" s="1">
        <v>-1.4706473588728699</v>
      </c>
      <c r="E838" s="7">
        <f t="shared" si="13"/>
        <v>-2.7714622538763631</v>
      </c>
      <c r="F838" s="1">
        <v>0.162543802228934</v>
      </c>
      <c r="G838" s="1">
        <v>-9.0476987661550101</v>
      </c>
      <c r="H838" s="2">
        <v>1.46012929547892E-19</v>
      </c>
      <c r="I838" s="3">
        <v>5.6837942575354404E-18</v>
      </c>
    </row>
    <row r="839" spans="1:9">
      <c r="A839" s="11" t="s">
        <v>322</v>
      </c>
      <c r="B839" s="8" t="s">
        <v>3768</v>
      </c>
      <c r="C839" s="11">
        <v>511.08438077881902</v>
      </c>
      <c r="D839" s="1">
        <v>-1.46896828336965</v>
      </c>
      <c r="E839" s="7">
        <f t="shared" si="13"/>
        <v>-2.7682385736663662</v>
      </c>
      <c r="F839" s="1">
        <v>0.190921194484936</v>
      </c>
      <c r="G839" s="1">
        <v>-7.6941079660255198</v>
      </c>
      <c r="H839" s="2">
        <v>1.42484704604169E-14</v>
      </c>
      <c r="I839" s="3">
        <v>3.0948144365661299E-13</v>
      </c>
    </row>
    <row r="840" spans="1:9">
      <c r="A840" s="11" t="s">
        <v>355</v>
      </c>
      <c r="B840" s="8" t="s">
        <v>3801</v>
      </c>
      <c r="C840" s="11">
        <v>2231.32222932581</v>
      </c>
      <c r="D840" s="1">
        <v>-1.46874634875702</v>
      </c>
      <c r="E840" s="7">
        <f t="shared" si="13"/>
        <v>-2.7678127590032631</v>
      </c>
      <c r="F840" s="1">
        <v>0.193046859569557</v>
      </c>
      <c r="G840" s="1">
        <v>-7.6082374612668398</v>
      </c>
      <c r="H840" s="2">
        <v>2.7785898667733999E-14</v>
      </c>
      <c r="I840" s="3">
        <v>5.8361384259761601E-13</v>
      </c>
    </row>
    <row r="841" spans="1:9">
      <c r="A841" s="11" t="s">
        <v>728</v>
      </c>
      <c r="B841" s="8" t="s">
        <v>4173</v>
      </c>
      <c r="C841" s="11">
        <v>5324.4227347153001</v>
      </c>
      <c r="D841" s="1">
        <v>-1.46817207784508</v>
      </c>
      <c r="E841" s="7">
        <f t="shared" si="13"/>
        <v>-2.7667112385809975</v>
      </c>
      <c r="F841" s="1">
        <v>0.19320673493822799</v>
      </c>
      <c r="G841" s="1">
        <v>-7.5989694578425597</v>
      </c>
      <c r="H841" s="2">
        <v>2.9849821139845798E-14</v>
      </c>
      <c r="I841" s="3">
        <v>6.2367323145339298E-13</v>
      </c>
    </row>
    <row r="842" spans="1:9">
      <c r="A842" s="11" t="s">
        <v>3250</v>
      </c>
      <c r="B842" s="8" t="s">
        <v>6693</v>
      </c>
      <c r="C842" s="11">
        <v>79.844823088797199</v>
      </c>
      <c r="D842" s="1">
        <v>-1.4673244244758299</v>
      </c>
      <c r="E842" s="1">
        <f t="shared" si="13"/>
        <v>-2.7650861388831314</v>
      </c>
      <c r="F842" s="1">
        <v>0.35678352749608999</v>
      </c>
      <c r="G842" s="1">
        <v>-4.1126462165266604</v>
      </c>
      <c r="H842" s="2">
        <v>3.9114957488267199E-5</v>
      </c>
      <c r="I842" s="3">
        <v>1.7160353766070601E-4</v>
      </c>
    </row>
    <row r="843" spans="1:9">
      <c r="A843" s="11" t="s">
        <v>2867</v>
      </c>
      <c r="B843" s="8" t="s">
        <v>6310</v>
      </c>
      <c r="C843" s="11">
        <v>1553.87968401424</v>
      </c>
      <c r="D843" s="1">
        <v>-1.4671365807381</v>
      </c>
      <c r="E843" s="7">
        <f t="shared" si="13"/>
        <v>-2.7647261388220374</v>
      </c>
      <c r="F843" s="1">
        <v>0.19397323985646001</v>
      </c>
      <c r="G843" s="1">
        <v>-7.56360300948612</v>
      </c>
      <c r="H843" s="2">
        <v>3.9205506842357702E-14</v>
      </c>
      <c r="I843" s="3">
        <v>7.9922006970189196E-13</v>
      </c>
    </row>
    <row r="844" spans="1:9">
      <c r="A844" s="11" t="s">
        <v>2427</v>
      </c>
      <c r="B844" s="8" t="s">
        <v>5870</v>
      </c>
      <c r="C844" s="11">
        <v>136.45633973422599</v>
      </c>
      <c r="D844" s="1">
        <v>-1.46700049450154</v>
      </c>
      <c r="E844" s="1">
        <f t="shared" si="13"/>
        <v>-2.7644653606116418</v>
      </c>
      <c r="F844" s="1">
        <v>0.34560052527311502</v>
      </c>
      <c r="G844" s="1">
        <v>-4.2447866459179204</v>
      </c>
      <c r="H844" s="2">
        <v>2.1880150519355701E-5</v>
      </c>
      <c r="I844" s="3">
        <v>1.0197713009914E-4</v>
      </c>
    </row>
    <row r="845" spans="1:9">
      <c r="A845" s="11" t="s">
        <v>1977</v>
      </c>
      <c r="B845" s="8" t="s">
        <v>5420</v>
      </c>
      <c r="C845" s="11">
        <v>7358.56684194832</v>
      </c>
      <c r="D845" s="1">
        <v>-1.46660627255408</v>
      </c>
      <c r="E845" s="7">
        <f t="shared" si="13"/>
        <v>-2.7637100630587659</v>
      </c>
      <c r="F845" s="1">
        <v>0.18889036543870899</v>
      </c>
      <c r="G845" s="1">
        <v>-7.7643254548626404</v>
      </c>
      <c r="H845" s="2">
        <v>8.2080883507624506E-15</v>
      </c>
      <c r="I845" s="3">
        <v>1.8354069470855199E-13</v>
      </c>
    </row>
    <row r="846" spans="1:9">
      <c r="A846" s="11" t="s">
        <v>1477</v>
      </c>
      <c r="B846" s="8" t="s">
        <v>4921</v>
      </c>
      <c r="C846" s="11">
        <v>314.90367492968602</v>
      </c>
      <c r="D846" s="1">
        <v>-1.46583796342809</v>
      </c>
      <c r="E846" s="1">
        <f t="shared" si="13"/>
        <v>-2.7622386374990602</v>
      </c>
      <c r="F846" s="1">
        <v>0.26256438557969902</v>
      </c>
      <c r="G846" s="1">
        <v>-5.58277528839933</v>
      </c>
      <c r="H846" s="2">
        <v>2.3671050650037098E-8</v>
      </c>
      <c r="I846" s="3">
        <v>1.9971743370388999E-7</v>
      </c>
    </row>
    <row r="847" spans="1:9">
      <c r="A847" s="11" t="s">
        <v>1948</v>
      </c>
      <c r="B847" s="8" t="s">
        <v>5392</v>
      </c>
      <c r="C847" s="11">
        <v>874.17030994746801</v>
      </c>
      <c r="D847" s="1">
        <v>-1.46383353866594</v>
      </c>
      <c r="E847" s="7">
        <f t="shared" si="13"/>
        <v>-2.7584035546093393</v>
      </c>
      <c r="F847" s="1">
        <v>0.234484645667001</v>
      </c>
      <c r="G847" s="1">
        <v>-6.2427692632155303</v>
      </c>
      <c r="H847" s="2">
        <v>4.2989083752011001E-10</v>
      </c>
      <c r="I847" s="3">
        <v>4.82332066536834E-9</v>
      </c>
    </row>
    <row r="848" spans="1:9">
      <c r="A848" s="11" t="s">
        <v>2530</v>
      </c>
      <c r="B848" s="8" t="s">
        <v>5973</v>
      </c>
      <c r="C848" s="11">
        <v>1030.6758931757399</v>
      </c>
      <c r="D848" s="1">
        <v>-1.4636745482423501</v>
      </c>
      <c r="E848" s="7">
        <f t="shared" si="13"/>
        <v>-2.7580995849050214</v>
      </c>
      <c r="F848" s="1">
        <v>0.19323998428809699</v>
      </c>
      <c r="G848" s="1">
        <v>-7.5743876384309603</v>
      </c>
      <c r="H848" s="2">
        <v>3.6082552982175098E-14</v>
      </c>
      <c r="I848" s="3">
        <v>7.4125203358607797E-13</v>
      </c>
    </row>
    <row r="849" spans="1:9">
      <c r="A849" s="11" t="s">
        <v>1765</v>
      </c>
      <c r="B849" s="8" t="s">
        <v>5209</v>
      </c>
      <c r="C849" s="11">
        <v>1155.57378682388</v>
      </c>
      <c r="D849" s="1">
        <v>-1.46324213496755</v>
      </c>
      <c r="E849" s="7">
        <f t="shared" si="13"/>
        <v>-2.7572730345077945</v>
      </c>
      <c r="F849" s="1">
        <v>0.20473681856596501</v>
      </c>
      <c r="G849" s="1">
        <v>-7.1469418408301699</v>
      </c>
      <c r="H849" s="2">
        <v>8.8732448807901004E-13</v>
      </c>
      <c r="I849" s="3">
        <v>1.4965141074900301E-11</v>
      </c>
    </row>
    <row r="850" spans="1:9">
      <c r="A850" s="11" t="s">
        <v>1426</v>
      </c>
      <c r="B850" s="8" t="s">
        <v>4870</v>
      </c>
      <c r="C850" s="11">
        <v>426.75427730432398</v>
      </c>
      <c r="D850" s="1">
        <v>-1.46321022179898</v>
      </c>
      <c r="E850" s="7">
        <f t="shared" si="13"/>
        <v>-2.7572120428613078</v>
      </c>
      <c r="F850" s="1">
        <v>0.23438177500285101</v>
      </c>
      <c r="G850" s="1">
        <v>-6.2428498196209201</v>
      </c>
      <c r="H850" s="2">
        <v>4.2966940970693599E-10</v>
      </c>
      <c r="I850" s="3">
        <v>4.82332066536834E-9</v>
      </c>
    </row>
    <row r="851" spans="1:9">
      <c r="A851" s="11" t="s">
        <v>50</v>
      </c>
      <c r="B851" s="8" t="s">
        <v>3496</v>
      </c>
      <c r="C851" s="11">
        <v>284.99613121292401</v>
      </c>
      <c r="D851" s="1">
        <v>-1.46215718180286</v>
      </c>
      <c r="E851" s="1">
        <f t="shared" si="13"/>
        <v>-2.7552002558226825</v>
      </c>
      <c r="F851" s="1">
        <v>0.242315138329358</v>
      </c>
      <c r="G851" s="1">
        <v>-6.0341140544652196</v>
      </c>
      <c r="H851" s="2">
        <v>1.5983714775294201E-9</v>
      </c>
      <c r="I851" s="3">
        <v>1.65567158710123E-8</v>
      </c>
    </row>
    <row r="852" spans="1:9">
      <c r="A852" s="11" t="s">
        <v>2168</v>
      </c>
      <c r="B852" s="8" t="s">
        <v>5611</v>
      </c>
      <c r="C852" s="11">
        <v>945.16370766604598</v>
      </c>
      <c r="D852" s="1">
        <v>-1.46169346808335</v>
      </c>
      <c r="E852" s="7">
        <f t="shared" si="13"/>
        <v>-2.7543148165467093</v>
      </c>
      <c r="F852" s="1">
        <v>0.19546076826426501</v>
      </c>
      <c r="G852" s="1">
        <v>-7.478193609201</v>
      </c>
      <c r="H852" s="2">
        <v>7.5351134031644505E-14</v>
      </c>
      <c r="I852" s="3">
        <v>1.4865742316205901E-12</v>
      </c>
    </row>
    <row r="853" spans="1:9">
      <c r="A853" s="11" t="s">
        <v>7075</v>
      </c>
      <c r="B853" s="8" t="s">
        <v>7076</v>
      </c>
      <c r="C853" s="11">
        <v>21.990287943826001</v>
      </c>
      <c r="D853" s="1">
        <v>-1.46146017207135</v>
      </c>
      <c r="E853" s="1">
        <f t="shared" si="13"/>
        <v>-2.7538694565139079</v>
      </c>
      <c r="F853" s="1">
        <v>0.52281219915500798</v>
      </c>
      <c r="G853" s="1">
        <v>-2.7953826908274699</v>
      </c>
      <c r="H853" s="2">
        <v>5.1838311265623403E-3</v>
      </c>
      <c r="I853" s="3">
        <v>1.34504197141459E-2</v>
      </c>
    </row>
    <row r="854" spans="1:9">
      <c r="A854" s="11" t="s">
        <v>1305</v>
      </c>
      <c r="B854" s="8" t="s">
        <v>4749</v>
      </c>
      <c r="C854" s="11">
        <v>42.388713416708399</v>
      </c>
      <c r="D854" s="1">
        <v>-1.4605913051178601</v>
      </c>
      <c r="E854" s="1">
        <f t="shared" si="13"/>
        <v>-2.7522114305812444</v>
      </c>
      <c r="F854" s="1">
        <v>0.40600158239712902</v>
      </c>
      <c r="G854" s="1">
        <v>-3.5975015084773498</v>
      </c>
      <c r="H854" s="2">
        <v>3.2128863318772602E-4</v>
      </c>
      <c r="I854" s="3">
        <v>1.13849016892539E-3</v>
      </c>
    </row>
    <row r="855" spans="1:9">
      <c r="A855" s="11" t="s">
        <v>1371</v>
      </c>
      <c r="B855" s="8" t="s">
        <v>4815</v>
      </c>
      <c r="C855" s="11">
        <v>5253.6432091783499</v>
      </c>
      <c r="D855" s="1">
        <v>-1.45930982001538</v>
      </c>
      <c r="E855" s="7">
        <f t="shared" si="13"/>
        <v>-2.749767842778712</v>
      </c>
      <c r="F855" s="1">
        <v>0.18191927593555199</v>
      </c>
      <c r="G855" s="1">
        <v>-8.0217437789954804</v>
      </c>
      <c r="H855" s="2">
        <v>1.0425442991055501E-15</v>
      </c>
      <c r="I855" s="3">
        <v>2.6263208522246E-14</v>
      </c>
    </row>
    <row r="856" spans="1:9">
      <c r="A856" s="11" t="s">
        <v>7059</v>
      </c>
      <c r="B856" s="8" t="s">
        <v>7060</v>
      </c>
      <c r="C856" s="11">
        <v>20.8390345086558</v>
      </c>
      <c r="D856" s="1">
        <v>-1.45796117527992</v>
      </c>
      <c r="E856" s="1">
        <f t="shared" si="13"/>
        <v>-2.7471985353308939</v>
      </c>
      <c r="F856" s="1">
        <v>0.55792623483819603</v>
      </c>
      <c r="G856" s="1">
        <v>-2.6131790983135001</v>
      </c>
      <c r="H856" s="2">
        <v>8.9704280487211095E-3</v>
      </c>
      <c r="I856" s="3">
        <v>2.1761113052520001E-2</v>
      </c>
    </row>
    <row r="857" spans="1:9">
      <c r="A857" s="11" t="s">
        <v>3443</v>
      </c>
      <c r="B857" s="8"/>
      <c r="C857" s="11">
        <v>41.7892314316314</v>
      </c>
      <c r="D857" s="1">
        <v>-1.4572172446365299</v>
      </c>
      <c r="E857" s="1">
        <f t="shared" si="13"/>
        <v>-2.7457822981639155</v>
      </c>
      <c r="F857" s="1">
        <v>0.47506019352131201</v>
      </c>
      <c r="G857" s="1">
        <v>-3.0674370627333101</v>
      </c>
      <c r="H857" s="2">
        <v>2.1590292080391101E-3</v>
      </c>
      <c r="I857" s="3">
        <v>6.2125255776596198E-3</v>
      </c>
    </row>
    <row r="858" spans="1:9">
      <c r="A858" s="11" t="s">
        <v>428</v>
      </c>
      <c r="B858" s="8" t="s">
        <v>3874</v>
      </c>
      <c r="C858" s="11">
        <v>678.84906757837905</v>
      </c>
      <c r="D858" s="1">
        <v>-1.45667390138311</v>
      </c>
      <c r="E858" s="7">
        <f t="shared" si="13"/>
        <v>-2.7447483850067398</v>
      </c>
      <c r="F858" s="1">
        <v>0.24818926984699199</v>
      </c>
      <c r="G858" s="1">
        <v>-5.8692057971770799</v>
      </c>
      <c r="H858" s="2">
        <v>4.3788762928790198E-9</v>
      </c>
      <c r="I858" s="3">
        <v>4.2252175429652698E-8</v>
      </c>
    </row>
    <row r="859" spans="1:9">
      <c r="A859" s="11" t="s">
        <v>336</v>
      </c>
      <c r="B859" s="8" t="s">
        <v>3782</v>
      </c>
      <c r="C859" s="11">
        <v>8423.9179178065606</v>
      </c>
      <c r="D859" s="1">
        <v>-1.45652699077498</v>
      </c>
      <c r="E859" s="7">
        <f t="shared" si="13"/>
        <v>-2.7444688996595614</v>
      </c>
      <c r="F859" s="1">
        <v>0.196576589671556</v>
      </c>
      <c r="G859" s="1">
        <v>-7.4094631166843197</v>
      </c>
      <c r="H859" s="2">
        <v>1.26811737236148E-13</v>
      </c>
      <c r="I859" s="3">
        <v>2.4150354886802801E-12</v>
      </c>
    </row>
    <row r="860" spans="1:9">
      <c r="A860" s="11" t="s">
        <v>770</v>
      </c>
      <c r="B860" s="8" t="s">
        <v>4215</v>
      </c>
      <c r="C860" s="11">
        <v>2489.9907443223801</v>
      </c>
      <c r="D860" s="1">
        <v>-1.4553201506995399</v>
      </c>
      <c r="E860" s="7">
        <f t="shared" si="13"/>
        <v>-2.7421740625551694</v>
      </c>
      <c r="F860" s="1">
        <v>0.22463357539859599</v>
      </c>
      <c r="G860" s="1">
        <v>-6.4786403729593003</v>
      </c>
      <c r="H860" s="2">
        <v>9.2552803137803497E-11</v>
      </c>
      <c r="I860" s="3">
        <v>1.15480656642396E-9</v>
      </c>
    </row>
    <row r="861" spans="1:9">
      <c r="A861" s="11" t="s">
        <v>630</v>
      </c>
      <c r="B861" s="8" t="s">
        <v>4076</v>
      </c>
      <c r="C861" s="11">
        <v>72.692336181589596</v>
      </c>
      <c r="D861" s="1">
        <v>-1.45386628067664</v>
      </c>
      <c r="E861" s="1">
        <f t="shared" si="13"/>
        <v>-2.7394120398089048</v>
      </c>
      <c r="F861" s="1">
        <v>0.39472409548007198</v>
      </c>
      <c r="G861" s="1">
        <v>-3.6832468484307102</v>
      </c>
      <c r="H861" s="2">
        <v>2.30281965948005E-4</v>
      </c>
      <c r="I861" s="3">
        <v>8.4244466448947497E-4</v>
      </c>
    </row>
    <row r="862" spans="1:9">
      <c r="A862" s="11" t="s">
        <v>2886</v>
      </c>
      <c r="B862" s="8" t="s">
        <v>6329</v>
      </c>
      <c r="C862" s="11">
        <v>2652.4263024207098</v>
      </c>
      <c r="D862" s="1">
        <v>-1.4533475223936001</v>
      </c>
      <c r="E862" s="7">
        <f t="shared" si="13"/>
        <v>-2.7384271904946962</v>
      </c>
      <c r="F862" s="1">
        <v>0.22178336160484199</v>
      </c>
      <c r="G862" s="1">
        <v>-6.5530052023607901</v>
      </c>
      <c r="H862" s="2">
        <v>5.6390551166972003E-11</v>
      </c>
      <c r="I862" s="3">
        <v>7.2402739123335595E-10</v>
      </c>
    </row>
    <row r="863" spans="1:9">
      <c r="A863" s="11" t="s">
        <v>627</v>
      </c>
      <c r="B863" s="8" t="s">
        <v>4073</v>
      </c>
      <c r="C863" s="11">
        <v>2937.0702938802701</v>
      </c>
      <c r="D863" s="1">
        <v>-1.4532857992103101</v>
      </c>
      <c r="E863" s="7">
        <f t="shared" si="13"/>
        <v>-2.7383100341844857</v>
      </c>
      <c r="F863" s="1">
        <v>0.23005123223617799</v>
      </c>
      <c r="G863" s="1">
        <v>-6.3172267545966703</v>
      </c>
      <c r="H863" s="2">
        <v>2.6629870981167201E-10</v>
      </c>
      <c r="I863" s="3">
        <v>3.0700519615580201E-9</v>
      </c>
    </row>
    <row r="864" spans="1:9">
      <c r="A864" s="11" t="s">
        <v>1297</v>
      </c>
      <c r="B864" s="8" t="s">
        <v>4741</v>
      </c>
      <c r="C864" s="11">
        <v>311.240671974733</v>
      </c>
      <c r="D864" s="1">
        <v>-1.45286050504173</v>
      </c>
      <c r="E864" s="1">
        <f t="shared" si="13"/>
        <v>-2.7375029227590102</v>
      </c>
      <c r="F864" s="1">
        <v>0.263055745092933</v>
      </c>
      <c r="G864" s="1">
        <v>-5.5230137799440904</v>
      </c>
      <c r="H864" s="2">
        <v>3.3323358905948101E-8</v>
      </c>
      <c r="I864" s="3">
        <v>2.7319320141174101E-7</v>
      </c>
    </row>
    <row r="865" spans="1:9">
      <c r="A865" s="11" t="s">
        <v>6975</v>
      </c>
      <c r="B865" s="8" t="s">
        <v>6976</v>
      </c>
      <c r="C865" s="11">
        <v>16.372249244513299</v>
      </c>
      <c r="D865" s="1">
        <v>-1.45189215761204</v>
      </c>
      <c r="E865" s="1">
        <f t="shared" si="13"/>
        <v>-2.73566610734987</v>
      </c>
      <c r="F865" s="1">
        <v>0.63029721587923004</v>
      </c>
      <c r="G865" s="1">
        <v>-2.3035039994373601</v>
      </c>
      <c r="H865" s="2">
        <v>2.1250502393217002E-2</v>
      </c>
      <c r="I865" s="3">
        <v>4.5744895700704197E-2</v>
      </c>
    </row>
    <row r="866" spans="1:9">
      <c r="A866" s="11" t="s">
        <v>2420</v>
      </c>
      <c r="B866" s="8" t="s">
        <v>5863</v>
      </c>
      <c r="C866" s="11">
        <v>2967.2752596666201</v>
      </c>
      <c r="D866" s="1">
        <v>-1.4510938707505301</v>
      </c>
      <c r="E866" s="7">
        <f t="shared" si="13"/>
        <v>-2.7341527991548822</v>
      </c>
      <c r="F866" s="1">
        <v>0.16951221163308999</v>
      </c>
      <c r="G866" s="1">
        <v>-8.5604090511864293</v>
      </c>
      <c r="H866" s="2">
        <v>1.12467763051088E-17</v>
      </c>
      <c r="I866" s="3">
        <v>3.5811985110727398E-16</v>
      </c>
    </row>
    <row r="867" spans="1:9">
      <c r="A867" s="11" t="s">
        <v>2338</v>
      </c>
      <c r="B867" s="8" t="s">
        <v>5781</v>
      </c>
      <c r="C867" s="11">
        <v>531.78161366040899</v>
      </c>
      <c r="D867" s="1">
        <v>-1.45022265122203</v>
      </c>
      <c r="E867" s="7">
        <f t="shared" si="13"/>
        <v>-2.732502188214645</v>
      </c>
      <c r="F867" s="1">
        <v>0.20349488036552699</v>
      </c>
      <c r="G867" s="1">
        <v>-7.1265805243703104</v>
      </c>
      <c r="H867" s="2">
        <v>1.0289305400600499E-12</v>
      </c>
      <c r="I867" s="3">
        <v>1.7117662620999101E-11</v>
      </c>
    </row>
    <row r="868" spans="1:9">
      <c r="A868" s="11" t="s">
        <v>2901</v>
      </c>
      <c r="B868" s="8" t="s">
        <v>6344</v>
      </c>
      <c r="C868" s="11">
        <v>27.057124717432</v>
      </c>
      <c r="D868" s="1">
        <v>-1.4492590632808999</v>
      </c>
      <c r="E868" s="1">
        <f t="shared" si="13"/>
        <v>-2.7306777367709789</v>
      </c>
      <c r="F868" s="1">
        <v>0.47089583170673699</v>
      </c>
      <c r="G868" s="1">
        <v>-3.0776638179788902</v>
      </c>
      <c r="H868" s="2">
        <v>2.0863013172623601E-3</v>
      </c>
      <c r="I868" s="3">
        <v>6.0228473748203202E-3</v>
      </c>
    </row>
    <row r="869" spans="1:9">
      <c r="A869" s="11" t="s">
        <v>2752</v>
      </c>
      <c r="B869" s="8" t="s">
        <v>6195</v>
      </c>
      <c r="C869" s="11">
        <v>758.44965530363197</v>
      </c>
      <c r="D869" s="1">
        <v>-1.4490863467477</v>
      </c>
      <c r="E869" s="7">
        <f t="shared" si="13"/>
        <v>-2.7303508451214924</v>
      </c>
      <c r="F869" s="1">
        <v>0.23789819703539999</v>
      </c>
      <c r="G869" s="1">
        <v>-6.0912035686090897</v>
      </c>
      <c r="H869" s="2">
        <v>1.12064938583223E-9</v>
      </c>
      <c r="I869" s="3">
        <v>1.18393224099768E-8</v>
      </c>
    </row>
    <row r="870" spans="1:9">
      <c r="A870" s="11" t="s">
        <v>1215</v>
      </c>
      <c r="B870" s="8" t="s">
        <v>4659</v>
      </c>
      <c r="C870" s="11">
        <v>6696.9625701757104</v>
      </c>
      <c r="D870" s="1">
        <v>-1.44885928207821</v>
      </c>
      <c r="E870" s="7">
        <f t="shared" si="13"/>
        <v>-2.7299211511049295</v>
      </c>
      <c r="F870" s="1">
        <v>0.214925067069174</v>
      </c>
      <c r="G870" s="1">
        <v>-6.7412298706501703</v>
      </c>
      <c r="H870" s="2">
        <v>1.5705150428124899E-11</v>
      </c>
      <c r="I870" s="3">
        <v>2.2059477190639301E-10</v>
      </c>
    </row>
    <row r="871" spans="1:9">
      <c r="A871" s="11" t="s">
        <v>579</v>
      </c>
      <c r="B871" s="8" t="s">
        <v>4025</v>
      </c>
      <c r="C871" s="11">
        <v>1436.5543993102699</v>
      </c>
      <c r="D871" s="1">
        <v>-1.44485613817448</v>
      </c>
      <c r="E871" s="7">
        <f t="shared" si="13"/>
        <v>-2.7223567530752013</v>
      </c>
      <c r="F871" s="1">
        <v>0.22145172787648101</v>
      </c>
      <c r="G871" s="1">
        <v>-6.5244744397766903</v>
      </c>
      <c r="H871" s="2">
        <v>6.8240385622406001E-11</v>
      </c>
      <c r="I871" s="3">
        <v>8.6708314404974103E-10</v>
      </c>
    </row>
    <row r="872" spans="1:9">
      <c r="A872" s="11" t="s">
        <v>849</v>
      </c>
      <c r="B872" s="8" t="s">
        <v>4294</v>
      </c>
      <c r="C872" s="11">
        <v>358.40183329857302</v>
      </c>
      <c r="D872" s="1">
        <v>-1.44394334698807</v>
      </c>
      <c r="E872" s="1">
        <f t="shared" si="13"/>
        <v>-2.7206348664423894</v>
      </c>
      <c r="F872" s="1">
        <v>0.27439851845364499</v>
      </c>
      <c r="G872" s="1">
        <v>-5.2622126209912503</v>
      </c>
      <c r="H872" s="2">
        <v>1.4233202998580599E-7</v>
      </c>
      <c r="I872" s="3">
        <v>1.0487215799077E-6</v>
      </c>
    </row>
    <row r="873" spans="1:9">
      <c r="A873" s="11" t="s">
        <v>63</v>
      </c>
      <c r="B873" s="8" t="s">
        <v>3509</v>
      </c>
      <c r="C873" s="11">
        <v>6426.9300633885496</v>
      </c>
      <c r="D873" s="1">
        <v>-1.4429831040044001</v>
      </c>
      <c r="E873" s="7">
        <f t="shared" si="13"/>
        <v>-2.7188246423522622</v>
      </c>
      <c r="F873" s="1">
        <v>0.158210825886684</v>
      </c>
      <c r="G873" s="1">
        <v>-9.1206344187718198</v>
      </c>
      <c r="H873" s="2">
        <v>7.4685830613295997E-20</v>
      </c>
      <c r="I873" s="3">
        <v>3.0256313211050501E-18</v>
      </c>
    </row>
    <row r="874" spans="1:9">
      <c r="A874" s="11" t="s">
        <v>2688</v>
      </c>
      <c r="B874" s="8" t="s">
        <v>6131</v>
      </c>
      <c r="C874" s="11">
        <v>29.191767824266499</v>
      </c>
      <c r="D874" s="1">
        <v>-1.4423343218314699</v>
      </c>
      <c r="E874" s="1">
        <f t="shared" si="13"/>
        <v>-2.7176022576147632</v>
      </c>
      <c r="F874" s="1">
        <v>0.45839841207196103</v>
      </c>
      <c r="G874" s="1">
        <v>-3.1464644812186702</v>
      </c>
      <c r="H874" s="2">
        <v>1.65257332292166E-3</v>
      </c>
      <c r="I874" s="3">
        <v>4.8949990463694401E-3</v>
      </c>
    </row>
    <row r="875" spans="1:9">
      <c r="A875" s="11" t="s">
        <v>2599</v>
      </c>
      <c r="B875" s="8" t="s">
        <v>6042</v>
      </c>
      <c r="C875" s="11">
        <v>590.20819435568205</v>
      </c>
      <c r="D875" s="1">
        <v>-1.44226789953165</v>
      </c>
      <c r="E875" s="7">
        <f t="shared" si="13"/>
        <v>-2.717477140918906</v>
      </c>
      <c r="F875" s="1">
        <v>0.21563530823406901</v>
      </c>
      <c r="G875" s="1">
        <v>-6.6884589140016404</v>
      </c>
      <c r="H875" s="2">
        <v>2.25532944694573E-11</v>
      </c>
      <c r="I875" s="3">
        <v>3.06768884775024E-10</v>
      </c>
    </row>
    <row r="876" spans="1:9">
      <c r="A876" s="11" t="s">
        <v>2569</v>
      </c>
      <c r="B876" s="8" t="s">
        <v>6012</v>
      </c>
      <c r="C876" s="11">
        <v>81.424311591596606</v>
      </c>
      <c r="D876" s="1">
        <v>-1.44176744947288</v>
      </c>
      <c r="E876" s="1">
        <f t="shared" si="13"/>
        <v>-2.7165346508512882</v>
      </c>
      <c r="F876" s="1">
        <v>0.38913692452738502</v>
      </c>
      <c r="G876" s="1">
        <v>-3.7050389171470499</v>
      </c>
      <c r="H876" s="2">
        <v>2.1135827900004101E-4</v>
      </c>
      <c r="I876" s="3">
        <v>7.8038848793127397E-4</v>
      </c>
    </row>
    <row r="877" spans="1:9">
      <c r="A877" s="11" t="s">
        <v>1585</v>
      </c>
      <c r="B877" s="8" t="s">
        <v>5029</v>
      </c>
      <c r="C877" s="11">
        <v>2465.5594095066199</v>
      </c>
      <c r="D877" s="1">
        <v>-1.4416158319780299</v>
      </c>
      <c r="E877" s="7">
        <f t="shared" si="13"/>
        <v>-2.7162491764267389</v>
      </c>
      <c r="F877" s="1">
        <v>0.28250572153063302</v>
      </c>
      <c r="G877" s="1">
        <v>-5.10296154062745</v>
      </c>
      <c r="H877" s="2">
        <v>3.3437897587683701E-7</v>
      </c>
      <c r="I877" s="3">
        <v>2.2956652328310202E-6</v>
      </c>
    </row>
    <row r="878" spans="1:9">
      <c r="A878" s="11" t="s">
        <v>1580</v>
      </c>
      <c r="B878" s="8" t="s">
        <v>5024</v>
      </c>
      <c r="C878" s="11">
        <v>502.27016791647702</v>
      </c>
      <c r="D878" s="1">
        <v>-1.4393318839906</v>
      </c>
      <c r="E878" s="7">
        <f t="shared" si="13"/>
        <v>-2.7119524514631479</v>
      </c>
      <c r="F878" s="1">
        <v>0.24142760800132099</v>
      </c>
      <c r="G878" s="1">
        <v>-5.9617534875411904</v>
      </c>
      <c r="H878" s="2">
        <v>2.49545421052147E-9</v>
      </c>
      <c r="I878" s="3">
        <v>2.5209471120375802E-8</v>
      </c>
    </row>
    <row r="879" spans="1:9">
      <c r="A879" s="11" t="s">
        <v>328</v>
      </c>
      <c r="B879" s="8" t="s">
        <v>3774</v>
      </c>
      <c r="C879" s="11">
        <v>18517.065360887202</v>
      </c>
      <c r="D879" s="1">
        <v>-1.43884353329059</v>
      </c>
      <c r="E879" s="1">
        <f t="shared" si="13"/>
        <v>-2.7110346138643653</v>
      </c>
      <c r="F879" s="1">
        <v>0.21563571738717399</v>
      </c>
      <c r="G879" s="1">
        <v>-6.6725658936508596</v>
      </c>
      <c r="H879" s="2">
        <v>2.5136912269583701E-11</v>
      </c>
      <c r="I879" s="3">
        <v>3.3801079412503599E-10</v>
      </c>
    </row>
    <row r="880" spans="1:9">
      <c r="A880" s="11" t="s">
        <v>1757</v>
      </c>
      <c r="B880" s="8" t="s">
        <v>5201</v>
      </c>
      <c r="C880" s="11">
        <v>157.38894104826099</v>
      </c>
      <c r="D880" s="1">
        <v>-1.43834536191912</v>
      </c>
      <c r="E880" s="1">
        <f t="shared" si="13"/>
        <v>-2.7100986387331036</v>
      </c>
      <c r="F880" s="1">
        <v>0.26943668012030803</v>
      </c>
      <c r="G880" s="1">
        <v>-5.3383428020152204</v>
      </c>
      <c r="H880" s="2">
        <v>9.3799983087071901E-8</v>
      </c>
      <c r="I880" s="3">
        <v>7.1215523639927097E-7</v>
      </c>
    </row>
    <row r="881" spans="1:9">
      <c r="A881" s="11" t="s">
        <v>134</v>
      </c>
      <c r="B881" s="8" t="s">
        <v>3580</v>
      </c>
      <c r="C881" s="11">
        <v>451.58049232168401</v>
      </c>
      <c r="D881" s="1">
        <v>-1.43723563805106</v>
      </c>
      <c r="E881" s="7">
        <f t="shared" si="13"/>
        <v>-2.7080148270591256</v>
      </c>
      <c r="F881" s="1">
        <v>0.20537279482853199</v>
      </c>
      <c r="G881" s="1">
        <v>-6.9981792829523597</v>
      </c>
      <c r="H881" s="2">
        <v>2.5931014268307102E-12</v>
      </c>
      <c r="I881" s="3">
        <v>4.0997783333239003E-11</v>
      </c>
    </row>
    <row r="882" spans="1:9">
      <c r="A882" s="11" t="s">
        <v>1764</v>
      </c>
      <c r="B882" s="8" t="s">
        <v>5208</v>
      </c>
      <c r="C882" s="11">
        <v>837.47824826307397</v>
      </c>
      <c r="D882" s="1">
        <v>-1.4371196170904099</v>
      </c>
      <c r="E882" s="7">
        <f t="shared" si="13"/>
        <v>-2.7077970583417259</v>
      </c>
      <c r="F882" s="1">
        <v>0.212411955849585</v>
      </c>
      <c r="G882" s="1">
        <v>-6.7657190544776604</v>
      </c>
      <c r="H882" s="2">
        <v>1.3264872829595E-11</v>
      </c>
      <c r="I882" s="3">
        <v>1.8856253599998401E-10</v>
      </c>
    </row>
    <row r="883" spans="1:9">
      <c r="A883" s="11" t="s">
        <v>2367</v>
      </c>
      <c r="B883" s="8" t="s">
        <v>5810</v>
      </c>
      <c r="C883" s="11">
        <v>69.394719662859899</v>
      </c>
      <c r="D883" s="1">
        <v>-1.43680805728765</v>
      </c>
      <c r="E883" s="1">
        <f t="shared" si="13"/>
        <v>-2.7072123542947271</v>
      </c>
      <c r="F883" s="1">
        <v>0.34687629914840201</v>
      </c>
      <c r="G883" s="1">
        <v>-4.1421338408391897</v>
      </c>
      <c r="H883" s="2">
        <v>3.4408943656212497E-5</v>
      </c>
      <c r="I883" s="3">
        <v>1.52512469919421E-4</v>
      </c>
    </row>
    <row r="884" spans="1:9">
      <c r="A884" s="11" t="s">
        <v>1939</v>
      </c>
      <c r="B884" s="8" t="s">
        <v>5383</v>
      </c>
      <c r="C884" s="11">
        <v>284.70924463962399</v>
      </c>
      <c r="D884" s="1">
        <v>-1.43649875779872</v>
      </c>
      <c r="E884" s="1">
        <f t="shared" si="13"/>
        <v>-2.7066320170635949</v>
      </c>
      <c r="F884" s="1">
        <v>0.25663970240531098</v>
      </c>
      <c r="G884" s="1">
        <v>-5.5973364383428601</v>
      </c>
      <c r="H884" s="2">
        <v>2.1767004526066799E-8</v>
      </c>
      <c r="I884" s="3">
        <v>1.8492661636046401E-7</v>
      </c>
    </row>
    <row r="885" spans="1:9">
      <c r="A885" s="11" t="s">
        <v>3247</v>
      </c>
      <c r="B885" s="8" t="s">
        <v>6690</v>
      </c>
      <c r="C885" s="11">
        <v>152.32294301014599</v>
      </c>
      <c r="D885" s="1">
        <v>-1.4362203657012</v>
      </c>
      <c r="E885" s="1">
        <f t="shared" si="13"/>
        <v>-2.7061097776109837</v>
      </c>
      <c r="F885" s="1">
        <v>0.34618496400061699</v>
      </c>
      <c r="G885" s="1">
        <v>-4.1487081041989997</v>
      </c>
      <c r="H885" s="2">
        <v>3.3435681606916099E-5</v>
      </c>
      <c r="I885" s="3">
        <v>1.4861236372521301E-4</v>
      </c>
    </row>
    <row r="886" spans="1:9">
      <c r="A886" s="11" t="s">
        <v>611</v>
      </c>
      <c r="B886" s="8" t="s">
        <v>4057</v>
      </c>
      <c r="C886" s="11">
        <v>11816.2987196339</v>
      </c>
      <c r="D886" s="1">
        <v>-1.43596430570643</v>
      </c>
      <c r="E886" s="1">
        <f t="shared" si="13"/>
        <v>-2.7056295202130634</v>
      </c>
      <c r="F886" s="1">
        <v>0.160494723183051</v>
      </c>
      <c r="G886" s="1">
        <v>-8.9471122615579599</v>
      </c>
      <c r="H886" s="2">
        <v>3.6490309110310002E-19</v>
      </c>
      <c r="I886" s="3">
        <v>1.36696990904764E-17</v>
      </c>
    </row>
    <row r="887" spans="1:9">
      <c r="A887" s="11" t="s">
        <v>353</v>
      </c>
      <c r="B887" s="8" t="s">
        <v>3799</v>
      </c>
      <c r="C887" s="11">
        <v>4898.9028853698501</v>
      </c>
      <c r="D887" s="1">
        <v>-1.43402034585561</v>
      </c>
      <c r="E887" s="7">
        <f t="shared" si="13"/>
        <v>-2.7019862740299763</v>
      </c>
      <c r="F887" s="1">
        <v>0.21870773578595801</v>
      </c>
      <c r="G887" s="1">
        <v>-6.5567884039503701</v>
      </c>
      <c r="H887" s="2">
        <v>5.4978936654174902E-11</v>
      </c>
      <c r="I887" s="3">
        <v>7.0704333640639599E-10</v>
      </c>
    </row>
    <row r="888" spans="1:9">
      <c r="A888" s="11" t="s">
        <v>1631</v>
      </c>
      <c r="B888" s="8" t="s">
        <v>5075</v>
      </c>
      <c r="C888" s="11">
        <v>2266.7520482181599</v>
      </c>
      <c r="D888" s="1">
        <v>-1.43377438672379</v>
      </c>
      <c r="E888" s="7">
        <f t="shared" si="13"/>
        <v>-2.7015256627906385</v>
      </c>
      <c r="F888" s="1">
        <v>0.198130767808398</v>
      </c>
      <c r="G888" s="1">
        <v>-7.2365054785954204</v>
      </c>
      <c r="H888" s="2">
        <v>4.6039307645097898E-13</v>
      </c>
      <c r="I888" s="3">
        <v>8.1990136131723107E-12</v>
      </c>
    </row>
    <row r="889" spans="1:9">
      <c r="A889" s="11" t="s">
        <v>2459</v>
      </c>
      <c r="B889" s="8" t="s">
        <v>5902</v>
      </c>
      <c r="C889" s="11">
        <v>843.35374081187297</v>
      </c>
      <c r="D889" s="1">
        <v>-1.43273226715109</v>
      </c>
      <c r="E889" s="7">
        <f t="shared" si="13"/>
        <v>-2.699574941311258</v>
      </c>
      <c r="F889" s="1">
        <v>0.214036339226093</v>
      </c>
      <c r="G889" s="1">
        <v>-6.6938739109981302</v>
      </c>
      <c r="H889" s="2">
        <v>2.1733870524715601E-11</v>
      </c>
      <c r="I889" s="3">
        <v>2.9701712671587698E-10</v>
      </c>
    </row>
    <row r="890" spans="1:9">
      <c r="A890" s="11" t="s">
        <v>987</v>
      </c>
      <c r="B890" s="8" t="s">
        <v>4432</v>
      </c>
      <c r="C890" s="11">
        <v>10788.070326392901</v>
      </c>
      <c r="D890" s="1">
        <v>-1.43250108753801</v>
      </c>
      <c r="E890" s="1">
        <f t="shared" si="13"/>
        <v>-2.6991423920384698</v>
      </c>
      <c r="F890" s="1">
        <v>0.191998166328188</v>
      </c>
      <c r="G890" s="1">
        <v>-7.4610144197387598</v>
      </c>
      <c r="H890" s="2">
        <v>8.5858853119767499E-14</v>
      </c>
      <c r="I890" s="3">
        <v>1.67314418668276E-12</v>
      </c>
    </row>
    <row r="891" spans="1:9">
      <c r="A891" s="11" t="s">
        <v>7039</v>
      </c>
      <c r="B891" s="8" t="s">
        <v>7040</v>
      </c>
      <c r="C891" s="11">
        <v>20.119224672715902</v>
      </c>
      <c r="D891" s="1">
        <v>-1.43246054105714</v>
      </c>
      <c r="E891" s="1">
        <f t="shared" si="13"/>
        <v>-2.6990665345742255</v>
      </c>
      <c r="F891" s="1">
        <v>0.554481640130842</v>
      </c>
      <c r="G891" s="1">
        <v>-2.58342285367487</v>
      </c>
      <c r="H891" s="2">
        <v>9.7825342475341606E-3</v>
      </c>
      <c r="I891" s="3">
        <v>2.3480736884515501E-2</v>
      </c>
    </row>
    <row r="892" spans="1:9">
      <c r="A892" s="11" t="s">
        <v>1820</v>
      </c>
      <c r="B892" s="8" t="s">
        <v>5264</v>
      </c>
      <c r="C892" s="11">
        <v>134.82068546621099</v>
      </c>
      <c r="D892" s="1">
        <v>-1.4322799682701199</v>
      </c>
      <c r="E892" s="1">
        <f t="shared" si="13"/>
        <v>-2.6987287310516583</v>
      </c>
      <c r="F892" s="1">
        <v>0.27957681391425299</v>
      </c>
      <c r="G892" s="1">
        <v>-5.1230284379355204</v>
      </c>
      <c r="H892" s="2">
        <v>3.0066698145868402E-7</v>
      </c>
      <c r="I892" s="3">
        <v>2.08126913556683E-6</v>
      </c>
    </row>
    <row r="893" spans="1:9">
      <c r="A893" s="11" t="s">
        <v>6981</v>
      </c>
      <c r="B893" s="8" t="s">
        <v>6982</v>
      </c>
      <c r="C893" s="11">
        <v>16.738670802946</v>
      </c>
      <c r="D893" s="1">
        <v>-1.4312216647267499</v>
      </c>
      <c r="E893" s="1">
        <f t="shared" si="13"/>
        <v>-2.6967497772167901</v>
      </c>
      <c r="F893" s="1">
        <v>0.61082241760770795</v>
      </c>
      <c r="G893" s="1">
        <v>-2.3431059886966001</v>
      </c>
      <c r="H893" s="2">
        <v>1.9123949547491199E-2</v>
      </c>
      <c r="I893" s="3">
        <v>4.1713684443368898E-2</v>
      </c>
    </row>
    <row r="894" spans="1:9">
      <c r="A894" s="11" t="s">
        <v>49</v>
      </c>
      <c r="B894" s="8" t="s">
        <v>3495</v>
      </c>
      <c r="C894" s="11">
        <v>50.284481054905498</v>
      </c>
      <c r="D894" s="1">
        <v>-1.4311171175694399</v>
      </c>
      <c r="E894" s="1">
        <f t="shared" si="13"/>
        <v>-2.6965543600981903</v>
      </c>
      <c r="F894" s="1">
        <v>0.386900970419087</v>
      </c>
      <c r="G894" s="1">
        <v>-3.6989235669770202</v>
      </c>
      <c r="H894" s="2">
        <v>2.1651578534562899E-4</v>
      </c>
      <c r="I894" s="3">
        <v>7.9850540154917003E-4</v>
      </c>
    </row>
    <row r="895" spans="1:9">
      <c r="A895" s="11" t="s">
        <v>158</v>
      </c>
      <c r="B895" s="8" t="s">
        <v>3604</v>
      </c>
      <c r="C895" s="11">
        <v>174.38347568153799</v>
      </c>
      <c r="D895" s="1">
        <v>-1.42942393253614</v>
      </c>
      <c r="E895" s="1">
        <f t="shared" si="13"/>
        <v>-2.6933914690151943</v>
      </c>
      <c r="F895" s="1">
        <v>0.26297145048655002</v>
      </c>
      <c r="G895" s="1">
        <v>-5.4356620457902096</v>
      </c>
      <c r="H895" s="2">
        <v>5.4593343763603098E-8</v>
      </c>
      <c r="I895" s="3">
        <v>4.3114118356166901E-7</v>
      </c>
    </row>
    <row r="896" spans="1:9">
      <c r="A896" s="11" t="s">
        <v>462</v>
      </c>
      <c r="B896" s="8" t="s">
        <v>3908</v>
      </c>
      <c r="C896" s="11">
        <v>1502.39599912622</v>
      </c>
      <c r="D896" s="1">
        <v>-1.4292115177018401</v>
      </c>
      <c r="E896" s="7">
        <f t="shared" si="13"/>
        <v>-2.6929949374054294</v>
      </c>
      <c r="F896" s="1">
        <v>0.262398560567209</v>
      </c>
      <c r="G896" s="1">
        <v>-5.4467201139076904</v>
      </c>
      <c r="H896" s="2">
        <v>5.1307100405876797E-8</v>
      </c>
      <c r="I896" s="3">
        <v>4.0680296093723402E-7</v>
      </c>
    </row>
    <row r="897" spans="1:9">
      <c r="A897" s="11" t="s">
        <v>2310</v>
      </c>
      <c r="B897" s="8" t="s">
        <v>5753</v>
      </c>
      <c r="C897" s="11">
        <v>32.277883922205703</v>
      </c>
      <c r="D897" s="1">
        <v>-1.4290962538234699</v>
      </c>
      <c r="E897" s="1">
        <f t="shared" si="13"/>
        <v>-2.6927797896211989</v>
      </c>
      <c r="F897" s="1">
        <v>0.47830214182162301</v>
      </c>
      <c r="G897" s="1">
        <v>-2.9878525075817799</v>
      </c>
      <c r="H897" s="2">
        <v>2.8094509943918699E-3</v>
      </c>
      <c r="I897" s="3">
        <v>7.8239057690594697E-3</v>
      </c>
    </row>
    <row r="898" spans="1:9">
      <c r="A898" s="11" t="s">
        <v>308</v>
      </c>
      <c r="B898" s="8" t="s">
        <v>3754</v>
      </c>
      <c r="C898" s="11">
        <v>1238.17246261729</v>
      </c>
      <c r="D898" s="1">
        <v>-1.4289213437278501</v>
      </c>
      <c r="E898" s="7">
        <f t="shared" si="13"/>
        <v>-2.6924533409906983</v>
      </c>
      <c r="F898" s="1">
        <v>0.21293169146445701</v>
      </c>
      <c r="G898" s="1">
        <v>-6.7107030141934896</v>
      </c>
      <c r="H898" s="2">
        <v>1.9368896297948201E-11</v>
      </c>
      <c r="I898" s="3">
        <v>2.6791676625511098E-10</v>
      </c>
    </row>
    <row r="899" spans="1:9">
      <c r="A899" s="11" t="s">
        <v>3164</v>
      </c>
      <c r="B899" s="8" t="s">
        <v>6607</v>
      </c>
      <c r="C899" s="11">
        <v>639.13162181842597</v>
      </c>
      <c r="D899" s="1">
        <v>-1.42705066424506</v>
      </c>
      <c r="E899" s="7">
        <f t="shared" si="13"/>
        <v>-2.6889644171042906</v>
      </c>
      <c r="F899" s="1">
        <v>0.30466328869948101</v>
      </c>
      <c r="G899" s="1">
        <v>-4.6840256676041401</v>
      </c>
      <c r="H899" s="2">
        <v>2.8129475988011401E-6</v>
      </c>
      <c r="I899" s="3">
        <v>1.5853075653278901E-5</v>
      </c>
    </row>
    <row r="900" spans="1:9">
      <c r="A900" s="11" t="s">
        <v>511</v>
      </c>
      <c r="B900" s="8" t="s">
        <v>3957</v>
      </c>
      <c r="C900" s="11">
        <v>978.05704646990296</v>
      </c>
      <c r="D900" s="1">
        <v>-1.4269990638922401</v>
      </c>
      <c r="E900" s="7">
        <f t="shared" ref="E900:E963" si="14">(2^(D900*-1))*-1</f>
        <v>-2.6888682436044151</v>
      </c>
      <c r="F900" s="1">
        <v>0.195909959272384</v>
      </c>
      <c r="G900" s="1">
        <v>-7.2839536549962096</v>
      </c>
      <c r="H900" s="2">
        <v>3.2417641844729798E-13</v>
      </c>
      <c r="I900" s="3">
        <v>5.9052777552625101E-12</v>
      </c>
    </row>
    <row r="901" spans="1:9">
      <c r="A901" s="11" t="s">
        <v>874</v>
      </c>
      <c r="B901" s="8" t="s">
        <v>4319</v>
      </c>
      <c r="C901" s="11">
        <v>603.80648252108904</v>
      </c>
      <c r="D901" s="1">
        <v>-1.4257103983663</v>
      </c>
      <c r="E901" s="7">
        <f t="shared" si="14"/>
        <v>-2.6864675250746659</v>
      </c>
      <c r="F901" s="1">
        <v>0.201159714779646</v>
      </c>
      <c r="G901" s="1">
        <v>-7.0874548610692303</v>
      </c>
      <c r="H901" s="2">
        <v>1.36600835789385E-12</v>
      </c>
      <c r="I901" s="3">
        <v>2.2305865708746601E-11</v>
      </c>
    </row>
    <row r="902" spans="1:9">
      <c r="A902" s="11" t="s">
        <v>112</v>
      </c>
      <c r="B902" s="8" t="s">
        <v>3558</v>
      </c>
      <c r="C902" s="11">
        <v>6230.1877317436602</v>
      </c>
      <c r="D902" s="1">
        <v>-1.42503645364719</v>
      </c>
      <c r="E902" s="7">
        <f t="shared" si="14"/>
        <v>-2.6852128539710143</v>
      </c>
      <c r="F902" s="1">
        <v>0.22230834359496901</v>
      </c>
      <c r="G902" s="1">
        <v>-6.4101798007343902</v>
      </c>
      <c r="H902" s="2">
        <v>1.4534811686319499E-10</v>
      </c>
      <c r="I902" s="3">
        <v>1.7570898774327499E-9</v>
      </c>
    </row>
    <row r="903" spans="1:9">
      <c r="A903" s="11" t="s">
        <v>3051</v>
      </c>
      <c r="B903" s="8" t="s">
        <v>6494</v>
      </c>
      <c r="C903" s="11">
        <v>45.957387297654002</v>
      </c>
      <c r="D903" s="1">
        <v>-1.424725347024</v>
      </c>
      <c r="E903" s="1">
        <f t="shared" si="14"/>
        <v>-2.6846338699073375</v>
      </c>
      <c r="F903" s="1">
        <v>0.40439967017703299</v>
      </c>
      <c r="G903" s="1">
        <v>-3.5230625841022598</v>
      </c>
      <c r="H903" s="2">
        <v>4.2659061454367302E-4</v>
      </c>
      <c r="I903" s="3">
        <v>1.4719872505742999E-3</v>
      </c>
    </row>
    <row r="904" spans="1:9">
      <c r="A904" s="11" t="s">
        <v>1073</v>
      </c>
      <c r="B904" s="8" t="s">
        <v>4518</v>
      </c>
      <c r="C904" s="11">
        <v>507.01576255591402</v>
      </c>
      <c r="D904" s="1">
        <v>-1.4238961995917401</v>
      </c>
      <c r="E904" s="7">
        <f t="shared" si="14"/>
        <v>-2.6830913971831514</v>
      </c>
      <c r="F904" s="1">
        <v>0.230036958720537</v>
      </c>
      <c r="G904" s="1">
        <v>-6.1898583928053696</v>
      </c>
      <c r="H904" s="2">
        <v>6.0218288007622499E-10</v>
      </c>
      <c r="I904" s="3">
        <v>6.6394415745800401E-9</v>
      </c>
    </row>
    <row r="905" spans="1:9">
      <c r="A905" s="11" t="s">
        <v>1487</v>
      </c>
      <c r="B905" s="8" t="s">
        <v>4931</v>
      </c>
      <c r="C905" s="11">
        <v>461.69020515653</v>
      </c>
      <c r="D905" s="1">
        <v>-1.42237995625826</v>
      </c>
      <c r="E905" s="7">
        <f t="shared" si="14"/>
        <v>-2.6802730036423283</v>
      </c>
      <c r="F905" s="1">
        <v>0.23949648363710899</v>
      </c>
      <c r="G905" s="1">
        <v>-5.9390431736504397</v>
      </c>
      <c r="H905" s="2">
        <v>2.8669036647251901E-9</v>
      </c>
      <c r="I905" s="3">
        <v>2.8609961211998401E-8</v>
      </c>
    </row>
    <row r="906" spans="1:9">
      <c r="A906" s="11" t="s">
        <v>2353</v>
      </c>
      <c r="B906" s="8" t="s">
        <v>5796</v>
      </c>
      <c r="C906" s="11">
        <v>33.597267961907598</v>
      </c>
      <c r="D906" s="1">
        <v>-1.42229807046206</v>
      </c>
      <c r="E906" s="1">
        <f t="shared" si="14"/>
        <v>-2.6801208785887192</v>
      </c>
      <c r="F906" s="1">
        <v>0.55878136623029595</v>
      </c>
      <c r="G906" s="1">
        <v>-2.5453570151368901</v>
      </c>
      <c r="H906" s="2">
        <v>1.0916606187656001E-2</v>
      </c>
      <c r="I906" s="3">
        <v>2.58098139461941E-2</v>
      </c>
    </row>
    <row r="907" spans="1:9">
      <c r="A907" s="11" t="s">
        <v>1920</v>
      </c>
      <c r="B907" s="8" t="s">
        <v>5364</v>
      </c>
      <c r="C907" s="11">
        <v>1007.64643301484</v>
      </c>
      <c r="D907" s="1">
        <v>-1.42058386323959</v>
      </c>
      <c r="E907" s="7">
        <f t="shared" si="14"/>
        <v>-2.6769382557479222</v>
      </c>
      <c r="F907" s="1">
        <v>0.20830521859340201</v>
      </c>
      <c r="G907" s="1">
        <v>-6.8197228702775696</v>
      </c>
      <c r="H907" s="2">
        <v>9.1216300673976995E-12</v>
      </c>
      <c r="I907" s="3">
        <v>1.33602090435178E-10</v>
      </c>
    </row>
    <row r="908" spans="1:9">
      <c r="A908" s="11" t="s">
        <v>3196</v>
      </c>
      <c r="B908" s="8" t="s">
        <v>6639</v>
      </c>
      <c r="C908" s="11">
        <v>516.72925169848395</v>
      </c>
      <c r="D908" s="1">
        <v>-1.4205807189456201</v>
      </c>
      <c r="E908" s="7">
        <f t="shared" si="14"/>
        <v>-2.6769324214784445</v>
      </c>
      <c r="F908" s="1">
        <v>0.22281983334198399</v>
      </c>
      <c r="G908" s="1">
        <v>-6.3754680076675099</v>
      </c>
      <c r="H908" s="2">
        <v>1.8240506534680799E-10</v>
      </c>
      <c r="I908" s="3">
        <v>2.1720800638642698E-9</v>
      </c>
    </row>
    <row r="909" spans="1:9">
      <c r="A909" s="11" t="s">
        <v>1582</v>
      </c>
      <c r="B909" s="8" t="s">
        <v>5026</v>
      </c>
      <c r="C909" s="11">
        <v>1727.1977457860901</v>
      </c>
      <c r="D909" s="1">
        <v>-1.4203112619638101</v>
      </c>
      <c r="E909" s="7">
        <f t="shared" si="14"/>
        <v>-2.6764324885383202</v>
      </c>
      <c r="F909" s="1">
        <v>0.19407775945189201</v>
      </c>
      <c r="G909" s="1">
        <v>-7.31825875347596</v>
      </c>
      <c r="H909" s="2">
        <v>2.51209131804858E-13</v>
      </c>
      <c r="I909" s="3">
        <v>4.6451807055344302E-12</v>
      </c>
    </row>
    <row r="910" spans="1:9">
      <c r="A910" s="11" t="s">
        <v>1699</v>
      </c>
      <c r="B910" s="8" t="s">
        <v>5143</v>
      </c>
      <c r="C910" s="11">
        <v>815.18145029547395</v>
      </c>
      <c r="D910" s="1">
        <v>-1.41980787574761</v>
      </c>
      <c r="E910" s="7">
        <f t="shared" si="14"/>
        <v>-2.6754987886463488</v>
      </c>
      <c r="F910" s="1">
        <v>0.21145108863399101</v>
      </c>
      <c r="G910" s="1">
        <v>-6.7145924143488802</v>
      </c>
      <c r="H910" s="2">
        <v>1.8859262303357E-11</v>
      </c>
      <c r="I910" s="3">
        <v>2.6154905499281001E-10</v>
      </c>
    </row>
    <row r="911" spans="1:9">
      <c r="A911" s="11" t="s">
        <v>331</v>
      </c>
      <c r="B911" s="8" t="s">
        <v>3777</v>
      </c>
      <c r="C911" s="11">
        <v>132.20340817248899</v>
      </c>
      <c r="D911" s="1">
        <v>-1.4192183578198201</v>
      </c>
      <c r="E911" s="1">
        <f t="shared" si="14"/>
        <v>-2.6744057424724219</v>
      </c>
      <c r="F911" s="1">
        <v>0.32115723716212102</v>
      </c>
      <c r="G911" s="1">
        <v>-4.4190763700691402</v>
      </c>
      <c r="H911" s="2">
        <v>9.9123617977107407E-6</v>
      </c>
      <c r="I911" s="3">
        <v>4.9783820877398303E-5</v>
      </c>
    </row>
    <row r="912" spans="1:9">
      <c r="A912" s="11" t="s">
        <v>3304</v>
      </c>
      <c r="B912" s="8" t="s">
        <v>6747</v>
      </c>
      <c r="C912" s="11">
        <v>304.49355391299503</v>
      </c>
      <c r="D912" s="1">
        <v>-1.41915589730641</v>
      </c>
      <c r="E912" s="1">
        <f t="shared" si="14"/>
        <v>-2.6742899583773672</v>
      </c>
      <c r="F912" s="1">
        <v>0.260527940947829</v>
      </c>
      <c r="G912" s="1">
        <v>-5.4472310806409601</v>
      </c>
      <c r="H912" s="2">
        <v>5.1159979840181602E-8</v>
      </c>
      <c r="I912" s="3">
        <v>4.0583858447211302E-7</v>
      </c>
    </row>
    <row r="913" spans="1:9">
      <c r="A913" s="11" t="s">
        <v>1954</v>
      </c>
      <c r="B913" s="8" t="s">
        <v>5398</v>
      </c>
      <c r="C913" s="11">
        <v>419.73424169101202</v>
      </c>
      <c r="D913" s="1">
        <v>-1.41880094312776</v>
      </c>
      <c r="E913" s="7">
        <f t="shared" si="14"/>
        <v>-2.6736320690773545</v>
      </c>
      <c r="F913" s="1">
        <v>0.28117916776101498</v>
      </c>
      <c r="G913" s="1">
        <v>-5.0458963742778202</v>
      </c>
      <c r="H913" s="2">
        <v>4.5140002569515202E-7</v>
      </c>
      <c r="I913" s="3">
        <v>3.01583709991293E-6</v>
      </c>
    </row>
    <row r="914" spans="1:9">
      <c r="A914" s="11" t="s">
        <v>992</v>
      </c>
      <c r="B914" s="8" t="s">
        <v>4437</v>
      </c>
      <c r="C914" s="11">
        <v>101.688679961601</v>
      </c>
      <c r="D914" s="1">
        <v>-1.4182941287145201</v>
      </c>
      <c r="E914" s="1">
        <f t="shared" si="14"/>
        <v>-2.6726929951581417</v>
      </c>
      <c r="F914" s="1">
        <v>0.305118840054945</v>
      </c>
      <c r="G914" s="1">
        <v>-4.6483335098518301</v>
      </c>
      <c r="H914" s="2">
        <v>3.3462755665360602E-6</v>
      </c>
      <c r="I914" s="3">
        <v>1.85501578324584E-5</v>
      </c>
    </row>
    <row r="915" spans="1:9">
      <c r="A915" s="11" t="s">
        <v>430</v>
      </c>
      <c r="B915" s="8" t="s">
        <v>3876</v>
      </c>
      <c r="C915" s="11">
        <v>1146.8309393809</v>
      </c>
      <c r="D915" s="1">
        <v>-1.4165130914544599</v>
      </c>
      <c r="E915" s="7">
        <f t="shared" si="14"/>
        <v>-2.6693955354589187</v>
      </c>
      <c r="F915" s="1">
        <v>0.17736363042286701</v>
      </c>
      <c r="G915" s="1">
        <v>-7.9864913008221396</v>
      </c>
      <c r="H915" s="2">
        <v>1.3883355730797299E-15</v>
      </c>
      <c r="I915" s="3">
        <v>3.4269287843414402E-14</v>
      </c>
    </row>
    <row r="916" spans="1:9">
      <c r="A916" s="11" t="s">
        <v>6897</v>
      </c>
      <c r="B916" s="8" t="s">
        <v>6898</v>
      </c>
      <c r="C916" s="11">
        <v>12.5963368104262</v>
      </c>
      <c r="D916" s="1">
        <v>-1.4163497123545301</v>
      </c>
      <c r="E916" s="1">
        <f t="shared" si="14"/>
        <v>-2.6690932548424708</v>
      </c>
      <c r="F916" s="1">
        <v>0.61744675214445899</v>
      </c>
      <c r="G916" s="1">
        <v>-2.2938815491949698</v>
      </c>
      <c r="H916" s="2">
        <v>2.17973035134723E-2</v>
      </c>
      <c r="I916" s="3">
        <v>4.6744998550376199E-2</v>
      </c>
    </row>
    <row r="917" spans="1:9">
      <c r="A917" s="11" t="s">
        <v>2615</v>
      </c>
      <c r="B917" s="8" t="s">
        <v>6058</v>
      </c>
      <c r="C917" s="11">
        <v>19426.1386387085</v>
      </c>
      <c r="D917" s="1">
        <v>-1.4163128962221301</v>
      </c>
      <c r="E917" s="1">
        <f t="shared" si="14"/>
        <v>-2.6690251431251202</v>
      </c>
      <c r="F917" s="1">
        <v>0.17542807214485401</v>
      </c>
      <c r="G917" s="1">
        <v>-8.0734678259056594</v>
      </c>
      <c r="H917" s="2">
        <v>6.83291880153703E-16</v>
      </c>
      <c r="I917" s="3">
        <v>1.7717736195321001E-14</v>
      </c>
    </row>
    <row r="918" spans="1:9">
      <c r="A918" s="11" t="s">
        <v>6999</v>
      </c>
      <c r="B918" s="8" t="s">
        <v>7000</v>
      </c>
      <c r="C918" s="11">
        <v>17.7664518369176</v>
      </c>
      <c r="D918" s="1">
        <v>-1.4159477156909199</v>
      </c>
      <c r="E918" s="1">
        <f t="shared" si="14"/>
        <v>-2.6683496346874462</v>
      </c>
      <c r="F918" s="1">
        <v>0.54336506203405299</v>
      </c>
      <c r="G918" s="1">
        <v>-2.6058865661888602</v>
      </c>
      <c r="H918" s="2">
        <v>9.1636803945782108E-3</v>
      </c>
      <c r="I918" s="3">
        <v>2.2169116481094001E-2</v>
      </c>
    </row>
    <row r="919" spans="1:9">
      <c r="A919" s="11" t="s">
        <v>1328</v>
      </c>
      <c r="B919" s="8" t="s">
        <v>4772</v>
      </c>
      <c r="C919" s="11">
        <v>529.78192065696305</v>
      </c>
      <c r="D919" s="1">
        <v>-1.41551330734633</v>
      </c>
      <c r="E919" s="7">
        <f t="shared" si="14"/>
        <v>-2.6675462917656554</v>
      </c>
      <c r="F919" s="1">
        <v>0.30305096954805499</v>
      </c>
      <c r="G919" s="1">
        <v>-4.67087536283851</v>
      </c>
      <c r="H919" s="2">
        <v>2.99918885541284E-6</v>
      </c>
      <c r="I919" s="3">
        <v>1.6789762927928201E-5</v>
      </c>
    </row>
    <row r="920" spans="1:9">
      <c r="A920" s="11" t="s">
        <v>555</v>
      </c>
      <c r="B920" s="8" t="s">
        <v>4001</v>
      </c>
      <c r="C920" s="11">
        <v>3299.1933384290701</v>
      </c>
      <c r="D920" s="1">
        <v>-1.4154718161628499</v>
      </c>
      <c r="E920" s="7">
        <f t="shared" si="14"/>
        <v>-2.667469575579652</v>
      </c>
      <c r="F920" s="1">
        <v>0.231878548190219</v>
      </c>
      <c r="G920" s="1">
        <v>-6.1043672526433204</v>
      </c>
      <c r="H920" s="2">
        <v>1.03208727838749E-9</v>
      </c>
      <c r="I920" s="3">
        <v>1.0969199972768499E-8</v>
      </c>
    </row>
    <row r="921" spans="1:9">
      <c r="A921" s="11" t="s">
        <v>1309</v>
      </c>
      <c r="B921" s="8" t="s">
        <v>4753</v>
      </c>
      <c r="C921" s="11">
        <v>420.14603598525201</v>
      </c>
      <c r="D921" s="1">
        <v>-1.4146140562848999</v>
      </c>
      <c r="E921" s="7">
        <f t="shared" si="14"/>
        <v>-2.6658840926719258</v>
      </c>
      <c r="F921" s="1">
        <v>0.23714053870993501</v>
      </c>
      <c r="G921" s="1">
        <v>-5.9652983162664901</v>
      </c>
      <c r="H921" s="2">
        <v>2.4418749622532798E-9</v>
      </c>
      <c r="I921" s="3">
        <v>2.4715251922463101E-8</v>
      </c>
    </row>
    <row r="922" spans="1:9">
      <c r="A922" s="11" t="s">
        <v>201</v>
      </c>
      <c r="B922" s="8" t="s">
        <v>3647</v>
      </c>
      <c r="C922" s="11">
        <v>979.27663053873198</v>
      </c>
      <c r="D922" s="1">
        <v>-1.41441170528287</v>
      </c>
      <c r="E922" s="7">
        <f t="shared" si="14"/>
        <v>-2.6655102045854204</v>
      </c>
      <c r="F922" s="1">
        <v>0.18249337007368299</v>
      </c>
      <c r="G922" s="1">
        <v>-7.75048268718907</v>
      </c>
      <c r="H922" s="2">
        <v>9.1543900376468997E-15</v>
      </c>
      <c r="I922" s="3">
        <v>2.03557323728179E-13</v>
      </c>
    </row>
    <row r="923" spans="1:9">
      <c r="A923" s="11" t="s">
        <v>1224</v>
      </c>
      <c r="B923" s="8" t="s">
        <v>4668</v>
      </c>
      <c r="C923" s="11">
        <v>151.380024040173</v>
      </c>
      <c r="D923" s="1">
        <v>-1.4143999467686399</v>
      </c>
      <c r="E923" s="1">
        <f t="shared" si="14"/>
        <v>-2.6654884797502634</v>
      </c>
      <c r="F923" s="1">
        <v>0.27211912559116103</v>
      </c>
      <c r="G923" s="1">
        <v>-5.1977234003525199</v>
      </c>
      <c r="H923" s="2">
        <v>2.0174401621710999E-7</v>
      </c>
      <c r="I923" s="3">
        <v>1.43969810945433E-6</v>
      </c>
    </row>
    <row r="924" spans="1:9">
      <c r="A924" s="11" t="s">
        <v>1277</v>
      </c>
      <c r="B924" s="8" t="s">
        <v>4721</v>
      </c>
      <c r="C924" s="11">
        <v>30.7174086176632</v>
      </c>
      <c r="D924" s="1">
        <v>-1.4133785999620401</v>
      </c>
      <c r="E924" s="1">
        <f t="shared" si="14"/>
        <v>-2.6636021318746974</v>
      </c>
      <c r="F924" s="1">
        <v>0.48078246974989503</v>
      </c>
      <c r="G924" s="1">
        <v>-2.9397465358861399</v>
      </c>
      <c r="H924" s="2">
        <v>3.2848083351031199E-3</v>
      </c>
      <c r="I924" s="3">
        <v>8.9734786381566196E-3</v>
      </c>
    </row>
    <row r="925" spans="1:9">
      <c r="A925" s="11" t="s">
        <v>758</v>
      </c>
      <c r="B925" s="8" t="s">
        <v>4203</v>
      </c>
      <c r="C925" s="11">
        <v>939.89473366373704</v>
      </c>
      <c r="D925" s="1">
        <v>-1.4129470186111499</v>
      </c>
      <c r="E925" s="7">
        <f t="shared" si="14"/>
        <v>-2.662805436075768</v>
      </c>
      <c r="F925" s="1">
        <v>0.22962924847670599</v>
      </c>
      <c r="G925" s="1">
        <v>-6.1531665847632002</v>
      </c>
      <c r="H925" s="2">
        <v>7.5950953281496301E-10</v>
      </c>
      <c r="I925" s="3">
        <v>8.2483978662667308E-9</v>
      </c>
    </row>
    <row r="926" spans="1:9">
      <c r="A926" s="11" t="s">
        <v>243</v>
      </c>
      <c r="B926" s="8" t="s">
        <v>3689</v>
      </c>
      <c r="C926" s="11">
        <v>36.452958124033103</v>
      </c>
      <c r="D926" s="1">
        <v>-1.4122390811416301</v>
      </c>
      <c r="E926" s="1">
        <f t="shared" si="14"/>
        <v>-2.6614991050420675</v>
      </c>
      <c r="F926" s="1">
        <v>0.44086581604786601</v>
      </c>
      <c r="G926" s="1">
        <v>-3.2033308769584998</v>
      </c>
      <c r="H926" s="2">
        <v>1.3584780388150499E-3</v>
      </c>
      <c r="I926" s="3">
        <v>4.1149788538764201E-3</v>
      </c>
    </row>
    <row r="927" spans="1:9">
      <c r="A927" s="11" t="s">
        <v>2537</v>
      </c>
      <c r="B927" s="8" t="s">
        <v>5980</v>
      </c>
      <c r="C927" s="11">
        <v>443.44712328233499</v>
      </c>
      <c r="D927" s="1">
        <v>-1.4115801452725401</v>
      </c>
      <c r="E927" s="7">
        <f t="shared" si="14"/>
        <v>-2.6602837707323181</v>
      </c>
      <c r="F927" s="1">
        <v>0.27290269551006502</v>
      </c>
      <c r="G927" s="1">
        <v>-5.1724668480619096</v>
      </c>
      <c r="H927" s="2">
        <v>2.31023497809593E-7</v>
      </c>
      <c r="I927" s="3">
        <v>1.62748898611793E-6</v>
      </c>
    </row>
    <row r="928" spans="1:9">
      <c r="A928" s="11" t="s">
        <v>2910</v>
      </c>
      <c r="B928" s="8" t="s">
        <v>6353</v>
      </c>
      <c r="C928" s="11">
        <v>60.552907673842</v>
      </c>
      <c r="D928" s="1">
        <v>-1.4104384957821401</v>
      </c>
      <c r="E928" s="1">
        <f t="shared" si="14"/>
        <v>-2.6581794381037516</v>
      </c>
      <c r="F928" s="1">
        <v>0.49358613791040201</v>
      </c>
      <c r="G928" s="1">
        <v>-2.8575326320006398</v>
      </c>
      <c r="H928" s="2">
        <v>4.2694873169594498E-3</v>
      </c>
      <c r="I928" s="3">
        <v>1.1313999263201001E-2</v>
      </c>
    </row>
    <row r="929" spans="1:9">
      <c r="A929" s="11" t="s">
        <v>1106</v>
      </c>
      <c r="B929" s="8" t="s">
        <v>4551</v>
      </c>
      <c r="C929" s="11">
        <v>66032.485099091296</v>
      </c>
      <c r="D929" s="1">
        <v>-1.4101050172659599</v>
      </c>
      <c r="E929" s="1">
        <f t="shared" si="14"/>
        <v>-2.6575650717500161</v>
      </c>
      <c r="F929" s="1">
        <v>0.170664212707996</v>
      </c>
      <c r="G929" s="1">
        <v>-8.2624528885773305</v>
      </c>
      <c r="H929" s="2">
        <v>1.42709068218729E-16</v>
      </c>
      <c r="I929" s="3">
        <v>3.9930950353433804E-15</v>
      </c>
    </row>
    <row r="930" spans="1:9">
      <c r="A930" s="11" t="s">
        <v>6963</v>
      </c>
      <c r="B930" s="8" t="s">
        <v>6964</v>
      </c>
      <c r="C930" s="11">
        <v>16.000570373386001</v>
      </c>
      <c r="D930" s="1">
        <v>-1.40981086861442</v>
      </c>
      <c r="E930" s="1">
        <f t="shared" si="14"/>
        <v>-2.6570232805371843</v>
      </c>
      <c r="F930" s="1">
        <v>0.59215390068598905</v>
      </c>
      <c r="G930" s="1">
        <v>-2.3808183429699601</v>
      </c>
      <c r="H930" s="2">
        <v>1.7274228106697799E-2</v>
      </c>
      <c r="I930" s="3">
        <v>3.8266729607170598E-2</v>
      </c>
    </row>
    <row r="931" spans="1:9">
      <c r="A931" s="11" t="s">
        <v>250</v>
      </c>
      <c r="B931" s="8" t="s">
        <v>3696</v>
      </c>
      <c r="C931" s="11">
        <v>176.19149617620801</v>
      </c>
      <c r="D931" s="1">
        <v>-1.40961220233824</v>
      </c>
      <c r="E931" s="1">
        <f t="shared" si="14"/>
        <v>-2.6566574204191133</v>
      </c>
      <c r="F931" s="1">
        <v>0.31084287938385002</v>
      </c>
      <c r="G931" s="1">
        <v>-4.5348061539397602</v>
      </c>
      <c r="H931" s="2">
        <v>5.7656413844819199E-6</v>
      </c>
      <c r="I931" s="3">
        <v>3.0486475085465501E-5</v>
      </c>
    </row>
    <row r="932" spans="1:9">
      <c r="A932" s="11" t="s">
        <v>1957</v>
      </c>
      <c r="B932" s="8" t="s">
        <v>5401</v>
      </c>
      <c r="C932" s="11">
        <v>81.770791480684593</v>
      </c>
      <c r="D932" s="1">
        <v>-1.4095406053191699</v>
      </c>
      <c r="E932" s="1">
        <f t="shared" si="14"/>
        <v>-2.6565255810303934</v>
      </c>
      <c r="F932" s="1">
        <v>0.33480954324650802</v>
      </c>
      <c r="G932" s="1">
        <v>-4.2099773849079698</v>
      </c>
      <c r="H932" s="2">
        <v>2.5539625173747701E-5</v>
      </c>
      <c r="I932" s="3">
        <v>1.16709636162812E-4</v>
      </c>
    </row>
    <row r="933" spans="1:9">
      <c r="A933" s="11" t="s">
        <v>391</v>
      </c>
      <c r="B933" s="8" t="s">
        <v>3837</v>
      </c>
      <c r="C933" s="11">
        <v>175.45590486054499</v>
      </c>
      <c r="D933" s="1">
        <v>-1.4084782806729199</v>
      </c>
      <c r="E933" s="1">
        <f t="shared" si="14"/>
        <v>-2.6545701755198956</v>
      </c>
      <c r="F933" s="1">
        <v>0.29455051327707299</v>
      </c>
      <c r="G933" s="1">
        <v>-4.7817885801747604</v>
      </c>
      <c r="H933" s="2">
        <v>1.7374235689432199E-6</v>
      </c>
      <c r="I933" s="3">
        <v>1.0165939228645701E-5</v>
      </c>
    </row>
    <row r="934" spans="1:9">
      <c r="A934" s="11" t="s">
        <v>947</v>
      </c>
      <c r="B934" s="8" t="s">
        <v>4392</v>
      </c>
      <c r="C934" s="11">
        <v>5527.6356871573898</v>
      </c>
      <c r="D934" s="1">
        <v>-1.40609467933165</v>
      </c>
      <c r="E934" s="7">
        <f t="shared" si="14"/>
        <v>-2.6501879515044222</v>
      </c>
      <c r="F934" s="1">
        <v>0.192996005771887</v>
      </c>
      <c r="G934" s="1">
        <v>-7.2856154390759196</v>
      </c>
      <c r="H934" s="2">
        <v>3.2020515386682302E-13</v>
      </c>
      <c r="I934" s="3">
        <v>5.8450916804264E-12</v>
      </c>
    </row>
    <row r="935" spans="1:9">
      <c r="A935" s="11" t="s">
        <v>868</v>
      </c>
      <c r="B935" s="8" t="s">
        <v>4313</v>
      </c>
      <c r="C935" s="11">
        <v>1911.1978935201701</v>
      </c>
      <c r="D935" s="1">
        <v>-1.4060812005884999</v>
      </c>
      <c r="E935" s="7">
        <f t="shared" si="14"/>
        <v>-2.6501631915691495</v>
      </c>
      <c r="F935" s="1">
        <v>0.19162421423975101</v>
      </c>
      <c r="G935" s="1">
        <v>-7.3377010633388702</v>
      </c>
      <c r="H935" s="2">
        <v>2.1729382386581599E-13</v>
      </c>
      <c r="I935" s="3">
        <v>4.0892848342407203E-12</v>
      </c>
    </row>
    <row r="936" spans="1:9">
      <c r="A936" s="11" t="s">
        <v>2309</v>
      </c>
      <c r="B936" s="8" t="s">
        <v>5752</v>
      </c>
      <c r="C936" s="11">
        <v>16663.317407130198</v>
      </c>
      <c r="D936" s="1">
        <v>-1.40565336111132</v>
      </c>
      <c r="E936" s="1">
        <f t="shared" si="14"/>
        <v>-2.6493773870194839</v>
      </c>
      <c r="F936" s="1">
        <v>0.164349249155645</v>
      </c>
      <c r="G936" s="1">
        <v>-8.5528432185298104</v>
      </c>
      <c r="H936" s="2">
        <v>1.20092969301838E-17</v>
      </c>
      <c r="I936" s="3">
        <v>3.80876526743937E-16</v>
      </c>
    </row>
    <row r="937" spans="1:9">
      <c r="A937" s="11" t="s">
        <v>2974</v>
      </c>
      <c r="B937" s="8" t="s">
        <v>6417</v>
      </c>
      <c r="C937" s="11">
        <v>825.10353202484896</v>
      </c>
      <c r="D937" s="1">
        <v>-1.4055994674163199</v>
      </c>
      <c r="E937" s="7">
        <f t="shared" si="14"/>
        <v>-2.6492784180302862</v>
      </c>
      <c r="F937" s="1">
        <v>0.215492424670362</v>
      </c>
      <c r="G937" s="1">
        <v>-6.5227326184039303</v>
      </c>
      <c r="H937" s="2">
        <v>6.9037872074104294E-11</v>
      </c>
      <c r="I937" s="3">
        <v>8.7581829585005095E-10</v>
      </c>
    </row>
    <row r="938" spans="1:9">
      <c r="A938" s="11" t="s">
        <v>1494</v>
      </c>
      <c r="B938" s="8" t="s">
        <v>4938</v>
      </c>
      <c r="C938" s="11">
        <v>3980.74018899054</v>
      </c>
      <c r="D938" s="1">
        <v>-1.4051046679813499</v>
      </c>
      <c r="E938" s="7">
        <f t="shared" si="14"/>
        <v>-2.648369953898535</v>
      </c>
      <c r="F938" s="1">
        <v>0.169081318094532</v>
      </c>
      <c r="G938" s="1">
        <v>-8.3102301532553895</v>
      </c>
      <c r="H938" s="2">
        <v>9.5516634323213203E-17</v>
      </c>
      <c r="I938" s="3">
        <v>2.7155720268926399E-15</v>
      </c>
    </row>
    <row r="939" spans="1:9">
      <c r="A939" s="11" t="s">
        <v>2267</v>
      </c>
      <c r="B939" s="8" t="s">
        <v>5710</v>
      </c>
      <c r="C939" s="11">
        <v>160.982268597803</v>
      </c>
      <c r="D939" s="1">
        <v>-1.4050201582253501</v>
      </c>
      <c r="E939" s="1">
        <f t="shared" si="14"/>
        <v>-2.6482148230239169</v>
      </c>
      <c r="F939" s="1">
        <v>0.37356418964770199</v>
      </c>
      <c r="G939" s="1">
        <v>-3.7611211062558798</v>
      </c>
      <c r="H939" s="2">
        <v>1.6915350172445E-4</v>
      </c>
      <c r="I939" s="3">
        <v>6.40450154804985E-4</v>
      </c>
    </row>
    <row r="940" spans="1:9">
      <c r="A940" s="11" t="s">
        <v>381</v>
      </c>
      <c r="B940" s="8" t="s">
        <v>3827</v>
      </c>
      <c r="C940" s="11">
        <v>2702.2055631643402</v>
      </c>
      <c r="D940" s="1">
        <v>-1.4044718399796099</v>
      </c>
      <c r="E940" s="7">
        <f t="shared" si="14"/>
        <v>-2.647208519848065</v>
      </c>
      <c r="F940" s="1">
        <v>0.178085986537037</v>
      </c>
      <c r="G940" s="1">
        <v>-7.8864815098043399</v>
      </c>
      <c r="H940" s="2">
        <v>3.10825584370977E-15</v>
      </c>
      <c r="I940" s="3">
        <v>7.3970913733487596E-14</v>
      </c>
    </row>
    <row r="941" spans="1:9">
      <c r="A941" s="11" t="s">
        <v>1463</v>
      </c>
      <c r="B941" s="8" t="s">
        <v>4907</v>
      </c>
      <c r="C941" s="11">
        <v>1200.62958988383</v>
      </c>
      <c r="D941" s="1">
        <v>-1.4040419083295399</v>
      </c>
      <c r="E941" s="7">
        <f t="shared" si="14"/>
        <v>-2.6464197535956306</v>
      </c>
      <c r="F941" s="1">
        <v>0.22783024758750201</v>
      </c>
      <c r="G941" s="1">
        <v>-6.1626668240804703</v>
      </c>
      <c r="H941" s="2">
        <v>7.1529908038515705E-10</v>
      </c>
      <c r="I941" s="3">
        <v>7.7948505536017106E-9</v>
      </c>
    </row>
    <row r="942" spans="1:9">
      <c r="A942" s="11" t="s">
        <v>3262</v>
      </c>
      <c r="B942" s="8" t="s">
        <v>6705</v>
      </c>
      <c r="C942" s="11">
        <v>77.099083801755199</v>
      </c>
      <c r="D942" s="1">
        <v>-1.40377383200999</v>
      </c>
      <c r="E942" s="1">
        <f t="shared" si="14"/>
        <v>-2.6459280512340766</v>
      </c>
      <c r="F942" s="1">
        <v>0.36106637037637701</v>
      </c>
      <c r="G942" s="1">
        <v>-3.8878553838915799</v>
      </c>
      <c r="H942" s="2">
        <v>1.0113384979979401E-4</v>
      </c>
      <c r="I942" s="3">
        <v>4.0517162120345197E-4</v>
      </c>
    </row>
    <row r="943" spans="1:9">
      <c r="A943" s="11" t="s">
        <v>2394</v>
      </c>
      <c r="B943" s="8" t="s">
        <v>5837</v>
      </c>
      <c r="C943" s="11">
        <v>64.924893110631999</v>
      </c>
      <c r="D943" s="1">
        <v>-1.4035940681966399</v>
      </c>
      <c r="E943" s="1">
        <f t="shared" si="14"/>
        <v>-2.6455983817814719</v>
      </c>
      <c r="F943" s="1">
        <v>0.418396221250946</v>
      </c>
      <c r="G943" s="1">
        <v>-3.3547006328118498</v>
      </c>
      <c r="H943" s="2">
        <v>7.9450915065565201E-4</v>
      </c>
      <c r="I943" s="3">
        <v>2.56371710328104E-3</v>
      </c>
    </row>
    <row r="944" spans="1:9">
      <c r="A944" s="11" t="s">
        <v>2325</v>
      </c>
      <c r="B944" s="8" t="s">
        <v>5768</v>
      </c>
      <c r="C944" s="11">
        <v>913.10882809050304</v>
      </c>
      <c r="D944" s="1">
        <v>-1.40330593105968</v>
      </c>
      <c r="E944" s="7">
        <f t="shared" si="14"/>
        <v>-2.6450700518133266</v>
      </c>
      <c r="F944" s="1">
        <v>0.19573271802348699</v>
      </c>
      <c r="G944" s="1">
        <v>-7.16950106875482</v>
      </c>
      <c r="H944" s="2">
        <v>7.5271581468725795E-13</v>
      </c>
      <c r="I944" s="3">
        <v>1.29416722307082E-11</v>
      </c>
    </row>
    <row r="945" spans="1:9">
      <c r="A945" s="11" t="s">
        <v>3366</v>
      </c>
      <c r="B945" s="8" t="s">
        <v>6809</v>
      </c>
      <c r="C945" s="11">
        <v>215.92927258090199</v>
      </c>
      <c r="D945" s="1">
        <v>-1.4029073577703399</v>
      </c>
      <c r="E945" s="1">
        <f t="shared" si="14"/>
        <v>-2.6443393993710345</v>
      </c>
      <c r="F945" s="1">
        <v>0.28769696949339602</v>
      </c>
      <c r="G945" s="1">
        <v>-4.8763369327133104</v>
      </c>
      <c r="H945" s="2">
        <v>1.0807394955849699E-6</v>
      </c>
      <c r="I945" s="3">
        <v>6.6280637554731696E-6</v>
      </c>
    </row>
    <row r="946" spans="1:9">
      <c r="A946" s="11" t="s">
        <v>2741</v>
      </c>
      <c r="B946" s="8" t="s">
        <v>6184</v>
      </c>
      <c r="C946" s="11">
        <v>96.2798003414633</v>
      </c>
      <c r="D946" s="1">
        <v>-1.4026280482865601</v>
      </c>
      <c r="E946" s="1">
        <f t="shared" si="14"/>
        <v>-2.6438274979920986</v>
      </c>
      <c r="F946" s="1">
        <v>0.426792539473899</v>
      </c>
      <c r="G946" s="1">
        <v>-3.2864399410907099</v>
      </c>
      <c r="H946" s="2">
        <v>1.0146240780020701E-3</v>
      </c>
      <c r="I946" s="3">
        <v>3.18678831048943E-3</v>
      </c>
    </row>
    <row r="947" spans="1:9">
      <c r="A947" s="11" t="s">
        <v>2127</v>
      </c>
      <c r="B947" s="8" t="s">
        <v>5570</v>
      </c>
      <c r="C947" s="11">
        <v>1816.5312678007799</v>
      </c>
      <c r="D947" s="1">
        <v>-1.40192202892874</v>
      </c>
      <c r="E947" s="7">
        <f t="shared" si="14"/>
        <v>-2.6425339905760827</v>
      </c>
      <c r="F947" s="1">
        <v>0.207120621730885</v>
      </c>
      <c r="G947" s="1">
        <v>-6.7686260171151398</v>
      </c>
      <c r="H947" s="2">
        <v>1.30011121330088E-11</v>
      </c>
      <c r="I947" s="3">
        <v>1.8580853345568501E-10</v>
      </c>
    </row>
    <row r="948" spans="1:9">
      <c r="A948" s="11" t="s">
        <v>1311</v>
      </c>
      <c r="B948" s="8" t="s">
        <v>4755</v>
      </c>
      <c r="C948" s="11">
        <v>211.59136028734801</v>
      </c>
      <c r="D948" s="1">
        <v>-1.4010193798961299</v>
      </c>
      <c r="E948" s="1">
        <f t="shared" si="14"/>
        <v>-2.6408811570661741</v>
      </c>
      <c r="F948" s="1">
        <v>0.26125680814914598</v>
      </c>
      <c r="G948" s="1">
        <v>-5.3626138580714704</v>
      </c>
      <c r="H948" s="2">
        <v>8.2026232003185298E-8</v>
      </c>
      <c r="I948" s="3">
        <v>6.3180437335399795E-7</v>
      </c>
    </row>
    <row r="949" spans="1:9">
      <c r="A949" s="11" t="s">
        <v>295</v>
      </c>
      <c r="B949" s="8" t="s">
        <v>3741</v>
      </c>
      <c r="C949" s="11">
        <v>2002.08267062304</v>
      </c>
      <c r="D949" s="1">
        <v>-1.3997758468896599</v>
      </c>
      <c r="E949" s="7">
        <f t="shared" si="14"/>
        <v>-2.6386058266155623</v>
      </c>
      <c r="F949" s="1">
        <v>0.17976684316552599</v>
      </c>
      <c r="G949" s="1">
        <v>-7.7866186124255004</v>
      </c>
      <c r="H949" s="2">
        <v>6.8826307088270098E-15</v>
      </c>
      <c r="I949" s="3">
        <v>1.5565108453868601E-13</v>
      </c>
    </row>
    <row r="950" spans="1:9">
      <c r="A950" s="11" t="s">
        <v>471</v>
      </c>
      <c r="B950" s="8" t="s">
        <v>3917</v>
      </c>
      <c r="C950" s="11">
        <v>62.1946639029034</v>
      </c>
      <c r="D950" s="1">
        <v>-1.3988043958456</v>
      </c>
      <c r="E950" s="1">
        <f t="shared" si="14"/>
        <v>-2.6368296968694018</v>
      </c>
      <c r="F950" s="1">
        <v>0.35684611758357598</v>
      </c>
      <c r="G950" s="1">
        <v>-3.9199092463658101</v>
      </c>
      <c r="H950" s="2">
        <v>8.8582319709819599E-5</v>
      </c>
      <c r="I950" s="3">
        <v>3.6051102047547E-4</v>
      </c>
    </row>
    <row r="951" spans="1:9">
      <c r="A951" s="11" t="s">
        <v>403</v>
      </c>
      <c r="B951" s="8" t="s">
        <v>3849</v>
      </c>
      <c r="C951" s="11">
        <v>2740.4859548965901</v>
      </c>
      <c r="D951" s="1">
        <v>-1.39863578939404</v>
      </c>
      <c r="E951" s="7">
        <f t="shared" si="14"/>
        <v>-2.6365215509981259</v>
      </c>
      <c r="F951" s="1">
        <v>0.24278751410216701</v>
      </c>
      <c r="G951" s="1">
        <v>-5.7607401870158901</v>
      </c>
      <c r="H951" s="2">
        <v>8.3745864998429708E-9</v>
      </c>
      <c r="I951" s="3">
        <v>7.6539490048220406E-8</v>
      </c>
    </row>
    <row r="952" spans="1:9">
      <c r="A952" s="11" t="s">
        <v>889</v>
      </c>
      <c r="B952" s="8" t="s">
        <v>4334</v>
      </c>
      <c r="C952" s="11">
        <v>3234.9173211317502</v>
      </c>
      <c r="D952" s="1">
        <v>-1.3984732255638701</v>
      </c>
      <c r="E952" s="7">
        <f t="shared" si="14"/>
        <v>-2.6362244827454604</v>
      </c>
      <c r="F952" s="1">
        <v>0.179123709972794</v>
      </c>
      <c r="G952" s="1">
        <v>-7.8073038224603399</v>
      </c>
      <c r="H952" s="2">
        <v>5.8424313862828601E-15</v>
      </c>
      <c r="I952" s="3">
        <v>1.3422417041992699E-13</v>
      </c>
    </row>
    <row r="953" spans="1:9">
      <c r="A953" s="11" t="s">
        <v>1986</v>
      </c>
      <c r="B953" s="8" t="s">
        <v>5429</v>
      </c>
      <c r="C953" s="11">
        <v>3034.3834205367102</v>
      </c>
      <c r="D953" s="1">
        <v>-1.39615036968635</v>
      </c>
      <c r="E953" s="7">
        <f t="shared" si="14"/>
        <v>-2.6319833629772549</v>
      </c>
      <c r="F953" s="1">
        <v>0.185065301697768</v>
      </c>
      <c r="G953" s="1">
        <v>-7.5440958238968499</v>
      </c>
      <c r="H953" s="2">
        <v>4.5543618245870399E-14</v>
      </c>
      <c r="I953" s="3">
        <v>9.2134681841486996E-13</v>
      </c>
    </row>
    <row r="954" spans="1:9">
      <c r="A954" s="11" t="s">
        <v>1624</v>
      </c>
      <c r="B954" s="8" t="s">
        <v>5068</v>
      </c>
      <c r="C954" s="11">
        <v>7289.0252460049096</v>
      </c>
      <c r="D954" s="1">
        <v>-1.3959804013822099</v>
      </c>
      <c r="E954" s="7">
        <f t="shared" si="14"/>
        <v>-2.631673299252745</v>
      </c>
      <c r="F954" s="1">
        <v>0.19283105307461601</v>
      </c>
      <c r="G954" s="1">
        <v>-7.2393962441414503</v>
      </c>
      <c r="H954" s="2">
        <v>4.5068650930316097E-13</v>
      </c>
      <c r="I954" s="3">
        <v>8.0351398819883905E-12</v>
      </c>
    </row>
    <row r="955" spans="1:9">
      <c r="A955" s="11" t="s">
        <v>2311</v>
      </c>
      <c r="B955" s="8" t="s">
        <v>5754</v>
      </c>
      <c r="C955" s="11">
        <v>1274.5725594815699</v>
      </c>
      <c r="D955" s="1">
        <v>-1.3951420843489399</v>
      </c>
      <c r="E955" s="7">
        <f t="shared" si="14"/>
        <v>-2.6301445384023454</v>
      </c>
      <c r="F955" s="1">
        <v>0.22206224775279401</v>
      </c>
      <c r="G955" s="1">
        <v>-6.28266217453608</v>
      </c>
      <c r="H955" s="2">
        <v>3.3282378159489302E-10</v>
      </c>
      <c r="I955" s="3">
        <v>3.7855334063378497E-9</v>
      </c>
    </row>
    <row r="956" spans="1:9">
      <c r="A956" s="11" t="s">
        <v>938</v>
      </c>
      <c r="B956" s="8" t="s">
        <v>4383</v>
      </c>
      <c r="C956" s="11">
        <v>13050.5905959918</v>
      </c>
      <c r="D956" s="1">
        <v>-1.39510057558986</v>
      </c>
      <c r="E956" s="1">
        <f t="shared" si="14"/>
        <v>-2.6300688658157276</v>
      </c>
      <c r="F956" s="1">
        <v>0.19502053463791</v>
      </c>
      <c r="G956" s="1">
        <v>-7.15360860937085</v>
      </c>
      <c r="H956" s="2">
        <v>8.4525848193750695E-13</v>
      </c>
      <c r="I956" s="3">
        <v>1.4392898706873899E-11</v>
      </c>
    </row>
    <row r="957" spans="1:9">
      <c r="A957" s="11" t="s">
        <v>647</v>
      </c>
      <c r="B957" s="8" t="s">
        <v>4093</v>
      </c>
      <c r="C957" s="11">
        <v>1840.52940287724</v>
      </c>
      <c r="D957" s="1">
        <v>-1.39470569815704</v>
      </c>
      <c r="E957" s="7">
        <f t="shared" si="14"/>
        <v>-2.6293490929635785</v>
      </c>
      <c r="F957" s="1">
        <v>0.19298553633388599</v>
      </c>
      <c r="G957" s="1">
        <v>-7.2269959948918103</v>
      </c>
      <c r="H957" s="2">
        <v>4.9379465861326099E-13</v>
      </c>
      <c r="I957" s="3">
        <v>8.7449441154413E-12</v>
      </c>
    </row>
    <row r="958" spans="1:9">
      <c r="A958" s="11" t="s">
        <v>329</v>
      </c>
      <c r="B958" s="8" t="s">
        <v>3775</v>
      </c>
      <c r="C958" s="11">
        <v>420.814876693695</v>
      </c>
      <c r="D958" s="1">
        <v>-1.3933949882246801</v>
      </c>
      <c r="E958" s="7">
        <f t="shared" si="14"/>
        <v>-2.6269613749536309</v>
      </c>
      <c r="F958" s="1">
        <v>0.21949204037292799</v>
      </c>
      <c r="G958" s="1">
        <v>-6.3482711530551796</v>
      </c>
      <c r="H958" s="2">
        <v>2.1774804378878499E-10</v>
      </c>
      <c r="I958" s="3">
        <v>2.5509688043864999E-9</v>
      </c>
    </row>
    <row r="959" spans="1:9">
      <c r="A959" s="11" t="s">
        <v>7021</v>
      </c>
      <c r="B959" s="8" t="s">
        <v>7022</v>
      </c>
      <c r="C959" s="11">
        <v>18.604110768211299</v>
      </c>
      <c r="D959" s="1">
        <v>-1.3930977332229</v>
      </c>
      <c r="E959" s="1">
        <f t="shared" si="14"/>
        <v>-2.6264201677372614</v>
      </c>
      <c r="F959" s="1">
        <v>0.60619759407738105</v>
      </c>
      <c r="G959" s="1">
        <v>-2.29809182160013</v>
      </c>
      <c r="H959" s="2">
        <v>2.1556563636610199E-2</v>
      </c>
      <c r="I959" s="3">
        <v>4.6291077644789701E-2</v>
      </c>
    </row>
    <row r="960" spans="1:9">
      <c r="A960" s="11" t="s">
        <v>3206</v>
      </c>
      <c r="B960" s="8" t="s">
        <v>6649</v>
      </c>
      <c r="C960" s="11">
        <v>226.74216045737799</v>
      </c>
      <c r="D960" s="1">
        <v>-1.39278625062913</v>
      </c>
      <c r="E960" s="1">
        <f t="shared" si="14"/>
        <v>-2.6258531762138828</v>
      </c>
      <c r="F960" s="1">
        <v>0.26795104966148803</v>
      </c>
      <c r="G960" s="1">
        <v>-5.1979130232506598</v>
      </c>
      <c r="H960" s="2">
        <v>2.0153838188262399E-7</v>
      </c>
      <c r="I960" s="3">
        <v>1.43942364376535E-6</v>
      </c>
    </row>
    <row r="961" spans="1:9">
      <c r="A961" s="11" t="s">
        <v>2820</v>
      </c>
      <c r="B961" s="8" t="s">
        <v>6263</v>
      </c>
      <c r="C961" s="11">
        <v>693.21464380169698</v>
      </c>
      <c r="D961" s="1">
        <v>-1.3921513206734699</v>
      </c>
      <c r="E961" s="7">
        <f t="shared" si="14"/>
        <v>-2.6246977927317161</v>
      </c>
      <c r="F961" s="1">
        <v>0.21965600134729499</v>
      </c>
      <c r="G961" s="1">
        <v>-6.3378706346946503</v>
      </c>
      <c r="H961" s="2">
        <v>2.3296229816998299E-10</v>
      </c>
      <c r="I961" s="3">
        <v>2.7152216318918701E-9</v>
      </c>
    </row>
    <row r="962" spans="1:9">
      <c r="A962" s="11" t="s">
        <v>1176</v>
      </c>
      <c r="B962" s="8" t="s">
        <v>4620</v>
      </c>
      <c r="C962" s="11">
        <v>1779.47481088004</v>
      </c>
      <c r="D962" s="1">
        <v>-1.39146180370382</v>
      </c>
      <c r="E962" s="7">
        <f t="shared" si="14"/>
        <v>-2.6234436529397049</v>
      </c>
      <c r="F962" s="1">
        <v>0.164752081018156</v>
      </c>
      <c r="G962" s="1">
        <v>-8.4457919748551191</v>
      </c>
      <c r="H962" s="2">
        <v>3.0199104247024997E-17</v>
      </c>
      <c r="I962" s="3">
        <v>9.1931154630379702E-16</v>
      </c>
    </row>
    <row r="963" spans="1:9">
      <c r="A963" s="11" t="s">
        <v>3361</v>
      </c>
      <c r="B963" s="8" t="s">
        <v>6804</v>
      </c>
      <c r="C963" s="11">
        <v>2491.6576635415199</v>
      </c>
      <c r="D963" s="1">
        <v>-1.3911719275603101</v>
      </c>
      <c r="E963" s="7">
        <f t="shared" si="14"/>
        <v>-2.6229165856714283</v>
      </c>
      <c r="F963" s="1">
        <v>0.21736752512443</v>
      </c>
      <c r="G963" s="1">
        <v>-6.4000909370612904</v>
      </c>
      <c r="H963" s="2">
        <v>1.5528443845320799E-10</v>
      </c>
      <c r="I963" s="3">
        <v>1.8686950450593499E-9</v>
      </c>
    </row>
    <row r="964" spans="1:9">
      <c r="A964" s="11" t="s">
        <v>3402</v>
      </c>
      <c r="B964" s="8" t="s">
        <v>6845</v>
      </c>
      <c r="C964" s="11">
        <v>35.360913347955503</v>
      </c>
      <c r="D964" s="1">
        <v>-1.38984427744185</v>
      </c>
      <c r="E964" s="1">
        <f t="shared" ref="E964:E1027" si="15">(2^(D964*-1))*-1</f>
        <v>-2.6205039387876985</v>
      </c>
      <c r="F964" s="1">
        <v>0.451974700383098</v>
      </c>
      <c r="G964" s="1">
        <v>-3.0750488384942898</v>
      </c>
      <c r="H964" s="2">
        <v>2.1046808640914601E-3</v>
      </c>
      <c r="I964" s="3">
        <v>6.0715028152201703E-3</v>
      </c>
    </row>
    <row r="965" spans="1:9">
      <c r="A965" s="11" t="s">
        <v>1237</v>
      </c>
      <c r="B965" s="8" t="s">
        <v>4681</v>
      </c>
      <c r="C965" s="11">
        <v>1085.3729105011801</v>
      </c>
      <c r="D965" s="1">
        <v>-1.3897300606581999</v>
      </c>
      <c r="E965" s="7">
        <f t="shared" si="15"/>
        <v>-2.6202964842145593</v>
      </c>
      <c r="F965" s="1">
        <v>0.18824403512343399</v>
      </c>
      <c r="G965" s="1">
        <v>-7.3825981245404897</v>
      </c>
      <c r="H965" s="2">
        <v>1.5523004703360099E-13</v>
      </c>
      <c r="I965" s="3">
        <v>2.93517527176005E-12</v>
      </c>
    </row>
    <row r="966" spans="1:9">
      <c r="A966" s="11" t="s">
        <v>628</v>
      </c>
      <c r="B966" s="8" t="s">
        <v>4074</v>
      </c>
      <c r="C966" s="11">
        <v>2338.1162944529601</v>
      </c>
      <c r="D966" s="1">
        <v>-1.38909883145185</v>
      </c>
      <c r="E966" s="7">
        <f t="shared" si="15"/>
        <v>-2.6191502642352011</v>
      </c>
      <c r="F966" s="1">
        <v>0.22559446840376801</v>
      </c>
      <c r="G966" s="1">
        <v>-6.1575039551308901</v>
      </c>
      <c r="H966" s="2">
        <v>7.3900398416938897E-10</v>
      </c>
      <c r="I966" s="3">
        <v>8.0366683278421099E-9</v>
      </c>
    </row>
    <row r="967" spans="1:9">
      <c r="A967" s="11" t="s">
        <v>3007</v>
      </c>
      <c r="B967" s="8" t="s">
        <v>6450</v>
      </c>
      <c r="C967" s="11">
        <v>9192.0630314044101</v>
      </c>
      <c r="D967" s="1">
        <v>-1.3887686120457401</v>
      </c>
      <c r="E967" s="1">
        <f t="shared" si="15"/>
        <v>-2.618550833832582</v>
      </c>
      <c r="F967" s="1">
        <v>0.20783715427161401</v>
      </c>
      <c r="G967" s="1">
        <v>-6.6820035951358996</v>
      </c>
      <c r="H967" s="2">
        <v>2.3569724282118399E-11</v>
      </c>
      <c r="I967" s="3">
        <v>3.1909318052347601E-10</v>
      </c>
    </row>
    <row r="968" spans="1:9">
      <c r="A968" s="11" t="s">
        <v>540</v>
      </c>
      <c r="B968" s="8" t="s">
        <v>3986</v>
      </c>
      <c r="C968" s="11">
        <v>163.60470747488799</v>
      </c>
      <c r="D968" s="1">
        <v>-1.3885959242102499</v>
      </c>
      <c r="E968" s="1">
        <f t="shared" si="15"/>
        <v>-2.6182374170669949</v>
      </c>
      <c r="F968" s="1">
        <v>0.28140858915494699</v>
      </c>
      <c r="G968" s="1">
        <v>-4.9344475532183303</v>
      </c>
      <c r="H968" s="2">
        <v>8.0377939697901904E-7</v>
      </c>
      <c r="I968" s="3">
        <v>5.0842160426312902E-6</v>
      </c>
    </row>
    <row r="969" spans="1:9">
      <c r="A969" s="11" t="s">
        <v>2648</v>
      </c>
      <c r="B969" s="8" t="s">
        <v>6091</v>
      </c>
      <c r="C969" s="11">
        <v>679.60705995260105</v>
      </c>
      <c r="D969" s="1">
        <v>-1.3879734058048401</v>
      </c>
      <c r="E969" s="7">
        <f t="shared" si="15"/>
        <v>-2.6171078995060046</v>
      </c>
      <c r="F969" s="1">
        <v>0.19395854264988999</v>
      </c>
      <c r="G969" s="1">
        <v>-7.1560313190754403</v>
      </c>
      <c r="H969" s="2">
        <v>8.3046178013992503E-13</v>
      </c>
      <c r="I969" s="3">
        <v>1.4156083513498699E-11</v>
      </c>
    </row>
    <row r="970" spans="1:9">
      <c r="A970" s="11" t="s">
        <v>1559</v>
      </c>
      <c r="B970" s="8" t="s">
        <v>5003</v>
      </c>
      <c r="C970" s="11">
        <v>1193.11480203681</v>
      </c>
      <c r="D970" s="1">
        <v>-1.3874463639902399</v>
      </c>
      <c r="E970" s="7">
        <f t="shared" si="15"/>
        <v>-2.6161519986800612</v>
      </c>
      <c r="F970" s="1">
        <v>0.200516327039824</v>
      </c>
      <c r="G970" s="1">
        <v>-6.9193685345866296</v>
      </c>
      <c r="H970" s="2">
        <v>4.5366126460075303E-12</v>
      </c>
      <c r="I970" s="3">
        <v>6.9784937137281095E-11</v>
      </c>
    </row>
    <row r="971" spans="1:9">
      <c r="A971" s="11" t="s">
        <v>2749</v>
      </c>
      <c r="B971" s="8" t="s">
        <v>6192</v>
      </c>
      <c r="C971" s="11">
        <v>28.424564301377799</v>
      </c>
      <c r="D971" s="1">
        <v>-1.3871687887072699</v>
      </c>
      <c r="E971" s="1">
        <f t="shared" si="15"/>
        <v>-2.6156486980818032</v>
      </c>
      <c r="F971" s="1">
        <v>0.48598330500633302</v>
      </c>
      <c r="G971" s="1">
        <v>-2.8543548192240702</v>
      </c>
      <c r="H971" s="2">
        <v>4.3124337162346498E-3</v>
      </c>
      <c r="I971" s="3">
        <v>1.14107125139059E-2</v>
      </c>
    </row>
    <row r="972" spans="1:9">
      <c r="A972" s="11" t="s">
        <v>2916</v>
      </c>
      <c r="B972" s="8" t="s">
        <v>6359</v>
      </c>
      <c r="C972" s="11">
        <v>2548.3596797683999</v>
      </c>
      <c r="D972" s="1">
        <v>-1.3865920489647201</v>
      </c>
      <c r="E972" s="7">
        <f t="shared" si="15"/>
        <v>-2.6146032608817658</v>
      </c>
      <c r="F972" s="1">
        <v>0.17268474736557399</v>
      </c>
      <c r="G972" s="1">
        <v>-8.0296150651296703</v>
      </c>
      <c r="H972" s="2">
        <v>9.7778967486364807E-16</v>
      </c>
      <c r="I972" s="3">
        <v>2.4710141926197E-14</v>
      </c>
    </row>
    <row r="973" spans="1:9">
      <c r="A973" s="11" t="s">
        <v>475</v>
      </c>
      <c r="B973" s="8" t="s">
        <v>3921</v>
      </c>
      <c r="C973" s="11">
        <v>2440.3308575155002</v>
      </c>
      <c r="D973" s="1">
        <v>-1.38589610886908</v>
      </c>
      <c r="E973" s="7">
        <f t="shared" si="15"/>
        <v>-2.6133423094102075</v>
      </c>
      <c r="F973" s="1">
        <v>0.17079722676164799</v>
      </c>
      <c r="G973" s="1">
        <v>-8.1142775860356</v>
      </c>
      <c r="H973" s="2">
        <v>4.8868318396994902E-16</v>
      </c>
      <c r="I973" s="3">
        <v>1.29026948125797E-14</v>
      </c>
    </row>
    <row r="974" spans="1:9">
      <c r="A974" s="11" t="s">
        <v>1680</v>
      </c>
      <c r="B974" s="8" t="s">
        <v>5124</v>
      </c>
      <c r="C974" s="11">
        <v>847.84424008426504</v>
      </c>
      <c r="D974" s="1">
        <v>-1.38413766287072</v>
      </c>
      <c r="E974" s="7">
        <f t="shared" si="15"/>
        <v>-2.6101589465083403</v>
      </c>
      <c r="F974" s="1">
        <v>0.20646149316232901</v>
      </c>
      <c r="G974" s="1">
        <v>-6.7040959632237804</v>
      </c>
      <c r="H974" s="2">
        <v>2.02657055871565E-11</v>
      </c>
      <c r="I974" s="3">
        <v>2.7886801957918599E-10</v>
      </c>
    </row>
    <row r="975" spans="1:9">
      <c r="A975" s="11" t="s">
        <v>6955</v>
      </c>
      <c r="B975" s="8" t="s">
        <v>6956</v>
      </c>
      <c r="C975" s="11">
        <v>15.8385583139088</v>
      </c>
      <c r="D975" s="1">
        <v>-1.3830339329032999</v>
      </c>
      <c r="E975" s="1">
        <f t="shared" si="15"/>
        <v>-2.6081628150794032</v>
      </c>
      <c r="F975" s="1">
        <v>0.59220200330083805</v>
      </c>
      <c r="G975" s="1">
        <v>-2.3354090752724401</v>
      </c>
      <c r="H975" s="2">
        <v>1.9522060785792401E-2</v>
      </c>
      <c r="I975" s="3">
        <v>4.2431498944792E-2</v>
      </c>
    </row>
    <row r="976" spans="1:9">
      <c r="A976" s="11" t="s">
        <v>3346</v>
      </c>
      <c r="B976" s="8" t="s">
        <v>6789</v>
      </c>
      <c r="C976" s="11">
        <v>163.75109649975801</v>
      </c>
      <c r="D976" s="1">
        <v>-1.38219384148824</v>
      </c>
      <c r="E976" s="1">
        <f t="shared" si="15"/>
        <v>-2.606644505730078</v>
      </c>
      <c r="F976" s="1">
        <v>0.287377502216142</v>
      </c>
      <c r="G976" s="1">
        <v>-4.8096800578657302</v>
      </c>
      <c r="H976" s="2">
        <v>1.5117206750783899E-6</v>
      </c>
      <c r="I976" s="3">
        <v>8.9372836494330103E-6</v>
      </c>
    </row>
    <row r="977" spans="1:9">
      <c r="A977" s="11" t="s">
        <v>2871</v>
      </c>
      <c r="B977" s="8" t="s">
        <v>6314</v>
      </c>
      <c r="C977" s="11">
        <v>864.17605704992604</v>
      </c>
      <c r="D977" s="1">
        <v>-1.3821076124795399</v>
      </c>
      <c r="E977" s="7">
        <f t="shared" si="15"/>
        <v>-2.6064887128227823</v>
      </c>
      <c r="F977" s="1">
        <v>0.19349498056773101</v>
      </c>
      <c r="G977" s="1">
        <v>-7.1428602872504099</v>
      </c>
      <c r="H977" s="2">
        <v>9.1408524690793392E-13</v>
      </c>
      <c r="I977" s="3">
        <v>1.5383880778035101E-11</v>
      </c>
    </row>
    <row r="978" spans="1:9">
      <c r="A978" s="11" t="s">
        <v>786</v>
      </c>
      <c r="B978" s="8" t="s">
        <v>4231</v>
      </c>
      <c r="C978" s="11">
        <v>55.022214104761296</v>
      </c>
      <c r="D978" s="1">
        <v>-1.38048529673737</v>
      </c>
      <c r="E978" s="1">
        <f t="shared" si="15"/>
        <v>-2.6035593542728175</v>
      </c>
      <c r="F978" s="1">
        <v>0.40182732730041798</v>
      </c>
      <c r="G978" s="1">
        <v>-3.4355186990686701</v>
      </c>
      <c r="H978" s="2">
        <v>5.91420647098914E-4</v>
      </c>
      <c r="I978" s="3">
        <v>1.9697635708705199E-3</v>
      </c>
    </row>
    <row r="979" spans="1:9">
      <c r="A979" s="11" t="s">
        <v>2857</v>
      </c>
      <c r="B979" s="8" t="s">
        <v>6300</v>
      </c>
      <c r="C979" s="11">
        <v>6976.1160400336803</v>
      </c>
      <c r="D979" s="1">
        <v>-1.3804044010577201</v>
      </c>
      <c r="E979" s="7">
        <f t="shared" si="15"/>
        <v>-2.6034133699915247</v>
      </c>
      <c r="F979" s="1">
        <v>0.228122870955831</v>
      </c>
      <c r="G979" s="1">
        <v>-6.0511442595556302</v>
      </c>
      <c r="H979" s="2">
        <v>1.4382058302481099E-9</v>
      </c>
      <c r="I979" s="3">
        <v>1.4985389413206901E-8</v>
      </c>
    </row>
    <row r="980" spans="1:9">
      <c r="A980" s="11" t="s">
        <v>2717</v>
      </c>
      <c r="B980" s="8" t="s">
        <v>6160</v>
      </c>
      <c r="C980" s="11">
        <v>92.820006876394402</v>
      </c>
      <c r="D980" s="1">
        <v>-1.3798466319640601</v>
      </c>
      <c r="E980" s="1">
        <f t="shared" si="15"/>
        <v>-2.6024070430772803</v>
      </c>
      <c r="F980" s="1">
        <v>0.34054408587060397</v>
      </c>
      <c r="G980" s="1">
        <v>-4.0518884021622998</v>
      </c>
      <c r="H980" s="2">
        <v>5.0805898709329001E-5</v>
      </c>
      <c r="I980" s="3">
        <v>2.1761654919322701E-4</v>
      </c>
    </row>
    <row r="981" spans="1:9">
      <c r="A981" s="11" t="s">
        <v>3404</v>
      </c>
      <c r="B981" s="8" t="s">
        <v>6847</v>
      </c>
      <c r="C981" s="11">
        <v>324.60799150605698</v>
      </c>
      <c r="D981" s="1">
        <v>-1.37738358389106</v>
      </c>
      <c r="E981" s="1">
        <f t="shared" si="15"/>
        <v>-2.5979678615754409</v>
      </c>
      <c r="F981" s="1">
        <v>0.24824286283015801</v>
      </c>
      <c r="G981" s="1">
        <v>-5.5485324661012996</v>
      </c>
      <c r="H981" s="2">
        <v>2.88077395504008E-8</v>
      </c>
      <c r="I981" s="3">
        <v>2.3950288322816301E-7</v>
      </c>
    </row>
    <row r="982" spans="1:9">
      <c r="A982" s="11" t="s">
        <v>2237</v>
      </c>
      <c r="B982" s="8" t="s">
        <v>5680</v>
      </c>
      <c r="C982" s="11">
        <v>95.348829526586499</v>
      </c>
      <c r="D982" s="1">
        <v>-1.3771924658514301</v>
      </c>
      <c r="E982" s="1">
        <f t="shared" si="15"/>
        <v>-2.5976237239548943</v>
      </c>
      <c r="F982" s="1">
        <v>0.432262104098669</v>
      </c>
      <c r="G982" s="1">
        <v>-3.18601249749404</v>
      </c>
      <c r="H982" s="2">
        <v>1.44248365932568E-3</v>
      </c>
      <c r="I982" s="3">
        <v>4.3421785479531502E-3</v>
      </c>
    </row>
    <row r="983" spans="1:9">
      <c r="A983" s="11" t="s">
        <v>2476</v>
      </c>
      <c r="B983" s="8" t="s">
        <v>5919</v>
      </c>
      <c r="C983" s="11">
        <v>32.986693185526903</v>
      </c>
      <c r="D983" s="1">
        <v>-1.37696740428084</v>
      </c>
      <c r="E983" s="1">
        <f t="shared" si="15"/>
        <v>-2.5972185242003274</v>
      </c>
      <c r="F983" s="1">
        <v>0.46867499744765101</v>
      </c>
      <c r="G983" s="1">
        <v>-2.9380005585525999</v>
      </c>
      <c r="H983" s="2">
        <v>3.3033642854029799E-3</v>
      </c>
      <c r="I983" s="3">
        <v>9.0210742346313703E-3</v>
      </c>
    </row>
    <row r="984" spans="1:9">
      <c r="A984" s="11" t="s">
        <v>6967</v>
      </c>
      <c r="B984" s="8" t="s">
        <v>6968</v>
      </c>
      <c r="C984" s="11">
        <v>16.148712961303499</v>
      </c>
      <c r="D984" s="1">
        <v>-1.3768507655970901</v>
      </c>
      <c r="E984" s="1">
        <f t="shared" si="15"/>
        <v>-2.5970085533499665</v>
      </c>
      <c r="F984" s="1">
        <v>0.56654136454891402</v>
      </c>
      <c r="G984" s="1">
        <v>-2.4302740307291701</v>
      </c>
      <c r="H984" s="2">
        <v>1.5087410826649999E-2</v>
      </c>
      <c r="I984" s="3">
        <v>3.4062204732146197E-2</v>
      </c>
    </row>
    <row r="985" spans="1:9">
      <c r="A985" s="11" t="s">
        <v>1928</v>
      </c>
      <c r="B985" s="8" t="s">
        <v>5372</v>
      </c>
      <c r="C985" s="11">
        <v>314.47684914476201</v>
      </c>
      <c r="D985" s="1">
        <v>-1.3765044574188801</v>
      </c>
      <c r="E985" s="1">
        <f t="shared" si="15"/>
        <v>-2.596385235641725</v>
      </c>
      <c r="F985" s="1">
        <v>0.25707385769102897</v>
      </c>
      <c r="G985" s="1">
        <v>-5.3545096719763396</v>
      </c>
      <c r="H985" s="2">
        <v>8.5788732195391597E-8</v>
      </c>
      <c r="I985" s="3">
        <v>6.5887236144854297E-7</v>
      </c>
    </row>
    <row r="986" spans="1:9">
      <c r="A986" s="11" t="s">
        <v>1658</v>
      </c>
      <c r="B986" s="8" t="s">
        <v>5102</v>
      </c>
      <c r="C986" s="11">
        <v>488.023580390934</v>
      </c>
      <c r="D986" s="1">
        <v>-1.3764748890957601</v>
      </c>
      <c r="E986" s="7">
        <f t="shared" si="15"/>
        <v>-2.5963320227528572</v>
      </c>
      <c r="F986" s="1">
        <v>0.245350602042963</v>
      </c>
      <c r="G986" s="1">
        <v>-5.6102364438247001</v>
      </c>
      <c r="H986" s="2">
        <v>2.02050366343847E-8</v>
      </c>
      <c r="I986" s="3">
        <v>1.7285566268459899E-7</v>
      </c>
    </row>
    <row r="987" spans="1:9">
      <c r="A987" s="11" t="s">
        <v>3240</v>
      </c>
      <c r="B987" s="8" t="s">
        <v>6683</v>
      </c>
      <c r="C987" s="11">
        <v>28.6986060452865</v>
      </c>
      <c r="D987" s="1">
        <v>-1.37570250499865</v>
      </c>
      <c r="E987" s="1">
        <f t="shared" si="15"/>
        <v>-2.5949423812887913</v>
      </c>
      <c r="F987" s="1">
        <v>0.45764546458463801</v>
      </c>
      <c r="G987" s="1">
        <v>-3.0060442230040398</v>
      </c>
      <c r="H987" s="2">
        <v>2.6467050235218798E-3</v>
      </c>
      <c r="I987" s="3">
        <v>7.4160842448947398E-3</v>
      </c>
    </row>
    <row r="988" spans="1:9">
      <c r="A988" s="11" t="s">
        <v>1024</v>
      </c>
      <c r="B988" s="8" t="s">
        <v>4469</v>
      </c>
      <c r="C988" s="11">
        <v>29.8105984564896</v>
      </c>
      <c r="D988" s="1">
        <v>-1.37384643103506</v>
      </c>
      <c r="E988" s="1">
        <f t="shared" si="15"/>
        <v>-2.5916060503580551</v>
      </c>
      <c r="F988" s="1">
        <v>0.49060991090643202</v>
      </c>
      <c r="G988" s="1">
        <v>-2.8002826695791598</v>
      </c>
      <c r="H988" s="2">
        <v>5.1057875166038696E-3</v>
      </c>
      <c r="I988" s="3">
        <v>1.3265215902717099E-2</v>
      </c>
    </row>
    <row r="989" spans="1:9">
      <c r="A989" s="11" t="s">
        <v>884</v>
      </c>
      <c r="B989" s="8" t="s">
        <v>4329</v>
      </c>
      <c r="C989" s="11">
        <v>1606.5645310923801</v>
      </c>
      <c r="D989" s="1">
        <v>-1.37345847070352</v>
      </c>
      <c r="E989" s="7">
        <f t="shared" si="15"/>
        <v>-2.590909225916405</v>
      </c>
      <c r="F989" s="1">
        <v>0.21161744801813401</v>
      </c>
      <c r="G989" s="1">
        <v>-6.4902893573587903</v>
      </c>
      <c r="H989" s="2">
        <v>8.5671670470634498E-11</v>
      </c>
      <c r="I989" s="3">
        <v>1.0756929539140201E-9</v>
      </c>
    </row>
    <row r="990" spans="1:9">
      <c r="A990" s="11" t="s">
        <v>1713</v>
      </c>
      <c r="B990" s="8" t="s">
        <v>5157</v>
      </c>
      <c r="C990" s="11">
        <v>2538.9639561665399</v>
      </c>
      <c r="D990" s="1">
        <v>-1.37312796156536</v>
      </c>
      <c r="E990" s="7">
        <f t="shared" si="15"/>
        <v>-2.5903157386784104</v>
      </c>
      <c r="F990" s="1">
        <v>0.198013189854536</v>
      </c>
      <c r="G990" s="1">
        <v>-6.9345277583482101</v>
      </c>
      <c r="H990" s="2">
        <v>4.0758037365064997E-12</v>
      </c>
      <c r="I990" s="3">
        <v>6.3062071223440198E-11</v>
      </c>
    </row>
    <row r="991" spans="1:9">
      <c r="A991" s="11" t="s">
        <v>1061</v>
      </c>
      <c r="B991" s="8" t="s">
        <v>4506</v>
      </c>
      <c r="C991" s="11">
        <v>4331.4509879204197</v>
      </c>
      <c r="D991" s="1">
        <v>-1.3730840557161299</v>
      </c>
      <c r="E991" s="7">
        <f t="shared" si="15"/>
        <v>-2.5902369082405907</v>
      </c>
      <c r="F991" s="1">
        <v>0.18229658165305601</v>
      </c>
      <c r="G991" s="1">
        <v>-7.5321437366793997</v>
      </c>
      <c r="H991" s="2">
        <v>4.9913967923591303E-14</v>
      </c>
      <c r="I991" s="3">
        <v>1.00211889446595E-12</v>
      </c>
    </row>
    <row r="992" spans="1:9">
      <c r="A992" s="11" t="s">
        <v>2453</v>
      </c>
      <c r="B992" s="8" t="s">
        <v>5896</v>
      </c>
      <c r="C992" s="11">
        <v>3421.7991097348399</v>
      </c>
      <c r="D992" s="1">
        <v>-1.3729603493231699</v>
      </c>
      <c r="E992" s="7">
        <f t="shared" si="15"/>
        <v>-2.590014813398454</v>
      </c>
      <c r="F992" s="1">
        <v>0.171856093403918</v>
      </c>
      <c r="G992" s="1">
        <v>-7.9890117488953996</v>
      </c>
      <c r="H992" s="2">
        <v>1.3602473284782899E-15</v>
      </c>
      <c r="I992" s="3">
        <v>3.3628102044569498E-14</v>
      </c>
    </row>
    <row r="993" spans="1:9">
      <c r="A993" s="11" t="s">
        <v>2266</v>
      </c>
      <c r="B993" s="8" t="s">
        <v>5709</v>
      </c>
      <c r="C993" s="11">
        <v>1789.7610858611299</v>
      </c>
      <c r="D993" s="1">
        <v>-1.3729333894565501</v>
      </c>
      <c r="E993" s="7">
        <f t="shared" si="15"/>
        <v>-2.5899664138410219</v>
      </c>
      <c r="F993" s="1">
        <v>0.18170642877173901</v>
      </c>
      <c r="G993" s="1">
        <v>-7.55577773850393</v>
      </c>
      <c r="H993" s="2">
        <v>4.1636432492617898E-14</v>
      </c>
      <c r="I993" s="3">
        <v>8.4552760422827704E-13</v>
      </c>
    </row>
    <row r="994" spans="1:9">
      <c r="A994" s="11" t="s">
        <v>2552</v>
      </c>
      <c r="B994" s="8" t="s">
        <v>5995</v>
      </c>
      <c r="C994" s="11">
        <v>615.891055203365</v>
      </c>
      <c r="D994" s="1">
        <v>-1.3724962931162099</v>
      </c>
      <c r="E994" s="7">
        <f t="shared" si="15"/>
        <v>-2.5891818451454194</v>
      </c>
      <c r="F994" s="1">
        <v>0.20701084783778501</v>
      </c>
      <c r="G994" s="1">
        <v>-6.6300694260800501</v>
      </c>
      <c r="H994" s="2">
        <v>3.35529020753926E-11</v>
      </c>
      <c r="I994" s="3">
        <v>4.4442242424486299E-10</v>
      </c>
    </row>
    <row r="995" spans="1:9">
      <c r="A995" s="11" t="s">
        <v>881</v>
      </c>
      <c r="B995" s="8" t="s">
        <v>4326</v>
      </c>
      <c r="C995" s="11">
        <v>2607.8607046185198</v>
      </c>
      <c r="D995" s="1">
        <v>-1.37182777206926</v>
      </c>
      <c r="E995" s="7">
        <f t="shared" si="15"/>
        <v>-2.5879823389918015</v>
      </c>
      <c r="F995" s="1">
        <v>0.178615751289739</v>
      </c>
      <c r="G995" s="1">
        <v>-7.6803292104063896</v>
      </c>
      <c r="H995" s="2">
        <v>1.5868027072662099E-14</v>
      </c>
      <c r="I995" s="3">
        <v>3.42788139788131E-13</v>
      </c>
    </row>
    <row r="996" spans="1:9">
      <c r="A996" s="11" t="s">
        <v>1272</v>
      </c>
      <c r="B996" s="8" t="s">
        <v>4716</v>
      </c>
      <c r="C996" s="11">
        <v>4481.3144205893004</v>
      </c>
      <c r="D996" s="1">
        <v>-1.37096153051063</v>
      </c>
      <c r="E996" s="7">
        <f t="shared" si="15"/>
        <v>-2.5864288956821566</v>
      </c>
      <c r="F996" s="1">
        <v>0.16600161785420101</v>
      </c>
      <c r="G996" s="1">
        <v>-8.2587239102376699</v>
      </c>
      <c r="H996" s="2">
        <v>1.4723805360871601E-16</v>
      </c>
      <c r="I996" s="3">
        <v>4.1125913184287198E-15</v>
      </c>
    </row>
    <row r="997" spans="1:9">
      <c r="A997" s="11" t="s">
        <v>3017</v>
      </c>
      <c r="B997" s="8" t="s">
        <v>6460</v>
      </c>
      <c r="C997" s="11">
        <v>968.01242429557897</v>
      </c>
      <c r="D997" s="1">
        <v>-1.37016422250215</v>
      </c>
      <c r="E997" s="7">
        <f t="shared" si="15"/>
        <v>-2.5849998960082501</v>
      </c>
      <c r="F997" s="1">
        <v>0.237829685848611</v>
      </c>
      <c r="G997" s="1">
        <v>-5.7611152182840799</v>
      </c>
      <c r="H997" s="2">
        <v>8.3559972248581501E-9</v>
      </c>
      <c r="I997" s="3">
        <v>7.6413458826517298E-8</v>
      </c>
    </row>
    <row r="998" spans="1:9">
      <c r="A998" s="11" t="s">
        <v>357</v>
      </c>
      <c r="B998" s="8" t="s">
        <v>3803</v>
      </c>
      <c r="C998" s="11">
        <v>325.19333069142999</v>
      </c>
      <c r="D998" s="1">
        <v>-1.3696367799995599</v>
      </c>
      <c r="E998" s="1">
        <f t="shared" si="15"/>
        <v>-2.5840550049725977</v>
      </c>
      <c r="F998" s="1">
        <v>0.24784944403266901</v>
      </c>
      <c r="G998" s="1">
        <v>-5.5260837293588398</v>
      </c>
      <c r="H998" s="2">
        <v>3.2745790036530698E-8</v>
      </c>
      <c r="I998" s="3">
        <v>2.69290146266325E-7</v>
      </c>
    </row>
    <row r="999" spans="1:9">
      <c r="A999" s="11" t="s">
        <v>1320</v>
      </c>
      <c r="B999" s="8" t="s">
        <v>4764</v>
      </c>
      <c r="C999" s="11">
        <v>482.68611697503201</v>
      </c>
      <c r="D999" s="1">
        <v>-1.3690668932924099</v>
      </c>
      <c r="E999" s="7">
        <f t="shared" si="15"/>
        <v>-2.5830344651211692</v>
      </c>
      <c r="F999" s="1">
        <v>0.223554607689572</v>
      </c>
      <c r="G999" s="1">
        <v>-6.1240826455855899</v>
      </c>
      <c r="H999" s="2">
        <v>9.1207548724606395E-10</v>
      </c>
      <c r="I999" s="3">
        <v>9.7851440919437894E-9</v>
      </c>
    </row>
    <row r="1000" spans="1:9">
      <c r="A1000" s="11" t="s">
        <v>192</v>
      </c>
      <c r="B1000" s="8" t="s">
        <v>3638</v>
      </c>
      <c r="C1000" s="11">
        <v>1201.47810361492</v>
      </c>
      <c r="D1000" s="1">
        <v>-1.3688047199484801</v>
      </c>
      <c r="E1000" s="7">
        <f t="shared" si="15"/>
        <v>-2.5825651065696378</v>
      </c>
      <c r="F1000" s="1">
        <v>0.17440423293827401</v>
      </c>
      <c r="G1000" s="1">
        <v>-7.8484604237383397</v>
      </c>
      <c r="H1000" s="2">
        <v>4.2117548520557997E-15</v>
      </c>
      <c r="I1000" s="3">
        <v>9.8321626099091496E-14</v>
      </c>
    </row>
    <row r="1001" spans="1:9">
      <c r="A1001" s="11" t="s">
        <v>7091</v>
      </c>
      <c r="B1001" s="8" t="s">
        <v>7092</v>
      </c>
      <c r="C1001" s="11">
        <v>22.872197879818401</v>
      </c>
      <c r="D1001" s="1">
        <v>-1.36851404638536</v>
      </c>
      <c r="E1001" s="1">
        <f t="shared" si="15"/>
        <v>-2.5820448249012049</v>
      </c>
      <c r="F1001" s="1">
        <v>0.53409728392270395</v>
      </c>
      <c r="G1001" s="1">
        <v>-2.5622935887901299</v>
      </c>
      <c r="H1001" s="2">
        <v>1.03983376646316E-2</v>
      </c>
      <c r="I1001" s="3">
        <v>2.4755955987797101E-2</v>
      </c>
    </row>
    <row r="1002" spans="1:9">
      <c r="A1002" s="11" t="s">
        <v>2180</v>
      </c>
      <c r="B1002" s="8" t="s">
        <v>5623</v>
      </c>
      <c r="C1002" s="11">
        <v>278.28205637663302</v>
      </c>
      <c r="D1002" s="1">
        <v>-1.3678452132741801</v>
      </c>
      <c r="E1002" s="1">
        <f t="shared" si="15"/>
        <v>-2.5808480669046081</v>
      </c>
      <c r="F1002" s="1">
        <v>0.222336118517762</v>
      </c>
      <c r="G1002" s="1">
        <v>-6.1521502776657604</v>
      </c>
      <c r="H1002" s="2">
        <v>7.6439394403245095E-10</v>
      </c>
      <c r="I1002" s="3">
        <v>8.2953009864444594E-9</v>
      </c>
    </row>
    <row r="1003" spans="1:9">
      <c r="A1003" s="11" t="s">
        <v>3376</v>
      </c>
      <c r="B1003" s="8" t="s">
        <v>6819</v>
      </c>
      <c r="C1003" s="11">
        <v>25.873258297231899</v>
      </c>
      <c r="D1003" s="1">
        <v>-1.3673939524630501</v>
      </c>
      <c r="E1003" s="1">
        <f t="shared" si="15"/>
        <v>-2.5800409292665174</v>
      </c>
      <c r="F1003" s="1">
        <v>0.50294560529919197</v>
      </c>
      <c r="G1003" s="1">
        <v>-2.7187710520894601</v>
      </c>
      <c r="H1003" s="2">
        <v>6.5524944897491404E-3</v>
      </c>
      <c r="I1003" s="3">
        <v>1.6569610033560399E-2</v>
      </c>
    </row>
    <row r="1004" spans="1:9">
      <c r="A1004" s="11" t="s">
        <v>1198</v>
      </c>
      <c r="B1004" s="8" t="s">
        <v>4642</v>
      </c>
      <c r="C1004" s="11">
        <v>913.95406832975902</v>
      </c>
      <c r="D1004" s="1">
        <v>-1.36671141786547</v>
      </c>
      <c r="E1004" s="7">
        <f t="shared" si="15"/>
        <v>-2.5788206085063483</v>
      </c>
      <c r="F1004" s="1">
        <v>0.17546005649667101</v>
      </c>
      <c r="G1004" s="1">
        <v>-7.78930227855819</v>
      </c>
      <c r="H1004" s="2">
        <v>6.73802326134429E-15</v>
      </c>
      <c r="I1004" s="3">
        <v>1.5259753676225099E-13</v>
      </c>
    </row>
    <row r="1005" spans="1:9">
      <c r="A1005" s="11" t="s">
        <v>504</v>
      </c>
      <c r="B1005" s="8" t="s">
        <v>3950</v>
      </c>
      <c r="C1005" s="11">
        <v>601.96811439872204</v>
      </c>
      <c r="D1005" s="1">
        <v>-1.36659111346877</v>
      </c>
      <c r="E1005" s="7">
        <f t="shared" si="15"/>
        <v>-2.5786055730943738</v>
      </c>
      <c r="F1005" s="1">
        <v>0.23134070601562801</v>
      </c>
      <c r="G1005" s="1">
        <v>-5.9072661141461502</v>
      </c>
      <c r="H1005" s="2">
        <v>3.4783163824669302E-9</v>
      </c>
      <c r="I1005" s="3">
        <v>3.4120933533737503E-8</v>
      </c>
    </row>
    <row r="1006" spans="1:9">
      <c r="A1006" s="11" t="s">
        <v>1482</v>
      </c>
      <c r="B1006" s="8" t="s">
        <v>4926</v>
      </c>
      <c r="C1006" s="11">
        <v>1208.00880145308</v>
      </c>
      <c r="D1006" s="1">
        <v>-1.36630260620397</v>
      </c>
      <c r="E1006" s="7">
        <f t="shared" si="15"/>
        <v>-2.5780899602737102</v>
      </c>
      <c r="F1006" s="1">
        <v>0.18833639537784899</v>
      </c>
      <c r="G1006" s="1">
        <v>-7.2545861540082797</v>
      </c>
      <c r="H1006" s="2">
        <v>4.0289176562962701E-13</v>
      </c>
      <c r="I1006" s="3">
        <v>7.23161195105895E-12</v>
      </c>
    </row>
    <row r="1007" spans="1:9">
      <c r="A1007" s="11" t="s">
        <v>2265</v>
      </c>
      <c r="B1007" s="8" t="s">
        <v>5708</v>
      </c>
      <c r="C1007" s="11">
        <v>43.711745197510503</v>
      </c>
      <c r="D1007" s="1">
        <v>-1.3661882996310499</v>
      </c>
      <c r="E1007" s="1">
        <f t="shared" si="15"/>
        <v>-2.5778857030013427</v>
      </c>
      <c r="F1007" s="1">
        <v>0.47439964887396302</v>
      </c>
      <c r="G1007" s="1">
        <v>-2.8798256973289198</v>
      </c>
      <c r="H1007" s="2">
        <v>3.97895082021221E-3</v>
      </c>
      <c r="I1007" s="3">
        <v>1.0625440457665E-2</v>
      </c>
    </row>
    <row r="1008" spans="1:9">
      <c r="A1008" s="11" t="s">
        <v>1048</v>
      </c>
      <c r="B1008" s="8" t="s">
        <v>4493</v>
      </c>
      <c r="C1008" s="11">
        <v>709.36774104900303</v>
      </c>
      <c r="D1008" s="1">
        <v>-1.3659022657387001</v>
      </c>
      <c r="E1008" s="7">
        <f t="shared" si="15"/>
        <v>-2.5773746528004948</v>
      </c>
      <c r="F1008" s="1">
        <v>0.22936988921316501</v>
      </c>
      <c r="G1008" s="1">
        <v>-5.9550199480163499</v>
      </c>
      <c r="H1008" s="2">
        <v>2.6004011058350001E-9</v>
      </c>
      <c r="I1008" s="3">
        <v>2.6194050360472201E-8</v>
      </c>
    </row>
    <row r="1009" spans="1:9">
      <c r="A1009" s="11" t="s">
        <v>2032</v>
      </c>
      <c r="B1009" s="8" t="s">
        <v>5475</v>
      </c>
      <c r="C1009" s="11">
        <v>41.072553305836699</v>
      </c>
      <c r="D1009" s="1">
        <v>-1.3647527622701801</v>
      </c>
      <c r="E1009" s="1">
        <f t="shared" si="15"/>
        <v>-2.575321882790663</v>
      </c>
      <c r="F1009" s="1">
        <v>0.473229343553209</v>
      </c>
      <c r="G1009" s="1">
        <v>-2.8839140701272501</v>
      </c>
      <c r="H1009" s="2">
        <v>3.9276591152367802E-3</v>
      </c>
      <c r="I1009" s="3">
        <v>1.05113902796579E-2</v>
      </c>
    </row>
    <row r="1010" spans="1:9">
      <c r="A1010" s="11" t="s">
        <v>976</v>
      </c>
      <c r="B1010" s="8" t="s">
        <v>4421</v>
      </c>
      <c r="C1010" s="11">
        <v>855.19803190022196</v>
      </c>
      <c r="D1010" s="1">
        <v>-1.3640079362412501</v>
      </c>
      <c r="E1010" s="7">
        <f t="shared" si="15"/>
        <v>-2.573992654054063</v>
      </c>
      <c r="F1010" s="1">
        <v>0.21175997508959901</v>
      </c>
      <c r="G1010" s="1">
        <v>-6.4412924853439302</v>
      </c>
      <c r="H1010" s="2">
        <v>1.1846033385363499E-10</v>
      </c>
      <c r="I1010" s="3">
        <v>1.45525229574361E-9</v>
      </c>
    </row>
    <row r="1011" spans="1:9">
      <c r="A1011" s="11" t="s">
        <v>3026</v>
      </c>
      <c r="B1011" s="8" t="s">
        <v>6469</v>
      </c>
      <c r="C1011" s="11">
        <v>62.304175462540996</v>
      </c>
      <c r="D1011" s="1">
        <v>-1.3624685272741499</v>
      </c>
      <c r="E1011" s="1">
        <f t="shared" si="15"/>
        <v>-2.5712475735040554</v>
      </c>
      <c r="F1011" s="1">
        <v>0.388573407491695</v>
      </c>
      <c r="G1011" s="1">
        <v>-3.50633497044769</v>
      </c>
      <c r="H1011" s="2">
        <v>4.5432306998853799E-4</v>
      </c>
      <c r="I1011" s="3">
        <v>1.55889603389817E-3</v>
      </c>
    </row>
    <row r="1012" spans="1:9">
      <c r="A1012" s="11" t="s">
        <v>258</v>
      </c>
      <c r="B1012" s="8" t="s">
        <v>3704</v>
      </c>
      <c r="C1012" s="11">
        <v>1513.24819907348</v>
      </c>
      <c r="D1012" s="1">
        <v>-1.3619194293335399</v>
      </c>
      <c r="E1012" s="7">
        <f t="shared" si="15"/>
        <v>-2.5702691282614869</v>
      </c>
      <c r="F1012" s="1">
        <v>0.20226722769925001</v>
      </c>
      <c r="G1012" s="1">
        <v>-6.7332678893417697</v>
      </c>
      <c r="H1012" s="2">
        <v>1.65894214963671E-11</v>
      </c>
      <c r="I1012" s="3">
        <v>2.3188777844044E-10</v>
      </c>
    </row>
    <row r="1013" spans="1:9">
      <c r="A1013" s="11" t="s">
        <v>2733</v>
      </c>
      <c r="B1013" s="8" t="s">
        <v>6176</v>
      </c>
      <c r="C1013" s="11">
        <v>492.43084666302798</v>
      </c>
      <c r="D1013" s="1">
        <v>-1.36141366309168</v>
      </c>
      <c r="E1013" s="7">
        <f t="shared" si="15"/>
        <v>-2.5693682257946495</v>
      </c>
      <c r="F1013" s="1">
        <v>0.21394384265980801</v>
      </c>
      <c r="G1013" s="1">
        <v>-6.3634159607783598</v>
      </c>
      <c r="H1013" s="2">
        <v>1.9731537460775801E-10</v>
      </c>
      <c r="I1013" s="3">
        <v>2.33218862593179E-9</v>
      </c>
    </row>
    <row r="1014" spans="1:9">
      <c r="A1014" s="11" t="s">
        <v>2218</v>
      </c>
      <c r="B1014" s="8" t="s">
        <v>5661</v>
      </c>
      <c r="C1014" s="11">
        <v>58.170640483368302</v>
      </c>
      <c r="D1014" s="1">
        <v>-1.36102534918832</v>
      </c>
      <c r="E1014" s="1">
        <f t="shared" si="15"/>
        <v>-2.568676751078228</v>
      </c>
      <c r="F1014" s="1">
        <v>0.40924514390355698</v>
      </c>
      <c r="G1014" s="1">
        <v>-3.3256970045051202</v>
      </c>
      <c r="H1014" s="2">
        <v>8.8197747778271404E-4</v>
      </c>
      <c r="I1014" s="3">
        <v>2.8134569071886599E-3</v>
      </c>
    </row>
    <row r="1015" spans="1:9">
      <c r="A1015" s="11" t="s">
        <v>602</v>
      </c>
      <c r="B1015" s="8" t="s">
        <v>4048</v>
      </c>
      <c r="C1015" s="11">
        <v>1633.44652283393</v>
      </c>
      <c r="D1015" s="1">
        <v>-1.3609668844798399</v>
      </c>
      <c r="E1015" s="7">
        <f t="shared" si="15"/>
        <v>-2.5685726584666346</v>
      </c>
      <c r="F1015" s="1">
        <v>0.19352114758674199</v>
      </c>
      <c r="G1015" s="1">
        <v>-7.0326519941176597</v>
      </c>
      <c r="H1015" s="2">
        <v>2.0264435926035598E-12</v>
      </c>
      <c r="I1015" s="3">
        <v>3.2457754967647202E-11</v>
      </c>
    </row>
    <row r="1016" spans="1:9">
      <c r="A1016" s="11" t="s">
        <v>609</v>
      </c>
      <c r="B1016" s="8" t="s">
        <v>4055</v>
      </c>
      <c r="C1016" s="11">
        <v>2807.6465690300502</v>
      </c>
      <c r="D1016" s="1">
        <v>-1.35986723757342</v>
      </c>
      <c r="E1016" s="7">
        <f t="shared" si="15"/>
        <v>-2.5666155942768452</v>
      </c>
      <c r="F1016" s="1">
        <v>0.175216973059309</v>
      </c>
      <c r="G1016" s="1">
        <v>-7.7610474249724399</v>
      </c>
      <c r="H1016" s="2">
        <v>8.4230809898295502E-15</v>
      </c>
      <c r="I1016" s="3">
        <v>1.8808397256532401E-13</v>
      </c>
    </row>
    <row r="1017" spans="1:9">
      <c r="A1017" s="11" t="s">
        <v>2924</v>
      </c>
      <c r="B1017" s="8" t="s">
        <v>6367</v>
      </c>
      <c r="C1017" s="11">
        <v>308.31889360112098</v>
      </c>
      <c r="D1017" s="1">
        <v>-1.3593459137535899</v>
      </c>
      <c r="E1017" s="1">
        <f t="shared" si="15"/>
        <v>-2.5656883046667129</v>
      </c>
      <c r="F1017" s="1">
        <v>0.28711100876923401</v>
      </c>
      <c r="G1017" s="1">
        <v>-4.7345656287466404</v>
      </c>
      <c r="H1017" s="2">
        <v>2.1952473118666502E-6</v>
      </c>
      <c r="I1017" s="3">
        <v>1.2631200741680099E-5</v>
      </c>
    </row>
    <row r="1018" spans="1:9">
      <c r="A1018" s="11" t="s">
        <v>452</v>
      </c>
      <c r="B1018" s="8" t="s">
        <v>3898</v>
      </c>
      <c r="C1018" s="11">
        <v>79.959816612737995</v>
      </c>
      <c r="D1018" s="1">
        <v>-1.3587041774129101</v>
      </c>
      <c r="E1018" s="1">
        <f t="shared" si="15"/>
        <v>-2.5645472947953158</v>
      </c>
      <c r="F1018" s="1">
        <v>0.366319749111846</v>
      </c>
      <c r="G1018" s="1">
        <v>-3.7090661388230499</v>
      </c>
      <c r="H1018" s="2">
        <v>2.0802508820367399E-4</v>
      </c>
      <c r="I1018" s="3">
        <v>7.6933041330794205E-4</v>
      </c>
    </row>
    <row r="1019" spans="1:9">
      <c r="A1019" s="11" t="s">
        <v>1258</v>
      </c>
      <c r="B1019" s="8" t="s">
        <v>4702</v>
      </c>
      <c r="C1019" s="11">
        <v>2611.7303170002601</v>
      </c>
      <c r="D1019" s="1">
        <v>-1.35775514561346</v>
      </c>
      <c r="E1019" s="7">
        <f t="shared" si="15"/>
        <v>-2.562860842337412</v>
      </c>
      <c r="F1019" s="1">
        <v>0.16118338115944</v>
      </c>
      <c r="G1019" s="1">
        <v>-8.4236671041810691</v>
      </c>
      <c r="H1019" s="2">
        <v>3.6488005845880201E-17</v>
      </c>
      <c r="I1019" s="3">
        <v>1.09608592655143E-15</v>
      </c>
    </row>
    <row r="1020" spans="1:9">
      <c r="A1020" s="11" t="s">
        <v>3128</v>
      </c>
      <c r="B1020" s="8" t="s">
        <v>6571</v>
      </c>
      <c r="C1020" s="11">
        <v>4384.2746215117704</v>
      </c>
      <c r="D1020" s="1">
        <v>-1.3576336172549399</v>
      </c>
      <c r="E1020" s="7">
        <f t="shared" si="15"/>
        <v>-2.5626449636211346</v>
      </c>
      <c r="F1020" s="1">
        <v>0.15971354638681601</v>
      </c>
      <c r="G1020" s="1">
        <v>-8.5004287236026794</v>
      </c>
      <c r="H1020" s="2">
        <v>1.88891759163265E-17</v>
      </c>
      <c r="I1020" s="3">
        <v>5.8967562698791E-16</v>
      </c>
    </row>
    <row r="1021" spans="1:9">
      <c r="A1021" s="11" t="s">
        <v>2130</v>
      </c>
      <c r="B1021" s="8" t="s">
        <v>5573</v>
      </c>
      <c r="C1021" s="11">
        <v>7828.8436016287296</v>
      </c>
      <c r="D1021" s="1">
        <v>-1.35746718434431</v>
      </c>
      <c r="E1021" s="7">
        <f t="shared" si="15"/>
        <v>-2.5623493475362911</v>
      </c>
      <c r="F1021" s="1">
        <v>0.181414507004757</v>
      </c>
      <c r="G1021" s="1">
        <v>-7.4826826517722598</v>
      </c>
      <c r="H1021" s="2">
        <v>7.2820580569910297E-14</v>
      </c>
      <c r="I1021" s="3">
        <v>1.43843233654286E-12</v>
      </c>
    </row>
    <row r="1022" spans="1:9">
      <c r="A1022" s="11" t="s">
        <v>2033</v>
      </c>
      <c r="B1022" s="8" t="s">
        <v>5476</v>
      </c>
      <c r="C1022" s="11">
        <v>39.935253813432098</v>
      </c>
      <c r="D1022" s="1">
        <v>-1.3565752534316</v>
      </c>
      <c r="E1022" s="1">
        <f t="shared" si="15"/>
        <v>-2.5607656918093671</v>
      </c>
      <c r="F1022" s="1">
        <v>0.451009313751703</v>
      </c>
      <c r="G1022" s="1">
        <v>-3.0078652747700199</v>
      </c>
      <c r="H1022" s="2">
        <v>2.6308974235673701E-3</v>
      </c>
      <c r="I1022" s="3">
        <v>7.3769844805593697E-3</v>
      </c>
    </row>
    <row r="1023" spans="1:9">
      <c r="A1023" s="11" t="s">
        <v>4</v>
      </c>
      <c r="B1023" s="8" t="s">
        <v>3450</v>
      </c>
      <c r="C1023" s="11">
        <v>3318.0377541169801</v>
      </c>
      <c r="D1023" s="1">
        <v>-1.3560135603952801</v>
      </c>
      <c r="E1023" s="7">
        <f t="shared" si="15"/>
        <v>-2.5597688877386107</v>
      </c>
      <c r="F1023" s="1">
        <v>0.207271534212184</v>
      </c>
      <c r="G1023" s="1">
        <v>-6.5422083430285598</v>
      </c>
      <c r="H1023" s="2">
        <v>6.06169737689172E-11</v>
      </c>
      <c r="I1023" s="3">
        <v>7.7516693925697296E-10</v>
      </c>
    </row>
    <row r="1024" spans="1:9">
      <c r="A1024" s="11" t="s">
        <v>209</v>
      </c>
      <c r="B1024" s="8" t="s">
        <v>3655</v>
      </c>
      <c r="C1024" s="11">
        <v>627.03613768725802</v>
      </c>
      <c r="D1024" s="1">
        <v>-1.35592504619315</v>
      </c>
      <c r="E1024" s="7">
        <f t="shared" si="15"/>
        <v>-2.5596118421095215</v>
      </c>
      <c r="F1024" s="1">
        <v>0.224928817177246</v>
      </c>
      <c r="G1024" s="1">
        <v>-6.0282406816938501</v>
      </c>
      <c r="H1024" s="2">
        <v>1.6575408561014901E-9</v>
      </c>
      <c r="I1024" s="3">
        <v>1.71473086224768E-8</v>
      </c>
    </row>
    <row r="1025" spans="1:9">
      <c r="A1025" s="11" t="s">
        <v>3042</v>
      </c>
      <c r="B1025" s="8" t="s">
        <v>6485</v>
      </c>
      <c r="C1025" s="11">
        <v>465.93995767387702</v>
      </c>
      <c r="D1025" s="1">
        <v>-1.35491478802544</v>
      </c>
      <c r="E1025" s="7">
        <f t="shared" si="15"/>
        <v>-2.5578200818826109</v>
      </c>
      <c r="F1025" s="1">
        <v>0.21641677539043</v>
      </c>
      <c r="G1025" s="1">
        <v>-6.2606735803224502</v>
      </c>
      <c r="H1025" s="2">
        <v>3.83318134269514E-10</v>
      </c>
      <c r="I1025" s="3">
        <v>4.3263757692782399E-9</v>
      </c>
    </row>
    <row r="1026" spans="1:9">
      <c r="A1026" s="11" t="s">
        <v>670</v>
      </c>
      <c r="B1026" s="8" t="s">
        <v>4116</v>
      </c>
      <c r="C1026" s="11">
        <v>1330.3236672298301</v>
      </c>
      <c r="D1026" s="1">
        <v>-1.3544440681969301</v>
      </c>
      <c r="E1026" s="7">
        <f t="shared" si="15"/>
        <v>-2.556985657284617</v>
      </c>
      <c r="F1026" s="1">
        <v>0.169396633340722</v>
      </c>
      <c r="G1026" s="1">
        <v>-7.9956964993077797</v>
      </c>
      <c r="H1026" s="2">
        <v>1.28843409539051E-15</v>
      </c>
      <c r="I1026" s="3">
        <v>3.2001808475370199E-14</v>
      </c>
    </row>
    <row r="1027" spans="1:9">
      <c r="A1027" s="11" t="s">
        <v>74</v>
      </c>
      <c r="B1027" s="8" t="s">
        <v>3520</v>
      </c>
      <c r="C1027" s="11">
        <v>2532.30355408075</v>
      </c>
      <c r="D1027" s="1">
        <v>-1.35411502301257</v>
      </c>
      <c r="E1027" s="7">
        <f t="shared" si="15"/>
        <v>-2.556402534827896</v>
      </c>
      <c r="F1027" s="1">
        <v>0.158446437857132</v>
      </c>
      <c r="G1027" s="1">
        <v>-8.5462004783821897</v>
      </c>
      <c r="H1027" s="2">
        <v>1.27206973868469E-17</v>
      </c>
      <c r="I1027" s="3">
        <v>4.01837744238075E-16</v>
      </c>
    </row>
    <row r="1028" spans="1:9">
      <c r="A1028" s="11" t="s">
        <v>567</v>
      </c>
      <c r="B1028" s="8" t="s">
        <v>4013</v>
      </c>
      <c r="C1028" s="11">
        <v>761.94795174238504</v>
      </c>
      <c r="D1028" s="1">
        <v>-1.3529099706427099</v>
      </c>
      <c r="E1028" s="7">
        <f t="shared" ref="E1028:E1091" si="16">(2^(D1028*-1))*-1</f>
        <v>-2.5542681179036562</v>
      </c>
      <c r="F1028" s="1">
        <v>0.22464468007593499</v>
      </c>
      <c r="G1028" s="1">
        <v>-6.0224438441426402</v>
      </c>
      <c r="H1028" s="2">
        <v>1.7180298688858301E-9</v>
      </c>
      <c r="I1028" s="3">
        <v>1.77500022988522E-8</v>
      </c>
    </row>
    <row r="1029" spans="1:9">
      <c r="A1029" s="11" t="s">
        <v>1474</v>
      </c>
      <c r="B1029" s="8" t="s">
        <v>4918</v>
      </c>
      <c r="C1029" s="11">
        <v>3657.83751764829</v>
      </c>
      <c r="D1029" s="1">
        <v>-1.35129649356534</v>
      </c>
      <c r="E1029" s="7">
        <f t="shared" si="16"/>
        <v>-2.5514130797685399</v>
      </c>
      <c r="F1029" s="1">
        <v>0.16978647171619901</v>
      </c>
      <c r="G1029" s="1">
        <v>-7.9587995433702901</v>
      </c>
      <c r="H1029" s="2">
        <v>1.7371640860798901E-15</v>
      </c>
      <c r="I1029" s="3">
        <v>4.2289586260669703E-14</v>
      </c>
    </row>
    <row r="1030" spans="1:9">
      <c r="A1030" s="11" t="s">
        <v>3080</v>
      </c>
      <c r="B1030" s="8" t="s">
        <v>6523</v>
      </c>
      <c r="C1030" s="11">
        <v>5517.1453741873802</v>
      </c>
      <c r="D1030" s="1">
        <v>-1.35092393712707</v>
      </c>
      <c r="E1030" s="7">
        <f t="shared" si="16"/>
        <v>-2.5507542969901618</v>
      </c>
      <c r="F1030" s="1">
        <v>0.19487339890319699</v>
      </c>
      <c r="G1030" s="1">
        <v>-6.9323157738842598</v>
      </c>
      <c r="H1030" s="2">
        <v>4.1400652384653899E-12</v>
      </c>
      <c r="I1030" s="3">
        <v>6.3932084055875295E-11</v>
      </c>
    </row>
    <row r="1031" spans="1:9">
      <c r="A1031" s="11" t="s">
        <v>965</v>
      </c>
      <c r="B1031" s="8" t="s">
        <v>4410</v>
      </c>
      <c r="C1031" s="11">
        <v>1040.80484271815</v>
      </c>
      <c r="D1031" s="1">
        <v>-1.35009405860561</v>
      </c>
      <c r="E1031" s="7">
        <f t="shared" si="16"/>
        <v>-2.5492874537312562</v>
      </c>
      <c r="F1031" s="1">
        <v>0.20553066575360299</v>
      </c>
      <c r="G1031" s="1">
        <v>-6.5688205390437702</v>
      </c>
      <c r="H1031" s="2">
        <v>5.0715361803676603E-11</v>
      </c>
      <c r="I1031" s="3">
        <v>6.5379698402942098E-10</v>
      </c>
    </row>
    <row r="1032" spans="1:9">
      <c r="A1032" s="11" t="s">
        <v>2805</v>
      </c>
      <c r="B1032" s="8" t="s">
        <v>6248</v>
      </c>
      <c r="C1032" s="11">
        <v>512.26270116836201</v>
      </c>
      <c r="D1032" s="1">
        <v>-1.3495983560164899</v>
      </c>
      <c r="E1032" s="7">
        <f t="shared" si="16"/>
        <v>-2.5484116821496907</v>
      </c>
      <c r="F1032" s="1">
        <v>0.209148685808487</v>
      </c>
      <c r="G1032" s="1">
        <v>-6.4528177683711903</v>
      </c>
      <c r="H1032" s="2">
        <v>1.09789350315031E-10</v>
      </c>
      <c r="I1032" s="3">
        <v>1.3550048421438799E-9</v>
      </c>
    </row>
    <row r="1033" spans="1:9">
      <c r="A1033" s="11" t="s">
        <v>1973</v>
      </c>
      <c r="B1033" s="8" t="s">
        <v>5416</v>
      </c>
      <c r="C1033" s="11">
        <v>715.29483891246298</v>
      </c>
      <c r="D1033" s="1">
        <v>-1.34864015640483</v>
      </c>
      <c r="E1033" s="7">
        <f t="shared" si="16"/>
        <v>-2.5467196569632677</v>
      </c>
      <c r="F1033" s="1">
        <v>0.19290728824707401</v>
      </c>
      <c r="G1033" s="1">
        <v>-6.9911311732167496</v>
      </c>
      <c r="H1033" s="2">
        <v>2.7267865939354599E-12</v>
      </c>
      <c r="I1033" s="3">
        <v>4.3025935938599002E-11</v>
      </c>
    </row>
    <row r="1034" spans="1:9">
      <c r="A1034" s="11" t="s">
        <v>7109</v>
      </c>
      <c r="B1034" s="8" t="s">
        <v>7110</v>
      </c>
      <c r="C1034" s="11">
        <v>23.634043943575701</v>
      </c>
      <c r="D1034" s="1">
        <v>-1.34254146920132</v>
      </c>
      <c r="E1034" s="1">
        <f t="shared" si="16"/>
        <v>-2.5359766627873066</v>
      </c>
      <c r="F1034" s="1">
        <v>0.50682836515197605</v>
      </c>
      <c r="G1034" s="1">
        <v>-2.6489075227641301</v>
      </c>
      <c r="H1034" s="2">
        <v>8.0752425026030406E-3</v>
      </c>
      <c r="I1034" s="3">
        <v>1.9874885826971101E-2</v>
      </c>
    </row>
    <row r="1035" spans="1:9">
      <c r="A1035" s="11" t="s">
        <v>2474</v>
      </c>
      <c r="B1035" s="8" t="s">
        <v>5917</v>
      </c>
      <c r="C1035" s="11">
        <v>2306.1307098529501</v>
      </c>
      <c r="D1035" s="1">
        <v>-1.34191250086134</v>
      </c>
      <c r="E1035" s="7">
        <f t="shared" si="16"/>
        <v>-2.5348713000167473</v>
      </c>
      <c r="F1035" s="1">
        <v>0.16772314647970599</v>
      </c>
      <c r="G1035" s="1">
        <v>-8.0007591619067497</v>
      </c>
      <c r="H1035" s="2">
        <v>1.2365443790775601E-15</v>
      </c>
      <c r="I1035" s="3">
        <v>3.0857402914253597E-14</v>
      </c>
    </row>
    <row r="1036" spans="1:9">
      <c r="A1036" s="11" t="s">
        <v>266</v>
      </c>
      <c r="B1036" s="8" t="s">
        <v>3712</v>
      </c>
      <c r="C1036" s="11">
        <v>37.504846281972199</v>
      </c>
      <c r="D1036" s="1">
        <v>-1.3418534233384301</v>
      </c>
      <c r="E1036" s="1">
        <f t="shared" si="16"/>
        <v>-2.5347675006364692</v>
      </c>
      <c r="F1036" s="1">
        <v>0.45920533636822303</v>
      </c>
      <c r="G1036" s="1">
        <v>-2.92212070955211</v>
      </c>
      <c r="H1036" s="2">
        <v>3.4765677345471001E-3</v>
      </c>
      <c r="I1036" s="3">
        <v>9.4358054725067007E-3</v>
      </c>
    </row>
    <row r="1037" spans="1:9">
      <c r="A1037" s="11" t="s">
        <v>2415</v>
      </c>
      <c r="B1037" s="8" t="s">
        <v>5858</v>
      </c>
      <c r="C1037" s="11">
        <v>32853.235628829301</v>
      </c>
      <c r="D1037" s="1">
        <v>-1.3417696655454601</v>
      </c>
      <c r="E1037" s="1">
        <f t="shared" si="16"/>
        <v>-2.5346203452344174</v>
      </c>
      <c r="F1037" s="1">
        <v>0.15430426254604501</v>
      </c>
      <c r="G1037" s="1">
        <v>-8.6956098516401195</v>
      </c>
      <c r="H1037" s="2">
        <v>3.44971875001667E-18</v>
      </c>
      <c r="I1037" s="3">
        <v>1.1466173740921799E-16</v>
      </c>
    </row>
    <row r="1038" spans="1:9">
      <c r="A1038" s="11" t="s">
        <v>931</v>
      </c>
      <c r="B1038" s="8" t="s">
        <v>4376</v>
      </c>
      <c r="C1038" s="11">
        <v>99.810930633464594</v>
      </c>
      <c r="D1038" s="1">
        <v>-1.34170294314873</v>
      </c>
      <c r="E1038" s="1">
        <f t="shared" si="16"/>
        <v>-2.5345031257051147</v>
      </c>
      <c r="F1038" s="1">
        <v>0.34013920797223901</v>
      </c>
      <c r="G1038" s="1">
        <v>-3.94457008101881</v>
      </c>
      <c r="H1038" s="2">
        <v>7.9943272300261797E-5</v>
      </c>
      <c r="I1038" s="3">
        <v>3.2863875861903903E-4</v>
      </c>
    </row>
    <row r="1039" spans="1:9">
      <c r="A1039" s="11" t="s">
        <v>2042</v>
      </c>
      <c r="B1039" s="8" t="s">
        <v>5485</v>
      </c>
      <c r="C1039" s="11">
        <v>140.90159564915601</v>
      </c>
      <c r="D1039" s="1">
        <v>-1.3403792679008399</v>
      </c>
      <c r="E1039" s="1">
        <f t="shared" si="16"/>
        <v>-2.5321787810694247</v>
      </c>
      <c r="F1039" s="1">
        <v>0.28026650653499202</v>
      </c>
      <c r="G1039" s="1">
        <v>-4.7825167711700596</v>
      </c>
      <c r="H1039" s="2">
        <v>1.73113938700386E-6</v>
      </c>
      <c r="I1039" s="3">
        <v>1.0132893448709E-5</v>
      </c>
    </row>
    <row r="1040" spans="1:9">
      <c r="A1040" s="11" t="s">
        <v>875</v>
      </c>
      <c r="B1040" s="8" t="s">
        <v>4320</v>
      </c>
      <c r="C1040" s="11">
        <v>1600.07657270088</v>
      </c>
      <c r="D1040" s="1">
        <v>-1.3401990422277399</v>
      </c>
      <c r="E1040" s="7">
        <f t="shared" si="16"/>
        <v>-2.5318624736667208</v>
      </c>
      <c r="F1040" s="1">
        <v>0.165243564663454</v>
      </c>
      <c r="G1040" s="1">
        <v>-8.1104462068297494</v>
      </c>
      <c r="H1040" s="2">
        <v>5.0434212017969496E-16</v>
      </c>
      <c r="I1040" s="3">
        <v>1.3294090886392301E-14</v>
      </c>
    </row>
    <row r="1041" spans="1:9">
      <c r="A1041" s="11" t="s">
        <v>1319</v>
      </c>
      <c r="B1041" s="8" t="s">
        <v>4763</v>
      </c>
      <c r="C1041" s="11">
        <v>389.91110171075502</v>
      </c>
      <c r="D1041" s="1">
        <v>-1.3393084909675901</v>
      </c>
      <c r="E1041" s="7">
        <f t="shared" si="16"/>
        <v>-2.5303000800317657</v>
      </c>
      <c r="F1041" s="1">
        <v>0.24462973924905801</v>
      </c>
      <c r="G1041" s="1">
        <v>-5.4748392206069401</v>
      </c>
      <c r="H1041" s="2">
        <v>4.3790901974426897E-8</v>
      </c>
      <c r="I1041" s="3">
        <v>3.5265298448904897E-7</v>
      </c>
    </row>
    <row r="1042" spans="1:9">
      <c r="A1042" s="11" t="s">
        <v>171</v>
      </c>
      <c r="B1042" s="8" t="s">
        <v>3617</v>
      </c>
      <c r="C1042" s="11">
        <v>44.235363585730902</v>
      </c>
      <c r="D1042" s="1">
        <v>-1.3391226940951</v>
      </c>
      <c r="E1042" s="1">
        <f t="shared" si="16"/>
        <v>-2.5299742373851317</v>
      </c>
      <c r="F1042" s="1">
        <v>0.45520074300276298</v>
      </c>
      <c r="G1042" s="1">
        <v>-2.9418288846838898</v>
      </c>
      <c r="H1042" s="2">
        <v>3.2628016645141001E-3</v>
      </c>
      <c r="I1042" s="3">
        <v>8.9225464274697592E-3</v>
      </c>
    </row>
    <row r="1043" spans="1:9">
      <c r="A1043" s="11" t="s">
        <v>498</v>
      </c>
      <c r="B1043" s="8" t="s">
        <v>3944</v>
      </c>
      <c r="C1043" s="11">
        <v>1183.0468653417399</v>
      </c>
      <c r="D1043" s="1">
        <v>-1.33843438831058</v>
      </c>
      <c r="E1043" s="7">
        <f t="shared" si="16"/>
        <v>-2.5287674816180261</v>
      </c>
      <c r="F1043" s="1">
        <v>0.24902116855877601</v>
      </c>
      <c r="G1043" s="1">
        <v>-5.3747815740197504</v>
      </c>
      <c r="H1043" s="2">
        <v>7.6675574442092496E-8</v>
      </c>
      <c r="I1043" s="3">
        <v>5.9202319141248997E-7</v>
      </c>
    </row>
    <row r="1044" spans="1:9">
      <c r="A1044" s="11" t="s">
        <v>1067</v>
      </c>
      <c r="B1044" s="8" t="s">
        <v>4512</v>
      </c>
      <c r="C1044" s="11">
        <v>1035.94147721532</v>
      </c>
      <c r="D1044" s="1">
        <v>-1.33824327663848</v>
      </c>
      <c r="E1044" s="7">
        <f t="shared" si="16"/>
        <v>-2.5284325217269963</v>
      </c>
      <c r="F1044" s="1">
        <v>0.216408343252981</v>
      </c>
      <c r="G1044" s="1">
        <v>-6.1838802354956899</v>
      </c>
      <c r="H1044" s="2">
        <v>6.2544826002076704E-10</v>
      </c>
      <c r="I1044" s="3">
        <v>6.8864189127182799E-9</v>
      </c>
    </row>
    <row r="1045" spans="1:9">
      <c r="A1045" s="11" t="s">
        <v>7019</v>
      </c>
      <c r="B1045" s="8" t="s">
        <v>7020</v>
      </c>
      <c r="C1045" s="11">
        <v>18.4085930760574</v>
      </c>
      <c r="D1045" s="1">
        <v>-1.3377056988515099</v>
      </c>
      <c r="E1045" s="1">
        <f t="shared" si="16"/>
        <v>-2.5274905513769745</v>
      </c>
      <c r="F1045" s="1">
        <v>0.53114971907578401</v>
      </c>
      <c r="G1045" s="1">
        <v>-2.5185096608526001</v>
      </c>
      <c r="H1045" s="2">
        <v>1.17852650427498E-2</v>
      </c>
      <c r="I1045" s="3">
        <v>2.7532385142423999E-2</v>
      </c>
    </row>
    <row r="1046" spans="1:9">
      <c r="A1046" s="11" t="s">
        <v>297</v>
      </c>
      <c r="B1046" s="8" t="s">
        <v>3743</v>
      </c>
      <c r="C1046" s="11">
        <v>723.10100870102804</v>
      </c>
      <c r="D1046" s="1">
        <v>-1.33707172184764</v>
      </c>
      <c r="E1046" s="7">
        <f t="shared" si="16"/>
        <v>-2.5263801165166582</v>
      </c>
      <c r="F1046" s="1">
        <v>0.21733753801896499</v>
      </c>
      <c r="G1046" s="1">
        <v>-6.1520514773245001</v>
      </c>
      <c r="H1046" s="2">
        <v>7.6487041317131196E-10</v>
      </c>
      <c r="I1046" s="3">
        <v>8.2953009864444594E-9</v>
      </c>
    </row>
    <row r="1047" spans="1:9">
      <c r="A1047" s="11" t="s">
        <v>448</v>
      </c>
      <c r="B1047" s="8" t="s">
        <v>3894</v>
      </c>
      <c r="C1047" s="11">
        <v>1230.94701989953</v>
      </c>
      <c r="D1047" s="1">
        <v>-1.3368559239839699</v>
      </c>
      <c r="E1047" s="7">
        <f t="shared" si="16"/>
        <v>-2.5260022496466239</v>
      </c>
      <c r="F1047" s="1">
        <v>0.16790041371891001</v>
      </c>
      <c r="G1047" s="1">
        <v>-7.9621955322996403</v>
      </c>
      <c r="H1047" s="2">
        <v>1.6901310854613699E-15</v>
      </c>
      <c r="I1047" s="3">
        <v>4.13342196799239E-14</v>
      </c>
    </row>
    <row r="1048" spans="1:9">
      <c r="A1048" s="11" t="s">
        <v>789</v>
      </c>
      <c r="B1048" s="8" t="s">
        <v>4234</v>
      </c>
      <c r="C1048" s="11">
        <v>170.21726774025501</v>
      </c>
      <c r="D1048" s="1">
        <v>-1.3363408583618499</v>
      </c>
      <c r="E1048" s="1">
        <f t="shared" si="16"/>
        <v>-2.5251005866744047</v>
      </c>
      <c r="F1048" s="1">
        <v>0.26578990666852798</v>
      </c>
      <c r="G1048" s="1">
        <v>-5.0278089003147501</v>
      </c>
      <c r="H1048" s="2">
        <v>4.9611590964131999E-7</v>
      </c>
      <c r="I1048" s="3">
        <v>3.28700016537638E-6</v>
      </c>
    </row>
    <row r="1049" spans="1:9">
      <c r="A1049" s="11" t="s">
        <v>2799</v>
      </c>
      <c r="B1049" s="8" t="s">
        <v>6242</v>
      </c>
      <c r="C1049" s="11">
        <v>1575.9391237981899</v>
      </c>
      <c r="D1049" s="1">
        <v>-1.3359875416720299</v>
      </c>
      <c r="E1049" s="7">
        <f t="shared" si="16"/>
        <v>-2.5244822640773492</v>
      </c>
      <c r="F1049" s="1">
        <v>0.18725254561788901</v>
      </c>
      <c r="G1049" s="1">
        <v>-7.13468293455555</v>
      </c>
      <c r="H1049" s="2">
        <v>9.7010516873205692E-13</v>
      </c>
      <c r="I1049" s="3">
        <v>1.6189773995160499E-11</v>
      </c>
    </row>
    <row r="1050" spans="1:9">
      <c r="A1050" s="11" t="s">
        <v>2282</v>
      </c>
      <c r="B1050" s="8" t="s">
        <v>5725</v>
      </c>
      <c r="C1050" s="11">
        <v>129.12167568638401</v>
      </c>
      <c r="D1050" s="1">
        <v>-1.33549877986885</v>
      </c>
      <c r="E1050" s="1">
        <f t="shared" si="16"/>
        <v>-2.5236271550734277</v>
      </c>
      <c r="F1050" s="1">
        <v>0.31154074618862099</v>
      </c>
      <c r="G1050" s="1">
        <v>-4.2867547703062696</v>
      </c>
      <c r="H1050" s="2">
        <v>1.8130224691612498E-5</v>
      </c>
      <c r="I1050" s="3">
        <v>8.5754993260594805E-5</v>
      </c>
    </row>
    <row r="1051" spans="1:9">
      <c r="A1051" s="11" t="s">
        <v>2366</v>
      </c>
      <c r="B1051" s="8" t="s">
        <v>5809</v>
      </c>
      <c r="C1051" s="11">
        <v>218.63080827248899</v>
      </c>
      <c r="D1051" s="1">
        <v>-1.33518375202506</v>
      </c>
      <c r="E1051" s="1">
        <f t="shared" si="16"/>
        <v>-2.5230761543385407</v>
      </c>
      <c r="F1051" s="1">
        <v>0.28225601108176401</v>
      </c>
      <c r="G1051" s="1">
        <v>-4.7303997066630403</v>
      </c>
      <c r="H1051" s="2">
        <v>2.2407820821929302E-6</v>
      </c>
      <c r="I1051" s="3">
        <v>1.2865305276088599E-5</v>
      </c>
    </row>
    <row r="1052" spans="1:9">
      <c r="A1052" s="11" t="s">
        <v>687</v>
      </c>
      <c r="B1052" s="8" t="s">
        <v>4133</v>
      </c>
      <c r="C1052" s="11">
        <v>1595.0886923681601</v>
      </c>
      <c r="D1052" s="1">
        <v>-1.33488333357213</v>
      </c>
      <c r="E1052" s="7">
        <f t="shared" si="16"/>
        <v>-2.5225508182831935</v>
      </c>
      <c r="F1052" s="1">
        <v>0.186304707819264</v>
      </c>
      <c r="G1052" s="1">
        <v>-7.1650542232519197</v>
      </c>
      <c r="H1052" s="2">
        <v>7.7755771623531597E-13</v>
      </c>
      <c r="I1052" s="3">
        <v>1.33399745691621E-11</v>
      </c>
    </row>
    <row r="1053" spans="1:9">
      <c r="A1053" s="11" t="s">
        <v>2163</v>
      </c>
      <c r="B1053" s="8" t="s">
        <v>5606</v>
      </c>
      <c r="C1053" s="11">
        <v>802.37635212981399</v>
      </c>
      <c r="D1053" s="1">
        <v>-1.3340096663666601</v>
      </c>
      <c r="E1053" s="7">
        <f t="shared" si="16"/>
        <v>-2.52102367450951</v>
      </c>
      <c r="F1053" s="1">
        <v>0.20247529486507099</v>
      </c>
      <c r="G1053" s="1">
        <v>-6.58850585823639</v>
      </c>
      <c r="H1053" s="2">
        <v>4.4427472668219101E-11</v>
      </c>
      <c r="I1053" s="3">
        <v>5.7788381727999702E-10</v>
      </c>
    </row>
    <row r="1054" spans="1:9">
      <c r="A1054" s="11" t="s">
        <v>2091</v>
      </c>
      <c r="B1054" s="8" t="s">
        <v>5534</v>
      </c>
      <c r="C1054" s="11">
        <v>373.72775119978797</v>
      </c>
      <c r="D1054" s="1">
        <v>-1.3334571361524701</v>
      </c>
      <c r="E1054" s="1">
        <f t="shared" si="16"/>
        <v>-2.5200583457271262</v>
      </c>
      <c r="F1054" s="1">
        <v>0.24761886895930499</v>
      </c>
      <c r="G1054" s="1">
        <v>-5.3851192429588899</v>
      </c>
      <c r="H1054" s="2">
        <v>7.2396636502265695E-8</v>
      </c>
      <c r="I1054" s="3">
        <v>5.6061617205864399E-7</v>
      </c>
    </row>
    <row r="1055" spans="1:9">
      <c r="A1055" s="11" t="s">
        <v>2610</v>
      </c>
      <c r="B1055" s="8" t="s">
        <v>6053</v>
      </c>
      <c r="C1055" s="11">
        <v>75.867628592411094</v>
      </c>
      <c r="D1055" s="1">
        <v>-1.33311153262504</v>
      </c>
      <c r="E1055" s="1">
        <f t="shared" si="16"/>
        <v>-2.5194547276938577</v>
      </c>
      <c r="F1055" s="1">
        <v>0.34590842550037598</v>
      </c>
      <c r="G1055" s="1">
        <v>-3.8539435132192001</v>
      </c>
      <c r="H1055" s="2">
        <v>1.1623042206098E-4</v>
      </c>
      <c r="I1055" s="3">
        <v>4.5849964064243397E-4</v>
      </c>
    </row>
    <row r="1056" spans="1:9">
      <c r="A1056" s="11" t="s">
        <v>3217</v>
      </c>
      <c r="B1056" s="8" t="s">
        <v>6660</v>
      </c>
      <c r="C1056" s="11">
        <v>934.44484824465997</v>
      </c>
      <c r="D1056" s="1">
        <v>-1.3321325742700301</v>
      </c>
      <c r="E1056" s="7">
        <f t="shared" si="16"/>
        <v>-2.5177457007975432</v>
      </c>
      <c r="F1056" s="1">
        <v>0.27313491192301398</v>
      </c>
      <c r="G1056" s="1">
        <v>-4.8771962723150901</v>
      </c>
      <c r="H1056" s="2">
        <v>1.0760435355643399E-6</v>
      </c>
      <c r="I1056" s="3">
        <v>6.60944796671292E-6</v>
      </c>
    </row>
    <row r="1057" spans="1:9">
      <c r="A1057" s="11" t="s">
        <v>803</v>
      </c>
      <c r="B1057" s="8" t="s">
        <v>4248</v>
      </c>
      <c r="C1057" s="11">
        <v>14341.9850574995</v>
      </c>
      <c r="D1057" s="1">
        <v>-1.3320562040192601</v>
      </c>
      <c r="E1057" s="1">
        <f t="shared" si="16"/>
        <v>-2.5176124253818024</v>
      </c>
      <c r="F1057" s="1">
        <v>0.17668567054749201</v>
      </c>
      <c r="G1057" s="1">
        <v>-7.5391297997831002</v>
      </c>
      <c r="H1057" s="2">
        <v>4.7311787725788601E-14</v>
      </c>
      <c r="I1057" s="3">
        <v>9.5348224352187301E-13</v>
      </c>
    </row>
    <row r="1058" spans="1:9">
      <c r="A1058" s="11" t="s">
        <v>231</v>
      </c>
      <c r="B1058" s="8" t="s">
        <v>3677</v>
      </c>
      <c r="C1058" s="11">
        <v>70.713454624134499</v>
      </c>
      <c r="D1058" s="1">
        <v>-1.3301631281508901</v>
      </c>
      <c r="E1058" s="1">
        <f t="shared" si="16"/>
        <v>-2.5143110306901364</v>
      </c>
      <c r="F1058" s="1">
        <v>0.34946468851544299</v>
      </c>
      <c r="G1058" s="1">
        <v>-3.8062876504105101</v>
      </c>
      <c r="H1058" s="2">
        <v>1.4106830351989601E-4</v>
      </c>
      <c r="I1058" s="3">
        <v>5.4394489230813101E-4</v>
      </c>
    </row>
    <row r="1059" spans="1:9">
      <c r="A1059" s="11" t="s">
        <v>3002</v>
      </c>
      <c r="B1059" s="8" t="s">
        <v>6445</v>
      </c>
      <c r="C1059" s="11">
        <v>621.07597969400103</v>
      </c>
      <c r="D1059" s="1">
        <v>-1.3300829647096699</v>
      </c>
      <c r="E1059" s="7">
        <f t="shared" si="16"/>
        <v>-2.5141713267200125</v>
      </c>
      <c r="F1059" s="1">
        <v>0.19688244500900001</v>
      </c>
      <c r="G1059" s="1">
        <v>-6.7557214897898596</v>
      </c>
      <c r="H1059" s="2">
        <v>1.4212620388163801E-11</v>
      </c>
      <c r="I1059" s="3">
        <v>2.00602064893578E-10</v>
      </c>
    </row>
    <row r="1060" spans="1:9">
      <c r="A1060" s="11" t="s">
        <v>526</v>
      </c>
      <c r="B1060" s="8" t="s">
        <v>3972</v>
      </c>
      <c r="C1060" s="11">
        <v>8276.1491969466606</v>
      </c>
      <c r="D1060" s="1">
        <v>-1.3287192445137499</v>
      </c>
      <c r="E1060" s="7">
        <f t="shared" si="16"/>
        <v>-2.5117959069964919</v>
      </c>
      <c r="F1060" s="1">
        <v>0.20132642076431401</v>
      </c>
      <c r="G1060" s="1">
        <v>-6.5998254946837402</v>
      </c>
      <c r="H1060" s="2">
        <v>4.1164202674668798E-11</v>
      </c>
      <c r="I1060" s="3">
        <v>5.3945373168002802E-10</v>
      </c>
    </row>
    <row r="1061" spans="1:9">
      <c r="A1061" s="11" t="s">
        <v>1674</v>
      </c>
      <c r="B1061" s="8" t="s">
        <v>5118</v>
      </c>
      <c r="C1061" s="11">
        <v>29.3349770432539</v>
      </c>
      <c r="D1061" s="1">
        <v>-1.3278066890140401</v>
      </c>
      <c r="E1061" s="1">
        <f t="shared" si="16"/>
        <v>-2.5102076098698682</v>
      </c>
      <c r="F1061" s="1">
        <v>0.47476963049991999</v>
      </c>
      <c r="G1061" s="1">
        <v>-2.79673888916588</v>
      </c>
      <c r="H1061" s="2">
        <v>5.1621233204562902E-3</v>
      </c>
      <c r="I1061" s="3">
        <v>1.3402831928405801E-2</v>
      </c>
    </row>
    <row r="1062" spans="1:9">
      <c r="A1062" s="11" t="s">
        <v>42</v>
      </c>
      <c r="B1062" s="8" t="s">
        <v>3488</v>
      </c>
      <c r="C1062" s="11">
        <v>83.096590555030204</v>
      </c>
      <c r="D1062" s="1">
        <v>-1.3268828938061501</v>
      </c>
      <c r="E1062" s="1">
        <f t="shared" si="16"/>
        <v>-2.5086007730666435</v>
      </c>
      <c r="F1062" s="1">
        <v>0.32487825569168599</v>
      </c>
      <c r="G1062" s="1">
        <v>-4.0842465463905198</v>
      </c>
      <c r="H1062" s="2">
        <v>4.4220061818310901E-5</v>
      </c>
      <c r="I1062" s="3">
        <v>1.9146793696201499E-4</v>
      </c>
    </row>
    <row r="1063" spans="1:9">
      <c r="A1063" s="11" t="s">
        <v>2431</v>
      </c>
      <c r="B1063" s="8" t="s">
        <v>5874</v>
      </c>
      <c r="C1063" s="11">
        <v>1896.61742514207</v>
      </c>
      <c r="D1063" s="1">
        <v>-1.3254087225031701</v>
      </c>
      <c r="E1063" s="7">
        <f t="shared" si="16"/>
        <v>-2.5060387496221836</v>
      </c>
      <c r="F1063" s="1">
        <v>0.23958743906079499</v>
      </c>
      <c r="G1063" s="1">
        <v>-5.5320459524042498</v>
      </c>
      <c r="H1063" s="2">
        <v>3.1651695184477201E-8</v>
      </c>
      <c r="I1063" s="3">
        <v>2.6150837521124102E-7</v>
      </c>
    </row>
    <row r="1064" spans="1:9">
      <c r="A1064" s="11" t="s">
        <v>761</v>
      </c>
      <c r="B1064" s="8" t="s">
        <v>4206</v>
      </c>
      <c r="C1064" s="11">
        <v>64.846279180893106</v>
      </c>
      <c r="D1064" s="1">
        <v>-1.3251845562528899</v>
      </c>
      <c r="E1064" s="1">
        <f t="shared" si="16"/>
        <v>-2.5056493910592272</v>
      </c>
      <c r="F1064" s="1">
        <v>0.39258437311885103</v>
      </c>
      <c r="G1064" s="1">
        <v>-3.3755407677719802</v>
      </c>
      <c r="H1064" s="2">
        <v>7.3670776370347597E-4</v>
      </c>
      <c r="I1064" s="3">
        <v>2.3976133086514801E-3</v>
      </c>
    </row>
    <row r="1065" spans="1:9">
      <c r="A1065" s="11" t="s">
        <v>2589</v>
      </c>
      <c r="B1065" s="8" t="s">
        <v>6032</v>
      </c>
      <c r="C1065" s="11">
        <v>306.86416235444301</v>
      </c>
      <c r="D1065" s="1">
        <v>-1.32518401858131</v>
      </c>
      <c r="E1065" s="1">
        <f t="shared" si="16"/>
        <v>-2.5056484572401057</v>
      </c>
      <c r="F1065" s="1">
        <v>0.21833272315568999</v>
      </c>
      <c r="G1065" s="1">
        <v>-6.0695620859193999</v>
      </c>
      <c r="H1065" s="2">
        <v>1.2825950122787701E-9</v>
      </c>
      <c r="I1065" s="3">
        <v>1.3443183140546601E-8</v>
      </c>
    </row>
    <row r="1066" spans="1:9">
      <c r="A1066" s="11" t="s">
        <v>1009</v>
      </c>
      <c r="B1066" s="8" t="s">
        <v>4454</v>
      </c>
      <c r="C1066" s="11">
        <v>1713.2766303339599</v>
      </c>
      <c r="D1066" s="1">
        <v>-1.3250346904193</v>
      </c>
      <c r="E1066" s="7">
        <f t="shared" si="16"/>
        <v>-2.5053891200242355</v>
      </c>
      <c r="F1066" s="1">
        <v>0.17328950626431899</v>
      </c>
      <c r="G1066" s="1">
        <v>-7.6463642778127898</v>
      </c>
      <c r="H1066" s="2">
        <v>2.06741455096604E-14</v>
      </c>
      <c r="I1066" s="3">
        <v>4.4181620222725302E-13</v>
      </c>
    </row>
    <row r="1067" spans="1:9">
      <c r="A1067" s="11" t="s">
        <v>1166</v>
      </c>
      <c r="B1067" s="8" t="s">
        <v>4610</v>
      </c>
      <c r="C1067" s="11">
        <v>566.26497967108298</v>
      </c>
      <c r="D1067" s="1">
        <v>-1.3241643478284</v>
      </c>
      <c r="E1067" s="7">
        <f t="shared" si="16"/>
        <v>-2.5038781359332565</v>
      </c>
      <c r="F1067" s="1">
        <v>0.24212201989176099</v>
      </c>
      <c r="G1067" s="1">
        <v>-5.4689959567508799</v>
      </c>
      <c r="H1067" s="2">
        <v>4.5259207233578902E-8</v>
      </c>
      <c r="I1067" s="3">
        <v>3.6374146308218598E-7</v>
      </c>
    </row>
    <row r="1068" spans="1:9">
      <c r="A1068" s="11" t="s">
        <v>60</v>
      </c>
      <c r="B1068" s="8" t="s">
        <v>3506</v>
      </c>
      <c r="C1068" s="11">
        <v>1236.01282592393</v>
      </c>
      <c r="D1068" s="1">
        <v>-1.32410608492793</v>
      </c>
      <c r="E1068" s="7">
        <f t="shared" si="16"/>
        <v>-2.5037770194444642</v>
      </c>
      <c r="F1068" s="1">
        <v>0.222739408786295</v>
      </c>
      <c r="G1068" s="1">
        <v>-5.9446421813857402</v>
      </c>
      <c r="H1068" s="2">
        <v>2.7706139524135801E-9</v>
      </c>
      <c r="I1068" s="3">
        <v>2.7725295245994101E-8</v>
      </c>
    </row>
    <row r="1069" spans="1:9">
      <c r="A1069" s="11" t="s">
        <v>1619</v>
      </c>
      <c r="B1069" s="8" t="s">
        <v>5063</v>
      </c>
      <c r="C1069" s="11">
        <v>1130.0668027767299</v>
      </c>
      <c r="D1069" s="1">
        <v>-1.32364663673075</v>
      </c>
      <c r="E1069" s="7">
        <f t="shared" si="16"/>
        <v>-2.5029797804920828</v>
      </c>
      <c r="F1069" s="1">
        <v>0.20691680611180099</v>
      </c>
      <c r="G1069" s="1">
        <v>-6.3969991689102299</v>
      </c>
      <c r="H1069" s="2">
        <v>1.58460189452221E-10</v>
      </c>
      <c r="I1069" s="3">
        <v>1.9025977950745201E-9</v>
      </c>
    </row>
    <row r="1070" spans="1:9">
      <c r="A1070" s="11" t="s">
        <v>727</v>
      </c>
      <c r="B1070" s="8" t="s">
        <v>4172</v>
      </c>
      <c r="C1070" s="11">
        <v>565.70878830234597</v>
      </c>
      <c r="D1070" s="1">
        <v>-1.3232446917559499</v>
      </c>
      <c r="E1070" s="7">
        <f t="shared" si="16"/>
        <v>-2.5022825298732152</v>
      </c>
      <c r="F1070" s="1">
        <v>0.21490619930496599</v>
      </c>
      <c r="G1070" s="1">
        <v>-6.1573127998889303</v>
      </c>
      <c r="H1070" s="2">
        <v>7.39896211950341E-10</v>
      </c>
      <c r="I1070" s="3">
        <v>8.04087890133883E-9</v>
      </c>
    </row>
    <row r="1071" spans="1:9">
      <c r="A1071" s="11" t="s">
        <v>2485</v>
      </c>
      <c r="B1071" s="8" t="s">
        <v>5928</v>
      </c>
      <c r="C1071" s="11">
        <v>295.44979790891301</v>
      </c>
      <c r="D1071" s="1">
        <v>-1.3205252319101</v>
      </c>
      <c r="E1071" s="1">
        <f t="shared" si="16"/>
        <v>-2.497570205252639</v>
      </c>
      <c r="F1071" s="1">
        <v>0.28896886747714801</v>
      </c>
      <c r="G1071" s="1">
        <v>-4.5697837398159598</v>
      </c>
      <c r="H1071" s="2">
        <v>4.8822775343931197E-6</v>
      </c>
      <c r="I1071" s="3">
        <v>2.6216101391255602E-5</v>
      </c>
    </row>
    <row r="1072" spans="1:9">
      <c r="A1072" s="11" t="s">
        <v>313</v>
      </c>
      <c r="B1072" s="8" t="s">
        <v>3759</v>
      </c>
      <c r="C1072" s="11">
        <v>299.34130681474602</v>
      </c>
      <c r="D1072" s="1">
        <v>-1.3191950731437401</v>
      </c>
      <c r="E1072" s="1">
        <f t="shared" si="16"/>
        <v>-2.4952685172530717</v>
      </c>
      <c r="F1072" s="1">
        <v>0.26730941604437902</v>
      </c>
      <c r="G1072" s="1">
        <v>-4.9350864352818702</v>
      </c>
      <c r="H1072" s="2">
        <v>8.0115271471577497E-7</v>
      </c>
      <c r="I1072" s="3">
        <v>5.0696154097733902E-6</v>
      </c>
    </row>
    <row r="1073" spans="1:9">
      <c r="A1073" s="11" t="s">
        <v>465</v>
      </c>
      <c r="B1073" s="8" t="s">
        <v>3911</v>
      </c>
      <c r="C1073" s="11">
        <v>888.04254885503497</v>
      </c>
      <c r="D1073" s="1">
        <v>-1.31846950802461</v>
      </c>
      <c r="E1073" s="7">
        <f t="shared" si="16"/>
        <v>-2.4940139037986335</v>
      </c>
      <c r="F1073" s="1">
        <v>0.194862351124233</v>
      </c>
      <c r="G1073" s="1">
        <v>-6.76615826719667</v>
      </c>
      <c r="H1073" s="2">
        <v>1.32246877524116E-11</v>
      </c>
      <c r="I1073" s="3">
        <v>1.8837213001675399E-10</v>
      </c>
    </row>
    <row r="1074" spans="1:9">
      <c r="A1074" s="11" t="s">
        <v>972</v>
      </c>
      <c r="B1074" s="8" t="s">
        <v>4417</v>
      </c>
      <c r="C1074" s="11">
        <v>7161.2182603819001</v>
      </c>
      <c r="D1074" s="1">
        <v>-1.31836746680003</v>
      </c>
      <c r="E1074" s="7">
        <f t="shared" si="16"/>
        <v>-2.4938375094631731</v>
      </c>
      <c r="F1074" s="1">
        <v>0.18166669805553801</v>
      </c>
      <c r="G1074" s="1">
        <v>-7.25706737069107</v>
      </c>
      <c r="H1074" s="2">
        <v>3.9557271190662802E-13</v>
      </c>
      <c r="I1074" s="3">
        <v>7.1082541154237297E-12</v>
      </c>
    </row>
    <row r="1075" spans="1:9">
      <c r="A1075" s="11" t="s">
        <v>3198</v>
      </c>
      <c r="B1075" s="8" t="s">
        <v>6641</v>
      </c>
      <c r="C1075" s="11">
        <v>302.27491395472299</v>
      </c>
      <c r="D1075" s="1">
        <v>-1.3178800320692501</v>
      </c>
      <c r="E1075" s="1">
        <f t="shared" si="16"/>
        <v>-2.492995073845917</v>
      </c>
      <c r="F1075" s="1">
        <v>0.249002793498211</v>
      </c>
      <c r="G1075" s="1">
        <v>-5.2926315145083596</v>
      </c>
      <c r="H1075" s="2">
        <v>1.20568704204423E-7</v>
      </c>
      <c r="I1075" s="3">
        <v>8.9951937190188605E-7</v>
      </c>
    </row>
    <row r="1076" spans="1:9">
      <c r="A1076" s="11" t="s">
        <v>973</v>
      </c>
      <c r="B1076" s="8" t="s">
        <v>4418</v>
      </c>
      <c r="C1076" s="11">
        <v>3940.46448384307</v>
      </c>
      <c r="D1076" s="1">
        <v>-1.3177970563555199</v>
      </c>
      <c r="E1076" s="7">
        <f t="shared" si="16"/>
        <v>-2.4928516948980635</v>
      </c>
      <c r="F1076" s="1">
        <v>0.25959865393409198</v>
      </c>
      <c r="G1076" s="1">
        <v>-5.0762861686104399</v>
      </c>
      <c r="H1076" s="2">
        <v>3.8488348936651401E-7</v>
      </c>
      <c r="I1076" s="3">
        <v>2.6085932694472998E-6</v>
      </c>
    </row>
    <row r="1077" spans="1:9">
      <c r="A1077" s="11" t="s">
        <v>1900</v>
      </c>
      <c r="B1077" s="8" t="s">
        <v>5344</v>
      </c>
      <c r="C1077" s="11">
        <v>264.374028763703</v>
      </c>
      <c r="D1077" s="1">
        <v>-1.3172876813357599</v>
      </c>
      <c r="E1077" s="1">
        <f t="shared" si="16"/>
        <v>-2.4919716944772814</v>
      </c>
      <c r="F1077" s="1">
        <v>0.22322015764185299</v>
      </c>
      <c r="G1077" s="1">
        <v>-5.9012935715657697</v>
      </c>
      <c r="H1077" s="2">
        <v>3.6066248553305698E-9</v>
      </c>
      <c r="I1077" s="3">
        <v>3.5292608679605501E-8</v>
      </c>
    </row>
    <row r="1078" spans="1:9">
      <c r="A1078" s="11" t="s">
        <v>900</v>
      </c>
      <c r="B1078" s="8" t="s">
        <v>4345</v>
      </c>
      <c r="C1078" s="11">
        <v>4133.0646577423604</v>
      </c>
      <c r="D1078" s="1">
        <v>-1.3169025299764701</v>
      </c>
      <c r="E1078" s="7">
        <f t="shared" si="16"/>
        <v>-2.4913065101145362</v>
      </c>
      <c r="F1078" s="1">
        <v>0.17311090516086999</v>
      </c>
      <c r="G1078" s="1">
        <v>-7.6072765534481803</v>
      </c>
      <c r="H1078" s="2">
        <v>2.79931903909603E-14</v>
      </c>
      <c r="I1078" s="3">
        <v>5.8719312808231703E-13</v>
      </c>
    </row>
    <row r="1079" spans="1:9">
      <c r="A1079" s="11" t="s">
        <v>3327</v>
      </c>
      <c r="B1079" s="8" t="s">
        <v>6770</v>
      </c>
      <c r="C1079" s="11">
        <v>61.146885843604402</v>
      </c>
      <c r="D1079" s="1">
        <v>-1.3163903305550999</v>
      </c>
      <c r="E1079" s="1">
        <f t="shared" si="16"/>
        <v>-2.4904221795896611</v>
      </c>
      <c r="F1079" s="1">
        <v>0.40687358643237997</v>
      </c>
      <c r="G1079" s="1">
        <v>-3.2353791802945602</v>
      </c>
      <c r="H1079" s="2">
        <v>1.2148128571971299E-3</v>
      </c>
      <c r="I1079" s="3">
        <v>3.7388431276697302E-3</v>
      </c>
    </row>
    <row r="1080" spans="1:9">
      <c r="A1080" s="11" t="s">
        <v>2093</v>
      </c>
      <c r="B1080" s="8" t="s">
        <v>5536</v>
      </c>
      <c r="C1080" s="11">
        <v>1161.47223260841</v>
      </c>
      <c r="D1080" s="1">
        <v>-1.3156959956479199</v>
      </c>
      <c r="E1080" s="7">
        <f t="shared" si="16"/>
        <v>-2.4892238868373506</v>
      </c>
      <c r="F1080" s="1">
        <v>0.182132277611007</v>
      </c>
      <c r="G1080" s="1">
        <v>-7.2238485835989499</v>
      </c>
      <c r="H1080" s="2">
        <v>5.0536526064133505E-13</v>
      </c>
      <c r="I1080" s="3">
        <v>8.9299892504669099E-12</v>
      </c>
    </row>
    <row r="1081" spans="1:9">
      <c r="A1081" s="11" t="s">
        <v>1115</v>
      </c>
      <c r="B1081" s="8" t="s">
        <v>4560</v>
      </c>
      <c r="C1081" s="11">
        <v>5813.8940508937803</v>
      </c>
      <c r="D1081" s="1">
        <v>-1.3154160215402799</v>
      </c>
      <c r="E1081" s="7">
        <f t="shared" si="16"/>
        <v>-2.4887408667964248</v>
      </c>
      <c r="F1081" s="1">
        <v>0.23503489838052299</v>
      </c>
      <c r="G1081" s="1">
        <v>-5.5966838567548196</v>
      </c>
      <c r="H1081" s="2">
        <v>2.1849059925179401E-8</v>
      </c>
      <c r="I1081" s="3">
        <v>1.85425843853295E-7</v>
      </c>
    </row>
    <row r="1082" spans="1:9">
      <c r="A1082" s="11" t="s">
        <v>2634</v>
      </c>
      <c r="B1082" s="8" t="s">
        <v>6077</v>
      </c>
      <c r="C1082" s="11">
        <v>663.53745671130696</v>
      </c>
      <c r="D1082" s="1">
        <v>-1.3149914025898199</v>
      </c>
      <c r="E1082" s="7">
        <f t="shared" si="16"/>
        <v>-2.4880084798369073</v>
      </c>
      <c r="F1082" s="1">
        <v>0.27488647621199902</v>
      </c>
      <c r="G1082" s="1">
        <v>-4.7837617212411097</v>
      </c>
      <c r="H1082" s="2">
        <v>1.72044621380064E-6</v>
      </c>
      <c r="I1082" s="3">
        <v>1.0085134083181199E-5</v>
      </c>
    </row>
    <row r="1083" spans="1:9">
      <c r="A1083" s="11" t="s">
        <v>450</v>
      </c>
      <c r="B1083" s="8" t="s">
        <v>3896</v>
      </c>
      <c r="C1083" s="11">
        <v>98.358948963709693</v>
      </c>
      <c r="D1083" s="1">
        <v>-1.3147116529766001</v>
      </c>
      <c r="E1083" s="1">
        <f t="shared" si="16"/>
        <v>-2.4875260827170633</v>
      </c>
      <c r="F1083" s="1">
        <v>0.30809322066348599</v>
      </c>
      <c r="G1083" s="1">
        <v>-4.26725278195131</v>
      </c>
      <c r="H1083" s="2">
        <v>1.97894880117291E-5</v>
      </c>
      <c r="I1083" s="3">
        <v>9.2831007258320294E-5</v>
      </c>
    </row>
    <row r="1084" spans="1:9">
      <c r="A1084" s="11" t="s">
        <v>636</v>
      </c>
      <c r="B1084" s="8" t="s">
        <v>4082</v>
      </c>
      <c r="C1084" s="11">
        <v>1313.8045049295199</v>
      </c>
      <c r="D1084" s="1">
        <v>-1.3146966468910899</v>
      </c>
      <c r="E1084" s="7">
        <f t="shared" si="16"/>
        <v>-2.4875002090334948</v>
      </c>
      <c r="F1084" s="1">
        <v>0.24152655809892801</v>
      </c>
      <c r="G1084" s="1">
        <v>-5.4432798497985297</v>
      </c>
      <c r="H1084" s="2">
        <v>5.2308370387612798E-8</v>
      </c>
      <c r="I1084" s="3">
        <v>4.1453537329078302E-7</v>
      </c>
    </row>
    <row r="1085" spans="1:9">
      <c r="A1085" s="11" t="s">
        <v>1117</v>
      </c>
      <c r="B1085" s="8" t="s">
        <v>4561</v>
      </c>
      <c r="C1085" s="11">
        <v>816.38606998917203</v>
      </c>
      <c r="D1085" s="1">
        <v>-1.31434273814908</v>
      </c>
      <c r="E1085" s="7">
        <f t="shared" si="16"/>
        <v>-2.486890073090593</v>
      </c>
      <c r="F1085" s="1">
        <v>0.206213278107228</v>
      </c>
      <c r="G1085" s="1">
        <v>-6.3737056615027496</v>
      </c>
      <c r="H1085" s="2">
        <v>1.8451455685529401E-10</v>
      </c>
      <c r="I1085" s="3">
        <v>2.19391804308674E-9</v>
      </c>
    </row>
    <row r="1086" spans="1:9">
      <c r="A1086" s="11" t="s">
        <v>2378</v>
      </c>
      <c r="B1086" s="8" t="s">
        <v>5821</v>
      </c>
      <c r="C1086" s="11">
        <v>442.75097318480198</v>
      </c>
      <c r="D1086" s="1">
        <v>-1.31362255577654</v>
      </c>
      <c r="E1086" s="7">
        <f t="shared" si="16"/>
        <v>-2.4856489463199716</v>
      </c>
      <c r="F1086" s="1">
        <v>0.20241215352698799</v>
      </c>
      <c r="G1086" s="1">
        <v>-6.4898403227620101</v>
      </c>
      <c r="H1086" s="2">
        <v>8.5927395804373805E-11</v>
      </c>
      <c r="I1086" s="3">
        <v>1.0780536395598399E-9</v>
      </c>
    </row>
    <row r="1087" spans="1:9">
      <c r="A1087" s="11" t="s">
        <v>743</v>
      </c>
      <c r="B1087" s="8" t="s">
        <v>4188</v>
      </c>
      <c r="C1087" s="11">
        <v>1092.35995579264</v>
      </c>
      <c r="D1087" s="1">
        <v>-1.3135773350734801</v>
      </c>
      <c r="E1087" s="7">
        <f t="shared" si="16"/>
        <v>-2.4855710358620193</v>
      </c>
      <c r="F1087" s="1">
        <v>0.177273407986657</v>
      </c>
      <c r="G1087" s="1">
        <v>-7.4098949751806398</v>
      </c>
      <c r="H1087" s="2">
        <v>1.2639947634492401E-13</v>
      </c>
      <c r="I1087" s="3">
        <v>2.41006714118268E-12</v>
      </c>
    </row>
    <row r="1088" spans="1:9">
      <c r="A1088" s="11" t="s">
        <v>2649</v>
      </c>
      <c r="B1088" s="8" t="s">
        <v>6092</v>
      </c>
      <c r="C1088" s="11">
        <v>201.74210607453099</v>
      </c>
      <c r="D1088" s="1">
        <v>-1.3134032251721</v>
      </c>
      <c r="E1088" s="1">
        <f t="shared" si="16"/>
        <v>-2.4852710858358513</v>
      </c>
      <c r="F1088" s="1">
        <v>0.28834450409152901</v>
      </c>
      <c r="G1088" s="1">
        <v>-4.55497922289232</v>
      </c>
      <c r="H1088" s="2">
        <v>5.2390756416991101E-6</v>
      </c>
      <c r="I1088" s="3">
        <v>2.79905808733637E-5</v>
      </c>
    </row>
    <row r="1089" spans="1:9">
      <c r="A1089" s="11" t="s">
        <v>1033</v>
      </c>
      <c r="B1089" s="8" t="s">
        <v>4478</v>
      </c>
      <c r="C1089" s="11">
        <v>667.86351418842798</v>
      </c>
      <c r="D1089" s="1">
        <v>-1.3118640322592099</v>
      </c>
      <c r="E1089" s="7">
        <f t="shared" si="16"/>
        <v>-2.4826209957814727</v>
      </c>
      <c r="F1089" s="1">
        <v>0.19604588423014199</v>
      </c>
      <c r="G1089" s="1">
        <v>-6.6916173089315603</v>
      </c>
      <c r="H1089" s="2">
        <v>2.20717459714435E-11</v>
      </c>
      <c r="I1089" s="3">
        <v>3.0060245304649501E-10</v>
      </c>
    </row>
    <row r="1090" spans="1:9">
      <c r="A1090" s="11" t="s">
        <v>1434</v>
      </c>
      <c r="B1090" s="8" t="s">
        <v>4878</v>
      </c>
      <c r="C1090" s="11">
        <v>54.2207916033109</v>
      </c>
      <c r="D1090" s="1">
        <v>-1.31129971358778</v>
      </c>
      <c r="E1090" s="1">
        <f t="shared" si="16"/>
        <v>-2.4816500938407309</v>
      </c>
      <c r="F1090" s="1">
        <v>0.473910369104245</v>
      </c>
      <c r="G1090" s="1">
        <v>-2.7669783129377699</v>
      </c>
      <c r="H1090" s="2">
        <v>5.6578518817692004E-3</v>
      </c>
      <c r="I1090" s="3">
        <v>1.45217894260273E-2</v>
      </c>
    </row>
    <row r="1091" spans="1:9">
      <c r="A1091" s="11" t="s">
        <v>3311</v>
      </c>
      <c r="B1091" s="8" t="s">
        <v>6754</v>
      </c>
      <c r="C1091" s="11">
        <v>44.455585796492201</v>
      </c>
      <c r="D1091" s="1">
        <v>-1.3111562672927499</v>
      </c>
      <c r="E1091" s="1">
        <f t="shared" si="16"/>
        <v>-2.4814033571400369</v>
      </c>
      <c r="F1091" s="1">
        <v>0.40726786214410199</v>
      </c>
      <c r="G1091" s="1">
        <v>-3.21939536399959</v>
      </c>
      <c r="H1091" s="2">
        <v>1.28461233888833E-3</v>
      </c>
      <c r="I1091" s="3">
        <v>3.9240815516963096E-3</v>
      </c>
    </row>
    <row r="1092" spans="1:9">
      <c r="A1092" s="11" t="s">
        <v>2742</v>
      </c>
      <c r="B1092" s="8" t="s">
        <v>6185</v>
      </c>
      <c r="C1092" s="11">
        <v>345.77950835441499</v>
      </c>
      <c r="D1092" s="1">
        <v>-1.3105909145650601</v>
      </c>
      <c r="E1092" s="1">
        <f t="shared" ref="E1092:E1155" si="17">(2^(D1092*-1))*-1</f>
        <v>-2.4804311535351338</v>
      </c>
      <c r="F1092" s="1">
        <v>0.21027375560334999</v>
      </c>
      <c r="G1092" s="1">
        <v>-6.2327840714334899</v>
      </c>
      <c r="H1092" s="2">
        <v>4.5821757842509802E-10</v>
      </c>
      <c r="I1092" s="3">
        <v>5.1266915432930296E-9</v>
      </c>
    </row>
    <row r="1093" spans="1:9">
      <c r="A1093" s="11" t="s">
        <v>3031</v>
      </c>
      <c r="B1093" s="8" t="s">
        <v>6474</v>
      </c>
      <c r="C1093" s="11">
        <v>392.93267713890401</v>
      </c>
      <c r="D1093" s="1">
        <v>-1.30989506377271</v>
      </c>
      <c r="E1093" s="7">
        <f t="shared" si="17"/>
        <v>-2.4792350630579754</v>
      </c>
      <c r="F1093" s="1">
        <v>0.27032834826846203</v>
      </c>
      <c r="G1093" s="1">
        <v>-4.8455704781351896</v>
      </c>
      <c r="H1093" s="2">
        <v>1.26248383948227E-6</v>
      </c>
      <c r="I1093" s="3">
        <v>7.6223000411062598E-6</v>
      </c>
    </row>
    <row r="1094" spans="1:9">
      <c r="A1094" s="11" t="s">
        <v>2736</v>
      </c>
      <c r="B1094" s="8" t="s">
        <v>6179</v>
      </c>
      <c r="C1094" s="11">
        <v>393.90103669747401</v>
      </c>
      <c r="D1094" s="1">
        <v>-1.30952139185713</v>
      </c>
      <c r="E1094" s="7">
        <f t="shared" si="17"/>
        <v>-2.4785930004436523</v>
      </c>
      <c r="F1094" s="1">
        <v>0.220177176318095</v>
      </c>
      <c r="G1094" s="1">
        <v>-5.9475800977901097</v>
      </c>
      <c r="H1094" s="2">
        <v>2.7213561085071802E-9</v>
      </c>
      <c r="I1094" s="3">
        <v>2.7301014873057901E-8</v>
      </c>
    </row>
    <row r="1095" spans="1:9">
      <c r="A1095" s="11" t="s">
        <v>506</v>
      </c>
      <c r="B1095" s="8" t="s">
        <v>3952</v>
      </c>
      <c r="C1095" s="11">
        <v>158.51201662169399</v>
      </c>
      <c r="D1095" s="1">
        <v>-1.3074944059879301</v>
      </c>
      <c r="E1095" s="1">
        <f t="shared" si="17"/>
        <v>-2.4751130236728551</v>
      </c>
      <c r="F1095" s="1">
        <v>0.260800984748918</v>
      </c>
      <c r="G1095" s="1">
        <v>-5.0133798660564697</v>
      </c>
      <c r="H1095" s="2">
        <v>5.3482163943874505E-7</v>
      </c>
      <c r="I1095" s="3">
        <v>3.5170984392830502E-6</v>
      </c>
    </row>
    <row r="1096" spans="1:9">
      <c r="A1096" s="11" t="s">
        <v>111</v>
      </c>
      <c r="B1096" s="8" t="s">
        <v>3557</v>
      </c>
      <c r="C1096" s="11">
        <v>4081.1302253879799</v>
      </c>
      <c r="D1096" s="1">
        <v>-1.30688770983027</v>
      </c>
      <c r="E1096" s="7">
        <f t="shared" si="17"/>
        <v>-2.4740723838837937</v>
      </c>
      <c r="F1096" s="1">
        <v>0.21196769867418599</v>
      </c>
      <c r="G1096" s="1">
        <v>-6.1655040744631604</v>
      </c>
      <c r="H1096" s="2">
        <v>7.0258960779823502E-10</v>
      </c>
      <c r="I1096" s="3">
        <v>7.6773707246092607E-9</v>
      </c>
    </row>
    <row r="1097" spans="1:9">
      <c r="A1097" s="11" t="s">
        <v>3259</v>
      </c>
      <c r="B1097" s="8" t="s">
        <v>6702</v>
      </c>
      <c r="C1097" s="11">
        <v>34.818376687952302</v>
      </c>
      <c r="D1097" s="1">
        <v>-1.3041011616804701</v>
      </c>
      <c r="E1097" s="1">
        <f t="shared" si="17"/>
        <v>-2.4692983547533593</v>
      </c>
      <c r="F1097" s="1">
        <v>0.53909275502454601</v>
      </c>
      <c r="G1097" s="1">
        <v>-2.4190663842646098</v>
      </c>
      <c r="H1097" s="2">
        <v>1.5560400199052299E-2</v>
      </c>
      <c r="I1097" s="3">
        <v>3.4956558708778201E-2</v>
      </c>
    </row>
    <row r="1098" spans="1:9">
      <c r="A1098" s="11" t="s">
        <v>7029</v>
      </c>
      <c r="B1098" s="8" t="s">
        <v>7030</v>
      </c>
      <c r="C1098" s="11">
        <v>19.258371907404001</v>
      </c>
      <c r="D1098" s="1">
        <v>-1.3040962517813399</v>
      </c>
      <c r="E1098" s="1">
        <f t="shared" si="17"/>
        <v>-2.4692899510471915</v>
      </c>
      <c r="F1098" s="1">
        <v>0.535984538151838</v>
      </c>
      <c r="G1098" s="1">
        <v>-2.43308558168129</v>
      </c>
      <c r="H1098" s="2">
        <v>1.49707619374493E-2</v>
      </c>
      <c r="I1098" s="3">
        <v>3.38180335990537E-2</v>
      </c>
    </row>
    <row r="1099" spans="1:9">
      <c r="A1099" s="11" t="s">
        <v>324</v>
      </c>
      <c r="B1099" s="8" t="s">
        <v>3770</v>
      </c>
      <c r="C1099" s="11">
        <v>2736.5082133584201</v>
      </c>
      <c r="D1099" s="1">
        <v>-1.3038383808340701</v>
      </c>
      <c r="E1099" s="7">
        <f t="shared" si="17"/>
        <v>-2.4688486233817954</v>
      </c>
      <c r="F1099" s="1">
        <v>0.18522607928345899</v>
      </c>
      <c r="G1099" s="1">
        <v>-7.03917280913101</v>
      </c>
      <c r="H1099" s="2">
        <v>1.9338441237936901E-12</v>
      </c>
      <c r="I1099" s="3">
        <v>3.1162684509027701E-11</v>
      </c>
    </row>
    <row r="1100" spans="1:9">
      <c r="A1100" s="11" t="s">
        <v>443</v>
      </c>
      <c r="B1100" s="8" t="s">
        <v>3889</v>
      </c>
      <c r="C1100" s="11">
        <v>27.449968197306401</v>
      </c>
      <c r="D1100" s="1">
        <v>-1.30364553092205</v>
      </c>
      <c r="E1100" s="1">
        <f t="shared" si="17"/>
        <v>-2.4685186261158205</v>
      </c>
      <c r="F1100" s="1">
        <v>0.49289151073882698</v>
      </c>
      <c r="G1100" s="1">
        <v>-2.6448934552918799</v>
      </c>
      <c r="H1100" s="2">
        <v>8.1716642641814496E-3</v>
      </c>
      <c r="I1100" s="3">
        <v>2.0089726181289801E-2</v>
      </c>
    </row>
    <row r="1101" spans="1:9">
      <c r="A1101" s="11" t="s">
        <v>2330</v>
      </c>
      <c r="B1101" s="8" t="s">
        <v>5773</v>
      </c>
      <c r="C1101" s="11">
        <v>2853.8357312804501</v>
      </c>
      <c r="D1101" s="1">
        <v>-1.30326768126512</v>
      </c>
      <c r="E1101" s="7">
        <f t="shared" si="17"/>
        <v>-2.4678721923534157</v>
      </c>
      <c r="F1101" s="1">
        <v>0.17878047927214</v>
      </c>
      <c r="G1101" s="1">
        <v>-7.2897650043843996</v>
      </c>
      <c r="H1101" s="2">
        <v>3.1049612416430002E-13</v>
      </c>
      <c r="I1101" s="3">
        <v>5.67555544525812E-12</v>
      </c>
    </row>
    <row r="1102" spans="1:9">
      <c r="A1102" s="11" t="s">
        <v>170</v>
      </c>
      <c r="B1102" s="8" t="s">
        <v>3616</v>
      </c>
      <c r="C1102" s="11">
        <v>195.80471717521601</v>
      </c>
      <c r="D1102" s="1">
        <v>-1.3026776559279301</v>
      </c>
      <c r="E1102" s="1">
        <f t="shared" si="17"/>
        <v>-2.466863102166998</v>
      </c>
      <c r="F1102" s="1">
        <v>0.25769407971535102</v>
      </c>
      <c r="G1102" s="1">
        <v>-5.0551322613498604</v>
      </c>
      <c r="H1102" s="2">
        <v>4.3009260211761002E-7</v>
      </c>
      <c r="I1102" s="3">
        <v>2.8868062050229601E-6</v>
      </c>
    </row>
    <row r="1103" spans="1:9">
      <c r="A1103" s="11" t="s">
        <v>933</v>
      </c>
      <c r="B1103" s="8" t="s">
        <v>4378</v>
      </c>
      <c r="C1103" s="11">
        <v>16831.531878240399</v>
      </c>
      <c r="D1103" s="1">
        <v>-1.30140365686443</v>
      </c>
      <c r="E1103" s="1">
        <f t="shared" si="17"/>
        <v>-2.4646856537422499</v>
      </c>
      <c r="F1103" s="1">
        <v>0.183359602065229</v>
      </c>
      <c r="G1103" s="1">
        <v>-7.09754843600426</v>
      </c>
      <c r="H1103" s="2">
        <v>1.26989307766171E-12</v>
      </c>
      <c r="I1103" s="3">
        <v>2.0864775737308599E-11</v>
      </c>
    </row>
    <row r="1104" spans="1:9">
      <c r="A1104" s="11" t="s">
        <v>2575</v>
      </c>
      <c r="B1104" s="8" t="s">
        <v>6018</v>
      </c>
      <c r="C1104" s="11">
        <v>319.77750027146101</v>
      </c>
      <c r="D1104" s="1">
        <v>-1.3009873752155401</v>
      </c>
      <c r="E1104" s="1">
        <f t="shared" si="17"/>
        <v>-2.4639745849652033</v>
      </c>
      <c r="F1104" s="1">
        <v>0.22452564904942099</v>
      </c>
      <c r="G1104" s="1">
        <v>-5.7943819814063904</v>
      </c>
      <c r="H1104" s="2">
        <v>6.8573224554383196E-9</v>
      </c>
      <c r="I1104" s="3">
        <v>6.3584991737352097E-8</v>
      </c>
    </row>
    <row r="1105" spans="1:9">
      <c r="A1105" s="11" t="s">
        <v>460</v>
      </c>
      <c r="B1105" s="8" t="s">
        <v>3906</v>
      </c>
      <c r="C1105" s="11">
        <v>932.88264616825404</v>
      </c>
      <c r="D1105" s="1">
        <v>-1.3009731468398</v>
      </c>
      <c r="E1105" s="7">
        <f t="shared" si="17"/>
        <v>-2.4639502844842722</v>
      </c>
      <c r="F1105" s="1">
        <v>0.19133892974042199</v>
      </c>
      <c r="G1105" s="1">
        <v>-6.7993123438327299</v>
      </c>
      <c r="H1105" s="2">
        <v>1.05119690823288E-11</v>
      </c>
      <c r="I1105" s="3">
        <v>1.52146417963416E-10</v>
      </c>
    </row>
    <row r="1106" spans="1:9">
      <c r="A1106" s="11" t="s">
        <v>16</v>
      </c>
      <c r="B1106" s="8" t="s">
        <v>3462</v>
      </c>
      <c r="C1106" s="11">
        <v>5952.5979563508899</v>
      </c>
      <c r="D1106" s="1">
        <v>-1.30050194707511</v>
      </c>
      <c r="E1106" s="7">
        <f t="shared" si="17"/>
        <v>-2.4631456631454967</v>
      </c>
      <c r="F1106" s="1">
        <v>0.17913636602698799</v>
      </c>
      <c r="G1106" s="1">
        <v>-7.2598433021644899</v>
      </c>
      <c r="H1106" s="2">
        <v>3.8753900720206698E-13</v>
      </c>
      <c r="I1106" s="3">
        <v>6.9717610549876898E-12</v>
      </c>
    </row>
    <row r="1107" spans="1:9">
      <c r="A1107" s="11" t="s">
        <v>1377</v>
      </c>
      <c r="B1107" s="8" t="s">
        <v>4821</v>
      </c>
      <c r="C1107" s="11">
        <v>497.70579194606302</v>
      </c>
      <c r="D1107" s="1">
        <v>-1.3001507485730599</v>
      </c>
      <c r="E1107" s="7">
        <f t="shared" si="17"/>
        <v>-2.4625461270270872</v>
      </c>
      <c r="F1107" s="1">
        <v>0.21616692456859399</v>
      </c>
      <c r="G1107" s="1">
        <v>-6.0145683765811304</v>
      </c>
      <c r="H1107" s="2">
        <v>1.80366624632394E-9</v>
      </c>
      <c r="I1107" s="3">
        <v>1.8550497614808499E-8</v>
      </c>
    </row>
    <row r="1108" spans="1:9">
      <c r="A1108" s="11" t="s">
        <v>377</v>
      </c>
      <c r="B1108" s="8" t="s">
        <v>3823</v>
      </c>
      <c r="C1108" s="11">
        <v>3443.26161372558</v>
      </c>
      <c r="D1108" s="1">
        <v>-1.29858938511593</v>
      </c>
      <c r="E1108" s="7">
        <f t="shared" si="17"/>
        <v>-2.459882466600448</v>
      </c>
      <c r="F1108" s="1">
        <v>0.159020188785403</v>
      </c>
      <c r="G1108" s="1">
        <v>-8.1661919472902103</v>
      </c>
      <c r="H1108" s="2">
        <v>3.1827671355754902E-16</v>
      </c>
      <c r="I1108" s="3">
        <v>8.5740838520300199E-15</v>
      </c>
    </row>
    <row r="1109" spans="1:9">
      <c r="A1109" s="11" t="s">
        <v>2658</v>
      </c>
      <c r="B1109" s="8" t="s">
        <v>6101</v>
      </c>
      <c r="C1109" s="11">
        <v>180.08592183861001</v>
      </c>
      <c r="D1109" s="1">
        <v>-1.2984626584704699</v>
      </c>
      <c r="E1109" s="1">
        <f t="shared" si="17"/>
        <v>-2.4596663994806116</v>
      </c>
      <c r="F1109" s="1">
        <v>0.31168964283515299</v>
      </c>
      <c r="G1109" s="1">
        <v>-4.1658832377603501</v>
      </c>
      <c r="H1109" s="2">
        <v>3.1014942236713198E-5</v>
      </c>
      <c r="I1109" s="3">
        <v>1.3909546347907399E-4</v>
      </c>
    </row>
    <row r="1110" spans="1:9">
      <c r="A1110" s="11" t="s">
        <v>1728</v>
      </c>
      <c r="B1110" s="8" t="s">
        <v>5172</v>
      </c>
      <c r="C1110" s="11">
        <v>193.68689136382</v>
      </c>
      <c r="D1110" s="1">
        <v>-1.29815126962802</v>
      </c>
      <c r="E1110" s="1">
        <f t="shared" si="17"/>
        <v>-2.4591355665599011</v>
      </c>
      <c r="F1110" s="1">
        <v>0.29811035615470399</v>
      </c>
      <c r="G1110" s="1">
        <v>-4.3545997072115998</v>
      </c>
      <c r="H1110" s="2">
        <v>1.33310293372652E-5</v>
      </c>
      <c r="I1110" s="3">
        <v>6.4949305344103305E-5</v>
      </c>
    </row>
    <row r="1111" spans="1:9">
      <c r="A1111" s="11" t="s">
        <v>3270</v>
      </c>
      <c r="B1111" s="8" t="s">
        <v>6713</v>
      </c>
      <c r="C1111" s="11">
        <v>83.162692113317803</v>
      </c>
      <c r="D1111" s="1">
        <v>-1.29792421760877</v>
      </c>
      <c r="E1111" s="1">
        <f t="shared" si="17"/>
        <v>-2.4587485771091488</v>
      </c>
      <c r="F1111" s="1">
        <v>0.38067202570134701</v>
      </c>
      <c r="G1111" s="1">
        <v>-3.40956027755779</v>
      </c>
      <c r="H1111" s="2">
        <v>6.5067697150811797E-4</v>
      </c>
      <c r="I1111" s="3">
        <v>2.1474767958915299E-3</v>
      </c>
    </row>
    <row r="1112" spans="1:9">
      <c r="A1112" s="11" t="s">
        <v>1569</v>
      </c>
      <c r="B1112" s="8" t="s">
        <v>5013</v>
      </c>
      <c r="C1112" s="11">
        <v>56.447618096676301</v>
      </c>
      <c r="D1112" s="1">
        <v>-1.29782038461836</v>
      </c>
      <c r="E1112" s="1">
        <f t="shared" si="17"/>
        <v>-2.4585716235442767</v>
      </c>
      <c r="F1112" s="1">
        <v>0.40405888767440201</v>
      </c>
      <c r="G1112" s="1">
        <v>-3.21195851448309</v>
      </c>
      <c r="H1112" s="2">
        <v>1.3183341104559701E-3</v>
      </c>
      <c r="I1112" s="3">
        <v>4.00939777890536E-3</v>
      </c>
    </row>
    <row r="1113" spans="1:9">
      <c r="A1113" s="11" t="s">
        <v>323</v>
      </c>
      <c r="B1113" s="8" t="s">
        <v>3769</v>
      </c>
      <c r="C1113" s="11">
        <v>450.508865277143</v>
      </c>
      <c r="D1113" s="1">
        <v>-1.2973007947698001</v>
      </c>
      <c r="E1113" s="7">
        <f t="shared" si="17"/>
        <v>-2.457686322901429</v>
      </c>
      <c r="F1113" s="1">
        <v>0.23975304670286701</v>
      </c>
      <c r="G1113" s="1">
        <v>-5.4109877334638599</v>
      </c>
      <c r="H1113" s="2">
        <v>6.2678065866412794E-8</v>
      </c>
      <c r="I1113" s="3">
        <v>4.9205990466427897E-7</v>
      </c>
    </row>
    <row r="1114" spans="1:9">
      <c r="A1114" s="11" t="s">
        <v>2341</v>
      </c>
      <c r="B1114" s="8" t="s">
        <v>5784</v>
      </c>
      <c r="C1114" s="11">
        <v>1004.86813420521</v>
      </c>
      <c r="D1114" s="1">
        <v>-1.2970496930617299</v>
      </c>
      <c r="E1114" s="7">
        <f t="shared" si="17"/>
        <v>-2.4572585987370008</v>
      </c>
      <c r="F1114" s="1">
        <v>0.18170703455304299</v>
      </c>
      <c r="G1114" s="1">
        <v>-7.1381369260258296</v>
      </c>
      <c r="H1114" s="2">
        <v>9.4604370018767891E-13</v>
      </c>
      <c r="I1114" s="3">
        <v>1.5838024974435399E-11</v>
      </c>
    </row>
    <row r="1115" spans="1:9">
      <c r="A1115" s="11" t="s">
        <v>1153</v>
      </c>
      <c r="B1115" s="8" t="s">
        <v>4597</v>
      </c>
      <c r="C1115" s="11">
        <v>238.60202273807701</v>
      </c>
      <c r="D1115" s="1">
        <v>-1.2968912647141499</v>
      </c>
      <c r="E1115" s="1">
        <f t="shared" si="17"/>
        <v>-2.4569887717577505</v>
      </c>
      <c r="F1115" s="1">
        <v>0.24863371095738299</v>
      </c>
      <c r="G1115" s="1">
        <v>-5.2160717053225296</v>
      </c>
      <c r="H1115" s="2">
        <v>1.8275745184515401E-7</v>
      </c>
      <c r="I1115" s="3">
        <v>1.31958339720031E-6</v>
      </c>
    </row>
    <row r="1116" spans="1:9">
      <c r="A1116" s="11" t="s">
        <v>1124</v>
      </c>
      <c r="B1116" s="8" t="s">
        <v>4568</v>
      </c>
      <c r="C1116" s="11">
        <v>1315.19942337616</v>
      </c>
      <c r="D1116" s="1">
        <v>-1.2964357520602801</v>
      </c>
      <c r="E1116" s="7">
        <f t="shared" si="17"/>
        <v>-2.4562131311837607</v>
      </c>
      <c r="F1116" s="1">
        <v>0.23100411280827601</v>
      </c>
      <c r="G1116" s="1">
        <v>-5.6121760617148198</v>
      </c>
      <c r="H1116" s="2">
        <v>1.9979799799673899E-8</v>
      </c>
      <c r="I1116" s="3">
        <v>1.7138922015657799E-7</v>
      </c>
    </row>
    <row r="1117" spans="1:9">
      <c r="A1117" s="11" t="s">
        <v>2793</v>
      </c>
      <c r="B1117" s="8" t="s">
        <v>6236</v>
      </c>
      <c r="C1117" s="11">
        <v>32.949049863595903</v>
      </c>
      <c r="D1117" s="1">
        <v>-1.2957832769039701</v>
      </c>
      <c r="E1117" s="1">
        <f t="shared" si="17"/>
        <v>-2.4551025321625932</v>
      </c>
      <c r="F1117" s="1">
        <v>0.44364384410963498</v>
      </c>
      <c r="G1117" s="1">
        <v>-2.9207737109584402</v>
      </c>
      <c r="H1117" s="2">
        <v>3.4916333714427898E-3</v>
      </c>
      <c r="I1117" s="3">
        <v>9.4750800931891303E-3</v>
      </c>
    </row>
    <row r="1118" spans="1:9">
      <c r="A1118" s="11" t="s">
        <v>7071</v>
      </c>
      <c r="B1118" s="8" t="s">
        <v>7072</v>
      </c>
      <c r="C1118" s="11">
        <v>21.481576461028201</v>
      </c>
      <c r="D1118" s="1">
        <v>-1.29501602096624</v>
      </c>
      <c r="E1118" s="1">
        <f t="shared" si="17"/>
        <v>-2.4537972034983961</v>
      </c>
      <c r="F1118" s="1">
        <v>0.53593480106945302</v>
      </c>
      <c r="G1118" s="1">
        <v>-2.4163685925639702</v>
      </c>
      <c r="H1118" s="2">
        <v>1.5676183461763499E-2</v>
      </c>
      <c r="I1118" s="3">
        <v>3.5181916675322403E-2</v>
      </c>
    </row>
    <row r="1119" spans="1:9">
      <c r="A1119" s="11" t="s">
        <v>1063</v>
      </c>
      <c r="B1119" s="8" t="s">
        <v>4508</v>
      </c>
      <c r="C1119" s="11">
        <v>1044.8246537482601</v>
      </c>
      <c r="D1119" s="1">
        <v>-1.2949073113176</v>
      </c>
      <c r="E1119" s="7">
        <f t="shared" si="17"/>
        <v>-2.4536123124615377</v>
      </c>
      <c r="F1119" s="1">
        <v>0.21889743480452301</v>
      </c>
      <c r="G1119" s="1">
        <v>-5.9155892460501596</v>
      </c>
      <c r="H1119" s="2">
        <v>3.3068953911571299E-9</v>
      </c>
      <c r="I1119" s="3">
        <v>3.2600050478397998E-8</v>
      </c>
    </row>
    <row r="1120" spans="1:9">
      <c r="A1120" s="11" t="s">
        <v>1410</v>
      </c>
      <c r="B1120" s="8" t="s">
        <v>4854</v>
      </c>
      <c r="C1120" s="11">
        <v>1880.25625870678</v>
      </c>
      <c r="D1120" s="1">
        <v>-1.29483899853827</v>
      </c>
      <c r="E1120" s="7">
        <f t="shared" si="17"/>
        <v>-2.4534961346807407</v>
      </c>
      <c r="F1120" s="1">
        <v>0.22960567326372699</v>
      </c>
      <c r="G1120" s="1">
        <v>-5.6394033306442104</v>
      </c>
      <c r="H1120" s="2">
        <v>1.7064041682366499E-8</v>
      </c>
      <c r="I1120" s="3">
        <v>1.48376082809916E-7</v>
      </c>
    </row>
    <row r="1121" spans="1:9">
      <c r="A1121" s="11" t="s">
        <v>1336</v>
      </c>
      <c r="B1121" s="8" t="s">
        <v>4780</v>
      </c>
      <c r="C1121" s="11">
        <v>275.499529354657</v>
      </c>
      <c r="D1121" s="1">
        <v>-1.2922491534366101</v>
      </c>
      <c r="E1121" s="1">
        <f t="shared" si="17"/>
        <v>-2.4490957071138095</v>
      </c>
      <c r="F1121" s="1">
        <v>0.21541892706000701</v>
      </c>
      <c r="G1121" s="1">
        <v>-5.99877258267394</v>
      </c>
      <c r="H1121" s="2">
        <v>1.9881456309920702E-9</v>
      </c>
      <c r="I1121" s="3">
        <v>2.03296509897397E-8</v>
      </c>
    </row>
    <row r="1122" spans="1:9">
      <c r="A1122" s="11" t="s">
        <v>7081</v>
      </c>
      <c r="B1122" s="8" t="s">
        <v>7082</v>
      </c>
      <c r="C1122" s="11">
        <v>22.585432894229498</v>
      </c>
      <c r="D1122" s="1">
        <v>-1.29122636900902</v>
      </c>
      <c r="E1122" s="1">
        <f t="shared" si="17"/>
        <v>-2.4473600601622829</v>
      </c>
      <c r="F1122" s="1">
        <v>0.53863879133125203</v>
      </c>
      <c r="G1122" s="1">
        <v>-2.3972027076210698</v>
      </c>
      <c r="H1122" s="2">
        <v>1.6520781286477802E-2</v>
      </c>
      <c r="I1122" s="3">
        <v>3.6859215087165602E-2</v>
      </c>
    </row>
    <row r="1123" spans="1:9">
      <c r="A1123" s="11" t="s">
        <v>547</v>
      </c>
      <c r="B1123" s="8" t="s">
        <v>3993</v>
      </c>
      <c r="C1123" s="11">
        <v>1787.1750287167699</v>
      </c>
      <c r="D1123" s="1">
        <v>-1.2910313408642999</v>
      </c>
      <c r="E1123" s="7">
        <f t="shared" si="17"/>
        <v>-2.4470292405377791</v>
      </c>
      <c r="F1123" s="1">
        <v>0.212377890152597</v>
      </c>
      <c r="G1123" s="1">
        <v>-6.0789347701715704</v>
      </c>
      <c r="H1123" s="2">
        <v>1.20983558969972E-9</v>
      </c>
      <c r="I1123" s="3">
        <v>1.2705667825599699E-8</v>
      </c>
    </row>
    <row r="1124" spans="1:9">
      <c r="A1124" s="11" t="s">
        <v>3337</v>
      </c>
      <c r="B1124" s="8" t="s">
        <v>6780</v>
      </c>
      <c r="C1124" s="11">
        <v>50.536850785541802</v>
      </c>
      <c r="D1124" s="1">
        <v>-1.28987247481965</v>
      </c>
      <c r="E1124" s="1">
        <f t="shared" si="17"/>
        <v>-2.4450644174940912</v>
      </c>
      <c r="F1124" s="1">
        <v>0.41102785473813802</v>
      </c>
      <c r="G1124" s="1">
        <v>-3.1381631681419999</v>
      </c>
      <c r="H1124" s="2">
        <v>1.7001020840173801E-3</v>
      </c>
      <c r="I1124" s="3">
        <v>5.0208357038843696E-3</v>
      </c>
    </row>
    <row r="1125" spans="1:9">
      <c r="A1125" s="11" t="s">
        <v>638</v>
      </c>
      <c r="B1125" s="8" t="s">
        <v>4084</v>
      </c>
      <c r="C1125" s="11">
        <v>1349.9956745521199</v>
      </c>
      <c r="D1125" s="1">
        <v>-1.28939511602566</v>
      </c>
      <c r="E1125" s="7">
        <f t="shared" si="17"/>
        <v>-2.4442555286487435</v>
      </c>
      <c r="F1125" s="1">
        <v>0.19174736318279401</v>
      </c>
      <c r="G1125" s="1">
        <v>-6.7244477035987504</v>
      </c>
      <c r="H1125" s="2">
        <v>1.7625970895339599E-11</v>
      </c>
      <c r="I1125" s="3">
        <v>2.4529989739921402E-10</v>
      </c>
    </row>
    <row r="1126" spans="1:9">
      <c r="A1126" s="11" t="s">
        <v>576</v>
      </c>
      <c r="B1126" s="8" t="s">
        <v>4022</v>
      </c>
      <c r="C1126" s="11">
        <v>2817.7804333996601</v>
      </c>
      <c r="D1126" s="1">
        <v>-1.2887095726403599</v>
      </c>
      <c r="E1126" s="7">
        <f t="shared" si="17"/>
        <v>-2.4430943371931093</v>
      </c>
      <c r="F1126" s="1">
        <v>0.18312341679645999</v>
      </c>
      <c r="G1126" s="1">
        <v>-7.0373827399296802</v>
      </c>
      <c r="H1126" s="2">
        <v>1.95884256589698E-12</v>
      </c>
      <c r="I1126" s="3">
        <v>3.1501749991561501E-11</v>
      </c>
    </row>
    <row r="1127" spans="1:9">
      <c r="A1127" s="11" t="s">
        <v>1362</v>
      </c>
      <c r="B1127" s="8" t="s">
        <v>4806</v>
      </c>
      <c r="C1127" s="11">
        <v>1699.3304942382899</v>
      </c>
      <c r="D1127" s="1">
        <v>-1.2885701212799201</v>
      </c>
      <c r="E1127" s="7">
        <f t="shared" si="17"/>
        <v>-2.4428581983320607</v>
      </c>
      <c r="F1127" s="1">
        <v>0.19154784318944501</v>
      </c>
      <c r="G1127" s="1">
        <v>-6.72714502979552</v>
      </c>
      <c r="H1127" s="2">
        <v>1.7302426682420201E-11</v>
      </c>
      <c r="I1127" s="3">
        <v>2.4143026749413898E-10</v>
      </c>
    </row>
    <row r="1128" spans="1:9">
      <c r="A1128" s="11" t="s">
        <v>2128</v>
      </c>
      <c r="B1128" s="8" t="s">
        <v>5571</v>
      </c>
      <c r="C1128" s="11">
        <v>392.28264287899799</v>
      </c>
      <c r="D1128" s="1">
        <v>-1.28798981968875</v>
      </c>
      <c r="E1128" s="7">
        <f t="shared" si="17"/>
        <v>-2.4418757942931593</v>
      </c>
      <c r="F1128" s="1">
        <v>0.19993435208580901</v>
      </c>
      <c r="G1128" s="1">
        <v>-6.4420636386485803</v>
      </c>
      <c r="H1128" s="2">
        <v>1.17859838710766E-10</v>
      </c>
      <c r="I1128" s="3">
        <v>1.44899343020395E-9</v>
      </c>
    </row>
    <row r="1129" spans="1:9">
      <c r="A1129" s="11" t="s">
        <v>2866</v>
      </c>
      <c r="B1129" s="8" t="s">
        <v>6309</v>
      </c>
      <c r="C1129" s="11">
        <v>20452.539870524601</v>
      </c>
      <c r="D1129" s="1">
        <v>-1.28767541202805</v>
      </c>
      <c r="E1129" s="1">
        <f t="shared" si="17"/>
        <v>-2.4413436923707517</v>
      </c>
      <c r="F1129" s="1">
        <v>0.246038387538633</v>
      </c>
      <c r="G1129" s="1">
        <v>-5.2336362016917404</v>
      </c>
      <c r="H1129" s="2">
        <v>1.6620742973221601E-7</v>
      </c>
      <c r="I1129" s="3">
        <v>1.20940972978364E-6</v>
      </c>
    </row>
    <row r="1130" spans="1:9">
      <c r="A1130" s="11" t="s">
        <v>691</v>
      </c>
      <c r="B1130" s="8" t="s">
        <v>4137</v>
      </c>
      <c r="C1130" s="11">
        <v>297.03130594748399</v>
      </c>
      <c r="D1130" s="1">
        <v>-1.28743991376815</v>
      </c>
      <c r="E1130" s="1">
        <f t="shared" si="17"/>
        <v>-2.4409452122671151</v>
      </c>
      <c r="F1130" s="1">
        <v>0.244231072381489</v>
      </c>
      <c r="G1130" s="1">
        <v>-5.2714009778295896</v>
      </c>
      <c r="H1130" s="2">
        <v>1.35386325177084E-7</v>
      </c>
      <c r="I1130" s="3">
        <v>1.00208539430235E-6</v>
      </c>
    </row>
    <row r="1131" spans="1:9">
      <c r="A1131" s="11" t="s">
        <v>3280</v>
      </c>
      <c r="B1131" s="8" t="s">
        <v>6723</v>
      </c>
      <c r="C1131" s="11">
        <v>529.07683564407796</v>
      </c>
      <c r="D1131" s="1">
        <v>-1.2859475335514701</v>
      </c>
      <c r="E1131" s="7">
        <f t="shared" si="17"/>
        <v>-2.4384215085361358</v>
      </c>
      <c r="F1131" s="1">
        <v>0.31868573020499802</v>
      </c>
      <c r="G1131" s="1">
        <v>-4.0351588153139701</v>
      </c>
      <c r="H1131" s="2">
        <v>5.4565376854267698E-5</v>
      </c>
      <c r="I1131" s="3">
        <v>2.3215803444596401E-4</v>
      </c>
    </row>
    <row r="1132" spans="1:9">
      <c r="A1132" s="11" t="s">
        <v>354</v>
      </c>
      <c r="B1132" s="8" t="s">
        <v>3800</v>
      </c>
      <c r="C1132" s="11">
        <v>560.40503045421303</v>
      </c>
      <c r="D1132" s="1">
        <v>-1.2855481757212199</v>
      </c>
      <c r="E1132" s="7">
        <f t="shared" si="17"/>
        <v>-2.4377466133387928</v>
      </c>
      <c r="F1132" s="1">
        <v>0.222475054972716</v>
      </c>
      <c r="G1132" s="1">
        <v>-5.7783924399024098</v>
      </c>
      <c r="H1132" s="2">
        <v>7.5417733187635908E-9</v>
      </c>
      <c r="I1132" s="3">
        <v>6.9463974093195903E-8</v>
      </c>
    </row>
    <row r="1133" spans="1:9">
      <c r="A1133" s="11" t="s">
        <v>1722</v>
      </c>
      <c r="B1133" s="8" t="s">
        <v>5166</v>
      </c>
      <c r="C1133" s="11">
        <v>172.14084028380199</v>
      </c>
      <c r="D1133" s="1">
        <v>-1.2855069715357399</v>
      </c>
      <c r="E1133" s="1">
        <f t="shared" si="17"/>
        <v>-2.4376769909124398</v>
      </c>
      <c r="F1133" s="1">
        <v>0.25750461438605399</v>
      </c>
      <c r="G1133" s="1">
        <v>-4.9921706242067199</v>
      </c>
      <c r="H1133" s="2">
        <v>5.9704474812395699E-7</v>
      </c>
      <c r="I1133" s="3">
        <v>3.8861608482753497E-6</v>
      </c>
    </row>
    <row r="1134" spans="1:9">
      <c r="A1134" s="11" t="s">
        <v>1714</v>
      </c>
      <c r="B1134" s="8" t="s">
        <v>5158</v>
      </c>
      <c r="C1134" s="11">
        <v>8367.1001283498208</v>
      </c>
      <c r="D1134" s="1">
        <v>-1.28539821150226</v>
      </c>
      <c r="E1134" s="7">
        <f t="shared" si="17"/>
        <v>-2.4374932293893519</v>
      </c>
      <c r="F1134" s="1">
        <v>0.17682278946774599</v>
      </c>
      <c r="G1134" s="1">
        <v>-7.2694148495871502</v>
      </c>
      <c r="H1134" s="2">
        <v>3.6104802248665198E-13</v>
      </c>
      <c r="I1134" s="3">
        <v>6.52468282180475E-12</v>
      </c>
    </row>
    <row r="1135" spans="1:9">
      <c r="A1135" s="11" t="s">
        <v>1384</v>
      </c>
      <c r="B1135" s="8" t="s">
        <v>4828</v>
      </c>
      <c r="C1135" s="11">
        <v>6264.60743648065</v>
      </c>
      <c r="D1135" s="1">
        <v>-1.28154136999506</v>
      </c>
      <c r="E1135" s="7">
        <f t="shared" si="17"/>
        <v>-2.430985637813591</v>
      </c>
      <c r="F1135" s="1">
        <v>0.17153038493374201</v>
      </c>
      <c r="G1135" s="1">
        <v>-7.4712207431358904</v>
      </c>
      <c r="H1135" s="2">
        <v>7.9454237283835605E-14</v>
      </c>
      <c r="I1135" s="3">
        <v>1.55979150653014E-12</v>
      </c>
    </row>
    <row r="1136" spans="1:9">
      <c r="A1136" s="11" t="s">
        <v>3053</v>
      </c>
      <c r="B1136" s="8" t="s">
        <v>6496</v>
      </c>
      <c r="C1136" s="11">
        <v>55.004941763107297</v>
      </c>
      <c r="D1136" s="1">
        <v>-1.28080327482394</v>
      </c>
      <c r="E1136" s="1">
        <f t="shared" si="17"/>
        <v>-2.4297422427796938</v>
      </c>
      <c r="F1136" s="1">
        <v>0.39371532539019499</v>
      </c>
      <c r="G1136" s="1">
        <v>-3.25312019173903</v>
      </c>
      <c r="H1136" s="2">
        <v>1.1414520512141499E-3</v>
      </c>
      <c r="I1136" s="3">
        <v>3.5349266888505099E-3</v>
      </c>
    </row>
    <row r="1137" spans="1:9">
      <c r="A1137" s="11" t="s">
        <v>546</v>
      </c>
      <c r="B1137" s="8" t="s">
        <v>3992</v>
      </c>
      <c r="C1137" s="11">
        <v>1132.11264309034</v>
      </c>
      <c r="D1137" s="1">
        <v>-1.2799880669399399</v>
      </c>
      <c r="E1137" s="7">
        <f t="shared" si="17"/>
        <v>-2.4283696827703216</v>
      </c>
      <c r="F1137" s="1">
        <v>0.18651716095590701</v>
      </c>
      <c r="G1137" s="1">
        <v>-6.8625753275460299</v>
      </c>
      <c r="H1137" s="2">
        <v>6.7630055065584098E-12</v>
      </c>
      <c r="I1137" s="3">
        <v>1.01387768992388E-10</v>
      </c>
    </row>
    <row r="1138" spans="1:9">
      <c r="A1138" s="11" t="s">
        <v>491</v>
      </c>
      <c r="B1138" s="8" t="s">
        <v>3937</v>
      </c>
      <c r="C1138" s="11">
        <v>265.71668593461197</v>
      </c>
      <c r="D1138" s="1">
        <v>-1.27943021264771</v>
      </c>
      <c r="E1138" s="1">
        <f t="shared" si="17"/>
        <v>-2.4274308741266539</v>
      </c>
      <c r="F1138" s="1">
        <v>0.22308341318126099</v>
      </c>
      <c r="G1138" s="1">
        <v>-5.7352099575782596</v>
      </c>
      <c r="H1138" s="2">
        <v>9.7391623520567896E-9</v>
      </c>
      <c r="I1138" s="3">
        <v>8.7900909187696203E-8</v>
      </c>
    </row>
    <row r="1139" spans="1:9">
      <c r="A1139" s="11" t="s">
        <v>223</v>
      </c>
      <c r="B1139" s="8" t="s">
        <v>3669</v>
      </c>
      <c r="C1139" s="11">
        <v>106.619091578653</v>
      </c>
      <c r="D1139" s="1">
        <v>-1.2788513970509201</v>
      </c>
      <c r="E1139" s="1">
        <f t="shared" si="17"/>
        <v>-2.426457173521281</v>
      </c>
      <c r="F1139" s="1">
        <v>0.31836758205694599</v>
      </c>
      <c r="G1139" s="1">
        <v>-4.0169020626672296</v>
      </c>
      <c r="H1139" s="2">
        <v>5.8968216052625499E-5</v>
      </c>
      <c r="I1139" s="3">
        <v>2.4905589492631798E-4</v>
      </c>
    </row>
    <row r="1140" spans="1:9">
      <c r="A1140" s="11" t="s">
        <v>2407</v>
      </c>
      <c r="B1140" s="8" t="s">
        <v>5850</v>
      </c>
      <c r="C1140" s="11">
        <v>34.027206753914001</v>
      </c>
      <c r="D1140" s="1">
        <v>-1.27884773038594</v>
      </c>
      <c r="E1140" s="1">
        <f t="shared" si="17"/>
        <v>-2.4264510065948097</v>
      </c>
      <c r="F1140" s="1">
        <v>0.49825319659919198</v>
      </c>
      <c r="G1140" s="1">
        <v>-2.5666623698847699</v>
      </c>
      <c r="H1140" s="2">
        <v>1.0268253878393601E-2</v>
      </c>
      <c r="I1140" s="3">
        <v>2.4479605586551201E-2</v>
      </c>
    </row>
    <row r="1141" spans="1:9">
      <c r="A1141" s="11" t="s">
        <v>135</v>
      </c>
      <c r="B1141" s="8" t="s">
        <v>3581</v>
      </c>
      <c r="C1141" s="11">
        <v>82.743690360967193</v>
      </c>
      <c r="D1141" s="1">
        <v>-1.27860045256678</v>
      </c>
      <c r="E1141" s="1">
        <f t="shared" si="17"/>
        <v>-2.4260351487187357</v>
      </c>
      <c r="F1141" s="1">
        <v>0.35230623812034001</v>
      </c>
      <c r="G1141" s="1">
        <v>-3.6292302384099</v>
      </c>
      <c r="H1141" s="2">
        <v>2.8426761979621798E-4</v>
      </c>
      <c r="I1141" s="3">
        <v>1.0196435028242501E-3</v>
      </c>
    </row>
    <row r="1142" spans="1:9">
      <c r="A1142" s="11" t="s">
        <v>2617</v>
      </c>
      <c r="B1142" s="8" t="s">
        <v>6060</v>
      </c>
      <c r="C1142" s="11">
        <v>950.24126836641699</v>
      </c>
      <c r="D1142" s="1">
        <v>-1.2784067370253001</v>
      </c>
      <c r="E1142" s="7">
        <f t="shared" si="17"/>
        <v>-2.4257094186448325</v>
      </c>
      <c r="F1142" s="1">
        <v>0.18887634721569099</v>
      </c>
      <c r="G1142" s="1">
        <v>-6.7684850743401803</v>
      </c>
      <c r="H1142" s="2">
        <v>1.30137811117961E-11</v>
      </c>
      <c r="I1142" s="3">
        <v>1.85822788413369E-10</v>
      </c>
    </row>
    <row r="1143" spans="1:9">
      <c r="A1143" s="11" t="s">
        <v>257</v>
      </c>
      <c r="B1143" s="8" t="s">
        <v>3703</v>
      </c>
      <c r="C1143" s="11">
        <v>286.42725737815601</v>
      </c>
      <c r="D1143" s="1">
        <v>-1.2772259080631601</v>
      </c>
      <c r="E1143" s="1">
        <f t="shared" si="17"/>
        <v>-2.4237248162470379</v>
      </c>
      <c r="F1143" s="1">
        <v>0.234792563196837</v>
      </c>
      <c r="G1143" s="1">
        <v>-5.4398056338453999</v>
      </c>
      <c r="H1143" s="2">
        <v>5.3338730863026999E-8</v>
      </c>
      <c r="I1143" s="3">
        <v>4.2144215090335101E-7</v>
      </c>
    </row>
    <row r="1144" spans="1:9">
      <c r="A1144" s="11" t="s">
        <v>3435</v>
      </c>
      <c r="B1144" s="8" t="s">
        <v>6877</v>
      </c>
      <c r="C1144" s="11">
        <v>69.8671694689981</v>
      </c>
      <c r="D1144" s="1">
        <v>-1.27626663763453</v>
      </c>
      <c r="E1144" s="1">
        <f t="shared" si="17"/>
        <v>-2.422113779484663</v>
      </c>
      <c r="F1144" s="1">
        <v>0.39778381562450399</v>
      </c>
      <c r="G1144" s="1">
        <v>-3.20844284635072</v>
      </c>
      <c r="H1144" s="2">
        <v>1.3345583128422901E-3</v>
      </c>
      <c r="I1144" s="3">
        <v>4.0533198967497401E-3</v>
      </c>
    </row>
    <row r="1145" spans="1:9">
      <c r="A1145" s="11" t="s">
        <v>1950</v>
      </c>
      <c r="B1145" s="8" t="s">
        <v>5394</v>
      </c>
      <c r="C1145" s="11">
        <v>1054.0603401614001</v>
      </c>
      <c r="D1145" s="1">
        <v>-1.27613414717401</v>
      </c>
      <c r="E1145" s="7">
        <f t="shared" si="17"/>
        <v>-2.4218913539365574</v>
      </c>
      <c r="F1145" s="1">
        <v>0.23603601417823</v>
      </c>
      <c r="G1145" s="1">
        <v>-5.4065230325843903</v>
      </c>
      <c r="H1145" s="2">
        <v>6.4259967194221803E-8</v>
      </c>
      <c r="I1145" s="3">
        <v>5.0373359807937202E-7</v>
      </c>
    </row>
    <row r="1146" spans="1:9">
      <c r="A1146" s="11" t="s">
        <v>1702</v>
      </c>
      <c r="B1146" s="8" t="s">
        <v>5146</v>
      </c>
      <c r="C1146" s="11">
        <v>3101.0216243453601</v>
      </c>
      <c r="D1146" s="1">
        <v>-1.27332304659952</v>
      </c>
      <c r="E1146" s="7">
        <f t="shared" si="17"/>
        <v>-2.4171768776278699</v>
      </c>
      <c r="F1146" s="1">
        <v>0.16202459786706</v>
      </c>
      <c r="G1146" s="1">
        <v>-7.8588255324310499</v>
      </c>
      <c r="H1146" s="2">
        <v>3.8775186696024798E-15</v>
      </c>
      <c r="I1146" s="3">
        <v>9.0785256968736899E-14</v>
      </c>
    </row>
    <row r="1147" spans="1:9">
      <c r="A1147" s="11" t="s">
        <v>369</v>
      </c>
      <c r="B1147" s="8" t="s">
        <v>3815</v>
      </c>
      <c r="C1147" s="11">
        <v>3315.67064119816</v>
      </c>
      <c r="D1147" s="1">
        <v>-1.2726549849154201</v>
      </c>
      <c r="E1147" s="7">
        <f t="shared" si="17"/>
        <v>-2.4160578265578523</v>
      </c>
      <c r="F1147" s="1">
        <v>0.216993943251515</v>
      </c>
      <c r="G1147" s="1">
        <v>-5.8649332135519598</v>
      </c>
      <c r="H1147" s="2">
        <v>4.4931351241318596E-9</v>
      </c>
      <c r="I1147" s="3">
        <v>4.3293360231562699E-8</v>
      </c>
    </row>
    <row r="1148" spans="1:9">
      <c r="A1148" s="11" t="s">
        <v>1431</v>
      </c>
      <c r="B1148" s="8" t="s">
        <v>4875</v>
      </c>
      <c r="C1148" s="11">
        <v>98.9255765314131</v>
      </c>
      <c r="D1148" s="1">
        <v>-1.2725054346819999</v>
      </c>
      <c r="E1148" s="1">
        <f t="shared" si="17"/>
        <v>-2.4158073902043977</v>
      </c>
      <c r="F1148" s="1">
        <v>0.31483826237996299</v>
      </c>
      <c r="G1148" s="1">
        <v>-4.0417750532058001</v>
      </c>
      <c r="H1148" s="2">
        <v>5.3048109120438099E-5</v>
      </c>
      <c r="I1148" s="3">
        <v>2.2630732725254399E-4</v>
      </c>
    </row>
    <row r="1149" spans="1:9">
      <c r="A1149" s="11" t="s">
        <v>2250</v>
      </c>
      <c r="B1149" s="8" t="s">
        <v>5693</v>
      </c>
      <c r="C1149" s="11">
        <v>698.929664660659</v>
      </c>
      <c r="D1149" s="1">
        <v>-1.27151589689578</v>
      </c>
      <c r="E1149" s="7">
        <f t="shared" si="17"/>
        <v>-2.4141509673368398</v>
      </c>
      <c r="F1149" s="1">
        <v>0.199512024208227</v>
      </c>
      <c r="G1149" s="1">
        <v>-6.3731291481897001</v>
      </c>
      <c r="H1149" s="2">
        <v>1.85209791048272E-10</v>
      </c>
      <c r="I1149" s="3">
        <v>2.2005411069250199E-9</v>
      </c>
    </row>
    <row r="1150" spans="1:9">
      <c r="A1150" s="11" t="s">
        <v>2328</v>
      </c>
      <c r="B1150" s="8" t="s">
        <v>5771</v>
      </c>
      <c r="C1150" s="11">
        <v>341.20916234604601</v>
      </c>
      <c r="D1150" s="1">
        <v>-1.27081002515459</v>
      </c>
      <c r="E1150" s="1">
        <f t="shared" si="17"/>
        <v>-2.4129700773454692</v>
      </c>
      <c r="F1150" s="1">
        <v>0.216779785119354</v>
      </c>
      <c r="G1150" s="1">
        <v>-5.8622164629183899</v>
      </c>
      <c r="H1150" s="2">
        <v>4.5672907809475801E-9</v>
      </c>
      <c r="I1150" s="3">
        <v>4.3884029283926599E-8</v>
      </c>
    </row>
    <row r="1151" spans="1:9">
      <c r="A1151" s="11" t="s">
        <v>1534</v>
      </c>
      <c r="B1151" s="8" t="s">
        <v>4978</v>
      </c>
      <c r="C1151" s="11">
        <v>135.31217907749999</v>
      </c>
      <c r="D1151" s="1">
        <v>-1.27051560386228</v>
      </c>
      <c r="E1151" s="1">
        <f t="shared" si="17"/>
        <v>-2.412477695198179</v>
      </c>
      <c r="F1151" s="1">
        <v>0.262332257295737</v>
      </c>
      <c r="G1151" s="1">
        <v>-4.8431543149113203</v>
      </c>
      <c r="H1151" s="2">
        <v>1.2779396032532301E-6</v>
      </c>
      <c r="I1151" s="3">
        <v>7.6870439236266608E-6</v>
      </c>
    </row>
    <row r="1152" spans="1:9">
      <c r="A1152" s="11" t="s">
        <v>358</v>
      </c>
      <c r="B1152" s="8" t="s">
        <v>3804</v>
      </c>
      <c r="C1152" s="11">
        <v>284.06631873737001</v>
      </c>
      <c r="D1152" s="1">
        <v>-1.2701850280190601</v>
      </c>
      <c r="E1152" s="1">
        <f t="shared" si="17"/>
        <v>-2.4119249689024134</v>
      </c>
      <c r="F1152" s="1">
        <v>0.288476937875283</v>
      </c>
      <c r="G1152" s="1">
        <v>-4.4030730406886098</v>
      </c>
      <c r="H1152" s="2">
        <v>1.0672821343784E-5</v>
      </c>
      <c r="I1152" s="3">
        <v>5.3100621441995597E-5</v>
      </c>
    </row>
    <row r="1153" spans="1:9">
      <c r="A1153" s="11" t="s">
        <v>700</v>
      </c>
      <c r="B1153" s="8" t="s">
        <v>4146</v>
      </c>
      <c r="C1153" s="11">
        <v>156.60730335008299</v>
      </c>
      <c r="D1153" s="1">
        <v>-1.2701733761818701</v>
      </c>
      <c r="E1153" s="1">
        <f t="shared" si="17"/>
        <v>-2.411905489218372</v>
      </c>
      <c r="F1153" s="1">
        <v>0.27122689110745002</v>
      </c>
      <c r="G1153" s="1">
        <v>-4.6830657940870299</v>
      </c>
      <c r="H1153" s="2">
        <v>2.8261574908471798E-6</v>
      </c>
      <c r="I1153" s="3">
        <v>1.5899382831016899E-5</v>
      </c>
    </row>
    <row r="1154" spans="1:9">
      <c r="A1154" s="11" t="s">
        <v>1271</v>
      </c>
      <c r="B1154" s="8" t="s">
        <v>4715</v>
      </c>
      <c r="C1154" s="11">
        <v>902.19572725100397</v>
      </c>
      <c r="D1154" s="1">
        <v>-1.2701689768387701</v>
      </c>
      <c r="E1154" s="7">
        <f t="shared" si="17"/>
        <v>-2.4118981343836405</v>
      </c>
      <c r="F1154" s="1">
        <v>0.21048027373488501</v>
      </c>
      <c r="G1154" s="1">
        <v>-6.0346224104527701</v>
      </c>
      <c r="H1154" s="2">
        <v>1.5933481047864801E-9</v>
      </c>
      <c r="I1154" s="3">
        <v>1.65154265470739E-8</v>
      </c>
    </row>
    <row r="1155" spans="1:9">
      <c r="A1155" s="11" t="s">
        <v>2739</v>
      </c>
      <c r="B1155" s="8" t="s">
        <v>6182</v>
      </c>
      <c r="C1155" s="11">
        <v>24626.620930576999</v>
      </c>
      <c r="D1155" s="1">
        <v>-1.2694132673838401</v>
      </c>
      <c r="E1155" s="1">
        <f t="shared" si="17"/>
        <v>-2.4106350698576882</v>
      </c>
      <c r="F1155" s="1">
        <v>0.19144723714777601</v>
      </c>
      <c r="G1155" s="1">
        <v>-6.6306168022889498</v>
      </c>
      <c r="H1155" s="2">
        <v>3.3428702910151502E-11</v>
      </c>
      <c r="I1155" s="3">
        <v>4.4314602750418202E-10</v>
      </c>
    </row>
    <row r="1156" spans="1:9">
      <c r="A1156" s="11" t="s">
        <v>232</v>
      </c>
      <c r="B1156" s="8" t="s">
        <v>3678</v>
      </c>
      <c r="C1156" s="11">
        <v>713.33045048062604</v>
      </c>
      <c r="D1156" s="1">
        <v>-1.2692710537455001</v>
      </c>
      <c r="E1156" s="7">
        <f t="shared" ref="E1156:E1219" si="18">(2^(D1156*-1))*-1</f>
        <v>-2.4103974532596961</v>
      </c>
      <c r="F1156" s="1">
        <v>0.26022538358137498</v>
      </c>
      <c r="G1156" s="1">
        <v>-4.8775835634365903</v>
      </c>
      <c r="H1156" s="2">
        <v>1.0739335638846801E-6</v>
      </c>
      <c r="I1156" s="3">
        <v>6.5990336822107103E-6</v>
      </c>
    </row>
    <row r="1157" spans="1:9">
      <c r="A1157" s="11" t="s">
        <v>752</v>
      </c>
      <c r="B1157" s="8" t="s">
        <v>4197</v>
      </c>
      <c r="C1157" s="11">
        <v>1511.9687159028799</v>
      </c>
      <c r="D1157" s="1">
        <v>-1.26920772533167</v>
      </c>
      <c r="E1157" s="7">
        <f t="shared" si="18"/>
        <v>-2.4102916489886228</v>
      </c>
      <c r="F1157" s="1">
        <v>0.168940755949433</v>
      </c>
      <c r="G1157" s="1">
        <v>-7.5127385230332804</v>
      </c>
      <c r="H1157" s="2">
        <v>5.7903109050186296E-14</v>
      </c>
      <c r="I1157" s="3">
        <v>1.1537864820876301E-12</v>
      </c>
    </row>
    <row r="1158" spans="1:9">
      <c r="A1158" s="11" t="s">
        <v>1818</v>
      </c>
      <c r="B1158" s="8" t="s">
        <v>5262</v>
      </c>
      <c r="C1158" s="11">
        <v>4959.41387686906</v>
      </c>
      <c r="D1158" s="1">
        <v>-1.2675551422787401</v>
      </c>
      <c r="E1158" s="7">
        <f t="shared" si="18"/>
        <v>-2.4075322809024025</v>
      </c>
      <c r="F1158" s="1">
        <v>0.201654647253629</v>
      </c>
      <c r="G1158" s="1">
        <v>-6.2857720342268699</v>
      </c>
      <c r="H1158" s="2">
        <v>3.2622836272628603E-10</v>
      </c>
      <c r="I1158" s="3">
        <v>3.71788243590924E-9</v>
      </c>
    </row>
    <row r="1159" spans="1:9">
      <c r="A1159" s="11" t="s">
        <v>6957</v>
      </c>
      <c r="B1159" s="8" t="s">
        <v>6958</v>
      </c>
      <c r="C1159" s="11">
        <v>15.8559142239191</v>
      </c>
      <c r="D1159" s="1">
        <v>-1.2669520784611099</v>
      </c>
      <c r="E1159" s="1">
        <f t="shared" si="18"/>
        <v>-2.4065261138645715</v>
      </c>
      <c r="F1159" s="1">
        <v>0.55550903825540499</v>
      </c>
      <c r="G1159" s="1">
        <v>-2.28070470723575</v>
      </c>
      <c r="H1159" s="2">
        <v>2.256592643873E-2</v>
      </c>
      <c r="I1159" s="3">
        <v>4.8172715852912301E-2</v>
      </c>
    </row>
    <row r="1160" spans="1:9">
      <c r="A1160" s="11" t="s">
        <v>2818</v>
      </c>
      <c r="B1160" s="8" t="s">
        <v>6261</v>
      </c>
      <c r="C1160" s="11">
        <v>110.42716908741799</v>
      </c>
      <c r="D1160" s="1">
        <v>-1.26684071354851</v>
      </c>
      <c r="E1160" s="1">
        <f t="shared" si="18"/>
        <v>-2.4063403558081937</v>
      </c>
      <c r="F1160" s="1">
        <v>0.28863473353823399</v>
      </c>
      <c r="G1160" s="1">
        <v>-4.3890792283344497</v>
      </c>
      <c r="H1160" s="2">
        <v>1.13831596130881E-5</v>
      </c>
      <c r="I1160" s="3">
        <v>5.6300492140408802E-5</v>
      </c>
    </row>
    <row r="1161" spans="1:9">
      <c r="A1161" s="11" t="s">
        <v>368</v>
      </c>
      <c r="B1161" s="8" t="s">
        <v>3814</v>
      </c>
      <c r="C1161" s="11">
        <v>492.198716002575</v>
      </c>
      <c r="D1161" s="1">
        <v>-1.2660188657634599</v>
      </c>
      <c r="E1161" s="7">
        <f t="shared" si="18"/>
        <v>-2.4049699467832877</v>
      </c>
      <c r="F1161" s="1">
        <v>0.30337824050449902</v>
      </c>
      <c r="G1161" s="1">
        <v>-4.1730707636056801</v>
      </c>
      <c r="H1161" s="2">
        <v>3.0052155196372598E-5</v>
      </c>
      <c r="I1161" s="3">
        <v>1.35158294599279E-4</v>
      </c>
    </row>
    <row r="1162" spans="1:9">
      <c r="A1162" s="11" t="s">
        <v>2808</v>
      </c>
      <c r="B1162" s="8" t="s">
        <v>6251</v>
      </c>
      <c r="C1162" s="11">
        <v>34.946763797526302</v>
      </c>
      <c r="D1162" s="1">
        <v>-1.26597338359389</v>
      </c>
      <c r="E1162" s="1">
        <f t="shared" si="18"/>
        <v>-2.4048941292864163</v>
      </c>
      <c r="F1162" s="1">
        <v>0.52881545599996604</v>
      </c>
      <c r="G1162" s="1">
        <v>-2.3939795428255701</v>
      </c>
      <c r="H1162" s="2">
        <v>1.6666678344447201E-2</v>
      </c>
      <c r="I1162" s="3">
        <v>3.7137884663673099E-2</v>
      </c>
    </row>
    <row r="1163" spans="1:9">
      <c r="A1163" s="11" t="s">
        <v>3201</v>
      </c>
      <c r="B1163" s="8" t="s">
        <v>6644</v>
      </c>
      <c r="C1163" s="11">
        <v>43.923926362993399</v>
      </c>
      <c r="D1163" s="1">
        <v>-1.26568229402346</v>
      </c>
      <c r="E1163" s="1">
        <f t="shared" si="18"/>
        <v>-2.4044089477607513</v>
      </c>
      <c r="F1163" s="1">
        <v>0.43232740161833499</v>
      </c>
      <c r="G1163" s="1">
        <v>-2.9276013717511802</v>
      </c>
      <c r="H1163" s="2">
        <v>3.4158768653891102E-3</v>
      </c>
      <c r="I1163" s="3">
        <v>9.2900880720635393E-3</v>
      </c>
    </row>
    <row r="1164" spans="1:9">
      <c r="A1164" s="11" t="s">
        <v>1181</v>
      </c>
      <c r="B1164" s="8" t="s">
        <v>4625</v>
      </c>
      <c r="C1164" s="11">
        <v>2367.3288631761202</v>
      </c>
      <c r="D1164" s="1">
        <v>-1.26471959612443</v>
      </c>
      <c r="E1164" s="7">
        <f t="shared" si="18"/>
        <v>-2.4028050417012747</v>
      </c>
      <c r="F1164" s="1">
        <v>0.20228709300678999</v>
      </c>
      <c r="G1164" s="1">
        <v>-6.2521022835697204</v>
      </c>
      <c r="H1164" s="2">
        <v>4.0496401774496398E-10</v>
      </c>
      <c r="I1164" s="3">
        <v>4.5564891353481002E-9</v>
      </c>
    </row>
    <row r="1165" spans="1:9">
      <c r="A1165" s="11" t="s">
        <v>236</v>
      </c>
      <c r="B1165" s="8" t="s">
        <v>3682</v>
      </c>
      <c r="C1165" s="11">
        <v>199.787847420568</v>
      </c>
      <c r="D1165" s="1">
        <v>-1.26319973553107</v>
      </c>
      <c r="E1165" s="1">
        <f t="shared" si="18"/>
        <v>-2.4002750505122639</v>
      </c>
      <c r="F1165" s="1">
        <v>0.30802601982401101</v>
      </c>
      <c r="G1165" s="1">
        <v>-4.1009513944724398</v>
      </c>
      <c r="H1165" s="2">
        <v>4.1145498586667497E-5</v>
      </c>
      <c r="I1165" s="3">
        <v>1.79768793358489E-4</v>
      </c>
    </row>
    <row r="1166" spans="1:9">
      <c r="A1166" s="11" t="s">
        <v>3365</v>
      </c>
      <c r="B1166" s="8" t="s">
        <v>6808</v>
      </c>
      <c r="C1166" s="11">
        <v>30.943326164723199</v>
      </c>
      <c r="D1166" s="1">
        <v>-1.2631994280285199</v>
      </c>
      <c r="E1166" s="1">
        <f t="shared" si="18"/>
        <v>-2.4002745389068316</v>
      </c>
      <c r="F1166" s="1">
        <v>0.44362865001166302</v>
      </c>
      <c r="G1166" s="1">
        <v>-2.8474252688488599</v>
      </c>
      <c r="H1166" s="2">
        <v>4.4074440911747699E-3</v>
      </c>
      <c r="I1166" s="3">
        <v>1.16254004929744E-2</v>
      </c>
    </row>
    <row r="1167" spans="1:9">
      <c r="A1167" s="11" t="s">
        <v>2816</v>
      </c>
      <c r="B1167" s="8" t="s">
        <v>6259</v>
      </c>
      <c r="C1167" s="11">
        <v>86.997910723789701</v>
      </c>
      <c r="D1167" s="1">
        <v>-1.2631717479645901</v>
      </c>
      <c r="E1167" s="1">
        <f t="shared" si="18"/>
        <v>-2.4002284868213675</v>
      </c>
      <c r="F1167" s="1">
        <v>0.32224015545717999</v>
      </c>
      <c r="G1167" s="1">
        <v>-3.9199700179279402</v>
      </c>
      <c r="H1167" s="2">
        <v>8.8559985434235694E-5</v>
      </c>
      <c r="I1167" s="3">
        <v>3.6051102047547E-4</v>
      </c>
    </row>
    <row r="1168" spans="1:9">
      <c r="A1168" s="11" t="s">
        <v>2229</v>
      </c>
      <c r="B1168" s="8" t="s">
        <v>5672</v>
      </c>
      <c r="C1168" s="11">
        <v>45.993109259552803</v>
      </c>
      <c r="D1168" s="1">
        <v>-1.26256854112197</v>
      </c>
      <c r="E1168" s="1">
        <f t="shared" si="18"/>
        <v>-2.3992251343660982</v>
      </c>
      <c r="F1168" s="1">
        <v>0.39807494965353701</v>
      </c>
      <c r="G1168" s="1">
        <v>-3.1716854884258399</v>
      </c>
      <c r="H1168" s="2">
        <v>1.5155704639035199E-3</v>
      </c>
      <c r="I1168" s="3">
        <v>4.5381601195801898E-3</v>
      </c>
    </row>
    <row r="1169" spans="1:9">
      <c r="A1169" s="11" t="s">
        <v>2461</v>
      </c>
      <c r="B1169" s="8" t="s">
        <v>5904</v>
      </c>
      <c r="C1169" s="11">
        <v>109.236497752687</v>
      </c>
      <c r="D1169" s="1">
        <v>-1.26200670819771</v>
      </c>
      <c r="E1169" s="1">
        <f t="shared" si="18"/>
        <v>-2.3982909790537383</v>
      </c>
      <c r="F1169" s="1">
        <v>0.32211577870958302</v>
      </c>
      <c r="G1169" s="1">
        <v>-3.9178667783782402</v>
      </c>
      <c r="H1169" s="2">
        <v>8.9336053278728393E-5</v>
      </c>
      <c r="I1169" s="3">
        <v>3.6329995000016201E-4</v>
      </c>
    </row>
    <row r="1170" spans="1:9">
      <c r="A1170" s="11" t="s">
        <v>2458</v>
      </c>
      <c r="B1170" s="8" t="s">
        <v>5901</v>
      </c>
      <c r="C1170" s="11">
        <v>182.855319878036</v>
      </c>
      <c r="D1170" s="1">
        <v>-1.26198220000478</v>
      </c>
      <c r="E1170" s="1">
        <f t="shared" si="18"/>
        <v>-2.3982502377486798</v>
      </c>
      <c r="F1170" s="1">
        <v>0.26874906503523299</v>
      </c>
      <c r="G1170" s="1">
        <v>-4.6957640572231796</v>
      </c>
      <c r="H1170" s="2">
        <v>2.6561199437471998E-6</v>
      </c>
      <c r="I1170" s="3">
        <v>1.5049140791601099E-5</v>
      </c>
    </row>
    <row r="1171" spans="1:9">
      <c r="A1171" s="11" t="s">
        <v>271</v>
      </c>
      <c r="B1171" s="8" t="s">
        <v>3717</v>
      </c>
      <c r="C1171" s="11">
        <v>9870.1760667925992</v>
      </c>
      <c r="D1171" s="1">
        <v>-1.2619729298401801</v>
      </c>
      <c r="E1171" s="1">
        <f t="shared" si="18"/>
        <v>-2.3982348276291474</v>
      </c>
      <c r="F1171" s="1">
        <v>0.18725879663325301</v>
      </c>
      <c r="G1171" s="1">
        <v>-6.7391917097051603</v>
      </c>
      <c r="H1171" s="2">
        <v>1.5927014434291101E-11</v>
      </c>
      <c r="I1171" s="3">
        <v>2.2341321304700301E-10</v>
      </c>
    </row>
    <row r="1172" spans="1:9">
      <c r="A1172" s="11" t="s">
        <v>1886</v>
      </c>
      <c r="B1172" s="8" t="s">
        <v>5330</v>
      </c>
      <c r="C1172" s="11">
        <v>432.32997528294197</v>
      </c>
      <c r="D1172" s="1">
        <v>-1.2616501254207999</v>
      </c>
      <c r="E1172" s="7">
        <f t="shared" si="18"/>
        <v>-2.3976982802813196</v>
      </c>
      <c r="F1172" s="1">
        <v>0.227274995832253</v>
      </c>
      <c r="G1172" s="1">
        <v>-5.5512051415986097</v>
      </c>
      <c r="H1172" s="2">
        <v>2.83706922126112E-8</v>
      </c>
      <c r="I1172" s="3">
        <v>2.36363051133952E-7</v>
      </c>
    </row>
    <row r="1173" spans="1:9">
      <c r="A1173" s="11" t="s">
        <v>1835</v>
      </c>
      <c r="B1173" s="8" t="s">
        <v>5279</v>
      </c>
      <c r="C1173" s="11">
        <v>3308.2379936771699</v>
      </c>
      <c r="D1173" s="1">
        <v>-1.26126026794922</v>
      </c>
      <c r="E1173" s="7">
        <f t="shared" si="18"/>
        <v>-2.3970504411507187</v>
      </c>
      <c r="F1173" s="1">
        <v>0.166011417270608</v>
      </c>
      <c r="G1173" s="1">
        <v>-7.5974308796683498</v>
      </c>
      <c r="H1173" s="2">
        <v>3.0206746420598802E-14</v>
      </c>
      <c r="I1173" s="3">
        <v>6.3030355145786895E-13</v>
      </c>
    </row>
    <row r="1174" spans="1:9">
      <c r="A1174" s="11" t="s">
        <v>1204</v>
      </c>
      <c r="B1174" s="8" t="s">
        <v>4648</v>
      </c>
      <c r="C1174" s="11">
        <v>4679.2390716598402</v>
      </c>
      <c r="D1174" s="1">
        <v>-1.2603339747193201</v>
      </c>
      <c r="E1174" s="7">
        <f t="shared" si="18"/>
        <v>-2.3955118908113726</v>
      </c>
      <c r="F1174" s="1">
        <v>0.18925618755170101</v>
      </c>
      <c r="G1174" s="1">
        <v>-6.6594069711724497</v>
      </c>
      <c r="H1174" s="2">
        <v>2.7493466142690502E-11</v>
      </c>
      <c r="I1174" s="3">
        <v>3.6721767991424102E-10</v>
      </c>
    </row>
    <row r="1175" spans="1:9">
      <c r="A1175" s="11" t="s">
        <v>1485</v>
      </c>
      <c r="B1175" s="8" t="s">
        <v>4929</v>
      </c>
      <c r="C1175" s="11">
        <v>254.036903273804</v>
      </c>
      <c r="D1175" s="1">
        <v>-1.2596473164959401</v>
      </c>
      <c r="E1175" s="1">
        <f t="shared" si="18"/>
        <v>-2.3943720057312659</v>
      </c>
      <c r="F1175" s="1">
        <v>0.24086854432278801</v>
      </c>
      <c r="G1175" s="1">
        <v>-5.2296048869207503</v>
      </c>
      <c r="H1175" s="2">
        <v>1.6987270291313E-7</v>
      </c>
      <c r="I1175" s="3">
        <v>1.2343876326243499E-6</v>
      </c>
    </row>
    <row r="1176" spans="1:9">
      <c r="A1176" s="11" t="s">
        <v>1685</v>
      </c>
      <c r="B1176" s="8" t="s">
        <v>5129</v>
      </c>
      <c r="C1176" s="11">
        <v>2465.98698070503</v>
      </c>
      <c r="D1176" s="1">
        <v>-1.2595739353635</v>
      </c>
      <c r="E1176" s="7">
        <f t="shared" si="18"/>
        <v>-2.3942502216702413</v>
      </c>
      <c r="F1176" s="1">
        <v>0.18554480562665901</v>
      </c>
      <c r="G1176" s="1">
        <v>-6.7885162891486797</v>
      </c>
      <c r="H1176" s="2">
        <v>1.13292590478476E-11</v>
      </c>
      <c r="I1176" s="3">
        <v>1.6293869313530501E-10</v>
      </c>
    </row>
    <row r="1177" spans="1:9">
      <c r="A1177" s="11" t="s">
        <v>9</v>
      </c>
      <c r="B1177" s="8" t="s">
        <v>3455</v>
      </c>
      <c r="C1177" s="11">
        <v>3798.9224022348599</v>
      </c>
      <c r="D1177" s="1">
        <v>-1.25936086366057</v>
      </c>
      <c r="E1177" s="7">
        <f t="shared" si="18"/>
        <v>-2.3938966408457758</v>
      </c>
      <c r="F1177" s="1">
        <v>0.18862372015347001</v>
      </c>
      <c r="G1177" s="1">
        <v>-6.6765773818685998</v>
      </c>
      <c r="H1177" s="2">
        <v>2.44586947996242E-11</v>
      </c>
      <c r="I1177" s="3">
        <v>3.3028573359187202E-10</v>
      </c>
    </row>
    <row r="1178" spans="1:9">
      <c r="A1178" s="11" t="s">
        <v>1808</v>
      </c>
      <c r="B1178" s="8" t="s">
        <v>5252</v>
      </c>
      <c r="C1178" s="11">
        <v>739.77036635960906</v>
      </c>
      <c r="D1178" s="1">
        <v>-1.25930710027008</v>
      </c>
      <c r="E1178" s="7">
        <f t="shared" si="18"/>
        <v>-2.393807431693364</v>
      </c>
      <c r="F1178" s="1">
        <v>0.225367772725004</v>
      </c>
      <c r="G1178" s="1">
        <v>-5.5877869539346499</v>
      </c>
      <c r="H1178" s="2">
        <v>2.29981539774449E-8</v>
      </c>
      <c r="I1178" s="3">
        <v>1.94452262068454E-7</v>
      </c>
    </row>
    <row r="1179" spans="1:9">
      <c r="A1179" s="11" t="s">
        <v>682</v>
      </c>
      <c r="B1179" s="8" t="s">
        <v>4128</v>
      </c>
      <c r="C1179" s="11">
        <v>100.718013405322</v>
      </c>
      <c r="D1179" s="1">
        <v>-1.25911609987354</v>
      </c>
      <c r="E1179" s="1">
        <f t="shared" si="18"/>
        <v>-2.3934905331866121</v>
      </c>
      <c r="F1179" s="1">
        <v>0.32059323582198002</v>
      </c>
      <c r="G1179" s="1">
        <v>-3.9274568493163899</v>
      </c>
      <c r="H1179" s="2">
        <v>8.5848817118030094E-5</v>
      </c>
      <c r="I1179" s="3">
        <v>3.5046128649645101E-4</v>
      </c>
    </row>
    <row r="1180" spans="1:9">
      <c r="A1180" s="11" t="s">
        <v>3135</v>
      </c>
      <c r="B1180" s="8" t="s">
        <v>6578</v>
      </c>
      <c r="C1180" s="11">
        <v>113.527636087136</v>
      </c>
      <c r="D1180" s="1">
        <v>-1.2585744867362001</v>
      </c>
      <c r="E1180" s="1">
        <f t="shared" si="18"/>
        <v>-2.3925921433155461</v>
      </c>
      <c r="F1180" s="1">
        <v>0.29167615821618698</v>
      </c>
      <c r="G1180" s="1">
        <v>-4.3149721061649497</v>
      </c>
      <c r="H1180" s="2">
        <v>1.5962305728762399E-5</v>
      </c>
      <c r="I1180" s="3">
        <v>7.6454834388576105E-5</v>
      </c>
    </row>
    <row r="1181" spans="1:9">
      <c r="A1181" s="11" t="s">
        <v>1016</v>
      </c>
      <c r="B1181" s="8" t="s">
        <v>4461</v>
      </c>
      <c r="C1181" s="11">
        <v>242.09924127967801</v>
      </c>
      <c r="D1181" s="1">
        <v>-1.2585370668181599</v>
      </c>
      <c r="E1181" s="1">
        <f t="shared" si="18"/>
        <v>-2.3925300862360674</v>
      </c>
      <c r="F1181" s="1">
        <v>0.256584511561601</v>
      </c>
      <c r="G1181" s="1">
        <v>-4.90496117305978</v>
      </c>
      <c r="H1181" s="2">
        <v>9.3445821934597597E-7</v>
      </c>
      <c r="I1181" s="3">
        <v>5.81152707429972E-6</v>
      </c>
    </row>
    <row r="1182" spans="1:9">
      <c r="A1182" s="11" t="s">
        <v>1891</v>
      </c>
      <c r="B1182" s="8" t="s">
        <v>5335</v>
      </c>
      <c r="C1182" s="11">
        <v>1813.61572304895</v>
      </c>
      <c r="D1182" s="1">
        <v>-1.25843715359254</v>
      </c>
      <c r="E1182" s="7">
        <f t="shared" si="18"/>
        <v>-2.3923643983295926</v>
      </c>
      <c r="F1182" s="1">
        <v>0.18625489355302499</v>
      </c>
      <c r="G1182" s="1">
        <v>-6.7565320276230603</v>
      </c>
      <c r="H1182" s="2">
        <v>1.41333749906541E-11</v>
      </c>
      <c r="I1182" s="3">
        <v>1.99837889188458E-10</v>
      </c>
    </row>
    <row r="1183" spans="1:9">
      <c r="A1183" s="11" t="s">
        <v>1059</v>
      </c>
      <c r="B1183" s="8" t="s">
        <v>4504</v>
      </c>
      <c r="C1183" s="11">
        <v>14506.295692855199</v>
      </c>
      <c r="D1183" s="1">
        <v>-1.2583883111168099</v>
      </c>
      <c r="E1183" s="1">
        <f t="shared" si="18"/>
        <v>-2.3922834061456517</v>
      </c>
      <c r="F1183" s="1">
        <v>0.19099229968640299</v>
      </c>
      <c r="G1183" s="1">
        <v>-6.58868610505764</v>
      </c>
      <c r="H1183" s="2">
        <v>4.43735795292575E-11</v>
      </c>
      <c r="I1183" s="3">
        <v>5.7788381727999702E-10</v>
      </c>
    </row>
    <row r="1184" spans="1:9">
      <c r="A1184" s="11" t="s">
        <v>2140</v>
      </c>
      <c r="B1184" s="8" t="s">
        <v>5583</v>
      </c>
      <c r="C1184" s="11">
        <v>124.864589183417</v>
      </c>
      <c r="D1184" s="1">
        <v>-1.2581620710754899</v>
      </c>
      <c r="E1184" s="1">
        <f t="shared" si="18"/>
        <v>-2.3919082833052006</v>
      </c>
      <c r="F1184" s="1">
        <v>0.43234999192881501</v>
      </c>
      <c r="G1184" s="1">
        <v>-2.9100545728300702</v>
      </c>
      <c r="H1184" s="2">
        <v>3.6136565207214198E-3</v>
      </c>
      <c r="I1184" s="3">
        <v>9.7685920792747495E-3</v>
      </c>
    </row>
    <row r="1185" spans="1:9">
      <c r="A1185" s="11" t="s">
        <v>3392</v>
      </c>
      <c r="B1185" s="8" t="s">
        <v>6835</v>
      </c>
      <c r="C1185" s="11">
        <v>189.874715378384</v>
      </c>
      <c r="D1185" s="1">
        <v>-1.25775983470624</v>
      </c>
      <c r="E1185" s="1">
        <f t="shared" si="18"/>
        <v>-2.3912414906942607</v>
      </c>
      <c r="F1185" s="1">
        <v>0.33278313168229401</v>
      </c>
      <c r="G1185" s="1">
        <v>-3.7795179952420601</v>
      </c>
      <c r="H1185" s="2">
        <v>1.5713223758614901E-4</v>
      </c>
      <c r="I1185" s="3">
        <v>5.9949732916584795E-4</v>
      </c>
    </row>
    <row r="1186" spans="1:9">
      <c r="A1186" s="11" t="s">
        <v>917</v>
      </c>
      <c r="B1186" s="8" t="s">
        <v>4362</v>
      </c>
      <c r="C1186" s="11">
        <v>265.655835410826</v>
      </c>
      <c r="D1186" s="1">
        <v>-1.25628237934112</v>
      </c>
      <c r="E1186" s="1">
        <f t="shared" si="18"/>
        <v>-2.3887938880830184</v>
      </c>
      <c r="F1186" s="1">
        <v>0.225699336563389</v>
      </c>
      <c r="G1186" s="1">
        <v>-5.5661766599313296</v>
      </c>
      <c r="H1186" s="2">
        <v>2.6038926540397801E-8</v>
      </c>
      <c r="I1186" s="3">
        <v>2.18422418045139E-7</v>
      </c>
    </row>
    <row r="1187" spans="1:9">
      <c r="A1187" s="11" t="s">
        <v>3367</v>
      </c>
      <c r="B1187" s="8" t="s">
        <v>6810</v>
      </c>
      <c r="C1187" s="11">
        <v>300.32282204347501</v>
      </c>
      <c r="D1187" s="1">
        <v>-1.2560955319093401</v>
      </c>
      <c r="E1187" s="1">
        <f t="shared" si="18"/>
        <v>-2.3884845288017615</v>
      </c>
      <c r="F1187" s="1">
        <v>0.24768325023827301</v>
      </c>
      <c r="G1187" s="1">
        <v>-5.07137858818054</v>
      </c>
      <c r="H1187" s="2">
        <v>3.94944197669921E-7</v>
      </c>
      <c r="I1187" s="3">
        <v>2.6722934853815602E-6</v>
      </c>
    </row>
    <row r="1188" spans="1:9">
      <c r="A1188" s="11" t="s">
        <v>11</v>
      </c>
      <c r="B1188" s="8" t="s">
        <v>3457</v>
      </c>
      <c r="C1188" s="11">
        <v>228.22717405708099</v>
      </c>
      <c r="D1188" s="1">
        <v>-1.2560160045791899</v>
      </c>
      <c r="E1188" s="1">
        <f t="shared" si="18"/>
        <v>-2.388352869263894</v>
      </c>
      <c r="F1188" s="1">
        <v>0.26861479943635302</v>
      </c>
      <c r="G1188" s="1">
        <v>-4.6759002378675598</v>
      </c>
      <c r="H1188" s="2">
        <v>2.92666866959376E-6</v>
      </c>
      <c r="I1188" s="3">
        <v>1.6418425612615299E-5</v>
      </c>
    </row>
    <row r="1189" spans="1:9">
      <c r="A1189" s="11" t="s">
        <v>2153</v>
      </c>
      <c r="B1189" s="8" t="s">
        <v>5596</v>
      </c>
      <c r="C1189" s="11">
        <v>947.80478969856699</v>
      </c>
      <c r="D1189" s="1">
        <v>-1.2553297289674199</v>
      </c>
      <c r="E1189" s="7">
        <f t="shared" si="18"/>
        <v>-2.3872170238512251</v>
      </c>
      <c r="F1189" s="1">
        <v>0.18544978880333601</v>
      </c>
      <c r="G1189" s="1">
        <v>-6.7691084312782097</v>
      </c>
      <c r="H1189" s="2">
        <v>1.29578405484403E-11</v>
      </c>
      <c r="I1189" s="3">
        <v>1.85356495392378E-10</v>
      </c>
    </row>
    <row r="1190" spans="1:9">
      <c r="A1190" s="11" t="s">
        <v>1688</v>
      </c>
      <c r="B1190" s="8" t="s">
        <v>5132</v>
      </c>
      <c r="C1190" s="11">
        <v>415.3083164743</v>
      </c>
      <c r="D1190" s="1">
        <v>-1.2548561421162601</v>
      </c>
      <c r="E1190" s="7">
        <f t="shared" si="18"/>
        <v>-2.3864335117293605</v>
      </c>
      <c r="F1190" s="1">
        <v>0.21784264041020901</v>
      </c>
      <c r="G1190" s="1">
        <v>-5.7603788668430402</v>
      </c>
      <c r="H1190" s="2">
        <v>8.3925341791383394E-9</v>
      </c>
      <c r="I1190" s="3">
        <v>7.6659516159530401E-8</v>
      </c>
    </row>
    <row r="1191" spans="1:9">
      <c r="A1191" s="11" t="s">
        <v>2272</v>
      </c>
      <c r="B1191" s="8" t="s">
        <v>5715</v>
      </c>
      <c r="C1191" s="11">
        <v>428.05826778640801</v>
      </c>
      <c r="D1191" s="1">
        <v>-1.2547166872942299</v>
      </c>
      <c r="E1191" s="7">
        <f t="shared" si="18"/>
        <v>-2.3862028437315561</v>
      </c>
      <c r="F1191" s="1">
        <v>0.218422272436989</v>
      </c>
      <c r="G1191" s="1">
        <v>-5.74445395744244</v>
      </c>
      <c r="H1191" s="2">
        <v>9.2218083050180299E-9</v>
      </c>
      <c r="I1191" s="3">
        <v>8.3515591595103594E-8</v>
      </c>
    </row>
    <row r="1192" spans="1:9">
      <c r="A1192" s="11" t="s">
        <v>2345</v>
      </c>
      <c r="B1192" s="8" t="s">
        <v>5788</v>
      </c>
      <c r="C1192" s="11">
        <v>113.866107067239</v>
      </c>
      <c r="D1192" s="1">
        <v>-1.2546548091633201</v>
      </c>
      <c r="E1192" s="1">
        <f t="shared" si="18"/>
        <v>-2.386100500130643</v>
      </c>
      <c r="F1192" s="1">
        <v>0.29968548356605801</v>
      </c>
      <c r="G1192" s="1">
        <v>-4.1865718493727702</v>
      </c>
      <c r="H1192" s="2">
        <v>2.8319931337763801E-5</v>
      </c>
      <c r="I1192" s="3">
        <v>1.2816419182164199E-4</v>
      </c>
    </row>
    <row r="1193" spans="1:9">
      <c r="A1193" s="11" t="s">
        <v>686</v>
      </c>
      <c r="B1193" s="8" t="s">
        <v>4132</v>
      </c>
      <c r="C1193" s="11">
        <v>2653.14231222939</v>
      </c>
      <c r="D1193" s="1">
        <v>-1.2542185887836801</v>
      </c>
      <c r="E1193" s="7">
        <f t="shared" si="18"/>
        <v>-2.3853791360919834</v>
      </c>
      <c r="F1193" s="1">
        <v>0.168011867958796</v>
      </c>
      <c r="G1193" s="1">
        <v>-7.4650594866980899</v>
      </c>
      <c r="H1193" s="2">
        <v>8.3261988309220195E-14</v>
      </c>
      <c r="I1193" s="3">
        <v>1.6265203875718999E-12</v>
      </c>
    </row>
    <row r="1194" spans="1:9">
      <c r="A1194" s="11" t="s">
        <v>815</v>
      </c>
      <c r="B1194" s="8" t="s">
        <v>4260</v>
      </c>
      <c r="C1194" s="11">
        <v>344.178157317402</v>
      </c>
      <c r="D1194" s="1">
        <v>-1.2539347629634401</v>
      </c>
      <c r="E1194" s="1">
        <f t="shared" si="18"/>
        <v>-2.3849098992971269</v>
      </c>
      <c r="F1194" s="1">
        <v>0.23040901592610799</v>
      </c>
      <c r="G1194" s="1">
        <v>-5.4422122238722199</v>
      </c>
      <c r="H1194" s="2">
        <v>5.26229291982421E-8</v>
      </c>
      <c r="I1194" s="3">
        <v>4.1641881816732E-7</v>
      </c>
    </row>
    <row r="1195" spans="1:9">
      <c r="A1195" s="11" t="s">
        <v>398</v>
      </c>
      <c r="B1195" s="8" t="s">
        <v>3844</v>
      </c>
      <c r="C1195" s="11">
        <v>65.275021983404898</v>
      </c>
      <c r="D1195" s="1">
        <v>-1.25375144647295</v>
      </c>
      <c r="E1195" s="1">
        <f t="shared" si="18"/>
        <v>-2.3846068792370252</v>
      </c>
      <c r="F1195" s="1">
        <v>0.37067368116424698</v>
      </c>
      <c r="G1195" s="1">
        <v>-3.3823589593279202</v>
      </c>
      <c r="H1195" s="2">
        <v>7.1866170542231799E-4</v>
      </c>
      <c r="I1195" s="3">
        <v>2.3475201091564899E-3</v>
      </c>
    </row>
    <row r="1196" spans="1:9">
      <c r="A1196" s="11" t="s">
        <v>1330</v>
      </c>
      <c r="B1196" s="8" t="s">
        <v>4774</v>
      </c>
      <c r="C1196" s="11">
        <v>2547.8608411600399</v>
      </c>
      <c r="D1196" s="1">
        <v>-1.2535191815149</v>
      </c>
      <c r="E1196" s="7">
        <f t="shared" si="18"/>
        <v>-2.3842230032137457</v>
      </c>
      <c r="F1196" s="1">
        <v>0.190602281401797</v>
      </c>
      <c r="G1196" s="1">
        <v>-6.57662212800291</v>
      </c>
      <c r="H1196" s="2">
        <v>4.8125573683346799E-11</v>
      </c>
      <c r="I1196" s="3">
        <v>6.2242669261784304E-10</v>
      </c>
    </row>
    <row r="1197" spans="1:9">
      <c r="A1197" s="11" t="s">
        <v>2194</v>
      </c>
      <c r="B1197" s="8" t="s">
        <v>5637</v>
      </c>
      <c r="C1197" s="11">
        <v>893.40113632382804</v>
      </c>
      <c r="D1197" s="1">
        <v>-1.25290701398972</v>
      </c>
      <c r="E1197" s="7">
        <f t="shared" si="18"/>
        <v>-2.3832115390862922</v>
      </c>
      <c r="F1197" s="1">
        <v>0.19600919744601999</v>
      </c>
      <c r="G1197" s="1">
        <v>-6.3920827711912303</v>
      </c>
      <c r="H1197" s="2">
        <v>1.63641270032867E-10</v>
      </c>
      <c r="I1197" s="3">
        <v>1.9588967369874201E-9</v>
      </c>
    </row>
    <row r="1198" spans="1:9">
      <c r="A1198" s="11" t="s">
        <v>2934</v>
      </c>
      <c r="B1198" s="8" t="s">
        <v>6377</v>
      </c>
      <c r="C1198" s="11">
        <v>161.44424572628199</v>
      </c>
      <c r="D1198" s="1">
        <v>-1.2519443425474099</v>
      </c>
      <c r="E1198" s="1">
        <f t="shared" si="18"/>
        <v>-2.3816218168307541</v>
      </c>
      <c r="F1198" s="1">
        <v>0.28060824751473401</v>
      </c>
      <c r="G1198" s="1">
        <v>-4.46153793994125</v>
      </c>
      <c r="H1198" s="2">
        <v>8.1373535551081894E-6</v>
      </c>
      <c r="I1198" s="3">
        <v>4.1497375384650101E-5</v>
      </c>
    </row>
    <row r="1199" spans="1:9">
      <c r="A1199" s="11" t="s">
        <v>180</v>
      </c>
      <c r="B1199" s="8" t="s">
        <v>3626</v>
      </c>
      <c r="C1199" s="11">
        <v>985.607122820207</v>
      </c>
      <c r="D1199" s="1">
        <v>-1.2511499626601901</v>
      </c>
      <c r="E1199" s="7">
        <f t="shared" si="18"/>
        <v>-2.380310804005624</v>
      </c>
      <c r="F1199" s="1">
        <v>0.18190978946188599</v>
      </c>
      <c r="G1199" s="1">
        <v>-6.8778594398974304</v>
      </c>
      <c r="H1199" s="2">
        <v>6.0758574127174799E-12</v>
      </c>
      <c r="I1199" s="3">
        <v>9.1777728527395598E-11</v>
      </c>
    </row>
    <row r="1200" spans="1:9">
      <c r="A1200" s="11" t="s">
        <v>3213</v>
      </c>
      <c r="B1200" s="8" t="s">
        <v>6656</v>
      </c>
      <c r="C1200" s="11">
        <v>335.018731092682</v>
      </c>
      <c r="D1200" s="1">
        <v>-1.2475370020132901</v>
      </c>
      <c r="E1200" s="1">
        <f t="shared" si="18"/>
        <v>-2.3743572174936149</v>
      </c>
      <c r="F1200" s="1">
        <v>0.21697303998637299</v>
      </c>
      <c r="G1200" s="1">
        <v>-5.7497327875004203</v>
      </c>
      <c r="H1200" s="2">
        <v>8.9384605244506399E-9</v>
      </c>
      <c r="I1200" s="3">
        <v>8.1297862221702397E-8</v>
      </c>
    </row>
    <row r="1201" spans="1:9">
      <c r="A1201" s="11" t="s">
        <v>834</v>
      </c>
      <c r="B1201" s="8" t="s">
        <v>4279</v>
      </c>
      <c r="C1201" s="11">
        <v>4754.9253476328104</v>
      </c>
      <c r="D1201" s="1">
        <v>-1.24726188558605</v>
      </c>
      <c r="E1201" s="7">
        <f t="shared" si="18"/>
        <v>-2.3739044798211397</v>
      </c>
      <c r="F1201" s="1">
        <v>0.218938545930811</v>
      </c>
      <c r="G1201" s="1">
        <v>-5.69685835942387</v>
      </c>
      <c r="H1201" s="2">
        <v>1.22035228626062E-8</v>
      </c>
      <c r="I1201" s="3">
        <v>1.08000159808535E-7</v>
      </c>
    </row>
    <row r="1202" spans="1:9">
      <c r="A1202" s="11" t="s">
        <v>3285</v>
      </c>
      <c r="B1202" s="8" t="s">
        <v>6728</v>
      </c>
      <c r="C1202" s="11">
        <v>757.13141056958398</v>
      </c>
      <c r="D1202" s="1">
        <v>-1.24720738009404</v>
      </c>
      <c r="E1202" s="7">
        <f t="shared" si="18"/>
        <v>-2.3738147946251651</v>
      </c>
      <c r="F1202" s="1">
        <v>0.18012635980890401</v>
      </c>
      <c r="G1202" s="1">
        <v>-6.9240692001837001</v>
      </c>
      <c r="H1202" s="2">
        <v>4.38851363734528E-12</v>
      </c>
      <c r="I1202" s="3">
        <v>6.75720750678667E-11</v>
      </c>
    </row>
    <row r="1203" spans="1:9">
      <c r="A1203" s="11" t="s">
        <v>1331</v>
      </c>
      <c r="B1203" s="8" t="s">
        <v>4775</v>
      </c>
      <c r="C1203" s="11">
        <v>4063.3388121677899</v>
      </c>
      <c r="D1203" s="1">
        <v>-1.2459880690816001</v>
      </c>
      <c r="E1203" s="7">
        <f t="shared" si="18"/>
        <v>-2.3718093841559886</v>
      </c>
      <c r="F1203" s="1">
        <v>0.196810828298255</v>
      </c>
      <c r="G1203" s="1">
        <v>-6.3308918510996701</v>
      </c>
      <c r="H1203" s="2">
        <v>2.4374815415356698E-10</v>
      </c>
      <c r="I1203" s="3">
        <v>2.8305721096126501E-9</v>
      </c>
    </row>
    <row r="1204" spans="1:9">
      <c r="A1204" s="11" t="s">
        <v>1618</v>
      </c>
      <c r="B1204" s="8" t="s">
        <v>5062</v>
      </c>
      <c r="C1204" s="11">
        <v>139.08654221384</v>
      </c>
      <c r="D1204" s="1">
        <v>-1.2446501427377299</v>
      </c>
      <c r="E1204" s="1">
        <f t="shared" si="18"/>
        <v>-2.3696108354728782</v>
      </c>
      <c r="F1204" s="1">
        <v>0.28449884591151497</v>
      </c>
      <c r="G1204" s="1">
        <v>-4.3748864384667598</v>
      </c>
      <c r="H1204" s="2">
        <v>1.2149571144537399E-5</v>
      </c>
      <c r="I1204" s="3">
        <v>5.9701642651907598E-5</v>
      </c>
    </row>
    <row r="1205" spans="1:9">
      <c r="A1205" s="11" t="s">
        <v>1766</v>
      </c>
      <c r="B1205" s="8" t="s">
        <v>5210</v>
      </c>
      <c r="C1205" s="11">
        <v>2388.6950310480802</v>
      </c>
      <c r="D1205" s="1">
        <v>-1.2438938995586299</v>
      </c>
      <c r="E1205" s="7">
        <f t="shared" si="18"/>
        <v>-2.3683690398127415</v>
      </c>
      <c r="F1205" s="1">
        <v>0.203847487886442</v>
      </c>
      <c r="G1205" s="1">
        <v>-6.1020810825570102</v>
      </c>
      <c r="H1205" s="2">
        <v>1.0469623642624301E-9</v>
      </c>
      <c r="I1205" s="3">
        <v>1.1105055164172E-8</v>
      </c>
    </row>
    <row r="1206" spans="1:9">
      <c r="A1206" s="11" t="s">
        <v>345</v>
      </c>
      <c r="B1206" s="8" t="s">
        <v>3791</v>
      </c>
      <c r="C1206" s="11">
        <v>75.645626953159393</v>
      </c>
      <c r="D1206" s="1">
        <v>-1.2438534564077699</v>
      </c>
      <c r="E1206" s="1">
        <f t="shared" si="18"/>
        <v>-2.3683026481214249</v>
      </c>
      <c r="F1206" s="1">
        <v>0.34168025648209799</v>
      </c>
      <c r="G1206" s="1">
        <v>-3.6404019044423102</v>
      </c>
      <c r="H1206" s="2">
        <v>2.7221280379948197E-4</v>
      </c>
      <c r="I1206" s="3">
        <v>9.8052037314288608E-4</v>
      </c>
    </row>
    <row r="1207" spans="1:9">
      <c r="A1207" s="11" t="s">
        <v>286</v>
      </c>
      <c r="B1207" s="8" t="s">
        <v>3732</v>
      </c>
      <c r="C1207" s="11">
        <v>473.78915184997999</v>
      </c>
      <c r="D1207" s="1">
        <v>-1.2432313893437099</v>
      </c>
      <c r="E1207" s="7">
        <f t="shared" si="18"/>
        <v>-2.3672816939630072</v>
      </c>
      <c r="F1207" s="1">
        <v>0.247927200079643</v>
      </c>
      <c r="G1207" s="1">
        <v>-5.0145017930438396</v>
      </c>
      <c r="H1207" s="2">
        <v>5.3171056893128905E-7</v>
      </c>
      <c r="I1207" s="3">
        <v>3.5005700038484502E-6</v>
      </c>
    </row>
    <row r="1208" spans="1:9">
      <c r="A1208" s="11" t="s">
        <v>534</v>
      </c>
      <c r="B1208" s="8" t="s">
        <v>3980</v>
      </c>
      <c r="C1208" s="11">
        <v>107.39531649941</v>
      </c>
      <c r="D1208" s="1">
        <v>-1.2431652498407</v>
      </c>
      <c r="E1208" s="1">
        <f t="shared" si="18"/>
        <v>-2.3671731698179928</v>
      </c>
      <c r="F1208" s="1">
        <v>0.29939303971709202</v>
      </c>
      <c r="G1208" s="1">
        <v>-4.1522850732115</v>
      </c>
      <c r="H1208" s="2">
        <v>3.2917185413170897E-5</v>
      </c>
      <c r="I1208" s="3">
        <v>1.46758473526489E-4</v>
      </c>
    </row>
    <row r="1209" spans="1:9">
      <c r="A1209" s="11" t="s">
        <v>1451</v>
      </c>
      <c r="B1209" s="8" t="s">
        <v>4895</v>
      </c>
      <c r="C1209" s="11">
        <v>217.06962253538299</v>
      </c>
      <c r="D1209" s="1">
        <v>-1.2426467998147499</v>
      </c>
      <c r="E1209" s="1">
        <f t="shared" si="18"/>
        <v>-2.3663226501534989</v>
      </c>
      <c r="F1209" s="1">
        <v>0.24724784644136</v>
      </c>
      <c r="G1209" s="1">
        <v>-5.0259155648883196</v>
      </c>
      <c r="H1209" s="2">
        <v>5.01036315049094E-7</v>
      </c>
      <c r="I1209" s="3">
        <v>3.3168395725141898E-6</v>
      </c>
    </row>
    <row r="1210" spans="1:9">
      <c r="A1210" s="11" t="s">
        <v>1027</v>
      </c>
      <c r="B1210" s="8" t="s">
        <v>4472</v>
      </c>
      <c r="C1210" s="11">
        <v>68.521140377159696</v>
      </c>
      <c r="D1210" s="1">
        <v>-1.2425363732935799</v>
      </c>
      <c r="E1210" s="1">
        <f t="shared" si="18"/>
        <v>-2.3661415344147607</v>
      </c>
      <c r="F1210" s="1">
        <v>0.36931826206746399</v>
      </c>
      <c r="G1210" s="1">
        <v>-3.3644054489420498</v>
      </c>
      <c r="H1210" s="2">
        <v>7.6708762680703299E-4</v>
      </c>
      <c r="I1210" s="3">
        <v>2.4873324045610501E-3</v>
      </c>
    </row>
    <row r="1211" spans="1:9">
      <c r="A1211" s="11" t="s">
        <v>2972</v>
      </c>
      <c r="B1211" s="8" t="s">
        <v>6415</v>
      </c>
      <c r="C1211" s="11">
        <v>48.330909980182703</v>
      </c>
      <c r="D1211" s="1">
        <v>-1.24216096490621</v>
      </c>
      <c r="E1211" s="1">
        <f t="shared" si="18"/>
        <v>-2.3655259130999036</v>
      </c>
      <c r="F1211" s="1">
        <v>0.38694562841575503</v>
      </c>
      <c r="G1211" s="1">
        <v>-3.21016926846261</v>
      </c>
      <c r="H1211" s="2">
        <v>1.32656829079024E-3</v>
      </c>
      <c r="I1211" s="3">
        <v>4.0298213618911397E-3</v>
      </c>
    </row>
    <row r="1212" spans="1:9">
      <c r="A1212" s="11" t="s">
        <v>7031</v>
      </c>
      <c r="B1212" s="8" t="s">
        <v>7032</v>
      </c>
      <c r="C1212" s="11">
        <v>19.417870192042301</v>
      </c>
      <c r="D1212" s="1">
        <v>-1.2411916469853601</v>
      </c>
      <c r="E1212" s="1">
        <f t="shared" si="18"/>
        <v>-2.3639370973939919</v>
      </c>
      <c r="F1212" s="1">
        <v>0.52621782449369703</v>
      </c>
      <c r="G1212" s="1">
        <v>-2.3587031628576698</v>
      </c>
      <c r="H1212" s="2">
        <v>1.8338918394716599E-2</v>
      </c>
      <c r="I1212" s="3">
        <v>4.0216793355686398E-2</v>
      </c>
    </row>
    <row r="1213" spans="1:9">
      <c r="A1213" s="11" t="s">
        <v>1261</v>
      </c>
      <c r="B1213" s="8" t="s">
        <v>4705</v>
      </c>
      <c r="C1213" s="11">
        <v>80.690072944265395</v>
      </c>
      <c r="D1213" s="1">
        <v>-1.24019626850567</v>
      </c>
      <c r="E1213" s="1">
        <f t="shared" si="18"/>
        <v>-2.3623066761954532</v>
      </c>
      <c r="F1213" s="1">
        <v>0.34274045601782399</v>
      </c>
      <c r="G1213" s="1">
        <v>-3.6184706145141301</v>
      </c>
      <c r="H1213" s="2">
        <v>2.9634914075429998E-4</v>
      </c>
      <c r="I1213" s="3">
        <v>1.05741252127952E-3</v>
      </c>
    </row>
    <row r="1214" spans="1:9">
      <c r="A1214" s="11" t="s">
        <v>1945</v>
      </c>
      <c r="B1214" s="8" t="s">
        <v>5389</v>
      </c>
      <c r="C1214" s="11">
        <v>3812.0182609067501</v>
      </c>
      <c r="D1214" s="1">
        <v>-1.24015865705595</v>
      </c>
      <c r="E1214" s="7">
        <f t="shared" si="18"/>
        <v>-2.3622450910245765</v>
      </c>
      <c r="F1214" s="1">
        <v>0.15420741829539</v>
      </c>
      <c r="G1214" s="1">
        <v>-8.0421465501768203</v>
      </c>
      <c r="H1214" s="2">
        <v>8.8278224495616804E-16</v>
      </c>
      <c r="I1214" s="3">
        <v>2.2451719044644E-14</v>
      </c>
    </row>
    <row r="1215" spans="1:9">
      <c r="A1215" s="11" t="s">
        <v>3290</v>
      </c>
      <c r="B1215" s="8" t="s">
        <v>6733</v>
      </c>
      <c r="C1215" s="11">
        <v>86.548814224873297</v>
      </c>
      <c r="D1215" s="1">
        <v>-1.23993446382282</v>
      </c>
      <c r="E1215" s="1">
        <f t="shared" si="18"/>
        <v>-2.3618780292395534</v>
      </c>
      <c r="F1215" s="1">
        <v>0.34813178730780497</v>
      </c>
      <c r="G1215" s="1">
        <v>-3.5616812627526899</v>
      </c>
      <c r="H1215" s="2">
        <v>3.6848757107416698E-4</v>
      </c>
      <c r="I1215" s="3">
        <v>1.2854273924346701E-3</v>
      </c>
    </row>
    <row r="1216" spans="1:9">
      <c r="A1216" s="11" t="s">
        <v>2374</v>
      </c>
      <c r="B1216" s="8" t="s">
        <v>5817</v>
      </c>
      <c r="C1216" s="11">
        <v>375.83002270236102</v>
      </c>
      <c r="D1216" s="1">
        <v>-1.2390080663724601</v>
      </c>
      <c r="E1216" s="1">
        <f t="shared" si="18"/>
        <v>-2.3603618838515223</v>
      </c>
      <c r="F1216" s="1">
        <v>0.27422340244320198</v>
      </c>
      <c r="G1216" s="1">
        <v>-4.5182433568159297</v>
      </c>
      <c r="H1216" s="2">
        <v>6.2354793232411701E-6</v>
      </c>
      <c r="I1216" s="3">
        <v>3.2667017540415501E-5</v>
      </c>
    </row>
    <row r="1217" spans="1:9">
      <c r="A1217" s="11" t="s">
        <v>2527</v>
      </c>
      <c r="B1217" s="8" t="s">
        <v>5970</v>
      </c>
      <c r="C1217" s="11">
        <v>356.46931232774898</v>
      </c>
      <c r="D1217" s="1">
        <v>-1.23863924888634</v>
      </c>
      <c r="E1217" s="1">
        <f t="shared" si="18"/>
        <v>-2.3597585467315594</v>
      </c>
      <c r="F1217" s="1">
        <v>0.23538833143383001</v>
      </c>
      <c r="G1217" s="1">
        <v>-5.2621098137761004</v>
      </c>
      <c r="H1217" s="2">
        <v>1.4241166106152001E-7</v>
      </c>
      <c r="I1217" s="3">
        <v>1.0487215799077E-6</v>
      </c>
    </row>
    <row r="1218" spans="1:9">
      <c r="A1218" s="11" t="s">
        <v>1873</v>
      </c>
      <c r="B1218" s="8" t="s">
        <v>5317</v>
      </c>
      <c r="C1218" s="11">
        <v>850.55551976084405</v>
      </c>
      <c r="D1218" s="1">
        <v>-1.23787743113335</v>
      </c>
      <c r="E1218" s="7">
        <f t="shared" si="18"/>
        <v>-2.3585128008564369</v>
      </c>
      <c r="F1218" s="1">
        <v>0.19637058035324101</v>
      </c>
      <c r="G1218" s="1">
        <v>-6.3037825162332997</v>
      </c>
      <c r="H1218" s="2">
        <v>2.9046800673022101E-10</v>
      </c>
      <c r="I1218" s="3">
        <v>3.3246162006842902E-9</v>
      </c>
    </row>
    <row r="1219" spans="1:9">
      <c r="A1219" s="11" t="s">
        <v>3210</v>
      </c>
      <c r="B1219" s="8" t="s">
        <v>6653</v>
      </c>
      <c r="C1219" s="11">
        <v>367.68775801351899</v>
      </c>
      <c r="D1219" s="1">
        <v>-1.23748994512235</v>
      </c>
      <c r="E1219" s="1">
        <f t="shared" si="18"/>
        <v>-2.357879425143905</v>
      </c>
      <c r="F1219" s="1">
        <v>0.21851922773518001</v>
      </c>
      <c r="G1219" s="1">
        <v>-5.6630711994920802</v>
      </c>
      <c r="H1219" s="2">
        <v>1.4868742763894501E-8</v>
      </c>
      <c r="I1219" s="3">
        <v>1.3052828463276899E-7</v>
      </c>
    </row>
    <row r="1220" spans="1:9">
      <c r="A1220" s="11" t="s">
        <v>653</v>
      </c>
      <c r="B1220" s="8" t="s">
        <v>4099</v>
      </c>
      <c r="C1220" s="11">
        <v>6968.2526333097203</v>
      </c>
      <c r="D1220" s="1">
        <v>-1.2368330319935099</v>
      </c>
      <c r="E1220" s="7">
        <f t="shared" ref="E1220:E1283" si="19">(2^(D1220*-1))*-1</f>
        <v>-2.3568060386560368</v>
      </c>
      <c r="F1220" s="1">
        <v>0.20380853539386901</v>
      </c>
      <c r="G1220" s="1">
        <v>-6.0686027187393403</v>
      </c>
      <c r="H1220" s="2">
        <v>1.2902788095095099E-9</v>
      </c>
      <c r="I1220" s="3">
        <v>1.35059361776469E-8</v>
      </c>
    </row>
    <row r="1221" spans="1:9">
      <c r="A1221" s="11" t="s">
        <v>1243</v>
      </c>
      <c r="B1221" s="8" t="s">
        <v>4687</v>
      </c>
      <c r="C1221" s="11">
        <v>1171.7955811130601</v>
      </c>
      <c r="D1221" s="1">
        <v>-1.23668897170007</v>
      </c>
      <c r="E1221" s="7">
        <f t="shared" si="19"/>
        <v>-2.3565707115709906</v>
      </c>
      <c r="F1221" s="1">
        <v>0.19441863791244299</v>
      </c>
      <c r="G1221" s="1">
        <v>-6.3609589336646497</v>
      </c>
      <c r="H1221" s="2">
        <v>2.00498049443184E-10</v>
      </c>
      <c r="I1221" s="3">
        <v>2.3662931394995802E-9</v>
      </c>
    </row>
    <row r="1222" spans="1:9">
      <c r="A1222" s="11" t="s">
        <v>136</v>
      </c>
      <c r="B1222" s="8" t="s">
        <v>3582</v>
      </c>
      <c r="C1222" s="11">
        <v>3538.1350575694901</v>
      </c>
      <c r="D1222" s="1">
        <v>-1.2365080236205901</v>
      </c>
      <c r="E1222" s="7">
        <f t="shared" si="19"/>
        <v>-2.3562751604031655</v>
      </c>
      <c r="F1222" s="1">
        <v>0.19973591528735299</v>
      </c>
      <c r="G1222" s="1">
        <v>-6.1907144833800496</v>
      </c>
      <c r="H1222" s="2">
        <v>5.9892109885115002E-10</v>
      </c>
      <c r="I1222" s="3">
        <v>6.6080546187173597E-9</v>
      </c>
    </row>
    <row r="1223" spans="1:9">
      <c r="A1223" s="11" t="s">
        <v>998</v>
      </c>
      <c r="B1223" s="8" t="s">
        <v>4443</v>
      </c>
      <c r="C1223" s="11">
        <v>4453.5385308301402</v>
      </c>
      <c r="D1223" s="1">
        <v>-1.23623785783297</v>
      </c>
      <c r="E1223" s="7">
        <f t="shared" si="19"/>
        <v>-2.3558339546629976</v>
      </c>
      <c r="F1223" s="1">
        <v>0.19146589219840801</v>
      </c>
      <c r="G1223" s="1">
        <v>-6.4567001654368097</v>
      </c>
      <c r="H1223" s="2">
        <v>1.07010614377201E-10</v>
      </c>
      <c r="I1223" s="3">
        <v>1.3237886491836999E-9</v>
      </c>
    </row>
    <row r="1224" spans="1:9">
      <c r="A1224" s="11" t="s">
        <v>350</v>
      </c>
      <c r="B1224" s="8" t="s">
        <v>3796</v>
      </c>
      <c r="C1224" s="11">
        <v>2430.94804248323</v>
      </c>
      <c r="D1224" s="1">
        <v>-1.2357278182048399</v>
      </c>
      <c r="E1224" s="7">
        <f t="shared" si="19"/>
        <v>-2.3550012379291458</v>
      </c>
      <c r="F1224" s="1">
        <v>0.17389730128960201</v>
      </c>
      <c r="G1224" s="1">
        <v>-7.1060781797119796</v>
      </c>
      <c r="H1224" s="2">
        <v>1.1938680339110399E-12</v>
      </c>
      <c r="I1224" s="3">
        <v>1.9696966806111499E-11</v>
      </c>
    </row>
    <row r="1225" spans="1:9">
      <c r="A1225" s="11" t="s">
        <v>2370</v>
      </c>
      <c r="B1225" s="8" t="s">
        <v>5813</v>
      </c>
      <c r="C1225" s="11">
        <v>343.07142651428001</v>
      </c>
      <c r="D1225" s="1">
        <v>-1.23390979889875</v>
      </c>
      <c r="E1225" s="1">
        <f t="shared" si="19"/>
        <v>-2.3520354405218882</v>
      </c>
      <c r="F1225" s="1">
        <v>0.21450031171707801</v>
      </c>
      <c r="G1225" s="1">
        <v>-5.7524848752959103</v>
      </c>
      <c r="H1225" s="2">
        <v>8.7941138260923494E-9</v>
      </c>
      <c r="I1225" s="3">
        <v>8.0143724227370494E-8</v>
      </c>
    </row>
    <row r="1226" spans="1:9">
      <c r="A1226" s="11" t="s">
        <v>310</v>
      </c>
      <c r="B1226" s="8" t="s">
        <v>3756</v>
      </c>
      <c r="C1226" s="11">
        <v>1961.9368586839801</v>
      </c>
      <c r="D1226" s="1">
        <v>-1.2336325641816399</v>
      </c>
      <c r="E1226" s="7">
        <f t="shared" si="19"/>
        <v>-2.3515835063198738</v>
      </c>
      <c r="F1226" s="1">
        <v>0.224263196912899</v>
      </c>
      <c r="G1226" s="1">
        <v>-5.5008248395779598</v>
      </c>
      <c r="H1226" s="2">
        <v>3.78018608590196E-8</v>
      </c>
      <c r="I1226" s="3">
        <v>3.0690638793291702E-7</v>
      </c>
    </row>
    <row r="1227" spans="1:9">
      <c r="A1227" s="11" t="s">
        <v>1951</v>
      </c>
      <c r="B1227" s="8" t="s">
        <v>5395</v>
      </c>
      <c r="C1227" s="11">
        <v>89.171239421253901</v>
      </c>
      <c r="D1227" s="1">
        <v>-1.23305469706787</v>
      </c>
      <c r="E1227" s="1">
        <f t="shared" si="19"/>
        <v>-2.350641775310045</v>
      </c>
      <c r="F1227" s="1">
        <v>0.32200974849217101</v>
      </c>
      <c r="G1227" s="1">
        <v>-3.8292464835046598</v>
      </c>
      <c r="H1227" s="2">
        <v>1.28536219074688E-4</v>
      </c>
      <c r="I1227" s="3">
        <v>5.0182078074745198E-4</v>
      </c>
    </row>
    <row r="1228" spans="1:9">
      <c r="A1228" s="11" t="s">
        <v>1014</v>
      </c>
      <c r="B1228" s="8" t="s">
        <v>4459</v>
      </c>
      <c r="C1228" s="11">
        <v>24.957269965386899</v>
      </c>
      <c r="D1228" s="1">
        <v>-1.23256682827669</v>
      </c>
      <c r="E1228" s="1">
        <f t="shared" si="19"/>
        <v>-2.3498470052122555</v>
      </c>
      <c r="F1228" s="1">
        <v>0.48616243625967498</v>
      </c>
      <c r="G1228" s="1">
        <v>-2.5352983619210301</v>
      </c>
      <c r="H1228" s="2">
        <v>1.12351588522732E-2</v>
      </c>
      <c r="I1228" s="3">
        <v>2.6441236376502801E-2</v>
      </c>
    </row>
    <row r="1229" spans="1:9">
      <c r="A1229" s="11" t="s">
        <v>1710</v>
      </c>
      <c r="B1229" s="8" t="s">
        <v>5154</v>
      </c>
      <c r="C1229" s="11">
        <v>1001.77680520587</v>
      </c>
      <c r="D1229" s="1">
        <v>-1.23200429017316</v>
      </c>
      <c r="E1229" s="7">
        <f t="shared" si="19"/>
        <v>-2.3489309274831576</v>
      </c>
      <c r="F1229" s="1">
        <v>0.18100324634415299</v>
      </c>
      <c r="G1229" s="1">
        <v>-6.8065314576219</v>
      </c>
      <c r="H1229" s="2">
        <v>9.9979876745809508E-12</v>
      </c>
      <c r="I1229" s="3">
        <v>1.4563399978682801E-10</v>
      </c>
    </row>
    <row r="1230" spans="1:9">
      <c r="A1230" s="11" t="s">
        <v>437</v>
      </c>
      <c r="B1230" s="8" t="s">
        <v>3883</v>
      </c>
      <c r="C1230" s="11">
        <v>54.754764054830702</v>
      </c>
      <c r="D1230" s="1">
        <v>-1.2316082448399399</v>
      </c>
      <c r="E1230" s="1">
        <f t="shared" si="19"/>
        <v>-2.3482861928527532</v>
      </c>
      <c r="F1230" s="1">
        <v>0.37173556235902999</v>
      </c>
      <c r="G1230" s="1">
        <v>-3.31313000301658</v>
      </c>
      <c r="H1230" s="2">
        <v>9.2258085700719795E-4</v>
      </c>
      <c r="I1230" s="3">
        <v>2.9277276907338202E-3</v>
      </c>
    </row>
    <row r="1231" spans="1:9">
      <c r="A1231" s="11" t="s">
        <v>278</v>
      </c>
      <c r="B1231" s="8" t="s">
        <v>3724</v>
      </c>
      <c r="C1231" s="11">
        <v>295.00670298104501</v>
      </c>
      <c r="D1231" s="1">
        <v>-1.2315295684083201</v>
      </c>
      <c r="E1231" s="1">
        <f t="shared" si="19"/>
        <v>-2.3481581340910669</v>
      </c>
      <c r="F1231" s="1">
        <v>0.221338752035872</v>
      </c>
      <c r="G1231" s="1">
        <v>-5.5640033978719003</v>
      </c>
      <c r="H1231" s="2">
        <v>2.6365480812687501E-8</v>
      </c>
      <c r="I1231" s="3">
        <v>2.20928852641473E-7</v>
      </c>
    </row>
    <row r="1232" spans="1:9">
      <c r="A1232" s="11" t="s">
        <v>2209</v>
      </c>
      <c r="B1232" s="8" t="s">
        <v>5652</v>
      </c>
      <c r="C1232" s="11">
        <v>643.61532361378397</v>
      </c>
      <c r="D1232" s="1">
        <v>-1.2315279365108001</v>
      </c>
      <c r="E1232" s="7">
        <f t="shared" si="19"/>
        <v>-2.3481554779848497</v>
      </c>
      <c r="F1232" s="1">
        <v>0.19417404391423099</v>
      </c>
      <c r="G1232" s="1">
        <v>-6.3423921739755098</v>
      </c>
      <c r="H1232" s="2">
        <v>2.2622454004817201E-10</v>
      </c>
      <c r="I1232" s="3">
        <v>2.6386233715069201E-9</v>
      </c>
    </row>
    <row r="1233" spans="1:9">
      <c r="A1233" s="11" t="s">
        <v>242</v>
      </c>
      <c r="B1233" s="8" t="s">
        <v>3688</v>
      </c>
      <c r="C1233" s="11">
        <v>1225.49922995112</v>
      </c>
      <c r="D1233" s="1">
        <v>-1.23044635040288</v>
      </c>
      <c r="E1233" s="7">
        <f t="shared" si="19"/>
        <v>-2.3463957293938127</v>
      </c>
      <c r="F1233" s="1">
        <v>0.17877911144793901</v>
      </c>
      <c r="G1233" s="1">
        <v>-6.8824950545812804</v>
      </c>
      <c r="H1233" s="2">
        <v>5.8813207615900297E-12</v>
      </c>
      <c r="I1233" s="3">
        <v>8.8923559207288496E-11</v>
      </c>
    </row>
    <row r="1234" spans="1:9">
      <c r="A1234" s="11" t="s">
        <v>3408</v>
      </c>
      <c r="B1234" s="8" t="s">
        <v>6851</v>
      </c>
      <c r="C1234" s="11">
        <v>24.817575480595501</v>
      </c>
      <c r="D1234" s="1">
        <v>-1.2299751113999799</v>
      </c>
      <c r="E1234" s="1">
        <f t="shared" si="19"/>
        <v>-2.3456294325755023</v>
      </c>
      <c r="F1234" s="1">
        <v>0.493406267594651</v>
      </c>
      <c r="G1234" s="1">
        <v>-2.4928242549412598</v>
      </c>
      <c r="H1234" s="2">
        <v>1.26731556364397E-2</v>
      </c>
      <c r="I1234" s="3">
        <v>2.9288621118849799E-2</v>
      </c>
    </row>
    <row r="1235" spans="1:9">
      <c r="A1235" s="11" t="s">
        <v>2514</v>
      </c>
      <c r="B1235" s="8" t="s">
        <v>5957</v>
      </c>
      <c r="C1235" s="11">
        <v>116.11490803000299</v>
      </c>
      <c r="D1235" s="1">
        <v>-1.2296126430198</v>
      </c>
      <c r="E1235" s="1">
        <f t="shared" si="19"/>
        <v>-2.3450401814310067</v>
      </c>
      <c r="F1235" s="1">
        <v>0.29316456209562503</v>
      </c>
      <c r="G1235" s="1">
        <v>-4.19427448607762</v>
      </c>
      <c r="H1235" s="2">
        <v>2.7374633850539902E-5</v>
      </c>
      <c r="I1235" s="3">
        <v>1.2409782048247299E-4</v>
      </c>
    </row>
    <row r="1236" spans="1:9">
      <c r="A1236" s="11" t="s">
        <v>619</v>
      </c>
      <c r="B1236" s="8" t="s">
        <v>4065</v>
      </c>
      <c r="C1236" s="11">
        <v>41.443528449774597</v>
      </c>
      <c r="D1236" s="1">
        <v>-1.22956080955962</v>
      </c>
      <c r="E1236" s="1">
        <f t="shared" si="19"/>
        <v>-2.3449559298325187</v>
      </c>
      <c r="F1236" s="1">
        <v>0.42272336794858001</v>
      </c>
      <c r="G1236" s="1">
        <v>-2.9086653418913602</v>
      </c>
      <c r="H1236" s="2">
        <v>3.6297518183789198E-3</v>
      </c>
      <c r="I1236" s="3">
        <v>9.8064277448516608E-3</v>
      </c>
    </row>
    <row r="1237" spans="1:9">
      <c r="A1237" s="11" t="s">
        <v>1892</v>
      </c>
      <c r="B1237" s="8" t="s">
        <v>5336</v>
      </c>
      <c r="C1237" s="11">
        <v>51.432105611620599</v>
      </c>
      <c r="D1237" s="1">
        <v>-1.22932303726626</v>
      </c>
      <c r="E1237" s="1">
        <f t="shared" si="19"/>
        <v>-2.3445694866900211</v>
      </c>
      <c r="F1237" s="1">
        <v>0.47102899221175898</v>
      </c>
      <c r="G1237" s="1">
        <v>-2.6098670306765301</v>
      </c>
      <c r="H1237" s="2">
        <v>9.0577422294529208E-3</v>
      </c>
      <c r="I1237" s="3">
        <v>2.19328234273947E-2</v>
      </c>
    </row>
    <row r="1238" spans="1:9">
      <c r="A1238" s="11" t="s">
        <v>1480</v>
      </c>
      <c r="B1238" s="8" t="s">
        <v>4924</v>
      </c>
      <c r="C1238" s="11">
        <v>72.319946240377902</v>
      </c>
      <c r="D1238" s="1">
        <v>-1.22920720308072</v>
      </c>
      <c r="E1238" s="1">
        <f t="shared" si="19"/>
        <v>-2.3443812484366982</v>
      </c>
      <c r="F1238" s="1">
        <v>0.32869498176782003</v>
      </c>
      <c r="G1238" s="1">
        <v>-3.7396591711551999</v>
      </c>
      <c r="H1238" s="2">
        <v>1.8426993536181001E-4</v>
      </c>
      <c r="I1238" s="3">
        <v>6.9119502605582202E-4</v>
      </c>
    </row>
    <row r="1239" spans="1:9">
      <c r="A1239" s="11" t="s">
        <v>1825</v>
      </c>
      <c r="B1239" s="8" t="s">
        <v>5269</v>
      </c>
      <c r="C1239" s="11">
        <v>6837.6249962053598</v>
      </c>
      <c r="D1239" s="1">
        <v>-1.2291218371452799</v>
      </c>
      <c r="E1239" s="7">
        <f t="shared" si="19"/>
        <v>-2.3442425327887095</v>
      </c>
      <c r="F1239" s="1">
        <v>0.20692481876871799</v>
      </c>
      <c r="G1239" s="1">
        <v>-5.9399440070022704</v>
      </c>
      <c r="H1239" s="2">
        <v>2.8511944323177998E-9</v>
      </c>
      <c r="I1239" s="3">
        <v>2.8477958944122701E-8</v>
      </c>
    </row>
    <row r="1240" spans="1:9">
      <c r="A1240" s="11" t="s">
        <v>7013</v>
      </c>
      <c r="B1240" s="8" t="s">
        <v>7014</v>
      </c>
      <c r="C1240" s="11">
        <v>18.189678533460601</v>
      </c>
      <c r="D1240" s="1">
        <v>-1.22878733565184</v>
      </c>
      <c r="E1240" s="1">
        <f t="shared" si="19"/>
        <v>-2.3436990626119392</v>
      </c>
      <c r="F1240" s="1">
        <v>0.52991831115946597</v>
      </c>
      <c r="G1240" s="1">
        <v>-2.31882407113511</v>
      </c>
      <c r="H1240" s="2">
        <v>2.04045774571536E-2</v>
      </c>
      <c r="I1240" s="3">
        <v>4.4102807181012997E-2</v>
      </c>
    </row>
    <row r="1241" spans="1:9">
      <c r="A1241" s="11" t="s">
        <v>508</v>
      </c>
      <c r="B1241" s="8" t="s">
        <v>3954</v>
      </c>
      <c r="C1241" s="11">
        <v>194.44700577727599</v>
      </c>
      <c r="D1241" s="1">
        <v>-1.22745902360669</v>
      </c>
      <c r="E1241" s="1">
        <f t="shared" si="19"/>
        <v>-2.3415421750666123</v>
      </c>
      <c r="F1241" s="1">
        <v>0.258899529999077</v>
      </c>
      <c r="G1241" s="1">
        <v>-4.7410631591763401</v>
      </c>
      <c r="H1241" s="2">
        <v>2.1259963879506901E-6</v>
      </c>
      <c r="I1241" s="3">
        <v>1.22593221631883E-5</v>
      </c>
    </row>
    <row r="1242" spans="1:9">
      <c r="A1242" s="11" t="s">
        <v>1460</v>
      </c>
      <c r="B1242" s="10" t="s">
        <v>4904</v>
      </c>
      <c r="C1242" s="11">
        <v>7231.5416820843302</v>
      </c>
      <c r="D1242" s="1">
        <v>-1.22701930738587</v>
      </c>
      <c r="E1242" s="7">
        <f t="shared" si="19"/>
        <v>-2.3408286097213131</v>
      </c>
      <c r="F1242" s="1">
        <v>0.17813244133746101</v>
      </c>
      <c r="G1242" s="1">
        <v>-6.8882416822736703</v>
      </c>
      <c r="H1242" s="2">
        <v>5.6486189094404399E-12</v>
      </c>
      <c r="I1242" s="3">
        <v>8.5730850006864795E-11</v>
      </c>
    </row>
    <row r="1243" spans="1:9">
      <c r="A1243" s="11" t="s">
        <v>82</v>
      </c>
      <c r="B1243" s="8" t="s">
        <v>3528</v>
      </c>
      <c r="C1243" s="11">
        <v>33313.3568911252</v>
      </c>
      <c r="D1243" s="1">
        <v>-1.2270178295424601</v>
      </c>
      <c r="E1243" s="1">
        <f t="shared" si="19"/>
        <v>-2.3408262118643406</v>
      </c>
      <c r="F1243" s="1">
        <v>0.25188819569350701</v>
      </c>
      <c r="G1243" s="1">
        <v>-4.8712796015080801</v>
      </c>
      <c r="H1243" s="2">
        <v>1.10877800372404E-6</v>
      </c>
      <c r="I1243" s="3">
        <v>6.7869490954596298E-6</v>
      </c>
    </row>
    <row r="1244" spans="1:9">
      <c r="A1244" s="11" t="s">
        <v>2923</v>
      </c>
      <c r="B1244" s="8" t="s">
        <v>6366</v>
      </c>
      <c r="C1244" s="11">
        <v>321.64069005188799</v>
      </c>
      <c r="D1244" s="1">
        <v>-1.2266739593523099</v>
      </c>
      <c r="E1244" s="1">
        <f t="shared" si="19"/>
        <v>-2.3402683362152548</v>
      </c>
      <c r="F1244" s="1">
        <v>0.34429809702987602</v>
      </c>
      <c r="G1244" s="1">
        <v>-3.5628252666347699</v>
      </c>
      <c r="H1244" s="2">
        <v>3.6688489514295899E-4</v>
      </c>
      <c r="I1244" s="3">
        <v>1.28039772371132E-3</v>
      </c>
    </row>
    <row r="1245" spans="1:9">
      <c r="A1245" s="11" t="s">
        <v>2046</v>
      </c>
      <c r="B1245" s="8" t="s">
        <v>5489</v>
      </c>
      <c r="C1245" s="11">
        <v>1374.92473227916</v>
      </c>
      <c r="D1245" s="1">
        <v>-1.2265115768242201</v>
      </c>
      <c r="E1245" s="7">
        <f t="shared" si="19"/>
        <v>-2.340004942155959</v>
      </c>
      <c r="F1245" s="1">
        <v>0.17394592259884201</v>
      </c>
      <c r="G1245" s="1">
        <v>-7.0511085198175198</v>
      </c>
      <c r="H1245" s="2">
        <v>1.7749799246826201E-12</v>
      </c>
      <c r="I1245" s="3">
        <v>2.87774494713564E-11</v>
      </c>
    </row>
    <row r="1246" spans="1:9">
      <c r="A1246" s="11" t="s">
        <v>1568</v>
      </c>
      <c r="B1246" s="8" t="s">
        <v>5012</v>
      </c>
      <c r="C1246" s="11">
        <v>2934.85593995302</v>
      </c>
      <c r="D1246" s="1">
        <v>-1.2262257186866099</v>
      </c>
      <c r="E1246" s="7">
        <f t="shared" si="19"/>
        <v>-2.339541335384788</v>
      </c>
      <c r="F1246" s="1">
        <v>0.20543985768308101</v>
      </c>
      <c r="G1246" s="1">
        <v>-5.9687819711120804</v>
      </c>
      <c r="H1246" s="2">
        <v>2.3903127063364701E-9</v>
      </c>
      <c r="I1246" s="3">
        <v>2.4239597832855301E-8</v>
      </c>
    </row>
    <row r="1247" spans="1:9">
      <c r="A1247" s="11" t="s">
        <v>1484</v>
      </c>
      <c r="B1247" s="8" t="s">
        <v>4928</v>
      </c>
      <c r="C1247" s="11">
        <v>408.49527770754599</v>
      </c>
      <c r="D1247" s="1">
        <v>-1.2261423525516899</v>
      </c>
      <c r="E1247" s="7">
        <f t="shared" si="19"/>
        <v>-2.3394061488914217</v>
      </c>
      <c r="F1247" s="1">
        <v>0.325315506438216</v>
      </c>
      <c r="G1247" s="1">
        <v>-3.7690867120856502</v>
      </c>
      <c r="H1247" s="2">
        <v>1.63845963911195E-4</v>
      </c>
      <c r="I1247" s="3">
        <v>6.2257555881387603E-4</v>
      </c>
    </row>
    <row r="1248" spans="1:9">
      <c r="A1248" s="11" t="s">
        <v>604</v>
      </c>
      <c r="B1248" s="8" t="s">
        <v>4050</v>
      </c>
      <c r="C1248" s="11">
        <v>360.61975415201999</v>
      </c>
      <c r="D1248" s="1">
        <v>-1.2260970639797</v>
      </c>
      <c r="E1248" s="1">
        <f t="shared" si="19"/>
        <v>-2.3393327122344321</v>
      </c>
      <c r="F1248" s="1">
        <v>0.23960921374786301</v>
      </c>
      <c r="G1248" s="1">
        <v>-5.1170697687356101</v>
      </c>
      <c r="H1248" s="2">
        <v>3.10318857117977E-7</v>
      </c>
      <c r="I1248" s="3">
        <v>2.1415632961314699E-6</v>
      </c>
    </row>
    <row r="1249" spans="1:9">
      <c r="A1249" s="11" t="s">
        <v>681</v>
      </c>
      <c r="B1249" s="8" t="s">
        <v>4127</v>
      </c>
      <c r="C1249" s="11">
        <v>7295.3420830667301</v>
      </c>
      <c r="D1249" s="1">
        <v>-1.2260260532849701</v>
      </c>
      <c r="E1249" s="7">
        <f t="shared" si="19"/>
        <v>-2.3392175710935588</v>
      </c>
      <c r="F1249" s="1">
        <v>0.18186227841832101</v>
      </c>
      <c r="G1249" s="1">
        <v>-6.7415082662983696</v>
      </c>
      <c r="H1249" s="2">
        <v>1.5675081586729699E-11</v>
      </c>
      <c r="I1249" s="3">
        <v>2.20461991115127E-10</v>
      </c>
    </row>
    <row r="1250" spans="1:9">
      <c r="A1250" s="11" t="s">
        <v>108</v>
      </c>
      <c r="B1250" s="8" t="s">
        <v>3554</v>
      </c>
      <c r="C1250" s="11">
        <v>457.90748377485397</v>
      </c>
      <c r="D1250" s="1">
        <v>-1.2255274361269399</v>
      </c>
      <c r="E1250" s="7">
        <f t="shared" si="19"/>
        <v>-2.3384092419254001</v>
      </c>
      <c r="F1250" s="1">
        <v>0.20252118914220801</v>
      </c>
      <c r="G1250" s="1">
        <v>-6.0513541388817202</v>
      </c>
      <c r="H1250" s="2">
        <v>1.4363330135316701E-9</v>
      </c>
      <c r="I1250" s="3">
        <v>1.4985389413206901E-8</v>
      </c>
    </row>
    <row r="1251" spans="1:9">
      <c r="A1251" s="11" t="s">
        <v>633</v>
      </c>
      <c r="B1251" s="8" t="s">
        <v>4079</v>
      </c>
      <c r="C1251" s="11">
        <v>1050.87196985731</v>
      </c>
      <c r="D1251" s="1">
        <v>-1.2252678194138</v>
      </c>
      <c r="E1251" s="7">
        <f t="shared" si="19"/>
        <v>-2.3379884769794375</v>
      </c>
      <c r="F1251" s="1">
        <v>0.17282826353650599</v>
      </c>
      <c r="G1251" s="1">
        <v>-7.0895106757523099</v>
      </c>
      <c r="H1251" s="2">
        <v>1.3458701950198401E-12</v>
      </c>
      <c r="I1251" s="3">
        <v>2.1999588680606699E-11</v>
      </c>
    </row>
    <row r="1252" spans="1:9">
      <c r="A1252" s="11" t="s">
        <v>710</v>
      </c>
      <c r="B1252" s="8" t="s">
        <v>4156</v>
      </c>
      <c r="C1252" s="11">
        <v>317.19589686629303</v>
      </c>
      <c r="D1252" s="1">
        <v>-1.2250210480731201</v>
      </c>
      <c r="E1252" s="1">
        <f t="shared" si="19"/>
        <v>-2.3375886009181595</v>
      </c>
      <c r="F1252" s="1">
        <v>0.22445720528718999</v>
      </c>
      <c r="G1252" s="1">
        <v>-5.4577042715368602</v>
      </c>
      <c r="H1252" s="2">
        <v>4.8233010981203299E-8</v>
      </c>
      <c r="I1252" s="3">
        <v>3.8520199405942599E-7</v>
      </c>
    </row>
    <row r="1253" spans="1:9">
      <c r="A1253" s="11" t="s">
        <v>2242</v>
      </c>
      <c r="B1253" s="8" t="s">
        <v>5685</v>
      </c>
      <c r="C1253" s="11">
        <v>69.051521346304</v>
      </c>
      <c r="D1253" s="1">
        <v>-1.2241230460390999</v>
      </c>
      <c r="E1253" s="1">
        <f t="shared" si="19"/>
        <v>-2.3361340272999911</v>
      </c>
      <c r="F1253" s="1">
        <v>0.332326424730158</v>
      </c>
      <c r="G1253" s="1">
        <v>-3.6834959694615499</v>
      </c>
      <c r="H1253" s="2">
        <v>2.30056923208684E-4</v>
      </c>
      <c r="I1253" s="3">
        <v>8.4200833894378503E-4</v>
      </c>
    </row>
    <row r="1254" spans="1:9">
      <c r="A1254" s="11" t="s">
        <v>1435</v>
      </c>
      <c r="B1254" s="8" t="s">
        <v>4879</v>
      </c>
      <c r="C1254" s="11">
        <v>2453.5028666194899</v>
      </c>
      <c r="D1254" s="1">
        <v>-1.22409774269903</v>
      </c>
      <c r="E1254" s="7">
        <f t="shared" si="19"/>
        <v>-2.3360930543475042</v>
      </c>
      <c r="F1254" s="1">
        <v>0.21893769202159699</v>
      </c>
      <c r="G1254" s="1">
        <v>-5.5910781345876197</v>
      </c>
      <c r="H1254" s="2">
        <v>2.2566399791934202E-8</v>
      </c>
      <c r="I1254" s="3">
        <v>1.9110619738690601E-7</v>
      </c>
    </row>
    <row r="1255" spans="1:9">
      <c r="A1255" s="11" t="s">
        <v>1441</v>
      </c>
      <c r="B1255" s="8" t="s">
        <v>4885</v>
      </c>
      <c r="C1255" s="11">
        <v>2438.92561139604</v>
      </c>
      <c r="D1255" s="1">
        <v>-1.22394369814974</v>
      </c>
      <c r="E1255" s="7">
        <f t="shared" si="19"/>
        <v>-2.3358436300548506</v>
      </c>
      <c r="F1255" s="1">
        <v>0.21239960225750301</v>
      </c>
      <c r="G1255" s="1">
        <v>-5.7624575806214997</v>
      </c>
      <c r="H1255" s="2">
        <v>8.2897882089597892E-9</v>
      </c>
      <c r="I1255" s="3">
        <v>7.5895180031540394E-8</v>
      </c>
    </row>
    <row r="1256" spans="1:9">
      <c r="A1256" s="11" t="s">
        <v>7079</v>
      </c>
      <c r="B1256" s="8" t="s">
        <v>7080</v>
      </c>
      <c r="C1256" s="11">
        <v>22.364552601616101</v>
      </c>
      <c r="D1256" s="1">
        <v>-1.22384085276581</v>
      </c>
      <c r="E1256" s="1">
        <f t="shared" si="19"/>
        <v>-2.3356771207332923</v>
      </c>
      <c r="F1256" s="1">
        <v>0.51145055433108</v>
      </c>
      <c r="G1256" s="1">
        <v>-2.3928820536062498</v>
      </c>
      <c r="H1256" s="2">
        <v>1.6716613921399399E-2</v>
      </c>
      <c r="I1256" s="3">
        <v>3.7223106327636299E-2</v>
      </c>
    </row>
    <row r="1257" spans="1:9">
      <c r="A1257" s="11" t="s">
        <v>1608</v>
      </c>
      <c r="B1257" s="8" t="s">
        <v>5052</v>
      </c>
      <c r="C1257" s="11">
        <v>3391.8301966878398</v>
      </c>
      <c r="D1257" s="1">
        <v>-1.2238121198935901</v>
      </c>
      <c r="E1257" s="7">
        <f t="shared" si="19"/>
        <v>-2.3356306035955279</v>
      </c>
      <c r="F1257" s="1">
        <v>0.172924813102171</v>
      </c>
      <c r="G1257" s="1">
        <v>-7.0771342639561601</v>
      </c>
      <c r="H1257" s="2">
        <v>1.47165937893914E-12</v>
      </c>
      <c r="I1257" s="3">
        <v>2.40064436189447E-11</v>
      </c>
    </row>
    <row r="1258" spans="1:9">
      <c r="A1258" s="11" t="s">
        <v>2460</v>
      </c>
      <c r="B1258" s="8" t="s">
        <v>5903</v>
      </c>
      <c r="C1258" s="11">
        <v>292.053666204514</v>
      </c>
      <c r="D1258" s="1">
        <v>-1.2234179087841</v>
      </c>
      <c r="E1258" s="1">
        <f t="shared" si="19"/>
        <v>-2.3349924883156405</v>
      </c>
      <c r="F1258" s="1">
        <v>0.26177735963348597</v>
      </c>
      <c r="G1258" s="1">
        <v>-4.6735054188681602</v>
      </c>
      <c r="H1258" s="2">
        <v>2.96101889481409E-6</v>
      </c>
      <c r="I1258" s="3">
        <v>1.65994302198363E-5</v>
      </c>
    </row>
    <row r="1259" spans="1:9">
      <c r="A1259" s="11" t="s">
        <v>742</v>
      </c>
      <c r="B1259" s="8" t="s">
        <v>4187</v>
      </c>
      <c r="C1259" s="11">
        <v>497.801788428132</v>
      </c>
      <c r="D1259" s="1">
        <v>-1.2231564609309999</v>
      </c>
      <c r="E1259" s="7">
        <f t="shared" si="19"/>
        <v>-2.3345693750151364</v>
      </c>
      <c r="F1259" s="1">
        <v>0.226731899953029</v>
      </c>
      <c r="G1259" s="1">
        <v>-5.3947259348348799</v>
      </c>
      <c r="H1259" s="2">
        <v>6.8628222445068203E-8</v>
      </c>
      <c r="I1259" s="3">
        <v>5.3455476005280397E-7</v>
      </c>
    </row>
    <row r="1260" spans="1:9">
      <c r="A1260" s="11" t="s">
        <v>652</v>
      </c>
      <c r="B1260" s="8" t="s">
        <v>4098</v>
      </c>
      <c r="C1260" s="11">
        <v>21271.745097718402</v>
      </c>
      <c r="D1260" s="1">
        <v>-1.2225194938634201</v>
      </c>
      <c r="E1260" s="1">
        <f t="shared" si="19"/>
        <v>-2.3335388623002196</v>
      </c>
      <c r="F1260" s="1">
        <v>0.182112571714931</v>
      </c>
      <c r="G1260" s="1">
        <v>-6.7129879192365003</v>
      </c>
      <c r="H1260" s="2">
        <v>1.9067890650268699E-11</v>
      </c>
      <c r="I1260" s="3">
        <v>2.64212260263645E-10</v>
      </c>
    </row>
    <row r="1261" spans="1:9">
      <c r="A1261" s="11" t="s">
        <v>993</v>
      </c>
      <c r="B1261" s="8" t="s">
        <v>4438</v>
      </c>
      <c r="C1261" s="11">
        <v>7365.3734455448803</v>
      </c>
      <c r="D1261" s="1">
        <v>-1.22228369209383</v>
      </c>
      <c r="E1261" s="7">
        <f t="shared" si="19"/>
        <v>-2.33315748743451</v>
      </c>
      <c r="F1261" s="1">
        <v>0.20689386847761901</v>
      </c>
      <c r="G1261" s="1">
        <v>-5.9077811299470602</v>
      </c>
      <c r="H1261" s="2">
        <v>3.4674627535222901E-9</v>
      </c>
      <c r="I1261" s="3">
        <v>3.4035434339598298E-8</v>
      </c>
    </row>
    <row r="1262" spans="1:9">
      <c r="A1262" s="11" t="s">
        <v>748</v>
      </c>
      <c r="B1262" s="8" t="s">
        <v>4193</v>
      </c>
      <c r="C1262" s="11">
        <v>105.35430101172599</v>
      </c>
      <c r="D1262" s="1">
        <v>-1.2220967498355599</v>
      </c>
      <c r="E1262" s="1">
        <f t="shared" si="19"/>
        <v>-2.3328551799754771</v>
      </c>
      <c r="F1262" s="1">
        <v>0.33474452197791199</v>
      </c>
      <c r="G1262" s="1">
        <v>-3.6508342021985198</v>
      </c>
      <c r="H1262" s="2">
        <v>2.61389942203261E-4</v>
      </c>
      <c r="I1262" s="3">
        <v>9.4388506913543305E-4</v>
      </c>
    </row>
    <row r="1263" spans="1:9">
      <c r="A1263" s="11" t="s">
        <v>543</v>
      </c>
      <c r="B1263" s="8" t="s">
        <v>3989</v>
      </c>
      <c r="C1263" s="11">
        <v>18579.120054945201</v>
      </c>
      <c r="D1263" s="1">
        <v>-1.22157970635054</v>
      </c>
      <c r="E1263" s="1">
        <f t="shared" si="19"/>
        <v>-2.3320192642602176</v>
      </c>
      <c r="F1263" s="1">
        <v>0.15807997278711799</v>
      </c>
      <c r="G1263" s="1">
        <v>-7.7276057479818201</v>
      </c>
      <c r="H1263" s="2">
        <v>1.09588120439953E-14</v>
      </c>
      <c r="I1263" s="3">
        <v>2.4098790960283098E-13</v>
      </c>
    </row>
    <row r="1264" spans="1:9">
      <c r="A1264" s="11" t="s">
        <v>608</v>
      </c>
      <c r="B1264" s="8" t="s">
        <v>4054</v>
      </c>
      <c r="C1264" s="11">
        <v>513.56911133059896</v>
      </c>
      <c r="D1264" s="1">
        <v>-1.2211312713615801</v>
      </c>
      <c r="E1264" s="7">
        <f t="shared" si="19"/>
        <v>-2.3312945119786685</v>
      </c>
      <c r="F1264" s="1">
        <v>0.203699678534839</v>
      </c>
      <c r="G1264" s="1">
        <v>-5.9947628790819598</v>
      </c>
      <c r="H1264" s="2">
        <v>2.0378256895933698E-9</v>
      </c>
      <c r="I1264" s="3">
        <v>2.07975787205231E-8</v>
      </c>
    </row>
    <row r="1265" spans="1:9">
      <c r="A1265" s="11" t="s">
        <v>2869</v>
      </c>
      <c r="B1265" s="8" t="s">
        <v>6312</v>
      </c>
      <c r="C1265" s="11">
        <v>27.471952833136001</v>
      </c>
      <c r="D1265" s="1">
        <v>-1.2211061239448</v>
      </c>
      <c r="E1265" s="1">
        <f t="shared" si="19"/>
        <v>-2.3312538758621506</v>
      </c>
      <c r="F1265" s="1">
        <v>0.48847481223046502</v>
      </c>
      <c r="G1265" s="1">
        <v>-2.4998343688776998</v>
      </c>
      <c r="H1265" s="2">
        <v>1.24251383180211E-2</v>
      </c>
      <c r="I1265" s="3">
        <v>2.88084802271951E-2</v>
      </c>
    </row>
    <row r="1266" spans="1:9">
      <c r="A1266" s="11" t="s">
        <v>2179</v>
      </c>
      <c r="B1266" s="8" t="s">
        <v>5622</v>
      </c>
      <c r="C1266" s="11">
        <v>889.21007043872396</v>
      </c>
      <c r="D1266" s="1">
        <v>-1.2209534727151099</v>
      </c>
      <c r="E1266" s="7">
        <f t="shared" si="19"/>
        <v>-2.3310072194765303</v>
      </c>
      <c r="F1266" s="1">
        <v>0.176959755730457</v>
      </c>
      <c r="G1266" s="1">
        <v>-6.8996109746831698</v>
      </c>
      <c r="H1266" s="2">
        <v>5.2145139727013003E-12</v>
      </c>
      <c r="I1266" s="3">
        <v>7.9369289636116098E-11</v>
      </c>
    </row>
    <row r="1267" spans="1:9">
      <c r="A1267" s="11" t="s">
        <v>2451</v>
      </c>
      <c r="B1267" s="8" t="s">
        <v>5894</v>
      </c>
      <c r="C1267" s="11">
        <v>24.746954878126399</v>
      </c>
      <c r="D1267" s="1">
        <v>-1.22085701337115</v>
      </c>
      <c r="E1267" s="1">
        <f t="shared" si="19"/>
        <v>-2.3308513723264097</v>
      </c>
      <c r="F1267" s="1">
        <v>0.486320702772427</v>
      </c>
      <c r="G1267" s="1">
        <v>-2.5103949028105701</v>
      </c>
      <c r="H1267" s="2">
        <v>1.20596213835147E-2</v>
      </c>
      <c r="I1267" s="3">
        <v>2.8082672524051101E-2</v>
      </c>
    </row>
    <row r="1268" spans="1:9">
      <c r="A1268" s="11" t="s">
        <v>824</v>
      </c>
      <c r="B1268" s="8" t="s">
        <v>4269</v>
      </c>
      <c r="C1268" s="11">
        <v>549.37979589658198</v>
      </c>
      <c r="D1268" s="1">
        <v>-1.220466806493</v>
      </c>
      <c r="E1268" s="7">
        <f t="shared" si="19"/>
        <v>-2.3302210303454496</v>
      </c>
      <c r="F1268" s="1">
        <v>0.20713026368777199</v>
      </c>
      <c r="G1268" s="1">
        <v>-5.8922669472034999</v>
      </c>
      <c r="H1268" s="2">
        <v>3.8093313099475898E-9</v>
      </c>
      <c r="I1268" s="3">
        <v>3.7139230732195701E-8</v>
      </c>
    </row>
    <row r="1269" spans="1:9">
      <c r="A1269" s="11" t="s">
        <v>772</v>
      </c>
      <c r="B1269" s="8" t="s">
        <v>4217</v>
      </c>
      <c r="C1269" s="11">
        <v>1337.6672790990101</v>
      </c>
      <c r="D1269" s="1">
        <v>-1.2201690872489801</v>
      </c>
      <c r="E1269" s="7">
        <f t="shared" si="19"/>
        <v>-2.3297402079634537</v>
      </c>
      <c r="F1269" s="1">
        <v>0.17379438452204601</v>
      </c>
      <c r="G1269" s="1">
        <v>-7.0207624406541198</v>
      </c>
      <c r="H1269" s="2">
        <v>2.2066076146235098E-12</v>
      </c>
      <c r="I1269" s="3">
        <v>3.5131399832420898E-11</v>
      </c>
    </row>
    <row r="1270" spans="1:9">
      <c r="A1270" s="11" t="s">
        <v>1650</v>
      </c>
      <c r="B1270" s="8" t="s">
        <v>5094</v>
      </c>
      <c r="C1270" s="11">
        <v>70.418249959352707</v>
      </c>
      <c r="D1270" s="1">
        <v>-1.21938931966233</v>
      </c>
      <c r="E1270" s="1">
        <f t="shared" si="19"/>
        <v>-2.3284813382848921</v>
      </c>
      <c r="F1270" s="1">
        <v>0.38120977067011202</v>
      </c>
      <c r="G1270" s="1">
        <v>-3.1987357446762701</v>
      </c>
      <c r="H1270" s="2">
        <v>1.3803162769623701E-3</v>
      </c>
      <c r="I1270" s="3">
        <v>4.1755682016944504E-3</v>
      </c>
    </row>
    <row r="1271" spans="1:9">
      <c r="A1271" s="11" t="s">
        <v>1385</v>
      </c>
      <c r="B1271" s="8" t="s">
        <v>4829</v>
      </c>
      <c r="C1271" s="11">
        <v>674.69022711247203</v>
      </c>
      <c r="D1271" s="1">
        <v>-1.21857017739276</v>
      </c>
      <c r="E1271" s="7">
        <f t="shared" si="19"/>
        <v>-2.3271596340778822</v>
      </c>
      <c r="F1271" s="1">
        <v>0.21639523556207299</v>
      </c>
      <c r="G1271" s="1">
        <v>-5.6312246165106004</v>
      </c>
      <c r="H1271" s="2">
        <v>1.7893450647912999E-8</v>
      </c>
      <c r="I1271" s="3">
        <v>1.54911162460806E-7</v>
      </c>
    </row>
    <row r="1272" spans="1:9">
      <c r="A1272" s="11" t="s">
        <v>2438</v>
      </c>
      <c r="B1272" s="8" t="s">
        <v>5881</v>
      </c>
      <c r="C1272" s="11">
        <v>1471.01534903117</v>
      </c>
      <c r="D1272" s="1">
        <v>-1.2184862514236801</v>
      </c>
      <c r="E1272" s="7">
        <f t="shared" si="19"/>
        <v>-2.3270242600444204</v>
      </c>
      <c r="F1272" s="1">
        <v>0.223142855985966</v>
      </c>
      <c r="G1272" s="1">
        <v>-5.4605658157405399</v>
      </c>
      <c r="H1272" s="2">
        <v>4.7461949579628999E-8</v>
      </c>
      <c r="I1272" s="3">
        <v>3.8010145837890999E-7</v>
      </c>
    </row>
    <row r="1273" spans="1:9">
      <c r="A1273" s="11" t="s">
        <v>3360</v>
      </c>
      <c r="B1273" s="8" t="s">
        <v>6803</v>
      </c>
      <c r="C1273" s="11">
        <v>111.229600189777</v>
      </c>
      <c r="D1273" s="1">
        <v>-1.2182537547204699</v>
      </c>
      <c r="E1273" s="1">
        <f t="shared" si="19"/>
        <v>-2.3266492799818068</v>
      </c>
      <c r="F1273" s="1">
        <v>0.31925401857284902</v>
      </c>
      <c r="G1273" s="1">
        <v>-3.81593866904602</v>
      </c>
      <c r="H1273" s="2">
        <v>1.35666201595235E-4</v>
      </c>
      <c r="I1273" s="3">
        <v>5.2630155838151395E-4</v>
      </c>
    </row>
    <row r="1274" spans="1:9">
      <c r="A1274" s="11" t="s">
        <v>2804</v>
      </c>
      <c r="B1274" s="8" t="s">
        <v>6247</v>
      </c>
      <c r="C1274" s="11">
        <v>3787.4619935227302</v>
      </c>
      <c r="D1274" s="1">
        <v>-1.21808216819224</v>
      </c>
      <c r="E1274" s="7">
        <f t="shared" si="19"/>
        <v>-2.3263725770603094</v>
      </c>
      <c r="F1274" s="1">
        <v>0.18712891755931099</v>
      </c>
      <c r="G1274" s="1">
        <v>-6.5093208686261104</v>
      </c>
      <c r="H1274" s="2">
        <v>7.5491317072907396E-11</v>
      </c>
      <c r="I1274" s="3">
        <v>9.5388671358552203E-10</v>
      </c>
    </row>
    <row r="1275" spans="1:9">
      <c r="A1275" s="11" t="s">
        <v>1717</v>
      </c>
      <c r="B1275" s="8" t="s">
        <v>5161</v>
      </c>
      <c r="C1275" s="11">
        <v>52.772805459566698</v>
      </c>
      <c r="D1275" s="1">
        <v>-1.2180464941771201</v>
      </c>
      <c r="E1275" s="1">
        <f t="shared" si="19"/>
        <v>-2.3263150527588663</v>
      </c>
      <c r="F1275" s="1">
        <v>0.38938047131723302</v>
      </c>
      <c r="G1275" s="1">
        <v>-3.1281653393058</v>
      </c>
      <c r="H1275" s="2">
        <v>1.7590120029189701E-3</v>
      </c>
      <c r="I1275" s="3">
        <v>5.1740300653115396E-3</v>
      </c>
    </row>
    <row r="1276" spans="1:9">
      <c r="A1276" s="11" t="s">
        <v>446</v>
      </c>
      <c r="B1276" s="8" t="s">
        <v>3892</v>
      </c>
      <c r="C1276" s="11">
        <v>3667.5153298486698</v>
      </c>
      <c r="D1276" s="1">
        <v>-1.2176197713331001</v>
      </c>
      <c r="E1276" s="7">
        <f t="shared" si="19"/>
        <v>-2.3256270730045214</v>
      </c>
      <c r="F1276" s="1">
        <v>0.16599304583545499</v>
      </c>
      <c r="G1276" s="1">
        <v>-7.3353661607010698</v>
      </c>
      <c r="H1276" s="2">
        <v>2.2111611201793399E-13</v>
      </c>
      <c r="I1276" s="3">
        <v>4.1465130970995599E-12</v>
      </c>
    </row>
    <row r="1277" spans="1:9">
      <c r="A1277" s="11" t="s">
        <v>2409</v>
      </c>
      <c r="B1277" s="8" t="s">
        <v>5852</v>
      </c>
      <c r="C1277" s="11">
        <v>527.00505803140902</v>
      </c>
      <c r="D1277" s="1">
        <v>-1.21717421918075</v>
      </c>
      <c r="E1277" s="7">
        <f t="shared" si="19"/>
        <v>-2.3249089530066094</v>
      </c>
      <c r="F1277" s="1">
        <v>0.239764068181503</v>
      </c>
      <c r="G1277" s="1">
        <v>-5.07654974497407</v>
      </c>
      <c r="H1277" s="2">
        <v>3.8435020608284499E-7</v>
      </c>
      <c r="I1277" s="3">
        <v>2.60614975768525E-6</v>
      </c>
    </row>
    <row r="1278" spans="1:9">
      <c r="A1278" s="11" t="s">
        <v>3228</v>
      </c>
      <c r="B1278" s="8" t="s">
        <v>6671</v>
      </c>
      <c r="C1278" s="11">
        <v>34.893399047421603</v>
      </c>
      <c r="D1278" s="1">
        <v>-1.21713079112478</v>
      </c>
      <c r="E1278" s="1">
        <f t="shared" si="19"/>
        <v>-2.3248389695703011</v>
      </c>
      <c r="F1278" s="1">
        <v>0.44577196874185798</v>
      </c>
      <c r="G1278" s="1">
        <v>-2.7303888007135</v>
      </c>
      <c r="H1278" s="2">
        <v>6.3259670363811898E-3</v>
      </c>
      <c r="I1278" s="3">
        <v>1.6047756721833201E-2</v>
      </c>
    </row>
    <row r="1279" spans="1:9">
      <c r="A1279" s="11" t="s">
        <v>2471</v>
      </c>
      <c r="B1279" s="8" t="s">
        <v>5914</v>
      </c>
      <c r="C1279" s="11">
        <v>128.37249703674601</v>
      </c>
      <c r="D1279" s="1">
        <v>-1.2165144783339501</v>
      </c>
      <c r="E1279" s="1">
        <f t="shared" si="19"/>
        <v>-2.323846020993003</v>
      </c>
      <c r="F1279" s="1">
        <v>0.28902260690590897</v>
      </c>
      <c r="G1279" s="1">
        <v>-4.2090634063444696</v>
      </c>
      <c r="H1279" s="2">
        <v>2.56431426701083E-5</v>
      </c>
      <c r="I1279" s="3">
        <v>1.1710064743864299E-4</v>
      </c>
    </row>
    <row r="1280" spans="1:9">
      <c r="A1280" s="11" t="s">
        <v>363</v>
      </c>
      <c r="B1280" s="8" t="s">
        <v>3809</v>
      </c>
      <c r="C1280" s="11">
        <v>2195.3146726529199</v>
      </c>
      <c r="D1280" s="1">
        <v>-1.2161160749533499</v>
      </c>
      <c r="E1280" s="7">
        <f t="shared" si="19"/>
        <v>-2.3232043744484718</v>
      </c>
      <c r="F1280" s="1">
        <v>0.24514421037294501</v>
      </c>
      <c r="G1280" s="1">
        <v>-4.96081907503845</v>
      </c>
      <c r="H1280" s="2">
        <v>7.0196551559512298E-7</v>
      </c>
      <c r="I1280" s="3">
        <v>4.5112117171526101E-6</v>
      </c>
    </row>
    <row r="1281" spans="1:9">
      <c r="A1281" s="11" t="s">
        <v>1989</v>
      </c>
      <c r="B1281" s="8" t="s">
        <v>5432</v>
      </c>
      <c r="C1281" s="11">
        <v>170.57886464579201</v>
      </c>
      <c r="D1281" s="1">
        <v>-1.2160152117392999</v>
      </c>
      <c r="E1281" s="1">
        <f t="shared" si="19"/>
        <v>-2.3230419578167973</v>
      </c>
      <c r="F1281" s="1">
        <v>0.30677287685246701</v>
      </c>
      <c r="G1281" s="1">
        <v>-3.9638941493647901</v>
      </c>
      <c r="H1281" s="2">
        <v>7.3736958010257305E-5</v>
      </c>
      <c r="I1281" s="3">
        <v>3.0524339794105702E-4</v>
      </c>
    </row>
    <row r="1282" spans="1:9">
      <c r="A1282" s="11" t="s">
        <v>2737</v>
      </c>
      <c r="B1282" s="8" t="s">
        <v>6180</v>
      </c>
      <c r="C1282" s="11">
        <v>470.69128390478301</v>
      </c>
      <c r="D1282" s="1">
        <v>-1.2149722888516801</v>
      </c>
      <c r="E1282" s="7">
        <f t="shared" si="19"/>
        <v>-2.3213632398161903</v>
      </c>
      <c r="F1282" s="1">
        <v>0.220287385337567</v>
      </c>
      <c r="G1282" s="1">
        <v>-5.5153965670338296</v>
      </c>
      <c r="H1282" s="2">
        <v>3.4799436210844202E-8</v>
      </c>
      <c r="I1282" s="3">
        <v>2.8426979164333002E-7</v>
      </c>
    </row>
    <row r="1283" spans="1:9">
      <c r="A1283" s="11" t="s">
        <v>2058</v>
      </c>
      <c r="B1283" s="8" t="s">
        <v>5501</v>
      </c>
      <c r="C1283" s="11">
        <v>561.63594964430797</v>
      </c>
      <c r="D1283" s="1">
        <v>-1.2149240224517901</v>
      </c>
      <c r="E1283" s="7">
        <f t="shared" si="19"/>
        <v>-2.3212855782390625</v>
      </c>
      <c r="F1283" s="1">
        <v>0.22027174539087699</v>
      </c>
      <c r="G1283" s="1">
        <v>-5.5155690544689699</v>
      </c>
      <c r="H1283" s="2">
        <v>3.4765320148223298E-8</v>
      </c>
      <c r="I1283" s="3">
        <v>2.8413689018473402E-7</v>
      </c>
    </row>
    <row r="1284" spans="1:9">
      <c r="A1284" s="11" t="s">
        <v>2914</v>
      </c>
      <c r="B1284" s="8" t="s">
        <v>6357</v>
      </c>
      <c r="C1284" s="11">
        <v>1962.6112011448699</v>
      </c>
      <c r="D1284" s="1">
        <v>-1.2148801027713101</v>
      </c>
      <c r="E1284" s="7">
        <f t="shared" ref="E1284:E1347" si="20">(2^(D1284*-1))*-1</f>
        <v>-2.3212149128758348</v>
      </c>
      <c r="F1284" s="1">
        <v>0.240236096939418</v>
      </c>
      <c r="G1284" s="1">
        <v>-5.0570256437261296</v>
      </c>
      <c r="H1284" s="2">
        <v>4.2584599417128699E-7</v>
      </c>
      <c r="I1284" s="3">
        <v>2.8595082552514001E-6</v>
      </c>
    </row>
    <row r="1285" spans="1:9">
      <c r="A1285" s="11" t="s">
        <v>3380</v>
      </c>
      <c r="B1285" s="8" t="s">
        <v>6823</v>
      </c>
      <c r="C1285" s="11">
        <v>254.33910455099701</v>
      </c>
      <c r="D1285" s="1">
        <v>-1.2142776138365201</v>
      </c>
      <c r="E1285" s="1">
        <f t="shared" si="20"/>
        <v>-2.3202457445597773</v>
      </c>
      <c r="F1285" s="1">
        <v>0.230936201258232</v>
      </c>
      <c r="G1285" s="1">
        <v>-5.2580652458153203</v>
      </c>
      <c r="H1285" s="2">
        <v>1.4557887307116101E-7</v>
      </c>
      <c r="I1285" s="3">
        <v>1.0710541766016401E-6</v>
      </c>
    </row>
    <row r="1286" spans="1:9">
      <c r="A1286" s="11" t="s">
        <v>116</v>
      </c>
      <c r="B1286" s="8" t="s">
        <v>3562</v>
      </c>
      <c r="C1286" s="11">
        <v>1658.98873064705</v>
      </c>
      <c r="D1286" s="1">
        <v>-1.2140972175593301</v>
      </c>
      <c r="E1286" s="7">
        <f t="shared" si="20"/>
        <v>-2.3199556364531668</v>
      </c>
      <c r="F1286" s="1">
        <v>0.19300527846634499</v>
      </c>
      <c r="G1286" s="1">
        <v>-6.2904871162424403</v>
      </c>
      <c r="H1286" s="2">
        <v>3.1647131645491698E-10</v>
      </c>
      <c r="I1286" s="3">
        <v>3.6118565084435401E-9</v>
      </c>
    </row>
    <row r="1287" spans="1:9">
      <c r="A1287" s="11" t="s">
        <v>488</v>
      </c>
      <c r="B1287" s="8" t="s">
        <v>3934</v>
      </c>
      <c r="C1287" s="11">
        <v>93.228849177785506</v>
      </c>
      <c r="D1287" s="1">
        <v>-1.2138977709953001</v>
      </c>
      <c r="E1287" s="1">
        <f t="shared" si="20"/>
        <v>-2.3196349344440206</v>
      </c>
      <c r="F1287" s="1">
        <v>0.35940353330585101</v>
      </c>
      <c r="G1287" s="1">
        <v>-3.377534327027</v>
      </c>
      <c r="H1287" s="2">
        <v>7.3138823688392504E-4</v>
      </c>
      <c r="I1287" s="3">
        <v>2.38309425489491E-3</v>
      </c>
    </row>
    <row r="1288" spans="1:9">
      <c r="A1288" s="11" t="s">
        <v>284</v>
      </c>
      <c r="B1288" s="8" t="s">
        <v>3730</v>
      </c>
      <c r="C1288" s="11">
        <v>699.69940795947502</v>
      </c>
      <c r="D1288" s="1">
        <v>-1.2125077993167801</v>
      </c>
      <c r="E1288" s="7">
        <f t="shared" si="20"/>
        <v>-2.3174011469337903</v>
      </c>
      <c r="F1288" s="1">
        <v>0.18601961828999899</v>
      </c>
      <c r="G1288" s="1">
        <v>-6.5181716340612903</v>
      </c>
      <c r="H1288" s="2">
        <v>7.1169531967391299E-11</v>
      </c>
      <c r="I1288" s="3">
        <v>9.0142411969199395E-10</v>
      </c>
    </row>
    <row r="1289" spans="1:9">
      <c r="A1289" s="11" t="s">
        <v>2350</v>
      </c>
      <c r="B1289" s="8" t="s">
        <v>5793</v>
      </c>
      <c r="C1289" s="11">
        <v>3986.9484986144698</v>
      </c>
      <c r="D1289" s="1">
        <v>-1.2123369533623001</v>
      </c>
      <c r="E1289" s="7">
        <f t="shared" si="20"/>
        <v>-2.3171267333134824</v>
      </c>
      <c r="F1289" s="1">
        <v>0.20880822347769501</v>
      </c>
      <c r="G1289" s="1">
        <v>-5.8059827968978297</v>
      </c>
      <c r="H1289" s="2">
        <v>6.3989532253955399E-9</v>
      </c>
      <c r="I1289" s="3">
        <v>5.9819714582720297E-8</v>
      </c>
    </row>
    <row r="1290" spans="1:9">
      <c r="A1290" s="11" t="s">
        <v>2981</v>
      </c>
      <c r="B1290" s="8" t="s">
        <v>6424</v>
      </c>
      <c r="C1290" s="11">
        <v>480.85277570580303</v>
      </c>
      <c r="D1290" s="1">
        <v>-1.21205087776178</v>
      </c>
      <c r="E1290" s="7">
        <f t="shared" si="20"/>
        <v>-2.3166673100217543</v>
      </c>
      <c r="F1290" s="1">
        <v>0.23131969370106401</v>
      </c>
      <c r="G1290" s="1">
        <v>-5.2397219552266998</v>
      </c>
      <c r="H1290" s="2">
        <v>1.6081871636867801E-7</v>
      </c>
      <c r="I1290" s="3">
        <v>1.1723419337480399E-6</v>
      </c>
    </row>
    <row r="1291" spans="1:9">
      <c r="A1291" s="11" t="s">
        <v>3141</v>
      </c>
      <c r="B1291" s="8" t="s">
        <v>6584</v>
      </c>
      <c r="C1291" s="11">
        <v>161.785481928699</v>
      </c>
      <c r="D1291" s="1">
        <v>-1.2110526454497701</v>
      </c>
      <c r="E1291" s="1">
        <f t="shared" si="20"/>
        <v>-2.3150649115769433</v>
      </c>
      <c r="F1291" s="1">
        <v>0.40159624282460299</v>
      </c>
      <c r="G1291" s="1">
        <v>-3.0155975487517201</v>
      </c>
      <c r="H1291" s="2">
        <v>2.56473425259309E-3</v>
      </c>
      <c r="I1291" s="3">
        <v>7.22582446213672E-3</v>
      </c>
    </row>
    <row r="1292" spans="1:9">
      <c r="A1292" s="11" t="s">
        <v>719</v>
      </c>
      <c r="B1292" s="8" t="s">
        <v>4164</v>
      </c>
      <c r="C1292" s="11">
        <v>3960.5860833031502</v>
      </c>
      <c r="D1292" s="1">
        <v>-1.21102881804661</v>
      </c>
      <c r="E1292" s="7">
        <f t="shared" si="20"/>
        <v>-2.3150266765183174</v>
      </c>
      <c r="F1292" s="1">
        <v>0.214479856402884</v>
      </c>
      <c r="G1292" s="1">
        <v>-5.6463522419177101</v>
      </c>
      <c r="H1292" s="2">
        <v>1.6388789194269701E-8</v>
      </c>
      <c r="I1292" s="3">
        <v>1.4305148725985001E-7</v>
      </c>
    </row>
    <row r="1293" spans="1:9">
      <c r="A1293" s="11" t="s">
        <v>766</v>
      </c>
      <c r="B1293" s="8" t="s">
        <v>4211</v>
      </c>
      <c r="C1293" s="11">
        <v>1125.2615148232401</v>
      </c>
      <c r="D1293" s="1">
        <v>-1.20995362883043</v>
      </c>
      <c r="E1293" s="7">
        <f t="shared" si="20"/>
        <v>-2.3133020123571999</v>
      </c>
      <c r="F1293" s="1">
        <v>0.21607519598024399</v>
      </c>
      <c r="G1293" s="1">
        <v>-5.5996877537996399</v>
      </c>
      <c r="H1293" s="2">
        <v>2.1473824287174002E-8</v>
      </c>
      <c r="I1293" s="3">
        <v>1.8282607298187E-7</v>
      </c>
    </row>
    <row r="1294" spans="1:9">
      <c r="A1294" s="11" t="s">
        <v>7113</v>
      </c>
      <c r="B1294" s="8" t="s">
        <v>7114</v>
      </c>
      <c r="C1294" s="11">
        <v>23.672439837762902</v>
      </c>
      <c r="D1294" s="1">
        <v>-1.2094332955176399</v>
      </c>
      <c r="E1294" s="1">
        <f t="shared" si="20"/>
        <v>-2.3124678297850494</v>
      </c>
      <c r="F1294" s="1">
        <v>0.50903279046565597</v>
      </c>
      <c r="G1294" s="1">
        <v>-2.3759437862760699</v>
      </c>
      <c r="H1294" s="2">
        <v>1.7504129262267899E-2</v>
      </c>
      <c r="I1294" s="3">
        <v>3.8689885045754199E-2</v>
      </c>
    </row>
    <row r="1295" spans="1:9">
      <c r="A1295" s="11" t="s">
        <v>1512</v>
      </c>
      <c r="B1295" s="8" t="s">
        <v>4956</v>
      </c>
      <c r="C1295" s="11">
        <v>256.93623099154303</v>
      </c>
      <c r="D1295" s="1">
        <v>-1.2083613917809599</v>
      </c>
      <c r="E1295" s="1">
        <f t="shared" si="20"/>
        <v>-2.3107503342447289</v>
      </c>
      <c r="F1295" s="1">
        <v>0.26879250903066498</v>
      </c>
      <c r="G1295" s="1">
        <v>-4.4955173644482196</v>
      </c>
      <c r="H1295" s="2">
        <v>6.9400994012070399E-6</v>
      </c>
      <c r="I1295" s="3">
        <v>3.5932787826542197E-5</v>
      </c>
    </row>
    <row r="1296" spans="1:9">
      <c r="A1296" s="11" t="s">
        <v>1051</v>
      </c>
      <c r="B1296" s="8" t="s">
        <v>4496</v>
      </c>
      <c r="C1296" s="11">
        <v>164.60527500535599</v>
      </c>
      <c r="D1296" s="1">
        <v>-1.2081487880981401</v>
      </c>
      <c r="E1296" s="1">
        <f t="shared" si="20"/>
        <v>-2.3104098341247896</v>
      </c>
      <c r="F1296" s="1">
        <v>0.28152327567796698</v>
      </c>
      <c r="G1296" s="1">
        <v>-4.2914703417991404</v>
      </c>
      <c r="H1296" s="2">
        <v>1.7749391226384699E-5</v>
      </c>
      <c r="I1296" s="3">
        <v>8.4153680081974601E-5</v>
      </c>
    </row>
    <row r="1297" spans="1:9">
      <c r="A1297" s="11" t="s">
        <v>93</v>
      </c>
      <c r="B1297" s="8" t="s">
        <v>3539</v>
      </c>
      <c r="C1297" s="11">
        <v>547.39984040088598</v>
      </c>
      <c r="D1297" s="1">
        <v>-1.20787702545916</v>
      </c>
      <c r="E1297" s="7">
        <f t="shared" si="20"/>
        <v>-2.3099746597310844</v>
      </c>
      <c r="F1297" s="1">
        <v>0.242156835621754</v>
      </c>
      <c r="G1297" s="1">
        <v>-4.98799475289578</v>
      </c>
      <c r="H1297" s="2">
        <v>6.1009225387912602E-7</v>
      </c>
      <c r="I1297" s="3">
        <v>3.9629860359076096E-6</v>
      </c>
    </row>
    <row r="1298" spans="1:9">
      <c r="A1298" s="11" t="s">
        <v>1139</v>
      </c>
      <c r="B1298" s="8" t="s">
        <v>4583</v>
      </c>
      <c r="C1298" s="11">
        <v>450.11123799405101</v>
      </c>
      <c r="D1298" s="1">
        <v>-1.2077294227125701</v>
      </c>
      <c r="E1298" s="7">
        <f t="shared" si="20"/>
        <v>-2.3097383373251352</v>
      </c>
      <c r="F1298" s="1">
        <v>0.21059246595133099</v>
      </c>
      <c r="G1298" s="1">
        <v>-5.7349127721961404</v>
      </c>
      <c r="H1298" s="2">
        <v>9.7562543606311492E-9</v>
      </c>
      <c r="I1298" s="3">
        <v>8.8005283668900006E-8</v>
      </c>
    </row>
    <row r="1299" spans="1:9">
      <c r="A1299" s="11" t="s">
        <v>337</v>
      </c>
      <c r="B1299" s="8" t="s">
        <v>3783</v>
      </c>
      <c r="C1299" s="11">
        <v>134.55682738905099</v>
      </c>
      <c r="D1299" s="1">
        <v>-1.2072107063424</v>
      </c>
      <c r="E1299" s="1">
        <f t="shared" si="20"/>
        <v>-2.3089080275979228</v>
      </c>
      <c r="F1299" s="1">
        <v>0.27709608582858097</v>
      </c>
      <c r="G1299" s="1">
        <v>-4.3566501588521396</v>
      </c>
      <c r="H1299" s="2">
        <v>1.32068100864125E-5</v>
      </c>
      <c r="I1299" s="3">
        <v>6.4466413044143893E-5</v>
      </c>
    </row>
    <row r="1300" spans="1:9">
      <c r="A1300" s="11" t="s">
        <v>3343</v>
      </c>
      <c r="B1300" s="8" t="s">
        <v>6786</v>
      </c>
      <c r="C1300" s="11">
        <v>86.402924077815499</v>
      </c>
      <c r="D1300" s="1">
        <v>-1.2066720472349</v>
      </c>
      <c r="E1300" s="1">
        <f t="shared" si="20"/>
        <v>-2.3080461114283515</v>
      </c>
      <c r="F1300" s="1">
        <v>0.33723533153736801</v>
      </c>
      <c r="G1300" s="1">
        <v>-3.5781305645941601</v>
      </c>
      <c r="H1300" s="2">
        <v>3.4606057879356199E-4</v>
      </c>
      <c r="I1300" s="3">
        <v>1.21571722748727E-3</v>
      </c>
    </row>
    <row r="1301" spans="1:9">
      <c r="A1301" s="11" t="s">
        <v>909</v>
      </c>
      <c r="B1301" s="8" t="s">
        <v>4354</v>
      </c>
      <c r="C1301" s="11">
        <v>1742.57864809428</v>
      </c>
      <c r="D1301" s="1">
        <v>-1.2065782060266299</v>
      </c>
      <c r="E1301" s="7">
        <f t="shared" si="20"/>
        <v>-2.3078959876768117</v>
      </c>
      <c r="F1301" s="1">
        <v>0.18289303845086899</v>
      </c>
      <c r="G1301" s="1">
        <v>-6.5971795112953897</v>
      </c>
      <c r="H1301" s="2">
        <v>4.1905326205491901E-11</v>
      </c>
      <c r="I1301" s="3">
        <v>5.4821257068006301E-10</v>
      </c>
    </row>
    <row r="1302" spans="1:9">
      <c r="A1302" s="11" t="s">
        <v>1794</v>
      </c>
      <c r="B1302" s="8" t="s">
        <v>5238</v>
      </c>
      <c r="C1302" s="11">
        <v>740.63062999592603</v>
      </c>
      <c r="D1302" s="1">
        <v>-1.2065195592059099</v>
      </c>
      <c r="E1302" s="7">
        <f t="shared" si="20"/>
        <v>-2.3078021715844517</v>
      </c>
      <c r="F1302" s="1">
        <v>0.18839512304193601</v>
      </c>
      <c r="G1302" s="1">
        <v>-6.40419741087109</v>
      </c>
      <c r="H1302" s="2">
        <v>1.5116242282109501E-10</v>
      </c>
      <c r="I1302" s="3">
        <v>1.82322494979898E-9</v>
      </c>
    </row>
    <row r="1303" spans="1:9">
      <c r="A1303" s="11" t="s">
        <v>2253</v>
      </c>
      <c r="B1303" s="8" t="s">
        <v>5696</v>
      </c>
      <c r="C1303" s="11">
        <v>2188.9896564007499</v>
      </c>
      <c r="D1303" s="1">
        <v>-1.20636674321483</v>
      </c>
      <c r="E1303" s="7">
        <f t="shared" si="20"/>
        <v>-2.3075577329548889</v>
      </c>
      <c r="F1303" s="1">
        <v>0.16242606205965501</v>
      </c>
      <c r="G1303" s="1">
        <v>-7.4271747274877598</v>
      </c>
      <c r="H1303" s="2">
        <v>1.10941769867608E-13</v>
      </c>
      <c r="I1303" s="3">
        <v>2.13579675702805E-12</v>
      </c>
    </row>
    <row r="1304" spans="1:9">
      <c r="A1304" s="11" t="s">
        <v>2015</v>
      </c>
      <c r="B1304" s="8" t="s">
        <v>5458</v>
      </c>
      <c r="C1304" s="11">
        <v>434.627578771966</v>
      </c>
      <c r="D1304" s="1">
        <v>-1.2062742768197201</v>
      </c>
      <c r="E1304" s="7">
        <f t="shared" si="20"/>
        <v>-2.3074098398095044</v>
      </c>
      <c r="F1304" s="1">
        <v>0.30552816245480902</v>
      </c>
      <c r="G1304" s="1">
        <v>-3.9481606773259199</v>
      </c>
      <c r="H1304" s="2">
        <v>7.8753942217295704E-5</v>
      </c>
      <c r="I1304" s="3">
        <v>3.2460221837394101E-4</v>
      </c>
    </row>
    <row r="1305" spans="1:9">
      <c r="A1305" s="11" t="s">
        <v>639</v>
      </c>
      <c r="B1305" s="8" t="s">
        <v>4085</v>
      </c>
      <c r="C1305" s="11">
        <v>3182.8090708038999</v>
      </c>
      <c r="D1305" s="1">
        <v>-1.2057023917307901</v>
      </c>
      <c r="E1305" s="7">
        <f t="shared" si="20"/>
        <v>-2.3064953625715425</v>
      </c>
      <c r="F1305" s="1">
        <v>0.231669243691497</v>
      </c>
      <c r="G1305" s="1">
        <v>-5.2044128625738599</v>
      </c>
      <c r="H1305" s="2">
        <v>1.94610912744238E-7</v>
      </c>
      <c r="I1305" s="3">
        <v>1.39630479576432E-6</v>
      </c>
    </row>
    <row r="1306" spans="1:9">
      <c r="A1306" s="11" t="s">
        <v>882</v>
      </c>
      <c r="B1306" s="8" t="s">
        <v>4327</v>
      </c>
      <c r="C1306" s="11">
        <v>803.45645501691195</v>
      </c>
      <c r="D1306" s="1">
        <v>-1.20529775459118</v>
      </c>
      <c r="E1306" s="7">
        <f t="shared" si="20"/>
        <v>-2.3058485433963605</v>
      </c>
      <c r="F1306" s="1">
        <v>0.195408083503363</v>
      </c>
      <c r="G1306" s="1">
        <v>-6.1681059093465302</v>
      </c>
      <c r="H1306" s="2">
        <v>6.9112849344136E-10</v>
      </c>
      <c r="I1306" s="3">
        <v>7.5625132261717398E-9</v>
      </c>
    </row>
    <row r="1307" spans="1:9">
      <c r="A1307" s="11" t="s">
        <v>2203</v>
      </c>
      <c r="B1307" s="8" t="s">
        <v>5646</v>
      </c>
      <c r="C1307" s="11">
        <v>279.93874356814803</v>
      </c>
      <c r="D1307" s="1">
        <v>-1.2049602855508901</v>
      </c>
      <c r="E1307" s="1">
        <f t="shared" si="20"/>
        <v>-2.3053092322675424</v>
      </c>
      <c r="F1307" s="1">
        <v>0.28541020049055899</v>
      </c>
      <c r="G1307" s="1">
        <v>-4.22185431172334</v>
      </c>
      <c r="H1307" s="2">
        <v>2.4230070823905798E-5</v>
      </c>
      <c r="I1307" s="3">
        <v>1.11461126144873E-4</v>
      </c>
    </row>
    <row r="1308" spans="1:9">
      <c r="A1308" s="11" t="s">
        <v>1623</v>
      </c>
      <c r="B1308" s="8" t="s">
        <v>5067</v>
      </c>
      <c r="C1308" s="11">
        <v>1614.5064887921201</v>
      </c>
      <c r="D1308" s="1">
        <v>-1.2046676197288799</v>
      </c>
      <c r="E1308" s="7">
        <f t="shared" si="20"/>
        <v>-2.3048416235398008</v>
      </c>
      <c r="F1308" s="1">
        <v>0.181591533553352</v>
      </c>
      <c r="G1308" s="1">
        <v>-6.6339415508870099</v>
      </c>
      <c r="H1308" s="2">
        <v>3.2683929454466099E-11</v>
      </c>
      <c r="I1308" s="3">
        <v>4.33995697118061E-10</v>
      </c>
    </row>
    <row r="1309" spans="1:9">
      <c r="A1309" s="11" t="s">
        <v>7061</v>
      </c>
      <c r="B1309" s="8" t="s">
        <v>7062</v>
      </c>
      <c r="C1309" s="11">
        <v>20.8689295613739</v>
      </c>
      <c r="D1309" s="1">
        <v>-1.2044598130274999</v>
      </c>
      <c r="E1309" s="1">
        <f t="shared" si="20"/>
        <v>-2.3045096566111614</v>
      </c>
      <c r="F1309" s="1">
        <v>0.51744687123265598</v>
      </c>
      <c r="G1309" s="1">
        <v>-2.3276975473022898</v>
      </c>
      <c r="H1309" s="2">
        <v>1.9928169480525899E-2</v>
      </c>
      <c r="I1309" s="3">
        <v>4.3190360236789002E-2</v>
      </c>
    </row>
    <row r="1310" spans="1:9">
      <c r="A1310" s="11" t="s">
        <v>1244</v>
      </c>
      <c r="B1310" s="8" t="s">
        <v>4688</v>
      </c>
      <c r="C1310" s="11">
        <v>873.31483820363496</v>
      </c>
      <c r="D1310" s="1">
        <v>-1.20398349353696</v>
      </c>
      <c r="E1310" s="7">
        <f t="shared" si="20"/>
        <v>-2.3037489264158002</v>
      </c>
      <c r="F1310" s="1">
        <v>0.23108481897441599</v>
      </c>
      <c r="G1310" s="1">
        <v>-5.2101366886859601</v>
      </c>
      <c r="H1310" s="2">
        <v>1.8870155564664199E-7</v>
      </c>
      <c r="I1310" s="3">
        <v>1.35819053682197E-6</v>
      </c>
    </row>
    <row r="1311" spans="1:9">
      <c r="A1311" s="11" t="s">
        <v>2184</v>
      </c>
      <c r="B1311" s="8" t="s">
        <v>5627</v>
      </c>
      <c r="C1311" s="11">
        <v>2395.3601218106101</v>
      </c>
      <c r="D1311" s="1">
        <v>-1.20353421348279</v>
      </c>
      <c r="E1311" s="7">
        <f t="shared" si="20"/>
        <v>-2.3030316110670808</v>
      </c>
      <c r="F1311" s="1">
        <v>0.17700310237623401</v>
      </c>
      <c r="G1311" s="1">
        <v>-6.7995091460294699</v>
      </c>
      <c r="H1311" s="2">
        <v>1.0497620079292299E-11</v>
      </c>
      <c r="I1311" s="3">
        <v>1.52076987518118E-10</v>
      </c>
    </row>
    <row r="1312" spans="1:9">
      <c r="A1312" s="11" t="s">
        <v>2644</v>
      </c>
      <c r="B1312" s="8" t="s">
        <v>6087</v>
      </c>
      <c r="C1312" s="11">
        <v>420.23757273430903</v>
      </c>
      <c r="D1312" s="1">
        <v>-1.2032432401059501</v>
      </c>
      <c r="E1312" s="7">
        <f t="shared" si="20"/>
        <v>-2.3025671655030964</v>
      </c>
      <c r="F1312" s="1">
        <v>0.218261694422028</v>
      </c>
      <c r="G1312" s="1">
        <v>-5.5128466004637904</v>
      </c>
      <c r="H1312" s="2">
        <v>3.5307595154702998E-8</v>
      </c>
      <c r="I1312" s="3">
        <v>2.8812517809227397E-7</v>
      </c>
    </row>
    <row r="1313" spans="1:9">
      <c r="A1313" s="11" t="s">
        <v>1340</v>
      </c>
      <c r="B1313" s="8" t="s">
        <v>4784</v>
      </c>
      <c r="C1313" s="11">
        <v>4758.1910546829904</v>
      </c>
      <c r="D1313" s="1">
        <v>-1.2032042333957</v>
      </c>
      <c r="E1313" s="7">
        <f t="shared" si="20"/>
        <v>-2.3025049109354074</v>
      </c>
      <c r="F1313" s="1">
        <v>0.270150420299615</v>
      </c>
      <c r="G1313" s="1">
        <v>-4.4538306920317403</v>
      </c>
      <c r="H1313" s="2">
        <v>8.4351625589245899E-6</v>
      </c>
      <c r="I1313" s="3">
        <v>4.2837710717907002E-5</v>
      </c>
    </row>
    <row r="1314" spans="1:9">
      <c r="A1314" s="11" t="s">
        <v>1228</v>
      </c>
      <c r="B1314" s="8" t="s">
        <v>4672</v>
      </c>
      <c r="C1314" s="11">
        <v>225.871849538676</v>
      </c>
      <c r="D1314" s="1">
        <v>-1.2027179381245201</v>
      </c>
      <c r="E1314" s="1">
        <f t="shared" si="20"/>
        <v>-2.3017289267329231</v>
      </c>
      <c r="F1314" s="1">
        <v>0.35560596784600301</v>
      </c>
      <c r="G1314" s="1">
        <v>-3.38216466222346</v>
      </c>
      <c r="H1314" s="2">
        <v>7.1917022561158301E-4</v>
      </c>
      <c r="I1314" s="3">
        <v>2.3482176296066499E-3</v>
      </c>
    </row>
    <row r="1315" spans="1:9">
      <c r="A1315" s="11" t="s">
        <v>580</v>
      </c>
      <c r="B1315" s="8" t="s">
        <v>4026</v>
      </c>
      <c r="C1315" s="11">
        <v>270.35564267331301</v>
      </c>
      <c r="D1315" s="1">
        <v>-1.2026997370161501</v>
      </c>
      <c r="E1315" s="1">
        <f t="shared" si="20"/>
        <v>-2.3016998881958939</v>
      </c>
      <c r="F1315" s="1">
        <v>0.262467836206836</v>
      </c>
      <c r="G1315" s="1">
        <v>-4.5822747442028202</v>
      </c>
      <c r="H1315" s="2">
        <v>4.5994504345100597E-6</v>
      </c>
      <c r="I1315" s="3">
        <v>2.4876192192737901E-5</v>
      </c>
    </row>
    <row r="1316" spans="1:9">
      <c r="A1316" s="11" t="s">
        <v>35</v>
      </c>
      <c r="B1316" s="8" t="s">
        <v>3481</v>
      </c>
      <c r="C1316" s="11">
        <v>677.57006802757496</v>
      </c>
      <c r="D1316" s="1">
        <v>-1.20268652220262</v>
      </c>
      <c r="E1316" s="7">
        <f t="shared" si="20"/>
        <v>-2.301678805157096</v>
      </c>
      <c r="F1316" s="1">
        <v>0.20461290750349501</v>
      </c>
      <c r="G1316" s="1">
        <v>-5.8778624324180599</v>
      </c>
      <c r="H1316" s="2">
        <v>4.1559806518039003E-9</v>
      </c>
      <c r="I1316" s="3">
        <v>4.0223323986243099E-8</v>
      </c>
    </row>
    <row r="1317" spans="1:9">
      <c r="A1317" s="11" t="s">
        <v>2966</v>
      </c>
      <c r="B1317" s="8" t="s">
        <v>6409</v>
      </c>
      <c r="C1317" s="11">
        <v>560.91666824796596</v>
      </c>
      <c r="D1317" s="1">
        <v>-1.20233538716385</v>
      </c>
      <c r="E1317" s="7">
        <f t="shared" si="20"/>
        <v>-2.3011186717204692</v>
      </c>
      <c r="F1317" s="1">
        <v>0.25605629553346498</v>
      </c>
      <c r="G1317" s="1">
        <v>-4.6955900250720797</v>
      </c>
      <c r="H1317" s="2">
        <v>2.65838253917577E-6</v>
      </c>
      <c r="I1317" s="3">
        <v>1.50566020655345E-5</v>
      </c>
    </row>
    <row r="1318" spans="1:9">
      <c r="A1318" s="11" t="s">
        <v>1637</v>
      </c>
      <c r="B1318" s="8" t="s">
        <v>5081</v>
      </c>
      <c r="C1318" s="11">
        <v>1207.3583473341801</v>
      </c>
      <c r="D1318" s="1">
        <v>-1.20199202675024</v>
      </c>
      <c r="E1318" s="7">
        <f t="shared" si="20"/>
        <v>-2.3005710722481085</v>
      </c>
      <c r="F1318" s="1">
        <v>0.21590540099130401</v>
      </c>
      <c r="G1318" s="1">
        <v>-5.5672161105346802</v>
      </c>
      <c r="H1318" s="2">
        <v>2.58841296583386E-8</v>
      </c>
      <c r="I1318" s="3">
        <v>2.17238391297E-7</v>
      </c>
    </row>
    <row r="1319" spans="1:9">
      <c r="A1319" s="11" t="s">
        <v>1135</v>
      </c>
      <c r="B1319" s="8" t="s">
        <v>4579</v>
      </c>
      <c r="C1319" s="11">
        <v>196.760137684353</v>
      </c>
      <c r="D1319" s="1">
        <v>-1.2017800145202999</v>
      </c>
      <c r="E1319" s="1">
        <f t="shared" si="20"/>
        <v>-2.3002330151034331</v>
      </c>
      <c r="F1319" s="1">
        <v>0.268267537993859</v>
      </c>
      <c r="G1319" s="1">
        <v>-4.4797817265084596</v>
      </c>
      <c r="H1319" s="2">
        <v>7.4719408970472602E-6</v>
      </c>
      <c r="I1319" s="3">
        <v>3.8411614795572899E-5</v>
      </c>
    </row>
    <row r="1320" spans="1:9">
      <c r="A1320" s="11" t="s">
        <v>629</v>
      </c>
      <c r="B1320" s="8" t="s">
        <v>4075</v>
      </c>
      <c r="C1320" s="11">
        <v>3943.3266497066402</v>
      </c>
      <c r="D1320" s="1">
        <v>-1.20131688455944</v>
      </c>
      <c r="E1320" s="7">
        <f t="shared" si="20"/>
        <v>-2.2994947191895774</v>
      </c>
      <c r="F1320" s="1">
        <v>0.17791075659053801</v>
      </c>
      <c r="G1320" s="1">
        <v>-6.7523566735443099</v>
      </c>
      <c r="H1320" s="2">
        <v>1.45462736137749E-11</v>
      </c>
      <c r="I1320" s="3">
        <v>2.0476677471698601E-10</v>
      </c>
    </row>
    <row r="1321" spans="1:9">
      <c r="A1321" s="11" t="s">
        <v>3258</v>
      </c>
      <c r="B1321" s="8" t="s">
        <v>6701</v>
      </c>
      <c r="C1321" s="11">
        <v>78.991998592564599</v>
      </c>
      <c r="D1321" s="1">
        <v>-1.20104444700956</v>
      </c>
      <c r="E1321" s="1">
        <f t="shared" si="20"/>
        <v>-2.2990605251691747</v>
      </c>
      <c r="F1321" s="1">
        <v>0.35594672780721998</v>
      </c>
      <c r="G1321" s="1">
        <v>-3.3742252791829102</v>
      </c>
      <c r="H1321" s="2">
        <v>7.4023761276640905E-4</v>
      </c>
      <c r="I1321" s="3">
        <v>2.4066414198190699E-3</v>
      </c>
    </row>
    <row r="1322" spans="1:9">
      <c r="A1322" s="11" t="s">
        <v>977</v>
      </c>
      <c r="B1322" s="8" t="s">
        <v>4422</v>
      </c>
      <c r="C1322" s="11">
        <v>44058.873846681003</v>
      </c>
      <c r="D1322" s="1">
        <v>-1.2005627145872899</v>
      </c>
      <c r="E1322" s="1">
        <f t="shared" si="20"/>
        <v>-2.2982929706437125</v>
      </c>
      <c r="F1322" s="1">
        <v>0.18122815943981399</v>
      </c>
      <c r="G1322" s="1">
        <v>-6.6245925484113304</v>
      </c>
      <c r="H1322" s="2">
        <v>3.48207301913275E-11</v>
      </c>
      <c r="I1322" s="3">
        <v>4.5968560976461498E-10</v>
      </c>
    </row>
    <row r="1323" spans="1:9">
      <c r="A1323" s="11" t="s">
        <v>2512</v>
      </c>
      <c r="B1323" s="8" t="s">
        <v>5955</v>
      </c>
      <c r="C1323" s="11">
        <v>94.103496629950101</v>
      </c>
      <c r="D1323" s="1">
        <v>-1.19967238543948</v>
      </c>
      <c r="E1323" s="1">
        <f t="shared" si="20"/>
        <v>-2.2968750646431015</v>
      </c>
      <c r="F1323" s="1">
        <v>0.360864787372842</v>
      </c>
      <c r="G1323" s="1">
        <v>-3.3244373721617402</v>
      </c>
      <c r="H1323" s="2">
        <v>8.8597129941510701E-4</v>
      </c>
      <c r="I1323" s="3">
        <v>2.82393374534293E-3</v>
      </c>
    </row>
    <row r="1324" spans="1:9">
      <c r="A1324" s="11" t="s">
        <v>896</v>
      </c>
      <c r="B1324" s="8" t="s">
        <v>4341</v>
      </c>
      <c r="C1324" s="11">
        <v>620.90469865990895</v>
      </c>
      <c r="D1324" s="1">
        <v>-1.19850565415404</v>
      </c>
      <c r="E1324" s="7">
        <f t="shared" si="20"/>
        <v>-2.2950182947790609</v>
      </c>
      <c r="F1324" s="1">
        <v>0.20742498892699701</v>
      </c>
      <c r="G1324" s="1">
        <v>-5.7780196125542398</v>
      </c>
      <c r="H1324" s="2">
        <v>7.55849995429836E-9</v>
      </c>
      <c r="I1324" s="3">
        <v>6.9560044955135298E-8</v>
      </c>
    </row>
    <row r="1325" spans="1:9">
      <c r="A1325" s="11" t="s">
        <v>846</v>
      </c>
      <c r="B1325" s="8" t="s">
        <v>4291</v>
      </c>
      <c r="C1325" s="11">
        <v>279.01651111991498</v>
      </c>
      <c r="D1325" s="1">
        <v>-1.19808038476375</v>
      </c>
      <c r="E1325" s="1">
        <f t="shared" si="20"/>
        <v>-2.2943418821156771</v>
      </c>
      <c r="F1325" s="1">
        <v>0.28282616091591001</v>
      </c>
      <c r="G1325" s="1">
        <v>-4.2361017130942198</v>
      </c>
      <c r="H1325" s="2">
        <v>2.27433784921551E-5</v>
      </c>
      <c r="I1325" s="3">
        <v>1.0547548178665901E-4</v>
      </c>
    </row>
    <row r="1326" spans="1:9">
      <c r="A1326" s="11" t="s">
        <v>2724</v>
      </c>
      <c r="B1326" s="8" t="s">
        <v>6167</v>
      </c>
      <c r="C1326" s="11">
        <v>56.696208521951597</v>
      </c>
      <c r="D1326" s="1">
        <v>-1.1979316002512901</v>
      </c>
      <c r="E1326" s="1">
        <f t="shared" si="20"/>
        <v>-2.2941052798352279</v>
      </c>
      <c r="F1326" s="1">
        <v>0.38304200822245799</v>
      </c>
      <c r="G1326" s="1">
        <v>-3.12741572604634</v>
      </c>
      <c r="H1326" s="2">
        <v>1.76350369490164E-3</v>
      </c>
      <c r="I1326" s="3">
        <v>5.18498333810686E-3</v>
      </c>
    </row>
    <row r="1327" spans="1:9">
      <c r="A1327" s="11" t="s">
        <v>1318</v>
      </c>
      <c r="B1327" s="8" t="s">
        <v>4762</v>
      </c>
      <c r="C1327" s="11">
        <v>2193.4303341405798</v>
      </c>
      <c r="D1327" s="1">
        <v>-1.19749829033168</v>
      </c>
      <c r="E1327" s="7">
        <f t="shared" si="20"/>
        <v>-2.2934163544007946</v>
      </c>
      <c r="F1327" s="1">
        <v>0.18023496146313001</v>
      </c>
      <c r="G1327" s="1">
        <v>-6.6440954663318204</v>
      </c>
      <c r="H1327" s="2">
        <v>3.05084794533402E-11</v>
      </c>
      <c r="I1327" s="3">
        <v>4.0612500115102801E-10</v>
      </c>
    </row>
    <row r="1328" spans="1:9">
      <c r="A1328" s="11" t="s">
        <v>2412</v>
      </c>
      <c r="B1328" s="8" t="s">
        <v>5855</v>
      </c>
      <c r="C1328" s="11">
        <v>307.975262891856</v>
      </c>
      <c r="D1328" s="1">
        <v>-1.19658786634561</v>
      </c>
      <c r="E1328" s="1">
        <f t="shared" si="20"/>
        <v>-2.2919695326401004</v>
      </c>
      <c r="F1328" s="1">
        <v>0.243069186192958</v>
      </c>
      <c r="G1328" s="1">
        <v>-4.9228282905251</v>
      </c>
      <c r="H1328" s="2">
        <v>8.5302295896555899E-7</v>
      </c>
      <c r="I1328" s="3">
        <v>5.3575736236699199E-6</v>
      </c>
    </row>
    <row r="1329" spans="1:9">
      <c r="A1329" s="11" t="s">
        <v>2176</v>
      </c>
      <c r="B1329" s="8" t="s">
        <v>5619</v>
      </c>
      <c r="C1329" s="11">
        <v>357.98974558579698</v>
      </c>
      <c r="D1329" s="1">
        <v>-1.19643711497855</v>
      </c>
      <c r="E1329" s="1">
        <f t="shared" si="20"/>
        <v>-2.2917300506435039</v>
      </c>
      <c r="F1329" s="1">
        <v>0.226015846508512</v>
      </c>
      <c r="G1329" s="1">
        <v>-5.2935983625090204</v>
      </c>
      <c r="H1329" s="2">
        <v>1.1993268505114699E-7</v>
      </c>
      <c r="I1329" s="3">
        <v>8.9519375466447196E-7</v>
      </c>
    </row>
    <row r="1330" spans="1:9">
      <c r="A1330" s="11" t="s">
        <v>2047</v>
      </c>
      <c r="B1330" s="8" t="s">
        <v>5490</v>
      </c>
      <c r="C1330" s="11">
        <v>181.61830113462801</v>
      </c>
      <c r="D1330" s="1">
        <v>-1.19524301831118</v>
      </c>
      <c r="E1330" s="1">
        <f t="shared" si="20"/>
        <v>-2.2898340054283608</v>
      </c>
      <c r="F1330" s="1">
        <v>0.34991653127885503</v>
      </c>
      <c r="G1330" s="1">
        <v>-3.4157946580656802</v>
      </c>
      <c r="H1330" s="2">
        <v>6.3596183534261105E-4</v>
      </c>
      <c r="I1330" s="3">
        <v>2.1023979195369E-3</v>
      </c>
    </row>
    <row r="1331" spans="1:9">
      <c r="A1331" s="11" t="s">
        <v>2025</v>
      </c>
      <c r="B1331" s="8" t="s">
        <v>5468</v>
      </c>
      <c r="C1331" s="11">
        <v>84.220682756369797</v>
      </c>
      <c r="D1331" s="1">
        <v>-1.19503996326829</v>
      </c>
      <c r="E1331" s="1">
        <f t="shared" si="20"/>
        <v>-2.2895117407712391</v>
      </c>
      <c r="F1331" s="1">
        <v>0.35170982350513003</v>
      </c>
      <c r="G1331" s="1">
        <v>-3.3978009239507498</v>
      </c>
      <c r="H1331" s="2">
        <v>6.7929832524205697E-4</v>
      </c>
      <c r="I1331" s="3">
        <v>2.2331423985502401E-3</v>
      </c>
    </row>
    <row r="1332" spans="1:9">
      <c r="A1332" s="11" t="s">
        <v>3192</v>
      </c>
      <c r="B1332" s="8" t="s">
        <v>6635</v>
      </c>
      <c r="C1332" s="11">
        <v>270.13103022317699</v>
      </c>
      <c r="D1332" s="1">
        <v>-1.1948536495659601</v>
      </c>
      <c r="E1332" s="1">
        <f t="shared" si="20"/>
        <v>-2.2892160858656703</v>
      </c>
      <c r="F1332" s="1">
        <v>0.24913667545247201</v>
      </c>
      <c r="G1332" s="1">
        <v>-4.7959765353531703</v>
      </c>
      <c r="H1332" s="2">
        <v>1.61884230905529E-6</v>
      </c>
      <c r="I1332" s="3">
        <v>9.5105492260034393E-6</v>
      </c>
    </row>
    <row r="1333" spans="1:9">
      <c r="A1333" s="11" t="s">
        <v>2767</v>
      </c>
      <c r="B1333" s="8" t="s">
        <v>6210</v>
      </c>
      <c r="C1333" s="11">
        <v>433.46196483810201</v>
      </c>
      <c r="D1333" s="1">
        <v>-1.19475541517554</v>
      </c>
      <c r="E1333" s="7">
        <f t="shared" si="20"/>
        <v>-2.2890602164099612</v>
      </c>
      <c r="F1333" s="1">
        <v>0.50235556810786497</v>
      </c>
      <c r="G1333" s="1">
        <v>-2.3783063053836901</v>
      </c>
      <c r="H1333" s="2">
        <v>1.7392371718787401E-2</v>
      </c>
      <c r="I1333" s="3">
        <v>3.84963089301842E-2</v>
      </c>
    </row>
    <row r="1334" spans="1:9">
      <c r="A1334" s="11" t="s">
        <v>2307</v>
      </c>
      <c r="B1334" s="8" t="s">
        <v>5750</v>
      </c>
      <c r="C1334" s="11">
        <v>535.54611216075602</v>
      </c>
      <c r="D1334" s="1">
        <v>-1.1947390088032299</v>
      </c>
      <c r="E1334" s="7">
        <f t="shared" si="20"/>
        <v>-2.2890341852948972</v>
      </c>
      <c r="F1334" s="1">
        <v>0.21220798195812501</v>
      </c>
      <c r="G1334" s="1">
        <v>-5.6300380305156903</v>
      </c>
      <c r="H1334" s="2">
        <v>1.8016989043969601E-8</v>
      </c>
      <c r="I1334" s="3">
        <v>1.55811234420989E-7</v>
      </c>
    </row>
    <row r="1335" spans="1:9">
      <c r="A1335" s="11" t="s">
        <v>2979</v>
      </c>
      <c r="B1335" s="8" t="s">
        <v>6422</v>
      </c>
      <c r="C1335" s="11">
        <v>87.388751680520102</v>
      </c>
      <c r="D1335" s="1">
        <v>-1.1943799345417401</v>
      </c>
      <c r="E1335" s="1">
        <f t="shared" si="20"/>
        <v>-2.2884645354667774</v>
      </c>
      <c r="F1335" s="1">
        <v>0.37672957063251999</v>
      </c>
      <c r="G1335" s="1">
        <v>-3.1703907196252401</v>
      </c>
      <c r="H1335" s="2">
        <v>1.5223408314582599E-3</v>
      </c>
      <c r="I1335" s="3">
        <v>4.5558624770013099E-3</v>
      </c>
    </row>
    <row r="1336" spans="1:9">
      <c r="A1336" s="11" t="s">
        <v>2544</v>
      </c>
      <c r="B1336" s="8" t="s">
        <v>5987</v>
      </c>
      <c r="C1336" s="11">
        <v>146.626586127905</v>
      </c>
      <c r="D1336" s="1">
        <v>-1.19431656204415</v>
      </c>
      <c r="E1336" s="1">
        <f t="shared" si="20"/>
        <v>-2.2883640135103267</v>
      </c>
      <c r="F1336" s="1">
        <v>0.265291654187091</v>
      </c>
      <c r="G1336" s="1">
        <v>-4.5019002414673999</v>
      </c>
      <c r="H1336" s="2">
        <v>6.7348593336287198E-6</v>
      </c>
      <c r="I1336" s="3">
        <v>3.4983913687015601E-5</v>
      </c>
    </row>
    <row r="1337" spans="1:9">
      <c r="A1337" s="11" t="s">
        <v>1908</v>
      </c>
      <c r="B1337" s="8" t="s">
        <v>5352</v>
      </c>
      <c r="C1337" s="11">
        <v>1160.21007833816</v>
      </c>
      <c r="D1337" s="1">
        <v>-1.19414151020995</v>
      </c>
      <c r="E1337" s="7">
        <f t="shared" si="20"/>
        <v>-2.288086367850747</v>
      </c>
      <c r="F1337" s="1">
        <v>0.217907317188508</v>
      </c>
      <c r="G1337" s="1">
        <v>-5.4800431927530102</v>
      </c>
      <c r="H1337" s="2">
        <v>4.2522201595414203E-8</v>
      </c>
      <c r="I1337" s="3">
        <v>3.4347842293282002E-7</v>
      </c>
    </row>
    <row r="1338" spans="1:9">
      <c r="A1338" s="11" t="s">
        <v>215</v>
      </c>
      <c r="B1338" s="8" t="s">
        <v>3661</v>
      </c>
      <c r="C1338" s="11">
        <v>800.375315075392</v>
      </c>
      <c r="D1338" s="1">
        <v>-1.1941054043997299</v>
      </c>
      <c r="E1338" s="7">
        <f t="shared" si="20"/>
        <v>-2.2880291054522037</v>
      </c>
      <c r="F1338" s="1">
        <v>0.187467880068377</v>
      </c>
      <c r="G1338" s="1">
        <v>-6.36965331855352</v>
      </c>
      <c r="H1338" s="2">
        <v>1.8945594867513101E-10</v>
      </c>
      <c r="I1338" s="3">
        <v>2.2442917848636599E-9</v>
      </c>
    </row>
    <row r="1339" spans="1:9">
      <c r="A1339" s="11" t="s">
        <v>2102</v>
      </c>
      <c r="B1339" s="8" t="s">
        <v>5545</v>
      </c>
      <c r="C1339" s="11">
        <v>679.15984659631999</v>
      </c>
      <c r="D1339" s="1">
        <v>-1.19402424862768</v>
      </c>
      <c r="E1339" s="7">
        <f t="shared" si="20"/>
        <v>-2.2879004008121711</v>
      </c>
      <c r="F1339" s="1">
        <v>0.211107562657978</v>
      </c>
      <c r="G1339" s="1">
        <v>-5.6559994042570398</v>
      </c>
      <c r="H1339" s="2">
        <v>1.54942003984934E-8</v>
      </c>
      <c r="I1339" s="3">
        <v>1.3576398709103601E-7</v>
      </c>
    </row>
    <row r="1340" spans="1:9">
      <c r="A1340" s="11" t="s">
        <v>879</v>
      </c>
      <c r="B1340" s="8" t="s">
        <v>4324</v>
      </c>
      <c r="C1340" s="11">
        <v>195.33636462546099</v>
      </c>
      <c r="D1340" s="1">
        <v>-1.1934359341510301</v>
      </c>
      <c r="E1340" s="1">
        <f t="shared" si="20"/>
        <v>-2.2869676114953634</v>
      </c>
      <c r="F1340" s="1">
        <v>0.26232541994359998</v>
      </c>
      <c r="G1340" s="1">
        <v>-4.5494482936789797</v>
      </c>
      <c r="H1340" s="2">
        <v>5.3786747951892102E-6</v>
      </c>
      <c r="I1340" s="3">
        <v>2.8659264194848501E-5</v>
      </c>
    </row>
    <row r="1341" spans="1:9">
      <c r="A1341" s="11" t="s">
        <v>2479</v>
      </c>
      <c r="B1341" s="8" t="s">
        <v>5922</v>
      </c>
      <c r="C1341" s="11">
        <v>45.092443151214702</v>
      </c>
      <c r="D1341" s="1">
        <v>-1.1932197919912999</v>
      </c>
      <c r="E1341" s="1">
        <f t="shared" si="20"/>
        <v>-2.2866250074950276</v>
      </c>
      <c r="F1341" s="1">
        <v>0.44688880555878302</v>
      </c>
      <c r="G1341" s="1">
        <v>-2.67005970422401</v>
      </c>
      <c r="H1341" s="2">
        <v>7.5837760755502002E-3</v>
      </c>
      <c r="I1341" s="3">
        <v>1.8796127918496601E-2</v>
      </c>
    </row>
    <row r="1342" spans="1:9">
      <c r="A1342" s="11" t="s">
        <v>886</v>
      </c>
      <c r="B1342" s="8" t="s">
        <v>4331</v>
      </c>
      <c r="C1342" s="11">
        <v>334.32184678519002</v>
      </c>
      <c r="D1342" s="1">
        <v>-1.19216884217432</v>
      </c>
      <c r="E1342" s="1">
        <f t="shared" si="20"/>
        <v>-2.2849598925658867</v>
      </c>
      <c r="F1342" s="1">
        <v>0.21206543174340101</v>
      </c>
      <c r="G1342" s="1">
        <v>-5.6217028507354403</v>
      </c>
      <c r="H1342" s="2">
        <v>1.8908429983964701E-8</v>
      </c>
      <c r="I1342" s="3">
        <v>1.6290103559237099E-7</v>
      </c>
    </row>
    <row r="1343" spans="1:9">
      <c r="A1343" s="11" t="s">
        <v>1737</v>
      </c>
      <c r="B1343" s="8" t="s">
        <v>5181</v>
      </c>
      <c r="C1343" s="11">
        <v>2819.87116740186</v>
      </c>
      <c r="D1343" s="1">
        <v>-1.1913104550029701</v>
      </c>
      <c r="E1343" s="7">
        <f t="shared" si="20"/>
        <v>-2.2836007717403004</v>
      </c>
      <c r="F1343" s="1">
        <v>0.172601310715263</v>
      </c>
      <c r="G1343" s="1">
        <v>-6.9020939068548204</v>
      </c>
      <c r="H1343" s="2">
        <v>5.1241541505344004E-12</v>
      </c>
      <c r="I1343" s="3">
        <v>7.8143350795649595E-11</v>
      </c>
    </row>
    <row r="1344" spans="1:9">
      <c r="A1344" s="11" t="s">
        <v>895</v>
      </c>
      <c r="B1344" s="8" t="s">
        <v>4340</v>
      </c>
      <c r="C1344" s="11">
        <v>2206.2018249992202</v>
      </c>
      <c r="D1344" s="1">
        <v>-1.1905133662837499</v>
      </c>
      <c r="E1344" s="7">
        <f t="shared" si="20"/>
        <v>-2.2823394312515943</v>
      </c>
      <c r="F1344" s="1">
        <v>0.171847767568161</v>
      </c>
      <c r="G1344" s="1">
        <v>-6.9277208725539801</v>
      </c>
      <c r="H1344" s="2">
        <v>4.2767451026768602E-12</v>
      </c>
      <c r="I1344" s="3">
        <v>6.59148681313827E-11</v>
      </c>
    </row>
    <row r="1345" spans="1:9">
      <c r="A1345" s="11" t="s">
        <v>2841</v>
      </c>
      <c r="B1345" s="8" t="s">
        <v>6284</v>
      </c>
      <c r="C1345" s="11">
        <v>865.33781232906995</v>
      </c>
      <c r="D1345" s="1">
        <v>-1.19029737174537</v>
      </c>
      <c r="E1345" s="7">
        <f t="shared" si="20"/>
        <v>-2.2819977540871297</v>
      </c>
      <c r="F1345" s="1">
        <v>0.22070475239073101</v>
      </c>
      <c r="G1345" s="1">
        <v>-5.3931660231679004</v>
      </c>
      <c r="H1345" s="2">
        <v>6.9226933987263894E-8</v>
      </c>
      <c r="I1345" s="3">
        <v>5.3869111241995605E-7</v>
      </c>
    </row>
    <row r="1346" spans="1:9">
      <c r="A1346" s="11" t="s">
        <v>2166</v>
      </c>
      <c r="B1346" s="8" t="s">
        <v>5609</v>
      </c>
      <c r="C1346" s="11">
        <v>31.445077730085298</v>
      </c>
      <c r="D1346" s="1">
        <v>-1.18954785929322</v>
      </c>
      <c r="E1346" s="1">
        <f t="shared" si="20"/>
        <v>-2.2808125129453458</v>
      </c>
      <c r="F1346" s="1">
        <v>0.49322699309504298</v>
      </c>
      <c r="G1346" s="1">
        <v>-2.4117655277313599</v>
      </c>
      <c r="H1346" s="2">
        <v>1.5875487333277899E-2</v>
      </c>
      <c r="I1346" s="3">
        <v>3.5574051208039102E-2</v>
      </c>
    </row>
    <row r="1347" spans="1:9">
      <c r="A1347" s="11" t="s">
        <v>2057</v>
      </c>
      <c r="B1347" s="8" t="s">
        <v>5500</v>
      </c>
      <c r="C1347" s="11">
        <v>22441.537034323999</v>
      </c>
      <c r="D1347" s="1">
        <v>-1.1891939702079199</v>
      </c>
      <c r="E1347" s="1">
        <f t="shared" si="20"/>
        <v>-2.2802531045861496</v>
      </c>
      <c r="F1347" s="1">
        <v>0.190419772577688</v>
      </c>
      <c r="G1347" s="1">
        <v>-6.2451181098998001</v>
      </c>
      <c r="H1347" s="2">
        <v>4.2347999134241702E-10</v>
      </c>
      <c r="I1347" s="3">
        <v>4.7580980537492004E-9</v>
      </c>
    </row>
    <row r="1348" spans="1:9">
      <c r="A1348" s="11" t="s">
        <v>1437</v>
      </c>
      <c r="B1348" s="8" t="s">
        <v>4881</v>
      </c>
      <c r="C1348" s="11">
        <v>719.52175137539098</v>
      </c>
      <c r="D1348" s="1">
        <v>-1.1888566675121399</v>
      </c>
      <c r="E1348" s="7">
        <f t="shared" ref="E1348:E1411" si="21">(2^(D1348*-1))*-1</f>
        <v>-2.2797200427869839</v>
      </c>
      <c r="F1348" s="1">
        <v>0.188453002024175</v>
      </c>
      <c r="G1348" s="1">
        <v>-6.30850479823948</v>
      </c>
      <c r="H1348" s="2">
        <v>2.81743998854267E-10</v>
      </c>
      <c r="I1348" s="3">
        <v>3.23873372256952E-9</v>
      </c>
    </row>
    <row r="1349" spans="1:9">
      <c r="A1349" s="11" t="s">
        <v>787</v>
      </c>
      <c r="B1349" s="8" t="s">
        <v>4232</v>
      </c>
      <c r="C1349" s="11">
        <v>589.33501329470198</v>
      </c>
      <c r="D1349" s="1">
        <v>-1.1888281689063001</v>
      </c>
      <c r="E1349" s="7">
        <f t="shared" si="21"/>
        <v>-2.2796750102614682</v>
      </c>
      <c r="F1349" s="1">
        <v>0.22634103930558799</v>
      </c>
      <c r="G1349" s="1">
        <v>-5.2523756741314598</v>
      </c>
      <c r="H1349" s="2">
        <v>1.5014981381197001E-7</v>
      </c>
      <c r="I1349" s="3">
        <v>1.0985915375461199E-6</v>
      </c>
    </row>
    <row r="1350" spans="1:9">
      <c r="A1350" s="11" t="s">
        <v>2712</v>
      </c>
      <c r="B1350" s="8" t="s">
        <v>6155</v>
      </c>
      <c r="C1350" s="11">
        <v>508.44552011688398</v>
      </c>
      <c r="D1350" s="1">
        <v>-1.1881202176293</v>
      </c>
      <c r="E1350" s="7">
        <f t="shared" si="21"/>
        <v>-2.2785566152632404</v>
      </c>
      <c r="F1350" s="1">
        <v>0.26254328011230899</v>
      </c>
      <c r="G1350" s="1">
        <v>-4.5254261206801996</v>
      </c>
      <c r="H1350" s="2">
        <v>6.0273935105757999E-6</v>
      </c>
      <c r="I1350" s="3">
        <v>3.17324751405583E-5</v>
      </c>
    </row>
    <row r="1351" spans="1:9">
      <c r="A1351" s="11" t="s">
        <v>2926</v>
      </c>
      <c r="B1351" s="8" t="s">
        <v>6369</v>
      </c>
      <c r="C1351" s="11">
        <v>14342.9201280247</v>
      </c>
      <c r="D1351" s="1">
        <v>-1.18808953165968</v>
      </c>
      <c r="E1351" s="1">
        <f t="shared" si="21"/>
        <v>-2.2785081511225145</v>
      </c>
      <c r="F1351" s="1">
        <v>0.18348239800282801</v>
      </c>
      <c r="G1351" s="1">
        <v>-6.4752234797005599</v>
      </c>
      <c r="H1351" s="2">
        <v>9.4671714716261394E-11</v>
      </c>
      <c r="I1351" s="3">
        <v>1.17847409694886E-9</v>
      </c>
    </row>
    <row r="1352" spans="1:9">
      <c r="A1352" s="11" t="s">
        <v>424</v>
      </c>
      <c r="B1352" s="8" t="s">
        <v>3870</v>
      </c>
      <c r="C1352" s="11">
        <v>360.44339216954199</v>
      </c>
      <c r="D1352" s="1">
        <v>-1.18708702338654</v>
      </c>
      <c r="E1352" s="1">
        <f t="shared" si="21"/>
        <v>-2.2769253981817617</v>
      </c>
      <c r="F1352" s="1">
        <v>0.27660077116277298</v>
      </c>
      <c r="G1352" s="1">
        <v>-4.29169816987954</v>
      </c>
      <c r="H1352" s="2">
        <v>1.7731186021011502E-5</v>
      </c>
      <c r="I1352" s="3">
        <v>8.4153262208158607E-5</v>
      </c>
    </row>
    <row r="1353" spans="1:9">
      <c r="A1353" s="11" t="s">
        <v>1929</v>
      </c>
      <c r="B1353" s="8" t="s">
        <v>5373</v>
      </c>
      <c r="C1353" s="11">
        <v>86.297457862186107</v>
      </c>
      <c r="D1353" s="1">
        <v>-1.1866973449896301</v>
      </c>
      <c r="E1353" s="1">
        <f t="shared" si="21"/>
        <v>-2.2763104734769053</v>
      </c>
      <c r="F1353" s="1">
        <v>0.372996384663146</v>
      </c>
      <c r="G1353" s="1">
        <v>-3.18152505971698</v>
      </c>
      <c r="H1353" s="2">
        <v>1.4650184791836301E-3</v>
      </c>
      <c r="I1353" s="3">
        <v>4.4016907354373497E-3</v>
      </c>
    </row>
    <row r="1354" spans="1:9">
      <c r="A1354" s="11" t="s">
        <v>1488</v>
      </c>
      <c r="B1354" s="8" t="s">
        <v>4932</v>
      </c>
      <c r="C1354" s="11">
        <v>1342.54227887001</v>
      </c>
      <c r="D1354" s="1">
        <v>-1.18576178319416</v>
      </c>
      <c r="E1354" s="7">
        <f t="shared" si="21"/>
        <v>-2.2748348055849275</v>
      </c>
      <c r="F1354" s="1">
        <v>0.180931729124366</v>
      </c>
      <c r="G1354" s="1">
        <v>-6.5536420225062404</v>
      </c>
      <c r="H1354" s="2">
        <v>5.61504795511914E-11</v>
      </c>
      <c r="I1354" s="3">
        <v>7.2152686435392901E-10</v>
      </c>
    </row>
    <row r="1355" spans="1:9">
      <c r="A1355" s="11" t="s">
        <v>2705</v>
      </c>
      <c r="B1355" s="8" t="s">
        <v>6148</v>
      </c>
      <c r="C1355" s="11">
        <v>80.0066796859291</v>
      </c>
      <c r="D1355" s="1">
        <v>-1.1846979637647099</v>
      </c>
      <c r="E1355" s="1">
        <f t="shared" si="21"/>
        <v>-2.2731579983756767</v>
      </c>
      <c r="F1355" s="1">
        <v>0.34599748961363902</v>
      </c>
      <c r="G1355" s="1">
        <v>-3.4240073969542699</v>
      </c>
      <c r="H1355" s="2">
        <v>6.1704941366320205E-4</v>
      </c>
      <c r="I1355" s="3">
        <v>2.0458233475493201E-3</v>
      </c>
    </row>
    <row r="1356" spans="1:9">
      <c r="A1356" s="11" t="s">
        <v>1776</v>
      </c>
      <c r="B1356" s="8" t="s">
        <v>5220</v>
      </c>
      <c r="C1356" s="11">
        <v>126.683640146055</v>
      </c>
      <c r="D1356" s="1">
        <v>-1.1846463057907799</v>
      </c>
      <c r="E1356" s="1">
        <f t="shared" si="21"/>
        <v>-2.27307660582147</v>
      </c>
      <c r="F1356" s="1">
        <v>0.30397875425694099</v>
      </c>
      <c r="G1356" s="1">
        <v>-3.8971352083028998</v>
      </c>
      <c r="H1356" s="2">
        <v>9.7337281751535101E-5</v>
      </c>
      <c r="I1356" s="3">
        <v>3.91340116860149E-4</v>
      </c>
    </row>
    <row r="1357" spans="1:9">
      <c r="A1357" s="11" t="s">
        <v>1684</v>
      </c>
      <c r="B1357" s="8" t="s">
        <v>5128</v>
      </c>
      <c r="C1357" s="11">
        <v>315.06898337343398</v>
      </c>
      <c r="D1357" s="1">
        <v>-1.1827122793421401</v>
      </c>
      <c r="E1357" s="1">
        <f t="shared" si="21"/>
        <v>-2.270031440503876</v>
      </c>
      <c r="F1357" s="1">
        <v>0.24484857674249899</v>
      </c>
      <c r="G1357" s="1">
        <v>-4.8303824963049298</v>
      </c>
      <c r="H1357" s="2">
        <v>1.36271015142375E-6</v>
      </c>
      <c r="I1357" s="3">
        <v>8.1440346549615399E-6</v>
      </c>
    </row>
    <row r="1358" spans="1:9">
      <c r="A1358" s="11" t="s">
        <v>640</v>
      </c>
      <c r="B1358" s="8" t="s">
        <v>4086</v>
      </c>
      <c r="C1358" s="11">
        <v>3360.7069851383999</v>
      </c>
      <c r="D1358" s="1">
        <v>-1.18262054495226</v>
      </c>
      <c r="E1358" s="7">
        <f t="shared" si="21"/>
        <v>-2.2698871041590989</v>
      </c>
      <c r="F1358" s="1">
        <v>0.244775129902188</v>
      </c>
      <c r="G1358" s="1">
        <v>-4.8314571232168699</v>
      </c>
      <c r="H1358" s="2">
        <v>1.3553741001909799E-6</v>
      </c>
      <c r="I1358" s="3">
        <v>8.1093239568359898E-6</v>
      </c>
    </row>
    <row r="1359" spans="1:9">
      <c r="A1359" s="11" t="s">
        <v>1694</v>
      </c>
      <c r="B1359" s="8" t="s">
        <v>5138</v>
      </c>
      <c r="C1359" s="11">
        <v>1023.88416336069</v>
      </c>
      <c r="D1359" s="1">
        <v>-1.1821836877334</v>
      </c>
      <c r="E1359" s="7">
        <f t="shared" si="21"/>
        <v>-2.2691998719855588</v>
      </c>
      <c r="F1359" s="1">
        <v>0.19897959365356599</v>
      </c>
      <c r="G1359" s="1">
        <v>-5.9412307866687204</v>
      </c>
      <c r="H1359" s="2">
        <v>2.8289001498287898E-9</v>
      </c>
      <c r="I1359" s="3">
        <v>2.8273019011565699E-8</v>
      </c>
    </row>
    <row r="1360" spans="1:9">
      <c r="A1360" s="11" t="s">
        <v>1415</v>
      </c>
      <c r="B1360" s="8" t="s">
        <v>4859</v>
      </c>
      <c r="C1360" s="11">
        <v>376.18487021085502</v>
      </c>
      <c r="D1360" s="1">
        <v>-1.1820810863515201</v>
      </c>
      <c r="E1360" s="1">
        <f t="shared" si="21"/>
        <v>-2.2690384970883786</v>
      </c>
      <c r="F1360" s="1">
        <v>0.23838351448867401</v>
      </c>
      <c r="G1360" s="1">
        <v>-4.9587367183802504</v>
      </c>
      <c r="H1360" s="2">
        <v>7.0953046256960997E-7</v>
      </c>
      <c r="I1360" s="3">
        <v>4.5531772807604997E-6</v>
      </c>
    </row>
    <row r="1361" spans="1:9">
      <c r="A1361" s="11" t="s">
        <v>2925</v>
      </c>
      <c r="B1361" s="8" t="s">
        <v>6368</v>
      </c>
      <c r="C1361" s="11">
        <v>144.38533220501901</v>
      </c>
      <c r="D1361" s="1">
        <v>-1.1819101955523801</v>
      </c>
      <c r="E1361" s="1">
        <f t="shared" si="21"/>
        <v>-2.2687697397789486</v>
      </c>
      <c r="F1361" s="1">
        <v>0.287266678015063</v>
      </c>
      <c r="G1361" s="1">
        <v>-4.1143309893060698</v>
      </c>
      <c r="H1361" s="2">
        <v>3.8830393668550502E-5</v>
      </c>
      <c r="I1361" s="3">
        <v>1.7044904813812899E-4</v>
      </c>
    </row>
    <row r="1362" spans="1:9">
      <c r="A1362" s="11" t="s">
        <v>902</v>
      </c>
      <c r="B1362" s="8" t="s">
        <v>4347</v>
      </c>
      <c r="C1362" s="11">
        <v>95.823880211477103</v>
      </c>
      <c r="D1362" s="1">
        <v>-1.18154434239366</v>
      </c>
      <c r="E1362" s="1">
        <f t="shared" si="21"/>
        <v>-2.2681944752105143</v>
      </c>
      <c r="F1362" s="1">
        <v>0.31660305654989501</v>
      </c>
      <c r="G1362" s="1">
        <v>-3.7319423105678702</v>
      </c>
      <c r="H1362" s="2">
        <v>1.9000902218439E-4</v>
      </c>
      <c r="I1362" s="3">
        <v>7.0912649840545496E-4</v>
      </c>
    </row>
    <row r="1363" spans="1:9">
      <c r="A1363" s="11" t="s">
        <v>624</v>
      </c>
      <c r="B1363" s="8" t="s">
        <v>4070</v>
      </c>
      <c r="C1363" s="11">
        <v>676.88490267923601</v>
      </c>
      <c r="D1363" s="1">
        <v>-1.18098008092831</v>
      </c>
      <c r="E1363" s="7">
        <f t="shared" si="21"/>
        <v>-2.2673075209695606</v>
      </c>
      <c r="F1363" s="1">
        <v>0.222978272984617</v>
      </c>
      <c r="G1363" s="1">
        <v>-5.2963908327058604</v>
      </c>
      <c r="H1363" s="2">
        <v>1.18113896451426E-7</v>
      </c>
      <c r="I1363" s="3">
        <v>8.8244549291560796E-7</v>
      </c>
    </row>
    <row r="1364" spans="1:9">
      <c r="A1364" s="11" t="s">
        <v>1316</v>
      </c>
      <c r="B1364" s="8" t="s">
        <v>4760</v>
      </c>
      <c r="C1364" s="11">
        <v>463.568232142824</v>
      </c>
      <c r="D1364" s="1">
        <v>-1.1793625210327101</v>
      </c>
      <c r="E1364" s="7">
        <f t="shared" si="21"/>
        <v>-2.2647668243118972</v>
      </c>
      <c r="F1364" s="1">
        <v>0.220378018641124</v>
      </c>
      <c r="G1364" s="1">
        <v>-5.35154335402774</v>
      </c>
      <c r="H1364" s="2">
        <v>8.7207238408921803E-8</v>
      </c>
      <c r="I1364" s="3">
        <v>6.6879886450310397E-7</v>
      </c>
    </row>
    <row r="1365" spans="1:9">
      <c r="A1365" s="11" t="s">
        <v>1513</v>
      </c>
      <c r="B1365" s="8" t="s">
        <v>4957</v>
      </c>
      <c r="C1365" s="11">
        <v>1842.0868815527999</v>
      </c>
      <c r="D1365" s="1">
        <v>-1.1793502416709301</v>
      </c>
      <c r="E1365" s="7">
        <f t="shared" si="21"/>
        <v>-2.264747548046266</v>
      </c>
      <c r="F1365" s="1">
        <v>0.20518161384744499</v>
      </c>
      <c r="G1365" s="1">
        <v>-5.74783587845155</v>
      </c>
      <c r="H1365" s="2">
        <v>9.0392913765083297E-9</v>
      </c>
      <c r="I1365" s="3">
        <v>8.2143012560153595E-8</v>
      </c>
    </row>
    <row r="1366" spans="1:9">
      <c r="A1366" s="11" t="s">
        <v>2935</v>
      </c>
      <c r="B1366" s="8" t="s">
        <v>6378</v>
      </c>
      <c r="C1366" s="11">
        <v>309.14868677337103</v>
      </c>
      <c r="D1366" s="1">
        <v>-1.1774238560888799</v>
      </c>
      <c r="E1366" s="1">
        <f t="shared" si="21"/>
        <v>-2.2617255195121051</v>
      </c>
      <c r="F1366" s="1">
        <v>0.24029131968529999</v>
      </c>
      <c r="G1366" s="1">
        <v>-4.8999849750332398</v>
      </c>
      <c r="H1366" s="2">
        <v>9.5843984648690198E-7</v>
      </c>
      <c r="I1366" s="3">
        <v>5.9502289162481998E-6</v>
      </c>
    </row>
    <row r="1367" spans="1:9">
      <c r="A1367" s="11" t="s">
        <v>3287</v>
      </c>
      <c r="B1367" s="8" t="s">
        <v>6730</v>
      </c>
      <c r="C1367" s="11">
        <v>1250.9455460870299</v>
      </c>
      <c r="D1367" s="1">
        <v>-1.1771489566109199</v>
      </c>
      <c r="E1367" s="7">
        <f t="shared" si="21"/>
        <v>-2.2612945982743589</v>
      </c>
      <c r="F1367" s="1">
        <v>0.18163134545477</v>
      </c>
      <c r="G1367" s="1">
        <v>-6.48097911549113</v>
      </c>
      <c r="H1367" s="2">
        <v>9.1129286849186099E-11</v>
      </c>
      <c r="I1367" s="3">
        <v>1.13972456867706E-9</v>
      </c>
    </row>
    <row r="1368" spans="1:9">
      <c r="A1368" s="11" t="s">
        <v>1943</v>
      </c>
      <c r="B1368" s="8" t="s">
        <v>5387</v>
      </c>
      <c r="C1368" s="11">
        <v>94.441564753138195</v>
      </c>
      <c r="D1368" s="1">
        <v>-1.1746232281425999</v>
      </c>
      <c r="E1368" s="1">
        <f t="shared" si="21"/>
        <v>-2.2573392096412404</v>
      </c>
      <c r="F1368" s="1">
        <v>0.36114166915676399</v>
      </c>
      <c r="G1368" s="1">
        <v>-3.2525275493277901</v>
      </c>
      <c r="H1368" s="2">
        <v>1.1438350708114001E-3</v>
      </c>
      <c r="I1368" s="3">
        <v>3.5407945884556899E-3</v>
      </c>
    </row>
    <row r="1369" spans="1:9">
      <c r="A1369" s="11" t="s">
        <v>3439</v>
      </c>
      <c r="B1369" s="8" t="s">
        <v>6881</v>
      </c>
      <c r="C1369" s="11">
        <v>31.2383656643295</v>
      </c>
      <c r="D1369" s="1">
        <v>-1.17460757227415</v>
      </c>
      <c r="E1369" s="1">
        <f t="shared" si="21"/>
        <v>-2.2573147135329448</v>
      </c>
      <c r="F1369" s="1">
        <v>0.45609266053805803</v>
      </c>
      <c r="G1369" s="1">
        <v>-2.5753704760091001</v>
      </c>
      <c r="H1369" s="2">
        <v>1.00132769003555E-2</v>
      </c>
      <c r="I1369" s="3">
        <v>2.39515296770672E-2</v>
      </c>
    </row>
    <row r="1370" spans="1:9">
      <c r="A1370" s="11" t="s">
        <v>730</v>
      </c>
      <c r="B1370" s="8" t="s">
        <v>4175</v>
      </c>
      <c r="C1370" s="11">
        <v>394.33954703094503</v>
      </c>
      <c r="D1370" s="1">
        <v>-1.1744614700679801</v>
      </c>
      <c r="E1370" s="7">
        <f t="shared" si="21"/>
        <v>-2.2570861260966026</v>
      </c>
      <c r="F1370" s="1">
        <v>0.216282462609339</v>
      </c>
      <c r="G1370" s="1">
        <v>-5.43022053613912</v>
      </c>
      <c r="H1370" s="2">
        <v>5.62844542132271E-8</v>
      </c>
      <c r="I1370" s="3">
        <v>4.4361623541029101E-7</v>
      </c>
    </row>
    <row r="1371" spans="1:9">
      <c r="A1371" s="11" t="s">
        <v>1008</v>
      </c>
      <c r="B1371" s="8" t="s">
        <v>4453</v>
      </c>
      <c r="C1371" s="11">
        <v>656.10186622065805</v>
      </c>
      <c r="D1371" s="1">
        <v>-1.1740194750434001</v>
      </c>
      <c r="E1371" s="7">
        <f t="shared" si="21"/>
        <v>-2.2563947339411126</v>
      </c>
      <c r="F1371" s="1">
        <v>0.23015127001378899</v>
      </c>
      <c r="G1371" s="1">
        <v>-5.1010775433612103</v>
      </c>
      <c r="H1371" s="2">
        <v>3.3772514761898602E-7</v>
      </c>
      <c r="I1371" s="3">
        <v>2.3156425819301799E-6</v>
      </c>
    </row>
    <row r="1372" spans="1:9">
      <c r="A1372" s="11" t="s">
        <v>265</v>
      </c>
      <c r="B1372" s="8" t="s">
        <v>3711</v>
      </c>
      <c r="C1372" s="11">
        <v>5227.0999236357302</v>
      </c>
      <c r="D1372" s="1">
        <v>-1.17396322605156</v>
      </c>
      <c r="E1372" s="7">
        <f t="shared" si="21"/>
        <v>-2.2563067614651677</v>
      </c>
      <c r="F1372" s="1">
        <v>0.19861374559654801</v>
      </c>
      <c r="G1372" s="1">
        <v>-5.9107853916429098</v>
      </c>
      <c r="H1372" s="2">
        <v>3.40480391444389E-9</v>
      </c>
      <c r="I1372" s="3">
        <v>3.3482324349512799E-8</v>
      </c>
    </row>
    <row r="1373" spans="1:9">
      <c r="A1373" s="11" t="s">
        <v>1082</v>
      </c>
      <c r="B1373" s="8" t="s">
        <v>4527</v>
      </c>
      <c r="C1373" s="11">
        <v>145.44165220442</v>
      </c>
      <c r="D1373" s="1">
        <v>-1.1732374226729501</v>
      </c>
      <c r="E1373" s="1">
        <f t="shared" si="21"/>
        <v>-2.2551719248187654</v>
      </c>
      <c r="F1373" s="1">
        <v>0.27837932352071298</v>
      </c>
      <c r="G1373" s="1">
        <v>-4.2145278889064102</v>
      </c>
      <c r="H1373" s="2">
        <v>2.5030122292214301E-5</v>
      </c>
      <c r="I1373" s="3">
        <v>1.1464458487179099E-4</v>
      </c>
    </row>
    <row r="1374" spans="1:9">
      <c r="A1374" s="11" t="s">
        <v>2348</v>
      </c>
      <c r="B1374" s="8" t="s">
        <v>5791</v>
      </c>
      <c r="C1374" s="11">
        <v>54.769587301016898</v>
      </c>
      <c r="D1374" s="1">
        <v>-1.1729272337590999</v>
      </c>
      <c r="E1374" s="1">
        <f t="shared" si="21"/>
        <v>-2.2546871001581343</v>
      </c>
      <c r="F1374" s="1">
        <v>0.465948993121651</v>
      </c>
      <c r="G1374" s="1">
        <v>-2.5172867654483202</v>
      </c>
      <c r="H1374" s="2">
        <v>1.18262530649403E-2</v>
      </c>
      <c r="I1374" s="3">
        <v>2.76240867146294E-2</v>
      </c>
    </row>
    <row r="1375" spans="1:9">
      <c r="A1375" s="11" t="s">
        <v>151</v>
      </c>
      <c r="B1375" s="8" t="s">
        <v>3597</v>
      </c>
      <c r="C1375" s="11">
        <v>1975.8333825560901</v>
      </c>
      <c r="D1375" s="1">
        <v>-1.1715356821093399</v>
      </c>
      <c r="E1375" s="7">
        <f t="shared" si="21"/>
        <v>-2.2525133899789829</v>
      </c>
      <c r="F1375" s="1">
        <v>0.21929084189755699</v>
      </c>
      <c r="G1375" s="1">
        <v>-5.34238307433115</v>
      </c>
      <c r="H1375" s="2">
        <v>9.1732541567865705E-8</v>
      </c>
      <c r="I1375" s="3">
        <v>6.9879128913970796E-7</v>
      </c>
    </row>
    <row r="1376" spans="1:9">
      <c r="A1376" s="11" t="s">
        <v>1715</v>
      </c>
      <c r="B1376" s="8" t="s">
        <v>5159</v>
      </c>
      <c r="C1376" s="11">
        <v>6447.9431644601</v>
      </c>
      <c r="D1376" s="1">
        <v>-1.1707456887599801</v>
      </c>
      <c r="E1376" s="7">
        <f t="shared" si="21"/>
        <v>-2.2512802925930573</v>
      </c>
      <c r="F1376" s="1">
        <v>0.15982912244623701</v>
      </c>
      <c r="G1376" s="1">
        <v>-7.3249835251632103</v>
      </c>
      <c r="H1376" s="2">
        <v>2.3892806482427798E-13</v>
      </c>
      <c r="I1376" s="3">
        <v>4.44389453278894E-12</v>
      </c>
    </row>
    <row r="1377" spans="1:9">
      <c r="A1377" s="11" t="s">
        <v>746</v>
      </c>
      <c r="B1377" s="8" t="s">
        <v>4191</v>
      </c>
      <c r="C1377" s="11">
        <v>982.28141431745496</v>
      </c>
      <c r="D1377" s="1">
        <v>-1.16938258227022</v>
      </c>
      <c r="E1377" s="7">
        <f t="shared" si="21"/>
        <v>-2.2491542122884494</v>
      </c>
      <c r="F1377" s="1">
        <v>0.19639712514538099</v>
      </c>
      <c r="G1377" s="1">
        <v>-5.95417362349166</v>
      </c>
      <c r="H1377" s="2">
        <v>2.6138919558393398E-9</v>
      </c>
      <c r="I1377" s="3">
        <v>2.63057988804793E-8</v>
      </c>
    </row>
    <row r="1378" spans="1:9">
      <c r="A1378" s="11" t="s">
        <v>3238</v>
      </c>
      <c r="B1378" s="8" t="s">
        <v>6681</v>
      </c>
      <c r="C1378" s="11">
        <v>268.64407206863802</v>
      </c>
      <c r="D1378" s="1">
        <v>-1.1690511766268299</v>
      </c>
      <c r="E1378" s="1">
        <f t="shared" si="21"/>
        <v>-2.2486376119174305</v>
      </c>
      <c r="F1378" s="1">
        <v>0.241457941357207</v>
      </c>
      <c r="G1378" s="1">
        <v>-4.8416348207713904</v>
      </c>
      <c r="H1378" s="2">
        <v>1.28775258587623E-6</v>
      </c>
      <c r="I1378" s="3">
        <v>7.7367203470699694E-6</v>
      </c>
    </row>
    <row r="1379" spans="1:9">
      <c r="A1379" s="11" t="s">
        <v>2954</v>
      </c>
      <c r="B1379" s="8" t="s">
        <v>6397</v>
      </c>
      <c r="C1379" s="11">
        <v>158.135322453426</v>
      </c>
      <c r="D1379" s="1">
        <v>-1.1687000759324899</v>
      </c>
      <c r="E1379" s="1">
        <f t="shared" si="21"/>
        <v>-2.2480904400312181</v>
      </c>
      <c r="F1379" s="1">
        <v>0.26369486017392602</v>
      </c>
      <c r="G1379" s="1">
        <v>-4.43201689696056</v>
      </c>
      <c r="H1379" s="2">
        <v>9.3355699903043599E-6</v>
      </c>
      <c r="I1379" s="3">
        <v>4.7124797024614999E-5</v>
      </c>
    </row>
    <row r="1380" spans="1:9">
      <c r="A1380" s="11" t="s">
        <v>59</v>
      </c>
      <c r="B1380" s="8" t="s">
        <v>3505</v>
      </c>
      <c r="C1380" s="11">
        <v>483.15495934299997</v>
      </c>
      <c r="D1380" s="1">
        <v>-1.1672047625452899</v>
      </c>
      <c r="E1380" s="7">
        <f t="shared" si="21"/>
        <v>-2.2457615637720769</v>
      </c>
      <c r="F1380" s="1">
        <v>0.25673691798838399</v>
      </c>
      <c r="G1380" s="1">
        <v>-4.5463066694525898</v>
      </c>
      <c r="H1380" s="2">
        <v>5.4595471820871201E-6</v>
      </c>
      <c r="I1380" s="3">
        <v>2.9051286993987E-5</v>
      </c>
    </row>
    <row r="1381" spans="1:9">
      <c r="A1381" s="11" t="s">
        <v>1053</v>
      </c>
      <c r="B1381" s="8" t="s">
        <v>4498</v>
      </c>
      <c r="C1381" s="11">
        <v>112.447512867885</v>
      </c>
      <c r="D1381" s="1">
        <v>-1.16708964682612</v>
      </c>
      <c r="E1381" s="1">
        <f t="shared" si="21"/>
        <v>-2.245582376808501</v>
      </c>
      <c r="F1381" s="1">
        <v>0.30293326807013499</v>
      </c>
      <c r="G1381" s="1">
        <v>-3.85262950570326</v>
      </c>
      <c r="H1381" s="2">
        <v>1.1685613604959599E-4</v>
      </c>
      <c r="I1381" s="3">
        <v>4.6051152030832099E-4</v>
      </c>
    </row>
    <row r="1382" spans="1:9">
      <c r="A1382" s="11" t="s">
        <v>989</v>
      </c>
      <c r="B1382" s="8" t="s">
        <v>4434</v>
      </c>
      <c r="C1382" s="11">
        <v>702.05093123710299</v>
      </c>
      <c r="D1382" s="1">
        <v>-1.16643890158119</v>
      </c>
      <c r="E1382" s="7">
        <f t="shared" si="21"/>
        <v>-2.2445697078154963</v>
      </c>
      <c r="F1382" s="1">
        <v>0.19114374450188201</v>
      </c>
      <c r="G1382" s="1">
        <v>-6.10241734366413</v>
      </c>
      <c r="H1382" s="2">
        <v>1.0447614241140199E-9</v>
      </c>
      <c r="I1382" s="3">
        <v>1.1089097755546199E-8</v>
      </c>
    </row>
    <row r="1383" spans="1:9">
      <c r="A1383" s="11" t="s">
        <v>2895</v>
      </c>
      <c r="B1383" s="8" t="s">
        <v>6338</v>
      </c>
      <c r="C1383" s="11">
        <v>676.99280400934697</v>
      </c>
      <c r="D1383" s="1">
        <v>-1.1660183497005601</v>
      </c>
      <c r="E1383" s="7">
        <f t="shared" si="21"/>
        <v>-2.243915501337681</v>
      </c>
      <c r="F1383" s="1">
        <v>0.233858581654247</v>
      </c>
      <c r="G1383" s="1">
        <v>-4.9859976976363001</v>
      </c>
      <c r="H1383" s="2">
        <v>6.1642878338393002E-7</v>
      </c>
      <c r="I1383" s="3">
        <v>3.9998866136999E-6</v>
      </c>
    </row>
    <row r="1384" spans="1:9">
      <c r="A1384" s="11" t="s">
        <v>2899</v>
      </c>
      <c r="B1384" s="8" t="s">
        <v>6342</v>
      </c>
      <c r="C1384" s="11">
        <v>599.50460569449399</v>
      </c>
      <c r="D1384" s="1">
        <v>-1.16556150808798</v>
      </c>
      <c r="E1384" s="7">
        <f t="shared" si="21"/>
        <v>-2.2432050589651138</v>
      </c>
      <c r="F1384" s="1">
        <v>0.237710020610303</v>
      </c>
      <c r="G1384" s="1">
        <v>-4.9032914350664898</v>
      </c>
      <c r="H1384" s="2">
        <v>9.4243999742698402E-7</v>
      </c>
      <c r="I1384" s="3">
        <v>5.8588782503065196E-6</v>
      </c>
    </row>
    <row r="1385" spans="1:9">
      <c r="A1385" s="11" t="s">
        <v>2331</v>
      </c>
      <c r="B1385" s="8" t="s">
        <v>5774</v>
      </c>
      <c r="C1385" s="11">
        <v>7250.1617534834404</v>
      </c>
      <c r="D1385" s="1">
        <v>-1.16547468810804</v>
      </c>
      <c r="E1385" s="7">
        <f t="shared" si="21"/>
        <v>-2.2430700691351531</v>
      </c>
      <c r="F1385" s="1">
        <v>0.153960557419346</v>
      </c>
      <c r="G1385" s="1">
        <v>-7.5699562773964804</v>
      </c>
      <c r="H1385" s="2">
        <v>3.7334986592436902E-14</v>
      </c>
      <c r="I1385" s="3">
        <v>7.6500684882649697E-13</v>
      </c>
    </row>
    <row r="1386" spans="1:9">
      <c r="A1386" s="11" t="s">
        <v>1491</v>
      </c>
      <c r="B1386" s="8" t="s">
        <v>4935</v>
      </c>
      <c r="C1386" s="11">
        <v>1042.18597082308</v>
      </c>
      <c r="D1386" s="1">
        <v>-1.16477024512968</v>
      </c>
      <c r="E1386" s="7">
        <f t="shared" si="21"/>
        <v>-2.2419750842583714</v>
      </c>
      <c r="F1386" s="1">
        <v>0.191030351916607</v>
      </c>
      <c r="G1386" s="1">
        <v>-6.0973046086317799</v>
      </c>
      <c r="H1386" s="2">
        <v>1.0787184727007399E-9</v>
      </c>
      <c r="I1386" s="3">
        <v>1.1434272173015E-8</v>
      </c>
    </row>
    <row r="1387" spans="1:9">
      <c r="A1387" s="11" t="s">
        <v>3150</v>
      </c>
      <c r="B1387" s="8" t="s">
        <v>6593</v>
      </c>
      <c r="C1387" s="11">
        <v>124.64135141510999</v>
      </c>
      <c r="D1387" s="1">
        <v>-1.1647316282441</v>
      </c>
      <c r="E1387" s="1">
        <f t="shared" si="21"/>
        <v>-2.2419150736988751</v>
      </c>
      <c r="F1387" s="1">
        <v>0.352634109038857</v>
      </c>
      <c r="G1387" s="1">
        <v>-3.3029465907841402</v>
      </c>
      <c r="H1387" s="2">
        <v>9.5674608313725095E-4</v>
      </c>
      <c r="I1387" s="3">
        <v>3.0255083904906798E-3</v>
      </c>
    </row>
    <row r="1388" spans="1:9">
      <c r="A1388" s="11" t="s">
        <v>3</v>
      </c>
      <c r="B1388" s="8" t="s">
        <v>3449</v>
      </c>
      <c r="C1388" s="11">
        <v>1768.3409864160701</v>
      </c>
      <c r="D1388" s="1">
        <v>-1.1643914847859</v>
      </c>
      <c r="E1388" s="7">
        <f t="shared" si="21"/>
        <v>-2.2413865608559504</v>
      </c>
      <c r="F1388" s="1">
        <v>0.16355736287793801</v>
      </c>
      <c r="G1388" s="1">
        <v>-7.1191627469249497</v>
      </c>
      <c r="H1388" s="2">
        <v>1.0858463463546201E-12</v>
      </c>
      <c r="I1388" s="3">
        <v>1.8045678163164799E-11</v>
      </c>
    </row>
    <row r="1389" spans="1:9">
      <c r="A1389" s="11" t="s">
        <v>373</v>
      </c>
      <c r="B1389" s="8" t="s">
        <v>3819</v>
      </c>
      <c r="C1389" s="11">
        <v>2553.9215216559501</v>
      </c>
      <c r="D1389" s="1">
        <v>-1.1638114824378101</v>
      </c>
      <c r="E1389" s="7">
        <f t="shared" si="21"/>
        <v>-2.240485644066883</v>
      </c>
      <c r="F1389" s="1">
        <v>0.26290081513139002</v>
      </c>
      <c r="G1389" s="1">
        <v>-4.4268081932578802</v>
      </c>
      <c r="H1389" s="2">
        <v>9.5637702377195199E-6</v>
      </c>
      <c r="I1389" s="3">
        <v>4.8168096392668597E-5</v>
      </c>
    </row>
    <row r="1390" spans="1:9">
      <c r="A1390" s="11" t="s">
        <v>1721</v>
      </c>
      <c r="B1390" s="8" t="s">
        <v>5165</v>
      </c>
      <c r="C1390" s="11">
        <v>472.13760813252998</v>
      </c>
      <c r="D1390" s="1">
        <v>-1.1628152021115401</v>
      </c>
      <c r="E1390" s="7">
        <f t="shared" si="21"/>
        <v>-2.2389389684664822</v>
      </c>
      <c r="F1390" s="1">
        <v>0.228582565780658</v>
      </c>
      <c r="G1390" s="1">
        <v>-5.0870686403413004</v>
      </c>
      <c r="H1390" s="2">
        <v>3.6364025082258599E-7</v>
      </c>
      <c r="I1390" s="3">
        <v>2.4773283839736399E-6</v>
      </c>
    </row>
    <row r="1391" spans="1:9">
      <c r="A1391" s="11" t="s">
        <v>2576</v>
      </c>
      <c r="B1391" s="8" t="s">
        <v>6019</v>
      </c>
      <c r="C1391" s="11">
        <v>36.317969308463802</v>
      </c>
      <c r="D1391" s="1">
        <v>-1.1625982080264301</v>
      </c>
      <c r="E1391" s="1">
        <f t="shared" si="21"/>
        <v>-2.2386022375815133</v>
      </c>
      <c r="F1391" s="1">
        <v>0.42844571320538699</v>
      </c>
      <c r="G1391" s="1">
        <v>-2.7135251262722</v>
      </c>
      <c r="H1391" s="2">
        <v>6.6571519525563403E-3</v>
      </c>
      <c r="I1391" s="3">
        <v>1.6807566799341801E-2</v>
      </c>
    </row>
    <row r="1392" spans="1:9">
      <c r="A1392" s="11" t="s">
        <v>1686</v>
      </c>
      <c r="B1392" s="8" t="s">
        <v>5130</v>
      </c>
      <c r="C1392" s="11">
        <v>369.045840157312</v>
      </c>
      <c r="D1392" s="1">
        <v>-1.16236630412403</v>
      </c>
      <c r="E1392" s="1">
        <f t="shared" si="21"/>
        <v>-2.2382424256613969</v>
      </c>
      <c r="F1392" s="1">
        <v>0.243141340928964</v>
      </c>
      <c r="G1392" s="1">
        <v>-4.7806197814119598</v>
      </c>
      <c r="H1392" s="2">
        <v>1.7475559897457599E-6</v>
      </c>
      <c r="I1392" s="3">
        <v>1.02205009458667E-5</v>
      </c>
    </row>
    <row r="1393" spans="1:9">
      <c r="A1393" s="11" t="s">
        <v>3268</v>
      </c>
      <c r="B1393" s="8" t="s">
        <v>6711</v>
      </c>
      <c r="C1393" s="11">
        <v>307.25596562442001</v>
      </c>
      <c r="D1393" s="1">
        <v>-1.1623563771268699</v>
      </c>
      <c r="E1393" s="1">
        <f t="shared" si="21"/>
        <v>-2.2382270246590159</v>
      </c>
      <c r="F1393" s="1">
        <v>0.228083780951752</v>
      </c>
      <c r="G1393" s="1">
        <v>-5.0961816411345398</v>
      </c>
      <c r="H1393" s="2">
        <v>3.4657261180484701E-7</v>
      </c>
      <c r="I1393" s="3">
        <v>2.3691638267689898E-6</v>
      </c>
    </row>
    <row r="1394" spans="1:9">
      <c r="A1394" s="11" t="s">
        <v>959</v>
      </c>
      <c r="B1394" s="8" t="s">
        <v>4404</v>
      </c>
      <c r="C1394" s="11">
        <v>1889.51185709427</v>
      </c>
      <c r="D1394" s="1">
        <v>-1.1620904122861999</v>
      </c>
      <c r="E1394" s="7">
        <f t="shared" si="21"/>
        <v>-2.2378144393178014</v>
      </c>
      <c r="F1394" s="1">
        <v>0.26668090204028699</v>
      </c>
      <c r="G1394" s="1">
        <v>-4.3576064254899096</v>
      </c>
      <c r="H1394" s="2">
        <v>1.31492564155748E-5</v>
      </c>
      <c r="I1394" s="3">
        <v>6.4276730547241495E-5</v>
      </c>
    </row>
    <row r="1395" spans="1:9">
      <c r="A1395" s="11" t="s">
        <v>2360</v>
      </c>
      <c r="B1395" s="8" t="s">
        <v>5803</v>
      </c>
      <c r="C1395" s="11">
        <v>472.885474844611</v>
      </c>
      <c r="D1395" s="1">
        <v>-1.1614901875919901</v>
      </c>
      <c r="E1395" s="7">
        <f t="shared" si="21"/>
        <v>-2.2368836035730277</v>
      </c>
      <c r="F1395" s="1">
        <v>0.193248239567617</v>
      </c>
      <c r="G1395" s="1">
        <v>-6.0103532647478204</v>
      </c>
      <c r="H1395" s="2">
        <v>1.8511949619900701E-9</v>
      </c>
      <c r="I1395" s="3">
        <v>1.9002498381588601E-8</v>
      </c>
    </row>
    <row r="1396" spans="1:9">
      <c r="A1396" s="11" t="s">
        <v>2439</v>
      </c>
      <c r="B1396" s="8" t="s">
        <v>5882</v>
      </c>
      <c r="C1396" s="11">
        <v>2474.9872420807901</v>
      </c>
      <c r="D1396" s="1">
        <v>-1.1614735794936699</v>
      </c>
      <c r="E1396" s="7">
        <f t="shared" si="21"/>
        <v>-2.2368578530381384</v>
      </c>
      <c r="F1396" s="1">
        <v>0.18938276364234699</v>
      </c>
      <c r="G1396" s="1">
        <v>-6.1329423921974797</v>
      </c>
      <c r="H1396" s="2">
        <v>8.6268393665918298E-10</v>
      </c>
      <c r="I1396" s="3">
        <v>9.2928220267597101E-9</v>
      </c>
    </row>
    <row r="1397" spans="1:9">
      <c r="A1397" s="11" t="s">
        <v>2223</v>
      </c>
      <c r="B1397" s="8" t="s">
        <v>5666</v>
      </c>
      <c r="C1397" s="11">
        <v>4720.2455080180998</v>
      </c>
      <c r="D1397" s="1">
        <v>-1.1614630117565099</v>
      </c>
      <c r="E1397" s="7">
        <f t="shared" si="21"/>
        <v>-2.2368414681205993</v>
      </c>
      <c r="F1397" s="1">
        <v>0.19217974382106701</v>
      </c>
      <c r="G1397" s="1">
        <v>-6.0436286814801301</v>
      </c>
      <c r="H1397" s="2">
        <v>1.50686087261271E-9</v>
      </c>
      <c r="I1397" s="3">
        <v>1.56802169626582E-8</v>
      </c>
    </row>
    <row r="1398" spans="1:9">
      <c r="A1398" s="11" t="s">
        <v>791</v>
      </c>
      <c r="B1398" s="8" t="s">
        <v>4236</v>
      </c>
      <c r="C1398" s="11">
        <v>1568.5590267893299</v>
      </c>
      <c r="D1398" s="1">
        <v>-1.16115594193325</v>
      </c>
      <c r="E1398" s="7">
        <f t="shared" si="21"/>
        <v>-2.2363654191968219</v>
      </c>
      <c r="F1398" s="1">
        <v>0.171860084461814</v>
      </c>
      <c r="G1398" s="1">
        <v>-6.7564027189294498</v>
      </c>
      <c r="H1398" s="2">
        <v>1.41459882848396E-11</v>
      </c>
      <c r="I1398" s="3">
        <v>1.99838757305175E-10</v>
      </c>
    </row>
    <row r="1399" spans="1:9">
      <c r="A1399" s="11" t="s">
        <v>3266</v>
      </c>
      <c r="B1399" s="8" t="s">
        <v>6709</v>
      </c>
      <c r="C1399" s="11">
        <v>105.544624173659</v>
      </c>
      <c r="D1399" s="1">
        <v>-1.1610822620873</v>
      </c>
      <c r="E1399" s="1">
        <f t="shared" si="21"/>
        <v>-2.2362512087452959</v>
      </c>
      <c r="F1399" s="1">
        <v>0.32815563903605699</v>
      </c>
      <c r="G1399" s="1">
        <v>-3.5382060338744599</v>
      </c>
      <c r="H1399" s="2">
        <v>4.0285557911800602E-4</v>
      </c>
      <c r="I1399" s="3">
        <v>1.39553169607001E-3</v>
      </c>
    </row>
    <row r="1400" spans="1:9">
      <c r="A1400" s="11" t="s">
        <v>1039</v>
      </c>
      <c r="B1400" s="8" t="s">
        <v>4484</v>
      </c>
      <c r="C1400" s="11">
        <v>1584.5231770196899</v>
      </c>
      <c r="D1400" s="1">
        <v>-1.1608137396885201</v>
      </c>
      <c r="E1400" s="7">
        <f t="shared" si="21"/>
        <v>-2.2358350240058784</v>
      </c>
      <c r="F1400" s="1">
        <v>0.16939815189230401</v>
      </c>
      <c r="G1400" s="1">
        <v>-6.8525761746593004</v>
      </c>
      <c r="H1400" s="2">
        <v>7.2531740440022299E-12</v>
      </c>
      <c r="I1400" s="3">
        <v>1.0832812753711E-10</v>
      </c>
    </row>
    <row r="1401" spans="1:9">
      <c r="A1401" s="11" t="s">
        <v>1500</v>
      </c>
      <c r="B1401" s="8" t="s">
        <v>4944</v>
      </c>
      <c r="C1401" s="11">
        <v>63.238964208801796</v>
      </c>
      <c r="D1401" s="1">
        <v>-1.1604541566542399</v>
      </c>
      <c r="E1401" s="1">
        <f t="shared" si="21"/>
        <v>-2.2352778250584273</v>
      </c>
      <c r="F1401" s="1">
        <v>0.35974888424676199</v>
      </c>
      <c r="G1401" s="1">
        <v>-3.2257338590055298</v>
      </c>
      <c r="H1401" s="2">
        <v>1.2565013754367699E-3</v>
      </c>
      <c r="I1401" s="3">
        <v>3.8470689227555299E-3</v>
      </c>
    </row>
    <row r="1402" spans="1:9">
      <c r="A1402" s="11" t="s">
        <v>2860</v>
      </c>
      <c r="B1402" s="8" t="s">
        <v>6303</v>
      </c>
      <c r="C1402" s="11">
        <v>394.94035044318798</v>
      </c>
      <c r="D1402" s="1">
        <v>-1.1592558687317001</v>
      </c>
      <c r="E1402" s="7">
        <f t="shared" si="21"/>
        <v>-2.2334219967072286</v>
      </c>
      <c r="F1402" s="1">
        <v>0.237400944920793</v>
      </c>
      <c r="G1402" s="1">
        <v>-4.8831139619872896</v>
      </c>
      <c r="H1402" s="2">
        <v>1.04423477862652E-6</v>
      </c>
      <c r="I1402" s="3">
        <v>6.4264638231591896E-6</v>
      </c>
    </row>
    <row r="1403" spans="1:9">
      <c r="A1403" s="11" t="s">
        <v>1880</v>
      </c>
      <c r="B1403" s="8" t="s">
        <v>5324</v>
      </c>
      <c r="C1403" s="11">
        <v>799.18346280118601</v>
      </c>
      <c r="D1403" s="1">
        <v>-1.15909985795444</v>
      </c>
      <c r="E1403" s="7">
        <f t="shared" si="21"/>
        <v>-2.2331804910163542</v>
      </c>
      <c r="F1403" s="1">
        <v>0.18178401076202899</v>
      </c>
      <c r="G1403" s="1">
        <v>-6.3762475758761896</v>
      </c>
      <c r="H1403" s="2">
        <v>1.8147947255738499E-10</v>
      </c>
      <c r="I1403" s="3">
        <v>2.16267566061836E-9</v>
      </c>
    </row>
    <row r="1404" spans="1:9">
      <c r="A1404" s="11" t="s">
        <v>7105</v>
      </c>
      <c r="B1404" s="8" t="s">
        <v>7106</v>
      </c>
      <c r="C1404" s="11">
        <v>23.385656693142799</v>
      </c>
      <c r="D1404" s="1">
        <v>-1.15907784509428</v>
      </c>
      <c r="E1404" s="1">
        <f t="shared" si="21"/>
        <v>-2.2331464170690305</v>
      </c>
      <c r="F1404" s="1">
        <v>0.50924928017569704</v>
      </c>
      <c r="G1404" s="1">
        <v>-2.2760520048145798</v>
      </c>
      <c r="H1404" s="2">
        <v>2.2842897203033299E-2</v>
      </c>
      <c r="I1404" s="3">
        <v>4.8666100143114198E-2</v>
      </c>
    </row>
    <row r="1405" spans="1:9">
      <c r="A1405" s="11" t="s">
        <v>1885</v>
      </c>
      <c r="B1405" s="8" t="s">
        <v>5329</v>
      </c>
      <c r="C1405" s="11">
        <v>84.808515364983606</v>
      </c>
      <c r="D1405" s="1">
        <v>-1.1586695937340701</v>
      </c>
      <c r="E1405" s="1">
        <f t="shared" si="21"/>
        <v>-2.2325145745415993</v>
      </c>
      <c r="F1405" s="1">
        <v>0.31390626660488802</v>
      </c>
      <c r="G1405" s="1">
        <v>-3.6911324079824301</v>
      </c>
      <c r="H1405" s="2">
        <v>2.2325787317403501E-4</v>
      </c>
      <c r="I1405" s="3">
        <v>8.2051906712922798E-4</v>
      </c>
    </row>
    <row r="1406" spans="1:9">
      <c r="A1406" s="11" t="s">
        <v>2276</v>
      </c>
      <c r="B1406" s="8" t="s">
        <v>5719</v>
      </c>
      <c r="C1406" s="11">
        <v>25.716321867095601</v>
      </c>
      <c r="D1406" s="1">
        <v>-1.1578943510986099</v>
      </c>
      <c r="E1406" s="1">
        <f t="shared" si="21"/>
        <v>-2.2313152389205966</v>
      </c>
      <c r="F1406" s="1">
        <v>0.486923278633907</v>
      </c>
      <c r="G1406" s="1">
        <v>-2.3779810945723399</v>
      </c>
      <c r="H1406" s="2">
        <v>1.7407718389538598E-2</v>
      </c>
      <c r="I1406" s="3">
        <v>3.8514214074464197E-2</v>
      </c>
    </row>
    <row r="1407" spans="1:9">
      <c r="A1407" s="11" t="s">
        <v>1240</v>
      </c>
      <c r="B1407" s="8" t="s">
        <v>4684</v>
      </c>
      <c r="C1407" s="11">
        <v>269.56516917604301</v>
      </c>
      <c r="D1407" s="1">
        <v>-1.1578002675272101</v>
      </c>
      <c r="E1407" s="1">
        <f t="shared" si="21"/>
        <v>-2.2311697312036989</v>
      </c>
      <c r="F1407" s="1">
        <v>0.29461663261160997</v>
      </c>
      <c r="G1407" s="1">
        <v>-3.9298537128198299</v>
      </c>
      <c r="H1407" s="2">
        <v>8.4997557198019603E-5</v>
      </c>
      <c r="I1407" s="3">
        <v>3.4734243022322098E-4</v>
      </c>
    </row>
    <row r="1408" spans="1:9">
      <c r="A1408" s="11" t="s">
        <v>1193</v>
      </c>
      <c r="B1408" s="8" t="s">
        <v>4637</v>
      </c>
      <c r="C1408" s="11">
        <v>204.506930415661</v>
      </c>
      <c r="D1408" s="1">
        <v>-1.15622012232553</v>
      </c>
      <c r="E1408" s="1">
        <f t="shared" si="21"/>
        <v>-2.2287273286048124</v>
      </c>
      <c r="F1408" s="1">
        <v>0.29556205916658301</v>
      </c>
      <c r="G1408" s="1">
        <v>-3.91193688928074</v>
      </c>
      <c r="H1408" s="2">
        <v>9.15588412330111E-5</v>
      </c>
      <c r="I1408" s="3">
        <v>3.7129605483208599E-4</v>
      </c>
    </row>
    <row r="1409" spans="1:9">
      <c r="A1409" s="11" t="s">
        <v>161</v>
      </c>
      <c r="B1409" s="8" t="s">
        <v>3607</v>
      </c>
      <c r="C1409" s="11">
        <v>3282.8953795177899</v>
      </c>
      <c r="D1409" s="1">
        <v>-1.15616274760588</v>
      </c>
      <c r="E1409" s="7">
        <f t="shared" si="21"/>
        <v>-2.2286386958311675</v>
      </c>
      <c r="F1409" s="1">
        <v>0.202567335087881</v>
      </c>
      <c r="G1409" s="1">
        <v>-5.7075477993739501</v>
      </c>
      <c r="H1409" s="2">
        <v>1.1461543910141099E-8</v>
      </c>
      <c r="I1409" s="3">
        <v>1.02057740824025E-7</v>
      </c>
    </row>
    <row r="1410" spans="1:9">
      <c r="A1410" s="11" t="s">
        <v>837</v>
      </c>
      <c r="B1410" s="8" t="s">
        <v>4282</v>
      </c>
      <c r="C1410" s="11">
        <v>16697.8391395662</v>
      </c>
      <c r="D1410" s="1">
        <v>-1.1558311281654301</v>
      </c>
      <c r="E1410" s="1">
        <f t="shared" si="21"/>
        <v>-2.2281264774050382</v>
      </c>
      <c r="F1410" s="1">
        <v>0.169197303347425</v>
      </c>
      <c r="G1410" s="1">
        <v>-6.8312621141016798</v>
      </c>
      <c r="H1410" s="2">
        <v>8.4170777971293099E-12</v>
      </c>
      <c r="I1410" s="3">
        <v>1.2442738682274499E-10</v>
      </c>
    </row>
    <row r="1411" spans="1:9">
      <c r="A1411" s="11" t="s">
        <v>3406</v>
      </c>
      <c r="B1411" s="8" t="s">
        <v>6849</v>
      </c>
      <c r="C1411" s="11">
        <v>351.43310876501403</v>
      </c>
      <c r="D1411" s="1">
        <v>-1.1558009183559499</v>
      </c>
      <c r="E1411" s="1">
        <f t="shared" si="21"/>
        <v>-2.2280798212720829</v>
      </c>
      <c r="F1411" s="1">
        <v>0.25866227839494699</v>
      </c>
      <c r="G1411" s="1">
        <v>-4.4683783253125799</v>
      </c>
      <c r="H1411" s="2">
        <v>7.8814822431321506E-6</v>
      </c>
      <c r="I1411" s="3">
        <v>4.03213034787756E-5</v>
      </c>
    </row>
    <row r="1412" spans="1:9">
      <c r="A1412" s="11" t="s">
        <v>1566</v>
      </c>
      <c r="B1412" s="8" t="s">
        <v>5010</v>
      </c>
      <c r="C1412" s="11">
        <v>44972.376548545697</v>
      </c>
      <c r="D1412" s="1">
        <v>-1.1556785994609999</v>
      </c>
      <c r="E1412" s="1">
        <f t="shared" ref="E1412:E1475" si="22">(2^(D1412*-1))*-1</f>
        <v>-2.2278909215388008</v>
      </c>
      <c r="F1412" s="1">
        <v>0.15791289476310999</v>
      </c>
      <c r="G1412" s="1">
        <v>-7.3184561729088999</v>
      </c>
      <c r="H1412" s="2">
        <v>2.5083991558440001E-13</v>
      </c>
      <c r="I1412" s="3">
        <v>4.6437468558363199E-12</v>
      </c>
    </row>
    <row r="1413" spans="1:9">
      <c r="A1413" s="11" t="s">
        <v>467</v>
      </c>
      <c r="B1413" s="8" t="s">
        <v>3913</v>
      </c>
      <c r="C1413" s="11">
        <v>1857.24290701577</v>
      </c>
      <c r="D1413" s="1">
        <v>-1.15460879546217</v>
      </c>
      <c r="E1413" s="7">
        <f t="shared" si="22"/>
        <v>-2.2262394823350959</v>
      </c>
      <c r="F1413" s="1">
        <v>0.17408551017847501</v>
      </c>
      <c r="G1413" s="1">
        <v>-6.6324233089729701</v>
      </c>
      <c r="H1413" s="2">
        <v>3.3021992481517602E-11</v>
      </c>
      <c r="I1413" s="3">
        <v>4.38119285248535E-10</v>
      </c>
    </row>
    <row r="1414" spans="1:9">
      <c r="A1414" s="11" t="s">
        <v>723</v>
      </c>
      <c r="B1414" s="8" t="s">
        <v>4168</v>
      </c>
      <c r="C1414" s="11">
        <v>394.82339569135797</v>
      </c>
      <c r="D1414" s="1">
        <v>-1.1543687249333601</v>
      </c>
      <c r="E1414" s="7">
        <f t="shared" si="22"/>
        <v>-2.2258690575333442</v>
      </c>
      <c r="F1414" s="1">
        <v>0.20164305423449999</v>
      </c>
      <c r="G1414" s="1">
        <v>-5.7248127356317999</v>
      </c>
      <c r="H1414" s="2">
        <v>1.03547894978335E-8</v>
      </c>
      <c r="I1414" s="3">
        <v>9.3087861996051604E-8</v>
      </c>
    </row>
    <row r="1415" spans="1:9">
      <c r="A1415" s="11" t="s">
        <v>565</v>
      </c>
      <c r="B1415" s="8" t="s">
        <v>4011</v>
      </c>
      <c r="C1415" s="11">
        <v>3923.4277962645201</v>
      </c>
      <c r="D1415" s="1">
        <v>-1.15410148643987</v>
      </c>
      <c r="E1415" s="7">
        <f t="shared" si="22"/>
        <v>-2.225456785509385</v>
      </c>
      <c r="F1415" s="1">
        <v>0.239412714857484</v>
      </c>
      <c r="G1415" s="1">
        <v>-4.8205521879941697</v>
      </c>
      <c r="H1415" s="2">
        <v>1.4316139767365501E-6</v>
      </c>
      <c r="I1415" s="3">
        <v>8.5174611822206997E-6</v>
      </c>
    </row>
    <row r="1416" spans="1:9">
      <c r="A1416" s="11" t="s">
        <v>3015</v>
      </c>
      <c r="B1416" s="8" t="s">
        <v>6458</v>
      </c>
      <c r="C1416" s="11">
        <v>41.424516909297402</v>
      </c>
      <c r="D1416" s="1">
        <v>-1.1536323902966801</v>
      </c>
      <c r="E1416" s="1">
        <f t="shared" si="22"/>
        <v>-2.2247332899253252</v>
      </c>
      <c r="F1416" s="1">
        <v>0.41038471940062299</v>
      </c>
      <c r="G1416" s="1">
        <v>-2.8110997699465599</v>
      </c>
      <c r="H1416" s="2">
        <v>4.9372473551756299E-3</v>
      </c>
      <c r="I1416" s="3">
        <v>1.2854605910343601E-2</v>
      </c>
    </row>
    <row r="1417" spans="1:9">
      <c r="A1417" s="11" t="s">
        <v>1251</v>
      </c>
      <c r="B1417" s="8" t="s">
        <v>4695</v>
      </c>
      <c r="C1417" s="11">
        <v>340.43265268787599</v>
      </c>
      <c r="D1417" s="1">
        <v>-1.1528987783788101</v>
      </c>
      <c r="E1417" s="1">
        <f t="shared" si="22"/>
        <v>-2.2236022983299355</v>
      </c>
      <c r="F1417" s="1">
        <v>0.23470802257523499</v>
      </c>
      <c r="G1417" s="1">
        <v>-4.9120552664928798</v>
      </c>
      <c r="H1417" s="2">
        <v>9.0126639187493295E-7</v>
      </c>
      <c r="I1417" s="3">
        <v>5.6248773912351202E-6</v>
      </c>
    </row>
    <row r="1418" spans="1:9">
      <c r="A1418" s="11" t="s">
        <v>593</v>
      </c>
      <c r="B1418" s="8" t="s">
        <v>4039</v>
      </c>
      <c r="C1418" s="11">
        <v>144.197665661656</v>
      </c>
      <c r="D1418" s="1">
        <v>-1.1523012658710601</v>
      </c>
      <c r="E1418" s="1">
        <f t="shared" si="22"/>
        <v>-2.2226815527458887</v>
      </c>
      <c r="F1418" s="1">
        <v>0.26352112071744399</v>
      </c>
      <c r="G1418" s="1">
        <v>-4.3727093400858603</v>
      </c>
      <c r="H1418" s="2">
        <v>1.2271405425672201E-5</v>
      </c>
      <c r="I1418" s="3">
        <v>6.0244540790048397E-5</v>
      </c>
    </row>
    <row r="1419" spans="1:9">
      <c r="A1419" s="11" t="s">
        <v>484</v>
      </c>
      <c r="B1419" s="8" t="s">
        <v>3930</v>
      </c>
      <c r="C1419" s="11">
        <v>371.90837078191402</v>
      </c>
      <c r="D1419" s="1">
        <v>-1.1505485411872101</v>
      </c>
      <c r="E1419" s="1">
        <f t="shared" si="22"/>
        <v>-2.2199828650784554</v>
      </c>
      <c r="F1419" s="1">
        <v>0.227432597887782</v>
      </c>
      <c r="G1419" s="1">
        <v>-5.05885502725911</v>
      </c>
      <c r="H1419" s="2">
        <v>4.2178136929494799E-7</v>
      </c>
      <c r="I1419" s="3">
        <v>2.83460581703034E-6</v>
      </c>
    </row>
    <row r="1420" spans="1:9">
      <c r="A1420" s="11" t="s">
        <v>3248</v>
      </c>
      <c r="B1420" s="8" t="s">
        <v>6691</v>
      </c>
      <c r="C1420" s="11">
        <v>322.580743639959</v>
      </c>
      <c r="D1420" s="1">
        <v>-1.1494349249234499</v>
      </c>
      <c r="E1420" s="1">
        <f t="shared" si="22"/>
        <v>-2.2182699215594202</v>
      </c>
      <c r="F1420" s="1">
        <v>0.32254636532609998</v>
      </c>
      <c r="G1420" s="1">
        <v>-3.56362696495232</v>
      </c>
      <c r="H1420" s="2">
        <v>3.6576565371552701E-4</v>
      </c>
      <c r="I1420" s="3">
        <v>1.2776118852138899E-3</v>
      </c>
    </row>
    <row r="1421" spans="1:9">
      <c r="A1421" s="11" t="s">
        <v>539</v>
      </c>
      <c r="B1421" s="8" t="s">
        <v>3985</v>
      </c>
      <c r="C1421" s="11">
        <v>640.534908791627</v>
      </c>
      <c r="D1421" s="1">
        <v>-1.1487049458690799</v>
      </c>
      <c r="E1421" s="7">
        <f t="shared" si="22"/>
        <v>-2.2171477987710344</v>
      </c>
      <c r="F1421" s="1">
        <v>0.25402871554815498</v>
      </c>
      <c r="G1421" s="1">
        <v>-4.5219491953512101</v>
      </c>
      <c r="H1421" s="2">
        <v>6.1272767974206698E-6</v>
      </c>
      <c r="I1421" s="3">
        <v>3.2174265795426901E-5</v>
      </c>
    </row>
    <row r="1422" spans="1:9">
      <c r="A1422" s="11" t="s">
        <v>510</v>
      </c>
      <c r="B1422" s="8" t="s">
        <v>3956</v>
      </c>
      <c r="C1422" s="11">
        <v>3168.8885300927</v>
      </c>
      <c r="D1422" s="1">
        <v>-1.1486804186994499</v>
      </c>
      <c r="E1422" s="7">
        <f t="shared" si="22"/>
        <v>-2.2171101054981261</v>
      </c>
      <c r="F1422" s="1">
        <v>0.182041650372954</v>
      </c>
      <c r="G1422" s="1">
        <v>-6.3099868428247996</v>
      </c>
      <c r="H1422" s="2">
        <v>2.7905919080634499E-10</v>
      </c>
      <c r="I1422" s="3">
        <v>3.2101888560894602E-9</v>
      </c>
    </row>
    <row r="1423" spans="1:9">
      <c r="A1423" s="11" t="s">
        <v>2226</v>
      </c>
      <c r="B1423" s="8" t="s">
        <v>5669</v>
      </c>
      <c r="C1423" s="11">
        <v>65.732027939728198</v>
      </c>
      <c r="D1423" s="1">
        <v>-1.14852274087476</v>
      </c>
      <c r="E1423" s="1">
        <f t="shared" si="22"/>
        <v>-2.2168678020415147</v>
      </c>
      <c r="F1423" s="1">
        <v>0.34390773831930999</v>
      </c>
      <c r="G1423" s="1">
        <v>-3.3396245937577</v>
      </c>
      <c r="H1423" s="2">
        <v>8.3891709763295197E-4</v>
      </c>
      <c r="I1423" s="3">
        <v>2.6901105964580499E-3</v>
      </c>
    </row>
    <row r="1424" spans="1:9">
      <c r="A1424" s="11" t="s">
        <v>341</v>
      </c>
      <c r="B1424" s="8" t="s">
        <v>3787</v>
      </c>
      <c r="C1424" s="11">
        <v>1253.1566835101301</v>
      </c>
      <c r="D1424" s="1">
        <v>-1.148113063364</v>
      </c>
      <c r="E1424" s="7">
        <f t="shared" si="22"/>
        <v>-2.2162383745326939</v>
      </c>
      <c r="F1424" s="1">
        <v>0.227122809739915</v>
      </c>
      <c r="G1424" s="1">
        <v>-5.0550319656521596</v>
      </c>
      <c r="H1424" s="2">
        <v>4.3031868788484101E-7</v>
      </c>
      <c r="I1424" s="3">
        <v>2.8871065443803401E-6</v>
      </c>
    </row>
    <row r="1425" spans="1:9">
      <c r="A1425" s="11" t="s">
        <v>814</v>
      </c>
      <c r="B1425" s="8" t="s">
        <v>4259</v>
      </c>
      <c r="C1425" s="11">
        <v>27.738443771543899</v>
      </c>
      <c r="D1425" s="1">
        <v>-1.14805201304202</v>
      </c>
      <c r="E1425" s="1">
        <f t="shared" si="22"/>
        <v>-2.2161445922711791</v>
      </c>
      <c r="F1425" s="1">
        <v>0.461134044910399</v>
      </c>
      <c r="G1425" s="1">
        <v>-2.4896275295941299</v>
      </c>
      <c r="H1425" s="2">
        <v>1.27877031699619E-2</v>
      </c>
      <c r="I1425" s="3">
        <v>2.9533728541947399E-2</v>
      </c>
    </row>
    <row r="1426" spans="1:9">
      <c r="A1426" s="11" t="s">
        <v>496</v>
      </c>
      <c r="B1426" s="8" t="s">
        <v>3942</v>
      </c>
      <c r="C1426" s="11">
        <v>270.41696864128897</v>
      </c>
      <c r="D1426" s="1">
        <v>-1.14727085886088</v>
      </c>
      <c r="E1426" s="1">
        <f t="shared" si="22"/>
        <v>-2.2149449749023877</v>
      </c>
      <c r="F1426" s="1">
        <v>0.23022167683436101</v>
      </c>
      <c r="G1426" s="1">
        <v>-4.9833311729647001</v>
      </c>
      <c r="H1426" s="2">
        <v>6.2498846082619097E-7</v>
      </c>
      <c r="I1426" s="3">
        <v>4.0487154395112001E-6</v>
      </c>
    </row>
    <row r="1427" spans="1:9">
      <c r="A1427" s="11" t="s">
        <v>2881</v>
      </c>
      <c r="B1427" s="8" t="s">
        <v>6324</v>
      </c>
      <c r="C1427" s="11">
        <v>793.50379886899304</v>
      </c>
      <c r="D1427" s="1">
        <v>-1.1472346746139801</v>
      </c>
      <c r="E1427" s="7">
        <f t="shared" si="22"/>
        <v>-2.2148894225448168</v>
      </c>
      <c r="F1427" s="1">
        <v>0.26739904288430699</v>
      </c>
      <c r="G1427" s="1">
        <v>-4.29034697446669</v>
      </c>
      <c r="H1427" s="2">
        <v>1.7839417565662501E-5</v>
      </c>
      <c r="I1427" s="3">
        <v>8.4479883124007505E-5</v>
      </c>
    </row>
    <row r="1428" spans="1:9">
      <c r="A1428" s="11" t="s">
        <v>922</v>
      </c>
      <c r="B1428" s="8" t="s">
        <v>4367</v>
      </c>
      <c r="C1428" s="11">
        <v>100.102896602135</v>
      </c>
      <c r="D1428" s="1">
        <v>-1.1454572735150901</v>
      </c>
      <c r="E1428" s="1">
        <f t="shared" si="22"/>
        <v>-2.2121623577525842</v>
      </c>
      <c r="F1428" s="1">
        <v>0.32317797200479598</v>
      </c>
      <c r="G1428" s="1">
        <v>-3.5443544199791299</v>
      </c>
      <c r="H1428" s="2">
        <v>3.9357578921644801E-4</v>
      </c>
      <c r="I1428" s="3">
        <v>1.3663585128903301E-3</v>
      </c>
    </row>
    <row r="1429" spans="1:9">
      <c r="A1429" s="11" t="s">
        <v>660</v>
      </c>
      <c r="B1429" s="8" t="s">
        <v>4106</v>
      </c>
      <c r="C1429" s="11">
        <v>722.622412517312</v>
      </c>
      <c r="D1429" s="1">
        <v>-1.1451740913419199</v>
      </c>
      <c r="E1429" s="7">
        <f t="shared" si="22"/>
        <v>-2.2117281818188856</v>
      </c>
      <c r="F1429" s="1">
        <v>0.48608891702302198</v>
      </c>
      <c r="G1429" s="1">
        <v>-2.355894263863</v>
      </c>
      <c r="H1429" s="2">
        <v>1.8478176544324001E-2</v>
      </c>
      <c r="I1429" s="3">
        <v>4.0483149685177099E-2</v>
      </c>
    </row>
    <row r="1430" spans="1:9">
      <c r="A1430" s="11" t="s">
        <v>1603</v>
      </c>
      <c r="B1430" s="8" t="s">
        <v>5047</v>
      </c>
      <c r="C1430" s="11">
        <v>788.50317885335596</v>
      </c>
      <c r="D1430" s="1">
        <v>-1.14503185280949</v>
      </c>
      <c r="E1430" s="7">
        <f t="shared" si="22"/>
        <v>-2.2115101333373306</v>
      </c>
      <c r="F1430" s="1">
        <v>0.191699384594611</v>
      </c>
      <c r="G1430" s="1">
        <v>-5.9730596174364798</v>
      </c>
      <c r="H1430" s="2">
        <v>2.3284476023783E-9</v>
      </c>
      <c r="I1430" s="3">
        <v>2.3642356044301598E-8</v>
      </c>
    </row>
    <row r="1431" spans="1:9">
      <c r="A1431" s="11" t="s">
        <v>2929</v>
      </c>
      <c r="B1431" s="8" t="s">
        <v>6372</v>
      </c>
      <c r="C1431" s="11">
        <v>1175.4582313941801</v>
      </c>
      <c r="D1431" s="1">
        <v>-1.1444826911776</v>
      </c>
      <c r="E1431" s="7">
        <f t="shared" si="22"/>
        <v>-2.2106684825632352</v>
      </c>
      <c r="F1431" s="1">
        <v>0.174007288141862</v>
      </c>
      <c r="G1431" s="1">
        <v>-6.5772112386726196</v>
      </c>
      <c r="H1431" s="2">
        <v>4.7935355332783599E-11</v>
      </c>
      <c r="I1431" s="3">
        <v>6.2047056280751897E-10</v>
      </c>
    </row>
    <row r="1432" spans="1:9">
      <c r="A1432" s="11" t="s">
        <v>517</v>
      </c>
      <c r="B1432" s="8" t="s">
        <v>3963</v>
      </c>
      <c r="C1432" s="11">
        <v>1717.8759503039901</v>
      </c>
      <c r="D1432" s="1">
        <v>-1.1439036827992599</v>
      </c>
      <c r="E1432" s="7">
        <f t="shared" si="22"/>
        <v>-2.2097814352554006</v>
      </c>
      <c r="F1432" s="1">
        <v>0.18212458367975201</v>
      </c>
      <c r="G1432" s="1">
        <v>-6.2808856426033204</v>
      </c>
      <c r="H1432" s="2">
        <v>3.3664970914330798E-10</v>
      </c>
      <c r="I1432" s="3">
        <v>3.8256959452324102E-9</v>
      </c>
    </row>
    <row r="1433" spans="1:9">
      <c r="A1433" s="11" t="s">
        <v>2762</v>
      </c>
      <c r="B1433" s="8" t="s">
        <v>6205</v>
      </c>
      <c r="C1433" s="11">
        <v>700.210962377182</v>
      </c>
      <c r="D1433" s="1">
        <v>-1.14372873216949</v>
      </c>
      <c r="E1433" s="7">
        <f t="shared" si="22"/>
        <v>-2.2095134789633493</v>
      </c>
      <c r="F1433" s="1">
        <v>0.205609162876291</v>
      </c>
      <c r="G1433" s="1">
        <v>-5.56263503128819</v>
      </c>
      <c r="H1433" s="2">
        <v>2.6573126714358298E-8</v>
      </c>
      <c r="I1433" s="3">
        <v>2.2243467424779099E-7</v>
      </c>
    </row>
    <row r="1434" spans="1:9">
      <c r="A1434" s="11" t="s">
        <v>1738</v>
      </c>
      <c r="B1434" s="8" t="s">
        <v>5182</v>
      </c>
      <c r="C1434" s="11">
        <v>731.32227954656196</v>
      </c>
      <c r="D1434" s="1">
        <v>-1.1433284650992701</v>
      </c>
      <c r="E1434" s="7">
        <f t="shared" si="22"/>
        <v>-2.2089005477561208</v>
      </c>
      <c r="F1434" s="1">
        <v>0.228849965361896</v>
      </c>
      <c r="G1434" s="1">
        <v>-4.9959739486577703</v>
      </c>
      <c r="H1434" s="2">
        <v>5.8539563356509303E-7</v>
      </c>
      <c r="I1434" s="3">
        <v>3.8165781662530001E-6</v>
      </c>
    </row>
    <row r="1435" spans="1:9">
      <c r="A1435" s="11" t="s">
        <v>3428</v>
      </c>
      <c r="B1435" s="8" t="s">
        <v>6870</v>
      </c>
      <c r="C1435" s="11">
        <v>121.45169801936299</v>
      </c>
      <c r="D1435" s="1">
        <v>-1.14190361904563</v>
      </c>
      <c r="E1435" s="1">
        <f t="shared" si="22"/>
        <v>-2.2067200526074311</v>
      </c>
      <c r="F1435" s="1">
        <v>0.29391381022291901</v>
      </c>
      <c r="G1435" s="1">
        <v>-3.8851648998036401</v>
      </c>
      <c r="H1435" s="2">
        <v>1.0226045490049799E-4</v>
      </c>
      <c r="I1435" s="3">
        <v>4.0896475821925002E-4</v>
      </c>
    </row>
    <row r="1436" spans="1:9">
      <c r="A1436" s="11" t="s">
        <v>612</v>
      </c>
      <c r="B1436" s="8" t="s">
        <v>4058</v>
      </c>
      <c r="C1436" s="11">
        <v>37.616142354118303</v>
      </c>
      <c r="D1436" s="1">
        <v>-1.1415767692140899</v>
      </c>
      <c r="E1436" s="1">
        <f t="shared" si="22"/>
        <v>-2.2062201656875011</v>
      </c>
      <c r="F1436" s="1">
        <v>0.44367420800968099</v>
      </c>
      <c r="G1436" s="1">
        <v>-2.5730068338549499</v>
      </c>
      <c r="H1436" s="2">
        <v>1.0081921697111E-2</v>
      </c>
      <c r="I1436" s="3">
        <v>2.4101242543499199E-2</v>
      </c>
    </row>
    <row r="1437" spans="1:9">
      <c r="A1437" s="11" t="s">
        <v>1681</v>
      </c>
      <c r="B1437" s="8" t="s">
        <v>5125</v>
      </c>
      <c r="C1437" s="11">
        <v>5246.7316214254497</v>
      </c>
      <c r="D1437" s="1">
        <v>-1.1415752429147501</v>
      </c>
      <c r="E1437" s="7">
        <f t="shared" si="22"/>
        <v>-2.2062178316179257</v>
      </c>
      <c r="F1437" s="1">
        <v>0.25280967066126098</v>
      </c>
      <c r="G1437" s="1">
        <v>-4.5155521144772299</v>
      </c>
      <c r="H1437" s="2">
        <v>6.3152013091760402E-6</v>
      </c>
      <c r="I1437" s="3">
        <v>3.3041183057309102E-5</v>
      </c>
    </row>
    <row r="1438" spans="1:9">
      <c r="A1438" s="11" t="s">
        <v>1536</v>
      </c>
      <c r="B1438" s="8" t="s">
        <v>4980</v>
      </c>
      <c r="C1438" s="11">
        <v>220.181024892426</v>
      </c>
      <c r="D1438" s="1">
        <v>-1.14117192081601</v>
      </c>
      <c r="E1438" s="1">
        <f t="shared" si="22"/>
        <v>-2.2056011440898886</v>
      </c>
      <c r="F1438" s="1">
        <v>0.238944142737466</v>
      </c>
      <c r="G1438" s="1">
        <v>-4.7758940970143398</v>
      </c>
      <c r="H1438" s="2">
        <v>1.7891053543004399E-6</v>
      </c>
      <c r="I1438" s="3">
        <v>1.0445304857285399E-5</v>
      </c>
    </row>
    <row r="1439" spans="1:9">
      <c r="A1439" s="11" t="s">
        <v>478</v>
      </c>
      <c r="B1439" s="8" t="s">
        <v>3924</v>
      </c>
      <c r="C1439" s="11">
        <v>146.355644894346</v>
      </c>
      <c r="D1439" s="1">
        <v>-1.1404396522764899</v>
      </c>
      <c r="E1439" s="1">
        <f t="shared" si="22"/>
        <v>-2.2044819314593473</v>
      </c>
      <c r="F1439" s="1">
        <v>0.25528057205968602</v>
      </c>
      <c r="G1439" s="1">
        <v>-4.4673969627811996</v>
      </c>
      <c r="H1439" s="2">
        <v>7.9177125737906894E-6</v>
      </c>
      <c r="I1439" s="3">
        <v>4.0481021800681297E-5</v>
      </c>
    </row>
    <row r="1440" spans="1:9">
      <c r="A1440" s="11" t="s">
        <v>1262</v>
      </c>
      <c r="B1440" s="8" t="s">
        <v>4706</v>
      </c>
      <c r="C1440" s="11">
        <v>1419.1839101615301</v>
      </c>
      <c r="D1440" s="1">
        <v>-1.1403490932925699</v>
      </c>
      <c r="E1440" s="7">
        <f t="shared" si="22"/>
        <v>-2.2043435589186369</v>
      </c>
      <c r="F1440" s="1">
        <v>0.195400750754604</v>
      </c>
      <c r="G1440" s="1">
        <v>-5.8359504192729101</v>
      </c>
      <c r="H1440" s="2">
        <v>5.3484800123692901E-9</v>
      </c>
      <c r="I1440" s="3">
        <v>5.0807368900317101E-8</v>
      </c>
    </row>
    <row r="1441" spans="1:9">
      <c r="A1441" s="11" t="s">
        <v>2441</v>
      </c>
      <c r="B1441" s="8" t="s">
        <v>5884</v>
      </c>
      <c r="C1441" s="11">
        <v>301.32507270999798</v>
      </c>
      <c r="D1441" s="1">
        <v>-1.14019830342918</v>
      </c>
      <c r="E1441" s="1">
        <f t="shared" si="22"/>
        <v>-2.2041131739207476</v>
      </c>
      <c r="F1441" s="1">
        <v>0.20891691857529099</v>
      </c>
      <c r="G1441" s="1">
        <v>-5.4576637986275296</v>
      </c>
      <c r="H1441" s="2">
        <v>4.8244003275830399E-8</v>
      </c>
      <c r="I1441" s="3">
        <v>3.8520199405942599E-7</v>
      </c>
    </row>
    <row r="1442" spans="1:9">
      <c r="A1442" s="11" t="s">
        <v>2987</v>
      </c>
      <c r="B1442" s="8" t="s">
        <v>6430</v>
      </c>
      <c r="C1442" s="11">
        <v>144.478892368625</v>
      </c>
      <c r="D1442" s="1">
        <v>-1.1398143980773501</v>
      </c>
      <c r="E1442" s="1">
        <f t="shared" si="22"/>
        <v>-2.2035267310168414</v>
      </c>
      <c r="F1442" s="1">
        <v>0.278226917272695</v>
      </c>
      <c r="G1442" s="1">
        <v>-4.0967078572063498</v>
      </c>
      <c r="H1442" s="2">
        <v>4.1906721390014099E-5</v>
      </c>
      <c r="I1442" s="3">
        <v>1.8274360757338101E-4</v>
      </c>
    </row>
    <row r="1443" spans="1:9">
      <c r="A1443" s="11" t="s">
        <v>1556</v>
      </c>
      <c r="B1443" s="8" t="s">
        <v>5000</v>
      </c>
      <c r="C1443" s="11">
        <v>5007.0223385040499</v>
      </c>
      <c r="D1443" s="1">
        <v>-1.1392584580199301</v>
      </c>
      <c r="E1443" s="7">
        <f t="shared" si="22"/>
        <v>-2.2026777693571682</v>
      </c>
      <c r="F1443" s="1">
        <v>0.21686178361289599</v>
      </c>
      <c r="G1443" s="1">
        <v>-5.2533850779975904</v>
      </c>
      <c r="H1443" s="2">
        <v>1.4932886610287701E-7</v>
      </c>
      <c r="I1443" s="3">
        <v>1.0930872998730601E-6</v>
      </c>
    </row>
    <row r="1444" spans="1:9">
      <c r="A1444" s="11" t="s">
        <v>150</v>
      </c>
      <c r="B1444" s="8" t="s">
        <v>3596</v>
      </c>
      <c r="C1444" s="11">
        <v>40.025399169646398</v>
      </c>
      <c r="D1444" s="1">
        <v>-1.13903944840132</v>
      </c>
      <c r="E1444" s="1">
        <f t="shared" si="22"/>
        <v>-2.2023434152558452</v>
      </c>
      <c r="F1444" s="1">
        <v>0.42603925378749302</v>
      </c>
      <c r="G1444" s="1">
        <v>-2.6735551672181499</v>
      </c>
      <c r="H1444" s="2">
        <v>7.5051930744662598E-3</v>
      </c>
      <c r="I1444" s="3">
        <v>1.8641213562960599E-2</v>
      </c>
    </row>
    <row r="1445" spans="1:9">
      <c r="A1445" s="11" t="s">
        <v>3211</v>
      </c>
      <c r="B1445" s="8" t="s">
        <v>6654</v>
      </c>
      <c r="C1445" s="11">
        <v>443.85802725858099</v>
      </c>
      <c r="D1445" s="1">
        <v>-1.13898095082601</v>
      </c>
      <c r="E1445" s="7">
        <f t="shared" si="22"/>
        <v>-2.2022541177021155</v>
      </c>
      <c r="F1445" s="1">
        <v>0.31471924519273298</v>
      </c>
      <c r="G1445" s="1">
        <v>-3.6190381370815099</v>
      </c>
      <c r="H1445" s="2">
        <v>2.9570006269396301E-4</v>
      </c>
      <c r="I1445" s="3">
        <v>1.0553330415042799E-3</v>
      </c>
    </row>
    <row r="1446" spans="1:9">
      <c r="A1446" s="11" t="s">
        <v>2152</v>
      </c>
      <c r="B1446" s="8" t="s">
        <v>5595</v>
      </c>
      <c r="C1446" s="11">
        <v>188.12801146123101</v>
      </c>
      <c r="D1446" s="1">
        <v>-1.13832458474653</v>
      </c>
      <c r="E1446" s="1">
        <f t="shared" si="22"/>
        <v>-2.2012524118027521</v>
      </c>
      <c r="F1446" s="1">
        <v>0.25879300510449099</v>
      </c>
      <c r="G1446" s="1">
        <v>-4.3985910063021896</v>
      </c>
      <c r="H1446" s="2">
        <v>1.0895593689133201E-5</v>
      </c>
      <c r="I1446" s="3">
        <v>5.4073798979018101E-5</v>
      </c>
    </row>
    <row r="1447" spans="1:9">
      <c r="A1447" s="11" t="s">
        <v>321</v>
      </c>
      <c r="B1447" s="8" t="s">
        <v>3767</v>
      </c>
      <c r="C1447" s="11">
        <v>2913.1358263725301</v>
      </c>
      <c r="D1447" s="1">
        <v>-1.1371170228733101</v>
      </c>
      <c r="E1447" s="7">
        <f t="shared" si="22"/>
        <v>-2.1994106945571597</v>
      </c>
      <c r="F1447" s="1">
        <v>0.22676828565850399</v>
      </c>
      <c r="G1447" s="1">
        <v>-5.0144446767381003</v>
      </c>
      <c r="H1447" s="2">
        <v>5.3186852831539401E-7</v>
      </c>
      <c r="I1447" s="3">
        <v>3.5005700038484502E-6</v>
      </c>
    </row>
    <row r="1448" spans="1:9">
      <c r="A1448" s="11" t="s">
        <v>2876</v>
      </c>
      <c r="B1448" s="8" t="s">
        <v>6319</v>
      </c>
      <c r="C1448" s="11">
        <v>215.02736046593699</v>
      </c>
      <c r="D1448" s="1">
        <v>-1.1370754038222901</v>
      </c>
      <c r="E1448" s="1">
        <f t="shared" si="22"/>
        <v>-2.1993472465913819</v>
      </c>
      <c r="F1448" s="1">
        <v>0.30150620941872702</v>
      </c>
      <c r="G1448" s="1">
        <v>-3.77131670360771</v>
      </c>
      <c r="H1448" s="2">
        <v>1.62388418217956E-4</v>
      </c>
      <c r="I1448" s="3">
        <v>6.1762685294984999E-4</v>
      </c>
    </row>
    <row r="1449" spans="1:9">
      <c r="A1449" s="11" t="s">
        <v>2997</v>
      </c>
      <c r="B1449" s="8" t="s">
        <v>6440</v>
      </c>
      <c r="C1449" s="11">
        <v>751.681377356491</v>
      </c>
      <c r="D1449" s="1">
        <v>-1.13688523716113</v>
      </c>
      <c r="E1449" s="7">
        <f t="shared" si="22"/>
        <v>-2.1990573620718044</v>
      </c>
      <c r="F1449" s="1">
        <v>0.22004044436609399</v>
      </c>
      <c r="G1449" s="1">
        <v>-5.1667103310772902</v>
      </c>
      <c r="H1449" s="2">
        <v>2.3825006579530801E-7</v>
      </c>
      <c r="I1449" s="3">
        <v>1.67469284659033E-6</v>
      </c>
    </row>
    <row r="1450" spans="1:9">
      <c r="A1450" s="11" t="s">
        <v>703</v>
      </c>
      <c r="B1450" s="8" t="s">
        <v>4149</v>
      </c>
      <c r="C1450" s="11">
        <v>1762.96372272345</v>
      </c>
      <c r="D1450" s="1">
        <v>-1.13578660193339</v>
      </c>
      <c r="E1450" s="7">
        <f t="shared" si="22"/>
        <v>-2.1973833823643134</v>
      </c>
      <c r="F1450" s="1">
        <v>0.183819726992063</v>
      </c>
      <c r="G1450" s="1">
        <v>-6.1788069241471097</v>
      </c>
      <c r="H1450" s="2">
        <v>6.4587824947650097E-10</v>
      </c>
      <c r="I1450" s="3">
        <v>7.1015384046376896E-9</v>
      </c>
    </row>
    <row r="1451" spans="1:9">
      <c r="A1451" s="11" t="s">
        <v>794</v>
      </c>
      <c r="B1451" s="8" t="s">
        <v>4239</v>
      </c>
      <c r="C1451" s="11">
        <v>127.516629181113</v>
      </c>
      <c r="D1451" s="1">
        <v>-1.13533615683161</v>
      </c>
      <c r="E1451" s="1">
        <f t="shared" si="22"/>
        <v>-2.1966974119760954</v>
      </c>
      <c r="F1451" s="1">
        <v>0.28461660568199199</v>
      </c>
      <c r="G1451" s="1">
        <v>-3.9890018156570299</v>
      </c>
      <c r="H1451" s="2">
        <v>6.6351913844581999E-5</v>
      </c>
      <c r="I1451" s="3">
        <v>2.7675892594173198E-4</v>
      </c>
    </row>
    <row r="1452" spans="1:9">
      <c r="A1452" s="11" t="s">
        <v>1308</v>
      </c>
      <c r="B1452" s="8" t="s">
        <v>4752</v>
      </c>
      <c r="C1452" s="11">
        <v>140.27605962721799</v>
      </c>
      <c r="D1452" s="1">
        <v>-1.1350532556551101</v>
      </c>
      <c r="E1452" s="1">
        <f t="shared" si="22"/>
        <v>-2.1962666990824706</v>
      </c>
      <c r="F1452" s="1">
        <v>0.32824070535730498</v>
      </c>
      <c r="G1452" s="1">
        <v>-3.4579905451383799</v>
      </c>
      <c r="H1452" s="2">
        <v>5.4422048316726801E-4</v>
      </c>
      <c r="I1452" s="3">
        <v>1.8352666492439001E-3</v>
      </c>
    </row>
    <row r="1453" spans="1:9">
      <c r="A1453" s="11" t="s">
        <v>461</v>
      </c>
      <c r="B1453" s="8" t="s">
        <v>3907</v>
      </c>
      <c r="C1453" s="11">
        <v>3617.28101023318</v>
      </c>
      <c r="D1453" s="1">
        <v>-1.1346436026728099</v>
      </c>
      <c r="E1453" s="7">
        <f t="shared" si="22"/>
        <v>-2.1956431581026004</v>
      </c>
      <c r="F1453" s="1">
        <v>0.174414113771406</v>
      </c>
      <c r="G1453" s="1">
        <v>-6.50545748929426</v>
      </c>
      <c r="H1453" s="2">
        <v>7.74572865756983E-11</v>
      </c>
      <c r="I1453" s="3">
        <v>9.7563090155988391E-10</v>
      </c>
    </row>
    <row r="1454" spans="1:9">
      <c r="A1454" s="11" t="s">
        <v>1120</v>
      </c>
      <c r="B1454" s="8" t="s">
        <v>4564</v>
      </c>
      <c r="C1454" s="11">
        <v>257.277865721409</v>
      </c>
      <c r="D1454" s="1">
        <v>-1.1342542921957</v>
      </c>
      <c r="E1454" s="1">
        <f t="shared" si="22"/>
        <v>-2.1950507449177588</v>
      </c>
      <c r="F1454" s="1">
        <v>0.27124830499743602</v>
      </c>
      <c r="G1454" s="1">
        <v>-4.18160877431629</v>
      </c>
      <c r="H1454" s="2">
        <v>2.89453715850772E-5</v>
      </c>
      <c r="I1454" s="3">
        <v>1.3077164046708701E-4</v>
      </c>
    </row>
    <row r="1455" spans="1:9">
      <c r="A1455" s="11" t="s">
        <v>1896</v>
      </c>
      <c r="B1455" s="8" t="s">
        <v>5340</v>
      </c>
      <c r="C1455" s="11">
        <v>1191.32738774525</v>
      </c>
      <c r="D1455" s="1">
        <v>-1.1342339281773199</v>
      </c>
      <c r="E1455" s="7">
        <f t="shared" si="22"/>
        <v>-2.1950197614202263</v>
      </c>
      <c r="F1455" s="1">
        <v>0.215969694675822</v>
      </c>
      <c r="G1455" s="1">
        <v>-5.2518198438898596</v>
      </c>
      <c r="H1455" s="2">
        <v>1.50603732027223E-7</v>
      </c>
      <c r="I1455" s="3">
        <v>1.10090083452958E-6</v>
      </c>
    </row>
    <row r="1456" spans="1:9">
      <c r="A1456" s="11" t="s">
        <v>1203</v>
      </c>
      <c r="B1456" s="8" t="s">
        <v>4647</v>
      </c>
      <c r="C1456" s="11">
        <v>1131.8904522692201</v>
      </c>
      <c r="D1456" s="1">
        <v>-1.1340741726719299</v>
      </c>
      <c r="E1456" s="7">
        <f t="shared" si="22"/>
        <v>-2.1947767113876551</v>
      </c>
      <c r="F1456" s="1">
        <v>0.18455717480608699</v>
      </c>
      <c r="G1456" s="1">
        <v>-6.1448392557129896</v>
      </c>
      <c r="H1456" s="2">
        <v>8.0044533934436402E-10</v>
      </c>
      <c r="I1456" s="3">
        <v>8.6457871422670401E-9</v>
      </c>
    </row>
    <row r="1457" spans="1:9">
      <c r="A1457" s="11" t="s">
        <v>233</v>
      </c>
      <c r="B1457" s="8" t="s">
        <v>3679</v>
      </c>
      <c r="C1457" s="11">
        <v>5460.7458244789505</v>
      </c>
      <c r="D1457" s="1">
        <v>-1.13382704466952</v>
      </c>
      <c r="E1457" s="7">
        <f t="shared" si="22"/>
        <v>-2.1944007869427828</v>
      </c>
      <c r="F1457" s="1">
        <v>0.16341530878493499</v>
      </c>
      <c r="G1457" s="1">
        <v>-6.9383159576665498</v>
      </c>
      <c r="H1457" s="2">
        <v>3.9680148423621702E-12</v>
      </c>
      <c r="I1457" s="3">
        <v>6.1513889294302001E-11</v>
      </c>
    </row>
    <row r="1458" spans="1:9">
      <c r="A1458" s="11" t="s">
        <v>944</v>
      </c>
      <c r="B1458" s="8" t="s">
        <v>4389</v>
      </c>
      <c r="C1458" s="11">
        <v>238.51643013256299</v>
      </c>
      <c r="D1458" s="1">
        <v>-1.13343025327724</v>
      </c>
      <c r="E1458" s="1">
        <f t="shared" si="22"/>
        <v>-2.1937973332739906</v>
      </c>
      <c r="F1458" s="1">
        <v>0.239024066751818</v>
      </c>
      <c r="G1458" s="1">
        <v>-4.7419084976664498</v>
      </c>
      <c r="H1458" s="2">
        <v>2.1171424904064299E-6</v>
      </c>
      <c r="I1458" s="3">
        <v>1.22215466242787E-5</v>
      </c>
    </row>
    <row r="1459" spans="1:9">
      <c r="A1459" s="11" t="s">
        <v>2000</v>
      </c>
      <c r="B1459" s="8" t="s">
        <v>5443</v>
      </c>
      <c r="C1459" s="11">
        <v>590.83978926625196</v>
      </c>
      <c r="D1459" s="1">
        <v>-1.1327003243444</v>
      </c>
      <c r="E1459" s="7">
        <f t="shared" si="22"/>
        <v>-2.1926876662426471</v>
      </c>
      <c r="F1459" s="1">
        <v>0.26535655394871599</v>
      </c>
      <c r="G1459" s="1">
        <v>-4.2685975058423198</v>
      </c>
      <c r="H1459" s="2">
        <v>1.9670583982349501E-5</v>
      </c>
      <c r="I1459" s="3">
        <v>9.2327643744984103E-5</v>
      </c>
    </row>
    <row r="1460" spans="1:9">
      <c r="A1460" s="11" t="s">
        <v>2002</v>
      </c>
      <c r="B1460" s="8" t="s">
        <v>5445</v>
      </c>
      <c r="C1460" s="11">
        <v>44.117280087790903</v>
      </c>
      <c r="D1460" s="1">
        <v>-1.13245654740712</v>
      </c>
      <c r="E1460" s="1">
        <f t="shared" si="22"/>
        <v>-2.1923171918799333</v>
      </c>
      <c r="F1460" s="1">
        <v>0.42848708648765998</v>
      </c>
      <c r="G1460" s="1">
        <v>-2.6429187322538699</v>
      </c>
      <c r="H1460" s="2">
        <v>8.2194761056310194E-3</v>
      </c>
      <c r="I1460" s="3">
        <v>2.01698950489753E-2</v>
      </c>
    </row>
    <row r="1461" spans="1:9">
      <c r="A1461" s="11" t="s">
        <v>2600</v>
      </c>
      <c r="B1461" s="8" t="s">
        <v>6043</v>
      </c>
      <c r="C1461" s="11">
        <v>248.88025357173001</v>
      </c>
      <c r="D1461" s="1">
        <v>-1.13139330866318</v>
      </c>
      <c r="E1461" s="1">
        <f t="shared" si="22"/>
        <v>-2.1907020911226294</v>
      </c>
      <c r="F1461" s="1">
        <v>0.23340197122218101</v>
      </c>
      <c r="G1461" s="1">
        <v>-4.8474025422269298</v>
      </c>
      <c r="H1461" s="2">
        <v>1.2508844802972899E-6</v>
      </c>
      <c r="I1461" s="3">
        <v>7.5551334638896699E-6</v>
      </c>
    </row>
    <row r="1462" spans="1:9">
      <c r="A1462" s="11" t="s">
        <v>3362</v>
      </c>
      <c r="B1462" s="8" t="s">
        <v>6805</v>
      </c>
      <c r="C1462" s="11">
        <v>329.50704901642001</v>
      </c>
      <c r="D1462" s="1">
        <v>-1.13109011882132</v>
      </c>
      <c r="E1462" s="1">
        <f t="shared" si="22"/>
        <v>-2.1902417520944608</v>
      </c>
      <c r="F1462" s="1">
        <v>0.25859587914208498</v>
      </c>
      <c r="G1462" s="1">
        <v>-4.3739680716251499</v>
      </c>
      <c r="H1462" s="2">
        <v>1.22008231413371E-5</v>
      </c>
      <c r="I1462" s="3">
        <v>5.9916503773358499E-5</v>
      </c>
    </row>
    <row r="1463" spans="1:9">
      <c r="A1463" s="11" t="s">
        <v>435</v>
      </c>
      <c r="B1463" s="8" t="s">
        <v>3881</v>
      </c>
      <c r="C1463" s="11">
        <v>53.800491505821697</v>
      </c>
      <c r="D1463" s="1">
        <v>-1.1303427656282301</v>
      </c>
      <c r="E1463" s="1">
        <f t="shared" si="22"/>
        <v>-2.1891074442748555</v>
      </c>
      <c r="F1463" s="1">
        <v>0.38523545458951602</v>
      </c>
      <c r="G1463" s="1">
        <v>-2.9341607896206101</v>
      </c>
      <c r="H1463" s="2">
        <v>3.3445090189175501E-3</v>
      </c>
      <c r="I1463" s="3">
        <v>9.1193574396619802E-3</v>
      </c>
    </row>
    <row r="1464" spans="1:9">
      <c r="A1464" s="11" t="s">
        <v>276</v>
      </c>
      <c r="B1464" s="8" t="s">
        <v>3722</v>
      </c>
      <c r="C1464" s="11">
        <v>789.54260260196395</v>
      </c>
      <c r="D1464" s="1">
        <v>-1.1293895394317399</v>
      </c>
      <c r="E1464" s="7">
        <f t="shared" si="22"/>
        <v>-2.1876615216909689</v>
      </c>
      <c r="F1464" s="1">
        <v>0.30380336590581503</v>
      </c>
      <c r="G1464" s="1">
        <v>-3.7175017336110598</v>
      </c>
      <c r="H1464" s="2">
        <v>2.0120260661031199E-4</v>
      </c>
      <c r="I1464" s="3">
        <v>7.4704913709019896E-4</v>
      </c>
    </row>
    <row r="1465" spans="1:9">
      <c r="A1465" s="11" t="s">
        <v>2036</v>
      </c>
      <c r="B1465" s="8" t="s">
        <v>5479</v>
      </c>
      <c r="C1465" s="11">
        <v>111.976291658619</v>
      </c>
      <c r="D1465" s="1">
        <v>-1.12925122860259</v>
      </c>
      <c r="E1465" s="1">
        <f t="shared" si="22"/>
        <v>-2.1874518011562429</v>
      </c>
      <c r="F1465" s="1">
        <v>0.310551311106462</v>
      </c>
      <c r="G1465" s="1">
        <v>-3.63627905668532</v>
      </c>
      <c r="H1465" s="2">
        <v>2.766046777103E-4</v>
      </c>
      <c r="I1465" s="3">
        <v>9.95214253971907E-4</v>
      </c>
    </row>
    <row r="1466" spans="1:9">
      <c r="A1466" s="11" t="s">
        <v>675</v>
      </c>
      <c r="B1466" s="8" t="s">
        <v>4121</v>
      </c>
      <c r="C1466" s="11">
        <v>1259.46815834984</v>
      </c>
      <c r="D1466" s="1">
        <v>-1.12864327665313</v>
      </c>
      <c r="E1466" s="7">
        <f t="shared" si="22"/>
        <v>-2.1865302027686861</v>
      </c>
      <c r="F1466" s="1">
        <v>0.22346244892230299</v>
      </c>
      <c r="G1466" s="1">
        <v>-5.0507066493554804</v>
      </c>
      <c r="H1466" s="2">
        <v>4.4017862191979502E-7</v>
      </c>
      <c r="I1466" s="3">
        <v>2.9495302355155999E-6</v>
      </c>
    </row>
    <row r="1467" spans="1:9">
      <c r="A1467" s="11" t="s">
        <v>2277</v>
      </c>
      <c r="B1467" s="8" t="s">
        <v>5720</v>
      </c>
      <c r="C1467" s="11">
        <v>2461.2312057115701</v>
      </c>
      <c r="D1467" s="1">
        <v>-1.12819937483679</v>
      </c>
      <c r="E1467" s="7">
        <f t="shared" si="22"/>
        <v>-2.1858575343294393</v>
      </c>
      <c r="F1467" s="1">
        <v>0.200867801008522</v>
      </c>
      <c r="G1467" s="1">
        <v>-5.6166263043270499</v>
      </c>
      <c r="H1467" s="2">
        <v>1.9472192578091899E-8</v>
      </c>
      <c r="I1467" s="3">
        <v>1.6739566848585401E-7</v>
      </c>
    </row>
    <row r="1468" spans="1:9">
      <c r="A1468" s="11" t="s">
        <v>2770</v>
      </c>
      <c r="B1468" s="8" t="s">
        <v>6213</v>
      </c>
      <c r="C1468" s="11">
        <v>1311.3015648328801</v>
      </c>
      <c r="D1468" s="1">
        <v>-1.1281227974393999</v>
      </c>
      <c r="E1468" s="7">
        <f t="shared" si="22"/>
        <v>-2.1857415133867102</v>
      </c>
      <c r="F1468" s="1">
        <v>0.18219363980686301</v>
      </c>
      <c r="G1468" s="1">
        <v>-6.1918890178344501</v>
      </c>
      <c r="H1468" s="2">
        <v>5.9447405395768903E-10</v>
      </c>
      <c r="I1468" s="3">
        <v>6.5680925836643801E-9</v>
      </c>
    </row>
    <row r="1469" spans="1:9">
      <c r="A1469" s="11" t="s">
        <v>2640</v>
      </c>
      <c r="B1469" s="8" t="s">
        <v>6083</v>
      </c>
      <c r="C1469" s="11">
        <v>966.49969492928903</v>
      </c>
      <c r="D1469" s="1">
        <v>-1.1279067050735201</v>
      </c>
      <c r="E1469" s="7">
        <f t="shared" si="22"/>
        <v>-2.1854141492036292</v>
      </c>
      <c r="F1469" s="1">
        <v>0.210268669322487</v>
      </c>
      <c r="G1469" s="1">
        <v>-5.3641215722141897</v>
      </c>
      <c r="H1469" s="2">
        <v>8.1344105464422303E-8</v>
      </c>
      <c r="I1469" s="3">
        <v>6.2685358330061396E-7</v>
      </c>
    </row>
    <row r="1470" spans="1:9">
      <c r="A1470" s="11" t="s">
        <v>1210</v>
      </c>
      <c r="B1470" s="8" t="s">
        <v>4654</v>
      </c>
      <c r="C1470" s="11">
        <v>558.15457328513105</v>
      </c>
      <c r="D1470" s="1">
        <v>-1.1274373727073701</v>
      </c>
      <c r="E1470" s="7">
        <f t="shared" si="22"/>
        <v>-2.1847033137557261</v>
      </c>
      <c r="F1470" s="1">
        <v>0.20442767533861</v>
      </c>
      <c r="G1470" s="1">
        <v>-5.5150916862891002</v>
      </c>
      <c r="H1470" s="2">
        <v>3.4859817612032398E-8</v>
      </c>
      <c r="I1470" s="3">
        <v>2.8461700318008598E-7</v>
      </c>
    </row>
    <row r="1471" spans="1:9">
      <c r="A1471" s="11" t="s">
        <v>1602</v>
      </c>
      <c r="B1471" s="8" t="s">
        <v>5046</v>
      </c>
      <c r="C1471" s="11">
        <v>233.63230839908701</v>
      </c>
      <c r="D1471" s="1">
        <v>-1.1271758067386399</v>
      </c>
      <c r="E1471" s="1">
        <f t="shared" si="22"/>
        <v>-2.1843072548360492</v>
      </c>
      <c r="F1471" s="1">
        <v>0.24581224721459799</v>
      </c>
      <c r="G1471" s="1">
        <v>-4.5855152438950304</v>
      </c>
      <c r="H1471" s="2">
        <v>4.5286822982224701E-6</v>
      </c>
      <c r="I1471" s="3">
        <v>2.45492512325502E-5</v>
      </c>
    </row>
    <row r="1472" spans="1:9">
      <c r="A1472" s="11" t="s">
        <v>2863</v>
      </c>
      <c r="B1472" s="8" t="s">
        <v>6306</v>
      </c>
      <c r="C1472" s="11">
        <v>247.753940458611</v>
      </c>
      <c r="D1472" s="1">
        <v>-1.12675746372418</v>
      </c>
      <c r="E1472" s="1">
        <f t="shared" si="22"/>
        <v>-2.1836739559190161</v>
      </c>
      <c r="F1472" s="1">
        <v>0.26651767235466101</v>
      </c>
      <c r="G1472" s="1">
        <v>-4.2277026276320502</v>
      </c>
      <c r="H1472" s="2">
        <v>2.3608953247113699E-5</v>
      </c>
      <c r="I1472" s="3">
        <v>1.08918616240886E-4</v>
      </c>
    </row>
    <row r="1473" spans="1:9">
      <c r="A1473" s="11" t="s">
        <v>2812</v>
      </c>
      <c r="B1473" s="8" t="s">
        <v>6255</v>
      </c>
      <c r="C1473" s="11">
        <v>3649.3250989908802</v>
      </c>
      <c r="D1473" s="1">
        <v>-1.1262946119644199</v>
      </c>
      <c r="E1473" s="7">
        <f t="shared" si="22"/>
        <v>-2.1829734924180348</v>
      </c>
      <c r="F1473" s="1">
        <v>0.194441576756962</v>
      </c>
      <c r="G1473" s="1">
        <v>-5.79245771788929</v>
      </c>
      <c r="H1473" s="2">
        <v>6.9363792124098402E-9</v>
      </c>
      <c r="I1473" s="3">
        <v>6.4243218988235601E-8</v>
      </c>
    </row>
    <row r="1474" spans="1:9">
      <c r="A1474" s="11" t="s">
        <v>1682</v>
      </c>
      <c r="B1474" s="8" t="s">
        <v>5126</v>
      </c>
      <c r="C1474" s="11">
        <v>5212.6481496961396</v>
      </c>
      <c r="D1474" s="1">
        <v>-1.12574309845258</v>
      </c>
      <c r="E1474" s="7">
        <f t="shared" si="22"/>
        <v>-2.1821391447206575</v>
      </c>
      <c r="F1474" s="1">
        <v>0.19992995784755499</v>
      </c>
      <c r="G1474" s="1">
        <v>-5.6306874195959997</v>
      </c>
      <c r="H1474" s="2">
        <v>1.79492773036713E-8</v>
      </c>
      <c r="I1474" s="3">
        <v>1.5531002388682101E-7</v>
      </c>
    </row>
    <row r="1475" spans="1:9">
      <c r="A1475" s="11" t="s">
        <v>1528</v>
      </c>
      <c r="B1475" s="8" t="s">
        <v>4972</v>
      </c>
      <c r="C1475" s="11">
        <v>4268.38534330738</v>
      </c>
      <c r="D1475" s="1">
        <v>-1.1254758585612099</v>
      </c>
      <c r="E1475" s="7">
        <f t="shared" si="22"/>
        <v>-2.181734970169547</v>
      </c>
      <c r="F1475" s="1">
        <v>0.18899763267507</v>
      </c>
      <c r="G1475" s="1">
        <v>-5.9549733117353902</v>
      </c>
      <c r="H1475" s="2">
        <v>2.6011427435403899E-9</v>
      </c>
      <c r="I1475" s="3">
        <v>2.6194050360472201E-8</v>
      </c>
    </row>
    <row r="1476" spans="1:9">
      <c r="A1476" s="11" t="s">
        <v>421</v>
      </c>
      <c r="B1476" s="8" t="s">
        <v>3867</v>
      </c>
      <c r="C1476" s="11">
        <v>2721.50664537385</v>
      </c>
      <c r="D1476" s="1">
        <v>-1.1254473906356799</v>
      </c>
      <c r="E1476" s="7">
        <f t="shared" ref="E1476:E1539" si="23">(2^(D1476*-1))*-1</f>
        <v>-2.1816919195912097</v>
      </c>
      <c r="F1476" s="1">
        <v>0.157486815189808</v>
      </c>
      <c r="G1476" s="1">
        <v>-7.14629595677106</v>
      </c>
      <c r="H1476" s="2">
        <v>8.9150742881677597E-13</v>
      </c>
      <c r="I1476" s="3">
        <v>1.50197775388274E-11</v>
      </c>
    </row>
    <row r="1477" spans="1:9">
      <c r="A1477" s="11" t="s">
        <v>2008</v>
      </c>
      <c r="B1477" s="8" t="s">
        <v>5451</v>
      </c>
      <c r="C1477" s="11">
        <v>158.33512860899</v>
      </c>
      <c r="D1477" s="1">
        <v>-1.12386358378961</v>
      </c>
      <c r="E1477" s="1">
        <f t="shared" si="23"/>
        <v>-2.1792981478532401</v>
      </c>
      <c r="F1477" s="1">
        <v>0.28112248197209599</v>
      </c>
      <c r="G1477" s="1">
        <v>-3.9977719885852601</v>
      </c>
      <c r="H1477" s="2">
        <v>6.3941498974220994E-5</v>
      </c>
      <c r="I1477" s="3">
        <v>2.6789805399173001E-4</v>
      </c>
    </row>
    <row r="1478" spans="1:9">
      <c r="A1478" s="11" t="s">
        <v>1649</v>
      </c>
      <c r="B1478" s="8" t="s">
        <v>5093</v>
      </c>
      <c r="C1478" s="11">
        <v>194.47560424407601</v>
      </c>
      <c r="D1478" s="1">
        <v>-1.1234052631636799</v>
      </c>
      <c r="E1478" s="1">
        <f t="shared" si="23"/>
        <v>-2.1786059304228433</v>
      </c>
      <c r="F1478" s="1">
        <v>0.24542830581561501</v>
      </c>
      <c r="G1478" s="1">
        <v>-4.5773255836581104</v>
      </c>
      <c r="H1478" s="2">
        <v>4.7095816800221603E-6</v>
      </c>
      <c r="I1478" s="3">
        <v>2.5382955290329299E-5</v>
      </c>
    </row>
    <row r="1479" spans="1:9">
      <c r="A1479" s="11" t="s">
        <v>996</v>
      </c>
      <c r="B1479" s="8" t="s">
        <v>4441</v>
      </c>
      <c r="C1479" s="11">
        <v>298.77038335259601</v>
      </c>
      <c r="D1479" s="1">
        <v>-1.1233349918144599</v>
      </c>
      <c r="E1479" s="1">
        <f t="shared" si="23"/>
        <v>-2.1784998166251239</v>
      </c>
      <c r="F1479" s="1">
        <v>0.218399740522667</v>
      </c>
      <c r="G1479" s="1">
        <v>-5.1434813481285699</v>
      </c>
      <c r="H1479" s="2">
        <v>2.6969344132350498E-7</v>
      </c>
      <c r="I1479" s="3">
        <v>1.87747672903871E-6</v>
      </c>
    </row>
    <row r="1480" spans="1:9">
      <c r="A1480" s="11" t="s">
        <v>564</v>
      </c>
      <c r="B1480" s="8" t="s">
        <v>4010</v>
      </c>
      <c r="C1480" s="11">
        <v>913.03085108733501</v>
      </c>
      <c r="D1480" s="1">
        <v>-1.1232885108584001</v>
      </c>
      <c r="E1480" s="7">
        <f t="shared" si="23"/>
        <v>-2.1784296305357453</v>
      </c>
      <c r="F1480" s="1">
        <v>0.256714765431305</v>
      </c>
      <c r="G1480" s="1">
        <v>-4.3756287604695103</v>
      </c>
      <c r="H1480" s="2">
        <v>1.21082940420493E-5</v>
      </c>
      <c r="I1480" s="3">
        <v>5.9535561903479697E-5</v>
      </c>
    </row>
    <row r="1481" spans="1:9">
      <c r="A1481" s="11" t="s">
        <v>557</v>
      </c>
      <c r="B1481" s="8" t="s">
        <v>4003</v>
      </c>
      <c r="C1481" s="11">
        <v>3859.1396597019402</v>
      </c>
      <c r="D1481" s="1">
        <v>-1.1228408506546901</v>
      </c>
      <c r="E1481" s="7">
        <f t="shared" si="23"/>
        <v>-2.1777537808646681</v>
      </c>
      <c r="F1481" s="1">
        <v>0.17562868084834299</v>
      </c>
      <c r="G1481" s="1">
        <v>-6.3932658676874796</v>
      </c>
      <c r="H1481" s="2">
        <v>1.6237955809085101E-10</v>
      </c>
      <c r="I1481" s="3">
        <v>1.94623308702219E-9</v>
      </c>
    </row>
    <row r="1482" spans="1:9">
      <c r="A1482" s="11" t="s">
        <v>1642</v>
      </c>
      <c r="B1482" s="8" t="s">
        <v>5086</v>
      </c>
      <c r="C1482" s="11">
        <v>12116.4722428202</v>
      </c>
      <c r="D1482" s="1">
        <v>-1.1220358564239701</v>
      </c>
      <c r="E1482" s="1">
        <f t="shared" si="23"/>
        <v>-2.1765389778885105</v>
      </c>
      <c r="F1482" s="1">
        <v>0.19202751505995799</v>
      </c>
      <c r="G1482" s="1">
        <v>-5.8430993916347296</v>
      </c>
      <c r="H1482" s="2">
        <v>5.1238425039211599E-9</v>
      </c>
      <c r="I1482" s="3">
        <v>4.8877589277968202E-8</v>
      </c>
    </row>
    <row r="1483" spans="1:9">
      <c r="A1483" s="11" t="s">
        <v>2424</v>
      </c>
      <c r="B1483" s="8" t="s">
        <v>5867</v>
      </c>
      <c r="C1483" s="11">
        <v>261.34321464996401</v>
      </c>
      <c r="D1483" s="1">
        <v>-1.1218527536998499</v>
      </c>
      <c r="E1483" s="1">
        <f t="shared" si="23"/>
        <v>-2.1762627553219778</v>
      </c>
      <c r="F1483" s="1">
        <v>0.232239805875707</v>
      </c>
      <c r="G1483" s="1">
        <v>-4.8305791053763603</v>
      </c>
      <c r="H1483" s="2">
        <v>1.36136513136449E-6</v>
      </c>
      <c r="I1483" s="3">
        <v>8.1390515420405597E-6</v>
      </c>
    </row>
    <row r="1484" spans="1:9">
      <c r="A1484" s="11" t="s">
        <v>1229</v>
      </c>
      <c r="B1484" s="8" t="s">
        <v>4673</v>
      </c>
      <c r="C1484" s="11">
        <v>3868.01738462402</v>
      </c>
      <c r="D1484" s="1">
        <v>-1.12178042786424</v>
      </c>
      <c r="E1484" s="7">
        <f t="shared" si="23"/>
        <v>-2.1761536566750248</v>
      </c>
      <c r="F1484" s="1">
        <v>0.18044732928544399</v>
      </c>
      <c r="G1484" s="1">
        <v>-6.2166640664973896</v>
      </c>
      <c r="H1484" s="2">
        <v>5.0783536255977398E-10</v>
      </c>
      <c r="I1484" s="3">
        <v>5.6619375401359602E-9</v>
      </c>
    </row>
    <row r="1485" spans="1:9">
      <c r="A1485" s="11" t="s">
        <v>199</v>
      </c>
      <c r="B1485" s="8" t="s">
        <v>3645</v>
      </c>
      <c r="C1485" s="11">
        <v>1925.08055037094</v>
      </c>
      <c r="D1485" s="1">
        <v>-1.1217232732481699</v>
      </c>
      <c r="E1485" s="7">
        <f t="shared" si="23"/>
        <v>-2.1760674466586556</v>
      </c>
      <c r="F1485" s="1">
        <v>0.17805779459902801</v>
      </c>
      <c r="G1485" s="1">
        <v>-6.2997706771231403</v>
      </c>
      <c r="H1485" s="2">
        <v>2.9808632827199198E-10</v>
      </c>
      <c r="I1485" s="3">
        <v>3.4093623796109101E-9</v>
      </c>
    </row>
    <row r="1486" spans="1:9">
      <c r="A1486" s="11" t="s">
        <v>2842</v>
      </c>
      <c r="B1486" s="8" t="s">
        <v>6285</v>
      </c>
      <c r="C1486" s="11">
        <v>250.57134496955101</v>
      </c>
      <c r="D1486" s="1">
        <v>-1.1212793285415801</v>
      </c>
      <c r="E1486" s="1">
        <f t="shared" si="23"/>
        <v>-2.1753979323292532</v>
      </c>
      <c r="F1486" s="1">
        <v>0.25887362520482499</v>
      </c>
      <c r="G1486" s="1">
        <v>-4.3313772411322402</v>
      </c>
      <c r="H1486" s="2">
        <v>1.4817955433586701E-5</v>
      </c>
      <c r="I1486" s="3">
        <v>7.1598381929630894E-5</v>
      </c>
    </row>
    <row r="1487" spans="1:9">
      <c r="A1487" s="11" t="s">
        <v>2077</v>
      </c>
      <c r="B1487" s="8" t="s">
        <v>5520</v>
      </c>
      <c r="C1487" s="11">
        <v>693.999921854077</v>
      </c>
      <c r="D1487" s="1">
        <v>-1.12122186976234</v>
      </c>
      <c r="E1487" s="7">
        <f t="shared" si="23"/>
        <v>-2.1753112936309025</v>
      </c>
      <c r="F1487" s="1">
        <v>0.21202865864540699</v>
      </c>
      <c r="G1487" s="1">
        <v>-5.2880675514598998</v>
      </c>
      <c r="H1487" s="2">
        <v>1.23615330583342E-7</v>
      </c>
      <c r="I1487" s="3">
        <v>9.2009335120027301E-7</v>
      </c>
    </row>
    <row r="1488" spans="1:9">
      <c r="A1488" s="11" t="s">
        <v>2028</v>
      </c>
      <c r="B1488" s="8" t="s">
        <v>5471</v>
      </c>
      <c r="C1488" s="11">
        <v>7817.5218502457801</v>
      </c>
      <c r="D1488" s="1">
        <v>-1.1211790978525999</v>
      </c>
      <c r="E1488" s="7">
        <f t="shared" si="23"/>
        <v>-2.1752468026356038</v>
      </c>
      <c r="F1488" s="1">
        <v>0.187411428901227</v>
      </c>
      <c r="G1488" s="1">
        <v>-5.9824478390989899</v>
      </c>
      <c r="H1488" s="2">
        <v>2.19808913349702E-9</v>
      </c>
      <c r="I1488" s="3">
        <v>2.23615189101636E-8</v>
      </c>
    </row>
    <row r="1489" spans="1:9">
      <c r="A1489" s="11" t="s">
        <v>3316</v>
      </c>
      <c r="B1489" s="8" t="s">
        <v>6759</v>
      </c>
      <c r="C1489" s="11">
        <v>3135.8571915712801</v>
      </c>
      <c r="D1489" s="1">
        <v>-1.12110253924915</v>
      </c>
      <c r="E1489" s="7">
        <f t="shared" si="23"/>
        <v>-2.1751313732246382</v>
      </c>
      <c r="F1489" s="1">
        <v>0.18034679574325299</v>
      </c>
      <c r="G1489" s="1">
        <v>-6.2163707130410497</v>
      </c>
      <c r="H1489" s="2">
        <v>5.0878521686341597E-10</v>
      </c>
      <c r="I1489" s="3">
        <v>5.6685580389660202E-9</v>
      </c>
    </row>
    <row r="1490" spans="1:9">
      <c r="A1490" s="11" t="s">
        <v>1521</v>
      </c>
      <c r="B1490" s="8" t="s">
        <v>4965</v>
      </c>
      <c r="C1490" s="11">
        <v>1798.7318294148199</v>
      </c>
      <c r="D1490" s="1">
        <v>-1.12078216166804</v>
      </c>
      <c r="E1490" s="7">
        <f t="shared" si="23"/>
        <v>-2.1746483980024873</v>
      </c>
      <c r="F1490" s="1">
        <v>0.19293033673716001</v>
      </c>
      <c r="G1490" s="1">
        <v>-5.8092583085829004</v>
      </c>
      <c r="H1490" s="2">
        <v>6.2750209847929404E-9</v>
      </c>
      <c r="I1490" s="3">
        <v>5.8802006532600601E-8</v>
      </c>
    </row>
    <row r="1491" spans="1:9">
      <c r="A1491" s="11" t="s">
        <v>269</v>
      </c>
      <c r="B1491" s="8" t="s">
        <v>3715</v>
      </c>
      <c r="C1491" s="11">
        <v>1434.4975997515501</v>
      </c>
      <c r="D1491" s="1">
        <v>-1.1207310841286</v>
      </c>
      <c r="E1491" s="7">
        <f t="shared" si="23"/>
        <v>-2.1745714075645108</v>
      </c>
      <c r="F1491" s="1">
        <v>0.246996345057858</v>
      </c>
      <c r="G1491" s="1">
        <v>-4.5374399522635702</v>
      </c>
      <c r="H1491" s="2">
        <v>5.6941236308757802E-6</v>
      </c>
      <c r="I1491" s="3">
        <v>3.0166133635722299E-5</v>
      </c>
    </row>
    <row r="1492" spans="1:9">
      <c r="A1492" s="11" t="s">
        <v>1812</v>
      </c>
      <c r="B1492" s="8" t="s">
        <v>5256</v>
      </c>
      <c r="C1492" s="11">
        <v>2326.6833716383599</v>
      </c>
      <c r="D1492" s="1">
        <v>-1.12052854389092</v>
      </c>
      <c r="E1492" s="7">
        <f t="shared" si="23"/>
        <v>-2.1742661404899719</v>
      </c>
      <c r="F1492" s="1">
        <v>0.17118115561303801</v>
      </c>
      <c r="G1492" s="1">
        <v>-6.5458638824936601</v>
      </c>
      <c r="H1492" s="2">
        <v>5.9152439732749496E-11</v>
      </c>
      <c r="I1492" s="3">
        <v>7.5765566611834599E-10</v>
      </c>
    </row>
    <row r="1493" spans="1:9">
      <c r="A1493" s="11" t="s">
        <v>1326</v>
      </c>
      <c r="B1493" s="8" t="s">
        <v>4770</v>
      </c>
      <c r="C1493" s="11">
        <v>128.96296007902899</v>
      </c>
      <c r="D1493" s="1">
        <v>-1.1203128881039299</v>
      </c>
      <c r="E1493" s="1">
        <f t="shared" si="23"/>
        <v>-2.1739411528669739</v>
      </c>
      <c r="F1493" s="1">
        <v>0.29255858582570898</v>
      </c>
      <c r="G1493" s="1">
        <v>-3.8293625358558199</v>
      </c>
      <c r="H1493" s="2">
        <v>1.2847562368500001E-4</v>
      </c>
      <c r="I1493" s="3">
        <v>5.0181191016486504E-4</v>
      </c>
    </row>
    <row r="1494" spans="1:9">
      <c r="A1494" s="11" t="s">
        <v>415</v>
      </c>
      <c r="B1494" s="8" t="s">
        <v>3861</v>
      </c>
      <c r="C1494" s="11">
        <v>72.511036422832603</v>
      </c>
      <c r="D1494" s="1">
        <v>-1.12031020199613</v>
      </c>
      <c r="E1494" s="1">
        <f t="shared" si="23"/>
        <v>-2.1739371052791707</v>
      </c>
      <c r="F1494" s="1">
        <v>0.36508684466660302</v>
      </c>
      <c r="G1494" s="1">
        <v>-3.0686129022786099</v>
      </c>
      <c r="H1494" s="2">
        <v>2.1505504993291498E-3</v>
      </c>
      <c r="I1494" s="3">
        <v>6.1914854430053E-3</v>
      </c>
    </row>
    <row r="1495" spans="1:9">
      <c r="A1495" s="11" t="s">
        <v>1349</v>
      </c>
      <c r="B1495" s="8" t="s">
        <v>4793</v>
      </c>
      <c r="C1495" s="11">
        <v>440.48427412108902</v>
      </c>
      <c r="D1495" s="1">
        <v>-1.12004829856642</v>
      </c>
      <c r="E1495" s="7">
        <f t="shared" si="23"/>
        <v>-2.1735424897224775</v>
      </c>
      <c r="F1495" s="1">
        <v>0.210201836119222</v>
      </c>
      <c r="G1495" s="1">
        <v>-5.32844203097806</v>
      </c>
      <c r="H1495" s="2">
        <v>9.9058802740121901E-8</v>
      </c>
      <c r="I1495" s="3">
        <v>7.4922337217362496E-7</v>
      </c>
    </row>
    <row r="1496" spans="1:9">
      <c r="A1496" s="11" t="s">
        <v>512</v>
      </c>
      <c r="B1496" s="8" t="s">
        <v>3958</v>
      </c>
      <c r="C1496" s="11">
        <v>665.819316821548</v>
      </c>
      <c r="D1496" s="1">
        <v>-1.1196247763260601</v>
      </c>
      <c r="E1496" s="7">
        <f t="shared" si="23"/>
        <v>-2.172904511180223</v>
      </c>
      <c r="F1496" s="1">
        <v>0.20345540916556601</v>
      </c>
      <c r="G1496" s="1">
        <v>-5.5030474781574599</v>
      </c>
      <c r="H1496" s="2">
        <v>3.7328184263561899E-8</v>
      </c>
      <c r="I1496" s="3">
        <v>3.0361850821923701E-7</v>
      </c>
    </row>
    <row r="1497" spans="1:9">
      <c r="A1497" s="11" t="s">
        <v>2031</v>
      </c>
      <c r="B1497" s="8" t="s">
        <v>5474</v>
      </c>
      <c r="C1497" s="11">
        <v>3596.4145907676798</v>
      </c>
      <c r="D1497" s="1">
        <v>-1.1194686085535199</v>
      </c>
      <c r="E1497" s="7">
        <f t="shared" si="23"/>
        <v>-2.172669312969711</v>
      </c>
      <c r="F1497" s="1">
        <v>0.22609988530581901</v>
      </c>
      <c r="G1497" s="1">
        <v>-4.9512126334754498</v>
      </c>
      <c r="H1497" s="2">
        <v>7.3752465108102801E-7</v>
      </c>
      <c r="I1497" s="3">
        <v>4.7043789943353497E-6</v>
      </c>
    </row>
    <row r="1498" spans="1:9">
      <c r="A1498" s="11" t="s">
        <v>2383</v>
      </c>
      <c r="B1498" s="8" t="s">
        <v>5826</v>
      </c>
      <c r="C1498" s="11">
        <v>596.83942139122598</v>
      </c>
      <c r="D1498" s="1">
        <v>-1.1191698361325999</v>
      </c>
      <c r="E1498" s="7">
        <f t="shared" si="23"/>
        <v>-2.1722194143832918</v>
      </c>
      <c r="F1498" s="1">
        <v>0.21919432609034201</v>
      </c>
      <c r="G1498" s="1">
        <v>-5.1058339697685904</v>
      </c>
      <c r="H1498" s="2">
        <v>3.2933876632182898E-7</v>
      </c>
      <c r="I1498" s="3">
        <v>2.2630135945661799E-6</v>
      </c>
    </row>
    <row r="1499" spans="1:9">
      <c r="A1499" s="11" t="s">
        <v>3045</v>
      </c>
      <c r="B1499" s="8" t="s">
        <v>6488</v>
      </c>
      <c r="C1499" s="11">
        <v>68.824803596623298</v>
      </c>
      <c r="D1499" s="1">
        <v>-1.11913216889306</v>
      </c>
      <c r="E1499" s="1">
        <f t="shared" si="23"/>
        <v>-2.1721627007753783</v>
      </c>
      <c r="F1499" s="1">
        <v>0.36564543171210401</v>
      </c>
      <c r="G1499" s="1">
        <v>-3.0607032710700501</v>
      </c>
      <c r="H1499" s="2">
        <v>2.2081781423182001E-3</v>
      </c>
      <c r="I1499" s="3">
        <v>6.3344872439365799E-3</v>
      </c>
    </row>
    <row r="1500" spans="1:9">
      <c r="A1500" s="11" t="s">
        <v>688</v>
      </c>
      <c r="B1500" s="8" t="s">
        <v>4134</v>
      </c>
      <c r="C1500" s="11">
        <v>152.22514163471101</v>
      </c>
      <c r="D1500" s="1">
        <v>-1.1188837274983701</v>
      </c>
      <c r="E1500" s="1">
        <f t="shared" si="23"/>
        <v>-2.1717886725488995</v>
      </c>
      <c r="F1500" s="1">
        <v>0.310956404027385</v>
      </c>
      <c r="G1500" s="1">
        <v>-3.5982012687535101</v>
      </c>
      <c r="H1500" s="2">
        <v>3.2042561594012702E-4</v>
      </c>
      <c r="I1500" s="3">
        <v>1.13619069741264E-3</v>
      </c>
    </row>
    <row r="1501" spans="1:9">
      <c r="A1501" s="11" t="s">
        <v>1337</v>
      </c>
      <c r="B1501" s="8" t="s">
        <v>4781</v>
      </c>
      <c r="C1501" s="11">
        <v>413.93187089611598</v>
      </c>
      <c r="D1501" s="1">
        <v>-1.1186639971886401</v>
      </c>
      <c r="E1501" s="7">
        <f t="shared" si="23"/>
        <v>-2.1714579224975474</v>
      </c>
      <c r="F1501" s="1">
        <v>0.19969887591468499</v>
      </c>
      <c r="G1501" s="1">
        <v>-5.6017541013427996</v>
      </c>
      <c r="H1501" s="2">
        <v>2.1219343584256099E-8</v>
      </c>
      <c r="I1501" s="3">
        <v>1.80852874306714E-7</v>
      </c>
    </row>
    <row r="1502" spans="1:9">
      <c r="A1502" s="11" t="s">
        <v>2262</v>
      </c>
      <c r="B1502" s="8" t="s">
        <v>5705</v>
      </c>
      <c r="C1502" s="11">
        <v>95.674383092972704</v>
      </c>
      <c r="D1502" s="1">
        <v>-1.1185646507002101</v>
      </c>
      <c r="E1502" s="1">
        <f t="shared" si="23"/>
        <v>-2.1713083972785845</v>
      </c>
      <c r="F1502" s="1">
        <v>0.32133356093293902</v>
      </c>
      <c r="G1502" s="1">
        <v>-3.48100785816658</v>
      </c>
      <c r="H1502" s="2">
        <v>4.9953083566307399E-4</v>
      </c>
      <c r="I1502" s="3">
        <v>1.69900244276689E-3</v>
      </c>
    </row>
    <row r="1503" spans="1:9">
      <c r="A1503" s="11" t="s">
        <v>273</v>
      </c>
      <c r="B1503" s="8" t="s">
        <v>3719</v>
      </c>
      <c r="C1503" s="11">
        <v>9599.5810343523408</v>
      </c>
      <c r="D1503" s="1">
        <v>-1.1177087381667701</v>
      </c>
      <c r="E1503" s="1">
        <f t="shared" si="23"/>
        <v>-2.1700205998972368</v>
      </c>
      <c r="F1503" s="1">
        <v>0.175739031583688</v>
      </c>
      <c r="G1503" s="1">
        <v>-6.3600483517772997</v>
      </c>
      <c r="H1503" s="2">
        <v>2.01690250356323E-10</v>
      </c>
      <c r="I1503" s="3">
        <v>2.3786003525355701E-9</v>
      </c>
    </row>
    <row r="1504" spans="1:9">
      <c r="A1504" s="11" t="s">
        <v>2278</v>
      </c>
      <c r="B1504" s="8" t="s">
        <v>5721</v>
      </c>
      <c r="C1504" s="11">
        <v>8607.7517197167508</v>
      </c>
      <c r="D1504" s="1">
        <v>-1.11720963456557</v>
      </c>
      <c r="E1504" s="7">
        <f t="shared" si="23"/>
        <v>-2.1692700062217942</v>
      </c>
      <c r="F1504" s="1">
        <v>0.18913049874971599</v>
      </c>
      <c r="G1504" s="1">
        <v>-5.9070834262644203</v>
      </c>
      <c r="H1504" s="2">
        <v>3.4821743538696199E-9</v>
      </c>
      <c r="I1504" s="3">
        <v>3.4137745004900402E-8</v>
      </c>
    </row>
    <row r="1505" spans="1:9">
      <c r="A1505" s="11" t="s">
        <v>1028</v>
      </c>
      <c r="B1505" s="8" t="s">
        <v>4473</v>
      </c>
      <c r="C1505" s="11">
        <v>2214.3354745312399</v>
      </c>
      <c r="D1505" s="1">
        <v>-1.11609381156846</v>
      </c>
      <c r="E1505" s="7">
        <f t="shared" si="23"/>
        <v>-2.1675928773198478</v>
      </c>
      <c r="F1505" s="1">
        <v>0.192346954595949</v>
      </c>
      <c r="G1505" s="1">
        <v>-5.8025031584875801</v>
      </c>
      <c r="H1505" s="2">
        <v>6.5332162957593899E-9</v>
      </c>
      <c r="I1505" s="3">
        <v>6.0934585029165395E-8</v>
      </c>
    </row>
    <row r="1506" spans="1:9">
      <c r="A1506" s="11" t="s">
        <v>1368</v>
      </c>
      <c r="B1506" s="8" t="s">
        <v>4812</v>
      </c>
      <c r="C1506" s="11">
        <v>274.86334464315701</v>
      </c>
      <c r="D1506" s="1">
        <v>-1.1151666806392699</v>
      </c>
      <c r="E1506" s="1">
        <f t="shared" si="23"/>
        <v>-2.1662003468519786</v>
      </c>
      <c r="F1506" s="1">
        <v>0.26773194256309801</v>
      </c>
      <c r="G1506" s="1">
        <v>-4.1652358323902803</v>
      </c>
      <c r="H1506" s="2">
        <v>3.1103088165971699E-5</v>
      </c>
      <c r="I1506" s="3">
        <v>1.3941223724392901E-4</v>
      </c>
    </row>
    <row r="1507" spans="1:9">
      <c r="A1507" s="11" t="s">
        <v>1389</v>
      </c>
      <c r="B1507" s="8" t="s">
        <v>4833</v>
      </c>
      <c r="C1507" s="11">
        <v>1062.56710824079</v>
      </c>
      <c r="D1507" s="1">
        <v>-1.1150569536138899</v>
      </c>
      <c r="E1507" s="7">
        <f t="shared" si="23"/>
        <v>-2.1660355984644739</v>
      </c>
      <c r="F1507" s="1">
        <v>0.188102371036794</v>
      </c>
      <c r="G1507" s="1">
        <v>-5.9279260940085896</v>
      </c>
      <c r="H1507" s="2">
        <v>3.06784506132747E-9</v>
      </c>
      <c r="I1507" s="3">
        <v>3.0450848641767202E-8</v>
      </c>
    </row>
    <row r="1508" spans="1:9">
      <c r="A1508" s="11" t="s">
        <v>1005</v>
      </c>
      <c r="B1508" s="8" t="s">
        <v>4450</v>
      </c>
      <c r="C1508" s="11">
        <v>356.58719889491601</v>
      </c>
      <c r="D1508" s="1">
        <v>-1.1149869704008</v>
      </c>
      <c r="E1508" s="1">
        <f t="shared" si="23"/>
        <v>-2.1659305295136626</v>
      </c>
      <c r="F1508" s="1">
        <v>0.25401662685065102</v>
      </c>
      <c r="G1508" s="1">
        <v>-4.3894251499385497</v>
      </c>
      <c r="H1508" s="2">
        <v>1.1365068717616099E-5</v>
      </c>
      <c r="I1508" s="3">
        <v>5.62284832359122E-5</v>
      </c>
    </row>
    <row r="1509" spans="1:9">
      <c r="A1509" s="11" t="s">
        <v>2803</v>
      </c>
      <c r="B1509" s="8" t="s">
        <v>6246</v>
      </c>
      <c r="C1509" s="11">
        <v>255.78000000695801</v>
      </c>
      <c r="D1509" s="1">
        <v>-1.1147048203121701</v>
      </c>
      <c r="E1509" s="1">
        <f t="shared" si="23"/>
        <v>-2.165506976566677</v>
      </c>
      <c r="F1509" s="1">
        <v>0.27023059795452697</v>
      </c>
      <c r="G1509" s="1">
        <v>-4.1250133358316203</v>
      </c>
      <c r="H1509" s="2">
        <v>3.7071327603767401E-5</v>
      </c>
      <c r="I1509" s="3">
        <v>1.6344852029343099E-4</v>
      </c>
    </row>
    <row r="1510" spans="1:9">
      <c r="A1510" s="11" t="s">
        <v>1625</v>
      </c>
      <c r="B1510" s="8" t="s">
        <v>5069</v>
      </c>
      <c r="C1510" s="11">
        <v>956.72759349581804</v>
      </c>
      <c r="D1510" s="1">
        <v>-1.11430842712203</v>
      </c>
      <c r="E1510" s="7">
        <f t="shared" si="23"/>
        <v>-2.1649120661526475</v>
      </c>
      <c r="F1510" s="1">
        <v>0.20724293746351399</v>
      </c>
      <c r="G1510" s="1">
        <v>-5.3768222008444004</v>
      </c>
      <c r="H1510" s="2">
        <v>7.5811971257525999E-8</v>
      </c>
      <c r="I1510" s="3">
        <v>5.8563920154831202E-7</v>
      </c>
    </row>
    <row r="1511" spans="1:9">
      <c r="A1511" s="11" t="s">
        <v>1864</v>
      </c>
      <c r="B1511" s="8" t="s">
        <v>5308</v>
      </c>
      <c r="C1511" s="11">
        <v>442.39570356075302</v>
      </c>
      <c r="D1511" s="1">
        <v>-1.11420948339504</v>
      </c>
      <c r="E1511" s="7">
        <f t="shared" si="23"/>
        <v>-2.1647635960205807</v>
      </c>
      <c r="F1511" s="1">
        <v>0.21420227154173899</v>
      </c>
      <c r="G1511" s="1">
        <v>-5.2016697833100602</v>
      </c>
      <c r="H1511" s="2">
        <v>1.97505923954963E-7</v>
      </c>
      <c r="I1511" s="3">
        <v>1.4145262326976901E-6</v>
      </c>
    </row>
    <row r="1512" spans="1:9">
      <c r="A1512" s="11" t="s">
        <v>2529</v>
      </c>
      <c r="B1512" s="8" t="s">
        <v>5972</v>
      </c>
      <c r="C1512" s="11">
        <v>1221.14991830799</v>
      </c>
      <c r="D1512" s="1">
        <v>-1.1140944177961301</v>
      </c>
      <c r="E1512" s="7">
        <f t="shared" si="23"/>
        <v>-2.1645909469994766</v>
      </c>
      <c r="F1512" s="1">
        <v>0.202303612241652</v>
      </c>
      <c r="G1512" s="1">
        <v>-5.5070416462230103</v>
      </c>
      <c r="H1512" s="2">
        <v>3.64913956701165E-8</v>
      </c>
      <c r="I1512" s="3">
        <v>2.97328306276318E-7</v>
      </c>
    </row>
    <row r="1513" spans="1:9">
      <c r="A1513" s="11" t="s">
        <v>423</v>
      </c>
      <c r="B1513" s="8" t="s">
        <v>3869</v>
      </c>
      <c r="C1513" s="11">
        <v>689.04693907022795</v>
      </c>
      <c r="D1513" s="1">
        <v>-1.11375466631416</v>
      </c>
      <c r="E1513" s="7">
        <f t="shared" si="23"/>
        <v>-2.1640812506514489</v>
      </c>
      <c r="F1513" s="1">
        <v>0.19472103903954199</v>
      </c>
      <c r="G1513" s="1">
        <v>-5.71974488122979</v>
      </c>
      <c r="H1513" s="2">
        <v>1.06684115505706E-8</v>
      </c>
      <c r="I1513" s="3">
        <v>9.5583444173682596E-8</v>
      </c>
    </row>
    <row r="1514" spans="1:9">
      <c r="A1514" s="11" t="s">
        <v>2304</v>
      </c>
      <c r="B1514" s="8" t="s">
        <v>5747</v>
      </c>
      <c r="C1514" s="11">
        <v>847.82001334769302</v>
      </c>
      <c r="D1514" s="1">
        <v>-1.1134347124472099</v>
      </c>
      <c r="E1514" s="7">
        <f t="shared" si="23"/>
        <v>-2.1636013644860688</v>
      </c>
      <c r="F1514" s="1">
        <v>0.179688063296009</v>
      </c>
      <c r="G1514" s="1">
        <v>-6.1964868006451503</v>
      </c>
      <c r="H1514" s="2">
        <v>5.7737369148488302E-10</v>
      </c>
      <c r="I1514" s="3">
        <v>6.3924663018990396E-9</v>
      </c>
    </row>
    <row r="1515" spans="1:9">
      <c r="A1515" s="11" t="s">
        <v>426</v>
      </c>
      <c r="B1515" s="8" t="s">
        <v>3872</v>
      </c>
      <c r="C1515" s="11">
        <v>152.184609901133</v>
      </c>
      <c r="D1515" s="1">
        <v>-1.11238927416345</v>
      </c>
      <c r="E1515" s="1">
        <f t="shared" si="23"/>
        <v>-2.1620340946942687</v>
      </c>
      <c r="F1515" s="1">
        <v>0.31143189854940401</v>
      </c>
      <c r="G1515" s="1">
        <v>-3.5718540051445098</v>
      </c>
      <c r="H1515" s="2">
        <v>3.5446300347889199E-4</v>
      </c>
      <c r="I1515" s="3">
        <v>1.2408543268222199E-3</v>
      </c>
    </row>
    <row r="1516" spans="1:9">
      <c r="A1516" s="11" t="s">
        <v>2455</v>
      </c>
      <c r="B1516" s="8" t="s">
        <v>5898</v>
      </c>
      <c r="C1516" s="11">
        <v>113.350634854817</v>
      </c>
      <c r="D1516" s="1">
        <v>-1.1122087224094901</v>
      </c>
      <c r="E1516" s="1">
        <f t="shared" si="23"/>
        <v>-2.1617635353512585</v>
      </c>
      <c r="F1516" s="1">
        <v>0.30904844075508697</v>
      </c>
      <c r="G1516" s="1">
        <v>-3.5988168058446499</v>
      </c>
      <c r="H1516" s="2">
        <v>3.1966826580617498E-4</v>
      </c>
      <c r="I1516" s="3">
        <v>1.1347628804543001E-3</v>
      </c>
    </row>
    <row r="1517" spans="1:9">
      <c r="A1517" s="11" t="s">
        <v>433</v>
      </c>
      <c r="B1517" s="8" t="s">
        <v>3879</v>
      </c>
      <c r="C1517" s="11">
        <v>815.254779711835</v>
      </c>
      <c r="D1517" s="1">
        <v>-1.1121801560265401</v>
      </c>
      <c r="E1517" s="7">
        <f t="shared" si="23"/>
        <v>-2.1617207313269375</v>
      </c>
      <c r="F1517" s="1">
        <v>0.197932899544875</v>
      </c>
      <c r="G1517" s="1">
        <v>-5.6189757164366201</v>
      </c>
      <c r="H1517" s="2">
        <v>1.9209285002376101E-8</v>
      </c>
      <c r="I1517" s="3">
        <v>1.6531406839071899E-7</v>
      </c>
    </row>
    <row r="1518" spans="1:9">
      <c r="A1518" s="11" t="s">
        <v>1275</v>
      </c>
      <c r="B1518" s="8" t="s">
        <v>4719</v>
      </c>
      <c r="C1518" s="11">
        <v>4596.8018218421403</v>
      </c>
      <c r="D1518" s="1">
        <v>-1.1119879406022499</v>
      </c>
      <c r="E1518" s="7">
        <f t="shared" si="23"/>
        <v>-2.161432736721927</v>
      </c>
      <c r="F1518" s="1">
        <v>0.25069532641904702</v>
      </c>
      <c r="G1518" s="1">
        <v>-4.4356149613396498</v>
      </c>
      <c r="H1518" s="2">
        <v>9.1809819998438205E-6</v>
      </c>
      <c r="I1518" s="3">
        <v>4.6418042051290403E-5</v>
      </c>
    </row>
    <row r="1519" spans="1:9">
      <c r="A1519" s="11" t="s">
        <v>2965</v>
      </c>
      <c r="B1519" s="8" t="s">
        <v>6408</v>
      </c>
      <c r="C1519" s="11">
        <v>1480.75164402423</v>
      </c>
      <c r="D1519" s="1">
        <v>-1.11157249767649</v>
      </c>
      <c r="E1519" s="7">
        <f t="shared" si="23"/>
        <v>-2.1608104134738175</v>
      </c>
      <c r="F1519" s="1">
        <v>0.19102100139052</v>
      </c>
      <c r="G1519" s="1">
        <v>-5.8191114567764499</v>
      </c>
      <c r="H1519" s="2">
        <v>5.9161276329782302E-9</v>
      </c>
      <c r="I1519" s="3">
        <v>5.5602519506874998E-8</v>
      </c>
    </row>
    <row r="1520" spans="1:9">
      <c r="A1520" s="11" t="s">
        <v>65</v>
      </c>
      <c r="B1520" s="8" t="s">
        <v>3511</v>
      </c>
      <c r="C1520" s="11">
        <v>9002.2934209540108</v>
      </c>
      <c r="D1520" s="1">
        <v>-1.1114365273106199</v>
      </c>
      <c r="E1520" s="7">
        <f t="shared" si="23"/>
        <v>-2.1606067721432809</v>
      </c>
      <c r="F1520" s="1">
        <v>0.19539853463707299</v>
      </c>
      <c r="G1520" s="1">
        <v>-5.6880494491678899</v>
      </c>
      <c r="H1520" s="2">
        <v>1.2849861795120101E-8</v>
      </c>
      <c r="I1520" s="3">
        <v>1.13405016430215E-7</v>
      </c>
    </row>
    <row r="1521" spans="1:9">
      <c r="A1521" s="11" t="s">
        <v>444</v>
      </c>
      <c r="B1521" s="8" t="s">
        <v>3890</v>
      </c>
      <c r="C1521" s="11">
        <v>192.697379963164</v>
      </c>
      <c r="D1521" s="1">
        <v>-1.1113263785458001</v>
      </c>
      <c r="E1521" s="1">
        <f t="shared" si="23"/>
        <v>-2.1604418176133326</v>
      </c>
      <c r="F1521" s="1">
        <v>0.27091179745799099</v>
      </c>
      <c r="G1521" s="1">
        <v>-4.10217048121772</v>
      </c>
      <c r="H1521" s="2">
        <v>4.09292516174178E-5</v>
      </c>
      <c r="I1521" s="3">
        <v>1.7892218973116601E-4</v>
      </c>
    </row>
    <row r="1522" spans="1:9">
      <c r="A1522" s="11" t="s">
        <v>1753</v>
      </c>
      <c r="B1522" s="8" t="s">
        <v>5197</v>
      </c>
      <c r="C1522" s="11">
        <v>926.53316895481305</v>
      </c>
      <c r="D1522" s="1">
        <v>-1.1111908934263801</v>
      </c>
      <c r="E1522" s="7">
        <f t="shared" si="23"/>
        <v>-2.1602389376106026</v>
      </c>
      <c r="F1522" s="1">
        <v>0.23607696627765501</v>
      </c>
      <c r="G1522" s="1">
        <v>-4.7069009355173197</v>
      </c>
      <c r="H1522" s="2">
        <v>2.5151105362521701E-6</v>
      </c>
      <c r="I1522" s="3">
        <v>1.4326681519739101E-5</v>
      </c>
    </row>
    <row r="1523" spans="1:9">
      <c r="A1523" s="11" t="s">
        <v>1917</v>
      </c>
      <c r="B1523" s="8" t="s">
        <v>5361</v>
      </c>
      <c r="C1523" s="11">
        <v>157.53661342957801</v>
      </c>
      <c r="D1523" s="1">
        <v>-1.1109528601253</v>
      </c>
      <c r="E1523" s="1">
        <f t="shared" si="23"/>
        <v>-2.159882544628716</v>
      </c>
      <c r="F1523" s="1">
        <v>0.26547143764801301</v>
      </c>
      <c r="G1523" s="1">
        <v>-4.1848300893232198</v>
      </c>
      <c r="H1523" s="2">
        <v>2.85379479179628E-5</v>
      </c>
      <c r="I1523" s="3">
        <v>1.2904080340865801E-4</v>
      </c>
    </row>
    <row r="1524" spans="1:9">
      <c r="A1524" s="11" t="s">
        <v>795</v>
      </c>
      <c r="B1524" s="8" t="s">
        <v>4240</v>
      </c>
      <c r="C1524" s="11">
        <v>114.565860655175</v>
      </c>
      <c r="D1524" s="1">
        <v>-1.1107196257862999</v>
      </c>
      <c r="E1524" s="1">
        <f t="shared" si="23"/>
        <v>-2.1595333938759453</v>
      </c>
      <c r="F1524" s="1">
        <v>0.29608169763259201</v>
      </c>
      <c r="G1524" s="1">
        <v>-3.7513957622756902</v>
      </c>
      <c r="H1524" s="2">
        <v>1.75852862640455E-4</v>
      </c>
      <c r="I1524" s="3">
        <v>6.6313439746534396E-4</v>
      </c>
    </row>
    <row r="1525" spans="1:9">
      <c r="A1525" s="11" t="s">
        <v>420</v>
      </c>
      <c r="B1525" s="8" t="s">
        <v>3866</v>
      </c>
      <c r="C1525" s="11">
        <v>868.00857000254803</v>
      </c>
      <c r="D1525" s="1">
        <v>-1.1104008882367</v>
      </c>
      <c r="E1525" s="7">
        <f t="shared" si="23"/>
        <v>-2.1590563364716551</v>
      </c>
      <c r="F1525" s="1">
        <v>0.20052583217150799</v>
      </c>
      <c r="G1525" s="1">
        <v>-5.5374456059455897</v>
      </c>
      <c r="H1525" s="2">
        <v>3.0691496854915601E-8</v>
      </c>
      <c r="I1525" s="3">
        <v>2.5410261124654802E-7</v>
      </c>
    </row>
    <row r="1526" spans="1:9">
      <c r="A1526" s="11" t="s">
        <v>840</v>
      </c>
      <c r="B1526" s="8" t="s">
        <v>4285</v>
      </c>
      <c r="C1526" s="11">
        <v>1165.9908277029001</v>
      </c>
      <c r="D1526" s="1">
        <v>-1.1087246376075801</v>
      </c>
      <c r="E1526" s="7">
        <f t="shared" si="23"/>
        <v>-2.156549210746983</v>
      </c>
      <c r="F1526" s="1">
        <v>0.23461918970492299</v>
      </c>
      <c r="G1526" s="1">
        <v>-4.7256349278249896</v>
      </c>
      <c r="H1526" s="2">
        <v>2.29397454190472E-6</v>
      </c>
      <c r="I1526" s="3">
        <v>1.3137542691246399E-5</v>
      </c>
    </row>
    <row r="1527" spans="1:9">
      <c r="A1527" s="11" t="s">
        <v>1712</v>
      </c>
      <c r="B1527" s="8" t="s">
        <v>5156</v>
      </c>
      <c r="C1527" s="11">
        <v>3227.0250132013002</v>
      </c>
      <c r="D1527" s="1">
        <v>-1.10855148920736</v>
      </c>
      <c r="E1527" s="7">
        <f t="shared" si="23"/>
        <v>-2.1562904030095651</v>
      </c>
      <c r="F1527" s="1">
        <v>0.17245296292411399</v>
      </c>
      <c r="G1527" s="1">
        <v>-6.4281382610698996</v>
      </c>
      <c r="H1527" s="2">
        <v>1.29176224593487E-10</v>
      </c>
      <c r="I1527" s="3">
        <v>1.57353838695708E-9</v>
      </c>
    </row>
    <row r="1528" spans="1:9">
      <c r="A1528" s="11" t="s">
        <v>1462</v>
      </c>
      <c r="B1528" s="8" t="s">
        <v>4906</v>
      </c>
      <c r="C1528" s="11">
        <v>253.47823574940301</v>
      </c>
      <c r="D1528" s="1">
        <v>-1.1084236794187201</v>
      </c>
      <c r="E1528" s="1">
        <f t="shared" si="23"/>
        <v>-2.1560993835594484</v>
      </c>
      <c r="F1528" s="1">
        <v>0.22660851168234999</v>
      </c>
      <c r="G1528" s="1">
        <v>-4.89135942507074</v>
      </c>
      <c r="H1528" s="2">
        <v>1.00141903382783E-6</v>
      </c>
      <c r="I1528" s="3">
        <v>6.1892827785608902E-6</v>
      </c>
    </row>
    <row r="1529" spans="1:9">
      <c r="A1529" s="11" t="s">
        <v>1071</v>
      </c>
      <c r="B1529" s="8" t="s">
        <v>4516</v>
      </c>
      <c r="C1529" s="11">
        <v>384.09911968313799</v>
      </c>
      <c r="D1529" s="1">
        <v>-1.1082775438950101</v>
      </c>
      <c r="E1529" s="7">
        <f t="shared" si="23"/>
        <v>-2.1558809959263781</v>
      </c>
      <c r="F1529" s="1">
        <v>0.22972269829810299</v>
      </c>
      <c r="G1529" s="1">
        <v>-4.8244146186061201</v>
      </c>
      <c r="H1529" s="2">
        <v>1.4041505102580499E-6</v>
      </c>
      <c r="I1529" s="3">
        <v>8.3697043331405601E-6</v>
      </c>
    </row>
    <row r="1530" spans="1:9">
      <c r="A1530" s="11" t="s">
        <v>2064</v>
      </c>
      <c r="B1530" s="8" t="s">
        <v>5507</v>
      </c>
      <c r="C1530" s="11">
        <v>9247.8279921091507</v>
      </c>
      <c r="D1530" s="1">
        <v>-1.1079252299981901</v>
      </c>
      <c r="E1530" s="1">
        <f t="shared" si="23"/>
        <v>-2.1553545824584819</v>
      </c>
      <c r="F1530" s="1">
        <v>0.16211051235166199</v>
      </c>
      <c r="G1530" s="1">
        <v>-6.8343823847450498</v>
      </c>
      <c r="H1530" s="2">
        <v>8.2359073846250501E-12</v>
      </c>
      <c r="I1530" s="3">
        <v>1.2186234337417799E-10</v>
      </c>
    </row>
    <row r="1531" spans="1:9">
      <c r="A1531" s="11" t="s">
        <v>224</v>
      </c>
      <c r="B1531" s="8" t="s">
        <v>3670</v>
      </c>
      <c r="C1531" s="11">
        <v>109.036563913582</v>
      </c>
      <c r="D1531" s="1">
        <v>-1.1073035039157599</v>
      </c>
      <c r="E1531" s="1">
        <f t="shared" si="23"/>
        <v>-2.1544259375122516</v>
      </c>
      <c r="F1531" s="1">
        <v>0.33641871038722898</v>
      </c>
      <c r="G1531" s="1">
        <v>-3.2914444700213501</v>
      </c>
      <c r="H1531" s="2">
        <v>9.9674292874385299E-4</v>
      </c>
      <c r="I1531" s="3">
        <v>3.1374345924339402E-3</v>
      </c>
    </row>
    <row r="1532" spans="1:9">
      <c r="A1532" s="11" t="s">
        <v>3297</v>
      </c>
      <c r="B1532" s="8" t="s">
        <v>6740</v>
      </c>
      <c r="C1532" s="11">
        <v>81.234922394272601</v>
      </c>
      <c r="D1532" s="1">
        <v>-1.1066978491678701</v>
      </c>
      <c r="E1532" s="1">
        <f t="shared" si="23"/>
        <v>-2.1535216823448877</v>
      </c>
      <c r="F1532" s="1">
        <v>0.32911327752269698</v>
      </c>
      <c r="G1532" s="1">
        <v>-3.3626654551837301</v>
      </c>
      <c r="H1532" s="2">
        <v>7.7193851288505995E-4</v>
      </c>
      <c r="I1532" s="3">
        <v>2.4974665847679401E-3</v>
      </c>
    </row>
    <row r="1533" spans="1:9">
      <c r="A1533" s="11" t="s">
        <v>1561</v>
      </c>
      <c r="B1533" s="8" t="s">
        <v>5005</v>
      </c>
      <c r="C1533" s="11">
        <v>1878.67603649117</v>
      </c>
      <c r="D1533" s="1">
        <v>-1.1066816799802</v>
      </c>
      <c r="E1533" s="7">
        <f t="shared" si="23"/>
        <v>-2.1534975466127206</v>
      </c>
      <c r="F1533" s="1">
        <v>0.188044877010098</v>
      </c>
      <c r="G1533" s="1">
        <v>-5.88519983940202</v>
      </c>
      <c r="H1533" s="2">
        <v>3.9757331177412296E-9</v>
      </c>
      <c r="I1533" s="3">
        <v>3.8572606317829398E-8</v>
      </c>
    </row>
    <row r="1534" spans="1:9">
      <c r="A1534" s="11" t="s">
        <v>1025</v>
      </c>
      <c r="B1534" s="8" t="s">
        <v>4470</v>
      </c>
      <c r="C1534" s="11">
        <v>317.38919939037902</v>
      </c>
      <c r="D1534" s="1">
        <v>-1.10616637280417</v>
      </c>
      <c r="E1534" s="1">
        <f t="shared" si="23"/>
        <v>-2.1527284897116981</v>
      </c>
      <c r="F1534" s="1">
        <v>0.27466380387003297</v>
      </c>
      <c r="G1534" s="1">
        <v>-4.0273467315977003</v>
      </c>
      <c r="H1534" s="2">
        <v>5.6409815500946097E-5</v>
      </c>
      <c r="I1534" s="3">
        <v>2.39238325143996E-4</v>
      </c>
    </row>
    <row r="1535" spans="1:9">
      <c r="A1535" s="11" t="s">
        <v>1639</v>
      </c>
      <c r="B1535" s="8" t="s">
        <v>5083</v>
      </c>
      <c r="C1535" s="11">
        <v>515.73293767760197</v>
      </c>
      <c r="D1535" s="1">
        <v>-1.1061069349118799</v>
      </c>
      <c r="E1535" s="7">
        <f t="shared" si="23"/>
        <v>-2.1526398008310155</v>
      </c>
      <c r="F1535" s="1">
        <v>0.24402008587801699</v>
      </c>
      <c r="G1535" s="1">
        <v>-4.5328520024569503</v>
      </c>
      <c r="H1535" s="2">
        <v>5.8192588753381401E-6</v>
      </c>
      <c r="I1535" s="3">
        <v>3.0749558763444598E-5</v>
      </c>
    </row>
    <row r="1536" spans="1:9">
      <c r="A1536" s="11" t="s">
        <v>1152</v>
      </c>
      <c r="B1536" s="8" t="s">
        <v>4596</v>
      </c>
      <c r="C1536" s="11">
        <v>278.56370706349702</v>
      </c>
      <c r="D1536" s="1">
        <v>-1.1060576423706201</v>
      </c>
      <c r="E1536" s="1">
        <f t="shared" si="23"/>
        <v>-2.1525662528735476</v>
      </c>
      <c r="F1536" s="1">
        <v>0.23248934420505801</v>
      </c>
      <c r="G1536" s="1">
        <v>-4.7574552122056302</v>
      </c>
      <c r="H1536" s="2">
        <v>1.9604873570414198E-6</v>
      </c>
      <c r="I1536" s="3">
        <v>1.1387420361713399E-5</v>
      </c>
    </row>
    <row r="1537" spans="1:9">
      <c r="A1537" s="11" t="s">
        <v>2621</v>
      </c>
      <c r="B1537" s="8" t="s">
        <v>6064</v>
      </c>
      <c r="C1537" s="11">
        <v>417.24069445923402</v>
      </c>
      <c r="D1537" s="1">
        <v>-1.1054062391666499</v>
      </c>
      <c r="E1537" s="7">
        <f t="shared" si="23"/>
        <v>-2.1515945492183088</v>
      </c>
      <c r="F1537" s="1">
        <v>0.21344418481820601</v>
      </c>
      <c r="G1537" s="1">
        <v>-5.1789007046883899</v>
      </c>
      <c r="H1537" s="2">
        <v>2.2319722368150601E-7</v>
      </c>
      <c r="I1537" s="3">
        <v>1.5758416843606499E-6</v>
      </c>
    </row>
    <row r="1538" spans="1:9">
      <c r="A1538" s="11" t="s">
        <v>3389</v>
      </c>
      <c r="B1538" s="8" t="s">
        <v>6832</v>
      </c>
      <c r="C1538" s="11">
        <v>1257.1926365765</v>
      </c>
      <c r="D1538" s="1">
        <v>-1.1046219818298399</v>
      </c>
      <c r="E1538" s="7">
        <f t="shared" si="23"/>
        <v>-2.1504252478724726</v>
      </c>
      <c r="F1538" s="1">
        <v>0.22657842747121401</v>
      </c>
      <c r="G1538" s="1">
        <v>-4.8752301538952798</v>
      </c>
      <c r="H1538" s="2">
        <v>1.08681668072153E-6</v>
      </c>
      <c r="I1538" s="3">
        <v>6.6602033771237499E-6</v>
      </c>
    </row>
    <row r="1539" spans="1:9">
      <c r="A1539" s="11" t="s">
        <v>1453</v>
      </c>
      <c r="B1539" s="8" t="s">
        <v>4897</v>
      </c>
      <c r="C1539" s="11">
        <v>68.307440690803105</v>
      </c>
      <c r="D1539" s="1">
        <v>-1.10457969350869</v>
      </c>
      <c r="E1539" s="1">
        <f t="shared" si="23"/>
        <v>-2.1503622154656643</v>
      </c>
      <c r="F1539" s="1">
        <v>0.33899514788566598</v>
      </c>
      <c r="G1539" s="1">
        <v>-3.25839381595289</v>
      </c>
      <c r="H1539" s="2">
        <v>1.1204479849742999E-3</v>
      </c>
      <c r="I1539" s="3">
        <v>3.4779981222023502E-3</v>
      </c>
    </row>
    <row r="1540" spans="1:9">
      <c r="A1540" s="11" t="s">
        <v>3068</v>
      </c>
      <c r="B1540" s="8" t="s">
        <v>6511</v>
      </c>
      <c r="C1540" s="11">
        <v>4409.9946819754296</v>
      </c>
      <c r="D1540" s="1">
        <v>-1.1043145011025299</v>
      </c>
      <c r="E1540" s="7">
        <f t="shared" ref="E1540:E1603" si="24">(2^(D1540*-1))*-1</f>
        <v>-2.1499669778684845</v>
      </c>
      <c r="F1540" s="1">
        <v>0.44481789544981098</v>
      </c>
      <c r="G1540" s="1">
        <v>-2.4826215680594901</v>
      </c>
      <c r="H1540" s="2">
        <v>1.3041955784976101E-2</v>
      </c>
      <c r="I1540" s="3">
        <v>3.0023276178803501E-2</v>
      </c>
    </row>
    <row r="1541" spans="1:9">
      <c r="A1541" s="11" t="s">
        <v>584</v>
      </c>
      <c r="B1541" s="8" t="s">
        <v>4030</v>
      </c>
      <c r="C1541" s="11">
        <v>308.50356655690598</v>
      </c>
      <c r="D1541" s="1">
        <v>-1.1038235883455201</v>
      </c>
      <c r="E1541" s="1">
        <f t="shared" si="24"/>
        <v>-2.149235522754152</v>
      </c>
      <c r="F1541" s="1">
        <v>0.23493265196295099</v>
      </c>
      <c r="G1541" s="1">
        <v>-4.69846817427318</v>
      </c>
      <c r="H1541" s="2">
        <v>2.6212002428609902E-6</v>
      </c>
      <c r="I1541" s="3">
        <v>1.4861869325708599E-5</v>
      </c>
    </row>
    <row r="1542" spans="1:9">
      <c r="A1542" s="11" t="s">
        <v>2332</v>
      </c>
      <c r="B1542" s="8" t="s">
        <v>5775</v>
      </c>
      <c r="C1542" s="11">
        <v>1110.2573452581701</v>
      </c>
      <c r="D1542" s="1">
        <v>-1.10376886582198</v>
      </c>
      <c r="E1542" s="7">
        <f t="shared" si="24"/>
        <v>-2.1491540021571907</v>
      </c>
      <c r="F1542" s="1">
        <v>0.22572368932193501</v>
      </c>
      <c r="G1542" s="1">
        <v>-4.8899115070184296</v>
      </c>
      <c r="H1542" s="2">
        <v>1.00881319216887E-6</v>
      </c>
      <c r="I1542" s="3">
        <v>6.2325629928290698E-6</v>
      </c>
    </row>
    <row r="1543" spans="1:9">
      <c r="A1543" s="11" t="s">
        <v>2687</v>
      </c>
      <c r="B1543" s="8" t="s">
        <v>6130</v>
      </c>
      <c r="C1543" s="11">
        <v>200.84236937857801</v>
      </c>
      <c r="D1543" s="1">
        <v>-1.10319746802283</v>
      </c>
      <c r="E1543" s="1">
        <f t="shared" si="24"/>
        <v>-2.1483029708045493</v>
      </c>
      <c r="F1543" s="1">
        <v>0.248565643115257</v>
      </c>
      <c r="G1543" s="1">
        <v>-4.4382540330052302</v>
      </c>
      <c r="H1543" s="2">
        <v>9.0691544472864496E-6</v>
      </c>
      <c r="I1543" s="3">
        <v>4.5881794710914402E-5</v>
      </c>
    </row>
    <row r="1544" spans="1:9">
      <c r="A1544" s="11" t="s">
        <v>2087</v>
      </c>
      <c r="B1544" s="8" t="s">
        <v>5530</v>
      </c>
      <c r="C1544" s="11">
        <v>136.807319654791</v>
      </c>
      <c r="D1544" s="1">
        <v>-1.10292968820744</v>
      </c>
      <c r="E1544" s="1">
        <f t="shared" si="24"/>
        <v>-2.1479042595235422</v>
      </c>
      <c r="F1544" s="1">
        <v>0.28606551267201702</v>
      </c>
      <c r="G1544" s="1">
        <v>-3.8555143467153599</v>
      </c>
      <c r="H1544" s="2">
        <v>1.15486557158095E-4</v>
      </c>
      <c r="I1544" s="3">
        <v>4.5590415981007498E-4</v>
      </c>
    </row>
    <row r="1545" spans="1:9">
      <c r="A1545" s="11" t="s">
        <v>2531</v>
      </c>
      <c r="B1545" s="8" t="s">
        <v>5974</v>
      </c>
      <c r="C1545" s="11">
        <v>349.32445778654898</v>
      </c>
      <c r="D1545" s="1">
        <v>-1.1020120604729899</v>
      </c>
      <c r="E1545" s="1">
        <f t="shared" si="24"/>
        <v>-2.1465385170931288</v>
      </c>
      <c r="F1545" s="1">
        <v>0.21641909135148699</v>
      </c>
      <c r="G1545" s="1">
        <v>-5.0920279425959398</v>
      </c>
      <c r="H1545" s="2">
        <v>3.5425387857460499E-7</v>
      </c>
      <c r="I1545" s="3">
        <v>2.41752078902112E-6</v>
      </c>
    </row>
    <row r="1546" spans="1:9">
      <c r="A1546" s="11" t="s">
        <v>2196</v>
      </c>
      <c r="B1546" s="8" t="s">
        <v>5639</v>
      </c>
      <c r="C1546" s="11">
        <v>81.525900616511606</v>
      </c>
      <c r="D1546" s="1">
        <v>-1.1015003146800999</v>
      </c>
      <c r="E1546" s="1">
        <f t="shared" si="24"/>
        <v>-2.1457772423793542</v>
      </c>
      <c r="F1546" s="1">
        <v>0.32983331631301999</v>
      </c>
      <c r="G1546" s="1">
        <v>-3.3395665634782201</v>
      </c>
      <c r="H1546" s="2">
        <v>8.3909239425947397E-4</v>
      </c>
      <c r="I1546" s="3">
        <v>2.6901308918657E-3</v>
      </c>
    </row>
    <row r="1547" spans="1:9">
      <c r="A1547" s="11" t="s">
        <v>595</v>
      </c>
      <c r="B1547" s="8" t="s">
        <v>4041</v>
      </c>
      <c r="C1547" s="11">
        <v>129.012340099863</v>
      </c>
      <c r="D1547" s="1">
        <v>-1.1003210014845299</v>
      </c>
      <c r="E1547" s="1">
        <f t="shared" si="24"/>
        <v>-2.1440239200582307</v>
      </c>
      <c r="F1547" s="1">
        <v>0.28513141797136898</v>
      </c>
      <c r="G1547" s="1">
        <v>-3.8589960002058299</v>
      </c>
      <c r="H1547" s="2">
        <v>1.1385380093482899E-4</v>
      </c>
      <c r="I1547" s="3">
        <v>4.49904781504941E-4</v>
      </c>
    </row>
    <row r="1548" spans="1:9">
      <c r="A1548" s="11" t="s">
        <v>259</v>
      </c>
      <c r="B1548" s="8" t="s">
        <v>3705</v>
      </c>
      <c r="C1548" s="11">
        <v>1044.9339752818701</v>
      </c>
      <c r="D1548" s="1">
        <v>-1.0999641858767999</v>
      </c>
      <c r="E1548" s="7">
        <f t="shared" si="24"/>
        <v>-2.1434937133413374</v>
      </c>
      <c r="F1548" s="1">
        <v>0.210331160262857</v>
      </c>
      <c r="G1548" s="1">
        <v>-5.22967773534908</v>
      </c>
      <c r="H1548" s="2">
        <v>1.6980578102785E-7</v>
      </c>
      <c r="I1548" s="3">
        <v>1.2343876326243499E-6</v>
      </c>
    </row>
    <row r="1549" spans="1:9">
      <c r="A1549" s="11" t="s">
        <v>1991</v>
      </c>
      <c r="B1549" s="8" t="s">
        <v>5434</v>
      </c>
      <c r="C1549" s="11">
        <v>530.77737563329094</v>
      </c>
      <c r="D1549" s="1">
        <v>-1.0995450376212701</v>
      </c>
      <c r="E1549" s="7">
        <f t="shared" si="24"/>
        <v>-2.1428710515000646</v>
      </c>
      <c r="F1549" s="1">
        <v>0.225831320141203</v>
      </c>
      <c r="G1549" s="1">
        <v>-4.86887751855574</v>
      </c>
      <c r="H1549" s="2">
        <v>1.12233941474018E-6</v>
      </c>
      <c r="I1549" s="3">
        <v>6.8567789033301399E-6</v>
      </c>
    </row>
    <row r="1550" spans="1:9">
      <c r="A1550" s="11" t="s">
        <v>1847</v>
      </c>
      <c r="B1550" s="8" t="s">
        <v>5291</v>
      </c>
      <c r="C1550" s="11">
        <v>263.61882702581198</v>
      </c>
      <c r="D1550" s="1">
        <v>-1.0983022281647199</v>
      </c>
      <c r="E1550" s="1">
        <f t="shared" si="24"/>
        <v>-2.1410258703892726</v>
      </c>
      <c r="F1550" s="1">
        <v>0.233374041681358</v>
      </c>
      <c r="G1550" s="1">
        <v>-4.7061884871681903</v>
      </c>
      <c r="H1550" s="2">
        <v>2.52391175521861E-6</v>
      </c>
      <c r="I1550" s="3">
        <v>1.4366535235908299E-5</v>
      </c>
    </row>
    <row r="1551" spans="1:9">
      <c r="A1551" s="11" t="s">
        <v>961</v>
      </c>
      <c r="B1551" s="8" t="s">
        <v>4406</v>
      </c>
      <c r="C1551" s="11">
        <v>6057.9172431010802</v>
      </c>
      <c r="D1551" s="1">
        <v>-1.09813663713484</v>
      </c>
      <c r="E1551" s="7">
        <f t="shared" si="24"/>
        <v>-2.1407801397788191</v>
      </c>
      <c r="F1551" s="1">
        <v>0.21079974434919699</v>
      </c>
      <c r="G1551" s="1">
        <v>-5.20938315425912</v>
      </c>
      <c r="H1551" s="2">
        <v>1.8946948313337801E-7</v>
      </c>
      <c r="I1551" s="3">
        <v>1.3624714528875301E-6</v>
      </c>
    </row>
    <row r="1552" spans="1:9">
      <c r="A1552" s="11" t="s">
        <v>2283</v>
      </c>
      <c r="B1552" s="8" t="s">
        <v>5726</v>
      </c>
      <c r="C1552" s="11">
        <v>991.73452983659899</v>
      </c>
      <c r="D1552" s="1">
        <v>-1.0978404093688601</v>
      </c>
      <c r="E1552" s="7">
        <f t="shared" si="24"/>
        <v>-2.1403406197146073</v>
      </c>
      <c r="F1552" s="1">
        <v>0.19173446564126301</v>
      </c>
      <c r="G1552" s="1">
        <v>-5.7258375832278698</v>
      </c>
      <c r="H1552" s="2">
        <v>1.0292465552997799E-8</v>
      </c>
      <c r="I1552" s="3">
        <v>9.2632189976980496E-8</v>
      </c>
    </row>
    <row r="1553" spans="1:9">
      <c r="A1553" s="11" t="s">
        <v>249</v>
      </c>
      <c r="B1553" s="8" t="s">
        <v>3695</v>
      </c>
      <c r="C1553" s="11">
        <v>144.07207282089701</v>
      </c>
      <c r="D1553" s="1">
        <v>-1.09768293169123</v>
      </c>
      <c r="E1553" s="1">
        <f t="shared" si="24"/>
        <v>-2.1401070031390006</v>
      </c>
      <c r="F1553" s="1">
        <v>0.33488350156424501</v>
      </c>
      <c r="G1553" s="1">
        <v>-3.2778053459305498</v>
      </c>
      <c r="H1553" s="2">
        <v>1.0461751191145E-3</v>
      </c>
      <c r="I1553" s="3">
        <v>3.2729719142114101E-3</v>
      </c>
    </row>
    <row r="1554" spans="1:9">
      <c r="A1554" s="11" t="s">
        <v>2723</v>
      </c>
      <c r="B1554" s="8" t="s">
        <v>6166</v>
      </c>
      <c r="C1554" s="11">
        <v>1002.12523154308</v>
      </c>
      <c r="D1554" s="1">
        <v>-1.0972215980552</v>
      </c>
      <c r="E1554" s="7">
        <f t="shared" si="24"/>
        <v>-2.1394227660146869</v>
      </c>
      <c r="F1554" s="1">
        <v>0.24600131583825999</v>
      </c>
      <c r="G1554" s="1">
        <v>-4.4602265411320001</v>
      </c>
      <c r="H1554" s="2">
        <v>8.1873064139974294E-6</v>
      </c>
      <c r="I1554" s="3">
        <v>4.1712033733520998E-5</v>
      </c>
    </row>
    <row r="1555" spans="1:9">
      <c r="A1555" s="11" t="s">
        <v>1562</v>
      </c>
      <c r="B1555" s="8" t="s">
        <v>5006</v>
      </c>
      <c r="C1555" s="11">
        <v>5664.7723279776701</v>
      </c>
      <c r="D1555" s="1">
        <v>-1.09671371038773</v>
      </c>
      <c r="E1555" s="7">
        <f t="shared" si="24"/>
        <v>-2.1386697342452701</v>
      </c>
      <c r="F1555" s="1">
        <v>0.180066257382378</v>
      </c>
      <c r="G1555" s="1">
        <v>-6.0906120132147503</v>
      </c>
      <c r="H1555" s="2">
        <v>1.12479850557935E-9</v>
      </c>
      <c r="I1555" s="3">
        <v>1.1875276530058901E-8</v>
      </c>
    </row>
    <row r="1556" spans="1:9">
      <c r="A1556" s="11" t="s">
        <v>1254</v>
      </c>
      <c r="B1556" s="8" t="s">
        <v>4698</v>
      </c>
      <c r="C1556" s="11">
        <v>2309.8858471746098</v>
      </c>
      <c r="D1556" s="1">
        <v>-1.096313546817</v>
      </c>
      <c r="E1556" s="7">
        <f t="shared" si="24"/>
        <v>-2.1380766088693974</v>
      </c>
      <c r="F1556" s="1">
        <v>0.21011153695090101</v>
      </c>
      <c r="G1556" s="1">
        <v>-5.2177693939442502</v>
      </c>
      <c r="H1556" s="2">
        <v>1.8109072782601701E-7</v>
      </c>
      <c r="I1556" s="3">
        <v>1.30814223126952E-6</v>
      </c>
    </row>
    <row r="1557" spans="1:9">
      <c r="A1557" s="11" t="s">
        <v>1105</v>
      </c>
      <c r="B1557" s="8" t="s">
        <v>4550</v>
      </c>
      <c r="C1557" s="11">
        <v>41.3230326906505</v>
      </c>
      <c r="D1557" s="1">
        <v>-1.0960267481797299</v>
      </c>
      <c r="E1557" s="1">
        <f t="shared" si="24"/>
        <v>-2.1376516150248368</v>
      </c>
      <c r="F1557" s="1">
        <v>0.44428585121956299</v>
      </c>
      <c r="G1557" s="1">
        <v>-2.4669404735062899</v>
      </c>
      <c r="H1557" s="2">
        <v>1.36273009490729E-2</v>
      </c>
      <c r="I1557" s="3">
        <v>3.1212812316240901E-2</v>
      </c>
    </row>
    <row r="1558" spans="1:9">
      <c r="A1558" s="11" t="s">
        <v>2145</v>
      </c>
      <c r="B1558" s="8" t="s">
        <v>5588</v>
      </c>
      <c r="C1558" s="11">
        <v>1194.8295278621299</v>
      </c>
      <c r="D1558" s="1">
        <v>-1.0959308505285299</v>
      </c>
      <c r="E1558" s="7">
        <f t="shared" si="24"/>
        <v>-2.1375095275079672</v>
      </c>
      <c r="F1558" s="1">
        <v>0.18900589874475701</v>
      </c>
      <c r="G1558" s="1">
        <v>-5.7983949591358002</v>
      </c>
      <c r="H1558" s="2">
        <v>6.6952618699155103E-9</v>
      </c>
      <c r="I1558" s="3">
        <v>6.2299979094637494E-8</v>
      </c>
    </row>
    <row r="1559" spans="1:9">
      <c r="A1559" s="11" t="s">
        <v>67</v>
      </c>
      <c r="B1559" s="8" t="s">
        <v>3513</v>
      </c>
      <c r="C1559" s="11">
        <v>378.93270197135001</v>
      </c>
      <c r="D1559" s="1">
        <v>-1.0948717946295301</v>
      </c>
      <c r="E1559" s="1">
        <f t="shared" si="24"/>
        <v>-2.1359409968568581</v>
      </c>
      <c r="F1559" s="1">
        <v>0.21981752372694</v>
      </c>
      <c r="G1559" s="1">
        <v>-4.9808212560414198</v>
      </c>
      <c r="H1559" s="2">
        <v>6.3315000516904495E-7</v>
      </c>
      <c r="I1559" s="3">
        <v>4.09366821519276E-6</v>
      </c>
    </row>
    <row r="1560" spans="1:9">
      <c r="A1560" s="11" t="s">
        <v>3078</v>
      </c>
      <c r="B1560" s="8" t="s">
        <v>6521</v>
      </c>
      <c r="C1560" s="11">
        <v>16545.1708393152</v>
      </c>
      <c r="D1560" s="1">
        <v>-1.0944775091134</v>
      </c>
      <c r="E1560" s="1">
        <f t="shared" si="24"/>
        <v>-2.1353573284423555</v>
      </c>
      <c r="F1560" s="1">
        <v>0.21850520655802499</v>
      </c>
      <c r="G1560" s="1">
        <v>-5.0089310289398199</v>
      </c>
      <c r="H1560" s="2">
        <v>5.4733181514821397E-7</v>
      </c>
      <c r="I1560" s="3">
        <v>3.5860369666562601E-6</v>
      </c>
    </row>
    <row r="1561" spans="1:9">
      <c r="A1561" s="11" t="s">
        <v>2342</v>
      </c>
      <c r="B1561" s="8" t="s">
        <v>5785</v>
      </c>
      <c r="C1561" s="11">
        <v>211.095298257411</v>
      </c>
      <c r="D1561" s="1">
        <v>-1.09416241136823</v>
      </c>
      <c r="E1561" s="1">
        <f t="shared" si="24"/>
        <v>-2.1348909978681689</v>
      </c>
      <c r="F1561" s="1">
        <v>0.32886142126776602</v>
      </c>
      <c r="G1561" s="1">
        <v>-3.3271230390911199</v>
      </c>
      <c r="H1561" s="2">
        <v>8.7747620346608304E-4</v>
      </c>
      <c r="I1561" s="3">
        <v>2.8007816029237201E-3</v>
      </c>
    </row>
    <row r="1562" spans="1:9">
      <c r="A1562" s="11" t="s">
        <v>2246</v>
      </c>
      <c r="B1562" s="8" t="s">
        <v>5689</v>
      </c>
      <c r="C1562" s="11">
        <v>1158.22005085768</v>
      </c>
      <c r="D1562" s="1">
        <v>-1.0941408388659699</v>
      </c>
      <c r="E1562" s="7">
        <f t="shared" si="24"/>
        <v>-2.1348590752544179</v>
      </c>
      <c r="F1562" s="1">
        <v>0.18345292790370801</v>
      </c>
      <c r="G1562" s="1">
        <v>-5.9641503211127</v>
      </c>
      <c r="H1562" s="2">
        <v>2.45910277952255E-9</v>
      </c>
      <c r="I1562" s="3">
        <v>2.48696902505761E-8</v>
      </c>
    </row>
    <row r="1563" spans="1:9">
      <c r="A1563" s="11" t="s">
        <v>1148</v>
      </c>
      <c r="B1563" s="8" t="s">
        <v>4592</v>
      </c>
      <c r="C1563" s="11">
        <v>740.56628961851504</v>
      </c>
      <c r="D1563" s="1">
        <v>-1.0940738169050701</v>
      </c>
      <c r="E1563" s="7">
        <f t="shared" si="24"/>
        <v>-2.1347599003671829</v>
      </c>
      <c r="F1563" s="1">
        <v>0.20987109584851801</v>
      </c>
      <c r="G1563" s="1">
        <v>-5.2130752568936796</v>
      </c>
      <c r="H1563" s="2">
        <v>1.85735500997679E-7</v>
      </c>
      <c r="I1563" s="3">
        <v>1.33987082527596E-6</v>
      </c>
    </row>
    <row r="1564" spans="1:9">
      <c r="A1564" s="11" t="s">
        <v>1372</v>
      </c>
      <c r="B1564" s="8" t="s">
        <v>4816</v>
      </c>
      <c r="C1564" s="11">
        <v>956.20323084728795</v>
      </c>
      <c r="D1564" s="1">
        <v>-1.0938932935571399</v>
      </c>
      <c r="E1564" s="7">
        <f t="shared" si="24"/>
        <v>-2.1344927961743041</v>
      </c>
      <c r="F1564" s="1">
        <v>0.196414075767119</v>
      </c>
      <c r="G1564" s="1">
        <v>-5.5693223068907001</v>
      </c>
      <c r="H1564" s="2">
        <v>2.5573204359736599E-8</v>
      </c>
      <c r="I1564" s="3">
        <v>2.14742081546079E-7</v>
      </c>
    </row>
    <row r="1565" spans="1:9">
      <c r="A1565" s="11" t="s">
        <v>2756</v>
      </c>
      <c r="B1565" s="8" t="s">
        <v>6199</v>
      </c>
      <c r="C1565" s="11">
        <v>1931.07271481719</v>
      </c>
      <c r="D1565" s="1">
        <v>-1.0928753037152701</v>
      </c>
      <c r="E1565" s="7">
        <f t="shared" si="24"/>
        <v>-2.1329871934736393</v>
      </c>
      <c r="F1565" s="1">
        <v>0.170300474650354</v>
      </c>
      <c r="G1565" s="1">
        <v>-6.4173356296221202</v>
      </c>
      <c r="H1565" s="2">
        <v>1.3867996089160199E-10</v>
      </c>
      <c r="I1565" s="3">
        <v>1.6777535390237099E-9</v>
      </c>
    </row>
    <row r="1566" spans="1:9">
      <c r="A1566" s="11" t="s">
        <v>2119</v>
      </c>
      <c r="B1566" s="8" t="s">
        <v>5562</v>
      </c>
      <c r="C1566" s="11">
        <v>37.590022662725197</v>
      </c>
      <c r="D1566" s="1">
        <v>-1.09242959751701</v>
      </c>
      <c r="E1566" s="1">
        <f t="shared" si="24"/>
        <v>-2.132328330201279</v>
      </c>
      <c r="F1566" s="1">
        <v>0.43661189630061897</v>
      </c>
      <c r="G1566" s="1">
        <v>-2.50206099919194</v>
      </c>
      <c r="H1566" s="2">
        <v>1.23472648950976E-2</v>
      </c>
      <c r="I1566" s="3">
        <v>2.8656093935109199E-2</v>
      </c>
    </row>
    <row r="1567" spans="1:9">
      <c r="A1567" s="11" t="s">
        <v>2745</v>
      </c>
      <c r="B1567" s="8" t="s">
        <v>6188</v>
      </c>
      <c r="C1567" s="11">
        <v>5366.7370982392003</v>
      </c>
      <c r="D1567" s="1">
        <v>-1.0918631094037501</v>
      </c>
      <c r="E1567" s="7">
        <f t="shared" si="24"/>
        <v>-2.1314912152912964</v>
      </c>
      <c r="F1567" s="1">
        <v>0.19068520704054501</v>
      </c>
      <c r="G1567" s="1">
        <v>-5.7259979751423096</v>
      </c>
      <c r="H1567" s="2">
        <v>1.02827447102435E-8</v>
      </c>
      <c r="I1567" s="3">
        <v>9.2597046680874795E-8</v>
      </c>
    </row>
    <row r="1568" spans="1:9">
      <c r="A1568" s="11" t="s">
        <v>2355</v>
      </c>
      <c r="B1568" s="8" t="s">
        <v>5798</v>
      </c>
      <c r="C1568" s="11">
        <v>128.52710068089701</v>
      </c>
      <c r="D1568" s="1">
        <v>-1.09177388399081</v>
      </c>
      <c r="E1568" s="1">
        <f t="shared" si="24"/>
        <v>-2.1313593944299734</v>
      </c>
      <c r="F1568" s="1">
        <v>0.28580112219661702</v>
      </c>
      <c r="G1568" s="1">
        <v>-3.8200475757394998</v>
      </c>
      <c r="H1568" s="2">
        <v>1.3342593535116699E-4</v>
      </c>
      <c r="I1568" s="3">
        <v>5.1874830689277896E-4</v>
      </c>
    </row>
    <row r="1569" spans="1:9">
      <c r="A1569" s="11" t="s">
        <v>833</v>
      </c>
      <c r="B1569" s="8" t="s">
        <v>4278</v>
      </c>
      <c r="C1569" s="11">
        <v>1269.20767506531</v>
      </c>
      <c r="D1569" s="1">
        <v>-1.0915357980559299</v>
      </c>
      <c r="E1569" s="7">
        <f t="shared" si="24"/>
        <v>-2.1310076882063407</v>
      </c>
      <c r="F1569" s="1">
        <v>0.209551159610466</v>
      </c>
      <c r="G1569" s="1">
        <v>-5.2089227283923298</v>
      </c>
      <c r="H1569" s="2">
        <v>1.89940189329366E-7</v>
      </c>
      <c r="I1569" s="3">
        <v>1.36463797577294E-6</v>
      </c>
    </row>
    <row r="1570" spans="1:9">
      <c r="A1570" s="11" t="s">
        <v>2156</v>
      </c>
      <c r="B1570" s="8" t="s">
        <v>5599</v>
      </c>
      <c r="C1570" s="11">
        <v>5017.4231527647298</v>
      </c>
      <c r="D1570" s="1">
        <v>-1.09116057780491</v>
      </c>
      <c r="E1570" s="7">
        <f t="shared" si="24"/>
        <v>-2.1304535217017917</v>
      </c>
      <c r="F1570" s="1">
        <v>0.18364612981159301</v>
      </c>
      <c r="G1570" s="1">
        <v>-5.9416475529561303</v>
      </c>
      <c r="H1570" s="2">
        <v>2.8217158694956602E-9</v>
      </c>
      <c r="I1570" s="3">
        <v>2.8218931129547999E-8</v>
      </c>
    </row>
    <row r="1571" spans="1:9">
      <c r="A1571" s="11" t="s">
        <v>422</v>
      </c>
      <c r="B1571" s="8" t="s">
        <v>3868</v>
      </c>
      <c r="C1571" s="11">
        <v>1034.78845187054</v>
      </c>
      <c r="D1571" s="1">
        <v>-1.0903370970398401</v>
      </c>
      <c r="E1571" s="7">
        <f t="shared" si="24"/>
        <v>-2.1292378199455904</v>
      </c>
      <c r="F1571" s="1">
        <v>0.24789960773571301</v>
      </c>
      <c r="G1571" s="1">
        <v>-4.3983010178953297</v>
      </c>
      <c r="H1571" s="2">
        <v>1.09101589787669E-5</v>
      </c>
      <c r="I1571" s="3">
        <v>5.4129211935477898E-5</v>
      </c>
    </row>
    <row r="1572" spans="1:9">
      <c r="A1572" s="11" t="s">
        <v>1421</v>
      </c>
      <c r="B1572" s="8" t="s">
        <v>4865</v>
      </c>
      <c r="C1572" s="11">
        <v>186.07579200184099</v>
      </c>
      <c r="D1572" s="1">
        <v>-1.0894540427267501</v>
      </c>
      <c r="E1572" s="1">
        <f t="shared" si="24"/>
        <v>-2.1279349407701567</v>
      </c>
      <c r="F1572" s="1">
        <v>0.24445417964785901</v>
      </c>
      <c r="G1572" s="1">
        <v>-4.4566799565306399</v>
      </c>
      <c r="H1572" s="2">
        <v>8.3238728858401193E-6</v>
      </c>
      <c r="I1572" s="3">
        <v>4.2380678035004997E-5</v>
      </c>
    </row>
    <row r="1573" spans="1:9">
      <c r="A1573" s="11" t="s">
        <v>2155</v>
      </c>
      <c r="B1573" s="8" t="s">
        <v>5598</v>
      </c>
      <c r="C1573" s="11">
        <v>608.38644439428697</v>
      </c>
      <c r="D1573" s="1">
        <v>-1.08888840985109</v>
      </c>
      <c r="E1573" s="7">
        <f t="shared" si="24"/>
        <v>-2.1271008115849868</v>
      </c>
      <c r="F1573" s="1">
        <v>0.234009561010185</v>
      </c>
      <c r="G1573" s="1">
        <v>-4.6531791485378804</v>
      </c>
      <c r="H1573" s="2">
        <v>3.2685603378475398E-6</v>
      </c>
      <c r="I1573" s="3">
        <v>1.8144612670456998E-5</v>
      </c>
    </row>
    <row r="1574" spans="1:9">
      <c r="A1574" s="11" t="s">
        <v>780</v>
      </c>
      <c r="B1574" s="8" t="s">
        <v>4225</v>
      </c>
      <c r="C1574" s="11">
        <v>222.71438527671</v>
      </c>
      <c r="D1574" s="1">
        <v>-1.0885639486524701</v>
      </c>
      <c r="E1574" s="1">
        <f t="shared" si="24"/>
        <v>-2.1266224817531723</v>
      </c>
      <c r="F1574" s="1">
        <v>0.25754658148667697</v>
      </c>
      <c r="G1574" s="1">
        <v>-4.22666821034385</v>
      </c>
      <c r="H1574" s="2">
        <v>2.3717698708614001E-5</v>
      </c>
      <c r="I1574" s="3">
        <v>1.09356930535721E-4</v>
      </c>
    </row>
    <row r="1575" spans="1:9">
      <c r="A1575" s="11" t="s">
        <v>601</v>
      </c>
      <c r="B1575" s="8" t="s">
        <v>4047</v>
      </c>
      <c r="C1575" s="11">
        <v>89.454880304235502</v>
      </c>
      <c r="D1575" s="1">
        <v>-1.08852877803155</v>
      </c>
      <c r="E1575" s="1">
        <f t="shared" si="24"/>
        <v>-2.1265706386960144</v>
      </c>
      <c r="F1575" s="1">
        <v>0.31236354888956602</v>
      </c>
      <c r="G1575" s="1">
        <v>-3.4848137111427002</v>
      </c>
      <c r="H1575" s="2">
        <v>4.9247978232291195E-4</v>
      </c>
      <c r="I1575" s="3">
        <v>1.6768115086319699E-3</v>
      </c>
    </row>
    <row r="1576" spans="1:9">
      <c r="A1576" s="11" t="s">
        <v>3028</v>
      </c>
      <c r="B1576" s="8" t="s">
        <v>6471</v>
      </c>
      <c r="C1576" s="11">
        <v>357.41285810221098</v>
      </c>
      <c r="D1576" s="1">
        <v>-1.08850050802759</v>
      </c>
      <c r="E1576" s="1">
        <f t="shared" si="24"/>
        <v>-2.1265289683709208</v>
      </c>
      <c r="F1576" s="1">
        <v>0.26654312454130802</v>
      </c>
      <c r="G1576" s="1">
        <v>-4.0837688456634504</v>
      </c>
      <c r="H1576" s="2">
        <v>4.4311110022918798E-5</v>
      </c>
      <c r="I1576" s="3">
        <v>1.9181000072726801E-4</v>
      </c>
    </row>
    <row r="1577" spans="1:9">
      <c r="A1577" s="11" t="s">
        <v>2911</v>
      </c>
      <c r="B1577" s="8" t="s">
        <v>6354</v>
      </c>
      <c r="C1577" s="11">
        <v>403.11529473912998</v>
      </c>
      <c r="D1577" s="1">
        <v>-1.0881777934349599</v>
      </c>
      <c r="E1577" s="7">
        <f t="shared" si="24"/>
        <v>-2.1260533410474074</v>
      </c>
      <c r="F1577" s="1">
        <v>0.24330577230244599</v>
      </c>
      <c r="G1577" s="1">
        <v>-4.4724701068015804</v>
      </c>
      <c r="H1577" s="2">
        <v>7.7321211884483602E-6</v>
      </c>
      <c r="I1577" s="3">
        <v>3.9633966980452801E-5</v>
      </c>
    </row>
    <row r="1578" spans="1:9">
      <c r="A1578" s="11" t="s">
        <v>1390</v>
      </c>
      <c r="B1578" s="8" t="s">
        <v>4834</v>
      </c>
      <c r="C1578" s="11">
        <v>1786.7859205780301</v>
      </c>
      <c r="D1578" s="1">
        <v>-1.0876570119719899</v>
      </c>
      <c r="E1578" s="7">
        <f t="shared" si="24"/>
        <v>-2.1252860206347188</v>
      </c>
      <c r="F1578" s="1">
        <v>0.215906952288072</v>
      </c>
      <c r="G1578" s="1">
        <v>-5.0376192171931198</v>
      </c>
      <c r="H1578" s="2">
        <v>4.7135797727182502E-7</v>
      </c>
      <c r="I1578" s="3">
        <v>3.1333988960938298E-6</v>
      </c>
    </row>
    <row r="1579" spans="1:9">
      <c r="A1579" s="11" t="s">
        <v>1412</v>
      </c>
      <c r="B1579" s="8" t="s">
        <v>4856</v>
      </c>
      <c r="C1579" s="11">
        <v>122.116559298422</v>
      </c>
      <c r="D1579" s="1">
        <v>-1.0874492789347101</v>
      </c>
      <c r="E1579" s="1">
        <f t="shared" si="24"/>
        <v>-2.1249800236471099</v>
      </c>
      <c r="F1579" s="1">
        <v>0.292473183962079</v>
      </c>
      <c r="G1579" s="1">
        <v>-3.7181161848865498</v>
      </c>
      <c r="H1579" s="2">
        <v>2.0071395878622301E-4</v>
      </c>
      <c r="I1579" s="3">
        <v>7.4575657825798303E-4</v>
      </c>
    </row>
    <row r="1580" spans="1:9">
      <c r="A1580" s="11" t="s">
        <v>152</v>
      </c>
      <c r="B1580" s="8" t="s">
        <v>3598</v>
      </c>
      <c r="C1580" s="11">
        <v>1910.1955041327601</v>
      </c>
      <c r="D1580" s="1">
        <v>-1.0871315813599101</v>
      </c>
      <c r="E1580" s="7">
        <f t="shared" si="24"/>
        <v>-2.124512130811866</v>
      </c>
      <c r="F1580" s="1">
        <v>0.218154696341437</v>
      </c>
      <c r="G1580" s="1">
        <v>-4.98330588152192</v>
      </c>
      <c r="H1580" s="2">
        <v>6.2507019347519103E-7</v>
      </c>
      <c r="I1580" s="3">
        <v>4.0487154395112001E-6</v>
      </c>
    </row>
    <row r="1581" spans="1:9">
      <c r="A1581" s="11" t="s">
        <v>3282</v>
      </c>
      <c r="B1581" s="8" t="s">
        <v>6725</v>
      </c>
      <c r="C1581" s="11">
        <v>214.13450128024201</v>
      </c>
      <c r="D1581" s="1">
        <v>-1.08674977368947</v>
      </c>
      <c r="E1581" s="1">
        <f t="shared" si="24"/>
        <v>-2.123949955384405</v>
      </c>
      <c r="F1581" s="1">
        <v>0.254212561892457</v>
      </c>
      <c r="G1581" s="1">
        <v>-4.2749648782077703</v>
      </c>
      <c r="H1581" s="2">
        <v>1.91167428121735E-5</v>
      </c>
      <c r="I1581" s="3">
        <v>8.9940207539188495E-5</v>
      </c>
    </row>
    <row r="1582" spans="1:9">
      <c r="A1582" s="11" t="s">
        <v>2834</v>
      </c>
      <c r="B1582" s="8" t="s">
        <v>6277</v>
      </c>
      <c r="C1582" s="11">
        <v>107.726921578613</v>
      </c>
      <c r="D1582" s="1">
        <v>-1.0863287641091599</v>
      </c>
      <c r="E1582" s="1">
        <f t="shared" si="24"/>
        <v>-2.1233302313313311</v>
      </c>
      <c r="F1582" s="1">
        <v>0.31273556316716999</v>
      </c>
      <c r="G1582" s="1">
        <v>-3.4736336127160401</v>
      </c>
      <c r="H1582" s="2">
        <v>5.1346164511472401E-4</v>
      </c>
      <c r="I1582" s="3">
        <v>1.74191835752643E-3</v>
      </c>
    </row>
    <row r="1583" spans="1:9">
      <c r="A1583" s="11" t="s">
        <v>107</v>
      </c>
      <c r="B1583" s="8" t="s">
        <v>3553</v>
      </c>
      <c r="C1583" s="11">
        <v>555.05704062571499</v>
      </c>
      <c r="D1583" s="1">
        <v>-1.0861195242650099</v>
      </c>
      <c r="E1583" s="7">
        <f t="shared" si="24"/>
        <v>-2.1230222985684035</v>
      </c>
      <c r="F1583" s="1">
        <v>0.222346717425982</v>
      </c>
      <c r="G1583" s="1">
        <v>-4.8848012547186697</v>
      </c>
      <c r="H1583" s="2">
        <v>1.03533233088115E-6</v>
      </c>
      <c r="I1583" s="3">
        <v>6.3766058181658598E-6</v>
      </c>
    </row>
    <row r="1584" spans="1:9">
      <c r="A1584" s="11" t="s">
        <v>1894</v>
      </c>
      <c r="B1584" s="8" t="s">
        <v>5338</v>
      </c>
      <c r="C1584" s="11">
        <v>73.845948341243897</v>
      </c>
      <c r="D1584" s="1">
        <v>-1.0859198106798</v>
      </c>
      <c r="E1584" s="1">
        <f t="shared" si="24"/>
        <v>-2.1227284270037536</v>
      </c>
      <c r="F1584" s="1">
        <v>0.36590613541577299</v>
      </c>
      <c r="G1584" s="1">
        <v>-2.96775513054979</v>
      </c>
      <c r="H1584" s="2">
        <v>2.99983209198019E-3</v>
      </c>
      <c r="I1584" s="3">
        <v>8.2845319577478805E-3</v>
      </c>
    </row>
    <row r="1585" spans="1:9">
      <c r="A1585" s="11" t="s">
        <v>990</v>
      </c>
      <c r="B1585" s="8" t="s">
        <v>4435</v>
      </c>
      <c r="C1585" s="11">
        <v>839.34279696550504</v>
      </c>
      <c r="D1585" s="1">
        <v>-1.08585685866464</v>
      </c>
      <c r="E1585" s="7">
        <f t="shared" si="24"/>
        <v>-2.1226358037445769</v>
      </c>
      <c r="F1585" s="1">
        <v>0.22784416135553801</v>
      </c>
      <c r="G1585" s="1">
        <v>-4.7657875110972201</v>
      </c>
      <c r="H1585" s="2">
        <v>1.8811743372079001E-6</v>
      </c>
      <c r="I1585" s="3">
        <v>1.09467019819763E-5</v>
      </c>
    </row>
    <row r="1586" spans="1:9">
      <c r="A1586" s="11" t="s">
        <v>1969</v>
      </c>
      <c r="B1586" s="8" t="s">
        <v>5412</v>
      </c>
      <c r="C1586" s="11">
        <v>296.34310489020203</v>
      </c>
      <c r="D1586" s="1">
        <v>-1.0854138384587999</v>
      </c>
      <c r="E1586" s="1">
        <f t="shared" si="24"/>
        <v>-2.1219840886175558</v>
      </c>
      <c r="F1586" s="1">
        <v>0.21686522467566999</v>
      </c>
      <c r="G1586" s="1">
        <v>-5.0050156270194197</v>
      </c>
      <c r="H1586" s="2">
        <v>5.5857499391024602E-7</v>
      </c>
      <c r="I1586" s="3">
        <v>3.6491885424887201E-6</v>
      </c>
    </row>
    <row r="1587" spans="1:9">
      <c r="A1587" s="11" t="s">
        <v>2249</v>
      </c>
      <c r="B1587" s="8" t="s">
        <v>5692</v>
      </c>
      <c r="C1587" s="11">
        <v>1801.35278245615</v>
      </c>
      <c r="D1587" s="1">
        <v>-1.08524738968516</v>
      </c>
      <c r="E1587" s="7">
        <f t="shared" si="24"/>
        <v>-2.1217392820125891</v>
      </c>
      <c r="F1587" s="1">
        <v>0.17729936067433999</v>
      </c>
      <c r="G1587" s="1">
        <v>-6.1209887365500197</v>
      </c>
      <c r="H1587" s="2">
        <v>9.2996478679486196E-10</v>
      </c>
      <c r="I1587" s="3">
        <v>9.9502482329038992E-9</v>
      </c>
    </row>
    <row r="1588" spans="1:9">
      <c r="A1588" s="11" t="s">
        <v>1020</v>
      </c>
      <c r="B1588" s="8" t="s">
        <v>4465</v>
      </c>
      <c r="C1588" s="11">
        <v>863.45829980123494</v>
      </c>
      <c r="D1588" s="1">
        <v>-1.0849439924267099</v>
      </c>
      <c r="E1588" s="7">
        <f t="shared" si="24"/>
        <v>-2.1212931293746786</v>
      </c>
      <c r="F1588" s="1">
        <v>0.25220400188737502</v>
      </c>
      <c r="G1588" s="1">
        <v>-4.3018508203973802</v>
      </c>
      <c r="H1588" s="2">
        <v>1.69377336797877E-5</v>
      </c>
      <c r="I1588" s="3">
        <v>8.0762401292572397E-5</v>
      </c>
    </row>
    <row r="1589" spans="1:9">
      <c r="A1589" s="11" t="s">
        <v>2195</v>
      </c>
      <c r="B1589" s="8" t="s">
        <v>5638</v>
      </c>
      <c r="C1589" s="11">
        <v>1372.6382775894799</v>
      </c>
      <c r="D1589" s="1">
        <v>-1.08445887527445</v>
      </c>
      <c r="E1589" s="7">
        <f t="shared" si="24"/>
        <v>-2.120579948380076</v>
      </c>
      <c r="F1589" s="1">
        <v>0.188973451238275</v>
      </c>
      <c r="G1589" s="1">
        <v>-5.7386837577891399</v>
      </c>
      <c r="H1589" s="2">
        <v>9.5415198087266292E-9</v>
      </c>
      <c r="I1589" s="3">
        <v>8.62148336405997E-8</v>
      </c>
    </row>
    <row r="1590" spans="1:9">
      <c r="A1590" s="11" t="s">
        <v>631</v>
      </c>
      <c r="B1590" s="8" t="s">
        <v>4077</v>
      </c>
      <c r="C1590" s="11">
        <v>377.61864847907202</v>
      </c>
      <c r="D1590" s="1">
        <v>-1.0843790786348899</v>
      </c>
      <c r="E1590" s="1">
        <f t="shared" si="24"/>
        <v>-2.1204626606169832</v>
      </c>
      <c r="F1590" s="1">
        <v>0.21383287180961999</v>
      </c>
      <c r="G1590" s="1">
        <v>-5.0711523885828598</v>
      </c>
      <c r="H1590" s="2">
        <v>3.9541398035532302E-7</v>
      </c>
      <c r="I1590" s="3">
        <v>2.6743355910098099E-6</v>
      </c>
    </row>
    <row r="1591" spans="1:9">
      <c r="A1591" s="11" t="s">
        <v>2772</v>
      </c>
      <c r="B1591" s="8" t="s">
        <v>6215</v>
      </c>
      <c r="C1591" s="11">
        <v>1559.3164017015299</v>
      </c>
      <c r="D1591" s="1">
        <v>-1.08408985242894</v>
      </c>
      <c r="E1591" s="7">
        <f t="shared" si="24"/>
        <v>-2.1200376006552348</v>
      </c>
      <c r="F1591" s="1">
        <v>0.191216006128333</v>
      </c>
      <c r="G1591" s="1">
        <v>-5.6694513936315403</v>
      </c>
      <c r="H1591" s="2">
        <v>1.43255483840333E-8</v>
      </c>
      <c r="I1591" s="3">
        <v>1.2614881406094901E-7</v>
      </c>
    </row>
    <row r="1592" spans="1:9">
      <c r="A1592" s="11" t="s">
        <v>1676</v>
      </c>
      <c r="B1592" s="8" t="s">
        <v>5120</v>
      </c>
      <c r="C1592" s="11">
        <v>727.63131989630904</v>
      </c>
      <c r="D1592" s="1">
        <v>-1.08392019759986</v>
      </c>
      <c r="E1592" s="7">
        <f t="shared" si="24"/>
        <v>-2.1197883078668687</v>
      </c>
      <c r="F1592" s="1">
        <v>0.189519998198032</v>
      </c>
      <c r="G1592" s="1">
        <v>-5.7192919370295501</v>
      </c>
      <c r="H1592" s="2">
        <v>1.06968870201416E-8</v>
      </c>
      <c r="I1592" s="3">
        <v>9.5784667180919597E-8</v>
      </c>
    </row>
    <row r="1593" spans="1:9">
      <c r="A1593" s="11" t="s">
        <v>560</v>
      </c>
      <c r="B1593" s="8" t="s">
        <v>4006</v>
      </c>
      <c r="C1593" s="11">
        <v>639.80145013719198</v>
      </c>
      <c r="D1593" s="1">
        <v>-1.0837639601487301</v>
      </c>
      <c r="E1593" s="7">
        <f t="shared" si="24"/>
        <v>-2.1195587566587486</v>
      </c>
      <c r="F1593" s="1">
        <v>0.210284853848309</v>
      </c>
      <c r="G1593" s="1">
        <v>-5.1537899202693502</v>
      </c>
      <c r="H1593" s="2">
        <v>2.5527391191323199E-7</v>
      </c>
      <c r="I1593" s="3">
        <v>1.78568363425772E-6</v>
      </c>
    </row>
    <row r="1594" spans="1:9">
      <c r="A1594" s="11" t="s">
        <v>99</v>
      </c>
      <c r="B1594" s="8" t="s">
        <v>3545</v>
      </c>
      <c r="C1594" s="11">
        <v>66.345563308919594</v>
      </c>
      <c r="D1594" s="1">
        <v>-1.0835691155417899</v>
      </c>
      <c r="E1594" s="1">
        <f t="shared" si="24"/>
        <v>-2.1192725168822486</v>
      </c>
      <c r="F1594" s="1">
        <v>0.34154143637754097</v>
      </c>
      <c r="G1594" s="1">
        <v>-3.1725846416597201</v>
      </c>
      <c r="H1594" s="2">
        <v>1.5108851074986699E-3</v>
      </c>
      <c r="I1594" s="3">
        <v>4.52583288739158E-3</v>
      </c>
    </row>
    <row r="1595" spans="1:9">
      <c r="A1595" s="11" t="s">
        <v>2947</v>
      </c>
      <c r="B1595" s="8" t="s">
        <v>6390</v>
      </c>
      <c r="C1595" s="11">
        <v>511.45194758629401</v>
      </c>
      <c r="D1595" s="1">
        <v>-1.0833830388288499</v>
      </c>
      <c r="E1595" s="7">
        <f t="shared" si="24"/>
        <v>-2.1189991938149935</v>
      </c>
      <c r="F1595" s="1">
        <v>0.238024707587152</v>
      </c>
      <c r="G1595" s="1">
        <v>-4.5515570623363697</v>
      </c>
      <c r="H1595" s="2">
        <v>5.3250350800409202E-6</v>
      </c>
      <c r="I1595" s="3">
        <v>2.8401971024901699E-5</v>
      </c>
    </row>
    <row r="1596" spans="1:9">
      <c r="A1596" s="11" t="s">
        <v>2457</v>
      </c>
      <c r="B1596" s="8" t="s">
        <v>5900</v>
      </c>
      <c r="C1596" s="11">
        <v>308.85942950314501</v>
      </c>
      <c r="D1596" s="1">
        <v>-1.08229748052977</v>
      </c>
      <c r="E1596" s="1">
        <f t="shared" si="24"/>
        <v>-2.1174053490444646</v>
      </c>
      <c r="F1596" s="1">
        <v>0.32891048082230201</v>
      </c>
      <c r="G1596" s="1">
        <v>-3.2905533378685399</v>
      </c>
      <c r="H1596" s="2">
        <v>9.9990543494813994E-4</v>
      </c>
      <c r="I1596" s="3">
        <v>3.1442809460417399E-3</v>
      </c>
    </row>
    <row r="1597" spans="1:9">
      <c r="A1597" s="11" t="s">
        <v>2007</v>
      </c>
      <c r="B1597" s="8" t="s">
        <v>5450</v>
      </c>
      <c r="C1597" s="11">
        <v>71.591688325933205</v>
      </c>
      <c r="D1597" s="1">
        <v>-1.08202252873309</v>
      </c>
      <c r="E1597" s="1">
        <f t="shared" si="24"/>
        <v>-2.1170018480168098</v>
      </c>
      <c r="F1597" s="1">
        <v>0.35576592020332498</v>
      </c>
      <c r="G1597" s="1">
        <v>-3.0413889225665498</v>
      </c>
      <c r="H1597" s="2">
        <v>2.3548943546561401E-3</v>
      </c>
      <c r="I1597" s="3">
        <v>6.6914640407782404E-3</v>
      </c>
    </row>
    <row r="1598" spans="1:9">
      <c r="A1598" s="11" t="s">
        <v>3081</v>
      </c>
      <c r="B1598" s="8" t="s">
        <v>6524</v>
      </c>
      <c r="C1598" s="11">
        <v>3417.9575144717701</v>
      </c>
      <c r="D1598" s="1">
        <v>-1.0818540683311499</v>
      </c>
      <c r="E1598" s="7">
        <f t="shared" si="24"/>
        <v>-2.1167546646887945</v>
      </c>
      <c r="F1598" s="1">
        <v>0.188997312851549</v>
      </c>
      <c r="G1598" s="1">
        <v>-5.7241769843622698</v>
      </c>
      <c r="H1598" s="2">
        <v>1.0393635549463E-8</v>
      </c>
      <c r="I1598" s="3">
        <v>9.3384351909142697E-8</v>
      </c>
    </row>
    <row r="1599" spans="1:9">
      <c r="A1599" s="11" t="s">
        <v>1675</v>
      </c>
      <c r="B1599" s="8" t="s">
        <v>5119</v>
      </c>
      <c r="C1599" s="11">
        <v>303.62467943557601</v>
      </c>
      <c r="D1599" s="1">
        <v>-1.0812704845746799</v>
      </c>
      <c r="E1599" s="1">
        <f t="shared" si="24"/>
        <v>-2.1158985906111569</v>
      </c>
      <c r="F1599" s="1">
        <v>0.24341941037120399</v>
      </c>
      <c r="G1599" s="1">
        <v>-4.4420060131022003</v>
      </c>
      <c r="H1599" s="2">
        <v>8.9124068896347092E-6</v>
      </c>
      <c r="I1599" s="3">
        <v>4.5131816186346799E-5</v>
      </c>
    </row>
    <row r="1600" spans="1:9">
      <c r="A1600" s="11" t="s">
        <v>1578</v>
      </c>
      <c r="B1600" s="8" t="s">
        <v>5022</v>
      </c>
      <c r="C1600" s="11">
        <v>111.02070710831001</v>
      </c>
      <c r="D1600" s="1">
        <v>-1.0809358521782599</v>
      </c>
      <c r="E1600" s="1">
        <f t="shared" si="24"/>
        <v>-2.1154078659004418</v>
      </c>
      <c r="F1600" s="1">
        <v>0.293287329641711</v>
      </c>
      <c r="G1600" s="1">
        <v>-3.6855866003443301</v>
      </c>
      <c r="H1600" s="2">
        <v>2.2817647556899799E-4</v>
      </c>
      <c r="I1600" s="3">
        <v>8.3594122715021897E-4</v>
      </c>
    </row>
    <row r="1601" spans="1:9">
      <c r="A1601" s="11" t="s">
        <v>2630</v>
      </c>
      <c r="B1601" s="8" t="s">
        <v>6073</v>
      </c>
      <c r="C1601" s="11">
        <v>1641.5614530923301</v>
      </c>
      <c r="D1601" s="1">
        <v>-1.0799118566299299</v>
      </c>
      <c r="E1601" s="7">
        <f t="shared" si="24"/>
        <v>-2.1139069252255109</v>
      </c>
      <c r="F1601" s="1">
        <v>0.19106264938902001</v>
      </c>
      <c r="G1601" s="1">
        <v>-5.65213483683638</v>
      </c>
      <c r="H1601" s="2">
        <v>1.5846719922237501E-8</v>
      </c>
      <c r="I1601" s="3">
        <v>1.3854784617350001E-7</v>
      </c>
    </row>
    <row r="1602" spans="1:9">
      <c r="A1602" s="11" t="s">
        <v>1341</v>
      </c>
      <c r="B1602" s="8" t="s">
        <v>4785</v>
      </c>
      <c r="C1602" s="11">
        <v>142.77918187700701</v>
      </c>
      <c r="D1602" s="1">
        <v>-1.0797674928385399</v>
      </c>
      <c r="E1602" s="1">
        <f t="shared" si="24"/>
        <v>-2.1136954069616518</v>
      </c>
      <c r="F1602" s="1">
        <v>0.26957952812880598</v>
      </c>
      <c r="G1602" s="1">
        <v>-4.00537644803138</v>
      </c>
      <c r="H1602" s="2">
        <v>6.1918791736500795E-5</v>
      </c>
      <c r="I1602" s="3">
        <v>2.6023144159652902E-4</v>
      </c>
    </row>
    <row r="1603" spans="1:9">
      <c r="A1603" s="11" t="s">
        <v>1666</v>
      </c>
      <c r="B1603" s="8" t="s">
        <v>5110</v>
      </c>
      <c r="C1603" s="11">
        <v>2665.32975133218</v>
      </c>
      <c r="D1603" s="1">
        <v>-1.07880477390962</v>
      </c>
      <c r="E1603" s="7">
        <f t="shared" si="24"/>
        <v>-2.112285396028637</v>
      </c>
      <c r="F1603" s="1">
        <v>0.18444624557076</v>
      </c>
      <c r="G1603" s="1">
        <v>-5.8488844301021601</v>
      </c>
      <c r="H1603" s="2">
        <v>4.9488076630976796E-9</v>
      </c>
      <c r="I1603" s="3">
        <v>4.7264527177071402E-8</v>
      </c>
    </row>
    <row r="1604" spans="1:9">
      <c r="A1604" s="11" t="s">
        <v>2197</v>
      </c>
      <c r="B1604" s="8" t="s">
        <v>5640</v>
      </c>
      <c r="C1604" s="11">
        <v>2351.83860081379</v>
      </c>
      <c r="D1604" s="1">
        <v>-1.0786161693176499</v>
      </c>
      <c r="E1604" s="7">
        <f t="shared" ref="E1604:E1667" si="25">(2^(D1604*-1))*-1</f>
        <v>-2.1120092734425109</v>
      </c>
      <c r="F1604" s="1">
        <v>0.19851206581942399</v>
      </c>
      <c r="G1604" s="1">
        <v>-5.4335043306577004</v>
      </c>
      <c r="H1604" s="2">
        <v>5.5257941970330698E-8</v>
      </c>
      <c r="I1604" s="3">
        <v>4.35957231967113E-7</v>
      </c>
    </row>
    <row r="1605" spans="1:9">
      <c r="A1605" s="11" t="s">
        <v>1720</v>
      </c>
      <c r="B1605" s="8" t="s">
        <v>5164</v>
      </c>
      <c r="C1605" s="11">
        <v>1062.7530351483699</v>
      </c>
      <c r="D1605" s="1">
        <v>-1.0775631967568899</v>
      </c>
      <c r="E1605" s="7">
        <f t="shared" si="25"/>
        <v>-2.1104683542749032</v>
      </c>
      <c r="F1605" s="1">
        <v>0.20189256804403799</v>
      </c>
      <c r="G1605" s="1">
        <v>-5.3373098732482802</v>
      </c>
      <c r="H1605" s="2">
        <v>9.4335739139521995E-8</v>
      </c>
      <c r="I1605" s="3">
        <v>7.1588145988576297E-7</v>
      </c>
    </row>
    <row r="1606" spans="1:9">
      <c r="A1606" s="11" t="s">
        <v>1970</v>
      </c>
      <c r="B1606" s="8" t="s">
        <v>5413</v>
      </c>
      <c r="C1606" s="11">
        <v>1413.23922183175</v>
      </c>
      <c r="D1606" s="1">
        <v>-1.07714610069952</v>
      </c>
      <c r="E1606" s="7">
        <f t="shared" si="25"/>
        <v>-2.1098582871641121</v>
      </c>
      <c r="F1606" s="1">
        <v>0.18976541578957301</v>
      </c>
      <c r="G1606" s="1">
        <v>-5.67619814294269</v>
      </c>
      <c r="H1606" s="2">
        <v>1.37721246240219E-8</v>
      </c>
      <c r="I1606" s="3">
        <v>1.2147700617122E-7</v>
      </c>
    </row>
    <row r="1607" spans="1:9">
      <c r="A1607" s="11" t="s">
        <v>3027</v>
      </c>
      <c r="B1607" s="8" t="s">
        <v>6470</v>
      </c>
      <c r="C1607" s="11">
        <v>110.740288551441</v>
      </c>
      <c r="D1607" s="1">
        <v>-1.07703617047912</v>
      </c>
      <c r="E1607" s="1">
        <f t="shared" si="25"/>
        <v>-2.1096975266820852</v>
      </c>
      <c r="F1607" s="1">
        <v>0.292188455749123</v>
      </c>
      <c r="G1607" s="1">
        <v>-3.6861010395423501</v>
      </c>
      <c r="H1607" s="2">
        <v>2.27715972691616E-4</v>
      </c>
      <c r="I1607" s="3">
        <v>8.3497604818590803E-4</v>
      </c>
    </row>
    <row r="1608" spans="1:9">
      <c r="A1608" s="11" t="s">
        <v>641</v>
      </c>
      <c r="B1608" s="8" t="s">
        <v>4087</v>
      </c>
      <c r="C1608" s="11">
        <v>304.81045207053597</v>
      </c>
      <c r="D1608" s="1">
        <v>-1.07625450317988</v>
      </c>
      <c r="E1608" s="1">
        <f t="shared" si="25"/>
        <v>-2.108554780046795</v>
      </c>
      <c r="F1608" s="1">
        <v>0.221960747263828</v>
      </c>
      <c r="G1608" s="1">
        <v>-4.8488506028528402</v>
      </c>
      <c r="H1608" s="2">
        <v>1.24178897196646E-6</v>
      </c>
      <c r="I1608" s="3">
        <v>7.5173088299156203E-6</v>
      </c>
    </row>
    <row r="1609" spans="1:9">
      <c r="A1609" s="11" t="s">
        <v>575</v>
      </c>
      <c r="B1609" s="8" t="s">
        <v>4021</v>
      </c>
      <c r="C1609" s="11">
        <v>30706.003323445799</v>
      </c>
      <c r="D1609" s="1">
        <v>-1.0758147528597299</v>
      </c>
      <c r="E1609" s="1">
        <f t="shared" si="25"/>
        <v>-2.1079121658343505</v>
      </c>
      <c r="F1609" s="1">
        <v>0.17678170335258001</v>
      </c>
      <c r="G1609" s="1">
        <v>-6.0855548535703496</v>
      </c>
      <c r="H1609" s="2">
        <v>1.1608856957655799E-9</v>
      </c>
      <c r="I1609" s="3">
        <v>1.22319398823851E-8</v>
      </c>
    </row>
    <row r="1610" spans="1:9">
      <c r="A1610" s="11" t="s">
        <v>678</v>
      </c>
      <c r="B1610" s="8" t="s">
        <v>4124</v>
      </c>
      <c r="C1610" s="11">
        <v>379.93831213818999</v>
      </c>
      <c r="D1610" s="1">
        <v>-1.0755965347251</v>
      </c>
      <c r="E1610" s="1">
        <f t="shared" si="25"/>
        <v>-2.1075933528756203</v>
      </c>
      <c r="F1610" s="1">
        <v>0.20933235850333201</v>
      </c>
      <c r="G1610" s="1">
        <v>-5.1382239344901599</v>
      </c>
      <c r="H1610" s="2">
        <v>2.77347260429453E-7</v>
      </c>
      <c r="I1610" s="3">
        <v>1.9273879237439201E-6</v>
      </c>
    </row>
    <row r="1611" spans="1:9">
      <c r="A1611" s="11" t="s">
        <v>90</v>
      </c>
      <c r="B1611" s="8" t="s">
        <v>3536</v>
      </c>
      <c r="C1611" s="11">
        <v>279.59667435231398</v>
      </c>
      <c r="D1611" s="1">
        <v>-1.07537439112745</v>
      </c>
      <c r="E1611" s="1">
        <f t="shared" si="25"/>
        <v>-2.1072688544106164</v>
      </c>
      <c r="F1611" s="1">
        <v>0.21968010703665999</v>
      </c>
      <c r="G1611" s="1">
        <v>-4.8951832991778303</v>
      </c>
      <c r="H1611" s="2">
        <v>9.8214141175417195E-7</v>
      </c>
      <c r="I1611" s="3">
        <v>6.0843087223883896E-6</v>
      </c>
    </row>
    <row r="1612" spans="1:9">
      <c r="A1612" s="11" t="s">
        <v>1130</v>
      </c>
      <c r="B1612" s="8" t="s">
        <v>4574</v>
      </c>
      <c r="C1612" s="11">
        <v>2525.20901040628</v>
      </c>
      <c r="D1612" s="1">
        <v>-1.07510747796586</v>
      </c>
      <c r="E1612" s="7">
        <f t="shared" si="25"/>
        <v>-2.1068790244400875</v>
      </c>
      <c r="F1612" s="1">
        <v>0.23627797525909899</v>
      </c>
      <c r="G1612" s="1">
        <v>-4.5501806792906399</v>
      </c>
      <c r="H1612" s="2">
        <v>5.3599870942616302E-6</v>
      </c>
      <c r="I1612" s="3">
        <v>2.8573076597048602E-5</v>
      </c>
    </row>
    <row r="1613" spans="1:9">
      <c r="A1613" s="11" t="s">
        <v>1396</v>
      </c>
      <c r="B1613" s="8" t="s">
        <v>4840</v>
      </c>
      <c r="C1613" s="11">
        <v>199.88799454183101</v>
      </c>
      <c r="D1613" s="1">
        <v>-1.07498022261065</v>
      </c>
      <c r="E1613" s="1">
        <f t="shared" si="25"/>
        <v>-2.1066931918096503</v>
      </c>
      <c r="F1613" s="1">
        <v>0.25574433703396199</v>
      </c>
      <c r="G1613" s="1">
        <v>-4.2033393000131101</v>
      </c>
      <c r="H1613" s="2">
        <v>2.6300589254231999E-5</v>
      </c>
      <c r="I1613" s="3">
        <v>1.19877378046558E-4</v>
      </c>
    </row>
    <row r="1614" spans="1:9">
      <c r="A1614" s="11" t="s">
        <v>1313</v>
      </c>
      <c r="B1614" s="8" t="s">
        <v>4757</v>
      </c>
      <c r="C1614" s="11">
        <v>42.312037003691103</v>
      </c>
      <c r="D1614" s="1">
        <v>-1.0745499918135999</v>
      </c>
      <c r="E1614" s="1">
        <f t="shared" si="25"/>
        <v>-2.1060650416227613</v>
      </c>
      <c r="F1614" s="1">
        <v>0.40108941439308998</v>
      </c>
      <c r="G1614" s="1">
        <v>-2.6790784130754601</v>
      </c>
      <c r="H1614" s="2">
        <v>7.3825103331645603E-3</v>
      </c>
      <c r="I1614" s="3">
        <v>1.8391010329261898E-2</v>
      </c>
    </row>
    <row r="1615" spans="1:9">
      <c r="A1615" s="11" t="s">
        <v>3395</v>
      </c>
      <c r="B1615" s="8" t="s">
        <v>6838</v>
      </c>
      <c r="C1615" s="11">
        <v>2355.0971101046898</v>
      </c>
      <c r="D1615" s="1">
        <v>-1.0743960594677</v>
      </c>
      <c r="E1615" s="7">
        <f t="shared" si="25"/>
        <v>-2.1058403411637974</v>
      </c>
      <c r="F1615" s="1">
        <v>0.207356104468295</v>
      </c>
      <c r="G1615" s="1">
        <v>-5.1814054967066401</v>
      </c>
      <c r="H1615" s="2">
        <v>2.20220156675027E-7</v>
      </c>
      <c r="I1615" s="3">
        <v>1.55897070450116E-6</v>
      </c>
    </row>
    <row r="1616" spans="1:9">
      <c r="A1616" s="11" t="s">
        <v>3241</v>
      </c>
      <c r="B1616" s="8" t="s">
        <v>6684</v>
      </c>
      <c r="C1616" s="11">
        <v>77.882399885920705</v>
      </c>
      <c r="D1616" s="1">
        <v>-1.0740340866776701</v>
      </c>
      <c r="E1616" s="1">
        <f t="shared" si="25"/>
        <v>-2.1053120512170267</v>
      </c>
      <c r="F1616" s="1">
        <v>0.39286417237578303</v>
      </c>
      <c r="G1616" s="1">
        <v>-2.7338560301455299</v>
      </c>
      <c r="H1616" s="2">
        <v>6.2597408096656797E-3</v>
      </c>
      <c r="I1616" s="3">
        <v>1.5892414835064199E-2</v>
      </c>
    </row>
    <row r="1617" spans="1:9">
      <c r="A1617" s="11" t="s">
        <v>1672</v>
      </c>
      <c r="B1617" s="8" t="s">
        <v>5116</v>
      </c>
      <c r="C1617" s="11">
        <v>1136.85915722045</v>
      </c>
      <c r="D1617" s="1">
        <v>-1.07391410177719</v>
      </c>
      <c r="E1617" s="7">
        <f t="shared" si="25"/>
        <v>-2.1051369655989127</v>
      </c>
      <c r="F1617" s="1">
        <v>0.45728997470271598</v>
      </c>
      <c r="G1617" s="1">
        <v>-2.3484313262615202</v>
      </c>
      <c r="H1617" s="2">
        <v>1.8852675365347901E-2</v>
      </c>
      <c r="I1617" s="3">
        <v>4.1207227415115899E-2</v>
      </c>
    </row>
    <row r="1618" spans="1:9">
      <c r="A1618" s="11" t="s">
        <v>1298</v>
      </c>
      <c r="B1618" s="8" t="s">
        <v>4742</v>
      </c>
      <c r="C1618" s="11">
        <v>661.61063810809401</v>
      </c>
      <c r="D1618" s="1">
        <v>-1.0738705335482299</v>
      </c>
      <c r="E1618" s="7">
        <f t="shared" si="25"/>
        <v>-2.1050733931169723</v>
      </c>
      <c r="F1618" s="1">
        <v>0.24980383090372699</v>
      </c>
      <c r="G1618" s="1">
        <v>-4.29885534446466</v>
      </c>
      <c r="H1618" s="2">
        <v>1.71682474397193E-5</v>
      </c>
      <c r="I1618" s="3">
        <v>8.16902771929981E-5</v>
      </c>
    </row>
    <row r="1619" spans="1:9">
      <c r="A1619" s="11" t="s">
        <v>2636</v>
      </c>
      <c r="B1619" s="8" t="s">
        <v>6079</v>
      </c>
      <c r="C1619" s="11">
        <v>1570.9068441936099</v>
      </c>
      <c r="D1619" s="1">
        <v>-1.07378600678474</v>
      </c>
      <c r="E1619" s="7">
        <f t="shared" si="25"/>
        <v>-2.1049500615581005</v>
      </c>
      <c r="F1619" s="1">
        <v>0.171676516259374</v>
      </c>
      <c r="G1619" s="1">
        <v>-6.254705245547</v>
      </c>
      <c r="H1619" s="2">
        <v>3.9826737753777699E-10</v>
      </c>
      <c r="I1619" s="3">
        <v>4.4843104086131202E-9</v>
      </c>
    </row>
    <row r="1620" spans="1:9">
      <c r="A1620" s="11" t="s">
        <v>492</v>
      </c>
      <c r="B1620" s="8" t="s">
        <v>3938</v>
      </c>
      <c r="C1620" s="11">
        <v>760.99242895858299</v>
      </c>
      <c r="D1620" s="1">
        <v>-1.07346708428978</v>
      </c>
      <c r="E1620" s="7">
        <f t="shared" si="25"/>
        <v>-2.1044847922453109</v>
      </c>
      <c r="F1620" s="1">
        <v>0.20265298552010799</v>
      </c>
      <c r="G1620" s="1">
        <v>-5.2970701691600102</v>
      </c>
      <c r="H1620" s="2">
        <v>1.1767548439122E-7</v>
      </c>
      <c r="I1620" s="3">
        <v>8.8077203523669805E-7</v>
      </c>
    </row>
    <row r="1621" spans="1:9">
      <c r="A1621" s="11" t="s">
        <v>2738</v>
      </c>
      <c r="B1621" s="8" t="s">
        <v>6181</v>
      </c>
      <c r="C1621" s="11">
        <v>297.53834501403998</v>
      </c>
      <c r="D1621" s="1">
        <v>-1.0730055484554799</v>
      </c>
      <c r="E1621" s="1">
        <f t="shared" si="25"/>
        <v>-2.1038116494335664</v>
      </c>
      <c r="F1621" s="1">
        <v>0.258908575030457</v>
      </c>
      <c r="G1621" s="1">
        <v>-4.1443414855195897</v>
      </c>
      <c r="H1621" s="2">
        <v>3.4079159122461901E-5</v>
      </c>
      <c r="I1621" s="3">
        <v>1.5113490038682901E-4</v>
      </c>
    </row>
    <row r="1622" spans="1:9">
      <c r="A1622" s="11" t="s">
        <v>908</v>
      </c>
      <c r="B1622" s="8" t="s">
        <v>4353</v>
      </c>
      <c r="C1622" s="11">
        <v>436.46624237611502</v>
      </c>
      <c r="D1622" s="1">
        <v>-1.0729824771629399</v>
      </c>
      <c r="E1622" s="7">
        <f t="shared" si="25"/>
        <v>-2.1037780059645468</v>
      </c>
      <c r="F1622" s="1">
        <v>0.22590391998665499</v>
      </c>
      <c r="G1622" s="1">
        <v>-4.74972934168796</v>
      </c>
      <c r="H1622" s="2">
        <v>2.0368907918562898E-6</v>
      </c>
      <c r="I1622" s="3">
        <v>1.18010692493246E-5</v>
      </c>
    </row>
    <row r="1623" spans="1:9">
      <c r="A1623" s="11" t="s">
        <v>711</v>
      </c>
      <c r="B1623" s="8" t="s">
        <v>4157</v>
      </c>
      <c r="C1623" s="11">
        <v>4795.8797013572403</v>
      </c>
      <c r="D1623" s="1">
        <v>-1.07292896138549</v>
      </c>
      <c r="E1623" s="7">
        <f t="shared" si="25"/>
        <v>-2.1036999692178546</v>
      </c>
      <c r="F1623" s="1">
        <v>0.22429330231018399</v>
      </c>
      <c r="G1623" s="1">
        <v>-4.78359786197134</v>
      </c>
      <c r="H1623" s="2">
        <v>1.7218500038048901E-6</v>
      </c>
      <c r="I1623" s="3">
        <v>1.0089648108420201E-5</v>
      </c>
    </row>
    <row r="1624" spans="1:9">
      <c r="A1624" s="11" t="s">
        <v>431</v>
      </c>
      <c r="B1624" s="8" t="s">
        <v>3877</v>
      </c>
      <c r="C1624" s="11">
        <v>292.10802801184002</v>
      </c>
      <c r="D1624" s="1">
        <v>-1.0728901477011501</v>
      </c>
      <c r="E1624" s="1">
        <f t="shared" si="25"/>
        <v>-2.1036433728853825</v>
      </c>
      <c r="F1624" s="1">
        <v>0.23667035502094799</v>
      </c>
      <c r="G1624" s="1">
        <v>-4.5332680031099901</v>
      </c>
      <c r="H1624" s="2">
        <v>5.8078049281525597E-6</v>
      </c>
      <c r="I1624" s="3">
        <v>3.0699223858272501E-5</v>
      </c>
    </row>
    <row r="1625" spans="1:9">
      <c r="A1625" s="11" t="s">
        <v>1890</v>
      </c>
      <c r="B1625" s="8" t="s">
        <v>5334</v>
      </c>
      <c r="C1625" s="11">
        <v>1142.91577306252</v>
      </c>
      <c r="D1625" s="1">
        <v>-1.0728605320489999</v>
      </c>
      <c r="E1625" s="7">
        <f t="shared" si="25"/>
        <v>-2.1036001897252805</v>
      </c>
      <c r="F1625" s="1">
        <v>0.19226869469001201</v>
      </c>
      <c r="G1625" s="1">
        <v>-5.5800063228115997</v>
      </c>
      <c r="H1625" s="2">
        <v>2.40509841627059E-8</v>
      </c>
      <c r="I1625" s="3">
        <v>2.0260090944679399E-7</v>
      </c>
    </row>
    <row r="1626" spans="1:9">
      <c r="A1626" s="11" t="s">
        <v>847</v>
      </c>
      <c r="B1626" s="8" t="s">
        <v>4292</v>
      </c>
      <c r="C1626" s="11">
        <v>529.17583991030199</v>
      </c>
      <c r="D1626" s="1">
        <v>-1.0726605537948</v>
      </c>
      <c r="E1626" s="7">
        <f t="shared" si="25"/>
        <v>-2.1033086207331158</v>
      </c>
      <c r="F1626" s="1">
        <v>0.213111631556551</v>
      </c>
      <c r="G1626" s="1">
        <v>-5.0333271157476096</v>
      </c>
      <c r="H1626" s="2">
        <v>4.8203954224579496E-7</v>
      </c>
      <c r="I1626" s="3">
        <v>3.1990627561881201E-6</v>
      </c>
    </row>
    <row r="1627" spans="1:9">
      <c r="A1627" s="11" t="s">
        <v>1662</v>
      </c>
      <c r="B1627" s="8" t="s">
        <v>5106</v>
      </c>
      <c r="C1627" s="11">
        <v>710.675397116971</v>
      </c>
      <c r="D1627" s="1">
        <v>-1.0721815274788</v>
      </c>
      <c r="E1627" s="7">
        <f t="shared" si="25"/>
        <v>-2.1026103630277198</v>
      </c>
      <c r="F1627" s="1">
        <v>0.202901544225111</v>
      </c>
      <c r="G1627" s="1">
        <v>-5.2842452805053899</v>
      </c>
      <c r="H1627" s="2">
        <v>1.2622403972272299E-7</v>
      </c>
      <c r="I1627" s="3">
        <v>9.3775685320833995E-7</v>
      </c>
    </row>
    <row r="1628" spans="1:9">
      <c r="A1628" s="11" t="s">
        <v>2361</v>
      </c>
      <c r="B1628" s="8" t="s">
        <v>5804</v>
      </c>
      <c r="C1628" s="11">
        <v>315.09673543111398</v>
      </c>
      <c r="D1628" s="1">
        <v>-1.0718204831004801</v>
      </c>
      <c r="E1628" s="1">
        <f t="shared" si="25"/>
        <v>-2.102084236127499</v>
      </c>
      <c r="F1628" s="1">
        <v>0.22054820190219299</v>
      </c>
      <c r="G1628" s="1">
        <v>-4.8598015030555599</v>
      </c>
      <c r="H1628" s="2">
        <v>1.17503506009735E-6</v>
      </c>
      <c r="I1628" s="3">
        <v>7.1403561800800896E-6</v>
      </c>
    </row>
    <row r="1629" spans="1:9">
      <c r="A1629" s="11" t="s">
        <v>1380</v>
      </c>
      <c r="B1629" s="8" t="s">
        <v>4824</v>
      </c>
      <c r="C1629" s="11">
        <v>3601.2832763327601</v>
      </c>
      <c r="D1629" s="1">
        <v>-1.0712604833770101</v>
      </c>
      <c r="E1629" s="7">
        <f t="shared" si="25"/>
        <v>-2.1012684447638779</v>
      </c>
      <c r="F1629" s="1">
        <v>0.21923597491118599</v>
      </c>
      <c r="G1629" s="1">
        <v>-4.88633530063204</v>
      </c>
      <c r="H1629" s="2">
        <v>1.0273018743240601E-6</v>
      </c>
      <c r="I1629" s="3">
        <v>6.3369520112798497E-6</v>
      </c>
    </row>
    <row r="1630" spans="1:9">
      <c r="A1630" s="11" t="s">
        <v>516</v>
      </c>
      <c r="B1630" s="8" t="s">
        <v>3962</v>
      </c>
      <c r="C1630" s="11">
        <v>6198.77094531074</v>
      </c>
      <c r="D1630" s="1">
        <v>-1.0706796586451299</v>
      </c>
      <c r="E1630" s="7">
        <f t="shared" si="25"/>
        <v>-2.1004226506071846</v>
      </c>
      <c r="F1630" s="1">
        <v>0.215040551851675</v>
      </c>
      <c r="G1630" s="1">
        <v>-4.9789662899658103</v>
      </c>
      <c r="H1630" s="2">
        <v>6.3924774406737102E-7</v>
      </c>
      <c r="I1630" s="3">
        <v>4.1287883705057296E-6</v>
      </c>
    </row>
    <row r="1631" spans="1:9">
      <c r="A1631" s="11" t="s">
        <v>1195</v>
      </c>
      <c r="B1631" s="8" t="s">
        <v>4639</v>
      </c>
      <c r="C1631" s="11">
        <v>743.77387254739403</v>
      </c>
      <c r="D1631" s="1">
        <v>-1.07037388202378</v>
      </c>
      <c r="E1631" s="7">
        <f t="shared" si="25"/>
        <v>-2.0999775169752146</v>
      </c>
      <c r="F1631" s="1">
        <v>0.227088031084557</v>
      </c>
      <c r="G1631" s="1">
        <v>-4.7134755491592601</v>
      </c>
      <c r="H1631" s="2">
        <v>2.43526958570452E-6</v>
      </c>
      <c r="I1631" s="3">
        <v>1.38917689265502E-5</v>
      </c>
    </row>
    <row r="1632" spans="1:9">
      <c r="A1632" s="11" t="s">
        <v>1068</v>
      </c>
      <c r="B1632" s="8" t="s">
        <v>4513</v>
      </c>
      <c r="C1632" s="11">
        <v>1234.24331729203</v>
      </c>
      <c r="D1632" s="1">
        <v>-1.06944534418055</v>
      </c>
      <c r="E1632" s="7">
        <f t="shared" si="25"/>
        <v>-2.0986263781827752</v>
      </c>
      <c r="F1632" s="1">
        <v>0.183928769308596</v>
      </c>
      <c r="G1632" s="1">
        <v>-5.81445386820499</v>
      </c>
      <c r="H1632" s="2">
        <v>6.0832158188092599E-9</v>
      </c>
      <c r="I1632" s="3">
        <v>5.7139161682160699E-8</v>
      </c>
    </row>
    <row r="1633" spans="1:9">
      <c r="A1633" s="11" t="s">
        <v>3093</v>
      </c>
      <c r="B1633" s="8" t="s">
        <v>6536</v>
      </c>
      <c r="C1633" s="11">
        <v>1340.3475183550499</v>
      </c>
      <c r="D1633" s="1">
        <v>-1.0693939753734101</v>
      </c>
      <c r="E1633" s="7">
        <f t="shared" si="25"/>
        <v>-2.0985516555203927</v>
      </c>
      <c r="F1633" s="1">
        <v>0.206973776073821</v>
      </c>
      <c r="G1633" s="1">
        <v>-5.1668090308792998</v>
      </c>
      <c r="H1633" s="2">
        <v>2.3812434049688399E-7</v>
      </c>
      <c r="I1633" s="3">
        <v>1.67454842095887E-6</v>
      </c>
    </row>
    <row r="1634" spans="1:9">
      <c r="A1634" s="11" t="s">
        <v>3256</v>
      </c>
      <c r="B1634" s="8" t="s">
        <v>6699</v>
      </c>
      <c r="C1634" s="11">
        <v>43.269164276441103</v>
      </c>
      <c r="D1634" s="1">
        <v>-1.0692403948118301</v>
      </c>
      <c r="E1634" s="1">
        <f t="shared" si="25"/>
        <v>-2.0983282683329718</v>
      </c>
      <c r="F1634" s="1">
        <v>0.440566908504399</v>
      </c>
      <c r="G1634" s="1">
        <v>-2.4269648359237799</v>
      </c>
      <c r="H1634" s="2">
        <v>1.5225731524135399E-2</v>
      </c>
      <c r="I1634" s="3">
        <v>3.4335534220362597E-2</v>
      </c>
    </row>
    <row r="1635" spans="1:9">
      <c r="A1635" s="11" t="s">
        <v>1209</v>
      </c>
      <c r="B1635" s="8" t="s">
        <v>4653</v>
      </c>
      <c r="C1635" s="11">
        <v>32.398800031011099</v>
      </c>
      <c r="D1635" s="1">
        <v>-1.0683689006808399</v>
      </c>
      <c r="E1635" s="1">
        <f t="shared" si="25"/>
        <v>-2.0970611061807847</v>
      </c>
      <c r="F1635" s="1">
        <v>0.45731638701946098</v>
      </c>
      <c r="G1635" s="1">
        <v>-2.3361701679747</v>
      </c>
      <c r="H1635" s="2">
        <v>1.9482374434061301E-2</v>
      </c>
      <c r="I1635" s="3">
        <v>4.2368376364525402E-2</v>
      </c>
    </row>
    <row r="1636" spans="1:9">
      <c r="A1636" s="11" t="s">
        <v>983</v>
      </c>
      <c r="B1636" s="8" t="s">
        <v>4428</v>
      </c>
      <c r="C1636" s="11">
        <v>36831.464918019403</v>
      </c>
      <c r="D1636" s="1">
        <v>-1.0675907966007601</v>
      </c>
      <c r="E1636" s="1">
        <f t="shared" si="25"/>
        <v>-2.0959303808326584</v>
      </c>
      <c r="F1636" s="1">
        <v>0.18041429659615901</v>
      </c>
      <c r="G1636" s="1">
        <v>-5.9174401183430696</v>
      </c>
      <c r="H1636" s="2">
        <v>3.2699085064118701E-9</v>
      </c>
      <c r="I1636" s="3">
        <v>3.2275395741217197E-8</v>
      </c>
    </row>
    <row r="1637" spans="1:9">
      <c r="A1637" s="11" t="s">
        <v>785</v>
      </c>
      <c r="B1637" s="8" t="s">
        <v>4230</v>
      </c>
      <c r="C1637" s="11">
        <v>2150.5587669871202</v>
      </c>
      <c r="D1637" s="1">
        <v>-1.0667684915418001</v>
      </c>
      <c r="E1637" s="7">
        <f t="shared" si="25"/>
        <v>-2.0947360861115909</v>
      </c>
      <c r="F1637" s="1">
        <v>0.285520706782394</v>
      </c>
      <c r="G1637" s="1">
        <v>-3.7362211083163901</v>
      </c>
      <c r="H1637" s="2">
        <v>1.8680642287629499E-4</v>
      </c>
      <c r="I1637" s="3">
        <v>6.9897651201257299E-4</v>
      </c>
    </row>
    <row r="1638" spans="1:9">
      <c r="A1638" s="11" t="s">
        <v>1564</v>
      </c>
      <c r="B1638" s="8" t="s">
        <v>5008</v>
      </c>
      <c r="C1638" s="11">
        <v>90.770078709855397</v>
      </c>
      <c r="D1638" s="1">
        <v>-1.0666763521414899</v>
      </c>
      <c r="E1638" s="1">
        <f t="shared" si="25"/>
        <v>-2.0946023076219502</v>
      </c>
      <c r="F1638" s="1">
        <v>0.325240237166108</v>
      </c>
      <c r="G1638" s="1">
        <v>-3.27965678981076</v>
      </c>
      <c r="H1638" s="2">
        <v>1.0393344029972101E-3</v>
      </c>
      <c r="I1638" s="3">
        <v>3.2554088196180601E-3</v>
      </c>
    </row>
    <row r="1639" spans="1:9">
      <c r="A1639" s="11" t="s">
        <v>1734</v>
      </c>
      <c r="B1639" s="8" t="s">
        <v>5178</v>
      </c>
      <c r="C1639" s="11">
        <v>3082.6305438762502</v>
      </c>
      <c r="D1639" s="1">
        <v>-1.0664575792539901</v>
      </c>
      <c r="E1639" s="7">
        <f t="shared" si="25"/>
        <v>-2.0942847024181934</v>
      </c>
      <c r="F1639" s="1">
        <v>0.17351513781057801</v>
      </c>
      <c r="G1639" s="1">
        <v>-6.1461933103393802</v>
      </c>
      <c r="H1639" s="2">
        <v>7.9364552289703398E-10</v>
      </c>
      <c r="I1639" s="3">
        <v>8.5781604684614303E-9</v>
      </c>
    </row>
    <row r="1640" spans="1:9">
      <c r="A1640" s="11" t="s">
        <v>272</v>
      </c>
      <c r="B1640" s="8" t="s">
        <v>3718</v>
      </c>
      <c r="C1640" s="11">
        <v>930.17199484691196</v>
      </c>
      <c r="D1640" s="1">
        <v>-1.0659631483232199</v>
      </c>
      <c r="E1640" s="7">
        <f t="shared" si="25"/>
        <v>-2.0935670859508533</v>
      </c>
      <c r="F1640" s="1">
        <v>0.178804836191431</v>
      </c>
      <c r="G1640" s="1">
        <v>-5.9616013248208999</v>
      </c>
      <c r="H1640" s="2">
        <v>2.4977795614563798E-9</v>
      </c>
      <c r="I1640" s="3">
        <v>2.5216961571304401E-8</v>
      </c>
    </row>
    <row r="1641" spans="1:9">
      <c r="A1641" s="11" t="s">
        <v>3047</v>
      </c>
      <c r="B1641" s="8" t="s">
        <v>6490</v>
      </c>
      <c r="C1641" s="11">
        <v>3817.10813465621</v>
      </c>
      <c r="D1641" s="1">
        <v>-1.0653664676963199</v>
      </c>
      <c r="E1641" s="7">
        <f t="shared" si="25"/>
        <v>-2.0927013918182449</v>
      </c>
      <c r="F1641" s="1">
        <v>0.19708729219651699</v>
      </c>
      <c r="G1641" s="1">
        <v>-5.4055563695808102</v>
      </c>
      <c r="H1641" s="2">
        <v>6.4607527300351196E-8</v>
      </c>
      <c r="I1641" s="3">
        <v>5.0620887901028101E-7</v>
      </c>
    </row>
    <row r="1642" spans="1:9">
      <c r="A1642" s="11" t="s">
        <v>1080</v>
      </c>
      <c r="B1642" s="8" t="s">
        <v>4525</v>
      </c>
      <c r="C1642" s="11">
        <v>211.110324024985</v>
      </c>
      <c r="D1642" s="1">
        <v>-1.0648565732085999</v>
      </c>
      <c r="E1642" s="1">
        <f t="shared" si="25"/>
        <v>-2.0919618950222354</v>
      </c>
      <c r="F1642" s="1">
        <v>0.31547644404249098</v>
      </c>
      <c r="G1642" s="1">
        <v>-3.3753917077408699</v>
      </c>
      <c r="H1642" s="2">
        <v>7.3710694947166401E-4</v>
      </c>
      <c r="I1642" s="3">
        <v>2.3984221832287701E-3</v>
      </c>
    </row>
    <row r="1643" spans="1:9">
      <c r="A1643" s="11" t="s">
        <v>2097</v>
      </c>
      <c r="B1643" s="8" t="s">
        <v>5540</v>
      </c>
      <c r="C1643" s="11">
        <v>4652.1947974449504</v>
      </c>
      <c r="D1643" s="1">
        <v>-1.0641421456744</v>
      </c>
      <c r="E1643" s="7">
        <f t="shared" si="25"/>
        <v>-2.0909262047740516</v>
      </c>
      <c r="F1643" s="1">
        <v>0.21616508806792301</v>
      </c>
      <c r="G1643" s="1">
        <v>-4.9228215119548899</v>
      </c>
      <c r="H1643" s="2">
        <v>8.5305251780687401E-7</v>
      </c>
      <c r="I1643" s="3">
        <v>5.3575736236699199E-6</v>
      </c>
    </row>
    <row r="1644" spans="1:9">
      <c r="A1644" s="11" t="s">
        <v>2801</v>
      </c>
      <c r="B1644" s="8" t="s">
        <v>6244</v>
      </c>
      <c r="C1644" s="11">
        <v>1915.0490954750601</v>
      </c>
      <c r="D1644" s="1">
        <v>-1.0638915143760901</v>
      </c>
      <c r="E1644" s="7">
        <f t="shared" si="25"/>
        <v>-2.0905629914705521</v>
      </c>
      <c r="F1644" s="1">
        <v>0.23448432887498899</v>
      </c>
      <c r="G1644" s="1">
        <v>-4.5371540157094401</v>
      </c>
      <c r="H1644" s="2">
        <v>5.7018466238519098E-6</v>
      </c>
      <c r="I1644" s="3">
        <v>3.0189258429779301E-5</v>
      </c>
    </row>
    <row r="1645" spans="1:9">
      <c r="A1645" s="11" t="s">
        <v>2369</v>
      </c>
      <c r="B1645" s="8" t="s">
        <v>5812</v>
      </c>
      <c r="C1645" s="11">
        <v>846.24533139701703</v>
      </c>
      <c r="D1645" s="1">
        <v>-1.06332885092287</v>
      </c>
      <c r="E1645" s="7">
        <f t="shared" si="25"/>
        <v>-2.0897478129275275</v>
      </c>
      <c r="F1645" s="1">
        <v>0.25001869735895998</v>
      </c>
      <c r="G1645" s="1">
        <v>-4.2529973244209698</v>
      </c>
      <c r="H1645" s="2">
        <v>2.1092809776475001E-5</v>
      </c>
      <c r="I1645" s="3">
        <v>9.8538328770909298E-5</v>
      </c>
    </row>
    <row r="1646" spans="1:9">
      <c r="A1646" s="11" t="s">
        <v>2685</v>
      </c>
      <c r="B1646" s="8" t="s">
        <v>6128</v>
      </c>
      <c r="C1646" s="11">
        <v>5610.7310906159501</v>
      </c>
      <c r="D1646" s="1">
        <v>-1.0629207125130999</v>
      </c>
      <c r="E1646" s="7">
        <f t="shared" si="25"/>
        <v>-2.0891567069121901</v>
      </c>
      <c r="F1646" s="1">
        <v>0.15619949933997601</v>
      </c>
      <c r="G1646" s="1">
        <v>-6.8048919299004504</v>
      </c>
      <c r="H1646" s="2">
        <v>1.01125119983726E-11</v>
      </c>
      <c r="I1646" s="3">
        <v>1.4716755349733999E-10</v>
      </c>
    </row>
    <row r="1647" spans="1:9">
      <c r="A1647" s="11" t="s">
        <v>838</v>
      </c>
      <c r="B1647" s="8" t="s">
        <v>4283</v>
      </c>
      <c r="C1647" s="11">
        <v>134.01505901657401</v>
      </c>
      <c r="D1647" s="1">
        <v>-1.0623497831531501</v>
      </c>
      <c r="E1647" s="1">
        <f t="shared" si="25"/>
        <v>-2.0883301116246269</v>
      </c>
      <c r="F1647" s="1">
        <v>0.28827362829609698</v>
      </c>
      <c r="G1647" s="1">
        <v>-3.6852132102141799</v>
      </c>
      <c r="H1647" s="2">
        <v>2.2851126493200001E-4</v>
      </c>
      <c r="I1647" s="3">
        <v>8.3654353851054901E-4</v>
      </c>
    </row>
    <row r="1648" spans="1:9">
      <c r="A1648" s="11" t="s">
        <v>2450</v>
      </c>
      <c r="B1648" s="8" t="s">
        <v>5893</v>
      </c>
      <c r="C1648" s="11">
        <v>141.83424981855899</v>
      </c>
      <c r="D1648" s="1">
        <v>-1.0622776606803499</v>
      </c>
      <c r="E1648" s="1">
        <f t="shared" si="25"/>
        <v>-2.0882257155029795</v>
      </c>
      <c r="F1648" s="1">
        <v>0.262892189713545</v>
      </c>
      <c r="G1648" s="1">
        <v>-4.0407349561728596</v>
      </c>
      <c r="H1648" s="2">
        <v>5.3283951311553002E-5</v>
      </c>
      <c r="I1648" s="3">
        <v>2.27130867156957E-4</v>
      </c>
    </row>
    <row r="1649" spans="1:9">
      <c r="A1649" s="11" t="s">
        <v>3221</v>
      </c>
      <c r="B1649" s="8" t="s">
        <v>6664</v>
      </c>
      <c r="C1649" s="11">
        <v>13124.3017682073</v>
      </c>
      <c r="D1649" s="1">
        <v>-1.06215807301354</v>
      </c>
      <c r="E1649" s="1">
        <f t="shared" si="25"/>
        <v>-2.0880526257756493</v>
      </c>
      <c r="F1649" s="1">
        <v>0.208262948890617</v>
      </c>
      <c r="G1649" s="1">
        <v>-5.1000817892548396</v>
      </c>
      <c r="H1649" s="2">
        <v>3.3950674227890703E-7</v>
      </c>
      <c r="I1649" s="3">
        <v>2.3251588890155401E-6</v>
      </c>
    </row>
    <row r="1650" spans="1:9">
      <c r="A1650" s="11" t="s">
        <v>2473</v>
      </c>
      <c r="B1650" s="8" t="s">
        <v>5916</v>
      </c>
      <c r="C1650" s="11">
        <v>68.9598360002947</v>
      </c>
      <c r="D1650" s="1">
        <v>-1.0620426699905601</v>
      </c>
      <c r="E1650" s="1">
        <f t="shared" si="25"/>
        <v>-2.0878856064535261</v>
      </c>
      <c r="F1650" s="1">
        <v>0.347710849421899</v>
      </c>
      <c r="G1650" s="1">
        <v>-3.0543846180132199</v>
      </c>
      <c r="H1650" s="2">
        <v>2.2552274612129999E-3</v>
      </c>
      <c r="I1650" s="3">
        <v>6.4485410219059097E-3</v>
      </c>
    </row>
    <row r="1651" spans="1:9">
      <c r="A1651" s="11" t="s">
        <v>2010</v>
      </c>
      <c r="B1651" s="8" t="s">
        <v>5453</v>
      </c>
      <c r="C1651" s="11">
        <v>224.31399194318601</v>
      </c>
      <c r="D1651" s="1">
        <v>-1.06200596335144</v>
      </c>
      <c r="E1651" s="1">
        <f t="shared" si="25"/>
        <v>-2.0878324848399168</v>
      </c>
      <c r="F1651" s="1">
        <v>0.28226391668789003</v>
      </c>
      <c r="G1651" s="1">
        <v>-3.7624574044501</v>
      </c>
      <c r="H1651" s="2">
        <v>1.6825197090181699E-4</v>
      </c>
      <c r="I1651" s="3">
        <v>6.3825104329945901E-4</v>
      </c>
    </row>
    <row r="1652" spans="1:9">
      <c r="A1652" s="11" t="s">
        <v>2358</v>
      </c>
      <c r="B1652" s="8" t="s">
        <v>5801</v>
      </c>
      <c r="C1652" s="11">
        <v>3275.5527232557602</v>
      </c>
      <c r="D1652" s="1">
        <v>-1.0616954969019501</v>
      </c>
      <c r="E1652" s="7">
        <f t="shared" si="25"/>
        <v>-2.0873832338345797</v>
      </c>
      <c r="F1652" s="1">
        <v>0.179388061133818</v>
      </c>
      <c r="G1652" s="1">
        <v>-5.9184289645114996</v>
      </c>
      <c r="H1652" s="2">
        <v>3.2503133042201298E-9</v>
      </c>
      <c r="I1652" s="3">
        <v>3.2101884687648003E-8</v>
      </c>
    </row>
    <row r="1653" spans="1:9">
      <c r="A1653" s="11" t="s">
        <v>282</v>
      </c>
      <c r="B1653" s="8" t="s">
        <v>3728</v>
      </c>
      <c r="C1653" s="11">
        <v>182.69072035747999</v>
      </c>
      <c r="D1653" s="1">
        <v>-1.06093210389684</v>
      </c>
      <c r="E1653" s="1">
        <f t="shared" si="25"/>
        <v>-2.0862790003026865</v>
      </c>
      <c r="F1653" s="1">
        <v>0.25880801182190399</v>
      </c>
      <c r="G1653" s="1">
        <v>-4.0993016268248503</v>
      </c>
      <c r="H1653" s="2">
        <v>4.1439868373420203E-5</v>
      </c>
      <c r="I1653" s="3">
        <v>1.80905989682814E-4</v>
      </c>
    </row>
    <row r="1654" spans="1:9">
      <c r="A1654" s="11" t="s">
        <v>29</v>
      </c>
      <c r="B1654" s="8" t="s">
        <v>3475</v>
      </c>
      <c r="C1654" s="11">
        <v>46.349900138240798</v>
      </c>
      <c r="D1654" s="1">
        <v>-1.0607404556597799</v>
      </c>
      <c r="E1654" s="1">
        <f t="shared" si="25"/>
        <v>-2.0860018764994153</v>
      </c>
      <c r="F1654" s="1">
        <v>0.41616467890396303</v>
      </c>
      <c r="G1654" s="1">
        <v>-2.54884787063961</v>
      </c>
      <c r="H1654" s="2">
        <v>1.08079435384677E-2</v>
      </c>
      <c r="I1654" s="3">
        <v>2.5594715019477E-2</v>
      </c>
    </row>
    <row r="1655" spans="1:9">
      <c r="A1655" s="11" t="s">
        <v>399</v>
      </c>
      <c r="B1655" s="8" t="s">
        <v>3845</v>
      </c>
      <c r="C1655" s="11">
        <v>114.13827915994</v>
      </c>
      <c r="D1655" s="1">
        <v>-1.0607047404268899</v>
      </c>
      <c r="E1655" s="1">
        <f t="shared" si="25"/>
        <v>-2.0859502362576863</v>
      </c>
      <c r="F1655" s="1">
        <v>0.30673801149085</v>
      </c>
      <c r="G1655" s="1">
        <v>-3.4580153117362502</v>
      </c>
      <c r="H1655" s="2">
        <v>5.4417045592584901E-4</v>
      </c>
      <c r="I1655" s="3">
        <v>1.8352666492439001E-3</v>
      </c>
    </row>
    <row r="1656" spans="1:9">
      <c r="A1656" s="11" t="s">
        <v>1440</v>
      </c>
      <c r="B1656" s="8" t="s">
        <v>4884</v>
      </c>
      <c r="C1656" s="11">
        <v>5873.6555687870796</v>
      </c>
      <c r="D1656" s="1">
        <v>-1.06023183362477</v>
      </c>
      <c r="E1656" s="7">
        <f t="shared" si="25"/>
        <v>-2.0852665863057087</v>
      </c>
      <c r="F1656" s="1">
        <v>0.19360272321836899</v>
      </c>
      <c r="G1656" s="1">
        <v>-5.4763270681317104</v>
      </c>
      <c r="H1656" s="2">
        <v>4.3424473906923002E-8</v>
      </c>
      <c r="I1656" s="3">
        <v>3.4987907341706497E-7</v>
      </c>
    </row>
    <row r="1657" spans="1:9">
      <c r="A1657" s="11" t="s">
        <v>1102</v>
      </c>
      <c r="B1657" s="8" t="s">
        <v>4547</v>
      </c>
      <c r="C1657" s="11">
        <v>2729.5335885463101</v>
      </c>
      <c r="D1657" s="1">
        <v>-1.06011855848798</v>
      </c>
      <c r="E1657" s="7">
        <f t="shared" si="25"/>
        <v>-2.0851028652293704</v>
      </c>
      <c r="F1657" s="1">
        <v>0.21657809802851699</v>
      </c>
      <c r="G1657" s="1">
        <v>-4.8948557963067802</v>
      </c>
      <c r="H1657" s="2">
        <v>9.8377839107208301E-7</v>
      </c>
      <c r="I1657" s="3">
        <v>6.0920792548652797E-6</v>
      </c>
    </row>
    <row r="1658" spans="1:9">
      <c r="A1658" s="11" t="s">
        <v>978</v>
      </c>
      <c r="B1658" s="8" t="s">
        <v>4423</v>
      </c>
      <c r="C1658" s="11">
        <v>2230.7968203303399</v>
      </c>
      <c r="D1658" s="1">
        <v>-1.05921929554303</v>
      </c>
      <c r="E1658" s="7">
        <f t="shared" si="25"/>
        <v>-2.0838035806057773</v>
      </c>
      <c r="F1658" s="1">
        <v>0.18177458128790799</v>
      </c>
      <c r="G1658" s="1">
        <v>-5.8271034818964198</v>
      </c>
      <c r="H1658" s="2">
        <v>5.6397644313392303E-9</v>
      </c>
      <c r="I1658" s="3">
        <v>5.34150443256108E-8</v>
      </c>
    </row>
    <row r="1659" spans="1:9">
      <c r="A1659" s="11" t="s">
        <v>2354</v>
      </c>
      <c r="B1659" s="8" t="s">
        <v>5797</v>
      </c>
      <c r="C1659" s="11">
        <v>67.033451637222896</v>
      </c>
      <c r="D1659" s="1">
        <v>-1.0590742933134101</v>
      </c>
      <c r="E1659" s="1">
        <f t="shared" si="25"/>
        <v>-2.0835941524364938</v>
      </c>
      <c r="F1659" s="1">
        <v>0.42971041735362497</v>
      </c>
      <c r="G1659" s="1">
        <v>-2.4646232684693299</v>
      </c>
      <c r="H1659" s="2">
        <v>1.37157376170011E-2</v>
      </c>
      <c r="I1659" s="3">
        <v>3.1361232026464798E-2</v>
      </c>
    </row>
    <row r="1660" spans="1:9">
      <c r="A1660" s="11" t="s">
        <v>91</v>
      </c>
      <c r="B1660" s="8" t="s">
        <v>3537</v>
      </c>
      <c r="C1660" s="11">
        <v>982.94892104433097</v>
      </c>
      <c r="D1660" s="1">
        <v>-1.0589135725499299</v>
      </c>
      <c r="E1660" s="7">
        <f t="shared" si="25"/>
        <v>-2.0833620464258695</v>
      </c>
      <c r="F1660" s="1">
        <v>0.215813656265675</v>
      </c>
      <c r="G1660" s="1">
        <v>-4.9066105957927597</v>
      </c>
      <c r="H1660" s="2">
        <v>9.2663747592939805E-7</v>
      </c>
      <c r="I1660" s="3">
        <v>5.7673945481907503E-6</v>
      </c>
    </row>
    <row r="1661" spans="1:9">
      <c r="A1661" s="11" t="s">
        <v>975</v>
      </c>
      <c r="B1661" s="8" t="s">
        <v>4420</v>
      </c>
      <c r="C1661" s="11">
        <v>382.91604895268603</v>
      </c>
      <c r="D1661" s="1">
        <v>-1.0576660945957399</v>
      </c>
      <c r="E1661" s="1">
        <f t="shared" si="25"/>
        <v>-2.0815613714135957</v>
      </c>
      <c r="F1661" s="1">
        <v>0.23102892370348499</v>
      </c>
      <c r="G1661" s="1">
        <v>-4.5780678784324298</v>
      </c>
      <c r="H1661" s="2">
        <v>4.6929042361849997E-6</v>
      </c>
      <c r="I1661" s="3">
        <v>2.5301635064104799E-5</v>
      </c>
    </row>
    <row r="1662" spans="1:9">
      <c r="A1662" s="11" t="s">
        <v>2520</v>
      </c>
      <c r="B1662" s="8" t="s">
        <v>5963</v>
      </c>
      <c r="C1662" s="11">
        <v>1526.0307493333801</v>
      </c>
      <c r="D1662" s="1">
        <v>-1.0572476777368001</v>
      </c>
      <c r="E1662" s="7">
        <f t="shared" si="25"/>
        <v>-2.0809577552242162</v>
      </c>
      <c r="F1662" s="1">
        <v>0.178617787614166</v>
      </c>
      <c r="G1662" s="1">
        <v>-5.9190503468813001</v>
      </c>
      <c r="H1662" s="2">
        <v>3.2380583923981599E-9</v>
      </c>
      <c r="I1662" s="3">
        <v>3.2000699978504699E-8</v>
      </c>
    </row>
    <row r="1663" spans="1:9">
      <c r="A1663" s="11" t="s">
        <v>690</v>
      </c>
      <c r="B1663" s="8" t="s">
        <v>4136</v>
      </c>
      <c r="C1663" s="11">
        <v>884.028136077353</v>
      </c>
      <c r="D1663" s="1">
        <v>-1.05724598456716</v>
      </c>
      <c r="E1663" s="7">
        <f t="shared" si="25"/>
        <v>-2.0809553129808269</v>
      </c>
      <c r="F1663" s="1">
        <v>0.17856544236925401</v>
      </c>
      <c r="G1663" s="1">
        <v>-5.9207759941640701</v>
      </c>
      <c r="H1663" s="2">
        <v>3.2042606180787102E-9</v>
      </c>
      <c r="I1663" s="3">
        <v>3.1693158671805999E-8</v>
      </c>
    </row>
    <row r="1664" spans="1:9">
      <c r="A1664" s="11" t="s">
        <v>1701</v>
      </c>
      <c r="B1664" s="8" t="s">
        <v>5145</v>
      </c>
      <c r="C1664" s="11">
        <v>34.364771296245401</v>
      </c>
      <c r="D1664" s="1">
        <v>-1.0565156606372399</v>
      </c>
      <c r="E1664" s="1">
        <f t="shared" si="25"/>
        <v>-2.0799021542652643</v>
      </c>
      <c r="F1664" s="1">
        <v>0.46318907924096803</v>
      </c>
      <c r="G1664" s="1">
        <v>-2.2809597807628901</v>
      </c>
      <c r="H1664" s="2">
        <v>2.2550826923468398E-2</v>
      </c>
      <c r="I1664" s="3">
        <v>4.8146937836736001E-2</v>
      </c>
    </row>
    <row r="1665" spans="1:9">
      <c r="A1665" s="11" t="s">
        <v>3234</v>
      </c>
      <c r="B1665" s="8" t="s">
        <v>6677</v>
      </c>
      <c r="C1665" s="11">
        <v>861.70889175467698</v>
      </c>
      <c r="D1665" s="1">
        <v>-1.0554920438659301</v>
      </c>
      <c r="E1665" s="7">
        <f t="shared" si="25"/>
        <v>-2.0784269515667901</v>
      </c>
      <c r="F1665" s="1">
        <v>0.18121803258087199</v>
      </c>
      <c r="G1665" s="1">
        <v>-5.8244316464195904</v>
      </c>
      <c r="H1665" s="2">
        <v>5.7307286390204302E-9</v>
      </c>
      <c r="I1665" s="3">
        <v>5.4051499207253698E-8</v>
      </c>
    </row>
    <row r="1666" spans="1:9">
      <c r="A1666" s="11" t="s">
        <v>765</v>
      </c>
      <c r="B1666" s="8" t="s">
        <v>4210</v>
      </c>
      <c r="C1666" s="11">
        <v>173.413040735995</v>
      </c>
      <c r="D1666" s="1">
        <v>-1.0549693966717699</v>
      </c>
      <c r="E1666" s="1">
        <f t="shared" si="25"/>
        <v>-2.0776741332353699</v>
      </c>
      <c r="F1666" s="1">
        <v>0.24913390657928899</v>
      </c>
      <c r="G1666" s="1">
        <v>-4.2345476420971098</v>
      </c>
      <c r="H1666" s="2">
        <v>2.2901223136405E-5</v>
      </c>
      <c r="I1666" s="3">
        <v>1.06114776936759E-4</v>
      </c>
    </row>
    <row r="1667" spans="1:9">
      <c r="A1667" s="11" t="s">
        <v>1114</v>
      </c>
      <c r="B1667" s="8" t="s">
        <v>4559</v>
      </c>
      <c r="C1667" s="11">
        <v>67.154017525242196</v>
      </c>
      <c r="D1667" s="1">
        <v>-1.0548346222906799</v>
      </c>
      <c r="E1667" s="1">
        <f t="shared" si="25"/>
        <v>-2.0774800491368652</v>
      </c>
      <c r="F1667" s="1">
        <v>0.354655919938556</v>
      </c>
      <c r="G1667" s="1">
        <v>-2.9742478920792599</v>
      </c>
      <c r="H1667" s="2">
        <v>2.9370769430365198E-3</v>
      </c>
      <c r="I1667" s="3">
        <v>8.1408777872709805E-3</v>
      </c>
    </row>
    <row r="1668" spans="1:9">
      <c r="A1668" s="11" t="s">
        <v>57</v>
      </c>
      <c r="B1668" s="8" t="s">
        <v>3503</v>
      </c>
      <c r="C1668" s="11">
        <v>219.93150784007301</v>
      </c>
      <c r="D1668" s="1">
        <v>-1.05475669498969</v>
      </c>
      <c r="E1668" s="1">
        <f t="shared" ref="E1668:E1731" si="26">(2^(D1668*-1))*-1</f>
        <v>-2.0773678368977828</v>
      </c>
      <c r="F1668" s="1">
        <v>0.26825692645358801</v>
      </c>
      <c r="G1668" s="1">
        <v>-3.9318898823370101</v>
      </c>
      <c r="H1668" s="2">
        <v>8.4280672144063402E-5</v>
      </c>
      <c r="I1668" s="3">
        <v>3.4494410827908299E-4</v>
      </c>
    </row>
    <row r="1669" spans="1:9">
      <c r="A1669" s="11" t="s">
        <v>3286</v>
      </c>
      <c r="B1669" s="8" t="s">
        <v>6729</v>
      </c>
      <c r="C1669" s="11">
        <v>76.786860847876397</v>
      </c>
      <c r="D1669" s="1">
        <v>-1.05367487854566</v>
      </c>
      <c r="E1669" s="1">
        <f t="shared" si="26"/>
        <v>-2.075810689861378</v>
      </c>
      <c r="F1669" s="1">
        <v>0.35331112518901803</v>
      </c>
      <c r="G1669" s="1">
        <v>-2.98228615920869</v>
      </c>
      <c r="H1669" s="2">
        <v>2.8610444031486899E-3</v>
      </c>
      <c r="I1669" s="3">
        <v>7.9536734664798908E-3</v>
      </c>
    </row>
    <row r="1670" spans="1:9">
      <c r="A1670" s="11" t="s">
        <v>2913</v>
      </c>
      <c r="B1670" s="8" t="s">
        <v>6356</v>
      </c>
      <c r="C1670" s="11">
        <v>77.714552379304493</v>
      </c>
      <c r="D1670" s="1">
        <v>-1.0529661270855299</v>
      </c>
      <c r="E1670" s="1">
        <f t="shared" si="26"/>
        <v>-2.0747911587137491</v>
      </c>
      <c r="F1670" s="1">
        <v>0.35691556577821698</v>
      </c>
      <c r="G1670" s="1">
        <v>-2.95018269878382</v>
      </c>
      <c r="H1670" s="2">
        <v>3.1758606925482102E-3</v>
      </c>
      <c r="I1670" s="3">
        <v>8.7087285714881196E-3</v>
      </c>
    </row>
    <row r="1671" spans="1:9">
      <c r="A1671" s="11" t="s">
        <v>252</v>
      </c>
      <c r="B1671" s="8" t="s">
        <v>3698</v>
      </c>
      <c r="C1671" s="11">
        <v>365.01266261278101</v>
      </c>
      <c r="D1671" s="1">
        <v>-1.0524020874334801</v>
      </c>
      <c r="E1671" s="1">
        <f t="shared" si="26"/>
        <v>-2.0739801517336707</v>
      </c>
      <c r="F1671" s="1">
        <v>0.28458661629476301</v>
      </c>
      <c r="G1671" s="1">
        <v>-3.6980027421368602</v>
      </c>
      <c r="H1671" s="2">
        <v>2.1730254228422799E-4</v>
      </c>
      <c r="I1671" s="3">
        <v>8.0122134685205897E-4</v>
      </c>
    </row>
    <row r="1672" spans="1:9">
      <c r="A1672" s="11" t="s">
        <v>267</v>
      </c>
      <c r="B1672" s="8" t="s">
        <v>3713</v>
      </c>
      <c r="C1672" s="11">
        <v>1691.90467882086</v>
      </c>
      <c r="D1672" s="1">
        <v>-1.05215285228814</v>
      </c>
      <c r="E1672" s="7">
        <f t="shared" si="26"/>
        <v>-2.0736218888418163</v>
      </c>
      <c r="F1672" s="1">
        <v>0.186582915791385</v>
      </c>
      <c r="G1672" s="1">
        <v>-5.63906318981814</v>
      </c>
      <c r="H1672" s="2">
        <v>1.7097778953625999E-8</v>
      </c>
      <c r="I1672" s="3">
        <v>1.4858828532788199E-7</v>
      </c>
    </row>
    <row r="1673" spans="1:9">
      <c r="A1673" s="11" t="s">
        <v>801</v>
      </c>
      <c r="B1673" s="8" t="s">
        <v>4246</v>
      </c>
      <c r="C1673" s="11">
        <v>623.99571181615897</v>
      </c>
      <c r="D1673" s="1">
        <v>-1.05192502330438</v>
      </c>
      <c r="E1673" s="7">
        <f t="shared" si="26"/>
        <v>-2.0732944503650215</v>
      </c>
      <c r="F1673" s="1">
        <v>0.194831667304904</v>
      </c>
      <c r="G1673" s="1">
        <v>-5.3991480843725403</v>
      </c>
      <c r="H1673" s="2">
        <v>6.6958089085863004E-8</v>
      </c>
      <c r="I1673" s="3">
        <v>5.22824784863181E-7</v>
      </c>
    </row>
    <row r="1674" spans="1:9">
      <c r="A1674" s="11" t="s">
        <v>441</v>
      </c>
      <c r="B1674" s="8" t="s">
        <v>3887</v>
      </c>
      <c r="C1674" s="11">
        <v>3853.4458765229101</v>
      </c>
      <c r="D1674" s="1">
        <v>-1.0517409064721299</v>
      </c>
      <c r="E1674" s="7">
        <f t="shared" si="26"/>
        <v>-2.073029873279332</v>
      </c>
      <c r="F1674" s="1">
        <v>0.19214510073768501</v>
      </c>
      <c r="G1674" s="1">
        <v>-5.47368058011513</v>
      </c>
      <c r="H1674" s="2">
        <v>4.4078327189306597E-8</v>
      </c>
      <c r="I1674" s="3">
        <v>3.54788193721411E-7</v>
      </c>
    </row>
    <row r="1675" spans="1:9">
      <c r="A1675" s="11" t="s">
        <v>901</v>
      </c>
      <c r="B1675" s="8" t="s">
        <v>4346</v>
      </c>
      <c r="C1675" s="11">
        <v>2503.0193166630402</v>
      </c>
      <c r="D1675" s="1">
        <v>-1.05104992143253</v>
      </c>
      <c r="E1675" s="7">
        <f t="shared" si="26"/>
        <v>-2.0720372243768654</v>
      </c>
      <c r="F1675" s="1">
        <v>0.192774381475634</v>
      </c>
      <c r="G1675" s="1">
        <v>-5.4522282130386701</v>
      </c>
      <c r="H1675" s="2">
        <v>4.9742562158823102E-8</v>
      </c>
      <c r="I1675" s="3">
        <v>3.9617375294178198E-7</v>
      </c>
    </row>
    <row r="1676" spans="1:9">
      <c r="A1676" s="11" t="s">
        <v>1842</v>
      </c>
      <c r="B1676" s="8" t="s">
        <v>5286</v>
      </c>
      <c r="C1676" s="11">
        <v>931.32920229662</v>
      </c>
      <c r="D1676" s="1">
        <v>-1.0510230579572799</v>
      </c>
      <c r="E1676" s="7">
        <f t="shared" si="26"/>
        <v>-2.0719986426940453</v>
      </c>
      <c r="F1676" s="1">
        <v>0.21283569517127299</v>
      </c>
      <c r="G1676" s="1">
        <v>-4.9381897952385403</v>
      </c>
      <c r="H1676" s="2">
        <v>7.8851082317794302E-7</v>
      </c>
      <c r="I1676" s="3">
        <v>4.9975640190350496E-6</v>
      </c>
    </row>
    <row r="1677" spans="1:9">
      <c r="A1677" s="11" t="s">
        <v>841</v>
      </c>
      <c r="B1677" s="8" t="s">
        <v>4286</v>
      </c>
      <c r="C1677" s="11">
        <v>84.839599080117097</v>
      </c>
      <c r="D1677" s="1">
        <v>-1.0507849427432701</v>
      </c>
      <c r="E1677" s="1">
        <f t="shared" si="26"/>
        <v>-2.0716566898398088</v>
      </c>
      <c r="F1677" s="1">
        <v>0.35124024528313502</v>
      </c>
      <c r="G1677" s="1">
        <v>-2.9916416380367701</v>
      </c>
      <c r="H1677" s="2">
        <v>2.7748178395003201E-3</v>
      </c>
      <c r="I1677" s="3">
        <v>7.7423545080064103E-3</v>
      </c>
    </row>
    <row r="1678" spans="1:9">
      <c r="A1678" s="11" t="s">
        <v>100</v>
      </c>
      <c r="B1678" s="8" t="s">
        <v>3546</v>
      </c>
      <c r="C1678" s="11">
        <v>378.37089473482098</v>
      </c>
      <c r="D1678" s="1">
        <v>-1.05034157650105</v>
      </c>
      <c r="E1678" s="1">
        <f t="shared" si="26"/>
        <v>-2.0710201301415028</v>
      </c>
      <c r="F1678" s="1">
        <v>0.22505705055522501</v>
      </c>
      <c r="G1678" s="1">
        <v>-4.66700142879243</v>
      </c>
      <c r="H1678" s="2">
        <v>3.0562720569220899E-6</v>
      </c>
      <c r="I1678" s="3">
        <v>1.7079293583101599E-5</v>
      </c>
    </row>
    <row r="1679" spans="1:9">
      <c r="A1679" s="11" t="s">
        <v>581</v>
      </c>
      <c r="B1679" s="8" t="s">
        <v>4027</v>
      </c>
      <c r="C1679" s="11">
        <v>1088.1128209939</v>
      </c>
      <c r="D1679" s="1">
        <v>-1.0497502540303001</v>
      </c>
      <c r="E1679" s="7">
        <f t="shared" si="26"/>
        <v>-2.0701714478032285</v>
      </c>
      <c r="F1679" s="1">
        <v>0.203992759068369</v>
      </c>
      <c r="G1679" s="1">
        <v>-5.1460172352415299</v>
      </c>
      <c r="H1679" s="2">
        <v>2.6607498713779901E-7</v>
      </c>
      <c r="I1679" s="3">
        <v>1.8547197330214099E-6</v>
      </c>
    </row>
    <row r="1680" spans="1:9">
      <c r="A1680" s="11" t="s">
        <v>54</v>
      </c>
      <c r="B1680" s="8" t="s">
        <v>3500</v>
      </c>
      <c r="C1680" s="11">
        <v>305.20612309302197</v>
      </c>
      <c r="D1680" s="1">
        <v>-1.0494339429427999</v>
      </c>
      <c r="E1680" s="1">
        <f t="shared" si="26"/>
        <v>-2.0697176121801983</v>
      </c>
      <c r="F1680" s="1">
        <v>0.24101586081235599</v>
      </c>
      <c r="G1680" s="1">
        <v>-4.35421112704213</v>
      </c>
      <c r="H1680" s="2">
        <v>1.3354695357546501E-5</v>
      </c>
      <c r="I1680" s="3">
        <v>6.5041329087640998E-5</v>
      </c>
    </row>
    <row r="1681" spans="1:9">
      <c r="A1681" s="11" t="s">
        <v>827</v>
      </c>
      <c r="B1681" s="8" t="s">
        <v>4272</v>
      </c>
      <c r="C1681" s="11">
        <v>867.72669417946895</v>
      </c>
      <c r="D1681" s="1">
        <v>-1.04939089245161</v>
      </c>
      <c r="E1681" s="7">
        <f t="shared" si="26"/>
        <v>-2.0696558520521777</v>
      </c>
      <c r="F1681" s="1">
        <v>0.18797288633782699</v>
      </c>
      <c r="G1681" s="1">
        <v>-5.5826715910806204</v>
      </c>
      <c r="H1681" s="2">
        <v>2.3685173513060299E-8</v>
      </c>
      <c r="I1681" s="3">
        <v>1.9973074549863999E-7</v>
      </c>
    </row>
    <row r="1682" spans="1:9">
      <c r="A1682" s="11" t="s">
        <v>1335</v>
      </c>
      <c r="B1682" s="8" t="s">
        <v>4779</v>
      </c>
      <c r="C1682" s="11">
        <v>1379.54672743625</v>
      </c>
      <c r="D1682" s="1">
        <v>-1.0491592733384001</v>
      </c>
      <c r="E1682" s="7">
        <f t="shared" si="26"/>
        <v>-2.0693236034750866</v>
      </c>
      <c r="F1682" s="1">
        <v>0.19970090055384901</v>
      </c>
      <c r="G1682" s="1">
        <v>-5.2536531904897403</v>
      </c>
      <c r="H1682" s="2">
        <v>1.49111541027173E-7</v>
      </c>
      <c r="I1682" s="3">
        <v>1.0919985486171199E-6</v>
      </c>
    </row>
    <row r="1683" spans="1:9">
      <c r="A1683" s="11" t="s">
        <v>3312</v>
      </c>
      <c r="B1683" s="8" t="s">
        <v>6755</v>
      </c>
      <c r="C1683" s="11">
        <v>347.68152202378701</v>
      </c>
      <c r="D1683" s="1">
        <v>-1.0491442437006</v>
      </c>
      <c r="E1683" s="1">
        <f t="shared" si="26"/>
        <v>-2.0693020458892013</v>
      </c>
      <c r="F1683" s="1">
        <v>0.24028174322533</v>
      </c>
      <c r="G1683" s="1">
        <v>-4.3663086076279303</v>
      </c>
      <c r="H1683" s="2">
        <v>1.26363911291443E-5</v>
      </c>
      <c r="I1683" s="3">
        <v>6.1864693470820104E-5</v>
      </c>
    </row>
    <row r="1684" spans="1:9">
      <c r="A1684" s="11" t="s">
        <v>1858</v>
      </c>
      <c r="B1684" s="8" t="s">
        <v>5302</v>
      </c>
      <c r="C1684" s="11">
        <v>457.54841842085801</v>
      </c>
      <c r="D1684" s="1">
        <v>-1.0490733958499301</v>
      </c>
      <c r="E1684" s="7">
        <f t="shared" si="26"/>
        <v>-2.0692004291244044</v>
      </c>
      <c r="F1684" s="1">
        <v>0.229691535431509</v>
      </c>
      <c r="G1684" s="1">
        <v>-4.5673141323170299</v>
      </c>
      <c r="H1684" s="2">
        <v>4.9401339180069897E-6</v>
      </c>
      <c r="I1684" s="3">
        <v>2.6517826064932299E-5</v>
      </c>
    </row>
    <row r="1685" spans="1:9">
      <c r="A1685" s="11" t="s">
        <v>2824</v>
      </c>
      <c r="B1685" s="8" t="s">
        <v>6267</v>
      </c>
      <c r="C1685" s="11">
        <v>95.192594982709196</v>
      </c>
      <c r="D1685" s="1">
        <v>-1.0490498391737499</v>
      </c>
      <c r="E1685" s="1">
        <f t="shared" si="26"/>
        <v>-2.0691666429914148</v>
      </c>
      <c r="F1685" s="1">
        <v>0.40112613463076302</v>
      </c>
      <c r="G1685" s="1">
        <v>-2.61526175585493</v>
      </c>
      <c r="H1685" s="2">
        <v>8.9159097990276596E-3</v>
      </c>
      <c r="I1685" s="3">
        <v>2.16453491781518E-2</v>
      </c>
    </row>
    <row r="1686" spans="1:9">
      <c r="A1686" s="11" t="s">
        <v>3120</v>
      </c>
      <c r="B1686" s="8" t="s">
        <v>6563</v>
      </c>
      <c r="C1686" s="11">
        <v>486.547707184849</v>
      </c>
      <c r="D1686" s="1">
        <v>-1.0489753237476001</v>
      </c>
      <c r="E1686" s="7">
        <f t="shared" si="26"/>
        <v>-2.06905977296827</v>
      </c>
      <c r="F1686" s="1">
        <v>0.23112104799882099</v>
      </c>
      <c r="G1686" s="1">
        <v>-4.5386403913889604</v>
      </c>
      <c r="H1686" s="2">
        <v>5.6618095359991102E-6</v>
      </c>
      <c r="I1686" s="3">
        <v>3.0037210803945901E-5</v>
      </c>
    </row>
    <row r="1687" spans="1:9">
      <c r="A1687" s="11" t="s">
        <v>193</v>
      </c>
      <c r="B1687" s="8" t="s">
        <v>3639</v>
      </c>
      <c r="C1687" s="11">
        <v>44.090941163705899</v>
      </c>
      <c r="D1687" s="1">
        <v>-1.0488154347577501</v>
      </c>
      <c r="E1687" s="1">
        <f t="shared" si="26"/>
        <v>-2.0688304788094083</v>
      </c>
      <c r="F1687" s="1">
        <v>0.44266651524019202</v>
      </c>
      <c r="G1687" s="1">
        <v>-2.3693127865988801</v>
      </c>
      <c r="H1687" s="2">
        <v>1.7821174823114801E-2</v>
      </c>
      <c r="I1687" s="3">
        <v>3.9303355639120498E-2</v>
      </c>
    </row>
    <row r="1688" spans="1:9">
      <c r="A1688" s="11" t="s">
        <v>3353</v>
      </c>
      <c r="B1688" s="8" t="s">
        <v>6796</v>
      </c>
      <c r="C1688" s="11">
        <v>50.1143085267028</v>
      </c>
      <c r="D1688" s="1">
        <v>-1.0487844171258001</v>
      </c>
      <c r="E1688" s="1">
        <f t="shared" si="26"/>
        <v>-2.0687859998788496</v>
      </c>
      <c r="F1688" s="1">
        <v>0.39814853774790598</v>
      </c>
      <c r="G1688" s="1">
        <v>-2.6341536328581299</v>
      </c>
      <c r="H1688" s="2">
        <v>8.4347313002408903E-3</v>
      </c>
      <c r="I1688" s="3">
        <v>2.06154984696247E-2</v>
      </c>
    </row>
    <row r="1689" spans="1:9">
      <c r="A1689" s="11" t="s">
        <v>275</v>
      </c>
      <c r="B1689" s="8" t="s">
        <v>3721</v>
      </c>
      <c r="C1689" s="11">
        <v>608.22286794417505</v>
      </c>
      <c r="D1689" s="1">
        <v>-1.0485454818986399</v>
      </c>
      <c r="E1689" s="7">
        <f t="shared" si="26"/>
        <v>-2.0684434015415136</v>
      </c>
      <c r="F1689" s="1">
        <v>0.248529412862839</v>
      </c>
      <c r="G1689" s="1">
        <v>-4.21899955349478</v>
      </c>
      <c r="H1689" s="2">
        <v>2.4538875920768E-5</v>
      </c>
      <c r="I1689" s="3">
        <v>1.12718823870325E-4</v>
      </c>
    </row>
    <row r="1690" spans="1:9">
      <c r="A1690" s="11" t="s">
        <v>3133</v>
      </c>
      <c r="B1690" s="8" t="s">
        <v>6576</v>
      </c>
      <c r="C1690" s="11">
        <v>268.09822415117799</v>
      </c>
      <c r="D1690" s="1">
        <v>-1.04836191060463</v>
      </c>
      <c r="E1690" s="1">
        <f t="shared" si="26"/>
        <v>-2.0681802255654711</v>
      </c>
      <c r="F1690" s="1">
        <v>0.25742030488217399</v>
      </c>
      <c r="G1690" s="1">
        <v>-4.0725688328451</v>
      </c>
      <c r="H1690" s="2">
        <v>4.6497452415381402E-5</v>
      </c>
      <c r="I1690" s="3">
        <v>2.0072829173136899E-4</v>
      </c>
    </row>
    <row r="1691" spans="1:9">
      <c r="A1691" s="11" t="s">
        <v>2084</v>
      </c>
      <c r="B1691" s="8" t="s">
        <v>5527</v>
      </c>
      <c r="C1691" s="11">
        <v>513.61804415736594</v>
      </c>
      <c r="D1691" s="1">
        <v>-1.04787777551713</v>
      </c>
      <c r="E1691" s="7">
        <f t="shared" si="26"/>
        <v>-2.067486308554658</v>
      </c>
      <c r="F1691" s="1">
        <v>0.20063756265823901</v>
      </c>
      <c r="G1691" s="1">
        <v>-5.22273975836747</v>
      </c>
      <c r="H1691" s="2">
        <v>1.7629507201438601E-7</v>
      </c>
      <c r="I1691" s="3">
        <v>1.27639556231971E-6</v>
      </c>
    </row>
    <row r="1692" spans="1:9">
      <c r="A1692" s="11" t="s">
        <v>2111</v>
      </c>
      <c r="B1692" s="8" t="s">
        <v>5554</v>
      </c>
      <c r="C1692" s="11">
        <v>896.26965361435703</v>
      </c>
      <c r="D1692" s="1">
        <v>-1.0473261802493099</v>
      </c>
      <c r="E1692" s="7">
        <f t="shared" si="26"/>
        <v>-2.0666959837471524</v>
      </c>
      <c r="F1692" s="1">
        <v>0.248056830933234</v>
      </c>
      <c r="G1692" s="1">
        <v>-4.2221219077462404</v>
      </c>
      <c r="H1692" s="2">
        <v>2.4201314703070499E-5</v>
      </c>
      <c r="I1692" s="3">
        <v>1.11425428394328E-4</v>
      </c>
    </row>
    <row r="1693" spans="1:9">
      <c r="A1693" s="11" t="s">
        <v>140</v>
      </c>
      <c r="B1693" s="8" t="s">
        <v>3586</v>
      </c>
      <c r="C1693" s="11">
        <v>6981.5479433155097</v>
      </c>
      <c r="D1693" s="1">
        <v>-1.0467573115186699</v>
      </c>
      <c r="E1693" s="7">
        <f t="shared" si="26"/>
        <v>-2.0658812260005419</v>
      </c>
      <c r="F1693" s="1">
        <v>0.18466420936863101</v>
      </c>
      <c r="G1693" s="1">
        <v>-5.6684363207009199</v>
      </c>
      <c r="H1693" s="2">
        <v>1.44106608963882E-8</v>
      </c>
      <c r="I1693" s="3">
        <v>1.2682815485428199E-7</v>
      </c>
    </row>
    <row r="1694" spans="1:9">
      <c r="A1694" s="11" t="s">
        <v>1732</v>
      </c>
      <c r="B1694" s="8" t="s">
        <v>5176</v>
      </c>
      <c r="C1694" s="11">
        <v>1986.7716741107699</v>
      </c>
      <c r="D1694" s="1">
        <v>-1.0461047227339599</v>
      </c>
      <c r="E1694" s="7">
        <f t="shared" si="26"/>
        <v>-2.0649469564490901</v>
      </c>
      <c r="F1694" s="1">
        <v>0.16962041824413501</v>
      </c>
      <c r="G1694" s="1">
        <v>-6.1673278109024903</v>
      </c>
      <c r="H1694" s="2">
        <v>6.9453677273279996E-10</v>
      </c>
      <c r="I1694" s="3">
        <v>7.5945878837080398E-9</v>
      </c>
    </row>
    <row r="1695" spans="1:9">
      <c r="A1695" s="11" t="s">
        <v>429</v>
      </c>
      <c r="B1695" s="8" t="s">
        <v>3875</v>
      </c>
      <c r="C1695" s="11">
        <v>81.109897865964598</v>
      </c>
      <c r="D1695" s="1">
        <v>-1.04575606861834</v>
      </c>
      <c r="E1695" s="1">
        <f t="shared" si="26"/>
        <v>-2.0644479838689018</v>
      </c>
      <c r="F1695" s="1">
        <v>0.34962482653591398</v>
      </c>
      <c r="G1695" s="1">
        <v>-2.9910806934956602</v>
      </c>
      <c r="H1695" s="2">
        <v>2.7799202342228698E-3</v>
      </c>
      <c r="I1695" s="3">
        <v>7.7525153352710303E-3</v>
      </c>
    </row>
    <row r="1696" spans="1:9">
      <c r="A1696" s="11" t="s">
        <v>1974</v>
      </c>
      <c r="B1696" s="8" t="s">
        <v>5417</v>
      </c>
      <c r="C1696" s="11">
        <v>366.15623115389201</v>
      </c>
      <c r="D1696" s="1">
        <v>-1.0454189386002799</v>
      </c>
      <c r="E1696" s="1">
        <f t="shared" si="26"/>
        <v>-2.0639656185364657</v>
      </c>
      <c r="F1696" s="1">
        <v>0.27905520385417398</v>
      </c>
      <c r="G1696" s="1">
        <v>-3.74628003406304</v>
      </c>
      <c r="H1696" s="2">
        <v>1.7947623478788201E-4</v>
      </c>
      <c r="I1696" s="3">
        <v>6.7487981437361203E-4</v>
      </c>
    </row>
    <row r="1697" spans="1:9">
      <c r="A1697" s="11" t="s">
        <v>3338</v>
      </c>
      <c r="B1697" s="8" t="s">
        <v>6781</v>
      </c>
      <c r="C1697" s="11">
        <v>50.512109049008203</v>
      </c>
      <c r="D1697" s="1">
        <v>-1.0451800029065299</v>
      </c>
      <c r="E1697" s="1">
        <f t="shared" si="26"/>
        <v>-2.063623817804058</v>
      </c>
      <c r="F1697" s="1">
        <v>0.37692311593869599</v>
      </c>
      <c r="G1697" s="1">
        <v>-2.7729262512955701</v>
      </c>
      <c r="H1697" s="2">
        <v>5.55547093744156E-3</v>
      </c>
      <c r="I1697" s="3">
        <v>1.42912672152217E-2</v>
      </c>
    </row>
    <row r="1698" spans="1:9">
      <c r="A1698" s="11" t="s">
        <v>315</v>
      </c>
      <c r="B1698" s="8" t="s">
        <v>3761</v>
      </c>
      <c r="C1698" s="11">
        <v>579.96800255735297</v>
      </c>
      <c r="D1698" s="1">
        <v>-1.04510258009611</v>
      </c>
      <c r="E1698" s="7">
        <f t="shared" si="26"/>
        <v>-2.0635130755722839</v>
      </c>
      <c r="F1698" s="1">
        <v>0.20846765813972901</v>
      </c>
      <c r="G1698" s="1">
        <v>-5.0132600395770197</v>
      </c>
      <c r="H1698" s="2">
        <v>5.3515495025502503E-7</v>
      </c>
      <c r="I1698" s="3">
        <v>3.5178373092527899E-6</v>
      </c>
    </row>
    <row r="1699" spans="1:9">
      <c r="A1699" s="11" t="s">
        <v>1208</v>
      </c>
      <c r="B1699" s="8" t="s">
        <v>4652</v>
      </c>
      <c r="C1699" s="11">
        <v>546.90190537952003</v>
      </c>
      <c r="D1699" s="1">
        <v>-1.04500884070916</v>
      </c>
      <c r="E1699" s="7">
        <f t="shared" si="26"/>
        <v>-2.0633790027702248</v>
      </c>
      <c r="F1699" s="1">
        <v>0.21497576591793199</v>
      </c>
      <c r="G1699" s="1">
        <v>-4.86105415764911</v>
      </c>
      <c r="H1699" s="2">
        <v>1.16762301560027E-6</v>
      </c>
      <c r="I1699" s="3">
        <v>7.1034489993778504E-6</v>
      </c>
    </row>
    <row r="1700" spans="1:9">
      <c r="A1700" s="11" t="s">
        <v>1461</v>
      </c>
      <c r="B1700" s="8" t="s">
        <v>4905</v>
      </c>
      <c r="C1700" s="11">
        <v>29.230925874890499</v>
      </c>
      <c r="D1700" s="1">
        <v>-1.04485614472336</v>
      </c>
      <c r="E1700" s="1">
        <f t="shared" si="26"/>
        <v>-2.0631606246591527</v>
      </c>
      <c r="F1700" s="1">
        <v>0.45660432250712601</v>
      </c>
      <c r="G1700" s="1">
        <v>-2.2883185577093501</v>
      </c>
      <c r="H1700" s="2">
        <v>2.2118976570370302E-2</v>
      </c>
      <c r="I1700" s="3">
        <v>4.7326464988155501E-2</v>
      </c>
    </row>
    <row r="1701" spans="1:9">
      <c r="A1701" s="11" t="s">
        <v>1269</v>
      </c>
      <c r="B1701" s="8" t="s">
        <v>4713</v>
      </c>
      <c r="C1701" s="11">
        <v>597.02952130674601</v>
      </c>
      <c r="D1701" s="1">
        <v>-1.04481230207217</v>
      </c>
      <c r="E1701" s="7">
        <f t="shared" si="26"/>
        <v>-2.0630979273775805</v>
      </c>
      <c r="F1701" s="1">
        <v>0.20297780621737099</v>
      </c>
      <c r="G1701" s="1">
        <v>-5.1474213932200499</v>
      </c>
      <c r="H1701" s="2">
        <v>2.6409161346654898E-7</v>
      </c>
      <c r="I1701" s="3">
        <v>1.8417006473941901E-6</v>
      </c>
    </row>
    <row r="1702" spans="1:9">
      <c r="A1702" s="11" t="s">
        <v>1525</v>
      </c>
      <c r="B1702" s="8" t="s">
        <v>4969</v>
      </c>
      <c r="C1702" s="11">
        <v>1513.4090287960601</v>
      </c>
      <c r="D1702" s="1">
        <v>-1.0435989997027999</v>
      </c>
      <c r="E1702" s="7">
        <f t="shared" si="26"/>
        <v>-2.0613635973551028</v>
      </c>
      <c r="F1702" s="1">
        <v>0.174980904298183</v>
      </c>
      <c r="G1702" s="1">
        <v>-5.9640736449985203</v>
      </c>
      <c r="H1702" s="2">
        <v>2.4602576562186698E-9</v>
      </c>
      <c r="I1702" s="3">
        <v>2.48696902505761E-8</v>
      </c>
    </row>
    <row r="1703" spans="1:9">
      <c r="A1703" s="11" t="s">
        <v>783</v>
      </c>
      <c r="B1703" s="8" t="s">
        <v>4228</v>
      </c>
      <c r="C1703" s="11">
        <v>2558.0003020867698</v>
      </c>
      <c r="D1703" s="1">
        <v>-1.04344198662605</v>
      </c>
      <c r="E1703" s="7">
        <f t="shared" si="26"/>
        <v>-2.0611392648249018</v>
      </c>
      <c r="F1703" s="1">
        <v>0.16826837130952199</v>
      </c>
      <c r="G1703" s="1">
        <v>-6.2010583361901501</v>
      </c>
      <c r="H1703" s="2">
        <v>5.6084718493341098E-10</v>
      </c>
      <c r="I1703" s="3">
        <v>6.2149327588659598E-9</v>
      </c>
    </row>
    <row r="1704" spans="1:9">
      <c r="A1704" s="11" t="s">
        <v>816</v>
      </c>
      <c r="B1704" s="8" t="s">
        <v>4261</v>
      </c>
      <c r="C1704" s="11">
        <v>1141.74335232405</v>
      </c>
      <c r="D1704" s="1">
        <v>-1.0426346111208</v>
      </c>
      <c r="E1704" s="7">
        <f t="shared" si="26"/>
        <v>-2.0599861120440965</v>
      </c>
      <c r="F1704" s="1">
        <v>0.22349249087611101</v>
      </c>
      <c r="G1704" s="1">
        <v>-4.6651885574927903</v>
      </c>
      <c r="H1704" s="2">
        <v>3.0833416954165898E-6</v>
      </c>
      <c r="I1704" s="3">
        <v>1.72064083886181E-5</v>
      </c>
    </row>
    <row r="1705" spans="1:9">
      <c r="A1705" s="11" t="s">
        <v>520</v>
      </c>
      <c r="B1705" s="8" t="s">
        <v>3966</v>
      </c>
      <c r="C1705" s="11">
        <v>1840.57000020941</v>
      </c>
      <c r="D1705" s="1">
        <v>-1.04234690684086</v>
      </c>
      <c r="E1705" s="7">
        <f t="shared" si="26"/>
        <v>-2.0595753476670402</v>
      </c>
      <c r="F1705" s="1">
        <v>0.179740826062145</v>
      </c>
      <c r="G1705" s="1">
        <v>-5.7991661086528703</v>
      </c>
      <c r="H1705" s="2">
        <v>6.6645492250546802E-9</v>
      </c>
      <c r="I1705" s="3">
        <v>6.2050460942745994E-8</v>
      </c>
    </row>
    <row r="1706" spans="1:9">
      <c r="A1706" s="11" t="s">
        <v>2487</v>
      </c>
      <c r="B1706" s="8" t="s">
        <v>5930</v>
      </c>
      <c r="C1706" s="11">
        <v>1315.28403669046</v>
      </c>
      <c r="D1706" s="1">
        <v>-1.04221691375575</v>
      </c>
      <c r="E1706" s="7">
        <f t="shared" si="26"/>
        <v>-2.0593897793491407</v>
      </c>
      <c r="F1706" s="1">
        <v>0.216454782897473</v>
      </c>
      <c r="G1706" s="1">
        <v>-4.8149405608164004</v>
      </c>
      <c r="H1706" s="2">
        <v>1.47243711400724E-6</v>
      </c>
      <c r="I1706" s="3">
        <v>8.7309762726663797E-6</v>
      </c>
    </row>
    <row r="1707" spans="1:9">
      <c r="A1707" s="11" t="s">
        <v>558</v>
      </c>
      <c r="B1707" s="8" t="s">
        <v>4004</v>
      </c>
      <c r="C1707" s="11">
        <v>1438.0723574230401</v>
      </c>
      <c r="D1707" s="1">
        <v>-1.0413966290919501</v>
      </c>
      <c r="E1707" s="7">
        <f t="shared" si="26"/>
        <v>-2.0582191884407779</v>
      </c>
      <c r="F1707" s="1">
        <v>0.207789984372969</v>
      </c>
      <c r="G1707" s="1">
        <v>-5.0117749045243096</v>
      </c>
      <c r="H1707" s="2">
        <v>5.3930268122856999E-7</v>
      </c>
      <c r="I1707" s="3">
        <v>3.5407166960165199E-6</v>
      </c>
    </row>
    <row r="1708" spans="1:9">
      <c r="A1708" s="11" t="s">
        <v>1529</v>
      </c>
      <c r="B1708" s="8" t="s">
        <v>4973</v>
      </c>
      <c r="C1708" s="11">
        <v>637.65400236747303</v>
      </c>
      <c r="D1708" s="1">
        <v>-1.04125499357971</v>
      </c>
      <c r="E1708" s="7">
        <f t="shared" si="26"/>
        <v>-2.0580171342217395</v>
      </c>
      <c r="F1708" s="1">
        <v>0.23504643951454501</v>
      </c>
      <c r="G1708" s="1">
        <v>-4.4299968794689102</v>
      </c>
      <c r="H1708" s="2">
        <v>9.4234451811869204E-6</v>
      </c>
      <c r="I1708" s="3">
        <v>4.7523177297965398E-5</v>
      </c>
    </row>
    <row r="1709" spans="1:9">
      <c r="A1709" s="11" t="s">
        <v>732</v>
      </c>
      <c r="B1709" s="8" t="s">
        <v>4177</v>
      </c>
      <c r="C1709" s="11">
        <v>403.39763027903899</v>
      </c>
      <c r="D1709" s="1">
        <v>-1.0412042254092899</v>
      </c>
      <c r="E1709" s="7">
        <f t="shared" si="26"/>
        <v>-2.0579447142554192</v>
      </c>
      <c r="F1709" s="1">
        <v>0.25482150343787902</v>
      </c>
      <c r="G1709" s="1">
        <v>-4.0860139798332096</v>
      </c>
      <c r="H1709" s="2">
        <v>4.38847351869164E-5</v>
      </c>
      <c r="I1709" s="3">
        <v>1.90326578292263E-4</v>
      </c>
    </row>
    <row r="1710" spans="1:9">
      <c r="A1710" s="11" t="s">
        <v>1657</v>
      </c>
      <c r="B1710" s="8" t="s">
        <v>5101</v>
      </c>
      <c r="C1710" s="11">
        <v>301.12572165875002</v>
      </c>
      <c r="D1710" s="1">
        <v>-1.04056600601905</v>
      </c>
      <c r="E1710" s="1">
        <f t="shared" si="26"/>
        <v>-2.0570345220728039</v>
      </c>
      <c r="F1710" s="1">
        <v>0.230219841652236</v>
      </c>
      <c r="G1710" s="1">
        <v>-4.5198797747020496</v>
      </c>
      <c r="H1710" s="2">
        <v>6.1874759016273797E-6</v>
      </c>
      <c r="I1710" s="3">
        <v>3.2458254968635797E-5</v>
      </c>
    </row>
    <row r="1711" spans="1:9">
      <c r="A1711" s="11" t="s">
        <v>1026</v>
      </c>
      <c r="B1711" s="8" t="s">
        <v>4471</v>
      </c>
      <c r="C1711" s="11">
        <v>1151.1116569281501</v>
      </c>
      <c r="D1711" s="1">
        <v>-1.04023627092574</v>
      </c>
      <c r="E1711" s="7">
        <f t="shared" si="26"/>
        <v>-2.0565644303728683</v>
      </c>
      <c r="F1711" s="1">
        <v>0.23639981708734101</v>
      </c>
      <c r="G1711" s="1">
        <v>-4.40032603976766</v>
      </c>
      <c r="H1711" s="2">
        <v>1.08088350013349E-5</v>
      </c>
      <c r="I1711" s="3">
        <v>5.3693435898986898E-5</v>
      </c>
    </row>
    <row r="1712" spans="1:9">
      <c r="A1712" s="11" t="s">
        <v>1288</v>
      </c>
      <c r="B1712" s="8" t="s">
        <v>4732</v>
      </c>
      <c r="C1712" s="11">
        <v>462.56280368201902</v>
      </c>
      <c r="D1712" s="1">
        <v>-1.0401586459987899</v>
      </c>
      <c r="E1712" s="7">
        <f t="shared" si="26"/>
        <v>-2.0564537788737951</v>
      </c>
      <c r="F1712" s="1">
        <v>0.206404466510659</v>
      </c>
      <c r="G1712" s="1">
        <v>-5.0394192702466398</v>
      </c>
      <c r="H1712" s="2">
        <v>4.6694653998521698E-7</v>
      </c>
      <c r="I1712" s="3">
        <v>3.1079664979534398E-6</v>
      </c>
    </row>
    <row r="1713" spans="1:9">
      <c r="A1713" s="11" t="s">
        <v>621</v>
      </c>
      <c r="B1713" s="8" t="s">
        <v>4067</v>
      </c>
      <c r="C1713" s="11">
        <v>224.72824447765501</v>
      </c>
      <c r="D1713" s="1">
        <v>-1.0400703575675601</v>
      </c>
      <c r="E1713" s="1">
        <f t="shared" si="26"/>
        <v>-2.0563279341751475</v>
      </c>
      <c r="F1713" s="1">
        <v>0.291206842067606</v>
      </c>
      <c r="G1713" s="1">
        <v>-3.5715862655661699</v>
      </c>
      <c r="H1713" s="2">
        <v>3.5482563469499401E-4</v>
      </c>
      <c r="I1713" s="3">
        <v>1.2418507210329699E-3</v>
      </c>
    </row>
    <row r="1714" spans="1:9">
      <c r="A1714" s="11" t="s">
        <v>2892</v>
      </c>
      <c r="B1714" s="8" t="s">
        <v>6335</v>
      </c>
      <c r="C1714" s="11">
        <v>5956.5460650520299</v>
      </c>
      <c r="D1714" s="1">
        <v>-1.03958763050782</v>
      </c>
      <c r="E1714" s="7">
        <f t="shared" si="26"/>
        <v>-2.0556400000948747</v>
      </c>
      <c r="F1714" s="1">
        <v>0.20457380093019401</v>
      </c>
      <c r="G1714" s="1">
        <v>-5.0817241786623297</v>
      </c>
      <c r="H1714" s="2">
        <v>3.7402425104447799E-7</v>
      </c>
      <c r="I1714" s="3">
        <v>2.54371640362201E-6</v>
      </c>
    </row>
    <row r="1715" spans="1:9">
      <c r="A1715" s="11" t="s">
        <v>3172</v>
      </c>
      <c r="B1715" s="8" t="s">
        <v>6615</v>
      </c>
      <c r="C1715" s="11">
        <v>1175.1725859252299</v>
      </c>
      <c r="D1715" s="1">
        <v>-1.0395747443515599</v>
      </c>
      <c r="E1715" s="7">
        <f t="shared" si="26"/>
        <v>-2.0556216391944737</v>
      </c>
      <c r="F1715" s="1">
        <v>0.19802303712324401</v>
      </c>
      <c r="G1715" s="1">
        <v>-5.2497666910570597</v>
      </c>
      <c r="H1715" s="2">
        <v>1.5229197019746601E-7</v>
      </c>
      <c r="I1715" s="3">
        <v>1.11273082033679E-6</v>
      </c>
    </row>
    <row r="1716" spans="1:9">
      <c r="A1716" s="11" t="s">
        <v>605</v>
      </c>
      <c r="B1716" s="8" t="s">
        <v>4051</v>
      </c>
      <c r="C1716" s="11">
        <v>60.6290094066648</v>
      </c>
      <c r="D1716" s="1">
        <v>-1.03935031429924</v>
      </c>
      <c r="E1716" s="1">
        <f t="shared" si="26"/>
        <v>-2.0553018852777858</v>
      </c>
      <c r="F1716" s="1">
        <v>0.39906699581758498</v>
      </c>
      <c r="G1716" s="1">
        <v>-2.6044506942246102</v>
      </c>
      <c r="H1716" s="2">
        <v>9.2021660248845592E-3</v>
      </c>
      <c r="I1716" s="3">
        <v>2.2255458800271501E-2</v>
      </c>
    </row>
    <row r="1717" spans="1:9">
      <c r="A1717" s="11" t="s">
        <v>1588</v>
      </c>
      <c r="B1717" s="8" t="s">
        <v>5032</v>
      </c>
      <c r="C1717" s="11">
        <v>525.90982681261005</v>
      </c>
      <c r="D1717" s="1">
        <v>-1.03876207755626</v>
      </c>
      <c r="E1717" s="7">
        <f t="shared" si="26"/>
        <v>-2.0544640383249302</v>
      </c>
      <c r="F1717" s="1">
        <v>0.229549100413452</v>
      </c>
      <c r="G1717" s="1">
        <v>-4.5252282656969598</v>
      </c>
      <c r="H1717" s="2">
        <v>6.0330353221211E-6</v>
      </c>
      <c r="I1717" s="3">
        <v>3.1742219221245901E-5</v>
      </c>
    </row>
    <row r="1718" spans="1:9">
      <c r="A1718" s="11" t="s">
        <v>2888</v>
      </c>
      <c r="B1718" s="8" t="s">
        <v>6331</v>
      </c>
      <c r="C1718" s="11">
        <v>2118.7307378094602</v>
      </c>
      <c r="D1718" s="1">
        <v>-1.0361429914120299</v>
      </c>
      <c r="E1718" s="7">
        <f t="shared" si="26"/>
        <v>-2.0507377227163119</v>
      </c>
      <c r="F1718" s="1">
        <v>0.184679020793207</v>
      </c>
      <c r="G1718" s="1">
        <v>-5.6105072842694304</v>
      </c>
      <c r="H1718" s="2">
        <v>2.01734380299969E-8</v>
      </c>
      <c r="I1718" s="3">
        <v>1.7267812197611899E-7</v>
      </c>
    </row>
    <row r="1719" spans="1:9">
      <c r="A1719" s="11" t="s">
        <v>3178</v>
      </c>
      <c r="B1719" s="8" t="s">
        <v>6621</v>
      </c>
      <c r="C1719" s="11">
        <v>73.240808261759497</v>
      </c>
      <c r="D1719" s="1">
        <v>-1.0347518246133001</v>
      </c>
      <c r="E1719" s="1">
        <f t="shared" si="26"/>
        <v>-2.048761183611941</v>
      </c>
      <c r="F1719" s="1">
        <v>0.34589390880797199</v>
      </c>
      <c r="G1719" s="1">
        <v>-2.9915294784441002</v>
      </c>
      <c r="H1719" s="2">
        <v>2.7758373670842E-3</v>
      </c>
      <c r="I1719" s="3">
        <v>7.7438420748812799E-3</v>
      </c>
    </row>
    <row r="1720" spans="1:9">
      <c r="A1720" s="11" t="s">
        <v>507</v>
      </c>
      <c r="B1720" s="8" t="s">
        <v>3953</v>
      </c>
      <c r="C1720" s="11">
        <v>524.96921799586903</v>
      </c>
      <c r="D1720" s="1">
        <v>-1.0347358163982201</v>
      </c>
      <c r="E1720" s="7">
        <f t="shared" si="26"/>
        <v>-2.0487384505832775</v>
      </c>
      <c r="F1720" s="1">
        <v>0.22173582646013501</v>
      </c>
      <c r="G1720" s="1">
        <v>-4.6665251751017998</v>
      </c>
      <c r="H1720" s="2">
        <v>3.0633612742274001E-6</v>
      </c>
      <c r="I1720" s="3">
        <v>1.7111296240472798E-5</v>
      </c>
    </row>
    <row r="1721" spans="1:9">
      <c r="A1721" s="11" t="s">
        <v>890</v>
      </c>
      <c r="B1721" s="8" t="s">
        <v>4335</v>
      </c>
      <c r="C1721" s="11">
        <v>902.46995477943506</v>
      </c>
      <c r="D1721" s="1">
        <v>-1.0346770649917501</v>
      </c>
      <c r="E1721" s="7">
        <f t="shared" si="26"/>
        <v>-2.0486550207445227</v>
      </c>
      <c r="F1721" s="1">
        <v>0.214742950701348</v>
      </c>
      <c r="G1721" s="1">
        <v>-4.8182120140032696</v>
      </c>
      <c r="H1721" s="2">
        <v>1.44850407655988E-6</v>
      </c>
      <c r="I1721" s="3">
        <v>8.6050870906379797E-6</v>
      </c>
    </row>
    <row r="1722" spans="1:9">
      <c r="A1722" s="11" t="s">
        <v>2968</v>
      </c>
      <c r="B1722" s="8" t="s">
        <v>6411</v>
      </c>
      <c r="C1722" s="11">
        <v>400.48058508318701</v>
      </c>
      <c r="D1722" s="1">
        <v>-1.0345372638041299</v>
      </c>
      <c r="E1722" s="7">
        <f t="shared" si="26"/>
        <v>-2.0484565099570302</v>
      </c>
      <c r="F1722" s="1">
        <v>0.22797444267940101</v>
      </c>
      <c r="G1722" s="1">
        <v>-4.53795281455736</v>
      </c>
      <c r="H1722" s="2">
        <v>5.6802965744530797E-6</v>
      </c>
      <c r="I1722" s="3">
        <v>3.01252504203423E-5</v>
      </c>
    </row>
    <row r="1723" spans="1:9">
      <c r="A1723" s="11" t="s">
        <v>1222</v>
      </c>
      <c r="B1723" s="8" t="s">
        <v>4666</v>
      </c>
      <c r="C1723" s="11">
        <v>719.03725518742203</v>
      </c>
      <c r="D1723" s="1">
        <v>-1.03436300236354</v>
      </c>
      <c r="E1723" s="7">
        <f t="shared" si="26"/>
        <v>-2.0482090942424467</v>
      </c>
      <c r="F1723" s="1">
        <v>0.17774375988212199</v>
      </c>
      <c r="G1723" s="1">
        <v>-5.81940543538364</v>
      </c>
      <c r="H1723" s="2">
        <v>5.9057324565604703E-9</v>
      </c>
      <c r="I1723" s="3">
        <v>5.5537605694565403E-8</v>
      </c>
    </row>
    <row r="1724" spans="1:9">
      <c r="A1724" s="11" t="s">
        <v>203</v>
      </c>
      <c r="B1724" s="8" t="s">
        <v>3649</v>
      </c>
      <c r="C1724" s="11">
        <v>8229.3694748287908</v>
      </c>
      <c r="D1724" s="1">
        <v>-1.0341112957183201</v>
      </c>
      <c r="E1724" s="7">
        <f t="shared" si="26"/>
        <v>-2.0478517748824476</v>
      </c>
      <c r="F1724" s="1">
        <v>0.18074779338730601</v>
      </c>
      <c r="G1724" s="1">
        <v>-5.7212941654144096</v>
      </c>
      <c r="H1724" s="2">
        <v>1.0571567800410601E-8</v>
      </c>
      <c r="I1724" s="3">
        <v>9.4822496310049395E-8</v>
      </c>
    </row>
    <row r="1725" spans="1:9">
      <c r="A1725" s="11" t="s">
        <v>2117</v>
      </c>
      <c r="B1725" s="8" t="s">
        <v>5560</v>
      </c>
      <c r="C1725" s="11">
        <v>1501.7925850819399</v>
      </c>
      <c r="D1725" s="1">
        <v>-1.0338672439063199</v>
      </c>
      <c r="E1725" s="7">
        <f t="shared" si="26"/>
        <v>-2.0475053817417801</v>
      </c>
      <c r="F1725" s="1">
        <v>0.191390775251122</v>
      </c>
      <c r="G1725" s="1">
        <v>-5.4018655943568401</v>
      </c>
      <c r="H1725" s="2">
        <v>6.5951359719789102E-8</v>
      </c>
      <c r="I1725" s="3">
        <v>5.1572278885008001E-7</v>
      </c>
    </row>
    <row r="1726" spans="1:9">
      <c r="A1726" s="11" t="s">
        <v>1967</v>
      </c>
      <c r="B1726" s="8" t="s">
        <v>5410</v>
      </c>
      <c r="C1726" s="11">
        <v>34.788043210708402</v>
      </c>
      <c r="D1726" s="1">
        <v>-1.0333658979696301</v>
      </c>
      <c r="E1726" s="1">
        <f t="shared" si="26"/>
        <v>-2.0467939838816247</v>
      </c>
      <c r="F1726" s="1">
        <v>0.44449439892981701</v>
      </c>
      <c r="G1726" s="1">
        <v>-2.3248119671644898</v>
      </c>
      <c r="H1726" s="2">
        <v>2.0082016822740599E-2</v>
      </c>
      <c r="I1726" s="3">
        <v>4.3500107460524302E-2</v>
      </c>
    </row>
    <row r="1727" spans="1:9">
      <c r="A1727" s="11" t="s">
        <v>3267</v>
      </c>
      <c r="B1727" s="8" t="s">
        <v>6710</v>
      </c>
      <c r="C1727" s="11">
        <v>7099.5509458687002</v>
      </c>
      <c r="D1727" s="1">
        <v>-1.0327912372213299</v>
      </c>
      <c r="E1727" s="7">
        <f t="shared" si="26"/>
        <v>-2.0459788580905762</v>
      </c>
      <c r="F1727" s="1">
        <v>0.20996604777914901</v>
      </c>
      <c r="G1727" s="1">
        <v>-4.91884877648247</v>
      </c>
      <c r="H1727" s="2">
        <v>8.7054690515323204E-7</v>
      </c>
      <c r="I1727" s="3">
        <v>5.4518050279263302E-6</v>
      </c>
    </row>
    <row r="1728" spans="1:9">
      <c r="A1728" s="11" t="s">
        <v>130</v>
      </c>
      <c r="B1728" s="8" t="s">
        <v>3576</v>
      </c>
      <c r="C1728" s="11">
        <v>1630.06838779482</v>
      </c>
      <c r="D1728" s="1">
        <v>-1.0327274115752101</v>
      </c>
      <c r="E1728" s="7">
        <f t="shared" si="26"/>
        <v>-2.0458883448287231</v>
      </c>
      <c r="F1728" s="1">
        <v>0.24218565762970701</v>
      </c>
      <c r="G1728" s="1">
        <v>-4.2641972348099104</v>
      </c>
      <c r="H1728" s="2">
        <v>2.0062217289054902E-5</v>
      </c>
      <c r="I1728" s="3">
        <v>9.4054935647538903E-5</v>
      </c>
    </row>
    <row r="1729" spans="1:9">
      <c r="A1729" s="11" t="s">
        <v>704</v>
      </c>
      <c r="B1729" s="8" t="s">
        <v>4150</v>
      </c>
      <c r="C1729" s="11">
        <v>11003.7679293116</v>
      </c>
      <c r="D1729" s="1">
        <v>-1.0323270669484801</v>
      </c>
      <c r="E1729" s="1">
        <f t="shared" si="26"/>
        <v>-2.0453206941823061</v>
      </c>
      <c r="F1729" s="1">
        <v>0.19144122067886801</v>
      </c>
      <c r="G1729" s="1">
        <v>-5.3923970150616096</v>
      </c>
      <c r="H1729" s="2">
        <v>6.9523946762345796E-8</v>
      </c>
      <c r="I1729" s="3">
        <v>5.4047400215005303E-7</v>
      </c>
    </row>
    <row r="1730" spans="1:9">
      <c r="A1730" s="11" t="s">
        <v>1266</v>
      </c>
      <c r="B1730" s="8" t="s">
        <v>4710</v>
      </c>
      <c r="C1730" s="11">
        <v>60.5123356040937</v>
      </c>
      <c r="D1730" s="1">
        <v>-1.0322962823086601</v>
      </c>
      <c r="E1730" s="1">
        <f t="shared" si="26"/>
        <v>-2.0452770510094038</v>
      </c>
      <c r="F1730" s="1">
        <v>0.39148303675090801</v>
      </c>
      <c r="G1730" s="1">
        <v>-2.6368863664595801</v>
      </c>
      <c r="H1730" s="2">
        <v>8.3670854933971597E-3</v>
      </c>
      <c r="I1730" s="3">
        <v>2.0474050162250401E-2</v>
      </c>
    </row>
    <row r="1731" spans="1:9">
      <c r="A1731" s="11" t="s">
        <v>1329</v>
      </c>
      <c r="B1731" s="8" t="s">
        <v>4773</v>
      </c>
      <c r="C1731" s="11">
        <v>910.32180635100201</v>
      </c>
      <c r="D1731" s="1">
        <v>-1.0322278812427601</v>
      </c>
      <c r="E1731" s="7">
        <f t="shared" si="26"/>
        <v>-2.0451800826203903</v>
      </c>
      <c r="F1731" s="1">
        <v>0.21581790795809699</v>
      </c>
      <c r="G1731" s="1">
        <v>-4.7828648280807897</v>
      </c>
      <c r="H1731" s="2">
        <v>1.7281434279539E-6</v>
      </c>
      <c r="I1731" s="3">
        <v>1.01190774242199E-5</v>
      </c>
    </row>
    <row r="1732" spans="1:9">
      <c r="A1732" s="11" t="s">
        <v>866</v>
      </c>
      <c r="B1732" s="8" t="s">
        <v>4311</v>
      </c>
      <c r="C1732" s="11">
        <v>1338.3233224574999</v>
      </c>
      <c r="D1732" s="1">
        <v>-1.03173470114965</v>
      </c>
      <c r="E1732" s="7">
        <f t="shared" ref="E1732:E1795" si="27">(2^(D1732*-1))*-1</f>
        <v>-2.044481064675292</v>
      </c>
      <c r="F1732" s="1">
        <v>0.18314468893067501</v>
      </c>
      <c r="G1732" s="1">
        <v>-5.6334404626944501</v>
      </c>
      <c r="H1732" s="2">
        <v>1.76649520198468E-8</v>
      </c>
      <c r="I1732" s="3">
        <v>1.5309945623733299E-7</v>
      </c>
    </row>
    <row r="1733" spans="1:9">
      <c r="A1733" s="11" t="s">
        <v>3381</v>
      </c>
      <c r="B1733" s="8" t="s">
        <v>6824</v>
      </c>
      <c r="C1733" s="11">
        <v>754.553189166881</v>
      </c>
      <c r="D1733" s="1">
        <v>-1.0315008916375901</v>
      </c>
      <c r="E1733" s="7">
        <f t="shared" si="27"/>
        <v>-2.0441497539174733</v>
      </c>
      <c r="F1733" s="1">
        <v>0.18618975771409299</v>
      </c>
      <c r="G1733" s="1">
        <v>-5.5400517423817002</v>
      </c>
      <c r="H1733" s="2">
        <v>3.0238228984026202E-8</v>
      </c>
      <c r="I1733" s="3">
        <v>2.5061053808156301E-7</v>
      </c>
    </row>
    <row r="1734" spans="1:9">
      <c r="A1734" s="11" t="s">
        <v>1286</v>
      </c>
      <c r="B1734" s="8" t="s">
        <v>4730</v>
      </c>
      <c r="C1734" s="11">
        <v>247.96485597706001</v>
      </c>
      <c r="D1734" s="1">
        <v>-1.0309665301823601</v>
      </c>
      <c r="E1734" s="1">
        <f t="shared" si="27"/>
        <v>-2.0433927591685035</v>
      </c>
      <c r="F1734" s="1">
        <v>0.30055030536439498</v>
      </c>
      <c r="G1734" s="1">
        <v>-3.4302627938853401</v>
      </c>
      <c r="H1734" s="2">
        <v>6.0299693827521399E-4</v>
      </c>
      <c r="I1734" s="3">
        <v>2.0029864916085299E-3</v>
      </c>
    </row>
    <row r="1735" spans="1:9">
      <c r="A1735" s="11" t="s">
        <v>2206</v>
      </c>
      <c r="B1735" s="8" t="s">
        <v>5649</v>
      </c>
      <c r="C1735" s="11">
        <v>1913.6660907241701</v>
      </c>
      <c r="D1735" s="1">
        <v>-1.03072436125845</v>
      </c>
      <c r="E1735" s="7">
        <f t="shared" si="27"/>
        <v>-2.0430497866886728</v>
      </c>
      <c r="F1735" s="1">
        <v>0.22445655100571399</v>
      </c>
      <c r="G1735" s="1">
        <v>-4.5920885652039001</v>
      </c>
      <c r="H1735" s="2">
        <v>4.3883205386833198E-6</v>
      </c>
      <c r="I1735" s="3">
        <v>2.3869645130296201E-5</v>
      </c>
    </row>
    <row r="1736" spans="1:9">
      <c r="A1736" s="11" t="s">
        <v>1604</v>
      </c>
      <c r="B1736" s="8" t="s">
        <v>5048</v>
      </c>
      <c r="C1736" s="11">
        <v>36.533811149856</v>
      </c>
      <c r="D1736" s="1">
        <v>-1.03019424478352</v>
      </c>
      <c r="E1736" s="1">
        <f t="shared" si="27"/>
        <v>-2.0422992085268108</v>
      </c>
      <c r="F1736" s="1">
        <v>0.41802552110785202</v>
      </c>
      <c r="G1736" s="1">
        <v>-2.4644290665634299</v>
      </c>
      <c r="H1736" s="2">
        <v>1.3723172348083E-2</v>
      </c>
      <c r="I1736" s="3">
        <v>3.1373725869303398E-2</v>
      </c>
    </row>
    <row r="1737" spans="1:9">
      <c r="A1737" s="11" t="s">
        <v>1279</v>
      </c>
      <c r="B1737" s="8" t="s">
        <v>4723</v>
      </c>
      <c r="C1737" s="11">
        <v>349.68982668096999</v>
      </c>
      <c r="D1737" s="1">
        <v>-1.0301584063126601</v>
      </c>
      <c r="E1737" s="1">
        <f t="shared" si="27"/>
        <v>-2.0422484757180737</v>
      </c>
      <c r="F1737" s="1">
        <v>0.28375401519322502</v>
      </c>
      <c r="G1737" s="1">
        <v>-3.63046283454762</v>
      </c>
      <c r="H1737" s="2">
        <v>2.8291344212686402E-4</v>
      </c>
      <c r="I1737" s="3">
        <v>1.0158468453093799E-3</v>
      </c>
    </row>
    <row r="1738" spans="1:9">
      <c r="A1738" s="11" t="s">
        <v>1170</v>
      </c>
      <c r="B1738" s="8" t="s">
        <v>4614</v>
      </c>
      <c r="C1738" s="11">
        <v>12645.894002745201</v>
      </c>
      <c r="D1738" s="1">
        <v>-1.02860167944845</v>
      </c>
      <c r="E1738" s="1">
        <f t="shared" si="27"/>
        <v>-2.0400459947109977</v>
      </c>
      <c r="F1738" s="1">
        <v>0.20177962148037901</v>
      </c>
      <c r="G1738" s="1">
        <v>-5.0976489692170004</v>
      </c>
      <c r="H1738" s="2">
        <v>3.4389776596692098E-7</v>
      </c>
      <c r="I1738" s="3">
        <v>2.3539107188131302E-6</v>
      </c>
    </row>
    <row r="1739" spans="1:9">
      <c r="A1739" s="11" t="s">
        <v>2022</v>
      </c>
      <c r="B1739" s="8" t="s">
        <v>5465</v>
      </c>
      <c r="C1739" s="11">
        <v>33.577864498915801</v>
      </c>
      <c r="D1739" s="1">
        <v>-1.0282387208522801</v>
      </c>
      <c r="E1739" s="1">
        <f t="shared" si="27"/>
        <v>-2.0395328168914837</v>
      </c>
      <c r="F1739" s="1">
        <v>0.45051999679412302</v>
      </c>
      <c r="G1739" s="1">
        <v>-2.2823375836126498</v>
      </c>
      <c r="H1739" s="2">
        <v>2.24694172587563E-2</v>
      </c>
      <c r="I1739" s="3">
        <v>4.7992432543152601E-2</v>
      </c>
    </row>
    <row r="1740" spans="1:9">
      <c r="A1740" s="11" t="s">
        <v>2542</v>
      </c>
      <c r="B1740" s="8" t="s">
        <v>5985</v>
      </c>
      <c r="C1740" s="11">
        <v>159.94784359694799</v>
      </c>
      <c r="D1740" s="1">
        <v>-1.0278634954369099</v>
      </c>
      <c r="E1740" s="1">
        <f t="shared" si="27"/>
        <v>-2.0390024310405219</v>
      </c>
      <c r="F1740" s="1">
        <v>0.28008280127936402</v>
      </c>
      <c r="G1740" s="1">
        <v>-3.6698558095742699</v>
      </c>
      <c r="H1740" s="2">
        <v>2.4268732239098701E-4</v>
      </c>
      <c r="I1740" s="3">
        <v>8.8356388286917596E-4</v>
      </c>
    </row>
    <row r="1741" spans="1:9">
      <c r="A1741" s="11" t="s">
        <v>1805</v>
      </c>
      <c r="B1741" s="8" t="s">
        <v>5249</v>
      </c>
      <c r="C1741" s="11">
        <v>281.53628893657202</v>
      </c>
      <c r="D1741" s="1">
        <v>-1.02756752279282</v>
      </c>
      <c r="E1741" s="1">
        <f t="shared" si="27"/>
        <v>-2.0385841672881089</v>
      </c>
      <c r="F1741" s="1">
        <v>0.27029003923769801</v>
      </c>
      <c r="G1741" s="1">
        <v>-3.8017217567131998</v>
      </c>
      <c r="H1741" s="2">
        <v>1.43694046776667E-4</v>
      </c>
      <c r="I1741" s="3">
        <v>5.5299804658721604E-4</v>
      </c>
    </row>
    <row r="1742" spans="1:9">
      <c r="A1742" s="11" t="s">
        <v>954</v>
      </c>
      <c r="B1742" s="8" t="s">
        <v>4399</v>
      </c>
      <c r="C1742" s="11">
        <v>523.207642572037</v>
      </c>
      <c r="D1742" s="1">
        <v>-1.0275620801407099</v>
      </c>
      <c r="E1742" s="7">
        <f t="shared" si="27"/>
        <v>-2.0385764766236396</v>
      </c>
      <c r="F1742" s="1">
        <v>0.22686098022150999</v>
      </c>
      <c r="G1742" s="1">
        <v>-4.5294791512290402</v>
      </c>
      <c r="H1742" s="2">
        <v>5.9129268335471003E-6</v>
      </c>
      <c r="I1742" s="3">
        <v>3.1203085222705797E-5</v>
      </c>
    </row>
    <row r="1743" spans="1:9">
      <c r="A1743" s="11" t="s">
        <v>2141</v>
      </c>
      <c r="B1743" s="8" t="s">
        <v>5584</v>
      </c>
      <c r="C1743" s="11">
        <v>804.72233354335503</v>
      </c>
      <c r="D1743" s="1">
        <v>-1.0272776785156199</v>
      </c>
      <c r="E1743" s="7">
        <f t="shared" si="27"/>
        <v>-2.0381746471974314</v>
      </c>
      <c r="F1743" s="1">
        <v>0.20230931930183399</v>
      </c>
      <c r="G1743" s="1">
        <v>-5.0777575746917698</v>
      </c>
      <c r="H1743" s="2">
        <v>3.8191556049679902E-7</v>
      </c>
      <c r="I1743" s="3">
        <v>2.5907446266167602E-6</v>
      </c>
    </row>
    <row r="1744" spans="1:9">
      <c r="A1744" s="11" t="s">
        <v>799</v>
      </c>
      <c r="B1744" s="8" t="s">
        <v>4244</v>
      </c>
      <c r="C1744" s="11">
        <v>877.98714566175204</v>
      </c>
      <c r="D1744" s="1">
        <v>-1.02678221687815</v>
      </c>
      <c r="E1744" s="7">
        <f t="shared" si="27"/>
        <v>-2.0374748014668684</v>
      </c>
      <c r="F1744" s="1">
        <v>0.197540089592254</v>
      </c>
      <c r="G1744" s="1">
        <v>-5.1978422152057799</v>
      </c>
      <c r="H1744" s="2">
        <v>2.0161514512886899E-7</v>
      </c>
      <c r="I1744" s="3">
        <v>1.43942364376535E-6</v>
      </c>
    </row>
    <row r="1745" spans="1:9">
      <c r="A1745" s="11" t="s">
        <v>997</v>
      </c>
      <c r="B1745" s="8" t="s">
        <v>4442</v>
      </c>
      <c r="C1745" s="11">
        <v>579.72738593264296</v>
      </c>
      <c r="D1745" s="1">
        <v>-1.0266738651007501</v>
      </c>
      <c r="E1745" s="7">
        <f t="shared" si="27"/>
        <v>-2.0373217852576233</v>
      </c>
      <c r="F1745" s="1">
        <v>0.25976929405447002</v>
      </c>
      <c r="G1745" s="1">
        <v>-3.95225258950533</v>
      </c>
      <c r="H1745" s="2">
        <v>7.7418956920766106E-5</v>
      </c>
      <c r="I1745" s="3">
        <v>3.19571483830832E-4</v>
      </c>
    </row>
    <row r="1746" spans="1:9">
      <c r="A1746" s="11" t="s">
        <v>2920</v>
      </c>
      <c r="B1746" s="8" t="s">
        <v>6363</v>
      </c>
      <c r="C1746" s="11">
        <v>1215.93002021148</v>
      </c>
      <c r="D1746" s="1">
        <v>-1.025764266296</v>
      </c>
      <c r="E1746" s="7">
        <f t="shared" si="27"/>
        <v>-2.0360376875515809</v>
      </c>
      <c r="F1746" s="1">
        <v>0.18829983695729399</v>
      </c>
      <c r="G1746" s="1">
        <v>-5.4475048033559501</v>
      </c>
      <c r="H1746" s="2">
        <v>5.1081336248128198E-8</v>
      </c>
      <c r="I1746" s="3">
        <v>4.0541672702215798E-7</v>
      </c>
    </row>
    <row r="1747" spans="1:9">
      <c r="A1747" s="11" t="s">
        <v>3291</v>
      </c>
      <c r="B1747" s="8" t="s">
        <v>6734</v>
      </c>
      <c r="C1747" s="11">
        <v>563.77356030955002</v>
      </c>
      <c r="D1747" s="1">
        <v>-1.0254868317588699</v>
      </c>
      <c r="E1747" s="7">
        <f t="shared" si="27"/>
        <v>-2.0356461891072928</v>
      </c>
      <c r="F1747" s="1">
        <v>0.22689309660200299</v>
      </c>
      <c r="G1747" s="1">
        <v>-4.5196916394406399</v>
      </c>
      <c r="H1747" s="2">
        <v>6.1929767026151198E-6</v>
      </c>
      <c r="I1747" s="3">
        <v>3.2474432159479502E-5</v>
      </c>
    </row>
    <row r="1748" spans="1:9">
      <c r="A1748" s="11" t="s">
        <v>2775</v>
      </c>
      <c r="B1748" s="8" t="s">
        <v>6218</v>
      </c>
      <c r="C1748" s="11">
        <v>255.86644004106401</v>
      </c>
      <c r="D1748" s="1">
        <v>-1.0252086545021499</v>
      </c>
      <c r="E1748" s="1">
        <f t="shared" si="27"/>
        <v>-2.0352537181647228</v>
      </c>
      <c r="F1748" s="1">
        <v>0.27378506772473998</v>
      </c>
      <c r="G1748" s="1">
        <v>-3.7445747608590501</v>
      </c>
      <c r="H1748" s="2">
        <v>1.8069956600670899E-4</v>
      </c>
      <c r="I1748" s="3">
        <v>6.7910095445422895E-4</v>
      </c>
    </row>
    <row r="1749" spans="1:9">
      <c r="A1749" s="11" t="s">
        <v>125</v>
      </c>
      <c r="B1749" s="8" t="s">
        <v>3571</v>
      </c>
      <c r="C1749" s="11">
        <v>2224.6123274239098</v>
      </c>
      <c r="D1749" s="1">
        <v>-1.02489414213462</v>
      </c>
      <c r="E1749" s="7">
        <f t="shared" si="27"/>
        <v>-2.0348100743737487</v>
      </c>
      <c r="F1749" s="1">
        <v>0.16772051825439799</v>
      </c>
      <c r="G1749" s="1">
        <v>-6.1107260626280002</v>
      </c>
      <c r="H1749" s="2">
        <v>9.9178879613328402E-10</v>
      </c>
      <c r="I1749" s="3">
        <v>1.05691227732517E-8</v>
      </c>
    </row>
    <row r="1750" spans="1:9">
      <c r="A1750" s="11" t="s">
        <v>1922</v>
      </c>
      <c r="B1750" s="8" t="s">
        <v>5366</v>
      </c>
      <c r="C1750" s="11">
        <v>891.94363184765302</v>
      </c>
      <c r="D1750" s="1">
        <v>-1.0247315005378601</v>
      </c>
      <c r="E1750" s="7">
        <f t="shared" si="27"/>
        <v>-2.0345806938765092</v>
      </c>
      <c r="F1750" s="1">
        <v>0.18135587222270799</v>
      </c>
      <c r="G1750" s="1">
        <v>-5.6503905166052499</v>
      </c>
      <c r="H1750" s="2">
        <v>1.6008373948819699E-8</v>
      </c>
      <c r="I1750" s="3">
        <v>1.3988436972511399E-7</v>
      </c>
    </row>
    <row r="1751" spans="1:9">
      <c r="A1751" s="11" t="s">
        <v>1799</v>
      </c>
      <c r="B1751" s="8" t="s">
        <v>5243</v>
      </c>
      <c r="C1751" s="11">
        <v>40.925318231281501</v>
      </c>
      <c r="D1751" s="1">
        <v>-1.0238905641848099</v>
      </c>
      <c r="E1751" s="1">
        <f t="shared" si="27"/>
        <v>-2.0333950972908461</v>
      </c>
      <c r="F1751" s="1">
        <v>0.41651466804339099</v>
      </c>
      <c r="G1751" s="1">
        <v>-2.4582341097244398</v>
      </c>
      <c r="H1751" s="2">
        <v>1.3962212364159E-2</v>
      </c>
      <c r="I1751" s="3">
        <v>3.1840721917435102E-2</v>
      </c>
    </row>
    <row r="1752" spans="1:9">
      <c r="A1752" s="11" t="s">
        <v>578</v>
      </c>
      <c r="B1752" s="8" t="s">
        <v>4024</v>
      </c>
      <c r="C1752" s="11">
        <v>273.37684758523</v>
      </c>
      <c r="D1752" s="1">
        <v>-1.0231108563173399</v>
      </c>
      <c r="E1752" s="1">
        <f t="shared" si="27"/>
        <v>-2.0322964411257516</v>
      </c>
      <c r="F1752" s="1">
        <v>0.246580688403881</v>
      </c>
      <c r="G1752" s="1">
        <v>-4.1491929596755703</v>
      </c>
      <c r="H1752" s="2">
        <v>3.3364948079101901E-5</v>
      </c>
      <c r="I1752" s="3">
        <v>1.4847529097936199E-4</v>
      </c>
    </row>
    <row r="1753" spans="1:9">
      <c r="A1753" s="11" t="s">
        <v>414</v>
      </c>
      <c r="B1753" s="8" t="s">
        <v>3860</v>
      </c>
      <c r="C1753" s="11">
        <v>1358.80302723721</v>
      </c>
      <c r="D1753" s="1">
        <v>-1.0230754998506699</v>
      </c>
      <c r="E1753" s="7">
        <f t="shared" si="27"/>
        <v>-2.0322466357691975</v>
      </c>
      <c r="F1753" s="1">
        <v>0.20602493389509299</v>
      </c>
      <c r="G1753" s="1">
        <v>-4.9657848713186103</v>
      </c>
      <c r="H1753" s="2">
        <v>6.8423771764168195E-7</v>
      </c>
      <c r="I1753" s="3">
        <v>4.4032937358824598E-6</v>
      </c>
    </row>
    <row r="1754" spans="1:9">
      <c r="A1754" s="11" t="s">
        <v>230</v>
      </c>
      <c r="B1754" s="8" t="s">
        <v>3676</v>
      </c>
      <c r="C1754" s="11">
        <v>2551.1746817430799</v>
      </c>
      <c r="D1754" s="1">
        <v>-1.0220439282284699</v>
      </c>
      <c r="E1754" s="7">
        <f t="shared" si="27"/>
        <v>-2.0307940358921046</v>
      </c>
      <c r="F1754" s="1">
        <v>0.24097979906439901</v>
      </c>
      <c r="G1754" s="1">
        <v>-4.2412016783006203</v>
      </c>
      <c r="H1754" s="2">
        <v>2.2232624928600801E-5</v>
      </c>
      <c r="I1754" s="3">
        <v>1.03347626711899E-4</v>
      </c>
    </row>
    <row r="1755" spans="1:9">
      <c r="A1755" s="11" t="s">
        <v>3067</v>
      </c>
      <c r="B1755" s="8" t="s">
        <v>6510</v>
      </c>
      <c r="C1755" s="11">
        <v>232.680985843831</v>
      </c>
      <c r="D1755" s="1">
        <v>-1.0217602944009401</v>
      </c>
      <c r="E1755" s="1">
        <f t="shared" si="27"/>
        <v>-2.0303948210533966</v>
      </c>
      <c r="F1755" s="1">
        <v>0.28327814668757201</v>
      </c>
      <c r="G1755" s="1">
        <v>-3.6069153457426402</v>
      </c>
      <c r="H1755" s="2">
        <v>3.0985869548867402E-4</v>
      </c>
      <c r="I1755" s="3">
        <v>1.10289744933494E-3</v>
      </c>
    </row>
    <row r="1756" spans="1:9">
      <c r="A1756" s="11" t="s">
        <v>2949</v>
      </c>
      <c r="B1756" s="8" t="s">
        <v>6392</v>
      </c>
      <c r="C1756" s="11">
        <v>652.24746334065901</v>
      </c>
      <c r="D1756" s="1">
        <v>-1.02105047958412</v>
      </c>
      <c r="E1756" s="7">
        <f t="shared" si="27"/>
        <v>-2.0293961000454277</v>
      </c>
      <c r="F1756" s="1">
        <v>0.24628158217925</v>
      </c>
      <c r="G1756" s="1">
        <v>-4.1458661689162497</v>
      </c>
      <c r="H1756" s="2">
        <v>3.38531524137822E-5</v>
      </c>
      <c r="I1756" s="3">
        <v>1.50216287508313E-4</v>
      </c>
    </row>
    <row r="1757" spans="1:9">
      <c r="A1757" s="11" t="s">
        <v>966</v>
      </c>
      <c r="B1757" s="8" t="s">
        <v>4411</v>
      </c>
      <c r="C1757" s="11">
        <v>650.22406374238994</v>
      </c>
      <c r="D1757" s="1">
        <v>-1.02051803547206</v>
      </c>
      <c r="E1757" s="7">
        <f t="shared" si="27"/>
        <v>-2.0286472649796554</v>
      </c>
      <c r="F1757" s="1">
        <v>0.18447757178902</v>
      </c>
      <c r="G1757" s="1">
        <v>-5.5319355386962101</v>
      </c>
      <c r="H1757" s="2">
        <v>3.1671630498022003E-8</v>
      </c>
      <c r="I1757" s="3">
        <v>2.6153735952230698E-7</v>
      </c>
    </row>
    <row r="1758" spans="1:9">
      <c r="A1758" s="11" t="s">
        <v>2315</v>
      </c>
      <c r="B1758" s="8" t="s">
        <v>5758</v>
      </c>
      <c r="C1758" s="11">
        <v>131.789866727027</v>
      </c>
      <c r="D1758" s="1">
        <v>-1.0203268734770601</v>
      </c>
      <c r="E1758" s="1">
        <f t="shared" si="27"/>
        <v>-2.0283784801318236</v>
      </c>
      <c r="F1758" s="1">
        <v>0.32351604089754998</v>
      </c>
      <c r="G1758" s="1">
        <v>-3.1538679524091302</v>
      </c>
      <c r="H1758" s="2">
        <v>1.6112197146611201E-3</v>
      </c>
      <c r="I1758" s="3">
        <v>4.7876500703844102E-3</v>
      </c>
    </row>
    <row r="1759" spans="1:9">
      <c r="A1759" s="11" t="s">
        <v>2532</v>
      </c>
      <c r="B1759" s="8" t="s">
        <v>5975</v>
      </c>
      <c r="C1759" s="11">
        <v>784.191038857026</v>
      </c>
      <c r="D1759" s="1">
        <v>-1.0202381600628001</v>
      </c>
      <c r="E1759" s="7">
        <f t="shared" si="27"/>
        <v>-2.0282537560266753</v>
      </c>
      <c r="F1759" s="1">
        <v>0.18221373327562199</v>
      </c>
      <c r="G1759" s="1">
        <v>-5.5991287908006298</v>
      </c>
      <c r="H1759" s="2">
        <v>2.1543170835940999E-8</v>
      </c>
      <c r="I1759" s="3">
        <v>1.83318451565482E-7</v>
      </c>
    </row>
    <row r="1760" spans="1:9">
      <c r="A1760" s="11" t="s">
        <v>1907</v>
      </c>
      <c r="B1760" s="8" t="s">
        <v>5351</v>
      </c>
      <c r="C1760" s="11">
        <v>1687.4045500330001</v>
      </c>
      <c r="D1760" s="1">
        <v>-1.02009981798452</v>
      </c>
      <c r="E1760" s="7">
        <f t="shared" si="27"/>
        <v>-2.0280592732155869</v>
      </c>
      <c r="F1760" s="1">
        <v>0.190970522426649</v>
      </c>
      <c r="G1760" s="1">
        <v>-5.3416611371335403</v>
      </c>
      <c r="H1760" s="2">
        <v>9.2098696979583405E-8</v>
      </c>
      <c r="I1760" s="3">
        <v>7.0124502850882203E-7</v>
      </c>
    </row>
    <row r="1761" spans="1:9">
      <c r="A1761" s="11" t="s">
        <v>256</v>
      </c>
      <c r="B1761" s="8" t="s">
        <v>3702</v>
      </c>
      <c r="C1761" s="11">
        <v>6957.0237089054799</v>
      </c>
      <c r="D1761" s="1">
        <v>-1.0200161331739801</v>
      </c>
      <c r="E1761" s="7">
        <f t="shared" si="27"/>
        <v>-2.0279416372433179</v>
      </c>
      <c r="F1761" s="1">
        <v>0.156859696691277</v>
      </c>
      <c r="G1761" s="1">
        <v>-6.5027292203779101</v>
      </c>
      <c r="H1761" s="2">
        <v>7.8875700682770299E-11</v>
      </c>
      <c r="I1761" s="3">
        <v>9.9192735432100095E-10</v>
      </c>
    </row>
    <row r="1762" spans="1:9">
      <c r="A1762" s="11" t="s">
        <v>3063</v>
      </c>
      <c r="B1762" s="8" t="s">
        <v>6506</v>
      </c>
      <c r="C1762" s="11">
        <v>185.592393955951</v>
      </c>
      <c r="D1762" s="1">
        <v>-1.0187467166403199</v>
      </c>
      <c r="E1762" s="1">
        <f t="shared" si="27"/>
        <v>-2.0261580514209472</v>
      </c>
      <c r="F1762" s="1">
        <v>0.25434797557</v>
      </c>
      <c r="G1762" s="1">
        <v>-4.0053266174314501</v>
      </c>
      <c r="H1762" s="2">
        <v>6.1931846756437998E-5</v>
      </c>
      <c r="I1762" s="3">
        <v>2.6023144159652902E-4</v>
      </c>
    </row>
    <row r="1763" spans="1:9">
      <c r="A1763" s="11" t="s">
        <v>3236</v>
      </c>
      <c r="B1763" s="8" t="s">
        <v>6679</v>
      </c>
      <c r="C1763" s="11">
        <v>3087.5377076336699</v>
      </c>
      <c r="D1763" s="1">
        <v>-1.01865234209332</v>
      </c>
      <c r="E1763" s="7">
        <f t="shared" si="27"/>
        <v>-2.0260255137129266</v>
      </c>
      <c r="F1763" s="1">
        <v>0.17292069068888599</v>
      </c>
      <c r="G1763" s="1">
        <v>-5.8908644074643801</v>
      </c>
      <c r="H1763" s="2">
        <v>3.84180690463838E-9</v>
      </c>
      <c r="I1763" s="3">
        <v>3.7341518759919198E-8</v>
      </c>
    </row>
    <row r="1764" spans="1:9">
      <c r="A1764" s="11" t="s">
        <v>2868</v>
      </c>
      <c r="B1764" s="8" t="s">
        <v>6311</v>
      </c>
      <c r="C1764" s="11">
        <v>3443.61907098957</v>
      </c>
      <c r="D1764" s="1">
        <v>-1.0177145427926699</v>
      </c>
      <c r="E1764" s="7">
        <f t="shared" si="27"/>
        <v>-2.0247089583378886</v>
      </c>
      <c r="F1764" s="1">
        <v>0.164380199113044</v>
      </c>
      <c r="G1764" s="1">
        <v>-6.1912234459139004</v>
      </c>
      <c r="H1764" s="2">
        <v>5.9699008407771697E-10</v>
      </c>
      <c r="I1764" s="3">
        <v>6.5913170101257497E-9</v>
      </c>
    </row>
    <row r="1765" spans="1:9">
      <c r="A1765" s="11" t="s">
        <v>2239</v>
      </c>
      <c r="B1765" s="8" t="s">
        <v>5682</v>
      </c>
      <c r="C1765" s="11">
        <v>67.174390134831697</v>
      </c>
      <c r="D1765" s="1">
        <v>-1.0175019969354699</v>
      </c>
      <c r="E1765" s="1">
        <f t="shared" si="27"/>
        <v>-2.0244106889253017</v>
      </c>
      <c r="F1765" s="1">
        <v>0.34055251030192901</v>
      </c>
      <c r="G1765" s="1">
        <v>-2.9877976704190599</v>
      </c>
      <c r="H1765" s="2">
        <v>2.8099550984251802E-3</v>
      </c>
      <c r="I1765" s="3">
        <v>7.8239410846497499E-3</v>
      </c>
    </row>
    <row r="1766" spans="1:9">
      <c r="A1766" s="11" t="s">
        <v>741</v>
      </c>
      <c r="B1766" s="8" t="s">
        <v>4186</v>
      </c>
      <c r="C1766" s="11">
        <v>1195.4943909179899</v>
      </c>
      <c r="D1766" s="1">
        <v>-1.0164086678834801</v>
      </c>
      <c r="E1766" s="7">
        <f t="shared" si="27"/>
        <v>-2.0228770948605197</v>
      </c>
      <c r="F1766" s="1">
        <v>0.19189023308932299</v>
      </c>
      <c r="G1766" s="1">
        <v>-5.2968233532258697</v>
      </c>
      <c r="H1766" s="2">
        <v>1.17834585456577E-7</v>
      </c>
      <c r="I1766" s="3">
        <v>8.8077203523669805E-7</v>
      </c>
    </row>
    <row r="1767" spans="1:9">
      <c r="A1767" s="11" t="s">
        <v>1411</v>
      </c>
      <c r="B1767" s="8" t="s">
        <v>4855</v>
      </c>
      <c r="C1767" s="11">
        <v>317.15527683723002</v>
      </c>
      <c r="D1767" s="1">
        <v>-1.01615076196766</v>
      </c>
      <c r="E1767" s="1">
        <f t="shared" si="27"/>
        <v>-2.0225155040008049</v>
      </c>
      <c r="F1767" s="1">
        <v>0.214578225394956</v>
      </c>
      <c r="G1767" s="1">
        <v>-4.7355725870941399</v>
      </c>
      <c r="H1767" s="2">
        <v>2.18437505142479E-6</v>
      </c>
      <c r="I1767" s="3">
        <v>1.2573186982550299E-5</v>
      </c>
    </row>
    <row r="1768" spans="1:9">
      <c r="A1768" s="11" t="s">
        <v>747</v>
      </c>
      <c r="B1768" s="8" t="s">
        <v>4192</v>
      </c>
      <c r="C1768" s="11">
        <v>1122.7400810382501</v>
      </c>
      <c r="D1768" s="1">
        <v>-1.01594374662654</v>
      </c>
      <c r="E1768" s="7">
        <f t="shared" si="27"/>
        <v>-2.0222253098245764</v>
      </c>
      <c r="F1768" s="1">
        <v>0.24391613024676401</v>
      </c>
      <c r="G1768" s="1">
        <v>-4.1651355554006901</v>
      </c>
      <c r="H1768" s="2">
        <v>3.1116762412573E-5</v>
      </c>
      <c r="I1768" s="3">
        <v>1.39434273675929E-4</v>
      </c>
    </row>
    <row r="1769" spans="1:9">
      <c r="A1769" s="11" t="s">
        <v>239</v>
      </c>
      <c r="B1769" s="8" t="s">
        <v>3685</v>
      </c>
      <c r="C1769" s="11">
        <v>1020.76639581833</v>
      </c>
      <c r="D1769" s="1">
        <v>-1.0148086685550799</v>
      </c>
      <c r="E1769" s="7">
        <f t="shared" si="27"/>
        <v>-2.0206348968821906</v>
      </c>
      <c r="F1769" s="1">
        <v>0.242804436540285</v>
      </c>
      <c r="G1769" s="1">
        <v>-4.1795309962827103</v>
      </c>
      <c r="H1769" s="2">
        <v>2.9211090477867002E-5</v>
      </c>
      <c r="I1769" s="3">
        <v>1.3185987283757301E-4</v>
      </c>
    </row>
    <row r="1770" spans="1:9">
      <c r="A1770" s="11" t="s">
        <v>225</v>
      </c>
      <c r="B1770" s="8" t="s">
        <v>3671</v>
      </c>
      <c r="C1770" s="11">
        <v>1808.61909371866</v>
      </c>
      <c r="D1770" s="1">
        <v>-1.01450790719038</v>
      </c>
      <c r="E1770" s="7">
        <f t="shared" si="27"/>
        <v>-2.0202136952081515</v>
      </c>
      <c r="F1770" s="1">
        <v>0.20941675101454399</v>
      </c>
      <c r="G1770" s="1">
        <v>-4.8444448797695498</v>
      </c>
      <c r="H1770" s="2">
        <v>1.2696615858828601E-6</v>
      </c>
      <c r="I1770" s="3">
        <v>7.6540257890348598E-6</v>
      </c>
    </row>
    <row r="1771" spans="1:9">
      <c r="A1771" s="11" t="s">
        <v>1223</v>
      </c>
      <c r="B1771" s="8" t="s">
        <v>4667</v>
      </c>
      <c r="C1771" s="11">
        <v>1538.92133846408</v>
      </c>
      <c r="D1771" s="1">
        <v>-1.01385381280565</v>
      </c>
      <c r="E1771" s="7">
        <f t="shared" si="27"/>
        <v>-2.0192979708943835</v>
      </c>
      <c r="F1771" s="1">
        <v>0.19754343711012101</v>
      </c>
      <c r="G1771" s="1">
        <v>-5.1323082540093701</v>
      </c>
      <c r="H1771" s="2">
        <v>2.86210247101513E-7</v>
      </c>
      <c r="I1771" s="3">
        <v>1.9855134396963801E-6</v>
      </c>
    </row>
    <row r="1772" spans="1:9">
      <c r="A1772" s="11" t="s">
        <v>1057</v>
      </c>
      <c r="B1772" s="8" t="s">
        <v>4502</v>
      </c>
      <c r="C1772" s="11">
        <v>1423.3761078622299</v>
      </c>
      <c r="D1772" s="1">
        <v>-1.0132520155577001</v>
      </c>
      <c r="E1772" s="7">
        <f t="shared" si="27"/>
        <v>-2.0184558285772898</v>
      </c>
      <c r="F1772" s="1">
        <v>0.21088218085625501</v>
      </c>
      <c r="G1772" s="1">
        <v>-4.8048251940659403</v>
      </c>
      <c r="H1772" s="2">
        <v>1.5488676768278499E-6</v>
      </c>
      <c r="I1772" s="3">
        <v>9.1365403048448495E-6</v>
      </c>
    </row>
    <row r="1773" spans="1:9">
      <c r="A1773" s="11" t="s">
        <v>2882</v>
      </c>
      <c r="B1773" s="8" t="s">
        <v>6325</v>
      </c>
      <c r="C1773" s="11">
        <v>47.164092676411897</v>
      </c>
      <c r="D1773" s="1">
        <v>-1.0114031514088799</v>
      </c>
      <c r="E1773" s="1">
        <f t="shared" si="27"/>
        <v>-2.0158707636229116</v>
      </c>
      <c r="F1773" s="1">
        <v>0.39828881277752598</v>
      </c>
      <c r="G1773" s="1">
        <v>-2.5393712275163098</v>
      </c>
      <c r="H1773" s="2">
        <v>1.11051918507336E-2</v>
      </c>
      <c r="I1773" s="3">
        <v>2.6180119436128201E-2</v>
      </c>
    </row>
    <row r="1774" spans="1:9">
      <c r="A1774" s="11" t="s">
        <v>413</v>
      </c>
      <c r="B1774" s="8" t="s">
        <v>3859</v>
      </c>
      <c r="C1774" s="11">
        <v>429.04100241897498</v>
      </c>
      <c r="D1774" s="1">
        <v>-1.0108834878314401</v>
      </c>
      <c r="E1774" s="7">
        <f t="shared" si="27"/>
        <v>-2.0151447709940413</v>
      </c>
      <c r="F1774" s="1">
        <v>0.21049961367695</v>
      </c>
      <c r="G1774" s="1">
        <v>-4.8023056678043599</v>
      </c>
      <c r="H1774" s="2">
        <v>1.5684901502337899E-6</v>
      </c>
      <c r="I1774" s="3">
        <v>9.2454393490826297E-6</v>
      </c>
    </row>
    <row r="1775" spans="1:9">
      <c r="A1775" s="11" t="s">
        <v>279</v>
      </c>
      <c r="B1775" s="8" t="s">
        <v>3725</v>
      </c>
      <c r="C1775" s="11">
        <v>50.122904155849099</v>
      </c>
      <c r="D1775" s="1">
        <v>-1.0108673203912899</v>
      </c>
      <c r="E1775" s="1">
        <f t="shared" si="27"/>
        <v>-2.0151221885708646</v>
      </c>
      <c r="F1775" s="1">
        <v>0.39236359575438801</v>
      </c>
      <c r="G1775" s="1">
        <v>-2.5763534928558398</v>
      </c>
      <c r="H1775" s="2">
        <v>9.9848509449389708E-3</v>
      </c>
      <c r="I1775" s="3">
        <v>2.3890714141023901E-2</v>
      </c>
    </row>
    <row r="1776" spans="1:9">
      <c r="A1776" s="11" t="s">
        <v>893</v>
      </c>
      <c r="B1776" s="8" t="s">
        <v>4338</v>
      </c>
      <c r="C1776" s="11">
        <v>5562.6762788424703</v>
      </c>
      <c r="D1776" s="1">
        <v>-1.0106411720289901</v>
      </c>
      <c r="E1776" s="7">
        <f t="shared" si="27"/>
        <v>-2.0148063346627207</v>
      </c>
      <c r="F1776" s="1">
        <v>0.17134367697291999</v>
      </c>
      <c r="G1776" s="1">
        <v>-5.8983277929113003</v>
      </c>
      <c r="H1776" s="2">
        <v>3.6720393225149599E-9</v>
      </c>
      <c r="I1776" s="3">
        <v>3.5910649910172398E-8</v>
      </c>
    </row>
    <row r="1777" spans="1:9">
      <c r="A1777" s="11" t="s">
        <v>1007</v>
      </c>
      <c r="B1777" s="8" t="s">
        <v>4452</v>
      </c>
      <c r="C1777" s="11">
        <v>250.78343622569301</v>
      </c>
      <c r="D1777" s="1">
        <v>-1.0104265327112401</v>
      </c>
      <c r="E1777" s="1">
        <f t="shared" si="27"/>
        <v>-2.0145066008474055</v>
      </c>
      <c r="F1777" s="1">
        <v>0.25589882595685198</v>
      </c>
      <c r="G1777" s="1">
        <v>-3.948539149928</v>
      </c>
      <c r="H1777" s="2">
        <v>7.8629558139771606E-5</v>
      </c>
      <c r="I1777" s="3">
        <v>3.2423237377448899E-4</v>
      </c>
    </row>
    <row r="1778" spans="1:9">
      <c r="A1778" s="11" t="s">
        <v>229</v>
      </c>
      <c r="B1778" s="8" t="s">
        <v>3675</v>
      </c>
      <c r="C1778" s="11">
        <v>2274.0717492879799</v>
      </c>
      <c r="D1778" s="1">
        <v>-1.0101560984529501</v>
      </c>
      <c r="E1778" s="7">
        <f t="shared" si="27"/>
        <v>-2.0141290154774025</v>
      </c>
      <c r="F1778" s="1">
        <v>0.23360093764035</v>
      </c>
      <c r="G1778" s="1">
        <v>-4.3242810095573097</v>
      </c>
      <c r="H1778" s="2">
        <v>1.5303013115666501E-5</v>
      </c>
      <c r="I1778" s="3">
        <v>7.3696089478078301E-5</v>
      </c>
    </row>
    <row r="1779" spans="1:9">
      <c r="A1779" s="11" t="s">
        <v>1230</v>
      </c>
      <c r="B1779" s="8" t="s">
        <v>4674</v>
      </c>
      <c r="C1779" s="11">
        <v>8586.8424959387703</v>
      </c>
      <c r="D1779" s="1">
        <v>-1.0097972769051999</v>
      </c>
      <c r="E1779" s="7">
        <f t="shared" si="27"/>
        <v>-2.0136281313664224</v>
      </c>
      <c r="F1779" s="1">
        <v>0.159179860618715</v>
      </c>
      <c r="G1779" s="1">
        <v>-6.3437502268203403</v>
      </c>
      <c r="H1779" s="2">
        <v>2.24238280363395E-10</v>
      </c>
      <c r="I1779" s="3">
        <v>2.6173736522475101E-9</v>
      </c>
    </row>
    <row r="1780" spans="1:9">
      <c r="A1780" s="11" t="s">
        <v>1725</v>
      </c>
      <c r="B1780" s="8" t="s">
        <v>5169</v>
      </c>
      <c r="C1780" s="11">
        <v>58.872137012757698</v>
      </c>
      <c r="D1780" s="1">
        <v>-1.00863913895836</v>
      </c>
      <c r="E1780" s="1">
        <f t="shared" si="27"/>
        <v>-2.0120123197831354</v>
      </c>
      <c r="F1780" s="1">
        <v>0.36030567686158899</v>
      </c>
      <c r="G1780" s="1">
        <v>-2.7993984101056002</v>
      </c>
      <c r="H1780" s="2">
        <v>5.1197923972660297E-3</v>
      </c>
      <c r="I1780" s="3">
        <v>1.32994313520758E-2</v>
      </c>
    </row>
    <row r="1781" spans="1:9">
      <c r="A1781" s="11" t="s">
        <v>949</v>
      </c>
      <c r="B1781" s="8" t="s">
        <v>4394</v>
      </c>
      <c r="C1781" s="11">
        <v>45.165428983846297</v>
      </c>
      <c r="D1781" s="1">
        <v>-1.0084097952915001</v>
      </c>
      <c r="E1781" s="1">
        <f t="shared" si="27"/>
        <v>-2.0116924977871049</v>
      </c>
      <c r="F1781" s="1">
        <v>0.39369004075655301</v>
      </c>
      <c r="G1781" s="1">
        <v>-2.5614307980807398</v>
      </c>
      <c r="H1781" s="2">
        <v>1.04242006294945E-2</v>
      </c>
      <c r="I1781" s="3">
        <v>2.4807727686424801E-2</v>
      </c>
    </row>
    <row r="1782" spans="1:9">
      <c r="A1782" s="11" t="s">
        <v>1101</v>
      </c>
      <c r="B1782" s="8" t="s">
        <v>4546</v>
      </c>
      <c r="C1782" s="11">
        <v>1109.3653076139999</v>
      </c>
      <c r="D1782" s="1">
        <v>-1.00805984923573</v>
      </c>
      <c r="E1782" s="7">
        <f t="shared" si="27"/>
        <v>-2.0112045925393822</v>
      </c>
      <c r="F1782" s="1">
        <v>0.20093438697093299</v>
      </c>
      <c r="G1782" s="1">
        <v>-5.0168607993491596</v>
      </c>
      <c r="H1782" s="2">
        <v>5.25225931888747E-7</v>
      </c>
      <c r="I1782" s="3">
        <v>3.4640107960235098E-6</v>
      </c>
    </row>
    <row r="1783" spans="1:9">
      <c r="A1783" s="11" t="s">
        <v>1352</v>
      </c>
      <c r="B1783" s="8" t="s">
        <v>4796</v>
      </c>
      <c r="C1783" s="11">
        <v>83.702253762030097</v>
      </c>
      <c r="D1783" s="1">
        <v>-1.00739180536211</v>
      </c>
      <c r="E1783" s="1">
        <f t="shared" si="27"/>
        <v>-2.0102735143530501</v>
      </c>
      <c r="F1783" s="1">
        <v>0.32945154983749603</v>
      </c>
      <c r="G1783" s="1">
        <v>-3.0577843869880499</v>
      </c>
      <c r="H1783" s="2">
        <v>2.2297995056823399E-3</v>
      </c>
      <c r="I1783" s="3">
        <v>6.3873044134524102E-3</v>
      </c>
    </row>
    <row r="1784" spans="1:9">
      <c r="A1784" s="11" t="s">
        <v>3070</v>
      </c>
      <c r="B1784" s="8" t="s">
        <v>6513</v>
      </c>
      <c r="C1784" s="11">
        <v>2088.3683312019898</v>
      </c>
      <c r="D1784" s="1">
        <v>-1.00727249094819</v>
      </c>
      <c r="E1784" s="7">
        <f t="shared" si="27"/>
        <v>-2.010107266683669</v>
      </c>
      <c r="F1784" s="1">
        <v>0.171348292537154</v>
      </c>
      <c r="G1784" s="1">
        <v>-5.8785090649781502</v>
      </c>
      <c r="H1784" s="2">
        <v>4.1397814144912696E-9</v>
      </c>
      <c r="I1784" s="3">
        <v>4.0090912348002199E-8</v>
      </c>
    </row>
    <row r="1785" spans="1:9">
      <c r="A1785" s="11" t="s">
        <v>720</v>
      </c>
      <c r="B1785" s="8" t="s">
        <v>4165</v>
      </c>
      <c r="C1785" s="11">
        <v>798.59082604419598</v>
      </c>
      <c r="D1785" s="1">
        <v>-1.0067810847343199</v>
      </c>
      <c r="E1785" s="7">
        <f t="shared" si="27"/>
        <v>-2.0094227069081163</v>
      </c>
      <c r="F1785" s="1">
        <v>0.20093298646705399</v>
      </c>
      <c r="G1785" s="1">
        <v>-5.01053163264163</v>
      </c>
      <c r="H1785" s="2">
        <v>5.4279874863028201E-7</v>
      </c>
      <c r="I1785" s="3">
        <v>3.5607329530048298E-6</v>
      </c>
    </row>
    <row r="1786" spans="1:9">
      <c r="A1786" s="11" t="s">
        <v>3263</v>
      </c>
      <c r="B1786" s="8" t="s">
        <v>6706</v>
      </c>
      <c r="C1786" s="11">
        <v>162.22094194202199</v>
      </c>
      <c r="D1786" s="1">
        <v>-1.0064317334405</v>
      </c>
      <c r="E1786" s="1">
        <f t="shared" si="27"/>
        <v>-2.0089361803624315</v>
      </c>
      <c r="F1786" s="1">
        <v>0.34584891416438801</v>
      </c>
      <c r="G1786" s="1">
        <v>-2.9100329427726002</v>
      </c>
      <c r="H1786" s="2">
        <v>3.61390662313475E-3</v>
      </c>
      <c r="I1786" s="3">
        <v>9.7685920792747495E-3</v>
      </c>
    </row>
    <row r="1787" spans="1:9">
      <c r="A1787" s="11" t="s">
        <v>1312</v>
      </c>
      <c r="B1787" s="8" t="s">
        <v>4756</v>
      </c>
      <c r="C1787" s="11">
        <v>248.922321352279</v>
      </c>
      <c r="D1787" s="1">
        <v>-1.0064261378783801</v>
      </c>
      <c r="E1787" s="1">
        <f t="shared" si="27"/>
        <v>-2.0089283886219222</v>
      </c>
      <c r="F1787" s="1">
        <v>0.322080269591763</v>
      </c>
      <c r="G1787" s="1">
        <v>-3.1247680559694802</v>
      </c>
      <c r="H1787" s="2">
        <v>1.77945309584552E-3</v>
      </c>
      <c r="I1787" s="3">
        <v>5.2260971663819497E-3</v>
      </c>
    </row>
    <row r="1788" spans="1:9">
      <c r="A1788" s="11" t="s">
        <v>367</v>
      </c>
      <c r="B1788" s="8" t="s">
        <v>3813</v>
      </c>
      <c r="C1788" s="11">
        <v>400.85979164534302</v>
      </c>
      <c r="D1788" s="1">
        <v>-1.00601433920341</v>
      </c>
      <c r="E1788" s="7">
        <f t="shared" si="27"/>
        <v>-2.0083550477778873</v>
      </c>
      <c r="F1788" s="1">
        <v>0.248227813174794</v>
      </c>
      <c r="G1788" s="1">
        <v>-4.0527865364346001</v>
      </c>
      <c r="H1788" s="2">
        <v>5.06111783366896E-5</v>
      </c>
      <c r="I1788" s="3">
        <v>2.17016043710863E-4</v>
      </c>
    </row>
    <row r="1789" spans="1:9">
      <c r="A1789" s="11" t="s">
        <v>2539</v>
      </c>
      <c r="B1789" s="8" t="s">
        <v>5982</v>
      </c>
      <c r="C1789" s="11">
        <v>883.68257309929697</v>
      </c>
      <c r="D1789" s="1">
        <v>-1.00585048134227</v>
      </c>
      <c r="E1789" s="7">
        <f t="shared" si="27"/>
        <v>-2.0081269565558419</v>
      </c>
      <c r="F1789" s="1">
        <v>0.21849360251849101</v>
      </c>
      <c r="G1789" s="1">
        <v>-4.60356948555118</v>
      </c>
      <c r="H1789" s="2">
        <v>4.1531054190430297E-6</v>
      </c>
      <c r="I1789" s="3">
        <v>2.2667669309764901E-5</v>
      </c>
    </row>
    <row r="1790" spans="1:9">
      <c r="A1790" s="11" t="s">
        <v>2690</v>
      </c>
      <c r="B1790" s="8" t="s">
        <v>6133</v>
      </c>
      <c r="C1790" s="11">
        <v>341.34020828959899</v>
      </c>
      <c r="D1790" s="1">
        <v>-1.00571572632007</v>
      </c>
      <c r="E1790" s="1">
        <f t="shared" si="27"/>
        <v>-2.007939396089224</v>
      </c>
      <c r="F1790" s="1">
        <v>0.226887932602443</v>
      </c>
      <c r="G1790" s="1">
        <v>-4.4326541071812002</v>
      </c>
      <c r="H1790" s="2">
        <v>9.3080127623695706E-6</v>
      </c>
      <c r="I1790" s="3">
        <v>4.7015504819062803E-5</v>
      </c>
    </row>
    <row r="1791" spans="1:9">
      <c r="A1791" s="11" t="s">
        <v>1252</v>
      </c>
      <c r="B1791" s="8" t="s">
        <v>4696</v>
      </c>
      <c r="C1791" s="11">
        <v>805.42532344700703</v>
      </c>
      <c r="D1791" s="1">
        <v>-1.00531019695552</v>
      </c>
      <c r="E1791" s="7">
        <f t="shared" si="27"/>
        <v>-2.0073750606395158</v>
      </c>
      <c r="F1791" s="1">
        <v>0.20442206759783599</v>
      </c>
      <c r="G1791" s="1">
        <v>-4.9178164019614998</v>
      </c>
      <c r="H1791" s="2">
        <v>8.7514933326763797E-7</v>
      </c>
      <c r="I1791" s="3">
        <v>5.47260508050042E-6</v>
      </c>
    </row>
    <row r="1792" spans="1:9">
      <c r="A1792" s="11" t="s">
        <v>2094</v>
      </c>
      <c r="B1792" s="8" t="s">
        <v>5537</v>
      </c>
      <c r="C1792" s="11">
        <v>739.46485515889799</v>
      </c>
      <c r="D1792" s="1">
        <v>-1.0050080046082801</v>
      </c>
      <c r="E1792" s="7">
        <f t="shared" si="27"/>
        <v>-2.0069546323183207</v>
      </c>
      <c r="F1792" s="1">
        <v>0.21554322531794501</v>
      </c>
      <c r="G1792" s="1">
        <v>-4.6626749837570198</v>
      </c>
      <c r="H1792" s="2">
        <v>3.1212549367826399E-6</v>
      </c>
      <c r="I1792" s="3">
        <v>1.7399684820909101E-5</v>
      </c>
    </row>
    <row r="1793" spans="1:9">
      <c r="A1793" s="11" t="s">
        <v>2228</v>
      </c>
      <c r="B1793" s="8" t="s">
        <v>5671</v>
      </c>
      <c r="C1793" s="11">
        <v>484.14942937606401</v>
      </c>
      <c r="D1793" s="1">
        <v>-1.0041804525282101</v>
      </c>
      <c r="E1793" s="7">
        <f t="shared" si="27"/>
        <v>-2.0058037423677009</v>
      </c>
      <c r="F1793" s="1">
        <v>0.22696254082852399</v>
      </c>
      <c r="G1793" s="1">
        <v>-4.4244325467209604</v>
      </c>
      <c r="H1793" s="2">
        <v>9.6696109630423497E-6</v>
      </c>
      <c r="I1793" s="3">
        <v>4.8625987410801401E-5</v>
      </c>
    </row>
    <row r="1794" spans="1:9">
      <c r="A1794" s="11" t="s">
        <v>587</v>
      </c>
      <c r="B1794" s="8" t="s">
        <v>4033</v>
      </c>
      <c r="C1794" s="11">
        <v>305.383650898474</v>
      </c>
      <c r="D1794" s="1">
        <v>-1.00397528778264</v>
      </c>
      <c r="E1794" s="1">
        <f t="shared" si="27"/>
        <v>-2.0055185185725284</v>
      </c>
      <c r="F1794" s="1">
        <v>0.22690213048101099</v>
      </c>
      <c r="G1794" s="1">
        <v>-4.4247063068747199</v>
      </c>
      <c r="H1794" s="2">
        <v>9.6573574944184108E-6</v>
      </c>
      <c r="I1794" s="3">
        <v>4.8579712059600502E-5</v>
      </c>
    </row>
    <row r="1795" spans="1:9">
      <c r="A1795" s="11" t="s">
        <v>2095</v>
      </c>
      <c r="B1795" s="8" t="s">
        <v>5538</v>
      </c>
      <c r="C1795" s="11">
        <v>613.81590750261296</v>
      </c>
      <c r="D1795" s="1">
        <v>-1.0029805522766899</v>
      </c>
      <c r="E1795" s="7">
        <f t="shared" si="27"/>
        <v>-2.0041361939515623</v>
      </c>
      <c r="F1795" s="1">
        <v>0.20798039794886</v>
      </c>
      <c r="G1795" s="1">
        <v>-4.8224763591582001</v>
      </c>
      <c r="H1795" s="2">
        <v>1.4178683873185901E-6</v>
      </c>
      <c r="I1795" s="3">
        <v>8.4419904990647694E-6</v>
      </c>
    </row>
    <row r="1796" spans="1:9">
      <c r="A1796" s="11" t="s">
        <v>1874</v>
      </c>
      <c r="B1796" s="8" t="s">
        <v>5318</v>
      </c>
      <c r="C1796" s="11">
        <v>2149.6314327115501</v>
      </c>
      <c r="D1796" s="1">
        <v>-1.0023279134884699</v>
      </c>
      <c r="E1796" s="7">
        <f t="shared" ref="E1796:E1804" si="28">(2^(D1796*-1))*-1</f>
        <v>-2.0032297784051627</v>
      </c>
      <c r="F1796" s="1">
        <v>0.188604036951009</v>
      </c>
      <c r="G1796" s="1">
        <v>-5.3144563058787</v>
      </c>
      <c r="H1796" s="2">
        <v>1.0697624638488999E-7</v>
      </c>
      <c r="I1796" s="3">
        <v>8.0528076533987096E-7</v>
      </c>
    </row>
    <row r="1797" spans="1:9">
      <c r="A1797" s="11" t="s">
        <v>1373</v>
      </c>
      <c r="B1797" s="8" t="s">
        <v>4817</v>
      </c>
      <c r="C1797" s="11">
        <v>787.92533005844598</v>
      </c>
      <c r="D1797" s="1">
        <v>-1.00217453364762</v>
      </c>
      <c r="E1797" s="7">
        <f t="shared" si="28"/>
        <v>-2.0030168167441129</v>
      </c>
      <c r="F1797" s="1">
        <v>0.20476010881942</v>
      </c>
      <c r="G1797" s="1">
        <v>-4.8943836737821398</v>
      </c>
      <c r="H1797" s="2">
        <v>9.8614285541360904E-7</v>
      </c>
      <c r="I1797" s="3">
        <v>6.0996038854079501E-6</v>
      </c>
    </row>
    <row r="1798" spans="1:9">
      <c r="A1798" s="11" t="s">
        <v>3043</v>
      </c>
      <c r="B1798" s="8" t="s">
        <v>6486</v>
      </c>
      <c r="C1798" s="11">
        <v>91.136968521240902</v>
      </c>
      <c r="D1798" s="1">
        <v>-1.00213057101656</v>
      </c>
      <c r="E1798" s="1">
        <f t="shared" si="28"/>
        <v>-2.0029557805963729</v>
      </c>
      <c r="F1798" s="1">
        <v>0.3028590679682</v>
      </c>
      <c r="G1798" s="1">
        <v>-3.30890066372978</v>
      </c>
      <c r="H1798" s="2">
        <v>9.3663062477451005E-4</v>
      </c>
      <c r="I1798" s="3">
        <v>2.96817200976015E-3</v>
      </c>
    </row>
    <row r="1799" spans="1:9">
      <c r="A1799" s="11" t="s">
        <v>2463</v>
      </c>
      <c r="B1799" s="8" t="s">
        <v>5906</v>
      </c>
      <c r="C1799" s="11">
        <v>43.737581579293</v>
      </c>
      <c r="D1799" s="1">
        <v>-1.0015850652107601</v>
      </c>
      <c r="E1799" s="1">
        <f t="shared" si="28"/>
        <v>-2.002198574511274</v>
      </c>
      <c r="F1799" s="1">
        <v>0.41528014122603302</v>
      </c>
      <c r="G1799" s="1">
        <v>-2.41182990897126</v>
      </c>
      <c r="H1799" s="2">
        <v>1.58726844550834E-2</v>
      </c>
      <c r="I1799" s="3">
        <v>3.5572777197266703E-2</v>
      </c>
    </row>
    <row r="1800" spans="1:9">
      <c r="A1800" s="11" t="s">
        <v>319</v>
      </c>
      <c r="B1800" s="8" t="s">
        <v>3765</v>
      </c>
      <c r="C1800" s="11">
        <v>1522.9558954214201</v>
      </c>
      <c r="D1800" s="1">
        <v>-1.00132686109962</v>
      </c>
      <c r="E1800" s="7">
        <f t="shared" si="28"/>
        <v>-2.0018402661863091</v>
      </c>
      <c r="F1800" s="1">
        <v>0.215965034003927</v>
      </c>
      <c r="G1800" s="1">
        <v>-4.6365230636428603</v>
      </c>
      <c r="H1800" s="2">
        <v>3.5431867659050399E-6</v>
      </c>
      <c r="I1800" s="3">
        <v>1.9587179340268799E-5</v>
      </c>
    </row>
    <row r="1801" spans="1:9">
      <c r="A1801" s="11" t="s">
        <v>344</v>
      </c>
      <c r="B1801" s="8" t="s">
        <v>3790</v>
      </c>
      <c r="C1801" s="11">
        <v>1909.87681014543</v>
      </c>
      <c r="D1801" s="1">
        <v>-1.00057781808035</v>
      </c>
      <c r="E1801" s="7">
        <f t="shared" si="28"/>
        <v>-2.0008011863786015</v>
      </c>
      <c r="F1801" s="1">
        <v>0.16451196561422299</v>
      </c>
      <c r="G1801" s="1">
        <v>-6.0820975200471299</v>
      </c>
      <c r="H1801" s="2">
        <v>1.1862037948470301E-9</v>
      </c>
      <c r="I1801" s="3">
        <v>1.2473943604861E-8</v>
      </c>
    </row>
    <row r="1802" spans="1:9">
      <c r="A1802" s="11" t="s">
        <v>2679</v>
      </c>
      <c r="B1802" s="8" t="s">
        <v>6122</v>
      </c>
      <c r="C1802" s="11">
        <v>562.145604341688</v>
      </c>
      <c r="D1802" s="1">
        <v>-1.00046373693276</v>
      </c>
      <c r="E1802" s="7">
        <f t="shared" si="28"/>
        <v>-2.0006429792283535</v>
      </c>
      <c r="F1802" s="1">
        <v>0.25823613499617598</v>
      </c>
      <c r="G1802" s="1">
        <v>-3.8742205344250902</v>
      </c>
      <c r="H1802" s="2">
        <v>1.0696651477192699E-4</v>
      </c>
      <c r="I1802" s="3">
        <v>4.2585993540481502E-4</v>
      </c>
    </row>
    <row r="1803" spans="1:9">
      <c r="A1803" s="11" t="s">
        <v>3059</v>
      </c>
      <c r="B1803" s="8" t="s">
        <v>6502</v>
      </c>
      <c r="C1803" s="11">
        <v>77.025696110146995</v>
      </c>
      <c r="D1803" s="1">
        <v>-1.00028390139552</v>
      </c>
      <c r="E1803" s="1">
        <f t="shared" si="28"/>
        <v>-2.0003936096307777</v>
      </c>
      <c r="F1803" s="1">
        <v>0.346767944600755</v>
      </c>
      <c r="G1803" s="1">
        <v>-2.88459160360736</v>
      </c>
      <c r="H1803" s="2">
        <v>3.9192171887226599E-3</v>
      </c>
      <c r="I1803" s="3">
        <v>1.0495854812725599E-2</v>
      </c>
    </row>
    <row r="1804" spans="1:9">
      <c r="A1804" s="11" t="s">
        <v>61</v>
      </c>
      <c r="B1804" s="8" t="s">
        <v>3507</v>
      </c>
      <c r="C1804" s="11">
        <v>3620.0144977413302</v>
      </c>
      <c r="D1804" s="1">
        <v>-1.00023370991475</v>
      </c>
      <c r="E1804" s="7">
        <f t="shared" si="28"/>
        <v>-2.0003240169808723</v>
      </c>
      <c r="F1804" s="1">
        <v>0.17938737830405399</v>
      </c>
      <c r="G1804" s="1">
        <v>-5.5758310276400396</v>
      </c>
      <c r="H1804" s="2">
        <v>2.4635096334643099E-8</v>
      </c>
      <c r="I1804" s="3">
        <v>2.0741161752715701E-7</v>
      </c>
    </row>
    <row r="1805" spans="1:9">
      <c r="A1805" s="11" t="s">
        <v>1023</v>
      </c>
      <c r="B1805" s="8" t="s">
        <v>4468</v>
      </c>
      <c r="C1805" s="11">
        <v>62.693203927225397</v>
      </c>
      <c r="D1805" s="1">
        <v>1.00009249664859</v>
      </c>
      <c r="E1805" s="1">
        <f t="shared" ref="E1805:E1868" si="29">2^D1805</f>
        <v>2.0001282316930289</v>
      </c>
      <c r="F1805" s="1">
        <v>0.40573083347904798</v>
      </c>
      <c r="G1805" s="1">
        <v>2.4649161811859899</v>
      </c>
      <c r="H1805" s="2">
        <v>1.37045306186429E-2</v>
      </c>
      <c r="I1805" s="3">
        <v>3.1340108011981199E-2</v>
      </c>
    </row>
    <row r="1806" spans="1:9">
      <c r="A1806" s="11" t="s">
        <v>2294</v>
      </c>
      <c r="B1806" s="8" t="s">
        <v>5737</v>
      </c>
      <c r="C1806" s="11">
        <v>794.51568749798605</v>
      </c>
      <c r="D1806" s="1">
        <v>1.00069567199445</v>
      </c>
      <c r="E1806" s="7">
        <f t="shared" si="29"/>
        <v>2.0009646387202853</v>
      </c>
      <c r="F1806" s="1">
        <v>0.225687646226292</v>
      </c>
      <c r="G1806" s="1">
        <v>4.4339851503926804</v>
      </c>
      <c r="H1806" s="2">
        <v>9.2507000691587792E-6</v>
      </c>
      <c r="I1806" s="3">
        <v>4.6740842843883502E-5</v>
      </c>
    </row>
    <row r="1807" spans="1:9">
      <c r="A1807" s="11" t="s">
        <v>1647</v>
      </c>
      <c r="B1807" s="8" t="s">
        <v>5091</v>
      </c>
      <c r="C1807" s="11">
        <v>688.00052879909799</v>
      </c>
      <c r="D1807" s="1">
        <v>1.00071058442551</v>
      </c>
      <c r="E1807" s="7">
        <f t="shared" si="29"/>
        <v>2.0009853218172671</v>
      </c>
      <c r="F1807" s="1">
        <v>0.23192953581484299</v>
      </c>
      <c r="G1807" s="1">
        <v>4.3147181789921296</v>
      </c>
      <c r="H1807" s="2">
        <v>1.5980663760509999E-5</v>
      </c>
      <c r="I1807" s="3">
        <v>7.6473744433748096E-5</v>
      </c>
    </row>
    <row r="1808" spans="1:9">
      <c r="A1808" s="11" t="s">
        <v>3252</v>
      </c>
      <c r="B1808" s="8" t="s">
        <v>6695</v>
      </c>
      <c r="C1808" s="11">
        <v>228.63875988348701</v>
      </c>
      <c r="D1808" s="1">
        <v>1.0009698098527</v>
      </c>
      <c r="E1808" s="1">
        <f t="shared" si="29"/>
        <v>2.0013448939124538</v>
      </c>
      <c r="F1808" s="1">
        <v>0.25107062921547801</v>
      </c>
      <c r="G1808" s="1">
        <v>3.9868056768744098</v>
      </c>
      <c r="H1808" s="2">
        <v>6.6968831018638506E-5</v>
      </c>
      <c r="I1808" s="3">
        <v>2.7896670817575698E-4</v>
      </c>
    </row>
    <row r="1809" spans="1:9">
      <c r="A1809" s="11" t="s">
        <v>632</v>
      </c>
      <c r="B1809" s="8" t="s">
        <v>4078</v>
      </c>
      <c r="C1809" s="11">
        <v>59.450354711647698</v>
      </c>
      <c r="D1809" s="1">
        <v>1.0011157576887899</v>
      </c>
      <c r="E1809" s="1">
        <f t="shared" si="29"/>
        <v>2.001547366869838</v>
      </c>
      <c r="F1809" s="1">
        <v>0.36050613860372499</v>
      </c>
      <c r="G1809" s="1">
        <v>2.7769728459166099</v>
      </c>
      <c r="H1809" s="2">
        <v>5.4867762619576904E-3</v>
      </c>
      <c r="I1809" s="3">
        <v>1.41351075835968E-2</v>
      </c>
    </row>
    <row r="1810" spans="1:9">
      <c r="A1810" s="11" t="s">
        <v>1018</v>
      </c>
      <c r="B1810" s="8" t="s">
        <v>4463</v>
      </c>
      <c r="C1810" s="11">
        <v>3672.7371434792899</v>
      </c>
      <c r="D1810" s="1">
        <v>1.0013816948527401</v>
      </c>
      <c r="E1810" s="7">
        <f t="shared" si="29"/>
        <v>2.0019163532995856</v>
      </c>
      <c r="F1810" s="1">
        <v>0.20539068089278401</v>
      </c>
      <c r="G1810" s="1">
        <v>4.87549722557993</v>
      </c>
      <c r="H1810" s="2">
        <v>1.08534721990118E-6</v>
      </c>
      <c r="I1810" s="3">
        <v>6.6537593716005597E-6</v>
      </c>
    </row>
    <row r="1811" spans="1:9">
      <c r="A1811" s="11" t="s">
        <v>2613</v>
      </c>
      <c r="B1811" s="8" t="s">
        <v>6056</v>
      </c>
      <c r="C1811" s="11">
        <v>739.90539872279999</v>
      </c>
      <c r="D1811" s="1">
        <v>1.0016843827077999</v>
      </c>
      <c r="E1811" s="7">
        <f t="shared" si="29"/>
        <v>2.0023364138953532</v>
      </c>
      <c r="F1811" s="1">
        <v>0.20343928271676701</v>
      </c>
      <c r="G1811" s="1">
        <v>4.92375105403005</v>
      </c>
      <c r="H1811" s="2">
        <v>8.4900832117372196E-7</v>
      </c>
      <c r="I1811" s="3">
        <v>5.3385231822338499E-6</v>
      </c>
    </row>
    <row r="1812" spans="1:9">
      <c r="A1812" s="11" t="s">
        <v>1133</v>
      </c>
      <c r="B1812" s="8" t="s">
        <v>4577</v>
      </c>
      <c r="C1812" s="11">
        <v>184.80967262760601</v>
      </c>
      <c r="D1812" s="1">
        <v>1.00177914647843</v>
      </c>
      <c r="E1812" s="1">
        <f t="shared" si="29"/>
        <v>2.0024679421638103</v>
      </c>
      <c r="F1812" s="1">
        <v>0.28726834739977802</v>
      </c>
      <c r="G1812" s="1">
        <v>3.4872590577628202</v>
      </c>
      <c r="H1812" s="2">
        <v>4.87998412570698E-4</v>
      </c>
      <c r="I1812" s="3">
        <v>1.6636879500081499E-3</v>
      </c>
    </row>
    <row r="1813" spans="1:9">
      <c r="A1813" s="11" t="s">
        <v>669</v>
      </c>
      <c r="B1813" s="8" t="s">
        <v>4115</v>
      </c>
      <c r="C1813" s="11">
        <v>159.38508534384101</v>
      </c>
      <c r="D1813" s="1">
        <v>1.0018173531660901</v>
      </c>
      <c r="E1813" s="1">
        <f t="shared" si="29"/>
        <v>2.0025209739398453</v>
      </c>
      <c r="F1813" s="1">
        <v>0.25380576250366099</v>
      </c>
      <c r="G1813" s="1">
        <v>3.94718127470269</v>
      </c>
      <c r="H1813" s="2">
        <v>7.9076684545537795E-5</v>
      </c>
      <c r="I1813" s="3">
        <v>3.2565439592589399E-4</v>
      </c>
    </row>
    <row r="1814" spans="1:9">
      <c r="A1814" s="11" t="s">
        <v>532</v>
      </c>
      <c r="B1814" s="8" t="s">
        <v>3978</v>
      </c>
      <c r="C1814" s="11">
        <v>1908.5062140151699</v>
      </c>
      <c r="D1814" s="1">
        <v>1.0022686836236201</v>
      </c>
      <c r="E1814" s="7">
        <f t="shared" si="29"/>
        <v>2.003147537467127</v>
      </c>
      <c r="F1814" s="1">
        <v>0.17782635367017199</v>
      </c>
      <c r="G1814" s="1">
        <v>5.6362213076842798</v>
      </c>
      <c r="H1814" s="2">
        <v>1.7382197337441799E-8</v>
      </c>
      <c r="I1814" s="3">
        <v>1.5089529106292899E-7</v>
      </c>
    </row>
    <row r="1815" spans="1:9">
      <c r="A1815" s="11" t="s">
        <v>1814</v>
      </c>
      <c r="B1815" s="8" t="s">
        <v>5258</v>
      </c>
      <c r="C1815" s="11">
        <v>91.277693878026497</v>
      </c>
      <c r="D1815" s="1">
        <v>1.0024721032297499</v>
      </c>
      <c r="E1815" s="1">
        <f t="shared" si="29"/>
        <v>2.0034300006351149</v>
      </c>
      <c r="F1815" s="1">
        <v>0.33726606478649301</v>
      </c>
      <c r="G1815" s="1">
        <v>2.9723479706277698</v>
      </c>
      <c r="H1815" s="2">
        <v>2.9553153082701902E-3</v>
      </c>
      <c r="I1815" s="3">
        <v>8.1843059702504297E-3</v>
      </c>
    </row>
    <row r="1816" spans="1:9">
      <c r="A1816" s="11" t="s">
        <v>571</v>
      </c>
      <c r="B1816" s="8" t="s">
        <v>4017</v>
      </c>
      <c r="C1816" s="11">
        <v>331.37827612266898</v>
      </c>
      <c r="D1816" s="1">
        <v>1.00284456523531</v>
      </c>
      <c r="E1816" s="1">
        <f t="shared" si="29"/>
        <v>2.0039472949121246</v>
      </c>
      <c r="F1816" s="1">
        <v>0.225250042336854</v>
      </c>
      <c r="G1816" s="1">
        <v>4.4521392974283396</v>
      </c>
      <c r="H1816" s="2">
        <v>8.5018980669757305E-6</v>
      </c>
      <c r="I1816" s="3">
        <v>4.3121605327913502E-5</v>
      </c>
    </row>
    <row r="1817" spans="1:9">
      <c r="A1817" s="11" t="s">
        <v>715</v>
      </c>
      <c r="B1817" s="8" t="s">
        <v>4160</v>
      </c>
      <c r="C1817" s="11">
        <v>459.73926448606898</v>
      </c>
      <c r="D1817" s="1">
        <v>1.00302691056566</v>
      </c>
      <c r="E1817" s="7">
        <f t="shared" si="29"/>
        <v>2.0042005941296419</v>
      </c>
      <c r="F1817" s="1">
        <v>0.20436345529991001</v>
      </c>
      <c r="G1817" s="1">
        <v>4.9080541777573901</v>
      </c>
      <c r="H1817" s="2">
        <v>9.1984447278724696E-7</v>
      </c>
      <c r="I1817" s="3">
        <v>5.7318371237752503E-6</v>
      </c>
    </row>
    <row r="1818" spans="1:9">
      <c r="A1818" s="11" t="s">
        <v>2252</v>
      </c>
      <c r="B1818" s="8" t="s">
        <v>5695</v>
      </c>
      <c r="C1818" s="11">
        <v>1603.11249960229</v>
      </c>
      <c r="D1818" s="1">
        <v>1.0033691728182399</v>
      </c>
      <c r="E1818" s="7">
        <f t="shared" si="29"/>
        <v>2.0046761233060448</v>
      </c>
      <c r="F1818" s="1">
        <v>0.20026067098744299</v>
      </c>
      <c r="G1818" s="1">
        <v>5.01031564445897</v>
      </c>
      <c r="H1818" s="2">
        <v>5.4340832877300999E-7</v>
      </c>
      <c r="I1818" s="3">
        <v>3.5632635924197301E-6</v>
      </c>
    </row>
    <row r="1819" spans="1:9">
      <c r="A1819" s="11" t="s">
        <v>2598</v>
      </c>
      <c r="B1819" s="8" t="s">
        <v>6041</v>
      </c>
      <c r="C1819" s="11">
        <v>3433.0089189589198</v>
      </c>
      <c r="D1819" s="1">
        <v>1.00348429043759</v>
      </c>
      <c r="E1819" s="7">
        <f t="shared" si="29"/>
        <v>2.0048360897186934</v>
      </c>
      <c r="F1819" s="1">
        <v>0.202552869291103</v>
      </c>
      <c r="G1819" s="1">
        <v>4.9541845245125504</v>
      </c>
      <c r="H1819" s="2">
        <v>7.2634254622218204E-7</v>
      </c>
      <c r="I1819" s="3">
        <v>4.6404894375615401E-6</v>
      </c>
    </row>
    <row r="1820" spans="1:9">
      <c r="A1820" s="11" t="s">
        <v>2045</v>
      </c>
      <c r="B1820" s="8" t="s">
        <v>5488</v>
      </c>
      <c r="C1820" s="11">
        <v>749.58050284698095</v>
      </c>
      <c r="D1820" s="1">
        <v>1.00400969014166</v>
      </c>
      <c r="E1820" s="7">
        <f t="shared" si="29"/>
        <v>2.0055663425330792</v>
      </c>
      <c r="F1820" s="1">
        <v>0.197879017219626</v>
      </c>
      <c r="G1820" s="1">
        <v>5.0738562594906602</v>
      </c>
      <c r="H1820" s="2">
        <v>3.8983357679817698E-7</v>
      </c>
      <c r="I1820" s="3">
        <v>2.63883519396419E-6</v>
      </c>
    </row>
    <row r="1821" spans="1:9">
      <c r="A1821" s="11" t="s">
        <v>408</v>
      </c>
      <c r="B1821" s="8" t="s">
        <v>3854</v>
      </c>
      <c r="C1821" s="11">
        <v>1605.9253667059299</v>
      </c>
      <c r="D1821" s="1">
        <v>1.0040689011105699</v>
      </c>
      <c r="E1821" s="7">
        <f t="shared" si="29"/>
        <v>2.0056486565079088</v>
      </c>
      <c r="F1821" s="1">
        <v>0.19350323429757299</v>
      </c>
      <c r="G1821" s="1">
        <v>5.1888998380590001</v>
      </c>
      <c r="H1821" s="2">
        <v>2.1154013574338E-7</v>
      </c>
      <c r="I1821" s="3">
        <v>1.50401856153196E-6</v>
      </c>
    </row>
    <row r="1822" spans="1:9">
      <c r="A1822" s="11" t="s">
        <v>2273</v>
      </c>
      <c r="B1822" s="8" t="s">
        <v>5716</v>
      </c>
      <c r="C1822" s="11">
        <v>217.35654510565499</v>
      </c>
      <c r="D1822" s="1">
        <v>1.00419662149975</v>
      </c>
      <c r="E1822" s="1">
        <f t="shared" si="29"/>
        <v>2.0058262224930536</v>
      </c>
      <c r="F1822" s="1">
        <v>0.25074802761306098</v>
      </c>
      <c r="G1822" s="1">
        <v>4.0048036710756003</v>
      </c>
      <c r="H1822" s="2">
        <v>6.20690096990991E-5</v>
      </c>
      <c r="I1822" s="3">
        <v>2.6060145132367001E-4</v>
      </c>
    </row>
    <row r="1823" spans="1:9">
      <c r="A1823" s="11" t="s">
        <v>2052</v>
      </c>
      <c r="B1823" s="8" t="s">
        <v>5495</v>
      </c>
      <c r="C1823" s="11">
        <v>59.330852889250799</v>
      </c>
      <c r="D1823" s="1">
        <v>1.0042196109437</v>
      </c>
      <c r="E1823" s="1">
        <f t="shared" si="29"/>
        <v>2.0058581857254878</v>
      </c>
      <c r="F1823" s="1">
        <v>0.38060246477197202</v>
      </c>
      <c r="G1823" s="1">
        <v>2.6385000200809401</v>
      </c>
      <c r="H1823" s="2">
        <v>8.3273695454013207E-3</v>
      </c>
      <c r="I1823" s="3">
        <v>2.0389989992034001E-2</v>
      </c>
    </row>
    <row r="1824" spans="1:9">
      <c r="A1824" s="11" t="s">
        <v>1932</v>
      </c>
      <c r="B1824" s="8" t="s">
        <v>5376</v>
      </c>
      <c r="C1824" s="11">
        <v>2839.22975863997</v>
      </c>
      <c r="D1824" s="1">
        <v>1.0044072595095801</v>
      </c>
      <c r="E1824" s="7">
        <f t="shared" si="29"/>
        <v>2.0061191008051691</v>
      </c>
      <c r="F1824" s="1">
        <v>0.22139263511218099</v>
      </c>
      <c r="G1824" s="1">
        <v>4.5367690709342696</v>
      </c>
      <c r="H1824" s="2">
        <v>5.7122596122080897E-6</v>
      </c>
      <c r="I1824" s="3">
        <v>3.02343368636852E-5</v>
      </c>
    </row>
    <row r="1825" spans="1:9">
      <c r="A1825" s="11" t="s">
        <v>1422</v>
      </c>
      <c r="B1825" s="8" t="s">
        <v>4866</v>
      </c>
      <c r="C1825" s="11">
        <v>783.48383651186896</v>
      </c>
      <c r="D1825" s="1">
        <v>1.00454518514839</v>
      </c>
      <c r="E1825" s="7">
        <f t="shared" si="29"/>
        <v>2.0063109005116231</v>
      </c>
      <c r="F1825" s="1">
        <v>0.21051790188745201</v>
      </c>
      <c r="G1825" s="1">
        <v>4.7717803385929596</v>
      </c>
      <c r="H1825" s="2">
        <v>1.82604593692977E-6</v>
      </c>
      <c r="I1825" s="3">
        <v>1.0645359707747701E-5</v>
      </c>
    </row>
    <row r="1826" spans="1:9">
      <c r="A1826" s="11" t="s">
        <v>706</v>
      </c>
      <c r="B1826" s="8" t="s">
        <v>4152</v>
      </c>
      <c r="C1826" s="11">
        <v>334.230456140733</v>
      </c>
      <c r="D1826" s="1">
        <v>1.00533634677786</v>
      </c>
      <c r="E1826" s="1">
        <f t="shared" si="29"/>
        <v>2.0074114459984802</v>
      </c>
      <c r="F1826" s="1">
        <v>0.22956555359971401</v>
      </c>
      <c r="G1826" s="1">
        <v>4.3792996423619899</v>
      </c>
      <c r="H1826" s="2">
        <v>1.1906132939597501E-5</v>
      </c>
      <c r="I1826" s="3">
        <v>5.8643848590917798E-5</v>
      </c>
    </row>
    <row r="1827" spans="1:9">
      <c r="A1827" s="11" t="s">
        <v>3044</v>
      </c>
      <c r="B1827" s="8" t="s">
        <v>6487</v>
      </c>
      <c r="C1827" s="11">
        <v>1808.82084087057</v>
      </c>
      <c r="D1827" s="1">
        <v>1.0057284278929099</v>
      </c>
      <c r="E1827" s="7">
        <f t="shared" si="29"/>
        <v>2.0079570741847634</v>
      </c>
      <c r="F1827" s="1">
        <v>0.18690990469084501</v>
      </c>
      <c r="G1827" s="1">
        <v>5.3808193287371298</v>
      </c>
      <c r="H1827" s="2">
        <v>7.4147583294348799E-8</v>
      </c>
      <c r="I1827" s="3">
        <v>5.7361694539811804E-7</v>
      </c>
    </row>
    <row r="1828" spans="1:9">
      <c r="A1828" s="11" t="s">
        <v>982</v>
      </c>
      <c r="B1828" s="8" t="s">
        <v>4427</v>
      </c>
      <c r="C1828" s="11">
        <v>42.213521663681803</v>
      </c>
      <c r="D1828" s="1">
        <v>1.0059080190015799</v>
      </c>
      <c r="E1828" s="1">
        <f t="shared" si="29"/>
        <v>2.0082070464053796</v>
      </c>
      <c r="F1828" s="1">
        <v>0.43128337405846301</v>
      </c>
      <c r="G1828" s="1">
        <v>2.3323598346390702</v>
      </c>
      <c r="H1828" s="2">
        <v>1.9681769227174701E-2</v>
      </c>
      <c r="I1828" s="3">
        <v>4.2714097267232999E-2</v>
      </c>
    </row>
    <row r="1829" spans="1:9">
      <c r="A1829" s="11" t="s">
        <v>2207</v>
      </c>
      <c r="B1829" s="8" t="s">
        <v>5650</v>
      </c>
      <c r="C1829" s="11">
        <v>11410.213029116099</v>
      </c>
      <c r="D1829" s="1">
        <v>1.0064305479386899</v>
      </c>
      <c r="E1829" s="1">
        <f t="shared" si="29"/>
        <v>2.0089345295655328</v>
      </c>
      <c r="F1829" s="1">
        <v>0.19510749361624799</v>
      </c>
      <c r="G1829" s="1">
        <v>5.1583387664146398</v>
      </c>
      <c r="H1829" s="2">
        <v>2.4915052651178602E-7</v>
      </c>
      <c r="I1829" s="3">
        <v>1.74668671624577E-6</v>
      </c>
    </row>
    <row r="1830" spans="1:9">
      <c r="A1830" s="11" t="s">
        <v>1428</v>
      </c>
      <c r="B1830" s="8" t="s">
        <v>4872</v>
      </c>
      <c r="C1830" s="11">
        <v>10998.4549901108</v>
      </c>
      <c r="D1830" s="1">
        <v>1.0067227125153499</v>
      </c>
      <c r="E1830" s="1">
        <f t="shared" si="29"/>
        <v>2.0093414062270578</v>
      </c>
      <c r="F1830" s="1">
        <v>0.189126632285535</v>
      </c>
      <c r="G1830" s="1">
        <v>5.3230087182826997</v>
      </c>
      <c r="H1830" s="2">
        <v>1.02064851465945E-7</v>
      </c>
      <c r="I1830" s="3">
        <v>7.7049525850607596E-7</v>
      </c>
    </row>
    <row r="1831" spans="1:9">
      <c r="A1831" s="11" t="s">
        <v>1773</v>
      </c>
      <c r="B1831" s="8" t="s">
        <v>5217</v>
      </c>
      <c r="C1831" s="11">
        <v>1046.9037175936401</v>
      </c>
      <c r="D1831" s="1">
        <v>1.0074296764394699</v>
      </c>
      <c r="E1831" s="7">
        <f t="shared" si="29"/>
        <v>2.0103262851887838</v>
      </c>
      <c r="F1831" s="1">
        <v>0.211875574602016</v>
      </c>
      <c r="G1831" s="1">
        <v>4.7548174362798097</v>
      </c>
      <c r="H1831" s="2">
        <v>1.9862582381617899E-6</v>
      </c>
      <c r="I1831" s="3">
        <v>1.15329020458694E-5</v>
      </c>
    </row>
    <row r="1832" spans="1:9">
      <c r="A1832" s="11" t="s">
        <v>1855</v>
      </c>
      <c r="B1832" s="8" t="s">
        <v>5299</v>
      </c>
      <c r="C1832" s="11">
        <v>1209.4545374444001</v>
      </c>
      <c r="D1832" s="1">
        <v>1.0076199188155299</v>
      </c>
      <c r="E1832" s="7">
        <f t="shared" si="29"/>
        <v>2.010591396286721</v>
      </c>
      <c r="F1832" s="1">
        <v>0.20804688508008801</v>
      </c>
      <c r="G1832" s="1">
        <v>4.8432348238602101</v>
      </c>
      <c r="H1832" s="2">
        <v>1.2774216832805401E-6</v>
      </c>
      <c r="I1832" s="3">
        <v>7.6870439236266608E-6</v>
      </c>
    </row>
    <row r="1833" spans="1:9">
      <c r="A1833" s="11" t="s">
        <v>1687</v>
      </c>
      <c r="B1833" s="8" t="s">
        <v>5131</v>
      </c>
      <c r="C1833" s="11">
        <v>893.08462322780304</v>
      </c>
      <c r="D1833" s="1">
        <v>1.00783241420995</v>
      </c>
      <c r="E1833" s="7">
        <f t="shared" si="29"/>
        <v>2.0108875592771831</v>
      </c>
      <c r="F1833" s="1">
        <v>0.20659867989254499</v>
      </c>
      <c r="G1833" s="1">
        <v>4.8782132331829997</v>
      </c>
      <c r="H1833" s="2">
        <v>1.07051160424624E-6</v>
      </c>
      <c r="I1833" s="3">
        <v>6.5830881619174801E-6</v>
      </c>
    </row>
    <row r="1834" spans="1:9">
      <c r="A1834" s="11" t="s">
        <v>945</v>
      </c>
      <c r="B1834" s="8" t="s">
        <v>4390</v>
      </c>
      <c r="C1834" s="11">
        <v>132.44139855494299</v>
      </c>
      <c r="D1834" s="1">
        <v>1.00788259643948</v>
      </c>
      <c r="E1834" s="1">
        <f t="shared" si="29"/>
        <v>2.0109575065447922</v>
      </c>
      <c r="F1834" s="1">
        <v>0.26791010163294299</v>
      </c>
      <c r="G1834" s="1">
        <v>3.7620178944217399</v>
      </c>
      <c r="H1834" s="2">
        <v>1.68547985420083E-4</v>
      </c>
      <c r="I1834" s="3">
        <v>6.39013748543459E-4</v>
      </c>
    </row>
    <row r="1835" spans="1:9">
      <c r="A1835" s="11" t="s">
        <v>3099</v>
      </c>
      <c r="B1835" s="8" t="s">
        <v>6542</v>
      </c>
      <c r="C1835" s="11">
        <v>594.30635324901698</v>
      </c>
      <c r="D1835" s="1">
        <v>1.0082841326597001</v>
      </c>
      <c r="E1835" s="7">
        <f t="shared" si="29"/>
        <v>2.0115172815721358</v>
      </c>
      <c r="F1835" s="1">
        <v>0.218386319307383</v>
      </c>
      <c r="G1835" s="1">
        <v>4.61697479886789</v>
      </c>
      <c r="H1835" s="2">
        <v>3.89374533301584E-6</v>
      </c>
      <c r="I1835" s="3">
        <v>2.1384035683665099E-5</v>
      </c>
    </row>
    <row r="1836" spans="1:9">
      <c r="A1836" s="11" t="s">
        <v>1149</v>
      </c>
      <c r="B1836" s="8" t="s">
        <v>4593</v>
      </c>
      <c r="C1836" s="11">
        <v>1887.56840929238</v>
      </c>
      <c r="D1836" s="1">
        <v>1.00953374783688</v>
      </c>
      <c r="E1836" s="7">
        <f t="shared" si="29"/>
        <v>2.0132603467217707</v>
      </c>
      <c r="F1836" s="1">
        <v>0.18457528496248499</v>
      </c>
      <c r="G1836" s="1">
        <v>5.46949581056891</v>
      </c>
      <c r="H1836" s="2">
        <v>4.5131759043449497E-8</v>
      </c>
      <c r="I1836" s="3">
        <v>3.62900371581192E-7</v>
      </c>
    </row>
    <row r="1837" spans="1:9">
      <c r="A1837" s="11" t="s">
        <v>773</v>
      </c>
      <c r="B1837" s="8" t="s">
        <v>4218</v>
      </c>
      <c r="C1837" s="11">
        <v>2258.6872363962402</v>
      </c>
      <c r="D1837" s="1">
        <v>1.01055114501223</v>
      </c>
      <c r="E1837" s="7">
        <f t="shared" si="29"/>
        <v>2.0146806106952968</v>
      </c>
      <c r="F1837" s="1">
        <v>0.185209017988856</v>
      </c>
      <c r="G1837" s="1">
        <v>5.45627397621121</v>
      </c>
      <c r="H1837" s="2">
        <v>4.8622950923332698E-8</v>
      </c>
      <c r="I1837" s="3">
        <v>3.8783867818155302E-7</v>
      </c>
    </row>
    <row r="1838" spans="1:9">
      <c r="A1838" s="11" t="s">
        <v>2711</v>
      </c>
      <c r="B1838" s="8" t="s">
        <v>6154</v>
      </c>
      <c r="C1838" s="11">
        <v>701.40973816405506</v>
      </c>
      <c r="D1838" s="1">
        <v>1.01099548277508</v>
      </c>
      <c r="E1838" s="7">
        <f t="shared" si="29"/>
        <v>2.0153012106980479</v>
      </c>
      <c r="F1838" s="1">
        <v>0.196369932101462</v>
      </c>
      <c r="G1838" s="1">
        <v>5.1484230399016004</v>
      </c>
      <c r="H1838" s="2">
        <v>2.6268552174826502E-7</v>
      </c>
      <c r="I1838" s="3">
        <v>1.8326977176836701E-6</v>
      </c>
    </row>
    <row r="1839" spans="1:9">
      <c r="A1839" s="11" t="s">
        <v>2699</v>
      </c>
      <c r="B1839" s="8" t="s">
        <v>6142</v>
      </c>
      <c r="C1839" s="11">
        <v>562.22666025341698</v>
      </c>
      <c r="D1839" s="1">
        <v>1.01101769901714</v>
      </c>
      <c r="E1839" s="7">
        <f t="shared" si="29"/>
        <v>2.0153322448133539</v>
      </c>
      <c r="F1839" s="1">
        <v>0.20020828807482099</v>
      </c>
      <c r="G1839" s="1">
        <v>5.0498293988673897</v>
      </c>
      <c r="H1839" s="2">
        <v>4.4220480491525302E-7</v>
      </c>
      <c r="I1839" s="3">
        <v>2.9618606222363201E-6</v>
      </c>
    </row>
    <row r="1840" spans="1:9">
      <c r="A1840" s="11" t="s">
        <v>960</v>
      </c>
      <c r="B1840" s="8" t="s">
        <v>4405</v>
      </c>
      <c r="C1840" s="11">
        <v>1015.08844145551</v>
      </c>
      <c r="D1840" s="1">
        <v>1.0110574585308201</v>
      </c>
      <c r="E1840" s="7">
        <f t="shared" si="29"/>
        <v>2.0153877865126297</v>
      </c>
      <c r="F1840" s="1">
        <v>0.19224087499599199</v>
      </c>
      <c r="G1840" s="1">
        <v>5.25932613733631</v>
      </c>
      <c r="H1840" s="2">
        <v>1.4458425870657199E-7</v>
      </c>
      <c r="I1840" s="3">
        <v>1.0642283785794399E-6</v>
      </c>
    </row>
    <row r="1841" spans="1:9">
      <c r="A1841" s="11" t="s">
        <v>56</v>
      </c>
      <c r="B1841" s="8" t="s">
        <v>3502</v>
      </c>
      <c r="C1841" s="11">
        <v>88.858935212743702</v>
      </c>
      <c r="D1841" s="1">
        <v>1.01140683966803</v>
      </c>
      <c r="E1841" s="1">
        <f t="shared" si="29"/>
        <v>2.0158759172160701</v>
      </c>
      <c r="F1841" s="1">
        <v>0.36171752678709601</v>
      </c>
      <c r="G1841" s="1">
        <v>2.7961233967613102</v>
      </c>
      <c r="H1841" s="2">
        <v>5.1719649154584003E-3</v>
      </c>
      <c r="I1841" s="3">
        <v>1.34218179982092E-2</v>
      </c>
    </row>
    <row r="1842" spans="1:9">
      <c r="A1842" s="11" t="s">
        <v>679</v>
      </c>
      <c r="B1842" s="8" t="s">
        <v>4125</v>
      </c>
      <c r="C1842" s="11">
        <v>2122.73838000976</v>
      </c>
      <c r="D1842" s="1">
        <v>1.0122838490385</v>
      </c>
      <c r="E1842" s="7">
        <f t="shared" si="29"/>
        <v>2.0171017338237709</v>
      </c>
      <c r="F1842" s="1">
        <v>0.19111023596493801</v>
      </c>
      <c r="G1842" s="1">
        <v>5.2968583494618198</v>
      </c>
      <c r="H1842" s="2">
        <v>1.17812013727081E-7</v>
      </c>
      <c r="I1842" s="3">
        <v>8.8077203523669805E-7</v>
      </c>
    </row>
    <row r="1843" spans="1:9">
      <c r="A1843" s="11" t="s">
        <v>1789</v>
      </c>
      <c r="B1843" s="8" t="s">
        <v>5233</v>
      </c>
      <c r="C1843" s="11">
        <v>802.45849123197399</v>
      </c>
      <c r="D1843" s="1">
        <v>1.0125458834145</v>
      </c>
      <c r="E1843" s="7">
        <f t="shared" si="29"/>
        <v>2.0174681300349713</v>
      </c>
      <c r="F1843" s="1">
        <v>0.18080049743241799</v>
      </c>
      <c r="G1843" s="1">
        <v>5.6003489912574898</v>
      </c>
      <c r="H1843" s="2">
        <v>2.1392069048631301E-8</v>
      </c>
      <c r="I1843" s="3">
        <v>1.82227464592434E-7</v>
      </c>
    </row>
    <row r="1844" spans="1:9">
      <c r="A1844" s="11" t="s">
        <v>1704</v>
      </c>
      <c r="B1844" s="8" t="s">
        <v>5148</v>
      </c>
      <c r="C1844" s="11">
        <v>482.76405009290801</v>
      </c>
      <c r="D1844" s="1">
        <v>1.0126053292286299</v>
      </c>
      <c r="E1844" s="7">
        <f t="shared" si="29"/>
        <v>2.0175512609136019</v>
      </c>
      <c r="F1844" s="1">
        <v>0.20141258790875299</v>
      </c>
      <c r="G1844" s="1">
        <v>5.0275175933262704</v>
      </c>
      <c r="H1844" s="2">
        <v>4.9686991395104804E-7</v>
      </c>
      <c r="I1844" s="3">
        <v>3.2906264143155699E-6</v>
      </c>
    </row>
    <row r="1845" spans="1:9">
      <c r="A1845" s="11" t="s">
        <v>2371</v>
      </c>
      <c r="B1845" s="8" t="s">
        <v>5814</v>
      </c>
      <c r="C1845" s="11">
        <v>6170.5677299051304</v>
      </c>
      <c r="D1845" s="1">
        <v>1.01289811861574</v>
      </c>
      <c r="E1845" s="7">
        <f t="shared" si="29"/>
        <v>2.0179607567019597</v>
      </c>
      <c r="F1845" s="1">
        <v>0.18580752245476201</v>
      </c>
      <c r="G1845" s="1">
        <v>5.4513299851051196</v>
      </c>
      <c r="H1845" s="2">
        <v>4.9994503517806602E-8</v>
      </c>
      <c r="I1845" s="3">
        <v>3.9775253197378099E-7</v>
      </c>
    </row>
    <row r="1846" spans="1:9">
      <c r="A1846" s="11" t="s">
        <v>1408</v>
      </c>
      <c r="B1846" s="8" t="s">
        <v>4852</v>
      </c>
      <c r="C1846" s="11">
        <v>769.85853590086401</v>
      </c>
      <c r="D1846" s="1">
        <v>1.01313275366483</v>
      </c>
      <c r="E1846" s="7">
        <f t="shared" si="29"/>
        <v>2.0182889777139015</v>
      </c>
      <c r="F1846" s="1">
        <v>0.17724866316849</v>
      </c>
      <c r="G1846" s="1">
        <v>5.7158837508509599</v>
      </c>
      <c r="H1846" s="2">
        <v>1.09135330196963E-8</v>
      </c>
      <c r="I1846" s="3">
        <v>9.7450566016031903E-8</v>
      </c>
    </row>
    <row r="1847" spans="1:9">
      <c r="A1847" s="11" t="s">
        <v>2536</v>
      </c>
      <c r="B1847" s="8" t="s">
        <v>5979</v>
      </c>
      <c r="C1847" s="11">
        <v>2000.8158789951699</v>
      </c>
      <c r="D1847" s="1">
        <v>1.0134815728059099</v>
      </c>
      <c r="E1847" s="7">
        <f t="shared" si="29"/>
        <v>2.0187770246845598</v>
      </c>
      <c r="F1847" s="1">
        <v>0.19164564940321799</v>
      </c>
      <c r="G1847" s="1">
        <v>5.2883098362100798</v>
      </c>
      <c r="H1847" s="2">
        <v>1.2345174061099501E-7</v>
      </c>
      <c r="I1847" s="3">
        <v>9.1973568660161703E-7</v>
      </c>
    </row>
    <row r="1848" spans="1:9">
      <c r="A1848" s="11" t="s">
        <v>302</v>
      </c>
      <c r="B1848" s="8" t="s">
        <v>3748</v>
      </c>
      <c r="C1848" s="11">
        <v>1077.03666057091</v>
      </c>
      <c r="D1848" s="1">
        <v>1.01398418455072</v>
      </c>
      <c r="E1848" s="7">
        <f t="shared" si="29"/>
        <v>2.0194804566506481</v>
      </c>
      <c r="F1848" s="1">
        <v>0.17504010523668501</v>
      </c>
      <c r="G1848" s="1">
        <v>5.7928677726720803</v>
      </c>
      <c r="H1848" s="2">
        <v>6.9194584847278598E-9</v>
      </c>
      <c r="I1848" s="3">
        <v>6.4123805899506605E-8</v>
      </c>
    </row>
    <row r="1849" spans="1:9">
      <c r="A1849" s="11" t="s">
        <v>75</v>
      </c>
      <c r="B1849" s="8" t="s">
        <v>3521</v>
      </c>
      <c r="C1849" s="11">
        <v>7557.0885386445398</v>
      </c>
      <c r="D1849" s="1">
        <v>1.01429707636065</v>
      </c>
      <c r="E1849" s="7">
        <f t="shared" si="29"/>
        <v>2.0199184892238629</v>
      </c>
      <c r="F1849" s="1">
        <v>0.18230316937753999</v>
      </c>
      <c r="G1849" s="1">
        <v>5.5637928831620798</v>
      </c>
      <c r="H1849" s="2">
        <v>2.63973230470315E-8</v>
      </c>
      <c r="I1849" s="3">
        <v>2.2107931627132501E-7</v>
      </c>
    </row>
    <row r="1850" spans="1:9">
      <c r="A1850" s="11" t="s">
        <v>1047</v>
      </c>
      <c r="B1850" s="8" t="s">
        <v>4492</v>
      </c>
      <c r="C1850" s="11">
        <v>1913.81960928486</v>
      </c>
      <c r="D1850" s="1">
        <v>1.01437866575309</v>
      </c>
      <c r="E1850" s="7">
        <f t="shared" si="29"/>
        <v>2.0200327258281674</v>
      </c>
      <c r="F1850" s="1">
        <v>0.21458066299057901</v>
      </c>
      <c r="G1850" s="1">
        <v>4.7272603766613797</v>
      </c>
      <c r="H1850" s="2">
        <v>2.27569373266006E-6</v>
      </c>
      <c r="I1850" s="3">
        <v>1.30422317918218E-5</v>
      </c>
    </row>
    <row r="1851" spans="1:9">
      <c r="A1851" s="11" t="s">
        <v>600</v>
      </c>
      <c r="B1851" s="8" t="s">
        <v>4046</v>
      </c>
      <c r="C1851" s="11">
        <v>102.211536170394</v>
      </c>
      <c r="D1851" s="1">
        <v>1.01451058931553</v>
      </c>
      <c r="E1851" s="1">
        <f t="shared" si="29"/>
        <v>2.020217451006046</v>
      </c>
      <c r="F1851" s="1">
        <v>0.32273527905614202</v>
      </c>
      <c r="G1851" s="1">
        <v>3.1434759542945701</v>
      </c>
      <c r="H1851" s="2">
        <v>1.6695413192035001E-3</v>
      </c>
      <c r="I1851" s="3">
        <v>4.9425004356710503E-3</v>
      </c>
    </row>
    <row r="1852" spans="1:9">
      <c r="A1852" s="11" t="s">
        <v>1457</v>
      </c>
      <c r="B1852" s="8" t="s">
        <v>4901</v>
      </c>
      <c r="C1852" s="11">
        <v>712.39639270315695</v>
      </c>
      <c r="D1852" s="1">
        <v>1.01464878839685</v>
      </c>
      <c r="E1852" s="7">
        <f t="shared" si="29"/>
        <v>2.0204109815586166</v>
      </c>
      <c r="F1852" s="1">
        <v>0.21403122875469099</v>
      </c>
      <c r="G1852" s="1">
        <v>4.7406576801919904</v>
      </c>
      <c r="H1852" s="2">
        <v>2.1302558989282402E-6</v>
      </c>
      <c r="I1852" s="3">
        <v>1.22794367005201E-5</v>
      </c>
    </row>
    <row r="1853" spans="1:9">
      <c r="A1853" s="11" t="s">
        <v>2372</v>
      </c>
      <c r="B1853" s="8" t="s">
        <v>5815</v>
      </c>
      <c r="C1853" s="11">
        <v>775.84007786019799</v>
      </c>
      <c r="D1853" s="1">
        <v>1.0154812632375501</v>
      </c>
      <c r="E1853" s="7">
        <f t="shared" si="29"/>
        <v>2.0215771508590978</v>
      </c>
      <c r="F1853" s="1">
        <v>0.20900411554833001</v>
      </c>
      <c r="G1853" s="1">
        <v>4.8586663500543699</v>
      </c>
      <c r="H1853" s="2">
        <v>1.1817909228749299E-6</v>
      </c>
      <c r="I1853" s="3">
        <v>7.1759318394705202E-6</v>
      </c>
    </row>
    <row r="1854" spans="1:9">
      <c r="A1854" s="11" t="s">
        <v>1356</v>
      </c>
      <c r="B1854" s="8" t="s">
        <v>4800</v>
      </c>
      <c r="C1854" s="11">
        <v>3264.8106206882999</v>
      </c>
      <c r="D1854" s="1">
        <v>1.0156950751009901</v>
      </c>
      <c r="E1854" s="7">
        <f t="shared" si="29"/>
        <v>2.0218767770423773</v>
      </c>
      <c r="F1854" s="1">
        <v>0.1793553238825</v>
      </c>
      <c r="G1854" s="1">
        <v>5.6630327615275897</v>
      </c>
      <c r="H1854" s="2">
        <v>1.4872075141250101E-8</v>
      </c>
      <c r="I1854" s="3">
        <v>1.3052828463276899E-7</v>
      </c>
    </row>
    <row r="1855" spans="1:9">
      <c r="A1855" s="11" t="s">
        <v>2243</v>
      </c>
      <c r="B1855" s="8" t="s">
        <v>5686</v>
      </c>
      <c r="C1855" s="11">
        <v>125.762970855269</v>
      </c>
      <c r="D1855" s="1">
        <v>1.01589820774753</v>
      </c>
      <c r="E1855" s="1">
        <f t="shared" si="29"/>
        <v>2.0221614789956726</v>
      </c>
      <c r="F1855" s="1">
        <v>0.33356968541058502</v>
      </c>
      <c r="G1855" s="1">
        <v>3.0455351675530098</v>
      </c>
      <c r="H1855" s="2">
        <v>2.3226661388165201E-3</v>
      </c>
      <c r="I1855" s="3">
        <v>6.6152357059209004E-3</v>
      </c>
    </row>
    <row r="1856" spans="1:9">
      <c r="A1856" s="11" t="s">
        <v>1758</v>
      </c>
      <c r="B1856" s="8" t="s">
        <v>5202</v>
      </c>
      <c r="C1856" s="11">
        <v>3775.7821258877798</v>
      </c>
      <c r="D1856" s="1">
        <v>1.0161986009074899</v>
      </c>
      <c r="E1856" s="7">
        <f t="shared" si="29"/>
        <v>2.022582570566466</v>
      </c>
      <c r="F1856" s="1">
        <v>0.18700912258944599</v>
      </c>
      <c r="G1856" s="1">
        <v>5.4339520277758</v>
      </c>
      <c r="H1856" s="2">
        <v>5.51194052514385E-8</v>
      </c>
      <c r="I1856" s="3">
        <v>4.3507984680622398E-7</v>
      </c>
    </row>
    <row r="1857" spans="1:9">
      <c r="A1857" s="11" t="s">
        <v>1834</v>
      </c>
      <c r="B1857" s="8" t="s">
        <v>5278</v>
      </c>
      <c r="C1857" s="11">
        <v>450.78707958563598</v>
      </c>
      <c r="D1857" s="1">
        <v>1.0163836271665401</v>
      </c>
      <c r="E1857" s="7">
        <f t="shared" si="29"/>
        <v>2.0228419842850323</v>
      </c>
      <c r="F1857" s="1">
        <v>0.20954013247874601</v>
      </c>
      <c r="G1857" s="1">
        <v>4.8505439752436397</v>
      </c>
      <c r="H1857" s="2">
        <v>1.2312333137885701E-6</v>
      </c>
      <c r="I1857" s="3">
        <v>7.4590812742875998E-6</v>
      </c>
    </row>
    <row r="1858" spans="1:9">
      <c r="A1858" s="11" t="s">
        <v>219</v>
      </c>
      <c r="B1858" s="8" t="s">
        <v>3665</v>
      </c>
      <c r="C1858" s="11">
        <v>144.519001912888</v>
      </c>
      <c r="D1858" s="1">
        <v>1.0164373790055501</v>
      </c>
      <c r="E1858" s="1">
        <f t="shared" si="29"/>
        <v>2.0229173526055577</v>
      </c>
      <c r="F1858" s="1">
        <v>0.33177235615912298</v>
      </c>
      <c r="G1858" s="1">
        <v>3.0636590425214698</v>
      </c>
      <c r="H1858" s="2">
        <v>2.1864794946213702E-3</v>
      </c>
      <c r="I1858" s="3">
        <v>6.2778972107965401E-3</v>
      </c>
    </row>
    <row r="1859" spans="1:9">
      <c r="A1859" s="11" t="s">
        <v>529</v>
      </c>
      <c r="B1859" s="8" t="s">
        <v>3975</v>
      </c>
      <c r="C1859" s="11">
        <v>943.730773395955</v>
      </c>
      <c r="D1859" s="1">
        <v>1.0167390652247901</v>
      </c>
      <c r="E1859" s="7">
        <f t="shared" si="29"/>
        <v>2.0233404150577567</v>
      </c>
      <c r="F1859" s="1">
        <v>0.18984768765672599</v>
      </c>
      <c r="G1859" s="1">
        <v>5.3555514832669999</v>
      </c>
      <c r="H1859" s="2">
        <v>8.5295854867031896E-8</v>
      </c>
      <c r="I1859" s="3">
        <v>6.5571960663351701E-7</v>
      </c>
    </row>
    <row r="1860" spans="1:9">
      <c r="A1860" s="11" t="s">
        <v>3181</v>
      </c>
      <c r="B1860" s="8" t="s">
        <v>6624</v>
      </c>
      <c r="C1860" s="11">
        <v>370.14169796494298</v>
      </c>
      <c r="D1860" s="1">
        <v>1.01704604084716</v>
      </c>
      <c r="E1860" s="1">
        <f t="shared" si="29"/>
        <v>2.0237709857955704</v>
      </c>
      <c r="F1860" s="1">
        <v>0.24226331256885</v>
      </c>
      <c r="G1860" s="1">
        <v>4.1981017681252197</v>
      </c>
      <c r="H1860" s="2">
        <v>2.6916167524211E-5</v>
      </c>
      <c r="I1860" s="3">
        <v>1.2236250911209899E-4</v>
      </c>
    </row>
    <row r="1861" spans="1:9">
      <c r="A1861" s="11" t="s">
        <v>2035</v>
      </c>
      <c r="B1861" s="8" t="s">
        <v>5478</v>
      </c>
      <c r="C1861" s="11">
        <v>1288.9012084823701</v>
      </c>
      <c r="D1861" s="1">
        <v>1.0176236622482</v>
      </c>
      <c r="E1861" s="7">
        <f t="shared" si="29"/>
        <v>2.0245814186626188</v>
      </c>
      <c r="F1861" s="1">
        <v>0.178751598537919</v>
      </c>
      <c r="G1861" s="1">
        <v>5.6929485977845697</v>
      </c>
      <c r="H1861" s="2">
        <v>1.24863987098445E-8</v>
      </c>
      <c r="I1861" s="3">
        <v>1.10442196588574E-7</v>
      </c>
    </row>
    <row r="1862" spans="1:9">
      <c r="A1862" s="11" t="s">
        <v>2191</v>
      </c>
      <c r="B1862" s="8" t="s">
        <v>5634</v>
      </c>
      <c r="C1862" s="11">
        <v>132.093737505181</v>
      </c>
      <c r="D1862" s="1">
        <v>1.0192161318819899</v>
      </c>
      <c r="E1862" s="1">
        <f t="shared" si="29"/>
        <v>2.0268174175338594</v>
      </c>
      <c r="F1862" s="1">
        <v>0.29240433734221499</v>
      </c>
      <c r="G1862" s="1">
        <v>3.4856395809517302</v>
      </c>
      <c r="H1862" s="2">
        <v>4.9096200994068896E-4</v>
      </c>
      <c r="I1862" s="3">
        <v>1.6723590415630501E-3</v>
      </c>
    </row>
    <row r="1863" spans="1:9">
      <c r="A1863" s="11" t="s">
        <v>2210</v>
      </c>
      <c r="B1863" s="8" t="s">
        <v>5653</v>
      </c>
      <c r="C1863" s="11">
        <v>1710.4741093866</v>
      </c>
      <c r="D1863" s="1">
        <v>1.0193562654071999</v>
      </c>
      <c r="E1863" s="7">
        <f t="shared" si="29"/>
        <v>2.0270142982717827</v>
      </c>
      <c r="F1863" s="1">
        <v>0.19030604653102801</v>
      </c>
      <c r="G1863" s="1">
        <v>5.3564050327796604</v>
      </c>
      <c r="H1863" s="2">
        <v>8.4894087975975599E-8</v>
      </c>
      <c r="I1863" s="3">
        <v>6.5294626795435196E-7</v>
      </c>
    </row>
    <row r="1864" spans="1:9">
      <c r="A1864" s="11" t="s">
        <v>2967</v>
      </c>
      <c r="B1864" s="8" t="s">
        <v>6410</v>
      </c>
      <c r="C1864" s="11">
        <v>4273.7854262323499</v>
      </c>
      <c r="D1864" s="1">
        <v>1.0199339151084901</v>
      </c>
      <c r="E1864" s="7">
        <f t="shared" si="29"/>
        <v>2.0278260697237096</v>
      </c>
      <c r="F1864" s="1">
        <v>0.189372568310546</v>
      </c>
      <c r="G1864" s="1">
        <v>5.38585880842008</v>
      </c>
      <c r="H1864" s="2">
        <v>7.2099546057666597E-8</v>
      </c>
      <c r="I1864" s="3">
        <v>5.5885923699323697E-7</v>
      </c>
    </row>
    <row r="1865" spans="1:9">
      <c r="A1865" s="11" t="s">
        <v>935</v>
      </c>
      <c r="B1865" s="8" t="s">
        <v>4380</v>
      </c>
      <c r="C1865" s="11">
        <v>6280.2707062151503</v>
      </c>
      <c r="D1865" s="1">
        <v>1.02000209383598</v>
      </c>
      <c r="E1865" s="7">
        <f t="shared" si="29"/>
        <v>2.0279219027750113</v>
      </c>
      <c r="F1865" s="1">
        <v>0.20502998241409601</v>
      </c>
      <c r="G1865" s="1">
        <v>4.9748923636734199</v>
      </c>
      <c r="H1865" s="2">
        <v>6.5283904711398596E-7</v>
      </c>
      <c r="I1865" s="3">
        <v>4.2114467054707296E-6</v>
      </c>
    </row>
    <row r="1866" spans="1:9">
      <c r="A1866" s="11" t="s">
        <v>1037</v>
      </c>
      <c r="B1866" s="8" t="s">
        <v>4482</v>
      </c>
      <c r="C1866" s="11">
        <v>12531.5138874616</v>
      </c>
      <c r="D1866" s="1">
        <v>1.02006651544014</v>
      </c>
      <c r="E1866" s="1">
        <f t="shared" si="29"/>
        <v>2.0280124589183748</v>
      </c>
      <c r="F1866" s="1">
        <v>0.20562662493397099</v>
      </c>
      <c r="G1866" s="1">
        <v>4.9607705994673204</v>
      </c>
      <c r="H1866" s="2">
        <v>7.0214073457095503E-7</v>
      </c>
      <c r="I1866" s="3">
        <v>4.5112117171526101E-6</v>
      </c>
    </row>
    <row r="1867" spans="1:9">
      <c r="A1867" s="11" t="s">
        <v>1393</v>
      </c>
      <c r="B1867" s="8" t="s">
        <v>4837</v>
      </c>
      <c r="C1867" s="11">
        <v>80.178580822383097</v>
      </c>
      <c r="D1867" s="1">
        <v>1.0200799665195099</v>
      </c>
      <c r="E1867" s="1">
        <f t="shared" si="29"/>
        <v>2.0280313673383414</v>
      </c>
      <c r="F1867" s="1">
        <v>0.368350741569828</v>
      </c>
      <c r="G1867" s="1">
        <v>2.7693169889441802</v>
      </c>
      <c r="H1867" s="2">
        <v>5.6173952857577897E-3</v>
      </c>
      <c r="I1867" s="3">
        <v>1.4431910657503599E-2</v>
      </c>
    </row>
    <row r="1868" spans="1:9">
      <c r="A1868" s="11" t="s">
        <v>1697</v>
      </c>
      <c r="B1868" s="8" t="s">
        <v>5141</v>
      </c>
      <c r="C1868" s="11">
        <v>4585.6383921011102</v>
      </c>
      <c r="D1868" s="1">
        <v>1.02035604363342</v>
      </c>
      <c r="E1868" s="7">
        <f t="shared" si="29"/>
        <v>2.0284194927602139</v>
      </c>
      <c r="F1868" s="1">
        <v>0.19002735576555399</v>
      </c>
      <c r="G1868" s="1">
        <v>5.3695218750098697</v>
      </c>
      <c r="H1868" s="2">
        <v>7.8945661190531603E-8</v>
      </c>
      <c r="I1868" s="3">
        <v>6.0896020921242897E-7</v>
      </c>
    </row>
    <row r="1869" spans="1:9">
      <c r="A1869" s="11" t="s">
        <v>264</v>
      </c>
      <c r="B1869" s="8" t="s">
        <v>3710</v>
      </c>
      <c r="C1869" s="11">
        <v>3473.9856777790801</v>
      </c>
      <c r="D1869" s="1">
        <v>1.0208711651520099</v>
      </c>
      <c r="E1869" s="7">
        <f t="shared" ref="E1869:E1932" si="30">2^D1869</f>
        <v>2.0291438794547774</v>
      </c>
      <c r="F1869" s="1">
        <v>0.179390112503306</v>
      </c>
      <c r="G1869" s="1">
        <v>5.6907883656809499</v>
      </c>
      <c r="H1869" s="2">
        <v>1.26454159863972E-8</v>
      </c>
      <c r="I1869" s="3">
        <v>1.11724565993024E-7</v>
      </c>
    </row>
    <row r="1870" spans="1:9">
      <c r="A1870" s="11" t="s">
        <v>1128</v>
      </c>
      <c r="B1870" s="8" t="s">
        <v>4572</v>
      </c>
      <c r="C1870" s="11">
        <v>503.48040905960602</v>
      </c>
      <c r="D1870" s="1">
        <v>1.0208945237351801</v>
      </c>
      <c r="E1870" s="7">
        <f t="shared" si="30"/>
        <v>2.0291767334595665</v>
      </c>
      <c r="F1870" s="1">
        <v>0.19399598860386699</v>
      </c>
      <c r="G1870" s="1">
        <v>5.2624517191425699</v>
      </c>
      <c r="H1870" s="2">
        <v>1.4214699896751801E-7</v>
      </c>
      <c r="I1870" s="3">
        <v>1.0487215799077E-6</v>
      </c>
    </row>
    <row r="1871" spans="1:9">
      <c r="A1871" s="11" t="s">
        <v>3436</v>
      </c>
      <c r="B1871" s="8" t="s">
        <v>6878</v>
      </c>
      <c r="C1871" s="11">
        <v>484.60612639228202</v>
      </c>
      <c r="D1871" s="1">
        <v>1.0210023887186801</v>
      </c>
      <c r="E1871" s="7">
        <f t="shared" si="30"/>
        <v>2.0293284531863214</v>
      </c>
      <c r="F1871" s="1">
        <v>0.209808768773422</v>
      </c>
      <c r="G1871" s="1">
        <v>4.8663475539541903</v>
      </c>
      <c r="H1871" s="2">
        <v>1.1367953441076099E-6</v>
      </c>
      <c r="I1871" s="3">
        <v>6.9317957386201499E-6</v>
      </c>
    </row>
    <row r="1872" spans="1:9">
      <c r="A1872" s="11" t="s">
        <v>1156</v>
      </c>
      <c r="B1872" s="8" t="s">
        <v>4600</v>
      </c>
      <c r="C1872" s="11">
        <v>532.74258032695104</v>
      </c>
      <c r="D1872" s="1">
        <v>1.02136521005235</v>
      </c>
      <c r="E1872" s="7">
        <f t="shared" si="30"/>
        <v>2.0298388703058081</v>
      </c>
      <c r="F1872" s="1">
        <v>0.24227114579306799</v>
      </c>
      <c r="G1872" s="1">
        <v>4.2157938647994397</v>
      </c>
      <c r="H1872" s="2">
        <v>2.4890104010485199E-5</v>
      </c>
      <c r="I1872" s="3">
        <v>1.14068896358934E-4</v>
      </c>
    </row>
    <row r="1873" spans="1:9">
      <c r="A1873" s="11" t="s">
        <v>2034</v>
      </c>
      <c r="B1873" s="8" t="s">
        <v>5477</v>
      </c>
      <c r="C1873" s="11">
        <v>449.97732892718</v>
      </c>
      <c r="D1873" s="1">
        <v>1.02145978120768</v>
      </c>
      <c r="E1873" s="7">
        <f t="shared" si="30"/>
        <v>2.0299719341159608</v>
      </c>
      <c r="F1873" s="1">
        <v>0.20044528389463001</v>
      </c>
      <c r="G1873" s="1">
        <v>5.0959531766516104</v>
      </c>
      <c r="H1873" s="2">
        <v>3.4699089073379E-7</v>
      </c>
      <c r="I1873" s="3">
        <v>2.3710051379281899E-6</v>
      </c>
    </row>
    <row r="1874" spans="1:9">
      <c r="A1874" s="11" t="s">
        <v>1903</v>
      </c>
      <c r="B1874" s="8" t="s">
        <v>5347</v>
      </c>
      <c r="C1874" s="11">
        <v>128.168795258995</v>
      </c>
      <c r="D1874" s="1">
        <v>1.0218166723632101</v>
      </c>
      <c r="E1874" s="1">
        <f t="shared" si="30"/>
        <v>2.0304741668305928</v>
      </c>
      <c r="F1874" s="1">
        <v>0.27702298269451803</v>
      </c>
      <c r="G1874" s="1">
        <v>3.6885628131799999</v>
      </c>
      <c r="H1874" s="2">
        <v>2.2552435307690699E-4</v>
      </c>
      <c r="I1874" s="3">
        <v>8.2789329613498503E-4</v>
      </c>
    </row>
    <row r="1875" spans="1:9">
      <c r="A1875" s="11" t="s">
        <v>620</v>
      </c>
      <c r="B1875" s="8" t="s">
        <v>4066</v>
      </c>
      <c r="C1875" s="11">
        <v>2228.5264461152301</v>
      </c>
      <c r="D1875" s="1">
        <v>1.0222945599464399</v>
      </c>
      <c r="E1875" s="7">
        <f t="shared" si="30"/>
        <v>2.0311468655598479</v>
      </c>
      <c r="F1875" s="1">
        <v>0.18417119193439899</v>
      </c>
      <c r="G1875" s="1">
        <v>5.5507842958988798</v>
      </c>
      <c r="H1875" s="2">
        <v>2.8439081384002E-8</v>
      </c>
      <c r="I1875" s="3">
        <v>2.3680889890936E-7</v>
      </c>
    </row>
    <row r="1876" spans="1:9">
      <c r="A1876" s="11" t="s">
        <v>176</v>
      </c>
      <c r="B1876" s="8" t="s">
        <v>3622</v>
      </c>
      <c r="C1876" s="11">
        <v>5412.9468762500201</v>
      </c>
      <c r="D1876" s="1">
        <v>1.02244289254447</v>
      </c>
      <c r="E1876" s="7">
        <f t="shared" si="30"/>
        <v>2.0313557113464231</v>
      </c>
      <c r="F1876" s="1">
        <v>0.18522359757329401</v>
      </c>
      <c r="G1876" s="1">
        <v>5.5200466136064996</v>
      </c>
      <c r="H1876" s="2">
        <v>3.3890974742971701E-8</v>
      </c>
      <c r="I1876" s="3">
        <v>2.7727554413301799E-7</v>
      </c>
    </row>
    <row r="1877" spans="1:9">
      <c r="A1877" s="11" t="s">
        <v>1278</v>
      </c>
      <c r="B1877" s="8" t="s">
        <v>4722</v>
      </c>
      <c r="C1877" s="11">
        <v>1497.8346840121601</v>
      </c>
      <c r="D1877" s="1">
        <v>1.0226159432028299</v>
      </c>
      <c r="E1877" s="7">
        <f t="shared" si="30"/>
        <v>2.0315993862166311</v>
      </c>
      <c r="F1877" s="1">
        <v>0.19814009306246899</v>
      </c>
      <c r="G1877" s="1">
        <v>5.1610753149309696</v>
      </c>
      <c r="H1877" s="2">
        <v>2.4553536588407098E-7</v>
      </c>
      <c r="I1877" s="3">
        <v>1.7221006873305199E-6</v>
      </c>
    </row>
    <row r="1878" spans="1:9">
      <c r="A1878" s="11" t="s">
        <v>2983</v>
      </c>
      <c r="B1878" s="8" t="s">
        <v>6426</v>
      </c>
      <c r="C1878" s="11">
        <v>10690.429209431601</v>
      </c>
      <c r="D1878" s="1">
        <v>1.0231231179312399</v>
      </c>
      <c r="E1878" s="1">
        <f t="shared" si="30"/>
        <v>2.0323137138961438</v>
      </c>
      <c r="F1878" s="1">
        <v>0.19130834785617301</v>
      </c>
      <c r="G1878" s="1">
        <v>5.3480317476811301</v>
      </c>
      <c r="H1878" s="2">
        <v>8.8915871277186697E-8</v>
      </c>
      <c r="I1878" s="3">
        <v>6.81246191821025E-7</v>
      </c>
    </row>
    <row r="1879" spans="1:9">
      <c r="A1879" s="11" t="s">
        <v>2590</v>
      </c>
      <c r="B1879" s="8" t="s">
        <v>6033</v>
      </c>
      <c r="C1879" s="11">
        <v>678.54887798480399</v>
      </c>
      <c r="D1879" s="1">
        <v>1.0251724663331601</v>
      </c>
      <c r="E1879" s="7">
        <f t="shared" si="30"/>
        <v>2.0352026670557386</v>
      </c>
      <c r="F1879" s="1">
        <v>0.20234139334486001</v>
      </c>
      <c r="G1879" s="1">
        <v>5.0665484179300604</v>
      </c>
      <c r="H1879" s="2">
        <v>4.0509374827027199E-7</v>
      </c>
      <c r="I1879" s="3">
        <v>2.7316804600639602E-6</v>
      </c>
    </row>
    <row r="1880" spans="1:9">
      <c r="A1880" s="11" t="s">
        <v>83</v>
      </c>
      <c r="B1880" s="8" t="s">
        <v>3529</v>
      </c>
      <c r="C1880" s="11">
        <v>639.550783348614</v>
      </c>
      <c r="D1880" s="1">
        <v>1.02538685140327</v>
      </c>
      <c r="E1880" s="7">
        <f t="shared" si="30"/>
        <v>2.035505121472057</v>
      </c>
      <c r="F1880" s="1">
        <v>0.18532491672215401</v>
      </c>
      <c r="G1880" s="1">
        <v>5.5329141355588298</v>
      </c>
      <c r="H1880" s="2">
        <v>3.14953673794824E-8</v>
      </c>
      <c r="I1880" s="3">
        <v>2.6035189202946002E-7</v>
      </c>
    </row>
    <row r="1881" spans="1:9">
      <c r="A1881" s="11" t="s">
        <v>3300</v>
      </c>
      <c r="B1881" s="8" t="s">
        <v>6743</v>
      </c>
      <c r="C1881" s="11">
        <v>39.605081097628897</v>
      </c>
      <c r="D1881" s="1">
        <v>1.02540994073598</v>
      </c>
      <c r="E1881" s="1">
        <f t="shared" si="30"/>
        <v>2.0355376985793052</v>
      </c>
      <c r="F1881" s="1">
        <v>0.43670622783246699</v>
      </c>
      <c r="G1881" s="1">
        <v>2.3480543106185299</v>
      </c>
      <c r="H1881" s="2">
        <v>1.88717693469653E-2</v>
      </c>
      <c r="I1881" s="3">
        <v>4.1237639277111403E-2</v>
      </c>
    </row>
    <row r="1882" spans="1:9">
      <c r="A1882" s="11" t="s">
        <v>2753</v>
      </c>
      <c r="B1882" s="8" t="s">
        <v>6196</v>
      </c>
      <c r="C1882" s="11">
        <v>2996.7888760516198</v>
      </c>
      <c r="D1882" s="1">
        <v>1.0257169945706699</v>
      </c>
      <c r="E1882" s="7">
        <f t="shared" si="30"/>
        <v>2.035970975297924</v>
      </c>
      <c r="F1882" s="1">
        <v>0.20027341660098699</v>
      </c>
      <c r="G1882" s="1">
        <v>5.1215833433063702</v>
      </c>
      <c r="H1882" s="2">
        <v>3.0298077265447602E-7</v>
      </c>
      <c r="I1882" s="3">
        <v>2.0954634584847501E-6</v>
      </c>
    </row>
    <row r="1883" spans="1:9">
      <c r="A1883" s="11" t="s">
        <v>2721</v>
      </c>
      <c r="B1883" s="8" t="s">
        <v>6164</v>
      </c>
      <c r="C1883" s="11">
        <v>2808.54864861038</v>
      </c>
      <c r="D1883" s="1">
        <v>1.0263767303682401</v>
      </c>
      <c r="E1883" s="7">
        <f t="shared" si="30"/>
        <v>2.0369022255367386</v>
      </c>
      <c r="F1883" s="1">
        <v>0.22456283071272701</v>
      </c>
      <c r="G1883" s="1">
        <v>4.5705548291793496</v>
      </c>
      <c r="H1883" s="2">
        <v>4.8643462835603E-6</v>
      </c>
      <c r="I1883" s="3">
        <v>2.61374475803454E-5</v>
      </c>
    </row>
    <row r="1884" spans="1:9">
      <c r="A1884" s="11" t="s">
        <v>2205</v>
      </c>
      <c r="B1884" s="8" t="s">
        <v>5648</v>
      </c>
      <c r="C1884" s="11">
        <v>10543.8162751534</v>
      </c>
      <c r="D1884" s="1">
        <v>1.0266646838259801</v>
      </c>
      <c r="E1884" s="1">
        <f t="shared" si="30"/>
        <v>2.0373088198345397</v>
      </c>
      <c r="F1884" s="1">
        <v>0.206091687706839</v>
      </c>
      <c r="G1884" s="1">
        <v>4.9815919081918096</v>
      </c>
      <c r="H1884" s="2">
        <v>6.3063319545325196E-7</v>
      </c>
      <c r="I1884" s="3">
        <v>4.0814272783785404E-6</v>
      </c>
    </row>
    <row r="1885" spans="1:9">
      <c r="A1885" s="11" t="s">
        <v>1587</v>
      </c>
      <c r="B1885" s="8" t="s">
        <v>5031</v>
      </c>
      <c r="C1885" s="11">
        <v>1343.58122621147</v>
      </c>
      <c r="D1885" s="1">
        <v>1.0271549129833</v>
      </c>
      <c r="E1885" s="7">
        <f t="shared" si="30"/>
        <v>2.0380012169556592</v>
      </c>
      <c r="F1885" s="1">
        <v>0.25064708380931999</v>
      </c>
      <c r="G1885" s="1">
        <v>4.0980126214622699</v>
      </c>
      <c r="H1885" s="2">
        <v>4.16712564006087E-5</v>
      </c>
      <c r="I1885" s="3">
        <v>1.8181640809923001E-4</v>
      </c>
    </row>
    <row r="1886" spans="1:9">
      <c r="A1886" s="11" t="s">
        <v>2880</v>
      </c>
      <c r="B1886" s="8" t="s">
        <v>6323</v>
      </c>
      <c r="C1886" s="11">
        <v>566.54030022027598</v>
      </c>
      <c r="D1886" s="1">
        <v>1.0274971938997299</v>
      </c>
      <c r="E1886" s="7">
        <f t="shared" si="30"/>
        <v>2.0384847922508373</v>
      </c>
      <c r="F1886" s="1">
        <v>0.23828990755544099</v>
      </c>
      <c r="G1886" s="1">
        <v>4.3119627030811802</v>
      </c>
      <c r="H1886" s="2">
        <v>1.61811733486591E-5</v>
      </c>
      <c r="I1886" s="3">
        <v>7.7317065091236998E-5</v>
      </c>
    </row>
    <row r="1887" spans="1:9">
      <c r="A1887" s="11" t="s">
        <v>1978</v>
      </c>
      <c r="B1887" s="8" t="s">
        <v>5421</v>
      </c>
      <c r="C1887" s="11">
        <v>70.384485375873695</v>
      </c>
      <c r="D1887" s="1">
        <v>1.0278642093260699</v>
      </c>
      <c r="E1887" s="1">
        <f t="shared" si="30"/>
        <v>2.0390034400008714</v>
      </c>
      <c r="F1887" s="1">
        <v>0.382977729089087</v>
      </c>
      <c r="G1887" s="1">
        <v>2.6838746257408799</v>
      </c>
      <c r="H1887" s="2">
        <v>7.2774391268159797E-3</v>
      </c>
      <c r="I1887" s="3">
        <v>1.81662132859889E-2</v>
      </c>
    </row>
    <row r="1888" spans="1:9">
      <c r="A1888" s="11" t="s">
        <v>2477</v>
      </c>
      <c r="B1888" s="8" t="s">
        <v>5920</v>
      </c>
      <c r="C1888" s="11">
        <v>2223.7724620297699</v>
      </c>
      <c r="D1888" s="1">
        <v>1.0279997900838</v>
      </c>
      <c r="E1888" s="7">
        <f t="shared" si="30"/>
        <v>2.0391950692877221</v>
      </c>
      <c r="F1888" s="1">
        <v>0.21101779766769899</v>
      </c>
      <c r="G1888" s="1">
        <v>4.8716260023841302</v>
      </c>
      <c r="H1888" s="2">
        <v>1.10683538961509E-6</v>
      </c>
      <c r="I1888" s="3">
        <v>6.7776639377160904E-6</v>
      </c>
    </row>
    <row r="1889" spans="1:9">
      <c r="A1889" s="11" t="s">
        <v>2669</v>
      </c>
      <c r="B1889" s="8" t="s">
        <v>6112</v>
      </c>
      <c r="C1889" s="11">
        <v>138.34850676259001</v>
      </c>
      <c r="D1889" s="1">
        <v>1.0280129390902799</v>
      </c>
      <c r="E1889" s="1">
        <f t="shared" si="30"/>
        <v>2.0392136549975297</v>
      </c>
      <c r="F1889" s="1">
        <v>0.30850613093662999</v>
      </c>
      <c r="G1889" s="1">
        <v>3.3322285556180602</v>
      </c>
      <c r="H1889" s="2">
        <v>8.6153469901848704E-4</v>
      </c>
      <c r="I1889" s="3">
        <v>2.7523937008583398E-3</v>
      </c>
    </row>
    <row r="1890" spans="1:9">
      <c r="A1890" s="11" t="s">
        <v>2211</v>
      </c>
      <c r="B1890" s="8" t="s">
        <v>5654</v>
      </c>
      <c r="C1890" s="11">
        <v>47117.798746086301</v>
      </c>
      <c r="D1890" s="1">
        <v>1.0281567527950399</v>
      </c>
      <c r="E1890" s="1">
        <f t="shared" si="30"/>
        <v>2.0394169422340647</v>
      </c>
      <c r="F1890" s="1">
        <v>0.18828282495196499</v>
      </c>
      <c r="G1890" s="1">
        <v>5.4607038802256103</v>
      </c>
      <c r="H1890" s="2">
        <v>4.7425050979411603E-8</v>
      </c>
      <c r="I1890" s="3">
        <v>3.79997099468149E-7</v>
      </c>
    </row>
    <row r="1891" spans="1:9">
      <c r="A1891" s="11" t="s">
        <v>702</v>
      </c>
      <c r="B1891" s="8" t="s">
        <v>4148</v>
      </c>
      <c r="C1891" s="11">
        <v>546.84498365976503</v>
      </c>
      <c r="D1891" s="1">
        <v>1.02833314564774</v>
      </c>
      <c r="E1891" s="7">
        <f t="shared" si="30"/>
        <v>2.0396663092554528</v>
      </c>
      <c r="F1891" s="1">
        <v>0.200900987275554</v>
      </c>
      <c r="G1891" s="1">
        <v>5.1186067305746397</v>
      </c>
      <c r="H1891" s="2">
        <v>3.0780103284176798E-7</v>
      </c>
      <c r="I1891" s="3">
        <v>2.12603047456564E-6</v>
      </c>
    </row>
    <row r="1892" spans="1:9">
      <c r="A1892" s="11" t="s">
        <v>2326</v>
      </c>
      <c r="B1892" s="8" t="s">
        <v>5769</v>
      </c>
      <c r="C1892" s="11">
        <v>1214.0415713961399</v>
      </c>
      <c r="D1892" s="1">
        <v>1.0283984955491401</v>
      </c>
      <c r="E1892" s="7">
        <f t="shared" si="30"/>
        <v>2.0397587023165897</v>
      </c>
      <c r="F1892" s="1">
        <v>0.45373970589158202</v>
      </c>
      <c r="G1892" s="1">
        <v>2.2664943847670802</v>
      </c>
      <c r="H1892" s="2">
        <v>2.3421130571717901E-2</v>
      </c>
      <c r="I1892" s="3">
        <v>4.9725005978439998E-2</v>
      </c>
    </row>
    <row r="1893" spans="1:9">
      <c r="A1893" s="11" t="s">
        <v>2995</v>
      </c>
      <c r="B1893" s="8" t="s">
        <v>6438</v>
      </c>
      <c r="C1893" s="11">
        <v>322.90759627757001</v>
      </c>
      <c r="D1893" s="1">
        <v>1.02871888238586</v>
      </c>
      <c r="E1893" s="1">
        <f t="shared" si="30"/>
        <v>2.0402117325063052</v>
      </c>
      <c r="F1893" s="1">
        <v>0.22994010512849899</v>
      </c>
      <c r="G1893" s="1">
        <v>4.4738558408981</v>
      </c>
      <c r="H1893" s="2">
        <v>7.6821544644540807E-6</v>
      </c>
      <c r="I1893" s="3">
        <v>3.9403215601988799E-5</v>
      </c>
    </row>
    <row r="1894" spans="1:9">
      <c r="A1894" s="11" t="s">
        <v>1132</v>
      </c>
      <c r="B1894" s="8" t="s">
        <v>4576</v>
      </c>
      <c r="C1894" s="11">
        <v>1635.8003558011701</v>
      </c>
      <c r="D1894" s="1">
        <v>1.0291897720004699</v>
      </c>
      <c r="E1894" s="7">
        <f t="shared" si="30"/>
        <v>2.0408777577527117</v>
      </c>
      <c r="F1894" s="1">
        <v>0.209231357461132</v>
      </c>
      <c r="G1894" s="1">
        <v>4.9189078754204596</v>
      </c>
      <c r="H1894" s="2">
        <v>8.7028414276147904E-7</v>
      </c>
      <c r="I1894" s="3">
        <v>5.4518050279263302E-6</v>
      </c>
    </row>
    <row r="1895" spans="1:9">
      <c r="A1895" s="11" t="s">
        <v>2388</v>
      </c>
      <c r="B1895" s="8" t="s">
        <v>5831</v>
      </c>
      <c r="C1895" s="11">
        <v>258.50435343881998</v>
      </c>
      <c r="D1895" s="1">
        <v>1.02936817608473</v>
      </c>
      <c r="E1895" s="1">
        <f t="shared" si="30"/>
        <v>2.0411301488890778</v>
      </c>
      <c r="F1895" s="1">
        <v>0.30286337204715202</v>
      </c>
      <c r="G1895" s="1">
        <v>3.3987872786560298</v>
      </c>
      <c r="H1895" s="2">
        <v>6.7685337760330295E-4</v>
      </c>
      <c r="I1895" s="3">
        <v>2.22556435869934E-3</v>
      </c>
    </row>
    <row r="1896" spans="1:9">
      <c r="A1896" s="11" t="s">
        <v>857</v>
      </c>
      <c r="B1896" s="8" t="s">
        <v>4302</v>
      </c>
      <c r="C1896" s="11">
        <v>678.77587972434299</v>
      </c>
      <c r="D1896" s="1">
        <v>1.0303496449001499</v>
      </c>
      <c r="E1896" s="7">
        <f t="shared" si="30"/>
        <v>2.0425192069462867</v>
      </c>
      <c r="F1896" s="1">
        <v>0.19128597230005201</v>
      </c>
      <c r="G1896" s="1">
        <v>5.3864359864503504</v>
      </c>
      <c r="H1896" s="2">
        <v>7.1868508920571906E-8</v>
      </c>
      <c r="I1896" s="3">
        <v>5.5733976158033305E-7</v>
      </c>
    </row>
    <row r="1897" spans="1:9">
      <c r="A1897" s="11" t="s">
        <v>2286</v>
      </c>
      <c r="B1897" s="8" t="s">
        <v>5729</v>
      </c>
      <c r="C1897" s="11">
        <v>1644.45774554682</v>
      </c>
      <c r="D1897" s="1">
        <v>1.03080376737326</v>
      </c>
      <c r="E1897" s="7">
        <f t="shared" si="30"/>
        <v>2.0431622394981752</v>
      </c>
      <c r="F1897" s="1">
        <v>0.20612686316888201</v>
      </c>
      <c r="G1897" s="1">
        <v>5.0008220739705802</v>
      </c>
      <c r="H1897" s="2">
        <v>5.7086377399462398E-7</v>
      </c>
      <c r="I1897" s="3">
        <v>3.7248861253149201E-6</v>
      </c>
    </row>
    <row r="1898" spans="1:9">
      <c r="A1898" s="11" t="s">
        <v>692</v>
      </c>
      <c r="B1898" s="8" t="s">
        <v>4138</v>
      </c>
      <c r="C1898" s="11">
        <v>2013.4276519468399</v>
      </c>
      <c r="D1898" s="1">
        <v>1.0308460172137499</v>
      </c>
      <c r="E1898" s="7">
        <f t="shared" si="30"/>
        <v>2.0432220751115819</v>
      </c>
      <c r="F1898" s="1">
        <v>0.17576631931480199</v>
      </c>
      <c r="G1898" s="1">
        <v>5.8648666094411102</v>
      </c>
      <c r="H1898" s="2">
        <v>4.4949390404354697E-9</v>
      </c>
      <c r="I1898" s="3">
        <v>4.3293360231562699E-8</v>
      </c>
    </row>
    <row r="1899" spans="1:9">
      <c r="A1899" s="11" t="s">
        <v>553</v>
      </c>
      <c r="B1899" s="8" t="s">
        <v>3999</v>
      </c>
      <c r="C1899" s="11">
        <v>725.85951943937903</v>
      </c>
      <c r="D1899" s="1">
        <v>1.03129092135767</v>
      </c>
      <c r="E1899" s="7">
        <f t="shared" si="30"/>
        <v>2.0438522693821755</v>
      </c>
      <c r="F1899" s="1">
        <v>0.18914056840894899</v>
      </c>
      <c r="G1899" s="1">
        <v>5.4525104266783702</v>
      </c>
      <c r="H1899" s="2">
        <v>4.9663659251743599E-8</v>
      </c>
      <c r="I1899" s="3">
        <v>3.9574330277628101E-7</v>
      </c>
    </row>
    <row r="1900" spans="1:9">
      <c r="A1900" s="11" t="s">
        <v>665</v>
      </c>
      <c r="B1900" s="8" t="s">
        <v>4111</v>
      </c>
      <c r="C1900" s="11">
        <v>331.68750073146401</v>
      </c>
      <c r="D1900" s="1">
        <v>1.0325734405300799</v>
      </c>
      <c r="E1900" s="1">
        <f t="shared" si="30"/>
        <v>2.0456700098730907</v>
      </c>
      <c r="F1900" s="1">
        <v>0.24463990206636199</v>
      </c>
      <c r="G1900" s="1">
        <v>4.22078913459496</v>
      </c>
      <c r="H1900" s="2">
        <v>2.4344858319931002E-5</v>
      </c>
      <c r="I1900" s="3">
        <v>1.11924484352187E-4</v>
      </c>
    </row>
    <row r="1901" spans="1:9">
      <c r="A1901" s="11" t="s">
        <v>2584</v>
      </c>
      <c r="B1901" s="8" t="s">
        <v>6027</v>
      </c>
      <c r="C1901" s="11">
        <v>3941.6167497411502</v>
      </c>
      <c r="D1901" s="1">
        <v>1.0332460789260101</v>
      </c>
      <c r="E1901" s="7">
        <f t="shared" si="30"/>
        <v>2.0466240001311444</v>
      </c>
      <c r="F1901" s="1">
        <v>0.18234681739043801</v>
      </c>
      <c r="G1901" s="1">
        <v>5.6663784633742198</v>
      </c>
      <c r="H1901" s="2">
        <v>1.4584719494009601E-8</v>
      </c>
      <c r="I1901" s="3">
        <v>1.2814752707733299E-7</v>
      </c>
    </row>
    <row r="1902" spans="1:9">
      <c r="A1902" s="11" t="s">
        <v>3024</v>
      </c>
      <c r="B1902" s="8" t="s">
        <v>6467</v>
      </c>
      <c r="C1902" s="11">
        <v>481.95169763917397</v>
      </c>
      <c r="D1902" s="1">
        <v>1.0339054746624301</v>
      </c>
      <c r="E1902" s="7">
        <f t="shared" si="30"/>
        <v>2.0475596404131107</v>
      </c>
      <c r="F1902" s="1">
        <v>0.23660842355339501</v>
      </c>
      <c r="G1902" s="1">
        <v>4.3696900521764803</v>
      </c>
      <c r="H1902" s="2">
        <v>1.2442301172589901E-5</v>
      </c>
      <c r="I1902" s="3">
        <v>6.10082774773031E-5</v>
      </c>
    </row>
    <row r="1903" spans="1:9">
      <c r="A1903" s="11" t="s">
        <v>1921</v>
      </c>
      <c r="B1903" s="8" t="s">
        <v>5365</v>
      </c>
      <c r="C1903" s="11">
        <v>622.881408306872</v>
      </c>
      <c r="D1903" s="1">
        <v>1.0343244621426499</v>
      </c>
      <c r="E1903" s="7">
        <f t="shared" si="30"/>
        <v>2.0481543790224519</v>
      </c>
      <c r="F1903" s="1">
        <v>0.203594990264962</v>
      </c>
      <c r="G1903" s="1">
        <v>5.0803040919453002</v>
      </c>
      <c r="H1903" s="2">
        <v>3.7683116854715101E-7</v>
      </c>
      <c r="I1903" s="3">
        <v>2.55734400444978E-6</v>
      </c>
    </row>
    <row r="1904" spans="1:9">
      <c r="A1904" s="11" t="s">
        <v>2797</v>
      </c>
      <c r="B1904" s="8" t="s">
        <v>6240</v>
      </c>
      <c r="C1904" s="11">
        <v>2890.4093424759999</v>
      </c>
      <c r="D1904" s="1">
        <v>1.0348481936654701</v>
      </c>
      <c r="E1904" s="7">
        <f t="shared" si="30"/>
        <v>2.0488980412028637</v>
      </c>
      <c r="F1904" s="1">
        <v>0.169185423941945</v>
      </c>
      <c r="G1904" s="1">
        <v>6.1166510066527797</v>
      </c>
      <c r="H1904" s="2">
        <v>9.5562331213806203E-10</v>
      </c>
      <c r="I1904" s="3">
        <v>1.02110595654699E-8</v>
      </c>
    </row>
    <row r="1905" spans="1:9">
      <c r="A1905" s="11" t="s">
        <v>2054</v>
      </c>
      <c r="B1905" s="8" t="s">
        <v>5497</v>
      </c>
      <c r="C1905" s="11">
        <v>1740.9327950909801</v>
      </c>
      <c r="D1905" s="1">
        <v>1.03511324512642</v>
      </c>
      <c r="E1905" s="7">
        <f t="shared" si="30"/>
        <v>2.0492744986609801</v>
      </c>
      <c r="F1905" s="1">
        <v>0.21442375380822601</v>
      </c>
      <c r="G1905" s="1">
        <v>4.8274187292336803</v>
      </c>
      <c r="H1905" s="2">
        <v>1.3831410405419901E-6</v>
      </c>
      <c r="I1905" s="3">
        <v>8.2537438180168896E-6</v>
      </c>
    </row>
    <row r="1906" spans="1:9">
      <c r="A1906" s="11" t="s">
        <v>2883</v>
      </c>
      <c r="B1906" s="8" t="s">
        <v>6326</v>
      </c>
      <c r="C1906" s="11">
        <v>70.8679730516738</v>
      </c>
      <c r="D1906" s="1">
        <v>1.0355569614737701</v>
      </c>
      <c r="E1906" s="1">
        <f t="shared" si="30"/>
        <v>2.0499048719663491</v>
      </c>
      <c r="F1906" s="1">
        <v>0.354050034714193</v>
      </c>
      <c r="G1906" s="1">
        <v>2.92488874435423</v>
      </c>
      <c r="H1906" s="2">
        <v>3.44579392459187E-3</v>
      </c>
      <c r="I1906" s="3">
        <v>9.3602602070341594E-3</v>
      </c>
    </row>
    <row r="1907" spans="1:9">
      <c r="A1907" s="11" t="s">
        <v>2996</v>
      </c>
      <c r="B1907" s="8" t="s">
        <v>6439</v>
      </c>
      <c r="C1907" s="11">
        <v>334.44135222017098</v>
      </c>
      <c r="D1907" s="1">
        <v>1.0359220851000901</v>
      </c>
      <c r="E1907" s="1">
        <f t="shared" si="30"/>
        <v>2.0504237365913176</v>
      </c>
      <c r="F1907" s="1">
        <v>0.24593286051420199</v>
      </c>
      <c r="G1907" s="1">
        <v>4.2122150042664597</v>
      </c>
      <c r="H1907" s="2">
        <v>2.5287866840947899E-5</v>
      </c>
      <c r="I1907" s="3">
        <v>1.15725245178135E-4</v>
      </c>
    </row>
    <row r="1908" spans="1:9">
      <c r="A1908" s="11" t="s">
        <v>1409</v>
      </c>
      <c r="B1908" s="8" t="s">
        <v>4853</v>
      </c>
      <c r="C1908" s="11">
        <v>129.54137799106499</v>
      </c>
      <c r="D1908" s="1">
        <v>1.03593273917134</v>
      </c>
      <c r="E1908" s="1">
        <f t="shared" si="30"/>
        <v>2.0504388786973244</v>
      </c>
      <c r="F1908" s="1">
        <v>0.36239707687957701</v>
      </c>
      <c r="G1908" s="1">
        <v>2.8585571056236101</v>
      </c>
      <c r="H1908" s="2">
        <v>4.2557250172874901E-3</v>
      </c>
      <c r="I1908" s="3">
        <v>1.1281285048324E-2</v>
      </c>
    </row>
    <row r="1909" spans="1:9">
      <c r="A1909" s="11" t="s">
        <v>924</v>
      </c>
      <c r="B1909" s="8" t="s">
        <v>4369</v>
      </c>
      <c r="C1909" s="11">
        <v>394.13814422927601</v>
      </c>
      <c r="D1909" s="1">
        <v>1.03606377189624</v>
      </c>
      <c r="E1909" s="7">
        <f t="shared" si="30"/>
        <v>2.0506251181917783</v>
      </c>
      <c r="F1909" s="1">
        <v>0.25568456137810103</v>
      </c>
      <c r="G1909" s="1">
        <v>4.05211705514016</v>
      </c>
      <c r="H1909" s="2">
        <v>5.0756258241878599E-5</v>
      </c>
      <c r="I1909" s="3">
        <v>2.17520965671319E-4</v>
      </c>
    </row>
    <row r="1910" spans="1:9">
      <c r="A1910" s="11" t="s">
        <v>1406</v>
      </c>
      <c r="B1910" s="8" t="s">
        <v>4850</v>
      </c>
      <c r="C1910" s="11">
        <v>1387.0950655842801</v>
      </c>
      <c r="D1910" s="1">
        <v>1.0362771816247101</v>
      </c>
      <c r="E1910" s="7">
        <f t="shared" si="30"/>
        <v>2.0509284780193466</v>
      </c>
      <c r="F1910" s="1">
        <v>0.19389373093989201</v>
      </c>
      <c r="G1910" s="1">
        <v>5.3445625941663897</v>
      </c>
      <c r="H1910" s="2">
        <v>9.0635652243210794E-8</v>
      </c>
      <c r="I1910" s="3">
        <v>6.9175945319470701E-7</v>
      </c>
    </row>
    <row r="1911" spans="1:9">
      <c r="A1911" s="11" t="s">
        <v>2614</v>
      </c>
      <c r="B1911" s="8" t="s">
        <v>6057</v>
      </c>
      <c r="C1911" s="11">
        <v>130.91470613416101</v>
      </c>
      <c r="D1911" s="1">
        <v>1.0381934797602601</v>
      </c>
      <c r="E1911" s="1">
        <f t="shared" si="30"/>
        <v>2.0536544884742671</v>
      </c>
      <c r="F1911" s="1">
        <v>0.28686102775294697</v>
      </c>
      <c r="G1911" s="1">
        <v>3.61915136361565</v>
      </c>
      <c r="H1911" s="2">
        <v>2.95570724443971E-4</v>
      </c>
      <c r="I1911" s="3">
        <v>1.05510796050952E-3</v>
      </c>
    </row>
    <row r="1912" spans="1:9">
      <c r="A1912" s="11" t="s">
        <v>2574</v>
      </c>
      <c r="B1912" s="8" t="s">
        <v>6017</v>
      </c>
      <c r="C1912" s="11">
        <v>1501.94306857064</v>
      </c>
      <c r="D1912" s="1">
        <v>1.0386000564503</v>
      </c>
      <c r="E1912" s="7">
        <f t="shared" si="30"/>
        <v>2.0542333257795131</v>
      </c>
      <c r="F1912" s="1">
        <v>0.17313416272849499</v>
      </c>
      <c r="G1912" s="1">
        <v>5.9988164096707397</v>
      </c>
      <c r="H1912" s="2">
        <v>1.9876091898888598E-9</v>
      </c>
      <c r="I1912" s="3">
        <v>2.03296509897397E-8</v>
      </c>
    </row>
    <row r="1913" spans="1:9">
      <c r="A1913" s="11" t="s">
        <v>2622</v>
      </c>
      <c r="B1913" s="8" t="s">
        <v>6065</v>
      </c>
      <c r="C1913" s="11">
        <v>1510.7490268239301</v>
      </c>
      <c r="D1913" s="1">
        <v>1.0386033089390601</v>
      </c>
      <c r="E1913" s="7">
        <f t="shared" si="30"/>
        <v>2.0542379569580675</v>
      </c>
      <c r="F1913" s="1">
        <v>0.199433451700054</v>
      </c>
      <c r="G1913" s="1">
        <v>5.2077688075173398</v>
      </c>
      <c r="H1913" s="2">
        <v>1.91124846512076E-7</v>
      </c>
      <c r="I1913" s="3">
        <v>1.3725298517450499E-6</v>
      </c>
    </row>
    <row r="1914" spans="1:9">
      <c r="A1914" s="11" t="s">
        <v>654</v>
      </c>
      <c r="B1914" s="8" t="s">
        <v>4100</v>
      </c>
      <c r="C1914" s="11">
        <v>3784.6616343321102</v>
      </c>
      <c r="D1914" s="1">
        <v>1.0387755371527401</v>
      </c>
      <c r="E1914" s="7">
        <f t="shared" si="30"/>
        <v>2.0544832054982729</v>
      </c>
      <c r="F1914" s="1">
        <v>0.177442390786724</v>
      </c>
      <c r="G1914" s="1">
        <v>5.8541565662361599</v>
      </c>
      <c r="H1914" s="2">
        <v>4.7943681483090498E-9</v>
      </c>
      <c r="I1914" s="3">
        <v>4.5899660426475297E-8</v>
      </c>
    </row>
    <row r="1915" spans="1:9">
      <c r="A1915" s="11" t="s">
        <v>131</v>
      </c>
      <c r="B1915" s="8" t="s">
        <v>3577</v>
      </c>
      <c r="C1915" s="11">
        <v>1413.6136459531499</v>
      </c>
      <c r="D1915" s="1">
        <v>1.0391313341056401</v>
      </c>
      <c r="E1915" s="7">
        <f t="shared" si="30"/>
        <v>2.0549899439203707</v>
      </c>
      <c r="F1915" s="1">
        <v>0.189431174368873</v>
      </c>
      <c r="G1915" s="1">
        <v>5.4855349842374697</v>
      </c>
      <c r="H1915" s="2">
        <v>4.1221996327671899E-8</v>
      </c>
      <c r="I1915" s="3">
        <v>3.3337445533131798E-7</v>
      </c>
    </row>
    <row r="1916" spans="1:9">
      <c r="A1916" s="11" t="s">
        <v>2285</v>
      </c>
      <c r="B1916" s="8" t="s">
        <v>5728</v>
      </c>
      <c r="C1916" s="11">
        <v>487.210451260073</v>
      </c>
      <c r="D1916" s="1">
        <v>1.03936656205592</v>
      </c>
      <c r="E1916" s="7">
        <f t="shared" si="30"/>
        <v>2.0553250323962229</v>
      </c>
      <c r="F1916" s="1">
        <v>0.22262830328125399</v>
      </c>
      <c r="G1916" s="1">
        <v>4.6686182607377198</v>
      </c>
      <c r="H1916" s="2">
        <v>3.0323221187701801E-6</v>
      </c>
      <c r="I1916" s="3">
        <v>1.69633170952003E-5</v>
      </c>
    </row>
    <row r="1917" spans="1:9">
      <c r="A1917" s="11" t="s">
        <v>1910</v>
      </c>
      <c r="B1917" s="8" t="s">
        <v>5354</v>
      </c>
      <c r="C1917" s="11">
        <v>1789.8298948428001</v>
      </c>
      <c r="D1917" s="1">
        <v>1.03994551726838</v>
      </c>
      <c r="E1917" s="7">
        <f t="shared" si="30"/>
        <v>2.0561500022626209</v>
      </c>
      <c r="F1917" s="1">
        <v>0.19051468330721599</v>
      </c>
      <c r="G1917" s="1">
        <v>5.4586108493874601</v>
      </c>
      <c r="H1917" s="2">
        <v>4.7987423033846097E-8</v>
      </c>
      <c r="I1917" s="3">
        <v>3.8353803319370698E-7</v>
      </c>
    </row>
    <row r="1918" spans="1:9">
      <c r="A1918" s="11" t="s">
        <v>522</v>
      </c>
      <c r="B1918" s="8" t="s">
        <v>3968</v>
      </c>
      <c r="C1918" s="11">
        <v>250.76445735365101</v>
      </c>
      <c r="D1918" s="1">
        <v>1.04072285513177</v>
      </c>
      <c r="E1918" s="1">
        <f t="shared" si="30"/>
        <v>2.0572581740366389</v>
      </c>
      <c r="F1918" s="1">
        <v>0.25058809525661202</v>
      </c>
      <c r="G1918" s="1">
        <v>4.1531216958492498</v>
      </c>
      <c r="H1918" s="2">
        <v>3.27970205309703E-5</v>
      </c>
      <c r="I1918" s="3">
        <v>1.4634567373138401E-4</v>
      </c>
    </row>
    <row r="1919" spans="1:9">
      <c r="A1919" s="11" t="s">
        <v>1824</v>
      </c>
      <c r="B1919" s="8" t="s">
        <v>5268</v>
      </c>
      <c r="C1919" s="11">
        <v>7841.5459879678301</v>
      </c>
      <c r="D1919" s="1">
        <v>1.0422310368818</v>
      </c>
      <c r="E1919" s="7">
        <f t="shared" si="30"/>
        <v>2.0594099396484267</v>
      </c>
      <c r="F1919" s="1">
        <v>0.19119104435419601</v>
      </c>
      <c r="G1919" s="1">
        <v>5.4512544790068</v>
      </c>
      <c r="H1919" s="2">
        <v>5.0015738270932103E-8</v>
      </c>
      <c r="I1919" s="3">
        <v>3.9775253197378099E-7</v>
      </c>
    </row>
    <row r="1920" spans="1:9">
      <c r="A1920" s="11" t="s">
        <v>2139</v>
      </c>
      <c r="B1920" s="8" t="s">
        <v>5582</v>
      </c>
      <c r="C1920" s="11">
        <v>94.155315313249304</v>
      </c>
      <c r="D1920" s="1">
        <v>1.0424928998302101</v>
      </c>
      <c r="E1920" s="1">
        <f t="shared" si="30"/>
        <v>2.0597837761758857</v>
      </c>
      <c r="F1920" s="1">
        <v>0.31386387696921297</v>
      </c>
      <c r="G1920" s="1">
        <v>3.32148098690715</v>
      </c>
      <c r="H1920" s="2">
        <v>8.9541082811709196E-4</v>
      </c>
      <c r="I1920" s="3">
        <v>2.8505970394825499E-3</v>
      </c>
    </row>
    <row r="1921" spans="1:9">
      <c r="A1921" s="11" t="s">
        <v>1136</v>
      </c>
      <c r="B1921" s="8" t="s">
        <v>4580</v>
      </c>
      <c r="C1921" s="11">
        <v>728.47426391659496</v>
      </c>
      <c r="D1921" s="1">
        <v>1.04281859785385</v>
      </c>
      <c r="E1921" s="7">
        <f t="shared" si="30"/>
        <v>2.0602488385890187</v>
      </c>
      <c r="F1921" s="1">
        <v>0.18829760142117299</v>
      </c>
      <c r="G1921" s="1">
        <v>5.5381406347356199</v>
      </c>
      <c r="H1921" s="2">
        <v>3.0569974680717598E-8</v>
      </c>
      <c r="I1921" s="3">
        <v>2.5322818256592301E-7</v>
      </c>
    </row>
    <row r="1922" spans="1:9">
      <c r="A1922" s="11" t="s">
        <v>388</v>
      </c>
      <c r="B1922" s="8" t="s">
        <v>3834</v>
      </c>
      <c r="C1922" s="11">
        <v>575.07403677776699</v>
      </c>
      <c r="D1922" s="1">
        <v>1.0429904118893201</v>
      </c>
      <c r="E1922" s="7">
        <f t="shared" si="30"/>
        <v>2.0604942132080346</v>
      </c>
      <c r="F1922" s="1">
        <v>0.23380505315879899</v>
      </c>
      <c r="G1922" s="1">
        <v>4.4609404193712097</v>
      </c>
      <c r="H1922" s="2">
        <v>8.1600776408650792E-6</v>
      </c>
      <c r="I1922" s="3">
        <v>4.1586618476380601E-5</v>
      </c>
    </row>
    <row r="1923" spans="1:9">
      <c r="A1923" s="11" t="s">
        <v>928</v>
      </c>
      <c r="B1923" s="8" t="s">
        <v>4373</v>
      </c>
      <c r="C1923" s="11">
        <v>2136.9068316643902</v>
      </c>
      <c r="D1923" s="1">
        <v>1.04312762772181</v>
      </c>
      <c r="E1923" s="7">
        <f t="shared" si="30"/>
        <v>2.0606901977138845</v>
      </c>
      <c r="F1923" s="1">
        <v>0.179062796131158</v>
      </c>
      <c r="G1923" s="1">
        <v>5.8254849709693701</v>
      </c>
      <c r="H1923" s="2">
        <v>5.69469842885927E-9</v>
      </c>
      <c r="I1923" s="3">
        <v>5.3775381782840101E-8</v>
      </c>
    </row>
    <row r="1924" spans="1:9">
      <c r="A1924" s="11" t="s">
        <v>940</v>
      </c>
      <c r="B1924" s="8" t="s">
        <v>4385</v>
      </c>
      <c r="C1924" s="11">
        <v>1362.77433197505</v>
      </c>
      <c r="D1924" s="1">
        <v>1.04316316531992</v>
      </c>
      <c r="E1924" s="7">
        <f t="shared" si="30"/>
        <v>2.0607409588795931</v>
      </c>
      <c r="F1924" s="1">
        <v>0.184057483163131</v>
      </c>
      <c r="G1924" s="1">
        <v>5.6675944242666603</v>
      </c>
      <c r="H1924" s="2">
        <v>1.44816252720731E-8</v>
      </c>
      <c r="I1924" s="3">
        <v>1.27382296108661E-7</v>
      </c>
    </row>
    <row r="1925" spans="1:9">
      <c r="A1925" s="11" t="s">
        <v>598</v>
      </c>
      <c r="B1925" s="8" t="s">
        <v>4044</v>
      </c>
      <c r="C1925" s="11">
        <v>761.84444023381798</v>
      </c>
      <c r="D1925" s="1">
        <v>1.04399831327985</v>
      </c>
      <c r="E1925" s="7">
        <f t="shared" si="30"/>
        <v>2.0619342268874243</v>
      </c>
      <c r="F1925" s="1">
        <v>0.277512978835321</v>
      </c>
      <c r="G1925" s="1">
        <v>3.76198013390706</v>
      </c>
      <c r="H1925" s="2">
        <v>1.6857344035440801E-4</v>
      </c>
      <c r="I1925" s="3">
        <v>6.39013748543459E-4</v>
      </c>
    </row>
    <row r="1926" spans="1:9">
      <c r="A1926" s="11" t="s">
        <v>2040</v>
      </c>
      <c r="B1926" s="8" t="s">
        <v>5483</v>
      </c>
      <c r="C1926" s="11">
        <v>4550.1903990979699</v>
      </c>
      <c r="D1926" s="1">
        <v>1.0444028880271199</v>
      </c>
      <c r="E1926" s="7">
        <f t="shared" si="30"/>
        <v>2.0625125358676457</v>
      </c>
      <c r="F1926" s="1">
        <v>0.16623638966884599</v>
      </c>
      <c r="G1926" s="1">
        <v>6.2826369732140703</v>
      </c>
      <c r="H1926" s="2">
        <v>3.3287775697964899E-10</v>
      </c>
      <c r="I1926" s="3">
        <v>3.7855334063378497E-9</v>
      </c>
    </row>
    <row r="1927" spans="1:9">
      <c r="A1927" s="11" t="s">
        <v>2794</v>
      </c>
      <c r="B1927" s="8" t="s">
        <v>6237</v>
      </c>
      <c r="C1927" s="11">
        <v>1509.2359163148001</v>
      </c>
      <c r="D1927" s="1">
        <v>1.0445112915792201</v>
      </c>
      <c r="E1927" s="7">
        <f t="shared" si="30"/>
        <v>2.0626675180911986</v>
      </c>
      <c r="F1927" s="1">
        <v>0.18794640321950901</v>
      </c>
      <c r="G1927" s="1">
        <v>5.5574955076916099</v>
      </c>
      <c r="H1927" s="2">
        <v>2.73673025540618E-8</v>
      </c>
      <c r="I1927" s="3">
        <v>2.2884181930841299E-7</v>
      </c>
    </row>
    <row r="1928" spans="1:9">
      <c r="A1928" s="11" t="s">
        <v>1538</v>
      </c>
      <c r="B1928" s="8" t="s">
        <v>4982</v>
      </c>
      <c r="C1928" s="11">
        <v>1663.4801148711899</v>
      </c>
      <c r="D1928" s="1">
        <v>1.0460817504573401</v>
      </c>
      <c r="E1928" s="7">
        <f t="shared" si="30"/>
        <v>2.0649140762119806</v>
      </c>
      <c r="F1928" s="1">
        <v>0.196554534509395</v>
      </c>
      <c r="G1928" s="1">
        <v>5.3220942120128996</v>
      </c>
      <c r="H1928" s="2">
        <v>1.0257941932093299E-7</v>
      </c>
      <c r="I1928" s="3">
        <v>7.7401276540691003E-7</v>
      </c>
    </row>
    <row r="1929" spans="1:9">
      <c r="A1929" s="11" t="s">
        <v>1296</v>
      </c>
      <c r="B1929" s="8" t="s">
        <v>4740</v>
      </c>
      <c r="C1929" s="11">
        <v>77.173308546825197</v>
      </c>
      <c r="D1929" s="1">
        <v>1.0466440422564101</v>
      </c>
      <c r="E1929" s="1">
        <f t="shared" si="30"/>
        <v>2.0657190353434554</v>
      </c>
      <c r="F1929" s="1">
        <v>0.36868011735006601</v>
      </c>
      <c r="G1929" s="1">
        <v>2.8388947301506202</v>
      </c>
      <c r="H1929" s="2">
        <v>4.5270088961742198E-3</v>
      </c>
      <c r="I1929" s="3">
        <v>1.1893483273265599E-2</v>
      </c>
    </row>
    <row r="1930" spans="1:9">
      <c r="A1930" s="11" t="s">
        <v>2055</v>
      </c>
      <c r="B1930" s="8" t="s">
        <v>5498</v>
      </c>
      <c r="C1930" s="11">
        <v>140.87048802967399</v>
      </c>
      <c r="D1930" s="1">
        <v>1.0468392029473901</v>
      </c>
      <c r="E1930" s="1">
        <f t="shared" si="30"/>
        <v>2.0659984945583227</v>
      </c>
      <c r="F1930" s="1">
        <v>0.28844831187719899</v>
      </c>
      <c r="G1930" s="1">
        <v>3.6292089772848302</v>
      </c>
      <c r="H1930" s="2">
        <v>2.8429103128175599E-4</v>
      </c>
      <c r="I1930" s="3">
        <v>1.0196435028242501E-3</v>
      </c>
    </row>
    <row r="1931" spans="1:9">
      <c r="A1931" s="11" t="s">
        <v>806</v>
      </c>
      <c r="B1931" s="8" t="s">
        <v>4251</v>
      </c>
      <c r="C1931" s="11">
        <v>86.037221368167707</v>
      </c>
      <c r="D1931" s="1">
        <v>1.0469861364708399</v>
      </c>
      <c r="E1931" s="1">
        <f t="shared" si="30"/>
        <v>2.0662089201081892</v>
      </c>
      <c r="F1931" s="1">
        <v>0.37734529190134097</v>
      </c>
      <c r="G1931" s="1">
        <v>2.7746103076981798</v>
      </c>
      <c r="H1931" s="2">
        <v>5.5267887899196301E-3</v>
      </c>
      <c r="I1931" s="3">
        <v>1.4226678144593399E-2</v>
      </c>
    </row>
    <row r="1932" spans="1:9">
      <c r="A1932" s="11" t="s">
        <v>39</v>
      </c>
      <c r="B1932" s="8" t="s">
        <v>3485</v>
      </c>
      <c r="C1932" s="11">
        <v>2399.2574819213801</v>
      </c>
      <c r="D1932" s="1">
        <v>1.04731011898917</v>
      </c>
      <c r="E1932" s="7">
        <f t="shared" si="30"/>
        <v>2.0666729757266662</v>
      </c>
      <c r="F1932" s="1">
        <v>0.187060453521293</v>
      </c>
      <c r="G1932" s="1">
        <v>5.5987788935300298</v>
      </c>
      <c r="H1932" s="2">
        <v>2.1586690674615801E-8</v>
      </c>
      <c r="I1932" s="3">
        <v>1.83590652900939E-7</v>
      </c>
    </row>
    <row r="1933" spans="1:9">
      <c r="A1933" s="11" t="s">
        <v>1849</v>
      </c>
      <c r="B1933" s="8" t="s">
        <v>5293</v>
      </c>
      <c r="C1933" s="11">
        <v>3292.8675846221099</v>
      </c>
      <c r="D1933" s="1">
        <v>1.0490631124736201</v>
      </c>
      <c r="E1933" s="7">
        <f t="shared" ref="E1933:E1996" si="31">2^D1933</f>
        <v>2.0691856801371022</v>
      </c>
      <c r="F1933" s="1">
        <v>0.170156127193935</v>
      </c>
      <c r="G1933" s="1">
        <v>6.1652973053268596</v>
      </c>
      <c r="H1933" s="2">
        <v>7.0350833993194602E-10</v>
      </c>
      <c r="I1933" s="3">
        <v>7.6821373662939101E-9</v>
      </c>
    </row>
    <row r="1934" spans="1:9">
      <c r="A1934" s="11" t="s">
        <v>32</v>
      </c>
      <c r="B1934" s="8" t="s">
        <v>3478</v>
      </c>
      <c r="C1934" s="11">
        <v>79.993767908329801</v>
      </c>
      <c r="D1934" s="1">
        <v>1.0491640508476701</v>
      </c>
      <c r="E1934" s="1">
        <f t="shared" si="31"/>
        <v>2.0693304560868908</v>
      </c>
      <c r="F1934" s="1">
        <v>0.388244935008285</v>
      </c>
      <c r="G1934" s="1">
        <v>2.7023251464318001</v>
      </c>
      <c r="H1934" s="2">
        <v>6.88563904757746E-3</v>
      </c>
      <c r="I1934" s="3">
        <v>1.7313054212962899E-2</v>
      </c>
    </row>
    <row r="1935" spans="1:9">
      <c r="A1935" s="11" t="s">
        <v>2271</v>
      </c>
      <c r="B1935" s="8" t="s">
        <v>5714</v>
      </c>
      <c r="C1935" s="11">
        <v>5012.4788895854899</v>
      </c>
      <c r="D1935" s="1">
        <v>1.04926512525817</v>
      </c>
      <c r="E1935" s="7">
        <f t="shared" si="31"/>
        <v>2.0694754373039261</v>
      </c>
      <c r="F1935" s="1">
        <v>0.20074102204289301</v>
      </c>
      <c r="G1935" s="1">
        <v>5.2269591664925104</v>
      </c>
      <c r="H1935" s="2">
        <v>1.7232053755131401E-7</v>
      </c>
      <c r="I1935" s="3">
        <v>1.2498930653095499E-6</v>
      </c>
    </row>
    <row r="1936" spans="1:9">
      <c r="A1936" s="11" t="s">
        <v>1693</v>
      </c>
      <c r="B1936" s="8" t="s">
        <v>5137</v>
      </c>
      <c r="C1936" s="11">
        <v>204.15874506852401</v>
      </c>
      <c r="D1936" s="1">
        <v>1.0497321672622899</v>
      </c>
      <c r="E1936" s="1">
        <f t="shared" si="31"/>
        <v>2.070145494656547</v>
      </c>
      <c r="F1936" s="1">
        <v>0.30094511012418201</v>
      </c>
      <c r="G1936" s="1">
        <v>3.4881183709186199</v>
      </c>
      <c r="H1936" s="2">
        <v>4.8643267638296198E-4</v>
      </c>
      <c r="I1936" s="3">
        <v>1.65906054856323E-3</v>
      </c>
    </row>
    <row r="1937" spans="1:9">
      <c r="A1937" s="11" t="s">
        <v>143</v>
      </c>
      <c r="B1937" s="8" t="s">
        <v>3589</v>
      </c>
      <c r="C1937" s="11">
        <v>327.63333321256903</v>
      </c>
      <c r="D1937" s="1">
        <v>1.05018106647919</v>
      </c>
      <c r="E1937" s="1">
        <f t="shared" si="31"/>
        <v>2.0707897273289766</v>
      </c>
      <c r="F1937" s="1">
        <v>0.21528462104806201</v>
      </c>
      <c r="G1937" s="1">
        <v>4.8781053721656402</v>
      </c>
      <c r="H1937" s="2">
        <v>1.07109703250599E-6</v>
      </c>
      <c r="I1937" s="3">
        <v>6.5841451175783002E-6</v>
      </c>
    </row>
    <row r="1938" spans="1:9">
      <c r="A1938" s="11" t="s">
        <v>613</v>
      </c>
      <c r="B1938" s="8" t="s">
        <v>4059</v>
      </c>
      <c r="C1938" s="11">
        <v>12392.1073078958</v>
      </c>
      <c r="D1938" s="1">
        <v>1.051503440302</v>
      </c>
      <c r="E1938" s="1">
        <f t="shared" si="31"/>
        <v>2.0726886827027373</v>
      </c>
      <c r="F1938" s="1">
        <v>0.18819317079758299</v>
      </c>
      <c r="G1938" s="1">
        <v>5.5873623673251096</v>
      </c>
      <c r="H1938" s="2">
        <v>2.30544340291176E-8</v>
      </c>
      <c r="I1938" s="3">
        <v>1.94721296645932E-7</v>
      </c>
    </row>
    <row r="1939" spans="1:9">
      <c r="A1939" s="11" t="s">
        <v>877</v>
      </c>
      <c r="B1939" s="8" t="s">
        <v>4322</v>
      </c>
      <c r="C1939" s="11">
        <v>954.60089061548899</v>
      </c>
      <c r="D1939" s="1">
        <v>1.0515470097358</v>
      </c>
      <c r="E1939" s="7">
        <f t="shared" si="31"/>
        <v>2.0727512789087426</v>
      </c>
      <c r="F1939" s="1">
        <v>0.22872002744128</v>
      </c>
      <c r="G1939" s="1">
        <v>4.5975292216409498</v>
      </c>
      <c r="H1939" s="2">
        <v>4.2753068048654602E-6</v>
      </c>
      <c r="I1939" s="3">
        <v>2.3294715824867599E-5</v>
      </c>
    </row>
    <row r="1940" spans="1:9">
      <c r="A1940" s="11" t="s">
        <v>1429</v>
      </c>
      <c r="B1940" s="8" t="s">
        <v>4873</v>
      </c>
      <c r="C1940" s="11">
        <v>399.364926424636</v>
      </c>
      <c r="D1940" s="1">
        <v>1.0524668753719</v>
      </c>
      <c r="E1940" s="7">
        <f t="shared" si="31"/>
        <v>2.0740732912480393</v>
      </c>
      <c r="F1940" s="1">
        <v>0.220463948975092</v>
      </c>
      <c r="G1940" s="1">
        <v>4.7738729178383901</v>
      </c>
      <c r="H1940" s="2">
        <v>1.80716441890263E-6</v>
      </c>
      <c r="I1940" s="3">
        <v>1.05411528551728E-5</v>
      </c>
    </row>
    <row r="1941" spans="1:9">
      <c r="A1941" s="11" t="s">
        <v>3212</v>
      </c>
      <c r="B1941" s="8" t="s">
        <v>6655</v>
      </c>
      <c r="C1941" s="11">
        <v>883.89762190085401</v>
      </c>
      <c r="D1941" s="1">
        <v>1.0543737665712301</v>
      </c>
      <c r="E1941" s="7">
        <f t="shared" si="31"/>
        <v>2.0768165231438163</v>
      </c>
      <c r="F1941" s="1">
        <v>0.20286562086868201</v>
      </c>
      <c r="G1941" s="1">
        <v>5.19739994414204</v>
      </c>
      <c r="H1941" s="2">
        <v>2.02095252579287E-7</v>
      </c>
      <c r="I1941" s="3">
        <v>1.44155847505145E-6</v>
      </c>
    </row>
    <row r="1942" spans="1:9">
      <c r="A1942" s="11" t="s">
        <v>3326</v>
      </c>
      <c r="B1942" s="8" t="s">
        <v>6769</v>
      </c>
      <c r="C1942" s="11">
        <v>244.84194390507099</v>
      </c>
      <c r="D1942" s="1">
        <v>1.05508248169771</v>
      </c>
      <c r="E1942" s="1">
        <f t="shared" si="31"/>
        <v>2.0778369972053774</v>
      </c>
      <c r="F1942" s="1">
        <v>0.23929749693264701</v>
      </c>
      <c r="G1942" s="1">
        <v>4.4090828162514102</v>
      </c>
      <c r="H1942" s="2">
        <v>1.03809325275348E-5</v>
      </c>
      <c r="I1942" s="3">
        <v>5.1924230842249998E-5</v>
      </c>
    </row>
    <row r="1943" spans="1:9">
      <c r="A1943" s="11" t="s">
        <v>2281</v>
      </c>
      <c r="B1943" s="8" t="s">
        <v>5724</v>
      </c>
      <c r="C1943" s="11">
        <v>2131.2924068811899</v>
      </c>
      <c r="D1943" s="1">
        <v>1.05509577685105</v>
      </c>
      <c r="E1943" s="7">
        <f t="shared" si="31"/>
        <v>2.0778561455964102</v>
      </c>
      <c r="F1943" s="1">
        <v>0.175380383077966</v>
      </c>
      <c r="G1943" s="1">
        <v>6.0160421498338499</v>
      </c>
      <c r="H1943" s="2">
        <v>1.7873305133677199E-9</v>
      </c>
      <c r="I1943" s="3">
        <v>1.84062672078445E-8</v>
      </c>
    </row>
    <row r="1944" spans="1:9">
      <c r="A1944" s="11" t="s">
        <v>2942</v>
      </c>
      <c r="B1944" s="8" t="s">
        <v>6385</v>
      </c>
      <c r="C1944" s="11">
        <v>52.606602141303703</v>
      </c>
      <c r="D1944" s="1">
        <v>1.0558456909471401</v>
      </c>
      <c r="E1944" s="1">
        <f t="shared" si="31"/>
        <v>2.0789364977287792</v>
      </c>
      <c r="F1944" s="1">
        <v>0.43311211113640302</v>
      </c>
      <c r="G1944" s="1">
        <v>2.4378115129978699</v>
      </c>
      <c r="H1944" s="2">
        <v>1.4776476511090901E-2</v>
      </c>
      <c r="I1944" s="3">
        <v>3.3450345874175703E-2</v>
      </c>
    </row>
    <row r="1945" spans="1:9">
      <c r="A1945" s="11" t="s">
        <v>2187</v>
      </c>
      <c r="B1945" s="8" t="s">
        <v>5630</v>
      </c>
      <c r="C1945" s="11">
        <v>110.961879736847</v>
      </c>
      <c r="D1945" s="1">
        <v>1.05734084133732</v>
      </c>
      <c r="E1945" s="1">
        <f t="shared" si="31"/>
        <v>2.0810921396722901</v>
      </c>
      <c r="F1945" s="1">
        <v>0.29884431884774099</v>
      </c>
      <c r="G1945" s="1">
        <v>3.5380991862724001</v>
      </c>
      <c r="H1945" s="2">
        <v>4.0301863704614901E-4</v>
      </c>
      <c r="I1945" s="3">
        <v>1.39579284759881E-3</v>
      </c>
    </row>
    <row r="1946" spans="1:9">
      <c r="A1946" s="11" t="s">
        <v>1077</v>
      </c>
      <c r="B1946" s="8" t="s">
        <v>4522</v>
      </c>
      <c r="C1946" s="11">
        <v>2206.6376468532198</v>
      </c>
      <c r="D1946" s="1">
        <v>1.0573861755035501</v>
      </c>
      <c r="E1946" s="7">
        <f t="shared" si="31"/>
        <v>2.0811575353773057</v>
      </c>
      <c r="F1946" s="1">
        <v>0.176553059192044</v>
      </c>
      <c r="G1946" s="1">
        <v>5.9890560964644299</v>
      </c>
      <c r="H1946" s="2">
        <v>2.1106236247593899E-9</v>
      </c>
      <c r="I1946" s="3">
        <v>2.1512956933286999E-8</v>
      </c>
    </row>
    <row r="1947" spans="1:9">
      <c r="A1947" s="11" t="s">
        <v>2642</v>
      </c>
      <c r="B1947" s="8" t="s">
        <v>6085</v>
      </c>
      <c r="C1947" s="11">
        <v>158.52259388992999</v>
      </c>
      <c r="D1947" s="1">
        <v>1.05812093624353</v>
      </c>
      <c r="E1947" s="1">
        <f t="shared" si="31"/>
        <v>2.0822177333194967</v>
      </c>
      <c r="F1947" s="1">
        <v>0.25205075792776199</v>
      </c>
      <c r="G1947" s="1">
        <v>4.1980470320457899</v>
      </c>
      <c r="H1947" s="2">
        <v>2.6922672534368599E-5</v>
      </c>
      <c r="I1947" s="3">
        <v>1.2236250911209899E-4</v>
      </c>
    </row>
    <row r="1948" spans="1:9">
      <c r="A1948" s="11" t="s">
        <v>3205</v>
      </c>
      <c r="B1948" s="8" t="s">
        <v>6648</v>
      </c>
      <c r="C1948" s="11">
        <v>8293.7957821823093</v>
      </c>
      <c r="D1948" s="1">
        <v>1.0582841210629199</v>
      </c>
      <c r="E1948" s="7">
        <f t="shared" si="31"/>
        <v>2.082453268573059</v>
      </c>
      <c r="F1948" s="1">
        <v>0.183496279506111</v>
      </c>
      <c r="G1948" s="1">
        <v>5.76733285225915</v>
      </c>
      <c r="H1948" s="2">
        <v>8.0535894139882002E-9</v>
      </c>
      <c r="I1948" s="3">
        <v>7.3860136555360703E-8</v>
      </c>
    </row>
    <row r="1949" spans="1:9">
      <c r="A1949" s="11" t="s">
        <v>1095</v>
      </c>
      <c r="B1949" s="8" t="s">
        <v>4540</v>
      </c>
      <c r="C1949" s="11">
        <v>34.597948479973098</v>
      </c>
      <c r="D1949" s="1">
        <v>1.0584887520691</v>
      </c>
      <c r="E1949" s="1">
        <f t="shared" si="31"/>
        <v>2.0827486634544123</v>
      </c>
      <c r="F1949" s="1">
        <v>0.44848126538428601</v>
      </c>
      <c r="G1949" s="1">
        <v>2.36016269522902</v>
      </c>
      <c r="H1949" s="2">
        <v>1.82669218196626E-2</v>
      </c>
      <c r="I1949" s="3">
        <v>4.0097568218785101E-2</v>
      </c>
    </row>
    <row r="1950" spans="1:9">
      <c r="A1950" s="11" t="s">
        <v>482</v>
      </c>
      <c r="B1950" s="8" t="s">
        <v>3928</v>
      </c>
      <c r="C1950" s="11">
        <v>518.75312707289197</v>
      </c>
      <c r="D1950" s="1">
        <v>1.05869185451518</v>
      </c>
      <c r="E1950" s="7">
        <f t="shared" si="31"/>
        <v>2.0830418932176471</v>
      </c>
      <c r="F1950" s="1">
        <v>0.27547151962893202</v>
      </c>
      <c r="G1950" s="1">
        <v>3.8431989482661102</v>
      </c>
      <c r="H1950" s="2">
        <v>1.21440944586558E-4</v>
      </c>
      <c r="I1950" s="3">
        <v>4.7657413822099997E-4</v>
      </c>
    </row>
    <row r="1951" spans="1:9">
      <c r="A1951" s="11" t="s">
        <v>3082</v>
      </c>
      <c r="B1951" s="8" t="s">
        <v>6525</v>
      </c>
      <c r="C1951" s="11">
        <v>658.10062748485404</v>
      </c>
      <c r="D1951" s="1">
        <v>1.0594031657302401</v>
      </c>
      <c r="E1951" s="7">
        <f t="shared" si="31"/>
        <v>2.0840691764251797</v>
      </c>
      <c r="F1951" s="1">
        <v>0.200599816700536</v>
      </c>
      <c r="G1951" s="1">
        <v>5.2811771374236596</v>
      </c>
      <c r="H1951" s="2">
        <v>1.2835651502681601E-7</v>
      </c>
      <c r="I1951" s="3">
        <v>9.5271052482141799E-7</v>
      </c>
    </row>
    <row r="1952" spans="1:9">
      <c r="A1952" s="11" t="s">
        <v>2284</v>
      </c>
      <c r="B1952" s="8" t="s">
        <v>5727</v>
      </c>
      <c r="C1952" s="11">
        <v>1393.3169286355301</v>
      </c>
      <c r="D1952" s="1">
        <v>1.0600808552279599</v>
      </c>
      <c r="E1952" s="7">
        <f t="shared" si="31"/>
        <v>2.0850483740541628</v>
      </c>
      <c r="F1952" s="1">
        <v>0.200463305659524</v>
      </c>
      <c r="G1952" s="1">
        <v>5.28815411748446</v>
      </c>
      <c r="H1952" s="2">
        <v>1.23556857383472E-7</v>
      </c>
      <c r="I1952" s="3">
        <v>9.2008827240517303E-7</v>
      </c>
    </row>
    <row r="1953" spans="1:9">
      <c r="A1953" s="11" t="s">
        <v>2051</v>
      </c>
      <c r="B1953" s="8" t="s">
        <v>5494</v>
      </c>
      <c r="C1953" s="11">
        <v>2092.8002021362699</v>
      </c>
      <c r="D1953" s="1">
        <v>1.06080643969593</v>
      </c>
      <c r="E1953" s="7">
        <f t="shared" si="31"/>
        <v>2.0860972854160855</v>
      </c>
      <c r="F1953" s="1">
        <v>0.18610425317510099</v>
      </c>
      <c r="G1953" s="1">
        <v>5.7000655363735202</v>
      </c>
      <c r="H1953" s="2">
        <v>1.1976137824822699E-8</v>
      </c>
      <c r="I1953" s="3">
        <v>1.06164860973832E-7</v>
      </c>
    </row>
    <row r="1954" spans="1:9">
      <c r="A1954" s="11" t="s">
        <v>3284</v>
      </c>
      <c r="B1954" s="8" t="s">
        <v>6727</v>
      </c>
      <c r="C1954" s="11">
        <v>2745.5330287567299</v>
      </c>
      <c r="D1954" s="1">
        <v>1.06088967646937</v>
      </c>
      <c r="E1954" s="7">
        <f t="shared" si="31"/>
        <v>2.0862176469695699</v>
      </c>
      <c r="F1954" s="1">
        <v>0.18402100495927201</v>
      </c>
      <c r="G1954" s="1">
        <v>5.7650466407580501</v>
      </c>
      <c r="H1954" s="2">
        <v>8.1635261960892297E-9</v>
      </c>
      <c r="I1954" s="3">
        <v>7.4825273786952604E-8</v>
      </c>
    </row>
    <row r="1955" spans="1:9">
      <c r="A1955" s="11" t="s">
        <v>1099</v>
      </c>
      <c r="B1955" s="8" t="s">
        <v>4544</v>
      </c>
      <c r="C1955" s="11">
        <v>5079.0247536890201</v>
      </c>
      <c r="D1955" s="1">
        <v>1.06180964590997</v>
      </c>
      <c r="E1955" s="7">
        <f t="shared" si="31"/>
        <v>2.0875483984364598</v>
      </c>
      <c r="F1955" s="1">
        <v>0.174944973431545</v>
      </c>
      <c r="G1955" s="1">
        <v>6.0693921356102596</v>
      </c>
      <c r="H1955" s="2">
        <v>1.2839529255262701E-9</v>
      </c>
      <c r="I1955" s="3">
        <v>1.3448562189015699E-8</v>
      </c>
    </row>
    <row r="1956" spans="1:9">
      <c r="A1956" s="11" t="s">
        <v>2060</v>
      </c>
      <c r="B1956" s="8" t="s">
        <v>5503</v>
      </c>
      <c r="C1956" s="11">
        <v>3639.5216007824802</v>
      </c>
      <c r="D1956" s="1">
        <v>1.06248976844288</v>
      </c>
      <c r="E1956" s="7">
        <f t="shared" si="31"/>
        <v>2.0885327529802957</v>
      </c>
      <c r="F1956" s="1">
        <v>0.18953634571317299</v>
      </c>
      <c r="G1956" s="1">
        <v>5.6057309981630299</v>
      </c>
      <c r="H1956" s="2">
        <v>2.0737783476169002E-8</v>
      </c>
      <c r="I1956" s="3">
        <v>1.77222893571705E-7</v>
      </c>
    </row>
    <row r="1957" spans="1:9">
      <c r="A1957" s="11" t="s">
        <v>2625</v>
      </c>
      <c r="B1957" s="8" t="s">
        <v>6068</v>
      </c>
      <c r="C1957" s="11">
        <v>707.82792010959201</v>
      </c>
      <c r="D1957" s="1">
        <v>1.06300875295897</v>
      </c>
      <c r="E1957" s="7">
        <f t="shared" si="31"/>
        <v>2.0892842015628554</v>
      </c>
      <c r="F1957" s="1">
        <v>0.231208491129273</v>
      </c>
      <c r="G1957" s="1">
        <v>4.5976198701310604</v>
      </c>
      <c r="H1957" s="2">
        <v>4.2734476772354299E-6</v>
      </c>
      <c r="I1957" s="3">
        <v>2.3292557504027799E-5</v>
      </c>
    </row>
    <row r="1958" spans="1:9">
      <c r="A1958" s="11" t="s">
        <v>1961</v>
      </c>
      <c r="B1958" s="8" t="s">
        <v>5404</v>
      </c>
      <c r="C1958" s="11">
        <v>1633.3931420297099</v>
      </c>
      <c r="D1958" s="1">
        <v>1.0632313020303401</v>
      </c>
      <c r="E1958" s="7">
        <f t="shared" si="31"/>
        <v>2.0896065178600502</v>
      </c>
      <c r="F1958" s="1">
        <v>0.176159506972459</v>
      </c>
      <c r="G1958" s="1">
        <v>6.0356169264062096</v>
      </c>
      <c r="H1958" s="2">
        <v>1.58356514476617E-9</v>
      </c>
      <c r="I1958" s="3">
        <v>1.6424717048744101E-8</v>
      </c>
    </row>
    <row r="1959" spans="1:9">
      <c r="A1959" s="11" t="s">
        <v>2725</v>
      </c>
      <c r="B1959" s="8" t="s">
        <v>6168</v>
      </c>
      <c r="C1959" s="11">
        <v>347.33367023592302</v>
      </c>
      <c r="D1959" s="1">
        <v>1.0635607647502701</v>
      </c>
      <c r="E1959" s="1">
        <f t="shared" si="31"/>
        <v>2.0900837677586606</v>
      </c>
      <c r="F1959" s="1">
        <v>0.21699179373003699</v>
      </c>
      <c r="G1959" s="1">
        <v>4.9013870362003802</v>
      </c>
      <c r="H1959" s="2">
        <v>9.5162364163331099E-7</v>
      </c>
      <c r="I1959" s="3">
        <v>5.9113538815622102E-6</v>
      </c>
    </row>
    <row r="1960" spans="1:9">
      <c r="A1960" s="11" t="s">
        <v>2303</v>
      </c>
      <c r="B1960" s="8" t="s">
        <v>5746</v>
      </c>
      <c r="C1960" s="11">
        <v>113.420794055551</v>
      </c>
      <c r="D1960" s="1">
        <v>1.0647569622081501</v>
      </c>
      <c r="E1960" s="1">
        <f t="shared" si="31"/>
        <v>2.0918174603235391</v>
      </c>
      <c r="F1960" s="1">
        <v>0.30097352983280401</v>
      </c>
      <c r="G1960" s="1">
        <v>3.5377096543993001</v>
      </c>
      <c r="H1960" s="2">
        <v>4.0361361588990802E-4</v>
      </c>
      <c r="I1960" s="3">
        <v>1.3975494516275E-3</v>
      </c>
    </row>
    <row r="1961" spans="1:9">
      <c r="A1961" s="11" t="s">
        <v>3185</v>
      </c>
      <c r="B1961" s="8" t="s">
        <v>6628</v>
      </c>
      <c r="C1961" s="11">
        <v>536.580741106809</v>
      </c>
      <c r="D1961" s="1">
        <v>1.06491952940359</v>
      </c>
      <c r="E1961" s="7">
        <f t="shared" si="31"/>
        <v>2.0920531858570155</v>
      </c>
      <c r="F1961" s="1">
        <v>0.23523268557440399</v>
      </c>
      <c r="G1961" s="1">
        <v>4.52708996117273</v>
      </c>
      <c r="H1961" s="2">
        <v>5.9801486438865302E-6</v>
      </c>
      <c r="I1961" s="3">
        <v>3.1495185762261797E-5</v>
      </c>
    </row>
    <row r="1962" spans="1:9">
      <c r="A1962" s="11" t="s">
        <v>40</v>
      </c>
      <c r="B1962" s="8" t="s">
        <v>3486</v>
      </c>
      <c r="C1962" s="11">
        <v>156.02550093228501</v>
      </c>
      <c r="D1962" s="1">
        <v>1.0651260462455401</v>
      </c>
      <c r="E1962" s="1">
        <f t="shared" si="31"/>
        <v>2.0923526775230901</v>
      </c>
      <c r="F1962" s="1">
        <v>0.30888034783915602</v>
      </c>
      <c r="G1962" s="1">
        <v>3.4483451397826999</v>
      </c>
      <c r="H1962" s="2">
        <v>5.6403280129699903E-4</v>
      </c>
      <c r="I1962" s="3">
        <v>1.8901080661805E-3</v>
      </c>
    </row>
    <row r="1963" spans="1:9">
      <c r="A1963" s="11" t="s">
        <v>1988</v>
      </c>
      <c r="B1963" s="8" t="s">
        <v>5431</v>
      </c>
      <c r="C1963" s="11">
        <v>145.60973586458701</v>
      </c>
      <c r="D1963" s="1">
        <v>1.06519931993957</v>
      </c>
      <c r="E1963" s="1">
        <f t="shared" si="31"/>
        <v>2.0924589496727775</v>
      </c>
      <c r="F1963" s="1">
        <v>0.29657714902978299</v>
      </c>
      <c r="G1963" s="1">
        <v>3.5916432652490098</v>
      </c>
      <c r="H1963" s="2">
        <v>3.2859945301374701E-4</v>
      </c>
      <c r="I1963" s="3">
        <v>1.1610368156750701E-3</v>
      </c>
    </row>
    <row r="1964" spans="1:9">
      <c r="A1964" s="11" t="s">
        <v>1145</v>
      </c>
      <c r="B1964" s="8" t="s">
        <v>4589</v>
      </c>
      <c r="C1964" s="11">
        <v>3628.2676746595898</v>
      </c>
      <c r="D1964" s="1">
        <v>1.0654640398167401</v>
      </c>
      <c r="E1964" s="7">
        <f t="shared" si="31"/>
        <v>2.092842929850486</v>
      </c>
      <c r="F1964" s="1">
        <v>0.18084542874048001</v>
      </c>
      <c r="G1964" s="1">
        <v>5.8915729705599897</v>
      </c>
      <c r="H1964" s="2">
        <v>3.8253666940360896E-9</v>
      </c>
      <c r="I1964" s="3">
        <v>3.72271779558365E-8</v>
      </c>
    </row>
    <row r="1965" spans="1:9">
      <c r="A1965" s="11" t="s">
        <v>3215</v>
      </c>
      <c r="B1965" s="8" t="s">
        <v>6658</v>
      </c>
      <c r="C1965" s="11">
        <v>48.0333490262949</v>
      </c>
      <c r="D1965" s="1">
        <v>1.0662018363359</v>
      </c>
      <c r="E1965" s="1">
        <f t="shared" si="31"/>
        <v>2.0939134867443077</v>
      </c>
      <c r="F1965" s="1">
        <v>0.40067366821769101</v>
      </c>
      <c r="G1965" s="1">
        <v>2.66102297432887</v>
      </c>
      <c r="H1965" s="2">
        <v>7.7903641341566096E-3</v>
      </c>
      <c r="I1965" s="3">
        <v>1.9263910787666101E-2</v>
      </c>
    </row>
    <row r="1966" spans="1:9">
      <c r="A1966" s="11" t="s">
        <v>2594</v>
      </c>
      <c r="B1966" s="8" t="s">
        <v>6037</v>
      </c>
      <c r="C1966" s="11">
        <v>3661.0423454810698</v>
      </c>
      <c r="D1966" s="1">
        <v>1.0662713537169599</v>
      </c>
      <c r="E1966" s="7">
        <f t="shared" si="31"/>
        <v>2.0940143860229061</v>
      </c>
      <c r="F1966" s="1">
        <v>0.18452832332935601</v>
      </c>
      <c r="G1966" s="1">
        <v>5.7783614703625696</v>
      </c>
      <c r="H1966" s="2">
        <v>7.5431613733993392E-9</v>
      </c>
      <c r="I1966" s="3">
        <v>6.9463974093195903E-8</v>
      </c>
    </row>
    <row r="1967" spans="1:9">
      <c r="A1967" s="11" t="s">
        <v>234</v>
      </c>
      <c r="B1967" s="8" t="s">
        <v>3680</v>
      </c>
      <c r="C1967" s="11">
        <v>3518.8141745060402</v>
      </c>
      <c r="D1967" s="1">
        <v>1.0664496372355099</v>
      </c>
      <c r="E1967" s="7">
        <f t="shared" si="31"/>
        <v>2.0942731734383635</v>
      </c>
      <c r="F1967" s="1">
        <v>0.18193245528341401</v>
      </c>
      <c r="G1967" s="1">
        <v>5.8617888467134396</v>
      </c>
      <c r="H1967" s="2">
        <v>4.5790708374285399E-9</v>
      </c>
      <c r="I1967" s="3">
        <v>4.3970679615621102E-8</v>
      </c>
    </row>
    <row r="1968" spans="1:9">
      <c r="A1968" s="11" t="s">
        <v>1531</v>
      </c>
      <c r="B1968" s="8" t="s">
        <v>4975</v>
      </c>
      <c r="C1968" s="11">
        <v>1307.2273569101701</v>
      </c>
      <c r="D1968" s="1">
        <v>1.0665359810065</v>
      </c>
      <c r="E1968" s="7">
        <f t="shared" si="31"/>
        <v>2.0943985172216486</v>
      </c>
      <c r="F1968" s="1">
        <v>0.18969704618477901</v>
      </c>
      <c r="G1968" s="1">
        <v>5.6223120098961097</v>
      </c>
      <c r="H1968" s="2">
        <v>1.88418558923932E-8</v>
      </c>
      <c r="I1968" s="3">
        <v>1.6241536960627601E-7</v>
      </c>
    </row>
    <row r="1969" spans="1:9">
      <c r="A1969" s="11" t="s">
        <v>442</v>
      </c>
      <c r="B1969" s="8" t="s">
        <v>3888</v>
      </c>
      <c r="C1969" s="11">
        <v>64.906887464220304</v>
      </c>
      <c r="D1969" s="1">
        <v>1.0665766902418901</v>
      </c>
      <c r="E1969" s="1">
        <f t="shared" si="31"/>
        <v>2.0944576167283104</v>
      </c>
      <c r="F1969" s="1">
        <v>0.36743382377593597</v>
      </c>
      <c r="G1969" s="1">
        <v>2.9027722033894698</v>
      </c>
      <c r="H1969" s="2">
        <v>3.69875568993037E-3</v>
      </c>
      <c r="I1969" s="3">
        <v>9.9759256885280992E-3</v>
      </c>
    </row>
    <row r="1970" spans="1:9">
      <c r="A1970" s="11" t="s">
        <v>3305</v>
      </c>
      <c r="B1970" s="8" t="s">
        <v>6748</v>
      </c>
      <c r="C1970" s="11">
        <v>51.098541328952102</v>
      </c>
      <c r="D1970" s="1">
        <v>1.06717760601996</v>
      </c>
      <c r="E1970" s="1">
        <f t="shared" si="31"/>
        <v>2.0953301883706508</v>
      </c>
      <c r="F1970" s="1">
        <v>0.37939086568575903</v>
      </c>
      <c r="G1970" s="1">
        <v>2.8128711114091098</v>
      </c>
      <c r="H1970" s="2">
        <v>4.9101327934113898E-3</v>
      </c>
      <c r="I1970" s="3">
        <v>1.27881930646005E-2</v>
      </c>
    </row>
    <row r="1971" spans="1:9">
      <c r="A1971" s="11" t="s">
        <v>1813</v>
      </c>
      <c r="B1971" s="8" t="s">
        <v>5257</v>
      </c>
      <c r="C1971" s="11">
        <v>4384.5378595960501</v>
      </c>
      <c r="D1971" s="1">
        <v>1.06735051622211</v>
      </c>
      <c r="E1971" s="7">
        <f t="shared" si="31"/>
        <v>2.0955813333933393</v>
      </c>
      <c r="F1971" s="1">
        <v>0.191557446557821</v>
      </c>
      <c r="G1971" s="1">
        <v>5.5719604505165101</v>
      </c>
      <c r="H1971" s="2">
        <v>2.5188861120299299E-8</v>
      </c>
      <c r="I1971" s="3">
        <v>2.1162631023550701E-7</v>
      </c>
    </row>
    <row r="1972" spans="1:9">
      <c r="A1972" s="11" t="s">
        <v>1332</v>
      </c>
      <c r="B1972" s="8" t="s">
        <v>4776</v>
      </c>
      <c r="C1972" s="11">
        <v>1683.60503990756</v>
      </c>
      <c r="D1972" s="1">
        <v>1.0675109474629401</v>
      </c>
      <c r="E1972" s="7">
        <f t="shared" si="31"/>
        <v>2.0958143801549149</v>
      </c>
      <c r="F1972" s="1">
        <v>0.21053112200396601</v>
      </c>
      <c r="G1972" s="1">
        <v>5.0705612419756001</v>
      </c>
      <c r="H1972" s="2">
        <v>3.9664425067671002E-7</v>
      </c>
      <c r="I1972" s="3">
        <v>2.6815172462946499E-6</v>
      </c>
    </row>
    <row r="1973" spans="1:9">
      <c r="A1973" s="11" t="s">
        <v>1029</v>
      </c>
      <c r="B1973" s="8" t="s">
        <v>4474</v>
      </c>
      <c r="C1973" s="11">
        <v>2084.4040070559699</v>
      </c>
      <c r="D1973" s="1">
        <v>1.06770389568084</v>
      </c>
      <c r="E1973" s="7">
        <f t="shared" si="31"/>
        <v>2.0960946962861029</v>
      </c>
      <c r="F1973" s="1">
        <v>0.187694071996346</v>
      </c>
      <c r="G1973" s="1">
        <v>5.6885328573490099</v>
      </c>
      <c r="H1973" s="2">
        <v>1.2813545999750799E-8</v>
      </c>
      <c r="I1973" s="3">
        <v>1.13147235641726E-7</v>
      </c>
    </row>
    <row r="1974" spans="1:9">
      <c r="A1974" s="11" t="s">
        <v>1905</v>
      </c>
      <c r="B1974" s="8" t="s">
        <v>5349</v>
      </c>
      <c r="C1974" s="11">
        <v>525.84321939043298</v>
      </c>
      <c r="D1974" s="1">
        <v>1.06776395458684</v>
      </c>
      <c r="E1974" s="7">
        <f t="shared" si="31"/>
        <v>2.0961819578148124</v>
      </c>
      <c r="F1974" s="1">
        <v>0.22481400919354899</v>
      </c>
      <c r="G1974" s="1">
        <v>4.7495436713090902</v>
      </c>
      <c r="H1974" s="2">
        <v>2.0387616803162501E-6</v>
      </c>
      <c r="I1974" s="3">
        <v>1.1807611754207E-5</v>
      </c>
    </row>
    <row r="1975" spans="1:9">
      <c r="A1975" s="11" t="s">
        <v>2665</v>
      </c>
      <c r="B1975" s="8" t="s">
        <v>6108</v>
      </c>
      <c r="C1975" s="11">
        <v>143.69067113463501</v>
      </c>
      <c r="D1975" s="1">
        <v>1.0681779595799501</v>
      </c>
      <c r="E1975" s="1">
        <f t="shared" si="31"/>
        <v>2.0967835779100565</v>
      </c>
      <c r="F1975" s="1">
        <v>0.317599393268167</v>
      </c>
      <c r="G1975" s="1">
        <v>3.36328715426112</v>
      </c>
      <c r="H1975" s="2">
        <v>7.7020203270815703E-4</v>
      </c>
      <c r="I1975" s="3">
        <v>2.4945642460064E-3</v>
      </c>
    </row>
    <row r="1976" spans="1:9">
      <c r="A1976" s="11" t="s">
        <v>21</v>
      </c>
      <c r="B1976" s="8" t="s">
        <v>3467</v>
      </c>
      <c r="C1976" s="11">
        <v>3501.3571573591198</v>
      </c>
      <c r="D1976" s="1">
        <v>1.06915887218146</v>
      </c>
      <c r="E1976" s="7">
        <f t="shared" si="31"/>
        <v>2.0982097010668741</v>
      </c>
      <c r="F1976" s="1">
        <v>0.17445234018923</v>
      </c>
      <c r="G1976" s="1">
        <v>6.1286588131849404</v>
      </c>
      <c r="H1976" s="2">
        <v>8.8622940369368296E-10</v>
      </c>
      <c r="I1976" s="3">
        <v>9.5142672530054797E-9</v>
      </c>
    </row>
    <row r="1977" spans="1:9">
      <c r="A1977" s="11" t="s">
        <v>27</v>
      </c>
      <c r="B1977" s="8" t="s">
        <v>3473</v>
      </c>
      <c r="C1977" s="11">
        <v>16189.049912259199</v>
      </c>
      <c r="D1977" s="1">
        <v>1.0707354192091101</v>
      </c>
      <c r="E1977" s="1">
        <f t="shared" si="31"/>
        <v>2.1005038340948095</v>
      </c>
      <c r="F1977" s="1">
        <v>0.19041240714315</v>
      </c>
      <c r="G1977" s="1">
        <v>5.6232439643712198</v>
      </c>
      <c r="H1977" s="2">
        <v>1.8740444226376699E-8</v>
      </c>
      <c r="I1977" s="3">
        <v>1.6162871751253699E-7</v>
      </c>
    </row>
    <row r="1978" spans="1:9">
      <c r="A1978" s="11" t="s">
        <v>1182</v>
      </c>
      <c r="B1978" s="8" t="s">
        <v>4626</v>
      </c>
      <c r="C1978" s="11">
        <v>12480.1271339496</v>
      </c>
      <c r="D1978" s="1">
        <v>1.0708903944481101</v>
      </c>
      <c r="E1978" s="1">
        <f t="shared" si="31"/>
        <v>2.1007294837014281</v>
      </c>
      <c r="F1978" s="1">
        <v>0.18209011594105301</v>
      </c>
      <c r="G1978" s="1">
        <v>5.8811011729751899</v>
      </c>
      <c r="H1978" s="2">
        <v>4.0754594473748697E-9</v>
      </c>
      <c r="I1978" s="3">
        <v>3.9492020609650197E-8</v>
      </c>
    </row>
    <row r="1979" spans="1:9">
      <c r="A1979" s="11" t="s">
        <v>2515</v>
      </c>
      <c r="B1979" s="8" t="s">
        <v>5958</v>
      </c>
      <c r="C1979" s="11">
        <v>683.81372431696798</v>
      </c>
      <c r="D1979" s="1">
        <v>1.0714901126082399</v>
      </c>
      <c r="E1979" s="7">
        <f t="shared" si="31"/>
        <v>2.1016029236703346</v>
      </c>
      <c r="F1979" s="1">
        <v>0.208572031542678</v>
      </c>
      <c r="G1979" s="1">
        <v>5.1372665101983701</v>
      </c>
      <c r="H1979" s="2">
        <v>2.7876349064093098E-7</v>
      </c>
      <c r="I1979" s="3">
        <v>1.9363846136536898E-6</v>
      </c>
    </row>
    <row r="1980" spans="1:9">
      <c r="A1980" s="11" t="s">
        <v>1367</v>
      </c>
      <c r="B1980" s="8" t="s">
        <v>4811</v>
      </c>
      <c r="C1980" s="11">
        <v>16629.676223069098</v>
      </c>
      <c r="D1980" s="1">
        <v>1.0716463827045299</v>
      </c>
      <c r="E1980" s="1">
        <f t="shared" si="31"/>
        <v>2.1018305777963846</v>
      </c>
      <c r="F1980" s="1">
        <v>0.210470011293658</v>
      </c>
      <c r="G1980" s="1">
        <v>5.0916820696574998</v>
      </c>
      <c r="H1980" s="2">
        <v>3.5490084675011801E-7</v>
      </c>
      <c r="I1980" s="3">
        <v>2.4208981924201501E-6</v>
      </c>
    </row>
    <row r="1981" spans="1:9">
      <c r="A1981" s="11" t="s">
        <v>695</v>
      </c>
      <c r="B1981" s="8" t="s">
        <v>4141</v>
      </c>
      <c r="C1981" s="11">
        <v>324.283409783504</v>
      </c>
      <c r="D1981" s="1">
        <v>1.07196312060802</v>
      </c>
      <c r="E1981" s="1">
        <f t="shared" si="31"/>
        <v>2.1022920769187148</v>
      </c>
      <c r="F1981" s="1">
        <v>0.26605354745140902</v>
      </c>
      <c r="G1981" s="1">
        <v>4.0291254556709202</v>
      </c>
      <c r="H1981" s="2">
        <v>5.59847367304665E-5</v>
      </c>
      <c r="I1981" s="3">
        <v>2.3754053039842099E-4</v>
      </c>
    </row>
    <row r="1982" spans="1:9">
      <c r="A1982" s="11" t="s">
        <v>3331</v>
      </c>
      <c r="B1982" s="8" t="s">
        <v>6774</v>
      </c>
      <c r="C1982" s="11">
        <v>677.17093272724003</v>
      </c>
      <c r="D1982" s="1">
        <v>1.0719799973897199</v>
      </c>
      <c r="E1982" s="7">
        <f t="shared" si="31"/>
        <v>2.10231666987216</v>
      </c>
      <c r="F1982" s="1">
        <v>0.25134367920761402</v>
      </c>
      <c r="G1982" s="1">
        <v>4.2649968392650601</v>
      </c>
      <c r="H1982" s="2">
        <v>1.9990503172318098E-5</v>
      </c>
      <c r="I1982" s="3">
        <v>9.3746333138873699E-5</v>
      </c>
    </row>
    <row r="1983" spans="1:9">
      <c r="A1983" s="11" t="s">
        <v>1769</v>
      </c>
      <c r="B1983" s="8" t="s">
        <v>5213</v>
      </c>
      <c r="C1983" s="11">
        <v>832.02513242777104</v>
      </c>
      <c r="D1983" s="1">
        <v>1.0722037679402801</v>
      </c>
      <c r="E1983" s="7">
        <f t="shared" si="31"/>
        <v>2.1026427769363494</v>
      </c>
      <c r="F1983" s="1">
        <v>0.20609564584534401</v>
      </c>
      <c r="G1983" s="1">
        <v>5.2024571579007102</v>
      </c>
      <c r="H1983" s="2">
        <v>1.9667070675522201E-7</v>
      </c>
      <c r="I1983" s="3">
        <v>1.4098128420755901E-6</v>
      </c>
    </row>
    <row r="1984" spans="1:9">
      <c r="A1984" s="11" t="s">
        <v>2939</v>
      </c>
      <c r="B1984" s="8" t="s">
        <v>6382</v>
      </c>
      <c r="C1984" s="11">
        <v>252.43755584454499</v>
      </c>
      <c r="D1984" s="1">
        <v>1.0725314644873201</v>
      </c>
      <c r="E1984" s="1">
        <f t="shared" si="31"/>
        <v>2.1031204295363244</v>
      </c>
      <c r="F1984" s="1">
        <v>0.23394076315060899</v>
      </c>
      <c r="G1984" s="1">
        <v>4.58462839072146</v>
      </c>
      <c r="H1984" s="2">
        <v>4.5479456079204902E-6</v>
      </c>
      <c r="I1984" s="3">
        <v>2.4636897592277E-5</v>
      </c>
    </row>
    <row r="1985" spans="1:9">
      <c r="A1985" s="11" t="s">
        <v>2436</v>
      </c>
      <c r="B1985" s="8" t="s">
        <v>5879</v>
      </c>
      <c r="C1985" s="11">
        <v>1573.88951285455</v>
      </c>
      <c r="D1985" s="1">
        <v>1.07341363614918</v>
      </c>
      <c r="E1985" s="7">
        <f t="shared" si="31"/>
        <v>2.1044068279407679</v>
      </c>
      <c r="F1985" s="1">
        <v>0.21320897468075001</v>
      </c>
      <c r="G1985" s="1">
        <v>5.0345612221833598</v>
      </c>
      <c r="H1985" s="2">
        <v>4.7894459464346305E-7</v>
      </c>
      <c r="I1985" s="3">
        <v>3.1811751736831801E-6</v>
      </c>
    </row>
    <row r="1986" spans="1:9">
      <c r="A1986" s="11" t="s">
        <v>1609</v>
      </c>
      <c r="B1986" s="8" t="s">
        <v>5053</v>
      </c>
      <c r="C1986" s="11">
        <v>2349.14049982809</v>
      </c>
      <c r="D1986" s="1">
        <v>1.0735220054824099</v>
      </c>
      <c r="E1986" s="7">
        <f t="shared" si="31"/>
        <v>2.1045649082860582</v>
      </c>
      <c r="F1986" s="1">
        <v>0.21081572225540199</v>
      </c>
      <c r="G1986" s="1">
        <v>5.09222933658548</v>
      </c>
      <c r="H1986" s="2">
        <v>3.5387768819542799E-7</v>
      </c>
      <c r="I1986" s="3">
        <v>2.4159891396910001E-6</v>
      </c>
    </row>
    <row r="1987" spans="1:9">
      <c r="A1987" s="11" t="s">
        <v>3413</v>
      </c>
      <c r="B1987" s="8" t="s">
        <v>6856</v>
      </c>
      <c r="C1987" s="11">
        <v>318.59712491460601</v>
      </c>
      <c r="D1987" s="1">
        <v>1.07398351346887</v>
      </c>
      <c r="E1987" s="1">
        <f t="shared" si="31"/>
        <v>2.1052382514764147</v>
      </c>
      <c r="F1987" s="1">
        <v>0.22148969632089999</v>
      </c>
      <c r="G1987" s="1">
        <v>4.8489095940284797</v>
      </c>
      <c r="H1987" s="2">
        <v>1.2414197906221299E-6</v>
      </c>
      <c r="I1987" s="3">
        <v>7.5173088299156203E-6</v>
      </c>
    </row>
    <row r="1988" spans="1:9">
      <c r="A1988" s="11" t="s">
        <v>1689</v>
      </c>
      <c r="B1988" s="8" t="s">
        <v>5133</v>
      </c>
      <c r="C1988" s="11">
        <v>165.84658328317099</v>
      </c>
      <c r="D1988" s="1">
        <v>1.07420489997862</v>
      </c>
      <c r="E1988" s="1">
        <f t="shared" si="31"/>
        <v>2.1055613323059941</v>
      </c>
      <c r="F1988" s="1">
        <v>0.26718574330834099</v>
      </c>
      <c r="G1988" s="1">
        <v>4.0204424333335798</v>
      </c>
      <c r="H1988" s="2">
        <v>5.8088943229388899E-5</v>
      </c>
      <c r="I1988" s="3">
        <v>2.45770413275339E-4</v>
      </c>
    </row>
    <row r="1989" spans="1:9">
      <c r="A1989" s="11" t="s">
        <v>493</v>
      </c>
      <c r="B1989" s="8" t="s">
        <v>3939</v>
      </c>
      <c r="C1989" s="11">
        <v>2560.6615985112398</v>
      </c>
      <c r="D1989" s="1">
        <v>1.0759022674504299</v>
      </c>
      <c r="E1989" s="7">
        <f t="shared" si="31"/>
        <v>2.1080400367013201</v>
      </c>
      <c r="F1989" s="1">
        <v>0.19769595047225499</v>
      </c>
      <c r="G1989" s="1">
        <v>5.4422069085396902</v>
      </c>
      <c r="H1989" s="2">
        <v>5.2624499852562503E-8</v>
      </c>
      <c r="I1989" s="3">
        <v>4.1641881816732E-7</v>
      </c>
    </row>
    <row r="1990" spans="1:9">
      <c r="A1990" s="11" t="s">
        <v>1432</v>
      </c>
      <c r="B1990" s="8" t="s">
        <v>4876</v>
      </c>
      <c r="C1990" s="11">
        <v>1328.1377115165301</v>
      </c>
      <c r="D1990" s="1">
        <v>1.0760684536637199</v>
      </c>
      <c r="E1990" s="7">
        <f t="shared" si="31"/>
        <v>2.1082828789925641</v>
      </c>
      <c r="F1990" s="1">
        <v>0.18153170366090801</v>
      </c>
      <c r="G1990" s="1">
        <v>5.9277163821134398</v>
      </c>
      <c r="H1990" s="2">
        <v>3.0717643948265601E-9</v>
      </c>
      <c r="I1990" s="3">
        <v>3.0470754473541197E-8</v>
      </c>
    </row>
    <row r="1991" spans="1:9">
      <c r="A1991" s="11" t="s">
        <v>668</v>
      </c>
      <c r="B1991" s="8" t="s">
        <v>4114</v>
      </c>
      <c r="C1991" s="11">
        <v>553.69313101176294</v>
      </c>
      <c r="D1991" s="1">
        <v>1.0760966240194301</v>
      </c>
      <c r="E1991" s="7">
        <f t="shared" si="31"/>
        <v>2.1083240461531911</v>
      </c>
      <c r="F1991" s="1">
        <v>0.198203309459063</v>
      </c>
      <c r="G1991" s="1">
        <v>5.4292565898940497</v>
      </c>
      <c r="H1991" s="2">
        <v>5.6589275423033701E-8</v>
      </c>
      <c r="I1991" s="3">
        <v>4.45798047506244E-7</v>
      </c>
    </row>
    <row r="1992" spans="1:9">
      <c r="A1992" s="11" t="s">
        <v>2230</v>
      </c>
      <c r="B1992" s="8" t="s">
        <v>5673</v>
      </c>
      <c r="C1992" s="11">
        <v>601.24454631767901</v>
      </c>
      <c r="D1992" s="1">
        <v>1.0768604610663799</v>
      </c>
      <c r="E1992" s="7">
        <f t="shared" si="31"/>
        <v>2.1094405970261088</v>
      </c>
      <c r="F1992" s="1">
        <v>0.29349326877026899</v>
      </c>
      <c r="G1992" s="1">
        <v>3.66911468047768</v>
      </c>
      <c r="H1992" s="2">
        <v>2.43391885607262E-4</v>
      </c>
      <c r="I1992" s="3">
        <v>8.8552152896554303E-4</v>
      </c>
    </row>
    <row r="1993" spans="1:9">
      <c r="A1993" s="11" t="s">
        <v>3003</v>
      </c>
      <c r="B1993" s="8" t="s">
        <v>6446</v>
      </c>
      <c r="C1993" s="11">
        <v>2121.5562557435201</v>
      </c>
      <c r="D1993" s="1">
        <v>1.0768629110210399</v>
      </c>
      <c r="E1993" s="7">
        <f t="shared" si="31"/>
        <v>2.1094441792372223</v>
      </c>
      <c r="F1993" s="1">
        <v>0.26202233838830002</v>
      </c>
      <c r="G1993" s="1">
        <v>4.1098133756260298</v>
      </c>
      <c r="H1993" s="2">
        <v>3.9597900840917799E-5</v>
      </c>
      <c r="I1993" s="3">
        <v>1.7362659853711101E-4</v>
      </c>
    </row>
    <row r="1994" spans="1:9">
      <c r="A1994" s="11" t="s">
        <v>1965</v>
      </c>
      <c r="B1994" s="8" t="s">
        <v>5408</v>
      </c>
      <c r="C1994" s="11">
        <v>1891.6514554253799</v>
      </c>
      <c r="D1994" s="1">
        <v>1.0768962839669001</v>
      </c>
      <c r="E1994" s="7">
        <f t="shared" si="31"/>
        <v>2.109492976230793</v>
      </c>
      <c r="F1994" s="1">
        <v>0.22369543684698601</v>
      </c>
      <c r="G1994" s="1">
        <v>4.8141182455300902</v>
      </c>
      <c r="H1994" s="2">
        <v>1.4785124770389499E-6</v>
      </c>
      <c r="I1994" s="3">
        <v>8.7604491180388395E-6</v>
      </c>
    </row>
    <row r="1995" spans="1:9">
      <c r="A1995" s="11" t="s">
        <v>1558</v>
      </c>
      <c r="B1995" s="8" t="s">
        <v>5002</v>
      </c>
      <c r="C1995" s="11">
        <v>2082.6489375921601</v>
      </c>
      <c r="D1995" s="1">
        <v>1.0777031686541001</v>
      </c>
      <c r="E1995" s="7">
        <f t="shared" si="31"/>
        <v>2.1106731242241752</v>
      </c>
      <c r="F1995" s="1">
        <v>0.213230446900503</v>
      </c>
      <c r="G1995" s="1">
        <v>5.0541711294961997</v>
      </c>
      <c r="H1995" s="2">
        <v>4.32263898921311E-7</v>
      </c>
      <c r="I1995" s="3">
        <v>2.898935777054E-6</v>
      </c>
    </row>
    <row r="1996" spans="1:9">
      <c r="A1996" s="11" t="s">
        <v>2129</v>
      </c>
      <c r="B1996" s="8" t="s">
        <v>5572</v>
      </c>
      <c r="C1996" s="11">
        <v>416.99267027519397</v>
      </c>
      <c r="D1996" s="1">
        <v>1.07825142748772</v>
      </c>
      <c r="E1996" s="7">
        <f t="shared" si="31"/>
        <v>2.1114753832333917</v>
      </c>
      <c r="F1996" s="1">
        <v>0.21543921481363201</v>
      </c>
      <c r="G1996" s="1">
        <v>5.0048986133767297</v>
      </c>
      <c r="H1996" s="2">
        <v>5.5891440494460702E-7</v>
      </c>
      <c r="I1996" s="3">
        <v>3.649908220313E-6</v>
      </c>
    </row>
    <row r="1997" spans="1:9">
      <c r="A1997" s="11" t="s">
        <v>830</v>
      </c>
      <c r="B1997" s="8" t="s">
        <v>4275</v>
      </c>
      <c r="C1997" s="11">
        <v>871.23892189723404</v>
      </c>
      <c r="D1997" s="1">
        <v>1.0784921834301999</v>
      </c>
      <c r="E1997" s="7">
        <f t="shared" ref="E1997:E2060" si="32">2^D1997</f>
        <v>2.111827774175643</v>
      </c>
      <c r="F1997" s="1">
        <v>0.18787580726042399</v>
      </c>
      <c r="G1997" s="1">
        <v>5.7404526913635596</v>
      </c>
      <c r="H1997" s="2">
        <v>9.4423797275514205E-9</v>
      </c>
      <c r="I1997" s="3">
        <v>8.5415981614969504E-8</v>
      </c>
    </row>
    <row r="1998" spans="1:9">
      <c r="A1998" s="11" t="s">
        <v>1456</v>
      </c>
      <c r="B1998" s="8" t="s">
        <v>4900</v>
      </c>
      <c r="C1998" s="11">
        <v>2835.8060479334499</v>
      </c>
      <c r="D1998" s="1">
        <v>1.07863744809124</v>
      </c>
      <c r="E1998" s="7">
        <f t="shared" si="32"/>
        <v>2.1120404243769095</v>
      </c>
      <c r="F1998" s="1">
        <v>0.18752176823793101</v>
      </c>
      <c r="G1998" s="1">
        <v>5.7520652574193196</v>
      </c>
      <c r="H1998" s="2">
        <v>8.8159753829725894E-9</v>
      </c>
      <c r="I1998" s="3">
        <v>8.0296993176376806E-8</v>
      </c>
    </row>
    <row r="1999" spans="1:9">
      <c r="A1999" s="11" t="s">
        <v>1031</v>
      </c>
      <c r="B1999" s="8" t="s">
        <v>4476</v>
      </c>
      <c r="C1999" s="11">
        <v>2539.8170368844599</v>
      </c>
      <c r="D1999" s="1">
        <v>1.07866576978633</v>
      </c>
      <c r="E1999" s="7">
        <f t="shared" si="32"/>
        <v>2.1120818864672044</v>
      </c>
      <c r="F1999" s="1">
        <v>0.24882215963945101</v>
      </c>
      <c r="G1999" s="1">
        <v>4.3350872420259696</v>
      </c>
      <c r="H1999" s="2">
        <v>1.45702325570105E-5</v>
      </c>
      <c r="I1999" s="3">
        <v>7.04655748906936E-5</v>
      </c>
    </row>
    <row r="2000" spans="1:9">
      <c r="A2000" s="11" t="s">
        <v>2513</v>
      </c>
      <c r="B2000" s="8" t="s">
        <v>5956</v>
      </c>
      <c r="C2000" s="11">
        <v>3404.0122118399599</v>
      </c>
      <c r="D2000" s="1">
        <v>1.07876833654336</v>
      </c>
      <c r="E2000" s="7">
        <f t="shared" si="32"/>
        <v>2.1122320478555983</v>
      </c>
      <c r="F2000" s="1">
        <v>0.22190485343850799</v>
      </c>
      <c r="G2000" s="1">
        <v>4.8614003696962804</v>
      </c>
      <c r="H2000" s="2">
        <v>1.1655824026567E-6</v>
      </c>
      <c r="I2000" s="3">
        <v>7.0937451959852002E-6</v>
      </c>
    </row>
    <row r="2001" spans="1:9">
      <c r="A2001" s="11" t="s">
        <v>2674</v>
      </c>
      <c r="B2001" s="8" t="s">
        <v>6117</v>
      </c>
      <c r="C2001" s="11">
        <v>1313.4197396647601</v>
      </c>
      <c r="D2001" s="1">
        <v>1.0788834363269699</v>
      </c>
      <c r="E2001" s="7">
        <f t="shared" si="32"/>
        <v>2.1124005707541298</v>
      </c>
      <c r="F2001" s="1">
        <v>0.169669110236983</v>
      </c>
      <c r="G2001" s="1">
        <v>6.3587498915981797</v>
      </c>
      <c r="H2001" s="2">
        <v>2.0340227683728399E-10</v>
      </c>
      <c r="I2001" s="3">
        <v>2.3970152846235398E-9</v>
      </c>
    </row>
    <row r="2002" spans="1:9">
      <c r="A2002" s="11" t="s">
        <v>37</v>
      </c>
      <c r="B2002" s="8" t="s">
        <v>3483</v>
      </c>
      <c r="C2002" s="11">
        <v>362.56213112441299</v>
      </c>
      <c r="D2002" s="1">
        <v>1.0795080096410501</v>
      </c>
      <c r="E2002" s="1">
        <f t="shared" si="32"/>
        <v>2.1133152717935451</v>
      </c>
      <c r="F2002" s="1">
        <v>0.205361456337328</v>
      </c>
      <c r="G2002" s="1">
        <v>5.25662424144405</v>
      </c>
      <c r="H2002" s="2">
        <v>1.4672366738697499E-7</v>
      </c>
      <c r="I2002" s="3">
        <v>1.0784799208070301E-6</v>
      </c>
    </row>
    <row r="2003" spans="1:9">
      <c r="A2003" s="11" t="s">
        <v>3163</v>
      </c>
      <c r="B2003" s="8" t="s">
        <v>6606</v>
      </c>
      <c r="C2003" s="11">
        <v>41.886542216524603</v>
      </c>
      <c r="D2003" s="1">
        <v>1.07957769485668</v>
      </c>
      <c r="E2003" s="1">
        <f t="shared" si="32"/>
        <v>2.1134173518471542</v>
      </c>
      <c r="F2003" s="1">
        <v>0.46845880437110998</v>
      </c>
      <c r="G2003" s="1">
        <v>2.3045306967940902</v>
      </c>
      <c r="H2003" s="2">
        <v>2.1192871235954501E-2</v>
      </c>
      <c r="I2003" s="3">
        <v>4.5639348430627703E-2</v>
      </c>
    </row>
    <row r="2004" spans="1:9">
      <c r="A2004" s="11" t="s">
        <v>2495</v>
      </c>
      <c r="B2004" s="8" t="s">
        <v>5938</v>
      </c>
      <c r="C2004" s="11">
        <v>429.97285026922299</v>
      </c>
      <c r="D2004" s="1">
        <v>1.08012321996135</v>
      </c>
      <c r="E2004" s="7">
        <f t="shared" si="32"/>
        <v>2.1142166477438225</v>
      </c>
      <c r="F2004" s="1">
        <v>0.31260980446233699</v>
      </c>
      <c r="G2004" s="1">
        <v>3.4551802424081801</v>
      </c>
      <c r="H2004" s="2">
        <v>5.4992505795646899E-4</v>
      </c>
      <c r="I2004" s="3">
        <v>1.85063556282497E-3</v>
      </c>
    </row>
    <row r="2005" spans="1:9">
      <c r="A2005" s="11" t="s">
        <v>1811</v>
      </c>
      <c r="B2005" s="8" t="s">
        <v>5255</v>
      </c>
      <c r="C2005" s="11">
        <v>952.46243799361696</v>
      </c>
      <c r="D2005" s="1">
        <v>1.08050681609921</v>
      </c>
      <c r="E2005" s="7">
        <f t="shared" si="32"/>
        <v>2.1147788685498639</v>
      </c>
      <c r="F2005" s="1">
        <v>0.18548880276766999</v>
      </c>
      <c r="G2005" s="1">
        <v>5.8251862105799299</v>
      </c>
      <c r="H2005" s="2">
        <v>5.7048954316620496E-9</v>
      </c>
      <c r="I2005" s="3">
        <v>5.3839739281263501E-8</v>
      </c>
    </row>
    <row r="2006" spans="1:9">
      <c r="A2006" s="11" t="s">
        <v>798</v>
      </c>
      <c r="B2006" s="8" t="s">
        <v>4243</v>
      </c>
      <c r="C2006" s="11">
        <v>361.24880781145703</v>
      </c>
      <c r="D2006" s="1">
        <v>1.0811288127402501</v>
      </c>
      <c r="E2006" s="1">
        <f t="shared" si="32"/>
        <v>2.1156908207717273</v>
      </c>
      <c r="F2006" s="1">
        <v>0.26462859320174198</v>
      </c>
      <c r="G2006" s="1">
        <v>4.0854572805594103</v>
      </c>
      <c r="H2006" s="2">
        <v>4.3990093969208097E-5</v>
      </c>
      <c r="I2006" s="3">
        <v>1.90589854124693E-4</v>
      </c>
    </row>
    <row r="2007" spans="1:9">
      <c r="A2007" s="11" t="s">
        <v>1200</v>
      </c>
      <c r="B2007" s="8" t="s">
        <v>4644</v>
      </c>
      <c r="C2007" s="11">
        <v>87.383326924442201</v>
      </c>
      <c r="D2007" s="1">
        <v>1.0823062702602999</v>
      </c>
      <c r="E2007" s="1">
        <f t="shared" si="32"/>
        <v>2.1174182495387543</v>
      </c>
      <c r="F2007" s="1">
        <v>0.32523527672647101</v>
      </c>
      <c r="G2007" s="1">
        <v>3.3277640763752201</v>
      </c>
      <c r="H2007" s="2">
        <v>8.75459718004438E-4</v>
      </c>
      <c r="I2007" s="3">
        <v>2.79490558860009E-3</v>
      </c>
    </row>
    <row r="2008" spans="1:9">
      <c r="A2008" s="11" t="s">
        <v>643</v>
      </c>
      <c r="B2008" s="8" t="s">
        <v>4089</v>
      </c>
      <c r="C2008" s="11">
        <v>1758.0615085227701</v>
      </c>
      <c r="D2008" s="1">
        <v>1.0824005842111599</v>
      </c>
      <c r="E2008" s="7">
        <f t="shared" si="32"/>
        <v>2.1175566769976597</v>
      </c>
      <c r="F2008" s="1">
        <v>0.20164639211275201</v>
      </c>
      <c r="G2008" s="1">
        <v>5.3678152773788597</v>
      </c>
      <c r="H2008" s="2">
        <v>7.9696115237367704E-8</v>
      </c>
      <c r="I2008" s="3">
        <v>6.1445125941604396E-7</v>
      </c>
    </row>
    <row r="2009" spans="1:9">
      <c r="A2009" s="11" t="s">
        <v>805</v>
      </c>
      <c r="B2009" s="8" t="s">
        <v>4250</v>
      </c>
      <c r="C2009" s="11">
        <v>52.171143798285598</v>
      </c>
      <c r="D2009" s="1">
        <v>1.0828350350951901</v>
      </c>
      <c r="E2009" s="1">
        <f t="shared" si="32"/>
        <v>2.1181944506628771</v>
      </c>
      <c r="F2009" s="1">
        <v>0.41979979259241501</v>
      </c>
      <c r="G2009" s="1">
        <v>2.5794082183992999</v>
      </c>
      <c r="H2009" s="2">
        <v>9.8969754468265503E-3</v>
      </c>
      <c r="I2009" s="3">
        <v>2.3712527628130201E-2</v>
      </c>
    </row>
    <row r="2010" spans="1:9">
      <c r="A2010" s="11" t="s">
        <v>2540</v>
      </c>
      <c r="B2010" s="8" t="s">
        <v>5983</v>
      </c>
      <c r="C2010" s="11">
        <v>208.737849882148</v>
      </c>
      <c r="D2010" s="1">
        <v>1.08292173414207</v>
      </c>
      <c r="E2010" s="1">
        <f t="shared" si="32"/>
        <v>2.1183217478067569</v>
      </c>
      <c r="F2010" s="1">
        <v>0.27555655720442301</v>
      </c>
      <c r="G2010" s="1">
        <v>3.92994362075259</v>
      </c>
      <c r="H2010" s="2">
        <v>8.4965781609354195E-5</v>
      </c>
      <c r="I2010" s="3">
        <v>3.4730172246534699E-4</v>
      </c>
    </row>
    <row r="2011" spans="1:9">
      <c r="A2011" s="11" t="s">
        <v>489</v>
      </c>
      <c r="B2011" s="8" t="s">
        <v>3935</v>
      </c>
      <c r="C2011" s="11">
        <v>1793.94624768673</v>
      </c>
      <c r="D2011" s="1">
        <v>1.0831227216982799</v>
      </c>
      <c r="E2011" s="7">
        <f t="shared" si="32"/>
        <v>2.11861688015113</v>
      </c>
      <c r="F2011" s="1">
        <v>0.22788932697660999</v>
      </c>
      <c r="G2011" s="1">
        <v>4.7528453221920497</v>
      </c>
      <c r="H2011" s="2">
        <v>2.00573792890896E-6</v>
      </c>
      <c r="I2011" s="3">
        <v>1.1633279987671901E-5</v>
      </c>
    </row>
    <row r="2012" spans="1:9">
      <c r="A2012" s="11" t="s">
        <v>1267</v>
      </c>
      <c r="B2012" s="8" t="s">
        <v>4711</v>
      </c>
      <c r="C2012" s="11">
        <v>1400.9798758799</v>
      </c>
      <c r="D2012" s="1">
        <v>1.08398322888134</v>
      </c>
      <c r="E2012" s="7">
        <f t="shared" si="32"/>
        <v>2.1198809233459128</v>
      </c>
      <c r="F2012" s="1">
        <v>0.223038459573598</v>
      </c>
      <c r="G2012" s="1">
        <v>4.8600731504050199</v>
      </c>
      <c r="H2012" s="2">
        <v>1.1734238696698101E-6</v>
      </c>
      <c r="I2012" s="3">
        <v>7.1360127689125498E-6</v>
      </c>
    </row>
    <row r="2013" spans="1:9">
      <c r="A2013" s="11" t="s">
        <v>104</v>
      </c>
      <c r="B2013" s="8" t="s">
        <v>3550</v>
      </c>
      <c r="C2013" s="11">
        <v>1869.2503435855001</v>
      </c>
      <c r="D2013" s="1">
        <v>1.08428474999935</v>
      </c>
      <c r="E2013" s="7">
        <f t="shared" si="32"/>
        <v>2.1203240216080901</v>
      </c>
      <c r="F2013" s="1">
        <v>0.19207730954758401</v>
      </c>
      <c r="G2013" s="1">
        <v>5.6450434075386697</v>
      </c>
      <c r="H2013" s="2">
        <v>1.6513957800471901E-8</v>
      </c>
      <c r="I2013" s="3">
        <v>1.4382862261559799E-7</v>
      </c>
    </row>
    <row r="2014" spans="1:9">
      <c r="A2014" s="11" t="s">
        <v>2879</v>
      </c>
      <c r="B2014" s="8" t="s">
        <v>6322</v>
      </c>
      <c r="C2014" s="11">
        <v>208.159126295319</v>
      </c>
      <c r="D2014" s="1">
        <v>1.0856136552426401</v>
      </c>
      <c r="E2014" s="1">
        <f t="shared" si="32"/>
        <v>2.1222780089460791</v>
      </c>
      <c r="F2014" s="1">
        <v>0.27808862941211798</v>
      </c>
      <c r="G2014" s="1">
        <v>3.9038405041501898</v>
      </c>
      <c r="H2014" s="2">
        <v>9.4678187827309604E-5</v>
      </c>
      <c r="I2014" s="3">
        <v>3.8209668653956799E-4</v>
      </c>
    </row>
    <row r="2015" spans="1:9">
      <c r="A2015" s="11" t="s">
        <v>1919</v>
      </c>
      <c r="B2015" s="8" t="s">
        <v>5363</v>
      </c>
      <c r="C2015" s="11">
        <v>136.82726988717701</v>
      </c>
      <c r="D2015" s="1">
        <v>1.0859280116200301</v>
      </c>
      <c r="E2015" s="1">
        <f t="shared" si="32"/>
        <v>2.1227404935999088</v>
      </c>
      <c r="F2015" s="1">
        <v>0.28173592532438502</v>
      </c>
      <c r="G2015" s="1">
        <v>3.8544179638067702</v>
      </c>
      <c r="H2015" s="2">
        <v>1.1600527203760501E-4</v>
      </c>
      <c r="I2015" s="3">
        <v>4.5783835798480599E-4</v>
      </c>
    </row>
    <row r="2016" spans="1:9">
      <c r="A2016" s="11" t="s">
        <v>1636</v>
      </c>
      <c r="B2016" s="8" t="s">
        <v>5080</v>
      </c>
      <c r="C2016" s="11">
        <v>768.77211251091205</v>
      </c>
      <c r="D2016" s="1">
        <v>1.0860647119198601</v>
      </c>
      <c r="E2016" s="7">
        <f t="shared" si="32"/>
        <v>2.122941640066685</v>
      </c>
      <c r="F2016" s="1">
        <v>0.20618096685505399</v>
      </c>
      <c r="G2016" s="1">
        <v>5.2675313754027</v>
      </c>
      <c r="H2016" s="2">
        <v>1.3827053445528099E-7</v>
      </c>
      <c r="I2016" s="3">
        <v>1.02153372578307E-6</v>
      </c>
    </row>
    <row r="2017" spans="1:9">
      <c r="A2017" s="11" t="s">
        <v>1343</v>
      </c>
      <c r="B2017" s="8" t="s">
        <v>4787</v>
      </c>
      <c r="C2017" s="11">
        <v>39.726091622039903</v>
      </c>
      <c r="D2017" s="1">
        <v>1.08612789783085</v>
      </c>
      <c r="E2017" s="1">
        <f t="shared" si="32"/>
        <v>2.1230346208666608</v>
      </c>
      <c r="F2017" s="1">
        <v>0.423894451371154</v>
      </c>
      <c r="G2017" s="1">
        <v>2.56226023793799</v>
      </c>
      <c r="H2017" s="2">
        <v>1.0399336326008901E-2</v>
      </c>
      <c r="I2017" s="3">
        <v>2.4755955987797101E-2</v>
      </c>
    </row>
    <row r="2018" spans="1:9">
      <c r="A2018" s="11" t="s">
        <v>2656</v>
      </c>
      <c r="B2018" s="8" t="s">
        <v>6099</v>
      </c>
      <c r="C2018" s="11">
        <v>49.2534402264112</v>
      </c>
      <c r="D2018" s="1">
        <v>1.08644214958395</v>
      </c>
      <c r="E2018" s="1">
        <f t="shared" si="32"/>
        <v>2.1234971164045029</v>
      </c>
      <c r="F2018" s="1">
        <v>0.42295180030443102</v>
      </c>
      <c r="G2018" s="1">
        <v>2.5687138553422799</v>
      </c>
      <c r="H2018" s="2">
        <v>1.0207670660064901E-2</v>
      </c>
      <c r="I2018" s="3">
        <v>2.4357962316980401E-2</v>
      </c>
    </row>
    <row r="2019" spans="1:9">
      <c r="A2019" s="11" t="s">
        <v>1268</v>
      </c>
      <c r="B2019" s="8" t="s">
        <v>4712</v>
      </c>
      <c r="C2019" s="11">
        <v>783.786289752671</v>
      </c>
      <c r="D2019" s="1">
        <v>1.08677683541558</v>
      </c>
      <c r="E2019" s="7">
        <f t="shared" si="32"/>
        <v>2.1239897962997856</v>
      </c>
      <c r="F2019" s="1">
        <v>0.20326168944592399</v>
      </c>
      <c r="G2019" s="1">
        <v>5.3466879980091404</v>
      </c>
      <c r="H2019" s="2">
        <v>8.9578232939409994E-8</v>
      </c>
      <c r="I2019" s="3">
        <v>6.8533159376662503E-7</v>
      </c>
    </row>
    <row r="2020" spans="1:9">
      <c r="A2020" s="11" t="s">
        <v>2817</v>
      </c>
      <c r="B2020" s="8" t="s">
        <v>6260</v>
      </c>
      <c r="C2020" s="11">
        <v>7320.3988803337897</v>
      </c>
      <c r="D2020" s="1">
        <v>1.0868206805857501</v>
      </c>
      <c r="E2020" s="7">
        <f t="shared" si="32"/>
        <v>2.1240543477860991</v>
      </c>
      <c r="F2020" s="1">
        <v>0.18909579930005899</v>
      </c>
      <c r="G2020" s="1">
        <v>5.7474607294748399</v>
      </c>
      <c r="H2020" s="2">
        <v>9.0593631013108101E-9</v>
      </c>
      <c r="I2020" s="3">
        <v>8.2248450204586794E-8</v>
      </c>
    </row>
    <row r="2021" spans="1:9">
      <c r="A2021" s="11" t="s">
        <v>1137</v>
      </c>
      <c r="B2021" s="8" t="s">
        <v>4581</v>
      </c>
      <c r="C2021" s="11">
        <v>3376.1660359870598</v>
      </c>
      <c r="D2021" s="1">
        <v>1.0878955301970501</v>
      </c>
      <c r="E2021" s="7">
        <f t="shared" si="32"/>
        <v>2.1256374194691068</v>
      </c>
      <c r="F2021" s="1">
        <v>0.191834443565637</v>
      </c>
      <c r="G2021" s="1">
        <v>5.6710125146260397</v>
      </c>
      <c r="H2021" s="2">
        <v>1.4195602694517E-8</v>
      </c>
      <c r="I2021" s="3">
        <v>1.25073708079361E-7</v>
      </c>
    </row>
    <row r="2022" spans="1:9">
      <c r="A2022" s="11" t="s">
        <v>755</v>
      </c>
      <c r="B2022" s="8" t="s">
        <v>4200</v>
      </c>
      <c r="C2022" s="11">
        <v>3267.2044824454601</v>
      </c>
      <c r="D2022" s="1">
        <v>1.08822083221049</v>
      </c>
      <c r="E2022" s="7">
        <f t="shared" si="32"/>
        <v>2.1261167668545218</v>
      </c>
      <c r="F2022" s="1">
        <v>0.171474625582624</v>
      </c>
      <c r="G2022" s="1">
        <v>6.3462499393890699</v>
      </c>
      <c r="H2022" s="2">
        <v>2.2062669284638099E-10</v>
      </c>
      <c r="I2022" s="3">
        <v>2.5771075398439001E-9</v>
      </c>
    </row>
    <row r="2023" spans="1:9">
      <c r="A2023" s="11" t="s">
        <v>1571</v>
      </c>
      <c r="B2023" s="8" t="s">
        <v>5015</v>
      </c>
      <c r="C2023" s="11">
        <v>1230.04590994045</v>
      </c>
      <c r="D2023" s="1">
        <v>1.0884386787939699</v>
      </c>
      <c r="E2023" s="7">
        <f t="shared" si="32"/>
        <v>2.1264378341843737</v>
      </c>
      <c r="F2023" s="1">
        <v>0.17448460303728</v>
      </c>
      <c r="G2023" s="1">
        <v>6.2380213488602996</v>
      </c>
      <c r="H2023" s="2">
        <v>4.4314019121271998E-10</v>
      </c>
      <c r="I2023" s="3">
        <v>4.9649788770568098E-9</v>
      </c>
    </row>
    <row r="2024" spans="1:9">
      <c r="A2024" s="11" t="s">
        <v>480</v>
      </c>
      <c r="B2024" s="8" t="s">
        <v>3926</v>
      </c>
      <c r="C2024" s="11">
        <v>924.10762358077898</v>
      </c>
      <c r="D2024" s="1">
        <v>1.0885902255112301</v>
      </c>
      <c r="E2024" s="7">
        <f t="shared" si="32"/>
        <v>2.1266612158348099</v>
      </c>
      <c r="F2024" s="1">
        <v>0.199495458309525</v>
      </c>
      <c r="G2024" s="1">
        <v>5.4567168332335898</v>
      </c>
      <c r="H2024" s="2">
        <v>4.8501889825498399E-8</v>
      </c>
      <c r="I2024" s="3">
        <v>3.87066961359278E-7</v>
      </c>
    </row>
    <row r="2025" spans="1:9">
      <c r="A2025" s="11" t="s">
        <v>2810</v>
      </c>
      <c r="B2025" s="8" t="s">
        <v>6253</v>
      </c>
      <c r="C2025" s="11">
        <v>384.057253162547</v>
      </c>
      <c r="D2025" s="1">
        <v>1.0888055346835099</v>
      </c>
      <c r="E2025" s="7">
        <f t="shared" si="32"/>
        <v>2.1269786244504676</v>
      </c>
      <c r="F2025" s="1">
        <v>0.25419692541469702</v>
      </c>
      <c r="G2025" s="1">
        <v>4.2833151223494497</v>
      </c>
      <c r="H2025" s="2">
        <v>1.8412910099474999E-5</v>
      </c>
      <c r="I2025" s="3">
        <v>8.6988706734047804E-5</v>
      </c>
    </row>
    <row r="2026" spans="1:9">
      <c r="A2026" s="11" t="s">
        <v>2171</v>
      </c>
      <c r="B2026" s="8" t="s">
        <v>5614</v>
      </c>
      <c r="C2026" s="11">
        <v>1517.25329741882</v>
      </c>
      <c r="D2026" s="1">
        <v>1.0888082283201499</v>
      </c>
      <c r="E2026" s="7">
        <f t="shared" si="32"/>
        <v>2.126982595707553</v>
      </c>
      <c r="F2026" s="1">
        <v>0.197302386488721</v>
      </c>
      <c r="G2026" s="1">
        <v>5.5184747011784898</v>
      </c>
      <c r="H2026" s="2">
        <v>3.4195468748455497E-8</v>
      </c>
      <c r="I2026" s="3">
        <v>2.7962303951934298E-7</v>
      </c>
    </row>
    <row r="2027" spans="1:9">
      <c r="A2027" s="11" t="s">
        <v>768</v>
      </c>
      <c r="B2027" s="8" t="s">
        <v>4213</v>
      </c>
      <c r="C2027" s="11">
        <v>86.107654576821403</v>
      </c>
      <c r="D2027" s="1">
        <v>1.08894642532594</v>
      </c>
      <c r="E2027" s="1">
        <f t="shared" si="32"/>
        <v>2.1271863509688673</v>
      </c>
      <c r="F2027" s="1">
        <v>0.31534187259227098</v>
      </c>
      <c r="G2027" s="1">
        <v>3.4532249598641598</v>
      </c>
      <c r="H2027" s="2">
        <v>5.5392685119236805E-4</v>
      </c>
      <c r="I2027" s="3">
        <v>1.86174148149328E-3</v>
      </c>
    </row>
    <row r="2028" spans="1:9">
      <c r="A2028" s="11" t="s">
        <v>228</v>
      </c>
      <c r="B2028" s="8" t="s">
        <v>3674</v>
      </c>
      <c r="C2028" s="11">
        <v>329.71490440916602</v>
      </c>
      <c r="D2028" s="1">
        <v>1.0893910264960101</v>
      </c>
      <c r="E2028" s="1">
        <f t="shared" si="32"/>
        <v>2.127841995617592</v>
      </c>
      <c r="F2028" s="1">
        <v>0.26740557565837603</v>
      </c>
      <c r="G2028" s="1">
        <v>4.0739278671128396</v>
      </c>
      <c r="H2028" s="2">
        <v>4.6226804520516702E-5</v>
      </c>
      <c r="I2028" s="3">
        <v>1.9961403709550999E-4</v>
      </c>
    </row>
    <row r="2029" spans="1:9">
      <c r="A2029" s="11" t="s">
        <v>1506</v>
      </c>
      <c r="B2029" s="8" t="s">
        <v>4950</v>
      </c>
      <c r="C2029" s="11">
        <v>97.489721232413103</v>
      </c>
      <c r="D2029" s="1">
        <v>1.0900194491128801</v>
      </c>
      <c r="E2029" s="1">
        <f t="shared" si="32"/>
        <v>2.1287690628571183</v>
      </c>
      <c r="F2029" s="1">
        <v>0.31494351152228101</v>
      </c>
      <c r="G2029" s="1">
        <v>3.46099985944866</v>
      </c>
      <c r="H2029" s="2">
        <v>5.3817309309156102E-4</v>
      </c>
      <c r="I2029" s="3">
        <v>1.8165563597499E-3</v>
      </c>
    </row>
    <row r="2030" spans="1:9">
      <c r="A2030" s="11" t="s">
        <v>709</v>
      </c>
      <c r="B2030" s="8" t="s">
        <v>4155</v>
      </c>
      <c r="C2030" s="11">
        <v>91.6644181406934</v>
      </c>
      <c r="D2030" s="1">
        <v>1.0901544426030001</v>
      </c>
      <c r="E2030" s="1">
        <f t="shared" si="32"/>
        <v>2.1289682618578665</v>
      </c>
      <c r="F2030" s="1">
        <v>0.33330510596632401</v>
      </c>
      <c r="G2030" s="1">
        <v>3.2707403009695999</v>
      </c>
      <c r="H2030" s="2">
        <v>1.0726636611200001E-3</v>
      </c>
      <c r="I2030" s="3">
        <v>3.3479470983515899E-3</v>
      </c>
    </row>
    <row r="2031" spans="1:9">
      <c r="A2031" s="11" t="s">
        <v>393</v>
      </c>
      <c r="B2031" s="8" t="s">
        <v>3839</v>
      </c>
      <c r="C2031" s="11">
        <v>355.43531077001597</v>
      </c>
      <c r="D2031" s="1">
        <v>1.0910665792401899</v>
      </c>
      <c r="E2031" s="1">
        <f t="shared" si="32"/>
        <v>2.130314716865171</v>
      </c>
      <c r="F2031" s="1">
        <v>0.20381398969140899</v>
      </c>
      <c r="G2031" s="1">
        <v>5.3532467564770796</v>
      </c>
      <c r="H2031" s="2">
        <v>8.6389911535406895E-8</v>
      </c>
      <c r="I2031" s="3">
        <v>6.6285001520733205E-7</v>
      </c>
    </row>
    <row r="2032" spans="1:9">
      <c r="A2032" s="11" t="s">
        <v>680</v>
      </c>
      <c r="B2032" s="8" t="s">
        <v>4126</v>
      </c>
      <c r="C2032" s="11">
        <v>6901.11464613524</v>
      </c>
      <c r="D2032" s="1">
        <v>1.0912619502697001</v>
      </c>
      <c r="E2032" s="7">
        <f t="shared" si="32"/>
        <v>2.1306032254897209</v>
      </c>
      <c r="F2032" s="1">
        <v>0.16766243287858601</v>
      </c>
      <c r="G2032" s="1">
        <v>6.5086849303919099</v>
      </c>
      <c r="H2032" s="2">
        <v>7.5811539952170095E-11</v>
      </c>
      <c r="I2032" s="3">
        <v>9.5717329704877005E-10</v>
      </c>
    </row>
    <row r="2033" spans="1:9">
      <c r="A2033" s="11" t="s">
        <v>1004</v>
      </c>
      <c r="B2033" s="8" t="s">
        <v>4449</v>
      </c>
      <c r="C2033" s="11">
        <v>1174.34713594339</v>
      </c>
      <c r="D2033" s="1">
        <v>1.09332469641848</v>
      </c>
      <c r="E2033" s="7">
        <f t="shared" si="32"/>
        <v>2.1336517124196721</v>
      </c>
      <c r="F2033" s="1">
        <v>0.211118201195821</v>
      </c>
      <c r="G2033" s="1">
        <v>5.1787325309975296</v>
      </c>
      <c r="H2033" s="2">
        <v>2.2339849337645801E-7</v>
      </c>
      <c r="I2033" s="3">
        <v>1.5765635696128501E-6</v>
      </c>
    </row>
    <row r="2034" spans="1:9">
      <c r="A2034" s="11" t="s">
        <v>174</v>
      </c>
      <c r="B2034" s="8" t="s">
        <v>3620</v>
      </c>
      <c r="C2034" s="11">
        <v>5358.2850887770501</v>
      </c>
      <c r="D2034" s="1">
        <v>1.09343105283774</v>
      </c>
      <c r="E2034" s="7">
        <f t="shared" si="32"/>
        <v>2.133809012413419</v>
      </c>
      <c r="F2034" s="1">
        <v>0.18760951698961101</v>
      </c>
      <c r="G2034" s="1">
        <v>5.8282280685062302</v>
      </c>
      <c r="H2034" s="2">
        <v>5.6018986613418004E-9</v>
      </c>
      <c r="I2034" s="3">
        <v>5.30879932066803E-8</v>
      </c>
    </row>
    <row r="2035" spans="1:9">
      <c r="A2035" s="11" t="s">
        <v>568</v>
      </c>
      <c r="B2035" s="8" t="s">
        <v>4014</v>
      </c>
      <c r="C2035" s="11">
        <v>9431.9415269572091</v>
      </c>
      <c r="D2035" s="1">
        <v>1.09353525247217</v>
      </c>
      <c r="E2035" s="1">
        <f t="shared" si="32"/>
        <v>2.1339631337920428</v>
      </c>
      <c r="F2035" s="1">
        <v>0.20582391184409901</v>
      </c>
      <c r="G2035" s="1">
        <v>5.3129650616128101</v>
      </c>
      <c r="H2035" s="2">
        <v>1.07855723234736E-7</v>
      </c>
      <c r="I2035" s="3">
        <v>8.1151747146513601E-7</v>
      </c>
    </row>
    <row r="2036" spans="1:9">
      <c r="A2036" s="11" t="s">
        <v>1187</v>
      </c>
      <c r="B2036" s="8" t="s">
        <v>4631</v>
      </c>
      <c r="C2036" s="11">
        <v>84.648640487063204</v>
      </c>
      <c r="D2036" s="1">
        <v>1.09360790408945</v>
      </c>
      <c r="E2036" s="1">
        <f t="shared" si="32"/>
        <v>2.1340705991760816</v>
      </c>
      <c r="F2036" s="1">
        <v>0.34819794079882499</v>
      </c>
      <c r="G2036" s="1">
        <v>3.1407649958541599</v>
      </c>
      <c r="H2036" s="2">
        <v>1.6850718582082E-3</v>
      </c>
      <c r="I2036" s="3">
        <v>4.9819923963849199E-3</v>
      </c>
    </row>
    <row r="2037" spans="1:9">
      <c r="A2037" s="11" t="s">
        <v>3219</v>
      </c>
      <c r="B2037" s="8" t="s">
        <v>6662</v>
      </c>
      <c r="C2037" s="11">
        <v>4680.1328600485704</v>
      </c>
      <c r="D2037" s="1">
        <v>1.09413036374519</v>
      </c>
      <c r="E2037" s="7">
        <f t="shared" si="32"/>
        <v>2.1348435745249907</v>
      </c>
      <c r="F2037" s="1">
        <v>0.182514262043802</v>
      </c>
      <c r="G2037" s="1">
        <v>5.9947663897224999</v>
      </c>
      <c r="H2037" s="2">
        <v>2.0377816683867701E-9</v>
      </c>
      <c r="I2037" s="3">
        <v>2.07975787205231E-8</v>
      </c>
    </row>
    <row r="2038" spans="1:9">
      <c r="A2038" s="11" t="s">
        <v>3121</v>
      </c>
      <c r="B2038" s="8" t="s">
        <v>6564</v>
      </c>
      <c r="C2038" s="11">
        <v>143.82782436193301</v>
      </c>
      <c r="D2038" s="1">
        <v>1.09451840539354</v>
      </c>
      <c r="E2038" s="1">
        <f t="shared" si="32"/>
        <v>2.1354178605761684</v>
      </c>
      <c r="F2038" s="1">
        <v>0.32171343599684399</v>
      </c>
      <c r="G2038" s="1">
        <v>3.4021532299455202</v>
      </c>
      <c r="H2038" s="2">
        <v>6.6857141009441998E-4</v>
      </c>
      <c r="I2038" s="3">
        <v>2.2010598470044002E-3</v>
      </c>
    </row>
    <row r="2039" spans="1:9">
      <c r="A2039" s="11" t="s">
        <v>1245</v>
      </c>
      <c r="B2039" s="8" t="s">
        <v>4689</v>
      </c>
      <c r="C2039" s="11">
        <v>540.44908497160202</v>
      </c>
      <c r="D2039" s="1">
        <v>1.0946581887186699</v>
      </c>
      <c r="E2039" s="7">
        <f t="shared" si="32"/>
        <v>2.1356247721283621</v>
      </c>
      <c r="F2039" s="1">
        <v>0.19781606635368801</v>
      </c>
      <c r="G2039" s="1">
        <v>5.5337173006031897</v>
      </c>
      <c r="H2039" s="2">
        <v>3.1351414098267601E-8</v>
      </c>
      <c r="I2039" s="3">
        <v>2.5929655265377601E-7</v>
      </c>
    </row>
    <row r="2040" spans="1:9">
      <c r="A2040" s="11" t="s">
        <v>3157</v>
      </c>
      <c r="B2040" s="8" t="s">
        <v>6600</v>
      </c>
      <c r="C2040" s="11">
        <v>49220.133425681903</v>
      </c>
      <c r="D2040" s="1">
        <v>1.0950526206996301</v>
      </c>
      <c r="E2040" s="1">
        <f t="shared" si="32"/>
        <v>2.1362087305161466</v>
      </c>
      <c r="F2040" s="1">
        <v>0.16395540528882199</v>
      </c>
      <c r="G2040" s="1">
        <v>6.6789662638483698</v>
      </c>
      <c r="H2040" s="2">
        <v>2.4063354332665898E-11</v>
      </c>
      <c r="I2040" s="3">
        <v>3.2522297481356001E-10</v>
      </c>
    </row>
    <row r="2041" spans="1:9">
      <c r="A2041" s="11" t="s">
        <v>537</v>
      </c>
      <c r="B2041" s="8" t="s">
        <v>3983</v>
      </c>
      <c r="C2041" s="11">
        <v>9174.5985446408104</v>
      </c>
      <c r="D2041" s="1">
        <v>1.0953421385851201</v>
      </c>
      <c r="E2041" s="7">
        <f t="shared" si="32"/>
        <v>2.1366374647102258</v>
      </c>
      <c r="F2041" s="1">
        <v>0.17891399922283699</v>
      </c>
      <c r="G2041" s="1">
        <v>6.1221712294345201</v>
      </c>
      <c r="H2041" s="2">
        <v>9.2308745546029396E-10</v>
      </c>
      <c r="I2041" s="3">
        <v>9.8899565130439705E-9</v>
      </c>
    </row>
    <row r="2042" spans="1:9">
      <c r="A2042" s="11" t="s">
        <v>1656</v>
      </c>
      <c r="B2042" s="8" t="s">
        <v>5100</v>
      </c>
      <c r="C2042" s="11">
        <v>512.96642059940098</v>
      </c>
      <c r="D2042" s="1">
        <v>1.09552766524873</v>
      </c>
      <c r="E2042" s="7">
        <f t="shared" si="32"/>
        <v>2.1369122481524756</v>
      </c>
      <c r="F2042" s="1">
        <v>0.27447085073454403</v>
      </c>
      <c r="G2042" s="1">
        <v>3.9914171662195099</v>
      </c>
      <c r="H2042" s="2">
        <v>6.5679629502768305E-5</v>
      </c>
      <c r="I2042" s="3">
        <v>2.74242166617774E-4</v>
      </c>
    </row>
    <row r="2043" spans="1:9">
      <c r="A2043" s="11" t="s">
        <v>1870</v>
      </c>
      <c r="B2043" s="8" t="s">
        <v>5314</v>
      </c>
      <c r="C2043" s="11">
        <v>410.044709647518</v>
      </c>
      <c r="D2043" s="1">
        <v>1.0955499697464499</v>
      </c>
      <c r="E2043" s="7">
        <f t="shared" si="32"/>
        <v>2.1369452857116671</v>
      </c>
      <c r="F2043" s="1">
        <v>0.243352521880983</v>
      </c>
      <c r="G2043" s="1">
        <v>4.5019051427058798</v>
      </c>
      <c r="H2043" s="2">
        <v>6.7347039894434904E-6</v>
      </c>
      <c r="I2043" s="3">
        <v>3.4983913687015601E-5</v>
      </c>
    </row>
    <row r="2044" spans="1:9">
      <c r="A2044" s="11" t="s">
        <v>3152</v>
      </c>
      <c r="B2044" s="8" t="s">
        <v>6595</v>
      </c>
      <c r="C2044" s="11">
        <v>56.021471473923199</v>
      </c>
      <c r="D2044" s="1">
        <v>1.09576800689105</v>
      </c>
      <c r="E2044" s="1">
        <f t="shared" si="32"/>
        <v>2.1372682705736921</v>
      </c>
      <c r="F2044" s="1">
        <v>0.45864173927454299</v>
      </c>
      <c r="G2044" s="1">
        <v>2.3891589296348799</v>
      </c>
      <c r="H2044" s="2">
        <v>1.6886995456793098E-2</v>
      </c>
      <c r="I2044" s="3">
        <v>3.75394938100534E-2</v>
      </c>
    </row>
    <row r="2045" spans="1:9">
      <c r="A2045" s="11" t="s">
        <v>2013</v>
      </c>
      <c r="B2045" s="8" t="s">
        <v>5456</v>
      </c>
      <c r="C2045" s="11">
        <v>7251.6469553495899</v>
      </c>
      <c r="D2045" s="1">
        <v>1.09602446099646</v>
      </c>
      <c r="E2045" s="7">
        <f t="shared" si="32"/>
        <v>2.1376482260916272</v>
      </c>
      <c r="F2045" s="1">
        <v>0.20806215814836099</v>
      </c>
      <c r="G2045" s="1">
        <v>5.2677741630216302</v>
      </c>
      <c r="H2045" s="2">
        <v>1.38087838470221E-7</v>
      </c>
      <c r="I2045" s="3">
        <v>1.02065760273184E-6</v>
      </c>
    </row>
    <row r="2046" spans="1:9">
      <c r="A2046" s="11" t="s">
        <v>1090</v>
      </c>
      <c r="B2046" s="8" t="s">
        <v>4535</v>
      </c>
      <c r="C2046" s="11">
        <v>39.075526702678502</v>
      </c>
      <c r="D2046" s="1">
        <v>1.09645350947235</v>
      </c>
      <c r="E2046" s="1">
        <f t="shared" si="32"/>
        <v>2.1382840438347759</v>
      </c>
      <c r="F2046" s="1">
        <v>0.41352197977300398</v>
      </c>
      <c r="G2046" s="1">
        <v>2.6514999518870401</v>
      </c>
      <c r="H2046" s="2">
        <v>8.0135124425088008E-3</v>
      </c>
      <c r="I2046" s="3">
        <v>1.9752768477656401E-2</v>
      </c>
    </row>
    <row r="2047" spans="1:9">
      <c r="A2047" s="11" t="s">
        <v>3030</v>
      </c>
      <c r="B2047" s="8" t="s">
        <v>6473</v>
      </c>
      <c r="C2047" s="11">
        <v>3089.13973638882</v>
      </c>
      <c r="D2047" s="1">
        <v>1.0968456742899599</v>
      </c>
      <c r="E2047" s="7">
        <f t="shared" si="32"/>
        <v>2.1388653681830223</v>
      </c>
      <c r="F2047" s="1">
        <v>0.178930499100836</v>
      </c>
      <c r="G2047" s="1">
        <v>6.1300095836195698</v>
      </c>
      <c r="H2047" s="2">
        <v>8.7873779518572005E-10</v>
      </c>
      <c r="I2047" s="3">
        <v>9.4593539128815704E-9</v>
      </c>
    </row>
    <row r="2048" spans="1:9">
      <c r="A2048" s="11" t="s">
        <v>1576</v>
      </c>
      <c r="B2048" s="8" t="s">
        <v>5020</v>
      </c>
      <c r="C2048" s="11">
        <v>192.55043841180901</v>
      </c>
      <c r="D2048" s="1">
        <v>1.09734477738783</v>
      </c>
      <c r="E2048" s="1">
        <f t="shared" si="32"/>
        <v>2.139605440739266</v>
      </c>
      <c r="F2048" s="1">
        <v>0.27465993295343</v>
      </c>
      <c r="G2048" s="1">
        <v>3.9952852445132199</v>
      </c>
      <c r="H2048" s="2">
        <v>6.4616407270906106E-5</v>
      </c>
      <c r="I2048" s="3">
        <v>2.7036999215771299E-4</v>
      </c>
    </row>
    <row r="2049" spans="1:9">
      <c r="A2049" s="11" t="s">
        <v>1546</v>
      </c>
      <c r="B2049" s="8" t="s">
        <v>4990</v>
      </c>
      <c r="C2049" s="11">
        <v>1882.2181557981801</v>
      </c>
      <c r="D2049" s="1">
        <v>1.0975091909701999</v>
      </c>
      <c r="E2049" s="7">
        <f t="shared" si="32"/>
        <v>2.1398492900844786</v>
      </c>
      <c r="F2049" s="1">
        <v>0.21150117331101001</v>
      </c>
      <c r="G2049" s="1">
        <v>5.1891399645160803</v>
      </c>
      <c r="H2049" s="2">
        <v>2.1126755873092E-7</v>
      </c>
      <c r="I2049" s="3">
        <v>1.5029449519906001E-6</v>
      </c>
    </row>
    <row r="2050" spans="1:9">
      <c r="A2050" s="11" t="s">
        <v>1605</v>
      </c>
      <c r="B2050" s="8" t="s">
        <v>5049</v>
      </c>
      <c r="C2050" s="11">
        <v>1756.5150916148</v>
      </c>
      <c r="D2050" s="1">
        <v>1.0981645986111801</v>
      </c>
      <c r="E2050" s="7">
        <f t="shared" si="32"/>
        <v>2.1408216315366855</v>
      </c>
      <c r="F2050" s="1">
        <v>0.22423276289866401</v>
      </c>
      <c r="G2050" s="1">
        <v>4.8974315100753998</v>
      </c>
      <c r="H2050" s="2">
        <v>9.7097460509615793E-7</v>
      </c>
      <c r="I2050" s="3">
        <v>6.0174724358645102E-6</v>
      </c>
    </row>
    <row r="2051" spans="1:9">
      <c r="A2051" s="11" t="s">
        <v>1795</v>
      </c>
      <c r="B2051" s="8" t="s">
        <v>5239</v>
      </c>
      <c r="C2051" s="11">
        <v>7239.9531310792299</v>
      </c>
      <c r="D2051" s="1">
        <v>1.0981653609061199</v>
      </c>
      <c r="E2051" s="7">
        <f t="shared" si="32"/>
        <v>2.1408227627098588</v>
      </c>
      <c r="F2051" s="1">
        <v>0.17940753417903199</v>
      </c>
      <c r="G2051" s="1">
        <v>6.1210660183883903</v>
      </c>
      <c r="H2051" s="2">
        <v>9.2951379669237904E-10</v>
      </c>
      <c r="I2051" s="3">
        <v>9.9502482329038992E-9</v>
      </c>
    </row>
    <row r="2052" spans="1:9">
      <c r="A2052" s="11" t="s">
        <v>3036</v>
      </c>
      <c r="B2052" s="8" t="s">
        <v>6479</v>
      </c>
      <c r="C2052" s="11">
        <v>2835.8637806501301</v>
      </c>
      <c r="D2052" s="1">
        <v>1.0983221125399101</v>
      </c>
      <c r="E2052" s="7">
        <f t="shared" si="32"/>
        <v>2.1410553799210037</v>
      </c>
      <c r="F2052" s="1">
        <v>0.18269999236540099</v>
      </c>
      <c r="G2052" s="1">
        <v>6.0116155360491499</v>
      </c>
      <c r="H2052" s="2">
        <v>1.83683530317352E-9</v>
      </c>
      <c r="I2052" s="3">
        <v>1.8879441486007499E-8</v>
      </c>
    </row>
    <row r="2053" spans="1:9">
      <c r="A2053" s="11" t="s">
        <v>2577</v>
      </c>
      <c r="B2053" s="8" t="s">
        <v>6020</v>
      </c>
      <c r="C2053" s="11">
        <v>142.23351976075401</v>
      </c>
      <c r="D2053" s="1">
        <v>1.09838459753466</v>
      </c>
      <c r="E2053" s="1">
        <f t="shared" si="32"/>
        <v>2.1411481138166639</v>
      </c>
      <c r="F2053" s="1">
        <v>0.31001681729562403</v>
      </c>
      <c r="G2053" s="1">
        <v>3.5429839165378998</v>
      </c>
      <c r="H2053" s="2">
        <v>3.9562683005721897E-4</v>
      </c>
      <c r="I2053" s="3">
        <v>1.37288028799934E-3</v>
      </c>
    </row>
    <row r="2054" spans="1:9">
      <c r="A2054" s="11" t="s">
        <v>894</v>
      </c>
      <c r="B2054" s="8" t="s">
        <v>4339</v>
      </c>
      <c r="C2054" s="11">
        <v>614.00411224631796</v>
      </c>
      <c r="D2054" s="1">
        <v>1.09951386121216</v>
      </c>
      <c r="E2054" s="7">
        <f t="shared" si="32"/>
        <v>2.1428247448996816</v>
      </c>
      <c r="F2054" s="1">
        <v>0.19213098443144799</v>
      </c>
      <c r="G2054" s="1">
        <v>5.7227305864581099</v>
      </c>
      <c r="H2054" s="2">
        <v>1.0482542639955001E-8</v>
      </c>
      <c r="I2054" s="3">
        <v>9.4076979352155198E-8</v>
      </c>
    </row>
    <row r="2055" spans="1:9">
      <c r="A2055" s="11" t="s">
        <v>1281</v>
      </c>
      <c r="B2055" s="8" t="s">
        <v>4725</v>
      </c>
      <c r="C2055" s="11">
        <v>330.11020985053898</v>
      </c>
      <c r="D2055" s="1">
        <v>1.0997091836167101</v>
      </c>
      <c r="E2055" s="1">
        <f t="shared" si="32"/>
        <v>2.1431148755258409</v>
      </c>
      <c r="F2055" s="1">
        <v>0.25416878406599003</v>
      </c>
      <c r="G2055" s="1">
        <v>4.3266886122852597</v>
      </c>
      <c r="H2055" s="2">
        <v>1.5136770943845799E-5</v>
      </c>
      <c r="I2055" s="3">
        <v>7.2983806843418997E-5</v>
      </c>
    </row>
    <row r="2056" spans="1:9">
      <c r="A2056" s="11" t="s">
        <v>128</v>
      </c>
      <c r="B2056" s="8" t="s">
        <v>3574</v>
      </c>
      <c r="C2056" s="11">
        <v>3709.2668684424002</v>
      </c>
      <c r="D2056" s="1">
        <v>1.1001778030806999</v>
      </c>
      <c r="E2056" s="7">
        <f t="shared" si="32"/>
        <v>2.1438111200153531</v>
      </c>
      <c r="F2056" s="1">
        <v>0.177205331620399</v>
      </c>
      <c r="G2056" s="1">
        <v>6.2084915449239997</v>
      </c>
      <c r="H2056" s="2">
        <v>5.34956003930853E-10</v>
      </c>
      <c r="I2056" s="3">
        <v>5.9352157063296902E-9</v>
      </c>
    </row>
    <row r="2057" spans="1:9">
      <c r="A2057" s="11" t="s">
        <v>2452</v>
      </c>
      <c r="B2057" s="8" t="s">
        <v>5895</v>
      </c>
      <c r="C2057" s="11">
        <v>1133.1769338382601</v>
      </c>
      <c r="D2057" s="1">
        <v>1.1004038950862101</v>
      </c>
      <c r="E2057" s="7">
        <f t="shared" si="32"/>
        <v>2.1441471137795105</v>
      </c>
      <c r="F2057" s="1">
        <v>0.223576626330977</v>
      </c>
      <c r="G2057" s="1">
        <v>4.9218199287844797</v>
      </c>
      <c r="H2057" s="2">
        <v>8.5743090947411E-7</v>
      </c>
      <c r="I2057" s="3">
        <v>5.3829485448491002E-6</v>
      </c>
    </row>
    <row r="2058" spans="1:9">
      <c r="A2058" s="11" t="s">
        <v>2387</v>
      </c>
      <c r="B2058" s="8" t="s">
        <v>5830</v>
      </c>
      <c r="C2058" s="11">
        <v>452.31658468213601</v>
      </c>
      <c r="D2058" s="1">
        <v>1.10055159528646</v>
      </c>
      <c r="E2058" s="7">
        <f t="shared" si="32"/>
        <v>2.1443666384612605</v>
      </c>
      <c r="F2058" s="1">
        <v>0.22279229390670099</v>
      </c>
      <c r="G2058" s="1">
        <v>4.9398099727243698</v>
      </c>
      <c r="H2058" s="2">
        <v>7.8198741125981101E-7</v>
      </c>
      <c r="I2058" s="3">
        <v>4.9581925825039598E-6</v>
      </c>
    </row>
    <row r="2059" spans="1:9">
      <c r="A2059" s="11" t="s">
        <v>2444</v>
      </c>
      <c r="B2059" s="8" t="s">
        <v>5887</v>
      </c>
      <c r="C2059" s="11">
        <v>5024.9300778101197</v>
      </c>
      <c r="D2059" s="1">
        <v>1.1006251218804</v>
      </c>
      <c r="E2059" s="7">
        <f t="shared" si="32"/>
        <v>2.1444759283585975</v>
      </c>
      <c r="F2059" s="1">
        <v>0.18900524317119799</v>
      </c>
      <c r="G2059" s="1">
        <v>5.8232517966894299</v>
      </c>
      <c r="H2059" s="2">
        <v>5.77135013067875E-9</v>
      </c>
      <c r="I2059" s="3">
        <v>5.4370216231086601E-8</v>
      </c>
    </row>
    <row r="2060" spans="1:9">
      <c r="A2060" s="11" t="s">
        <v>2323</v>
      </c>
      <c r="B2060" s="8" t="s">
        <v>5766</v>
      </c>
      <c r="C2060" s="11">
        <v>122.770603334269</v>
      </c>
      <c r="D2060" s="1">
        <v>1.10162265273438</v>
      </c>
      <c r="E2060" s="1">
        <f t="shared" si="32"/>
        <v>2.1459592083082804</v>
      </c>
      <c r="F2060" s="1">
        <v>0.29878734226106701</v>
      </c>
      <c r="G2060" s="1">
        <v>3.68697898779069</v>
      </c>
      <c r="H2060" s="2">
        <v>2.2693208689375101E-4</v>
      </c>
      <c r="I2060" s="3">
        <v>8.3248519710493296E-4</v>
      </c>
    </row>
    <row r="2061" spans="1:9">
      <c r="A2061" s="11" t="s">
        <v>283</v>
      </c>
      <c r="B2061" s="8" t="s">
        <v>3729</v>
      </c>
      <c r="C2061" s="11">
        <v>653.54481026740302</v>
      </c>
      <c r="D2061" s="1">
        <v>1.10183890794737</v>
      </c>
      <c r="E2061" s="7">
        <f t="shared" ref="E2061:E2124" si="33">2^D2061</f>
        <v>2.1462809046029845</v>
      </c>
      <c r="F2061" s="1">
        <v>0.27082719092720903</v>
      </c>
      <c r="G2061" s="1">
        <v>4.0684205458657798</v>
      </c>
      <c r="H2061" s="2">
        <v>4.7332895591014103E-5</v>
      </c>
      <c r="I2061" s="3">
        <v>2.0383744406398001E-4</v>
      </c>
    </row>
    <row r="2062" spans="1:9">
      <c r="A2062" s="11" t="s">
        <v>2073</v>
      </c>
      <c r="B2062" s="8" t="s">
        <v>5516</v>
      </c>
      <c r="C2062" s="11">
        <v>1878.80116837841</v>
      </c>
      <c r="D2062" s="1">
        <v>1.10219869123679</v>
      </c>
      <c r="E2062" s="7">
        <f t="shared" si="33"/>
        <v>2.1468162168319616</v>
      </c>
      <c r="F2062" s="1">
        <v>0.195881845611521</v>
      </c>
      <c r="G2062" s="1">
        <v>5.6268547388649202</v>
      </c>
      <c r="H2062" s="2">
        <v>1.8352514845067999E-8</v>
      </c>
      <c r="I2062" s="3">
        <v>1.5854063420961899E-7</v>
      </c>
    </row>
    <row r="2063" spans="1:9">
      <c r="A2063" s="11" t="s">
        <v>509</v>
      </c>
      <c r="B2063" s="8" t="s">
        <v>3955</v>
      </c>
      <c r="C2063" s="11">
        <v>2023.8401458440201</v>
      </c>
      <c r="D2063" s="1">
        <v>1.10245651401331</v>
      </c>
      <c r="E2063" s="7">
        <f t="shared" si="33"/>
        <v>2.1471999067751182</v>
      </c>
      <c r="F2063" s="1">
        <v>0.23820838830017099</v>
      </c>
      <c r="G2063" s="1">
        <v>4.6281179343864203</v>
      </c>
      <c r="H2063" s="2">
        <v>3.6900387205427801E-6</v>
      </c>
      <c r="I2063" s="3">
        <v>2.0370702659417999E-5</v>
      </c>
    </row>
    <row r="2064" spans="1:9">
      <c r="A2064" s="11" t="s">
        <v>984</v>
      </c>
      <c r="B2064" s="8" t="s">
        <v>4429</v>
      </c>
      <c r="C2064" s="11">
        <v>59.330597710861703</v>
      </c>
      <c r="D2064" s="1">
        <v>1.1024651194466</v>
      </c>
      <c r="E2064" s="1">
        <f t="shared" si="33"/>
        <v>2.1472127144996493</v>
      </c>
      <c r="F2064" s="1">
        <v>0.36233196475198798</v>
      </c>
      <c r="G2064" s="1">
        <v>3.0426935150510999</v>
      </c>
      <c r="H2064" s="2">
        <v>2.34471004931921E-3</v>
      </c>
      <c r="I2064" s="3">
        <v>6.6708593093658102E-3</v>
      </c>
    </row>
    <row r="2065" spans="1:9">
      <c r="A2065" s="11" t="s">
        <v>1709</v>
      </c>
      <c r="B2065" s="8" t="s">
        <v>5153</v>
      </c>
      <c r="C2065" s="11">
        <v>1269.68408758334</v>
      </c>
      <c r="D2065" s="1">
        <v>1.10247247892776</v>
      </c>
      <c r="E2065" s="7">
        <f t="shared" si="33"/>
        <v>2.1472236678968519</v>
      </c>
      <c r="F2065" s="1">
        <v>0.22024399644973</v>
      </c>
      <c r="G2065" s="1">
        <v>5.0056868595707202</v>
      </c>
      <c r="H2065" s="2">
        <v>5.5663184560651201E-7</v>
      </c>
      <c r="I2065" s="3">
        <v>3.6379867052139898E-6</v>
      </c>
    </row>
    <row r="2066" spans="1:9">
      <c r="A2066" s="11" t="s">
        <v>2398</v>
      </c>
      <c r="B2066" s="8" t="s">
        <v>5841</v>
      </c>
      <c r="C2066" s="11">
        <v>38.107844427390098</v>
      </c>
      <c r="D2066" s="1">
        <v>1.10257157757921</v>
      </c>
      <c r="E2066" s="1">
        <f t="shared" si="33"/>
        <v>2.1473711656508119</v>
      </c>
      <c r="F2066" s="1">
        <v>0.428416847753887</v>
      </c>
      <c r="G2066" s="1">
        <v>2.5735952807640499</v>
      </c>
      <c r="H2066" s="2">
        <v>1.0064792982514399E-2</v>
      </c>
      <c r="I2066" s="3">
        <v>2.4067523141275499E-2</v>
      </c>
    </row>
    <row r="2067" spans="1:9">
      <c r="A2067" s="11" t="s">
        <v>2346</v>
      </c>
      <c r="B2067" s="8" t="s">
        <v>5789</v>
      </c>
      <c r="C2067" s="11">
        <v>735.79345304470701</v>
      </c>
      <c r="D2067" s="1">
        <v>1.10261676609297</v>
      </c>
      <c r="E2067" s="7">
        <f t="shared" si="33"/>
        <v>2.1474384272885354</v>
      </c>
      <c r="F2067" s="1">
        <v>0.198845009463999</v>
      </c>
      <c r="G2067" s="1">
        <v>5.5451065584454602</v>
      </c>
      <c r="H2067" s="2">
        <v>2.9377520584431402E-8</v>
      </c>
      <c r="I2067" s="3">
        <v>2.4373085212336198E-7</v>
      </c>
    </row>
    <row r="2068" spans="1:9">
      <c r="A2068" s="11" t="s">
        <v>2390</v>
      </c>
      <c r="B2068" s="8" t="s">
        <v>5833</v>
      </c>
      <c r="C2068" s="11">
        <v>322.59207414934099</v>
      </c>
      <c r="D2068" s="1">
        <v>1.1029093836555901</v>
      </c>
      <c r="E2068" s="1">
        <f t="shared" si="33"/>
        <v>2.1478740300396448</v>
      </c>
      <c r="F2068" s="1">
        <v>0.241333163919627</v>
      </c>
      <c r="G2068" s="1">
        <v>4.5700697150057001</v>
      </c>
      <c r="H2068" s="2">
        <v>4.87561996870774E-6</v>
      </c>
      <c r="I2068" s="3">
        <v>2.6189185398716601E-5</v>
      </c>
    </row>
    <row r="2069" spans="1:9">
      <c r="A2069" s="11" t="s">
        <v>2403</v>
      </c>
      <c r="B2069" s="8" t="s">
        <v>5846</v>
      </c>
      <c r="C2069" s="11">
        <v>1401.72764559148</v>
      </c>
      <c r="D2069" s="1">
        <v>1.10297305025188</v>
      </c>
      <c r="E2069" s="7">
        <f t="shared" si="33"/>
        <v>2.1479688185030992</v>
      </c>
      <c r="F2069" s="1">
        <v>0.186638922560036</v>
      </c>
      <c r="G2069" s="1">
        <v>5.9096625458555803</v>
      </c>
      <c r="H2069" s="2">
        <v>3.4280926299604399E-9</v>
      </c>
      <c r="I2069" s="3">
        <v>3.3690532568889003E-8</v>
      </c>
    </row>
    <row r="2070" spans="1:9">
      <c r="A2070" s="11" t="s">
        <v>2241</v>
      </c>
      <c r="B2070" s="8" t="s">
        <v>5684</v>
      </c>
      <c r="C2070" s="11">
        <v>356.89854544842001</v>
      </c>
      <c r="D2070" s="1">
        <v>1.1037689052000901</v>
      </c>
      <c r="E2070" s="1">
        <f t="shared" si="33"/>
        <v>2.1491540608179758</v>
      </c>
      <c r="F2070" s="1">
        <v>0.23286824870609801</v>
      </c>
      <c r="G2070" s="1">
        <v>4.7398857995155703</v>
      </c>
      <c r="H2070" s="2">
        <v>2.1383870813260299E-6</v>
      </c>
      <c r="I2070" s="3">
        <v>1.23173881048451E-5</v>
      </c>
    </row>
    <row r="2071" spans="1:9">
      <c r="A2071" s="11" t="s">
        <v>1832</v>
      </c>
      <c r="B2071" s="8" t="s">
        <v>5276</v>
      </c>
      <c r="C2071" s="11">
        <v>3006.8241177773998</v>
      </c>
      <c r="D2071" s="1">
        <v>1.10399487313553</v>
      </c>
      <c r="E2071" s="7">
        <f t="shared" si="33"/>
        <v>2.149490707113237</v>
      </c>
      <c r="F2071" s="1">
        <v>0.226666513491451</v>
      </c>
      <c r="G2071" s="1">
        <v>4.8705689081734196</v>
      </c>
      <c r="H2071" s="2">
        <v>1.1127738439546299E-6</v>
      </c>
      <c r="I2071" s="3">
        <v>6.8061745561281601E-6</v>
      </c>
    </row>
    <row r="2072" spans="1:9">
      <c r="A2072" s="11" t="s">
        <v>1852</v>
      </c>
      <c r="B2072" s="8" t="s">
        <v>5296</v>
      </c>
      <c r="C2072" s="11">
        <v>1021.72175168469</v>
      </c>
      <c r="D2072" s="1">
        <v>1.1046722378573599</v>
      </c>
      <c r="E2072" s="7">
        <f t="shared" si="33"/>
        <v>2.1505001588617856</v>
      </c>
      <c r="F2072" s="1">
        <v>0.22388755596552101</v>
      </c>
      <c r="G2072" s="1">
        <v>4.9340492958326001</v>
      </c>
      <c r="H2072" s="2">
        <v>8.0542097636268099E-7</v>
      </c>
      <c r="I2072" s="3">
        <v>5.0925763958182103E-6</v>
      </c>
    </row>
    <row r="2073" spans="1:9">
      <c r="A2073" s="11" t="s">
        <v>2069</v>
      </c>
      <c r="B2073" s="8" t="s">
        <v>5512</v>
      </c>
      <c r="C2073" s="11">
        <v>649.09976139499702</v>
      </c>
      <c r="D2073" s="1">
        <v>1.10505850446342</v>
      </c>
      <c r="E2073" s="7">
        <f t="shared" si="33"/>
        <v>2.1510760100189761</v>
      </c>
      <c r="F2073" s="1">
        <v>0.215748134537117</v>
      </c>
      <c r="G2073" s="1">
        <v>5.12198405253561</v>
      </c>
      <c r="H2073" s="2">
        <v>3.0233746614311798E-7</v>
      </c>
      <c r="I2073" s="3">
        <v>2.0919229893370599E-6</v>
      </c>
    </row>
    <row r="2074" spans="1:9">
      <c r="A2074" s="11" t="s">
        <v>1420</v>
      </c>
      <c r="B2074" s="8" t="s">
        <v>4864</v>
      </c>
      <c r="C2074" s="11">
        <v>57.9807418060673</v>
      </c>
      <c r="D2074" s="1">
        <v>1.1054403367847701</v>
      </c>
      <c r="E2074" s="1">
        <f t="shared" si="33"/>
        <v>2.1516454020417997</v>
      </c>
      <c r="F2074" s="1">
        <v>0.36972676420533102</v>
      </c>
      <c r="G2074" s="1">
        <v>2.98988454125235</v>
      </c>
      <c r="H2074" s="2">
        <v>2.79082915853658E-3</v>
      </c>
      <c r="I2074" s="3">
        <v>7.7761272371475098E-3</v>
      </c>
    </row>
    <row r="2075" spans="1:9">
      <c r="A2075" s="11" t="s">
        <v>823</v>
      </c>
      <c r="B2075" s="8" t="s">
        <v>4268</v>
      </c>
      <c r="C2075" s="11">
        <v>2010.2731716200001</v>
      </c>
      <c r="D2075" s="1">
        <v>1.10561810036124</v>
      </c>
      <c r="E2075" s="7">
        <f t="shared" si="33"/>
        <v>2.1519105362082285</v>
      </c>
      <c r="F2075" s="1">
        <v>0.236045423089983</v>
      </c>
      <c r="G2075" s="1">
        <v>4.6839209415205199</v>
      </c>
      <c r="H2075" s="2">
        <v>2.8143859668780498E-6</v>
      </c>
      <c r="I2075" s="3">
        <v>1.58552685201187E-5</v>
      </c>
    </row>
    <row r="2076" spans="1:9">
      <c r="A2076" s="11" t="s">
        <v>1</v>
      </c>
      <c r="B2076" s="8" t="s">
        <v>3447</v>
      </c>
      <c r="C2076" s="11">
        <v>4801.3922375075099</v>
      </c>
      <c r="D2076" s="1">
        <v>1.1058380336333</v>
      </c>
      <c r="E2076" s="7">
        <f t="shared" si="33"/>
        <v>2.1522386116423493</v>
      </c>
      <c r="F2076" s="1">
        <v>0.206654798541695</v>
      </c>
      <c r="G2076" s="1">
        <v>5.35113649156414</v>
      </c>
      <c r="H2076" s="2">
        <v>8.7403564128077006E-8</v>
      </c>
      <c r="I2076" s="3">
        <v>6.6998177394468705E-7</v>
      </c>
    </row>
    <row r="2077" spans="1:9">
      <c r="A2077" s="11" t="s">
        <v>2607</v>
      </c>
      <c r="B2077" s="8" t="s">
        <v>6050</v>
      </c>
      <c r="C2077" s="11">
        <v>71.096142659998705</v>
      </c>
      <c r="D2077" s="1">
        <v>1.1071595467236399</v>
      </c>
      <c r="E2077" s="1">
        <f t="shared" si="33"/>
        <v>2.1542109720298495</v>
      </c>
      <c r="F2077" s="1">
        <v>0.35032038962587497</v>
      </c>
      <c r="G2077" s="1">
        <v>3.1604199455990298</v>
      </c>
      <c r="H2077" s="2">
        <v>1.5754189119145999E-3</v>
      </c>
      <c r="I2077" s="3">
        <v>4.6970495311970603E-3</v>
      </c>
    </row>
    <row r="2078" spans="1:9">
      <c r="A2078" s="11" t="s">
        <v>2131</v>
      </c>
      <c r="B2078" s="8" t="s">
        <v>5574</v>
      </c>
      <c r="C2078" s="11">
        <v>3113.4640429486199</v>
      </c>
      <c r="D2078" s="1">
        <v>1.1073978173677901</v>
      </c>
      <c r="E2078" s="7">
        <f t="shared" si="33"/>
        <v>2.1545667836254774</v>
      </c>
      <c r="F2078" s="1">
        <v>0.193490540503402</v>
      </c>
      <c r="G2078" s="1">
        <v>5.7232659254901499</v>
      </c>
      <c r="H2078" s="2">
        <v>1.04495506330712E-8</v>
      </c>
      <c r="I2078" s="3">
        <v>9.3833782080725597E-8</v>
      </c>
    </row>
    <row r="2079" spans="1:9">
      <c r="A2079" s="11" t="s">
        <v>144</v>
      </c>
      <c r="B2079" s="8" t="s">
        <v>3590</v>
      </c>
      <c r="C2079" s="11">
        <v>631.11835530934297</v>
      </c>
      <c r="D2079" s="1">
        <v>1.1078609573231599</v>
      </c>
      <c r="E2079" s="7">
        <f t="shared" si="33"/>
        <v>2.1552585626379526</v>
      </c>
      <c r="F2079" s="1">
        <v>0.23180615391803899</v>
      </c>
      <c r="G2079" s="1">
        <v>4.7792560231808103</v>
      </c>
      <c r="H2079" s="2">
        <v>1.75945032214017E-6</v>
      </c>
      <c r="I2079" s="3">
        <v>1.02834833255484E-5</v>
      </c>
    </row>
    <row r="2080" spans="1:9">
      <c r="A2080" s="11" t="s">
        <v>2963</v>
      </c>
      <c r="B2080" s="8" t="s">
        <v>6406</v>
      </c>
      <c r="C2080" s="11">
        <v>4925.80391085664</v>
      </c>
      <c r="D2080" s="1">
        <v>1.1083381134038699</v>
      </c>
      <c r="E2080" s="7">
        <f t="shared" si="33"/>
        <v>2.1559715094379257</v>
      </c>
      <c r="F2080" s="1">
        <v>0.189336372311251</v>
      </c>
      <c r="G2080" s="1">
        <v>5.85380452722453</v>
      </c>
      <c r="H2080" s="2">
        <v>4.8045328109104203E-9</v>
      </c>
      <c r="I2080" s="3">
        <v>4.59693310591976E-8</v>
      </c>
    </row>
    <row r="2081" spans="1:9">
      <c r="A2081" s="11" t="s">
        <v>2299</v>
      </c>
      <c r="B2081" s="8" t="s">
        <v>5742</v>
      </c>
      <c r="C2081" s="11">
        <v>387.331580746013</v>
      </c>
      <c r="D2081" s="1">
        <v>1.1084462141921501</v>
      </c>
      <c r="E2081" s="7">
        <f t="shared" si="33"/>
        <v>2.1561330619108601</v>
      </c>
      <c r="F2081" s="1">
        <v>0.215027219466596</v>
      </c>
      <c r="G2081" s="1">
        <v>5.1549111639996097</v>
      </c>
      <c r="H2081" s="2">
        <v>2.5375119781787602E-7</v>
      </c>
      <c r="I2081" s="3">
        <v>1.7773747560309701E-6</v>
      </c>
    </row>
    <row r="2082" spans="1:9">
      <c r="A2082" s="11" t="s">
        <v>2275</v>
      </c>
      <c r="B2082" s="8" t="s">
        <v>5718</v>
      </c>
      <c r="C2082" s="11">
        <v>690.71360931188894</v>
      </c>
      <c r="D2082" s="1">
        <v>1.1086227046016199</v>
      </c>
      <c r="E2082" s="7">
        <f t="shared" si="33"/>
        <v>2.1563968460602432</v>
      </c>
      <c r="F2082" s="1">
        <v>0.20047801269756799</v>
      </c>
      <c r="G2082" s="1">
        <v>5.5298967187690202</v>
      </c>
      <c r="H2082" s="2">
        <v>3.2041938157167298E-8</v>
      </c>
      <c r="I2082" s="3">
        <v>2.6418420372877299E-7</v>
      </c>
    </row>
    <row r="2083" spans="1:9">
      <c r="A2083" s="11" t="s">
        <v>2585</v>
      </c>
      <c r="B2083" s="8" t="s">
        <v>6028</v>
      </c>
      <c r="C2083" s="11">
        <v>8163.3359871009898</v>
      </c>
      <c r="D2083" s="1">
        <v>1.1087907444245899</v>
      </c>
      <c r="E2083" s="7">
        <f t="shared" si="33"/>
        <v>2.1566480298780473</v>
      </c>
      <c r="F2083" s="1">
        <v>0.23665661125027601</v>
      </c>
      <c r="G2083" s="1">
        <v>4.6852303790152199</v>
      </c>
      <c r="H2083" s="2">
        <v>2.7964520486134602E-6</v>
      </c>
      <c r="I2083" s="3">
        <v>1.5776865012748001E-5</v>
      </c>
    </row>
    <row r="2084" spans="1:9">
      <c r="A2084" s="11" t="s">
        <v>3006</v>
      </c>
      <c r="B2084" s="8" t="s">
        <v>6449</v>
      </c>
      <c r="C2084" s="11">
        <v>439.97432676438399</v>
      </c>
      <c r="D2084" s="1">
        <v>1.1090581161191899</v>
      </c>
      <c r="E2084" s="7">
        <f t="shared" si="33"/>
        <v>2.1570477540455761</v>
      </c>
      <c r="F2084" s="1">
        <v>0.20929921930003201</v>
      </c>
      <c r="G2084" s="1">
        <v>5.2989118632561603</v>
      </c>
      <c r="H2084" s="2">
        <v>1.1649484697083601E-7</v>
      </c>
      <c r="I2084" s="3">
        <v>8.7244566204951399E-7</v>
      </c>
    </row>
    <row r="2085" spans="1:9">
      <c r="A2085" s="11" t="s">
        <v>459</v>
      </c>
      <c r="B2085" s="8" t="s">
        <v>3905</v>
      </c>
      <c r="C2085" s="11">
        <v>487.08582747548502</v>
      </c>
      <c r="D2085" s="1">
        <v>1.1094780349227</v>
      </c>
      <c r="E2085" s="7">
        <f t="shared" si="33"/>
        <v>2.1576756876840051</v>
      </c>
      <c r="F2085" s="1">
        <v>0.213375608638394</v>
      </c>
      <c r="G2085" s="1">
        <v>5.1996478979137803</v>
      </c>
      <c r="H2085" s="2">
        <v>1.99666398500031E-7</v>
      </c>
      <c r="I2085" s="3">
        <v>1.4287140361883101E-6</v>
      </c>
    </row>
    <row r="2086" spans="1:9">
      <c r="A2086" s="11" t="s">
        <v>2498</v>
      </c>
      <c r="B2086" s="8" t="s">
        <v>5941</v>
      </c>
      <c r="C2086" s="11">
        <v>1062.5308223503</v>
      </c>
      <c r="D2086" s="1">
        <v>1.1097553618816201</v>
      </c>
      <c r="E2086" s="7">
        <f t="shared" si="33"/>
        <v>2.1580904940959615</v>
      </c>
      <c r="F2086" s="1">
        <v>0.18013717795088099</v>
      </c>
      <c r="G2086" s="1">
        <v>6.1606125648544703</v>
      </c>
      <c r="H2086" s="2">
        <v>7.2464083813884901E-10</v>
      </c>
      <c r="I2086" s="3">
        <v>7.8912495102658105E-9</v>
      </c>
    </row>
    <row r="2087" spans="1:9">
      <c r="A2087" s="11" t="s">
        <v>1323</v>
      </c>
      <c r="B2087" s="8" t="s">
        <v>4767</v>
      </c>
      <c r="C2087" s="11">
        <v>1797.4922127119901</v>
      </c>
      <c r="D2087" s="1">
        <v>1.1097819061660901</v>
      </c>
      <c r="E2087" s="7">
        <f t="shared" si="33"/>
        <v>2.1581302013752985</v>
      </c>
      <c r="F2087" s="1">
        <v>0.16842552686081599</v>
      </c>
      <c r="G2087" s="1">
        <v>6.5891550221077599</v>
      </c>
      <c r="H2087" s="2">
        <v>4.4233674523266901E-11</v>
      </c>
      <c r="I2087" s="3">
        <v>5.7677668475424502E-10</v>
      </c>
    </row>
    <row r="2088" spans="1:9">
      <c r="A2088" s="11" t="s">
        <v>1848</v>
      </c>
      <c r="B2088" s="8" t="s">
        <v>5292</v>
      </c>
      <c r="C2088" s="11">
        <v>3067.1641189164602</v>
      </c>
      <c r="D2088" s="1">
        <v>1.11097623335824</v>
      </c>
      <c r="E2088" s="7">
        <f t="shared" si="33"/>
        <v>2.1599175373647785</v>
      </c>
      <c r="F2088" s="1">
        <v>0.18453801768719699</v>
      </c>
      <c r="G2088" s="1">
        <v>6.0203108675493402</v>
      </c>
      <c r="H2088" s="2">
        <v>1.7408240890647499E-9</v>
      </c>
      <c r="I2088" s="3">
        <v>1.79738393787288E-8</v>
      </c>
    </row>
    <row r="2089" spans="1:9">
      <c r="A2089" s="11" t="s">
        <v>43</v>
      </c>
      <c r="B2089" s="8" t="s">
        <v>3489</v>
      </c>
      <c r="C2089" s="11">
        <v>5140.7309851496802</v>
      </c>
      <c r="D2089" s="1">
        <v>1.1120847494191799</v>
      </c>
      <c r="E2089" s="7">
        <f t="shared" si="33"/>
        <v>2.161577779687228</v>
      </c>
      <c r="F2089" s="1">
        <v>0.18377892153049499</v>
      </c>
      <c r="G2089" s="1">
        <v>6.0512094649257797</v>
      </c>
      <c r="H2089" s="2">
        <v>1.43762372829396E-9</v>
      </c>
      <c r="I2089" s="3">
        <v>1.4985389413206901E-8</v>
      </c>
    </row>
    <row r="2090" spans="1:9">
      <c r="A2090" s="11" t="s">
        <v>261</v>
      </c>
      <c r="B2090" s="8" t="s">
        <v>3707</v>
      </c>
      <c r="C2090" s="11">
        <v>980.12785249074898</v>
      </c>
      <c r="D2090" s="1">
        <v>1.1129099652304</v>
      </c>
      <c r="E2090" s="7">
        <f t="shared" si="33"/>
        <v>2.1628145472381175</v>
      </c>
      <c r="F2090" s="1">
        <v>0.19943717422469801</v>
      </c>
      <c r="G2090" s="1">
        <v>5.5802533783221699</v>
      </c>
      <c r="H2090" s="2">
        <v>2.40168462779353E-8</v>
      </c>
      <c r="I2090" s="3">
        <v>2.0242043916940599E-7</v>
      </c>
    </row>
    <row r="2091" spans="1:9">
      <c r="A2091" s="11" t="s">
        <v>2110</v>
      </c>
      <c r="B2091" s="8" t="s">
        <v>5553</v>
      </c>
      <c r="C2091" s="11">
        <v>616.59931698872595</v>
      </c>
      <c r="D2091" s="1">
        <v>1.1137328035244001</v>
      </c>
      <c r="E2091" s="7">
        <f t="shared" si="33"/>
        <v>2.164048456128993</v>
      </c>
      <c r="F2091" s="1">
        <v>0.19898339692286299</v>
      </c>
      <c r="G2091" s="1">
        <v>5.59711423539592</v>
      </c>
      <c r="H2091" s="2">
        <v>2.17949106084477E-8</v>
      </c>
      <c r="I2091" s="3">
        <v>1.85064944958451E-7</v>
      </c>
    </row>
    <row r="2092" spans="1:9">
      <c r="A2092" s="11" t="s">
        <v>971</v>
      </c>
      <c r="B2092" s="8" t="s">
        <v>4416</v>
      </c>
      <c r="C2092" s="11">
        <v>33.3510055536183</v>
      </c>
      <c r="D2092" s="1">
        <v>1.11414642982101</v>
      </c>
      <c r="E2092" s="1">
        <f t="shared" si="33"/>
        <v>2.1646689862139161</v>
      </c>
      <c r="F2092" s="1">
        <v>0.48783165043364302</v>
      </c>
      <c r="G2092" s="1">
        <v>2.2838748343421802</v>
      </c>
      <c r="H2092" s="2">
        <v>2.2378888014377499E-2</v>
      </c>
      <c r="I2092" s="3">
        <v>4.7811899634582003E-2</v>
      </c>
    </row>
    <row r="2093" spans="1:9">
      <c r="A2093" s="11" t="s">
        <v>1022</v>
      </c>
      <c r="B2093" s="8" t="s">
        <v>4467</v>
      </c>
      <c r="C2093" s="11">
        <v>118.43455735066</v>
      </c>
      <c r="D2093" s="1">
        <v>1.11420049904511</v>
      </c>
      <c r="E2093" s="1">
        <f t="shared" si="33"/>
        <v>2.1647501150474353</v>
      </c>
      <c r="F2093" s="1">
        <v>0.29995179138386402</v>
      </c>
      <c r="G2093" s="1">
        <v>3.7145985823408698</v>
      </c>
      <c r="H2093" s="2">
        <v>2.03526515951014E-4</v>
      </c>
      <c r="I2093" s="3">
        <v>7.5427040513410001E-4</v>
      </c>
    </row>
    <row r="2094" spans="1:9">
      <c r="A2094" s="11" t="s">
        <v>1015</v>
      </c>
      <c r="B2094" s="8" t="s">
        <v>4460</v>
      </c>
      <c r="C2094" s="11">
        <v>2353.6491331811999</v>
      </c>
      <c r="D2094" s="1">
        <v>1.1147496256925</v>
      </c>
      <c r="E2094" s="7">
        <f t="shared" si="33"/>
        <v>2.1655742311614588</v>
      </c>
      <c r="F2094" s="1">
        <v>0.20189387294744601</v>
      </c>
      <c r="G2094" s="1">
        <v>5.5214633778543396</v>
      </c>
      <c r="H2094" s="2">
        <v>3.3618789013825603E-8</v>
      </c>
      <c r="I2094" s="3">
        <v>2.75473360725228E-7</v>
      </c>
    </row>
    <row r="2095" spans="1:9">
      <c r="A2095" s="11" t="s">
        <v>1345</v>
      </c>
      <c r="B2095" s="8" t="s">
        <v>4789</v>
      </c>
      <c r="C2095" s="11">
        <v>2996.30077176544</v>
      </c>
      <c r="D2095" s="1">
        <v>1.11515462728487</v>
      </c>
      <c r="E2095" s="7">
        <f t="shared" si="33"/>
        <v>2.1661822488682256</v>
      </c>
      <c r="F2095" s="1">
        <v>0.17773091844073999</v>
      </c>
      <c r="G2095" s="1">
        <v>6.2743986081222598</v>
      </c>
      <c r="H2095" s="2">
        <v>3.5098826312244598E-10</v>
      </c>
      <c r="I2095" s="3">
        <v>3.9744552895963403E-9</v>
      </c>
    </row>
    <row r="2096" spans="1:9">
      <c r="A2096" s="11" t="s">
        <v>124</v>
      </c>
      <c r="B2096" s="8" t="s">
        <v>3570</v>
      </c>
      <c r="C2096" s="11">
        <v>927.536799477312</v>
      </c>
      <c r="D2096" s="1">
        <v>1.11521805642647</v>
      </c>
      <c r="E2096" s="7">
        <f t="shared" si="33"/>
        <v>2.1662774887471814</v>
      </c>
      <c r="F2096" s="1">
        <v>0.178242798963066</v>
      </c>
      <c r="G2096" s="1">
        <v>6.2567355478835296</v>
      </c>
      <c r="H2096" s="2">
        <v>3.9311917872046802E-10</v>
      </c>
      <c r="I2096" s="3">
        <v>4.4294766060924003E-9</v>
      </c>
    </row>
    <row r="2097" spans="1:9">
      <c r="A2097" s="11" t="s">
        <v>582</v>
      </c>
      <c r="B2097" s="8" t="s">
        <v>4028</v>
      </c>
      <c r="C2097" s="11">
        <v>3154.0054148506301</v>
      </c>
      <c r="D2097" s="1">
        <v>1.1153359662642299</v>
      </c>
      <c r="E2097" s="7">
        <f t="shared" si="33"/>
        <v>2.1664545433970566</v>
      </c>
      <c r="F2097" s="1">
        <v>0.18727434668173801</v>
      </c>
      <c r="G2097" s="1">
        <v>5.9556259894991301</v>
      </c>
      <c r="H2097" s="2">
        <v>2.5907821825015801E-9</v>
      </c>
      <c r="I2097" s="3">
        <v>2.6122763222044101E-8</v>
      </c>
    </row>
    <row r="2098" spans="1:9">
      <c r="A2098" s="11" t="s">
        <v>3237</v>
      </c>
      <c r="B2098" s="8" t="s">
        <v>6680</v>
      </c>
      <c r="C2098" s="11">
        <v>173.402376287956</v>
      </c>
      <c r="D2098" s="1">
        <v>1.1156218959672899</v>
      </c>
      <c r="E2098" s="1">
        <f t="shared" si="33"/>
        <v>2.1668839585374515</v>
      </c>
      <c r="F2098" s="1">
        <v>0.27305739934537798</v>
      </c>
      <c r="G2098" s="1">
        <v>4.0856680633517497</v>
      </c>
      <c r="H2098" s="2">
        <v>4.3950173828939101E-5</v>
      </c>
      <c r="I2098" s="3">
        <v>1.90558474273023E-4</v>
      </c>
    </row>
    <row r="2099" spans="1:9">
      <c r="A2099" s="11" t="s">
        <v>1370</v>
      </c>
      <c r="B2099" s="8" t="s">
        <v>4814</v>
      </c>
      <c r="C2099" s="11">
        <v>1924.2350500129101</v>
      </c>
      <c r="D2099" s="1">
        <v>1.1158655969170399</v>
      </c>
      <c r="E2099" s="7">
        <f t="shared" si="33"/>
        <v>2.1672500208495387</v>
      </c>
      <c r="F2099" s="1">
        <v>0.21496709457899699</v>
      </c>
      <c r="G2099" s="1">
        <v>5.19086699805107</v>
      </c>
      <c r="H2099" s="2">
        <v>2.09317109779164E-7</v>
      </c>
      <c r="I2099" s="3">
        <v>1.4904014779937701E-6</v>
      </c>
    </row>
    <row r="2100" spans="1:9">
      <c r="A2100" s="11" t="s">
        <v>774</v>
      </c>
      <c r="B2100" s="8" t="s">
        <v>4219</v>
      </c>
      <c r="C2100" s="11">
        <v>272.53006108196098</v>
      </c>
      <c r="D2100" s="1">
        <v>1.1159412701801099</v>
      </c>
      <c r="E2100" s="1">
        <f t="shared" si="33"/>
        <v>2.1673637019654994</v>
      </c>
      <c r="F2100" s="1">
        <v>0.28133661658749398</v>
      </c>
      <c r="G2100" s="1">
        <v>3.9665695980709899</v>
      </c>
      <c r="H2100" s="2">
        <v>7.2914490650861398E-5</v>
      </c>
      <c r="I2100" s="3">
        <v>3.0207431841071099E-4</v>
      </c>
    </row>
    <row r="2101" spans="1:9">
      <c r="A2101" s="11" t="s">
        <v>1660</v>
      </c>
      <c r="B2101" s="8" t="s">
        <v>5104</v>
      </c>
      <c r="C2101" s="11">
        <v>156.06491689939699</v>
      </c>
      <c r="D2101" s="1">
        <v>1.11596680743835</v>
      </c>
      <c r="E2101" s="1">
        <f t="shared" si="33"/>
        <v>2.1674020669801806</v>
      </c>
      <c r="F2101" s="1">
        <v>0.305267823000203</v>
      </c>
      <c r="G2101" s="1">
        <v>3.6556974674582898</v>
      </c>
      <c r="H2101" s="2">
        <v>2.56483689076803E-4</v>
      </c>
      <c r="I2101" s="3">
        <v>9.2827388356257897E-4</v>
      </c>
    </row>
    <row r="2102" spans="1:9">
      <c r="A2102" s="11" t="s">
        <v>1062</v>
      </c>
      <c r="B2102" s="8" t="s">
        <v>4507</v>
      </c>
      <c r="C2102" s="11">
        <v>57.966676698503299</v>
      </c>
      <c r="D2102" s="1">
        <v>1.1160098420393301</v>
      </c>
      <c r="E2102" s="1">
        <f t="shared" si="33"/>
        <v>2.1674667200576678</v>
      </c>
      <c r="F2102" s="1">
        <v>0.42623323676578401</v>
      </c>
      <c r="G2102" s="1">
        <v>2.6183078788212302</v>
      </c>
      <c r="H2102" s="2">
        <v>8.8367036115556599E-3</v>
      </c>
      <c r="I2102" s="3">
        <v>2.1472704242914802E-2</v>
      </c>
    </row>
    <row r="2103" spans="1:9">
      <c r="A2103" s="11" t="s">
        <v>3275</v>
      </c>
      <c r="B2103" s="8" t="s">
        <v>6718</v>
      </c>
      <c r="C2103" s="11">
        <v>616.57925146894797</v>
      </c>
      <c r="D2103" s="1">
        <v>1.1171533419997499</v>
      </c>
      <c r="E2103" s="7">
        <f t="shared" si="33"/>
        <v>2.169185365054537</v>
      </c>
      <c r="F2103" s="1">
        <v>0.21401434095511401</v>
      </c>
      <c r="G2103" s="1">
        <v>5.21999290801757</v>
      </c>
      <c r="H2103" s="2">
        <v>1.7892998246575299E-7</v>
      </c>
      <c r="I2103" s="3">
        <v>1.29429543427408E-6</v>
      </c>
    </row>
    <row r="2104" spans="1:9">
      <c r="A2104" s="11" t="s">
        <v>3347</v>
      </c>
      <c r="B2104" s="8" t="s">
        <v>6790</v>
      </c>
      <c r="C2104" s="11">
        <v>388.43645437839302</v>
      </c>
      <c r="D2104" s="1">
        <v>1.1173672762657401</v>
      </c>
      <c r="E2104" s="7">
        <f t="shared" si="33"/>
        <v>2.1695070529198821</v>
      </c>
      <c r="F2104" s="1">
        <v>0.274008067621137</v>
      </c>
      <c r="G2104" s="1">
        <v>4.07786269202371</v>
      </c>
      <c r="H2104" s="2">
        <v>4.5451594103738497E-5</v>
      </c>
      <c r="I2104" s="3">
        <v>1.9647972569253899E-4</v>
      </c>
    </row>
    <row r="2105" spans="1:9">
      <c r="A2105" s="11" t="s">
        <v>1206</v>
      </c>
      <c r="B2105" s="8" t="s">
        <v>4650</v>
      </c>
      <c r="C2105" s="11">
        <v>2913.73796477322</v>
      </c>
      <c r="D2105" s="1">
        <v>1.11822325258413</v>
      </c>
      <c r="E2105" s="7">
        <f t="shared" si="33"/>
        <v>2.1707946415130426</v>
      </c>
      <c r="F2105" s="1">
        <v>0.18787355569052699</v>
      </c>
      <c r="G2105" s="1">
        <v>5.9519991968753398</v>
      </c>
      <c r="H2105" s="2">
        <v>2.6488667407440598E-9</v>
      </c>
      <c r="I2105" s="3">
        <v>2.66073232677515E-8</v>
      </c>
    </row>
    <row r="2106" spans="1:9">
      <c r="A2106" s="11" t="s">
        <v>387</v>
      </c>
      <c r="B2106" s="8" t="s">
        <v>3833</v>
      </c>
      <c r="C2106" s="11">
        <v>682.82028217803395</v>
      </c>
      <c r="D2106" s="1">
        <v>1.11859564750903</v>
      </c>
      <c r="E2106" s="7">
        <f t="shared" si="33"/>
        <v>2.171355049102011</v>
      </c>
      <c r="F2106" s="1">
        <v>0.21237502450128201</v>
      </c>
      <c r="G2106" s="1">
        <v>5.2670771910953897</v>
      </c>
      <c r="H2106" s="2">
        <v>1.3861293297051901E-7</v>
      </c>
      <c r="I2106" s="3">
        <v>1.02358836077163E-6</v>
      </c>
    </row>
    <row r="2107" spans="1:9">
      <c r="A2107" s="11" t="s">
        <v>3325</v>
      </c>
      <c r="B2107" s="8" t="s">
        <v>6768</v>
      </c>
      <c r="C2107" s="11">
        <v>90.914122085853094</v>
      </c>
      <c r="D2107" s="1">
        <v>1.11927274356782</v>
      </c>
      <c r="E2107" s="1">
        <f t="shared" si="33"/>
        <v>2.1723743643172622</v>
      </c>
      <c r="F2107" s="1">
        <v>0.35829102995909201</v>
      </c>
      <c r="G2107" s="1">
        <v>3.1239206398653598</v>
      </c>
      <c r="H2107" s="2">
        <v>1.7845858220890199E-3</v>
      </c>
      <c r="I2107" s="3">
        <v>5.2373678584174297E-3</v>
      </c>
    </row>
    <row r="2108" spans="1:9">
      <c r="A2108" s="11" t="s">
        <v>175</v>
      </c>
      <c r="B2108" s="8" t="s">
        <v>3621</v>
      </c>
      <c r="C2108" s="11">
        <v>450.81067558797702</v>
      </c>
      <c r="D2108" s="1">
        <v>1.11983130045202</v>
      </c>
      <c r="E2108" s="7">
        <f t="shared" si="33"/>
        <v>2.1732155882366615</v>
      </c>
      <c r="F2108" s="1">
        <v>0.24842986843884399</v>
      </c>
      <c r="G2108" s="1">
        <v>4.50763552502419</v>
      </c>
      <c r="H2108" s="2">
        <v>6.55540585562104E-6</v>
      </c>
      <c r="I2108" s="3">
        <v>3.4133044931738201E-5</v>
      </c>
    </row>
    <row r="2109" spans="1:9">
      <c r="A2109" s="11" t="s">
        <v>1635</v>
      </c>
      <c r="B2109" s="8" t="s">
        <v>5079</v>
      </c>
      <c r="C2109" s="11">
        <v>1033.06363242105</v>
      </c>
      <c r="D2109" s="1">
        <v>1.1200399444237601</v>
      </c>
      <c r="E2109" s="7">
        <f t="shared" si="33"/>
        <v>2.1735299035341642</v>
      </c>
      <c r="F2109" s="1">
        <v>0.222706545367237</v>
      </c>
      <c r="G2109" s="1">
        <v>5.0292187981131899</v>
      </c>
      <c r="H2109" s="2">
        <v>4.9248216873861395E-7</v>
      </c>
      <c r="I2109" s="3">
        <v>3.2656429023271399E-6</v>
      </c>
    </row>
    <row r="2110" spans="1:9">
      <c r="A2110" s="11" t="s">
        <v>2941</v>
      </c>
      <c r="B2110" s="8" t="s">
        <v>6384</v>
      </c>
      <c r="C2110" s="11">
        <v>470.15875749665503</v>
      </c>
      <c r="D2110" s="1">
        <v>1.1206166073049799</v>
      </c>
      <c r="E2110" s="7">
        <f t="shared" si="33"/>
        <v>2.17439886371834</v>
      </c>
      <c r="F2110" s="1">
        <v>0.195917973152407</v>
      </c>
      <c r="G2110" s="1">
        <v>5.7198254416058001</v>
      </c>
      <c r="H2110" s="2">
        <v>1.0663354643814099E-8</v>
      </c>
      <c r="I2110" s="3">
        <v>9.5583444173682596E-8</v>
      </c>
    </row>
    <row r="2111" spans="1:9">
      <c r="A2111" s="11" t="s">
        <v>378</v>
      </c>
      <c r="B2111" s="8" t="s">
        <v>3824</v>
      </c>
      <c r="C2111" s="11">
        <v>18741.695175654299</v>
      </c>
      <c r="D2111" s="1">
        <v>1.1210219561985399</v>
      </c>
      <c r="E2111" s="1">
        <f t="shared" si="33"/>
        <v>2.1750098826660111</v>
      </c>
      <c r="F2111" s="1">
        <v>0.182886946667045</v>
      </c>
      <c r="G2111" s="1">
        <v>6.1295897636665</v>
      </c>
      <c r="H2111" s="2">
        <v>8.8105955024467797E-10</v>
      </c>
      <c r="I2111" s="3">
        <v>9.4715388922657097E-9</v>
      </c>
    </row>
    <row r="2112" spans="1:9">
      <c r="A2112" s="11" t="s">
        <v>2504</v>
      </c>
      <c r="B2112" s="8" t="s">
        <v>5947</v>
      </c>
      <c r="C2112" s="11">
        <v>25.2572076597672</v>
      </c>
      <c r="D2112" s="1">
        <v>1.1210451874207401</v>
      </c>
      <c r="E2112" s="1">
        <f t="shared" si="33"/>
        <v>2.1750449063843025</v>
      </c>
      <c r="F2112" s="1">
        <v>0.48916312298686798</v>
      </c>
      <c r="G2112" s="1">
        <v>2.2917614487689799</v>
      </c>
      <c r="H2112" s="2">
        <v>2.1919412376753801E-2</v>
      </c>
      <c r="I2112" s="3">
        <v>4.6956265399663202E-2</v>
      </c>
    </row>
    <row r="2113" spans="1:9">
      <c r="A2113" s="11" t="s">
        <v>1247</v>
      </c>
      <c r="B2113" s="8" t="s">
        <v>4691</v>
      </c>
      <c r="C2113" s="11">
        <v>120.71202631345901</v>
      </c>
      <c r="D2113" s="1">
        <v>1.12122140616351</v>
      </c>
      <c r="E2113" s="1">
        <f t="shared" si="33"/>
        <v>2.1753105946116502</v>
      </c>
      <c r="F2113" s="1">
        <v>0.29838483123327297</v>
      </c>
      <c r="G2113" s="1">
        <v>3.7576354050215102</v>
      </c>
      <c r="H2113" s="2">
        <v>1.7152655488496699E-4</v>
      </c>
      <c r="I2113" s="3">
        <v>6.4835571707586796E-4</v>
      </c>
    </row>
    <row r="2114" spans="1:9">
      <c r="A2114" s="11" t="s">
        <v>1926</v>
      </c>
      <c r="B2114" s="8" t="s">
        <v>5370</v>
      </c>
      <c r="C2114" s="11">
        <v>455.33874024424699</v>
      </c>
      <c r="D2114" s="1">
        <v>1.1213866968127799</v>
      </c>
      <c r="E2114" s="7">
        <f t="shared" si="33"/>
        <v>2.175559835850156</v>
      </c>
      <c r="F2114" s="1">
        <v>0.23266318486519999</v>
      </c>
      <c r="G2114" s="1">
        <v>4.8197857235664197</v>
      </c>
      <c r="H2114" s="2">
        <v>1.43712493420888E-6</v>
      </c>
      <c r="I2114" s="3">
        <v>8.5470549411802501E-6</v>
      </c>
    </row>
    <row r="2115" spans="1:9">
      <c r="A2115" s="11" t="s">
        <v>1157</v>
      </c>
      <c r="B2115" s="8" t="s">
        <v>4601</v>
      </c>
      <c r="C2115" s="11">
        <v>8738.5042681380892</v>
      </c>
      <c r="D2115" s="1">
        <v>1.1216924893271001</v>
      </c>
      <c r="E2115" s="7">
        <f t="shared" si="33"/>
        <v>2.1760210146879757</v>
      </c>
      <c r="F2115" s="1">
        <v>0.17072940292325001</v>
      </c>
      <c r="G2115" s="1">
        <v>6.5700018281640196</v>
      </c>
      <c r="H2115" s="2">
        <v>5.0314644226934097E-11</v>
      </c>
      <c r="I2115" s="3">
        <v>6.4915676720990102E-10</v>
      </c>
    </row>
    <row r="2116" spans="1:9">
      <c r="A2116" s="11" t="s">
        <v>2026</v>
      </c>
      <c r="B2116" s="8" t="s">
        <v>5469</v>
      </c>
      <c r="C2116" s="11">
        <v>758.66601883432497</v>
      </c>
      <c r="D2116" s="1">
        <v>1.12245837378563</v>
      </c>
      <c r="E2116" s="7">
        <f t="shared" si="33"/>
        <v>2.177176507066485</v>
      </c>
      <c r="F2116" s="1">
        <v>0.18432971762169001</v>
      </c>
      <c r="G2116" s="1">
        <v>6.0894053778637502</v>
      </c>
      <c r="H2116" s="2">
        <v>1.1333082295174899E-9</v>
      </c>
      <c r="I2116" s="3">
        <v>1.1957190405664599E-8</v>
      </c>
    </row>
    <row r="2117" spans="1:9">
      <c r="A2117" s="11" t="s">
        <v>440</v>
      </c>
      <c r="B2117" s="8" t="s">
        <v>3886</v>
      </c>
      <c r="C2117" s="11">
        <v>98.018295580938201</v>
      </c>
      <c r="D2117" s="1">
        <v>1.1239523055493399</v>
      </c>
      <c r="E2117" s="1">
        <f t="shared" si="33"/>
        <v>2.1794321727903032</v>
      </c>
      <c r="F2117" s="1">
        <v>0.30441886444493399</v>
      </c>
      <c r="G2117" s="1">
        <v>3.6921243616052402</v>
      </c>
      <c r="H2117" s="2">
        <v>2.22388666668063E-4</v>
      </c>
      <c r="I2117" s="3">
        <v>8.1834663823504702E-4</v>
      </c>
    </row>
    <row r="2118" spans="1:9">
      <c r="A2118" s="11" t="s">
        <v>2434</v>
      </c>
      <c r="B2118" s="8" t="s">
        <v>5877</v>
      </c>
      <c r="C2118" s="11">
        <v>1215.5244102684201</v>
      </c>
      <c r="D2118" s="1">
        <v>1.12395448311105</v>
      </c>
      <c r="E2118" s="7">
        <f t="shared" si="33"/>
        <v>2.1794354623639807</v>
      </c>
      <c r="F2118" s="1">
        <v>0.18087751472949601</v>
      </c>
      <c r="G2118" s="1">
        <v>6.2138983100908396</v>
      </c>
      <c r="H2118" s="2">
        <v>5.1685983922540504E-10</v>
      </c>
      <c r="I2118" s="3">
        <v>5.7464563549634597E-9</v>
      </c>
    </row>
    <row r="2119" spans="1:9">
      <c r="A2119" s="11" t="s">
        <v>432</v>
      </c>
      <c r="B2119" s="8" t="s">
        <v>3878</v>
      </c>
      <c r="C2119" s="11">
        <v>438.67364661780601</v>
      </c>
      <c r="D2119" s="1">
        <v>1.1243383297745999</v>
      </c>
      <c r="E2119" s="7">
        <f t="shared" si="33"/>
        <v>2.180015404975912</v>
      </c>
      <c r="F2119" s="1">
        <v>0.22277664067425501</v>
      </c>
      <c r="G2119" s="1">
        <v>5.0469309815054197</v>
      </c>
      <c r="H2119" s="2">
        <v>4.4896344267372398E-7</v>
      </c>
      <c r="I2119" s="3">
        <v>3.0020776861857901E-6</v>
      </c>
    </row>
    <row r="2120" spans="1:9">
      <c r="A2120" s="11" t="s">
        <v>528</v>
      </c>
      <c r="B2120" s="8" t="s">
        <v>3974</v>
      </c>
      <c r="C2120" s="11">
        <v>60.424510905433301</v>
      </c>
      <c r="D2120" s="1">
        <v>1.1249920517129399</v>
      </c>
      <c r="E2120" s="1">
        <f t="shared" si="33"/>
        <v>2.181003449423649</v>
      </c>
      <c r="F2120" s="1">
        <v>0.37640034231179098</v>
      </c>
      <c r="G2120" s="1">
        <v>2.9888178230748199</v>
      </c>
      <c r="H2120" s="2">
        <v>2.8005906076961498E-3</v>
      </c>
      <c r="I2120" s="3">
        <v>7.8019602913614004E-3</v>
      </c>
    </row>
    <row r="2121" spans="1:9">
      <c r="A2121" s="11" t="s">
        <v>2344</v>
      </c>
      <c r="B2121" s="8" t="s">
        <v>5787</v>
      </c>
      <c r="C2121" s="11">
        <v>3509.2574053834001</v>
      </c>
      <c r="D2121" s="1">
        <v>1.1254000884950299</v>
      </c>
      <c r="E2121" s="7">
        <f t="shared" si="33"/>
        <v>2.1816203888772865</v>
      </c>
      <c r="F2121" s="1">
        <v>0.200011265368358</v>
      </c>
      <c r="G2121" s="1">
        <v>5.6266835091633096</v>
      </c>
      <c r="H2121" s="2">
        <v>1.83707337501304E-8</v>
      </c>
      <c r="I2121" s="3">
        <v>1.5861195880467799E-7</v>
      </c>
    </row>
    <row r="2122" spans="1:9">
      <c r="A2122" s="11" t="s">
        <v>3306</v>
      </c>
      <c r="B2122" s="8" t="s">
        <v>6749</v>
      </c>
      <c r="C2122" s="11">
        <v>35.975902198449099</v>
      </c>
      <c r="D2122" s="1">
        <v>1.1254264282033899</v>
      </c>
      <c r="E2122" s="1">
        <f t="shared" si="33"/>
        <v>2.1816602197270027</v>
      </c>
      <c r="F2122" s="1">
        <v>0.45007289998850802</v>
      </c>
      <c r="G2122" s="1">
        <v>2.5005425304036999</v>
      </c>
      <c r="H2122" s="2">
        <v>1.24003242729356E-2</v>
      </c>
      <c r="I2122" s="3">
        <v>2.8762465435519802E-2</v>
      </c>
    </row>
    <row r="2123" spans="1:9">
      <c r="A2123" s="11" t="s">
        <v>2840</v>
      </c>
      <c r="B2123" s="8" t="s">
        <v>6283</v>
      </c>
      <c r="C2123" s="11">
        <v>24.6460432395581</v>
      </c>
      <c r="D2123" s="1">
        <v>1.1271083067490899</v>
      </c>
      <c r="E2123" s="1">
        <f t="shared" si="33"/>
        <v>2.1842050591096034</v>
      </c>
      <c r="F2123" s="1">
        <v>0.49185981971357801</v>
      </c>
      <c r="G2123" s="1">
        <v>2.29152344138505</v>
      </c>
      <c r="H2123" s="2">
        <v>2.1933157688574199E-2</v>
      </c>
      <c r="I2123" s="3">
        <v>4.6979389689195399E-2</v>
      </c>
    </row>
    <row r="2124" spans="1:9">
      <c r="A2124" s="11" t="s">
        <v>1810</v>
      </c>
      <c r="B2124" s="8" t="s">
        <v>5254</v>
      </c>
      <c r="C2124" s="11">
        <v>4486.4705434515099</v>
      </c>
      <c r="D2124" s="1">
        <v>1.1271650653574199</v>
      </c>
      <c r="E2124" s="7">
        <f t="shared" si="33"/>
        <v>2.1842909919468605</v>
      </c>
      <c r="F2124" s="1">
        <v>0.16578489991654999</v>
      </c>
      <c r="G2124" s="1">
        <v>6.7989609785016603</v>
      </c>
      <c r="H2124" s="2">
        <v>1.05376351952842E-11</v>
      </c>
      <c r="I2124" s="3">
        <v>1.52241097952921E-10</v>
      </c>
    </row>
    <row r="2125" spans="1:9">
      <c r="A2125" s="11" t="s">
        <v>2112</v>
      </c>
      <c r="B2125" s="8" t="s">
        <v>5555</v>
      </c>
      <c r="C2125" s="11">
        <v>476.52452035904003</v>
      </c>
      <c r="D2125" s="1">
        <v>1.1280372358431601</v>
      </c>
      <c r="E2125" s="7">
        <f t="shared" ref="E2125:E2188" si="34">2^D2125</f>
        <v>2.1856118879412643</v>
      </c>
      <c r="F2125" s="1">
        <v>0.21324041021525</v>
      </c>
      <c r="G2125" s="1">
        <v>5.2899787366967397</v>
      </c>
      <c r="H2125" s="2">
        <v>1.2233058078018E-7</v>
      </c>
      <c r="I2125" s="3">
        <v>9.12236616675054E-7</v>
      </c>
    </row>
    <row r="2126" spans="1:9">
      <c r="A2126" s="11" t="s">
        <v>1196</v>
      </c>
      <c r="B2126" s="8" t="s">
        <v>4640</v>
      </c>
      <c r="C2126" s="11">
        <v>26.8953508160089</v>
      </c>
      <c r="D2126" s="1">
        <v>1.1281584310562001</v>
      </c>
      <c r="E2126" s="1">
        <f t="shared" si="34"/>
        <v>2.1857955004284468</v>
      </c>
      <c r="F2126" s="1">
        <v>0.46726037492121703</v>
      </c>
      <c r="G2126" s="1">
        <v>2.4144106618208498</v>
      </c>
      <c r="H2126" s="2">
        <v>1.57606875018718E-2</v>
      </c>
      <c r="I2126" s="3">
        <v>3.5356616276920001E-2</v>
      </c>
    </row>
    <row r="2127" spans="1:9">
      <c r="A2127" s="11" t="s">
        <v>359</v>
      </c>
      <c r="B2127" s="8" t="s">
        <v>3805</v>
      </c>
      <c r="C2127" s="11">
        <v>296.06891831419699</v>
      </c>
      <c r="D2127" s="1">
        <v>1.12887848626174</v>
      </c>
      <c r="E2127" s="1">
        <f t="shared" si="34"/>
        <v>2.1868867125124294</v>
      </c>
      <c r="F2127" s="1">
        <v>0.22547469978661999</v>
      </c>
      <c r="G2127" s="1">
        <v>5.0066747503381501</v>
      </c>
      <c r="H2127" s="2">
        <v>5.5378385438508498E-7</v>
      </c>
      <c r="I2127" s="3">
        <v>3.6208594438049001E-6</v>
      </c>
    </row>
    <row r="2128" spans="1:9">
      <c r="A2128" s="11" t="s">
        <v>178</v>
      </c>
      <c r="B2128" s="8" t="s">
        <v>3624</v>
      </c>
      <c r="C2128" s="11">
        <v>78.638712003901304</v>
      </c>
      <c r="D2128" s="1">
        <v>1.1289578369664299</v>
      </c>
      <c r="E2128" s="1">
        <f t="shared" si="34"/>
        <v>2.1870069983449412</v>
      </c>
      <c r="F2128" s="1">
        <v>0.32783313783840801</v>
      </c>
      <c r="G2128" s="1">
        <v>3.4436965232078101</v>
      </c>
      <c r="H2128" s="2">
        <v>5.7381939634664402E-4</v>
      </c>
      <c r="I2128" s="3">
        <v>1.9196845154937901E-3</v>
      </c>
    </row>
    <row r="2129" spans="1:9">
      <c r="A2129" s="11" t="s">
        <v>490</v>
      </c>
      <c r="B2129" s="8" t="s">
        <v>3936</v>
      </c>
      <c r="C2129" s="11">
        <v>2915.8516006478799</v>
      </c>
      <c r="D2129" s="1">
        <v>1.12916504366474</v>
      </c>
      <c r="E2129" s="7">
        <f t="shared" si="34"/>
        <v>2.1873211292116137</v>
      </c>
      <c r="F2129" s="1">
        <v>0.17856103798540501</v>
      </c>
      <c r="G2129" s="1">
        <v>6.3236922029823202</v>
      </c>
      <c r="H2129" s="2">
        <v>2.5538619066762302E-10</v>
      </c>
      <c r="I2129" s="3">
        <v>2.9592456634783298E-9</v>
      </c>
    </row>
    <row r="2130" spans="1:9">
      <c r="A2130" s="11" t="s">
        <v>2533</v>
      </c>
      <c r="B2130" s="8" t="s">
        <v>5976</v>
      </c>
      <c r="C2130" s="11">
        <v>3837.7845394033202</v>
      </c>
      <c r="D2130" s="1">
        <v>1.12957382920245</v>
      </c>
      <c r="E2130" s="7">
        <f t="shared" si="34"/>
        <v>2.1879409912808279</v>
      </c>
      <c r="F2130" s="1">
        <v>0.191726975715348</v>
      </c>
      <c r="G2130" s="1">
        <v>5.8915748552749401</v>
      </c>
      <c r="H2130" s="2">
        <v>3.82532305598555E-9</v>
      </c>
      <c r="I2130" s="3">
        <v>3.72271779558365E-8</v>
      </c>
    </row>
    <row r="2131" spans="1:9">
      <c r="A2131" s="11" t="s">
        <v>2456</v>
      </c>
      <c r="B2131" s="8" t="s">
        <v>5899</v>
      </c>
      <c r="C2131" s="11">
        <v>3715.9370695799798</v>
      </c>
      <c r="D2131" s="1">
        <v>1.12987316920153</v>
      </c>
      <c r="E2131" s="7">
        <f t="shared" si="34"/>
        <v>2.1883950069847247</v>
      </c>
      <c r="F2131" s="1">
        <v>0.19243652480469101</v>
      </c>
      <c r="G2131" s="1">
        <v>5.8714070540832504</v>
      </c>
      <c r="H2131" s="2">
        <v>4.3211183434324804E-9</v>
      </c>
      <c r="I2131" s="3">
        <v>4.1770810653180599E-8</v>
      </c>
    </row>
    <row r="2132" spans="1:9">
      <c r="A2132" s="11" t="s">
        <v>1809</v>
      </c>
      <c r="B2132" s="8" t="s">
        <v>5253</v>
      </c>
      <c r="C2132" s="11">
        <v>1384.46719986473</v>
      </c>
      <c r="D2132" s="1">
        <v>1.1300392472241501</v>
      </c>
      <c r="E2132" s="7">
        <f t="shared" si="34"/>
        <v>2.18864694188794</v>
      </c>
      <c r="F2132" s="1">
        <v>0.171474331260691</v>
      </c>
      <c r="G2132" s="1">
        <v>6.5901364881613498</v>
      </c>
      <c r="H2132" s="2">
        <v>4.3942242137878898E-11</v>
      </c>
      <c r="I2132" s="3">
        <v>5.7391668341031203E-10</v>
      </c>
    </row>
    <row r="2133" spans="1:9">
      <c r="A2133" s="11" t="s">
        <v>1507</v>
      </c>
      <c r="B2133" s="8" t="s">
        <v>4951</v>
      </c>
      <c r="C2133" s="11">
        <v>370.37343728748198</v>
      </c>
      <c r="D2133" s="1">
        <v>1.13044178338503</v>
      </c>
      <c r="E2133" s="1">
        <f t="shared" si="34"/>
        <v>2.1892576963663299</v>
      </c>
      <c r="F2133" s="1">
        <v>0.269324940173996</v>
      </c>
      <c r="G2133" s="1">
        <v>4.1973156390741702</v>
      </c>
      <c r="H2133" s="2">
        <v>2.7009737179962E-5</v>
      </c>
      <c r="I2133" s="3">
        <v>1.22653173314939E-4</v>
      </c>
    </row>
    <row r="2134" spans="1:9">
      <c r="A2134" s="11" t="s">
        <v>1598</v>
      </c>
      <c r="B2134" s="8" t="s">
        <v>5042</v>
      </c>
      <c r="C2134" s="11">
        <v>468.65769648216502</v>
      </c>
      <c r="D2134" s="1">
        <v>1.13055349263778</v>
      </c>
      <c r="E2134" s="7">
        <f t="shared" si="34"/>
        <v>2.1894272192404798</v>
      </c>
      <c r="F2134" s="1">
        <v>0.22167467726086901</v>
      </c>
      <c r="G2134" s="1">
        <v>5.1000570142133901</v>
      </c>
      <c r="H2134" s="2">
        <v>3.39551185036187E-7</v>
      </c>
      <c r="I2134" s="3">
        <v>2.3251588890155401E-6</v>
      </c>
    </row>
    <row r="2135" spans="1:9">
      <c r="A2135" s="11" t="s">
        <v>349</v>
      </c>
      <c r="B2135" s="8" t="s">
        <v>3795</v>
      </c>
      <c r="C2135" s="11">
        <v>122.64148901400701</v>
      </c>
      <c r="D2135" s="1">
        <v>1.13082515767234</v>
      </c>
      <c r="E2135" s="1">
        <f t="shared" si="34"/>
        <v>2.1898395356403699</v>
      </c>
      <c r="F2135" s="1">
        <v>0.29349455126669499</v>
      </c>
      <c r="G2135" s="1">
        <v>3.8529681481029301</v>
      </c>
      <c r="H2135" s="2">
        <v>1.16694575615988E-4</v>
      </c>
      <c r="I2135" s="3">
        <v>4.59988694821033E-4</v>
      </c>
    </row>
    <row r="2136" spans="1:9">
      <c r="A2136" s="11" t="s">
        <v>1191</v>
      </c>
      <c r="B2136" s="8" t="s">
        <v>4635</v>
      </c>
      <c r="C2136" s="11">
        <v>314.62709139970502</v>
      </c>
      <c r="D2136" s="1">
        <v>1.1310975245402699</v>
      </c>
      <c r="E2136" s="1">
        <f t="shared" si="34"/>
        <v>2.1902529951888225</v>
      </c>
      <c r="F2136" s="1">
        <v>0.228305060486068</v>
      </c>
      <c r="G2136" s="1">
        <v>4.9543252441804499</v>
      </c>
      <c r="H2136" s="2">
        <v>7.2581714183064299E-7</v>
      </c>
      <c r="I2136" s="3">
        <v>4.6389942653896697E-6</v>
      </c>
    </row>
    <row r="2137" spans="1:9">
      <c r="A2137" s="11" t="s">
        <v>1287</v>
      </c>
      <c r="B2137" s="8" t="s">
        <v>4731</v>
      </c>
      <c r="C2137" s="11">
        <v>238.24393017858301</v>
      </c>
      <c r="D2137" s="1">
        <v>1.1324261131689</v>
      </c>
      <c r="E2137" s="1">
        <f t="shared" si="34"/>
        <v>2.1922709445455855</v>
      </c>
      <c r="F2137" s="1">
        <v>0.25637196527642597</v>
      </c>
      <c r="G2137" s="1">
        <v>4.4171214740577902</v>
      </c>
      <c r="H2137" s="2">
        <v>1.00024023466467E-5</v>
      </c>
      <c r="I2137" s="3">
        <v>5.0188543259049103E-5</v>
      </c>
    </row>
    <row r="2138" spans="1:9">
      <c r="A2138" s="11" t="s">
        <v>3019</v>
      </c>
      <c r="B2138" s="8" t="s">
        <v>6462</v>
      </c>
      <c r="C2138" s="11">
        <v>621.73708062461799</v>
      </c>
      <c r="D2138" s="1">
        <v>1.1328664007934</v>
      </c>
      <c r="E2138" s="7">
        <f t="shared" si="34"/>
        <v>2.1929400929383216</v>
      </c>
      <c r="F2138" s="1">
        <v>0.268587564914467</v>
      </c>
      <c r="G2138" s="1">
        <v>4.2178661590463697</v>
      </c>
      <c r="H2138" s="2">
        <v>2.4662512851090001E-5</v>
      </c>
      <c r="I2138" s="3">
        <v>1.13188776910408E-4</v>
      </c>
    </row>
    <row r="2139" spans="1:9">
      <c r="A2139" s="11" t="s">
        <v>1606</v>
      </c>
      <c r="B2139" s="8" t="s">
        <v>5050</v>
      </c>
      <c r="C2139" s="11">
        <v>1218.39958281951</v>
      </c>
      <c r="D2139" s="1">
        <v>1.1330707471288799</v>
      </c>
      <c r="E2139" s="7">
        <f t="shared" si="34"/>
        <v>2.1932507275471549</v>
      </c>
      <c r="F2139" s="1">
        <v>0.17612005029852801</v>
      </c>
      <c r="G2139" s="1">
        <v>6.4335136471304502</v>
      </c>
      <c r="H2139" s="2">
        <v>1.2468739391251701E-10</v>
      </c>
      <c r="I2139" s="3">
        <v>1.52235275957146E-9</v>
      </c>
    </row>
    <row r="2140" spans="1:9">
      <c r="A2140" s="11" t="s">
        <v>662</v>
      </c>
      <c r="B2140" s="8" t="s">
        <v>4108</v>
      </c>
      <c r="C2140" s="11">
        <v>424.20781605496302</v>
      </c>
      <c r="D2140" s="1">
        <v>1.1336267802567299</v>
      </c>
      <c r="E2140" s="7">
        <f t="shared" si="34"/>
        <v>2.1940961973568784</v>
      </c>
      <c r="F2140" s="1">
        <v>0.22596730473500101</v>
      </c>
      <c r="G2140" s="1">
        <v>5.0167734734287004</v>
      </c>
      <c r="H2140" s="2">
        <v>5.2546461563883697E-7</v>
      </c>
      <c r="I2140" s="3">
        <v>3.4641499567643599E-6</v>
      </c>
    </row>
    <row r="2141" spans="1:9">
      <c r="A2141" s="11" t="s">
        <v>1629</v>
      </c>
      <c r="B2141" s="8" t="s">
        <v>5073</v>
      </c>
      <c r="C2141" s="11">
        <v>99.304204567469796</v>
      </c>
      <c r="D2141" s="1">
        <v>1.1338272992021401</v>
      </c>
      <c r="E2141" s="1">
        <f t="shared" si="34"/>
        <v>2.1944011740978051</v>
      </c>
      <c r="F2141" s="1">
        <v>0.37550207278568298</v>
      </c>
      <c r="G2141" s="1">
        <v>3.0194967787814799</v>
      </c>
      <c r="H2141" s="2">
        <v>2.5319498548446598E-3</v>
      </c>
      <c r="I2141" s="3">
        <v>7.1435714405425803E-3</v>
      </c>
    </row>
    <row r="2142" spans="1:9">
      <c r="A2142" s="11" t="s">
        <v>970</v>
      </c>
      <c r="B2142" s="8" t="s">
        <v>4415</v>
      </c>
      <c r="C2142" s="11">
        <v>3196.2543543151601</v>
      </c>
      <c r="D2142" s="1">
        <v>1.1350796365443201</v>
      </c>
      <c r="E2142" s="7">
        <f t="shared" si="34"/>
        <v>2.1963068600288671</v>
      </c>
      <c r="F2142" s="1">
        <v>0.191674935683989</v>
      </c>
      <c r="G2142" s="1">
        <v>5.9218991387361504</v>
      </c>
      <c r="H2142" s="2">
        <v>3.18244798302421E-9</v>
      </c>
      <c r="I2142" s="3">
        <v>3.1509797473711799E-8</v>
      </c>
    </row>
    <row r="2143" spans="1:9">
      <c r="A2143" s="11" t="s">
        <v>3303</v>
      </c>
      <c r="B2143" s="8" t="s">
        <v>6746</v>
      </c>
      <c r="C2143" s="11">
        <v>132.32037013769599</v>
      </c>
      <c r="D2143" s="1">
        <v>1.13568725829072</v>
      </c>
      <c r="E2143" s="1">
        <f t="shared" si="34"/>
        <v>2.1972320762686905</v>
      </c>
      <c r="F2143" s="1">
        <v>0.29267304963495799</v>
      </c>
      <c r="G2143" s="1">
        <v>3.8803957511879901</v>
      </c>
      <c r="H2143" s="2">
        <v>1.04286637520033E-4</v>
      </c>
      <c r="I2143" s="3">
        <v>4.1591872644199498E-4</v>
      </c>
    </row>
    <row r="2144" spans="1:9">
      <c r="A2144" s="11" t="s">
        <v>2852</v>
      </c>
      <c r="B2144" s="8" t="s">
        <v>6295</v>
      </c>
      <c r="C2144" s="11">
        <v>6168.1579437447899</v>
      </c>
      <c r="D2144" s="1">
        <v>1.13706507855782</v>
      </c>
      <c r="E2144" s="7">
        <f t="shared" si="34"/>
        <v>2.1993315060779146</v>
      </c>
      <c r="F2144" s="1">
        <v>0.20079765300267799</v>
      </c>
      <c r="G2144" s="1">
        <v>5.6627408814517004</v>
      </c>
      <c r="H2144" s="2">
        <v>1.48974033503309E-8</v>
      </c>
      <c r="I2144" s="3">
        <v>1.3067854476067099E-7</v>
      </c>
    </row>
    <row r="2145" spans="1:9">
      <c r="A2145" s="11" t="s">
        <v>2068</v>
      </c>
      <c r="B2145" s="8" t="s">
        <v>5511</v>
      </c>
      <c r="C2145" s="11">
        <v>817.69831551562095</v>
      </c>
      <c r="D2145" s="1">
        <v>1.13818198540268</v>
      </c>
      <c r="E2145" s="7">
        <f t="shared" si="34"/>
        <v>2.2010348456310922</v>
      </c>
      <c r="F2145" s="1">
        <v>0.19310613315077799</v>
      </c>
      <c r="G2145" s="1">
        <v>5.8940747599869701</v>
      </c>
      <c r="H2145" s="2">
        <v>3.7678656576027398E-9</v>
      </c>
      <c r="I2145" s="3">
        <v>3.6757468832532603E-8</v>
      </c>
    </row>
    <row r="2146" spans="1:9">
      <c r="A2146" s="11" t="s">
        <v>172</v>
      </c>
      <c r="B2146" s="8" t="s">
        <v>3618</v>
      </c>
      <c r="C2146" s="11">
        <v>344.44472342807802</v>
      </c>
      <c r="D2146" s="1">
        <v>1.13914249537945</v>
      </c>
      <c r="E2146" s="1">
        <f t="shared" si="34"/>
        <v>2.2025007270455652</v>
      </c>
      <c r="F2146" s="1">
        <v>0.24074895664406601</v>
      </c>
      <c r="G2146" s="1">
        <v>4.73166119288154</v>
      </c>
      <c r="H2146" s="2">
        <v>2.2268987828850502E-6</v>
      </c>
      <c r="I2146" s="3">
        <v>1.2794823357023801E-5</v>
      </c>
    </row>
    <row r="2147" spans="1:9">
      <c r="A2147" s="11" t="s">
        <v>2744</v>
      </c>
      <c r="B2147" s="8" t="s">
        <v>6187</v>
      </c>
      <c r="C2147" s="11">
        <v>1410.34434021007</v>
      </c>
      <c r="D2147" s="1">
        <v>1.1398071292951499</v>
      </c>
      <c r="E2147" s="7">
        <f t="shared" si="34"/>
        <v>2.2035156289369997</v>
      </c>
      <c r="F2147" s="1">
        <v>0.18260518615548699</v>
      </c>
      <c r="G2147" s="1">
        <v>6.2419209075727604</v>
      </c>
      <c r="H2147" s="2">
        <v>4.3222951174728897E-10</v>
      </c>
      <c r="I2147" s="3">
        <v>4.8461451102314003E-9</v>
      </c>
    </row>
    <row r="2148" spans="1:9">
      <c r="A2148" s="11" t="s">
        <v>3065</v>
      </c>
      <c r="B2148" s="8" t="s">
        <v>6508</v>
      </c>
      <c r="C2148" s="11">
        <v>442.53124652678099</v>
      </c>
      <c r="D2148" s="1">
        <v>1.1399602715516299</v>
      </c>
      <c r="E2148" s="7">
        <f t="shared" si="34"/>
        <v>2.2037495448075926</v>
      </c>
      <c r="F2148" s="1">
        <v>0.20646547870309001</v>
      </c>
      <c r="G2148" s="1">
        <v>5.5213117404045899</v>
      </c>
      <c r="H2148" s="2">
        <v>3.3647819642017903E-8</v>
      </c>
      <c r="I2148" s="3">
        <v>2.7553769884081001E-7</v>
      </c>
    </row>
    <row r="2149" spans="1:9">
      <c r="A2149" s="11" t="s">
        <v>325</v>
      </c>
      <c r="B2149" s="8" t="s">
        <v>3771</v>
      </c>
      <c r="C2149" s="11">
        <v>7415.2843267213802</v>
      </c>
      <c r="D2149" s="1">
        <v>1.1403585766712301</v>
      </c>
      <c r="E2149" s="7">
        <f t="shared" si="34"/>
        <v>2.2043580489479089</v>
      </c>
      <c r="F2149" s="1">
        <v>0.18581516456389099</v>
      </c>
      <c r="G2149" s="1">
        <v>6.1370587236389396</v>
      </c>
      <c r="H2149" s="2">
        <v>8.4063318328240396E-10</v>
      </c>
      <c r="I2149" s="3">
        <v>9.0614224177651693E-9</v>
      </c>
    </row>
    <row r="2150" spans="1:9">
      <c r="A2150" s="11" t="s">
        <v>2240</v>
      </c>
      <c r="B2150" s="8" t="s">
        <v>5683</v>
      </c>
      <c r="C2150" s="11">
        <v>473.84222935558898</v>
      </c>
      <c r="D2150" s="1">
        <v>1.14050438505704</v>
      </c>
      <c r="E2150" s="7">
        <f t="shared" si="34"/>
        <v>2.2045808473373238</v>
      </c>
      <c r="F2150" s="1">
        <v>0.22391525385115499</v>
      </c>
      <c r="G2150" s="1">
        <v>5.09346444889895</v>
      </c>
      <c r="H2150" s="2">
        <v>3.51579001490599E-7</v>
      </c>
      <c r="I2150" s="3">
        <v>2.4013253036172602E-6</v>
      </c>
    </row>
    <row r="2151" spans="1:9">
      <c r="A2151" s="11" t="s">
        <v>1424</v>
      </c>
      <c r="B2151" s="8" t="s">
        <v>4868</v>
      </c>
      <c r="C2151" s="11">
        <v>329.616762349596</v>
      </c>
      <c r="D2151" s="1">
        <v>1.14074526933446</v>
      </c>
      <c r="E2151" s="1">
        <f t="shared" si="34"/>
        <v>2.2049489730922422</v>
      </c>
      <c r="F2151" s="1">
        <v>0.21585653371782801</v>
      </c>
      <c r="G2151" s="1">
        <v>5.2847381994267799</v>
      </c>
      <c r="H2151" s="2">
        <v>1.2588465385806701E-7</v>
      </c>
      <c r="I2151" s="3">
        <v>9.35672070062694E-7</v>
      </c>
    </row>
    <row r="2152" spans="1:9">
      <c r="A2152" s="11" t="s">
        <v>3018</v>
      </c>
      <c r="B2152" s="8" t="s">
        <v>6461</v>
      </c>
      <c r="C2152" s="11">
        <v>40.571778526329602</v>
      </c>
      <c r="D2152" s="1">
        <v>1.14075205293965</v>
      </c>
      <c r="E2152" s="1">
        <f t="shared" si="34"/>
        <v>2.2049593408678558</v>
      </c>
      <c r="F2152" s="1">
        <v>0.45951660685085999</v>
      </c>
      <c r="G2152" s="1">
        <v>2.4825045187319899</v>
      </c>
      <c r="H2152" s="2">
        <v>1.30462413159827E-2</v>
      </c>
      <c r="I2152" s="3">
        <v>3.0028799767494702E-2</v>
      </c>
    </row>
    <row r="2153" spans="1:9">
      <c r="A2153" s="11" t="s">
        <v>1817</v>
      </c>
      <c r="B2153" s="8" t="s">
        <v>5261</v>
      </c>
      <c r="C2153" s="11">
        <v>2492.6610359187998</v>
      </c>
      <c r="D2153" s="1">
        <v>1.1407940194049699</v>
      </c>
      <c r="E2153" s="7">
        <f t="shared" si="34"/>
        <v>2.205023481724353</v>
      </c>
      <c r="F2153" s="1">
        <v>0.21120587043424799</v>
      </c>
      <c r="G2153" s="1">
        <v>5.4013367008191997</v>
      </c>
      <c r="H2153" s="2">
        <v>6.61461374794212E-8</v>
      </c>
      <c r="I2153" s="3">
        <v>5.1699197585167595E-7</v>
      </c>
    </row>
    <row r="2154" spans="1:9">
      <c r="A2154" s="11" t="s">
        <v>2573</v>
      </c>
      <c r="B2154" s="8" t="s">
        <v>6016</v>
      </c>
      <c r="C2154" s="11">
        <v>1441.91133348319</v>
      </c>
      <c r="D2154" s="1">
        <v>1.1410220862975999</v>
      </c>
      <c r="E2154" s="7">
        <f t="shared" si="34"/>
        <v>2.2053720880417873</v>
      </c>
      <c r="F2154" s="1">
        <v>0.21494019258630301</v>
      </c>
      <c r="G2154" s="1">
        <v>5.3085561735479398</v>
      </c>
      <c r="H2154" s="2">
        <v>1.10497032130679E-7</v>
      </c>
      <c r="I2154" s="3">
        <v>8.3021389738204005E-7</v>
      </c>
    </row>
    <row r="2155" spans="1:9">
      <c r="A2155" s="11" t="s">
        <v>1827</v>
      </c>
      <c r="B2155" s="8" t="s">
        <v>5271</v>
      </c>
      <c r="C2155" s="11">
        <v>1492.9833616619201</v>
      </c>
      <c r="D2155" s="1">
        <v>1.14132022390191</v>
      </c>
      <c r="E2155" s="7">
        <f t="shared" si="34"/>
        <v>2.2058278824229189</v>
      </c>
      <c r="F2155" s="1">
        <v>0.23234392098776299</v>
      </c>
      <c r="G2155" s="1">
        <v>4.9122017871172101</v>
      </c>
      <c r="H2155" s="2">
        <v>9.0059296319672096E-7</v>
      </c>
      <c r="I2155" s="3">
        <v>5.6228786537470597E-6</v>
      </c>
    </row>
    <row r="2156" spans="1:9">
      <c r="A2156" s="11" t="s">
        <v>2849</v>
      </c>
      <c r="B2156" s="8" t="s">
        <v>6292</v>
      </c>
      <c r="C2156" s="11">
        <v>4581.6778930110904</v>
      </c>
      <c r="D2156" s="1">
        <v>1.1414893488437801</v>
      </c>
      <c r="E2156" s="7">
        <f t="shared" si="34"/>
        <v>2.206086483422665</v>
      </c>
      <c r="F2156" s="1">
        <v>0.196035663755878</v>
      </c>
      <c r="G2156" s="1">
        <v>5.8228657325601096</v>
      </c>
      <c r="H2156" s="2">
        <v>5.78470279868244E-9</v>
      </c>
      <c r="I2156" s="3">
        <v>5.4463780755661299E-8</v>
      </c>
    </row>
    <row r="2157" spans="1:9">
      <c r="A2157" s="11" t="s">
        <v>1050</v>
      </c>
      <c r="B2157" s="8" t="s">
        <v>4495</v>
      </c>
      <c r="C2157" s="11">
        <v>1185.8689449117201</v>
      </c>
      <c r="D2157" s="1">
        <v>1.14164564402447</v>
      </c>
      <c r="E2157" s="7">
        <f t="shared" si="34"/>
        <v>2.2063254939921437</v>
      </c>
      <c r="F2157" s="1">
        <v>0.23784564632449501</v>
      </c>
      <c r="G2157" s="1">
        <v>4.79994341568446</v>
      </c>
      <c r="H2157" s="2">
        <v>1.5871046596314E-6</v>
      </c>
      <c r="I2157" s="3">
        <v>9.3482402093938502E-6</v>
      </c>
    </row>
    <row r="2158" spans="1:9">
      <c r="A2158" s="11" t="s">
        <v>1017</v>
      </c>
      <c r="B2158" s="8" t="s">
        <v>4462</v>
      </c>
      <c r="C2158" s="11">
        <v>3698.71284950257</v>
      </c>
      <c r="D2158" s="1">
        <v>1.1419831767031801</v>
      </c>
      <c r="E2158" s="7">
        <f t="shared" si="34"/>
        <v>2.2068417459064658</v>
      </c>
      <c r="F2158" s="1">
        <v>0.20647351098901201</v>
      </c>
      <c r="G2158" s="1">
        <v>5.5308943565354198</v>
      </c>
      <c r="H2158" s="2">
        <v>3.1860217023085799E-8</v>
      </c>
      <c r="I2158" s="3">
        <v>2.6282202861375602E-7</v>
      </c>
    </row>
    <row r="2159" spans="1:9">
      <c r="A2159" s="11" t="s">
        <v>759</v>
      </c>
      <c r="B2159" s="8" t="s">
        <v>4204</v>
      </c>
      <c r="C2159" s="11">
        <v>169.97221621034399</v>
      </c>
      <c r="D2159" s="1">
        <v>1.14217214550943</v>
      </c>
      <c r="E2159" s="1">
        <f t="shared" si="34"/>
        <v>2.207130824021565</v>
      </c>
      <c r="F2159" s="1">
        <v>0.25338451863710698</v>
      </c>
      <c r="G2159" s="1">
        <v>4.5076634975683998</v>
      </c>
      <c r="H2159" s="2">
        <v>6.5545419266007297E-6</v>
      </c>
      <c r="I2159" s="3">
        <v>3.4133044931738201E-5</v>
      </c>
    </row>
    <row r="2160" spans="1:9">
      <c r="A2160" s="11" t="s">
        <v>2508</v>
      </c>
      <c r="B2160" s="8" t="s">
        <v>5951</v>
      </c>
      <c r="C2160" s="11">
        <v>185.75695039033801</v>
      </c>
      <c r="D2160" s="1">
        <v>1.1421815855166699</v>
      </c>
      <c r="E2160" s="1">
        <f t="shared" si="34"/>
        <v>2.2071452660197242</v>
      </c>
      <c r="F2160" s="1">
        <v>0.284301046564092</v>
      </c>
      <c r="G2160" s="1">
        <v>4.0175074953837102</v>
      </c>
      <c r="H2160" s="2">
        <v>5.8816965087866801E-5</v>
      </c>
      <c r="I2160" s="3">
        <v>2.4852040901378097E-4</v>
      </c>
    </row>
    <row r="2161" spans="1:9">
      <c r="A2161" s="11" t="s">
        <v>2083</v>
      </c>
      <c r="B2161" s="8" t="s">
        <v>5526</v>
      </c>
      <c r="C2161" s="11">
        <v>2056.8117125318699</v>
      </c>
      <c r="D2161" s="1">
        <v>1.1426483578223501</v>
      </c>
      <c r="E2161" s="7">
        <f t="shared" si="34"/>
        <v>2.2078594855432865</v>
      </c>
      <c r="F2161" s="1">
        <v>0.197840050675884</v>
      </c>
      <c r="G2161" s="1">
        <v>5.7756169891723399</v>
      </c>
      <c r="H2161" s="2">
        <v>7.6671604872691295E-9</v>
      </c>
      <c r="I2161" s="3">
        <v>7.0478557804741307E-8</v>
      </c>
    </row>
    <row r="2162" spans="1:9">
      <c r="A2162" s="11" t="s">
        <v>1430</v>
      </c>
      <c r="B2162" s="8" t="s">
        <v>4874</v>
      </c>
      <c r="C2162" s="11">
        <v>265.55570033774598</v>
      </c>
      <c r="D2162" s="1">
        <v>1.14382834283728</v>
      </c>
      <c r="E2162" s="1">
        <f t="shared" si="34"/>
        <v>2.2096660397645906</v>
      </c>
      <c r="F2162" s="1">
        <v>0.280645936789155</v>
      </c>
      <c r="G2162" s="1">
        <v>4.0756989248578401</v>
      </c>
      <c r="H2162" s="2">
        <v>4.5876344686814301E-5</v>
      </c>
      <c r="I2162" s="3">
        <v>1.9820821811635599E-4</v>
      </c>
    </row>
    <row r="2163" spans="1:9">
      <c r="A2163" s="11" t="s">
        <v>2558</v>
      </c>
      <c r="B2163" s="8" t="s">
        <v>6001</v>
      </c>
      <c r="C2163" s="11">
        <v>31.7427519990181</v>
      </c>
      <c r="D2163" s="1">
        <v>1.1450954437004801</v>
      </c>
      <c r="E2163" s="1">
        <f t="shared" si="34"/>
        <v>2.2116076140905374</v>
      </c>
      <c r="F2163" s="1">
        <v>0.46187171515703102</v>
      </c>
      <c r="G2163" s="1">
        <v>2.4792499867872699</v>
      </c>
      <c r="H2163" s="2">
        <v>1.31658994386803E-2</v>
      </c>
      <c r="I2163" s="3">
        <v>3.0269210825015099E-2</v>
      </c>
    </row>
    <row r="2164" spans="1:9">
      <c r="A2164" s="11" t="s">
        <v>2484</v>
      </c>
      <c r="B2164" s="8" t="s">
        <v>5927</v>
      </c>
      <c r="C2164" s="11">
        <v>1800.38666601503</v>
      </c>
      <c r="D2164" s="1">
        <v>1.1453496591458301</v>
      </c>
      <c r="E2164" s="7">
        <f t="shared" si="34"/>
        <v>2.2119973529722734</v>
      </c>
      <c r="F2164" s="1">
        <v>0.192001962828318</v>
      </c>
      <c r="G2164" s="1">
        <v>5.9653018243879501</v>
      </c>
      <c r="H2164" s="2">
        <v>2.44182249691565E-9</v>
      </c>
      <c r="I2164" s="3">
        <v>2.4715251922463101E-8</v>
      </c>
    </row>
    <row r="2165" spans="1:9">
      <c r="A2165" s="11" t="s">
        <v>370</v>
      </c>
      <c r="B2165" s="8" t="s">
        <v>3816</v>
      </c>
      <c r="C2165" s="11">
        <v>2448.4448444310601</v>
      </c>
      <c r="D2165" s="1">
        <v>1.1460610551381201</v>
      </c>
      <c r="E2165" s="7">
        <f t="shared" si="34"/>
        <v>2.2130883625378943</v>
      </c>
      <c r="F2165" s="1">
        <v>0.18057724850052401</v>
      </c>
      <c r="G2165" s="1">
        <v>6.3466525526043096</v>
      </c>
      <c r="H2165" s="2">
        <v>2.2005033462581099E-10</v>
      </c>
      <c r="I2165" s="3">
        <v>2.5722623917603099E-9</v>
      </c>
    </row>
    <row r="2166" spans="1:9">
      <c r="A2166" s="11" t="s">
        <v>3100</v>
      </c>
      <c r="B2166" s="8" t="s">
        <v>6543</v>
      </c>
      <c r="C2166" s="11">
        <v>142.61061949588199</v>
      </c>
      <c r="D2166" s="1">
        <v>1.14661854490847</v>
      </c>
      <c r="E2166" s="1">
        <f t="shared" si="34"/>
        <v>2.2139437148457253</v>
      </c>
      <c r="F2166" s="1">
        <v>0.27450732722420002</v>
      </c>
      <c r="G2166" s="1">
        <v>4.1770052424574402</v>
      </c>
      <c r="H2166" s="2">
        <v>2.95372220528393E-5</v>
      </c>
      <c r="I2166" s="3">
        <v>1.3321872869780601E-4</v>
      </c>
    </row>
    <row r="2167" spans="1:9">
      <c r="A2167" s="11" t="s">
        <v>1798</v>
      </c>
      <c r="B2167" s="8" t="s">
        <v>5242</v>
      </c>
      <c r="C2167" s="11">
        <v>1739.1750132801301</v>
      </c>
      <c r="D2167" s="1">
        <v>1.1482286217570501</v>
      </c>
      <c r="E2167" s="7">
        <f t="shared" si="34"/>
        <v>2.2164159000630823</v>
      </c>
      <c r="F2167" s="1">
        <v>0.18516740432343901</v>
      </c>
      <c r="G2167" s="1">
        <v>6.2010299596326002</v>
      </c>
      <c r="H2167" s="2">
        <v>5.6094833078891898E-10</v>
      </c>
      <c r="I2167" s="3">
        <v>6.2149327588659598E-9</v>
      </c>
    </row>
    <row r="2168" spans="1:9">
      <c r="A2168" s="11" t="s">
        <v>2254</v>
      </c>
      <c r="B2168" s="8" t="s">
        <v>5697</v>
      </c>
      <c r="C2168" s="11">
        <v>840.82191997498296</v>
      </c>
      <c r="D2168" s="1">
        <v>1.1487191450912899</v>
      </c>
      <c r="E2168" s="7">
        <f t="shared" si="34"/>
        <v>2.2171696203814921</v>
      </c>
      <c r="F2168" s="1">
        <v>0.21345365311892101</v>
      </c>
      <c r="G2168" s="1">
        <v>5.3815857836422598</v>
      </c>
      <c r="H2168" s="2">
        <v>7.3832503702746398E-8</v>
      </c>
      <c r="I2168" s="3">
        <v>5.7145711786651696E-7</v>
      </c>
    </row>
    <row r="2169" spans="1:9">
      <c r="A2169" s="11" t="s">
        <v>1358</v>
      </c>
      <c r="B2169" s="8" t="s">
        <v>4802</v>
      </c>
      <c r="C2169" s="11">
        <v>1377.9410263586601</v>
      </c>
      <c r="D2169" s="1">
        <v>1.1489216079328799</v>
      </c>
      <c r="E2169" s="7">
        <f t="shared" si="34"/>
        <v>2.2174807921458148</v>
      </c>
      <c r="F2169" s="1">
        <v>0.19463271385629499</v>
      </c>
      <c r="G2169" s="1">
        <v>5.9030241379728796</v>
      </c>
      <c r="H2169" s="2">
        <v>3.5689803165695099E-9</v>
      </c>
      <c r="I2169" s="3">
        <v>3.49457168635321E-8</v>
      </c>
    </row>
    <row r="2170" spans="1:9">
      <c r="A2170" s="11" t="s">
        <v>828</v>
      </c>
      <c r="B2170" s="8" t="s">
        <v>4273</v>
      </c>
      <c r="C2170" s="11">
        <v>3800.38436251555</v>
      </c>
      <c r="D2170" s="1">
        <v>1.1489918261952301</v>
      </c>
      <c r="E2170" s="7">
        <f t="shared" si="34"/>
        <v>2.2175887230895945</v>
      </c>
      <c r="F2170" s="1">
        <v>0.205460219995314</v>
      </c>
      <c r="G2170" s="1">
        <v>5.5922836363235398</v>
      </c>
      <c r="H2170" s="2">
        <v>2.2410233000295901E-8</v>
      </c>
      <c r="I2170" s="3">
        <v>1.89884683128106E-7</v>
      </c>
    </row>
    <row r="2171" spans="1:9">
      <c r="A2171" s="11" t="s">
        <v>2850</v>
      </c>
      <c r="B2171" s="8" t="s">
        <v>6293</v>
      </c>
      <c r="C2171" s="11">
        <v>3619.2678990437898</v>
      </c>
      <c r="D2171" s="1">
        <v>1.1494647214990199</v>
      </c>
      <c r="E2171" s="7">
        <f t="shared" si="34"/>
        <v>2.2183157368759261</v>
      </c>
      <c r="F2171" s="1">
        <v>0.18360208674456299</v>
      </c>
      <c r="G2171" s="1">
        <v>6.2606299409778501</v>
      </c>
      <c r="H2171" s="2">
        <v>3.8342542619506302E-10</v>
      </c>
      <c r="I2171" s="3">
        <v>4.3263757692782399E-9</v>
      </c>
    </row>
    <row r="2172" spans="1:9">
      <c r="A2172" s="11" t="s">
        <v>745</v>
      </c>
      <c r="B2172" s="8" t="s">
        <v>4190</v>
      </c>
      <c r="C2172" s="11">
        <v>2083.96669384389</v>
      </c>
      <c r="D2172" s="1">
        <v>1.1496193411717299</v>
      </c>
      <c r="E2172" s="7">
        <f t="shared" si="34"/>
        <v>2.2185534958092124</v>
      </c>
      <c r="F2172" s="1">
        <v>0.228644200091805</v>
      </c>
      <c r="G2172" s="1">
        <v>5.0279838312545602</v>
      </c>
      <c r="H2172" s="2">
        <v>4.9566365763068798E-7</v>
      </c>
      <c r="I2172" s="3">
        <v>3.2853709796578602E-6</v>
      </c>
    </row>
    <row r="2173" spans="1:9">
      <c r="A2173" s="11" t="s">
        <v>850</v>
      </c>
      <c r="B2173" s="8" t="s">
        <v>4295</v>
      </c>
      <c r="C2173" s="11">
        <v>27.431225887478</v>
      </c>
      <c r="D2173" s="1">
        <v>1.1500408168895</v>
      </c>
      <c r="E2173" s="1">
        <f t="shared" si="34"/>
        <v>2.2192017291511226</v>
      </c>
      <c r="F2173" s="1">
        <v>0.47029956058744798</v>
      </c>
      <c r="G2173" s="1">
        <v>2.44533678801016</v>
      </c>
      <c r="H2173" s="2">
        <v>1.4471693274866901E-2</v>
      </c>
      <c r="I2173" s="3">
        <v>3.2844451693393603E-2</v>
      </c>
    </row>
    <row r="2174" spans="1:9">
      <c r="A2174" s="11" t="s">
        <v>1733</v>
      </c>
      <c r="B2174" s="8" t="s">
        <v>5177</v>
      </c>
      <c r="C2174" s="11">
        <v>784.17443402884305</v>
      </c>
      <c r="D2174" s="1">
        <v>1.15012486658403</v>
      </c>
      <c r="E2174" s="7">
        <f t="shared" si="34"/>
        <v>2.2193310209664854</v>
      </c>
      <c r="F2174" s="1">
        <v>0.22913717579456</v>
      </c>
      <c r="G2174" s="1">
        <v>5.0193726207711302</v>
      </c>
      <c r="H2174" s="2">
        <v>5.1840506849971497E-7</v>
      </c>
      <c r="I2174" s="3">
        <v>3.4247000396614E-6</v>
      </c>
    </row>
    <row r="2175" spans="1:9">
      <c r="A2175" s="11" t="s">
        <v>77</v>
      </c>
      <c r="B2175" s="8" t="s">
        <v>3523</v>
      </c>
      <c r="C2175" s="11">
        <v>122.389906452535</v>
      </c>
      <c r="D2175" s="1">
        <v>1.15055066871998</v>
      </c>
      <c r="E2175" s="1">
        <f t="shared" si="34"/>
        <v>2.2199861388748179</v>
      </c>
      <c r="F2175" s="1">
        <v>0.33151738598972502</v>
      </c>
      <c r="G2175" s="1">
        <v>3.47055906369763</v>
      </c>
      <c r="H2175" s="2">
        <v>5.1937610404845604E-4</v>
      </c>
      <c r="I2175" s="3">
        <v>1.75973333742402E-3</v>
      </c>
    </row>
    <row r="2176" spans="1:9">
      <c r="A2176" s="11" t="s">
        <v>405</v>
      </c>
      <c r="B2176" s="8" t="s">
        <v>3851</v>
      </c>
      <c r="C2176" s="11">
        <v>120.673619172275</v>
      </c>
      <c r="D2176" s="1">
        <v>1.15083458685452</v>
      </c>
      <c r="E2176" s="1">
        <f t="shared" si="34"/>
        <v>2.2204230685997355</v>
      </c>
      <c r="F2176" s="1">
        <v>0.29521070546984501</v>
      </c>
      <c r="G2176" s="1">
        <v>3.89834977367404</v>
      </c>
      <c r="H2176" s="2">
        <v>9.68504550999226E-5</v>
      </c>
      <c r="I2176" s="3">
        <v>3.89875119000219E-4</v>
      </c>
    </row>
    <row r="2177" spans="1:9">
      <c r="A2177" s="11" t="s">
        <v>3399</v>
      </c>
      <c r="B2177" s="8" t="s">
        <v>6842</v>
      </c>
      <c r="C2177" s="11">
        <v>375.30986892700201</v>
      </c>
      <c r="D2177" s="1">
        <v>1.1518270622575</v>
      </c>
      <c r="E2177" s="1">
        <f t="shared" si="34"/>
        <v>2.2219510931605555</v>
      </c>
      <c r="F2177" s="1">
        <v>0.249796284633377</v>
      </c>
      <c r="G2177" s="1">
        <v>4.6110656287303398</v>
      </c>
      <c r="H2177" s="2">
        <v>4.0061002612448498E-6</v>
      </c>
      <c r="I2177" s="3">
        <v>2.1925445946813101E-5</v>
      </c>
    </row>
    <row r="2178" spans="1:9">
      <c r="A2178" s="11" t="s">
        <v>237</v>
      </c>
      <c r="B2178" s="8" t="s">
        <v>3683</v>
      </c>
      <c r="C2178" s="11">
        <v>2109.3350491042802</v>
      </c>
      <c r="D2178" s="1">
        <v>1.1522943285405201</v>
      </c>
      <c r="E2178" s="7">
        <f t="shared" si="34"/>
        <v>2.2226708648048432</v>
      </c>
      <c r="F2178" s="1">
        <v>0.23248640098600201</v>
      </c>
      <c r="G2178" s="1">
        <v>4.9563945402978504</v>
      </c>
      <c r="H2178" s="2">
        <v>7.1813317378183503E-7</v>
      </c>
      <c r="I2178" s="3">
        <v>4.5991143442399798E-6</v>
      </c>
    </row>
    <row r="2179" spans="1:9">
      <c r="A2179" s="11" t="s">
        <v>2595</v>
      </c>
      <c r="B2179" s="8" t="s">
        <v>6038</v>
      </c>
      <c r="C2179" s="11">
        <v>3079.7592217551801</v>
      </c>
      <c r="D2179" s="1">
        <v>1.15408701445249</v>
      </c>
      <c r="E2179" s="7">
        <f t="shared" si="34"/>
        <v>2.2254344615808583</v>
      </c>
      <c r="F2179" s="1">
        <v>0.16616589864532999</v>
      </c>
      <c r="G2179" s="1">
        <v>6.9453902627507098</v>
      </c>
      <c r="H2179" s="2">
        <v>3.7741550694316703E-12</v>
      </c>
      <c r="I2179" s="3">
        <v>5.8622754010167498E-11</v>
      </c>
    </row>
    <row r="2180" spans="1:9">
      <c r="A2180" s="11" t="s">
        <v>1646</v>
      </c>
      <c r="B2180" s="8" t="s">
        <v>5090</v>
      </c>
      <c r="C2180" s="11">
        <v>1565.6828510072301</v>
      </c>
      <c r="D2180" s="1">
        <v>1.15552448639674</v>
      </c>
      <c r="E2180" s="7">
        <f t="shared" si="34"/>
        <v>2.2276529441776893</v>
      </c>
      <c r="F2180" s="1">
        <v>0.17268030951712299</v>
      </c>
      <c r="G2180" s="1">
        <v>6.6916980264165602</v>
      </c>
      <c r="H2180" s="2">
        <v>2.20595721417089E-11</v>
      </c>
      <c r="I2180" s="3">
        <v>3.0060245304649501E-10</v>
      </c>
    </row>
    <row r="2181" spans="1:9">
      <c r="A2181" s="11" t="s">
        <v>2318</v>
      </c>
      <c r="B2181" s="8" t="s">
        <v>5761</v>
      </c>
      <c r="C2181" s="11">
        <v>2081.08302763453</v>
      </c>
      <c r="D2181" s="1">
        <v>1.1560997068719301</v>
      </c>
      <c r="E2181" s="7">
        <f t="shared" si="34"/>
        <v>2.2285413142324328</v>
      </c>
      <c r="F2181" s="1">
        <v>0.16053627831168599</v>
      </c>
      <c r="G2181" s="1">
        <v>7.2014856643638296</v>
      </c>
      <c r="H2181" s="2">
        <v>5.9559989883148404E-13</v>
      </c>
      <c r="I2181" s="3">
        <v>1.04318437726029E-11</v>
      </c>
    </row>
    <row r="2182" spans="1:9">
      <c r="A2182" s="11" t="s">
        <v>1419</v>
      </c>
      <c r="B2182" s="8" t="s">
        <v>4863</v>
      </c>
      <c r="C2182" s="11">
        <v>84.294622539491201</v>
      </c>
      <c r="D2182" s="1">
        <v>1.15615144890166</v>
      </c>
      <c r="E2182" s="1">
        <f t="shared" si="34"/>
        <v>2.2286212419478999</v>
      </c>
      <c r="F2182" s="1">
        <v>0.34774636727654201</v>
      </c>
      <c r="G2182" s="1">
        <v>3.3246974165577301</v>
      </c>
      <c r="H2182" s="2">
        <v>8.8514542547656603E-4</v>
      </c>
      <c r="I2182" s="3">
        <v>2.8222031886059001E-3</v>
      </c>
    </row>
    <row r="2183" spans="1:9">
      <c r="A2183" s="11" t="s">
        <v>2969</v>
      </c>
      <c r="B2183" s="8" t="s">
        <v>6412</v>
      </c>
      <c r="C2183" s="11">
        <v>70.347138287602903</v>
      </c>
      <c r="D2183" s="1">
        <v>1.1572522385653901</v>
      </c>
      <c r="E2183" s="1">
        <f t="shared" si="34"/>
        <v>2.2303223494721331</v>
      </c>
      <c r="F2183" s="1">
        <v>0.38544917352893998</v>
      </c>
      <c r="G2183" s="1">
        <v>3.0023471784107998</v>
      </c>
      <c r="H2183" s="2">
        <v>2.6790644812487601E-3</v>
      </c>
      <c r="I2183" s="3">
        <v>7.5001557246283596E-3</v>
      </c>
    </row>
    <row r="2184" spans="1:9">
      <c r="A2184" s="11" t="s">
        <v>2553</v>
      </c>
      <c r="B2184" s="8" t="s">
        <v>5996</v>
      </c>
      <c r="C2184" s="11">
        <v>7925.0560058712499</v>
      </c>
      <c r="D2184" s="1">
        <v>1.1578177236465801</v>
      </c>
      <c r="E2184" s="7">
        <f t="shared" si="34"/>
        <v>2.2311967277620055</v>
      </c>
      <c r="F2184" s="1">
        <v>0.178701583867694</v>
      </c>
      <c r="G2184" s="1">
        <v>6.4790568644528399</v>
      </c>
      <c r="H2184" s="2">
        <v>9.2297717045223697E-11</v>
      </c>
      <c r="I2184" s="3">
        <v>1.15339570195621E-9</v>
      </c>
    </row>
    <row r="2185" spans="1:9">
      <c r="A2185" s="11" t="s">
        <v>531</v>
      </c>
      <c r="B2185" s="8" t="s">
        <v>3977</v>
      </c>
      <c r="C2185" s="11">
        <v>285.99993745427503</v>
      </c>
      <c r="D2185" s="1">
        <v>1.15796434946648</v>
      </c>
      <c r="E2185" s="1">
        <f t="shared" si="34"/>
        <v>2.2314235031133949</v>
      </c>
      <c r="F2185" s="1">
        <v>0.23190178652568499</v>
      </c>
      <c r="G2185" s="1">
        <v>4.9933394943390503</v>
      </c>
      <c r="H2185" s="2">
        <v>5.93441064288573E-7</v>
      </c>
      <c r="I2185" s="3">
        <v>3.8642843290545504E-6</v>
      </c>
    </row>
    <row r="2186" spans="1:9">
      <c r="A2186" s="11" t="s">
        <v>2023</v>
      </c>
      <c r="B2186" s="8" t="s">
        <v>5466</v>
      </c>
      <c r="C2186" s="11">
        <v>206.29007711474199</v>
      </c>
      <c r="D2186" s="1">
        <v>1.15837405106473</v>
      </c>
      <c r="E2186" s="1">
        <f t="shared" si="34"/>
        <v>2.2320572805738825</v>
      </c>
      <c r="F2186" s="1">
        <v>0.27454273247826999</v>
      </c>
      <c r="G2186" s="1">
        <v>4.2192850657826604</v>
      </c>
      <c r="H2186" s="2">
        <v>2.4507823768041401E-5</v>
      </c>
      <c r="I2186" s="3">
        <v>1.1260867596276701E-4</v>
      </c>
    </row>
    <row r="2187" spans="1:9">
      <c r="A2187" s="11" t="s">
        <v>2927</v>
      </c>
      <c r="B2187" s="8" t="s">
        <v>6370</v>
      </c>
      <c r="C2187" s="11">
        <v>346.66834229059998</v>
      </c>
      <c r="D2187" s="1">
        <v>1.1585106601370501</v>
      </c>
      <c r="E2187" s="1">
        <f t="shared" si="34"/>
        <v>2.2322686445161644</v>
      </c>
      <c r="F2187" s="1">
        <v>0.23155554079468499</v>
      </c>
      <c r="G2187" s="1">
        <v>5.00316535791415</v>
      </c>
      <c r="H2187" s="2">
        <v>5.6396525000680598E-7</v>
      </c>
      <c r="I2187" s="3">
        <v>3.6813820194171198E-6</v>
      </c>
    </row>
    <row r="2188" spans="1:9">
      <c r="A2188" s="11" t="s">
        <v>1698</v>
      </c>
      <c r="B2188" s="8" t="s">
        <v>5142</v>
      </c>
      <c r="C2188" s="11">
        <v>3656.9883074069598</v>
      </c>
      <c r="D2188" s="1">
        <v>1.1589997430133201</v>
      </c>
      <c r="E2188" s="7">
        <f t="shared" si="34"/>
        <v>2.2330255261971823</v>
      </c>
      <c r="F2188" s="1">
        <v>0.191306075651026</v>
      </c>
      <c r="G2188" s="1">
        <v>6.0583530296629204</v>
      </c>
      <c r="H2188" s="2">
        <v>1.3752231685886799E-9</v>
      </c>
      <c r="I2188" s="3">
        <v>1.4366750700197099E-8</v>
      </c>
    </row>
    <row r="2189" spans="1:9">
      <c r="A2189" s="11" t="s">
        <v>2777</v>
      </c>
      <c r="B2189" s="8" t="s">
        <v>6220</v>
      </c>
      <c r="C2189" s="11">
        <v>81.023111629494906</v>
      </c>
      <c r="D2189" s="1">
        <v>1.1601551702156301</v>
      </c>
      <c r="E2189" s="1">
        <f t="shared" ref="E2189:E2252" si="35">2^D2189</f>
        <v>2.2348146304882381</v>
      </c>
      <c r="F2189" s="1">
        <v>0.32106648513153702</v>
      </c>
      <c r="G2189" s="1">
        <v>3.6134421496542202</v>
      </c>
      <c r="H2189" s="2">
        <v>3.0215879529873899E-4</v>
      </c>
      <c r="I2189" s="3">
        <v>1.07717648453901E-3</v>
      </c>
    </row>
    <row r="2190" spans="1:9">
      <c r="A2190" s="11" t="s">
        <v>2258</v>
      </c>
      <c r="B2190" s="8" t="s">
        <v>5701</v>
      </c>
      <c r="C2190" s="11">
        <v>140.69195361409399</v>
      </c>
      <c r="D2190" s="1">
        <v>1.16068910862686</v>
      </c>
      <c r="E2190" s="1">
        <f t="shared" si="35"/>
        <v>2.2356418837724741</v>
      </c>
      <c r="F2190" s="1">
        <v>0.26644329099895903</v>
      </c>
      <c r="G2190" s="1">
        <v>4.3562331942199002</v>
      </c>
      <c r="H2190" s="2">
        <v>1.3231980605180201E-5</v>
      </c>
      <c r="I2190" s="3">
        <v>6.4562170767721303E-5</v>
      </c>
    </row>
    <row r="2191" spans="1:9">
      <c r="A2191" s="11" t="s">
        <v>524</v>
      </c>
      <c r="B2191" s="8" t="s">
        <v>3970</v>
      </c>
      <c r="C2191" s="11">
        <v>37.570057759596601</v>
      </c>
      <c r="D2191" s="1">
        <v>1.1607181153961099</v>
      </c>
      <c r="E2191" s="1">
        <f t="shared" si="35"/>
        <v>2.2356868339513665</v>
      </c>
      <c r="F2191" s="1">
        <v>0.45820717995431398</v>
      </c>
      <c r="G2191" s="1">
        <v>2.5331731281727898</v>
      </c>
      <c r="H2191" s="2">
        <v>1.13035108873135E-2</v>
      </c>
      <c r="I2191" s="3">
        <v>2.6574600832386001E-2</v>
      </c>
    </row>
    <row r="2192" spans="1:9">
      <c r="A2192" s="11" t="s">
        <v>3260</v>
      </c>
      <c r="B2192" s="8" t="s">
        <v>6703</v>
      </c>
      <c r="C2192" s="11">
        <v>487.70837583732799</v>
      </c>
      <c r="D2192" s="1">
        <v>1.1609193452907101</v>
      </c>
      <c r="E2192" s="7">
        <f t="shared" si="35"/>
        <v>2.2359986936238672</v>
      </c>
      <c r="F2192" s="1">
        <v>0.24728393893136899</v>
      </c>
      <c r="G2192" s="1">
        <v>4.69468154829464</v>
      </c>
      <c r="H2192" s="2">
        <v>2.6702237270117598E-6</v>
      </c>
      <c r="I2192" s="3">
        <v>1.5107545116472701E-5</v>
      </c>
    </row>
    <row r="2193" spans="1:9">
      <c r="A2193" s="11" t="s">
        <v>2339</v>
      </c>
      <c r="B2193" s="8" t="s">
        <v>5782</v>
      </c>
      <c r="C2193" s="11">
        <v>173.66297524912201</v>
      </c>
      <c r="D2193" s="1">
        <v>1.16105591724049</v>
      </c>
      <c r="E2193" s="1">
        <f t="shared" si="35"/>
        <v>2.2362103732561942</v>
      </c>
      <c r="F2193" s="1">
        <v>0.25602506916148798</v>
      </c>
      <c r="G2193" s="1">
        <v>4.5349305872393204</v>
      </c>
      <c r="H2193" s="2">
        <v>5.7622432785569302E-6</v>
      </c>
      <c r="I2193" s="3">
        <v>3.0478629647144501E-5</v>
      </c>
    </row>
    <row r="2194" spans="1:9">
      <c r="A2194" s="11" t="s">
        <v>3132</v>
      </c>
      <c r="B2194" s="8" t="s">
        <v>6575</v>
      </c>
      <c r="C2194" s="11">
        <v>7607.2762231319803</v>
      </c>
      <c r="D2194" s="1">
        <v>1.1638624163317699</v>
      </c>
      <c r="E2194" s="7">
        <f t="shared" si="35"/>
        <v>2.240564745103089</v>
      </c>
      <c r="F2194" s="1">
        <v>0.17555988014791801</v>
      </c>
      <c r="G2194" s="1">
        <v>6.6294327345812398</v>
      </c>
      <c r="H2194" s="2">
        <v>3.3697934995406098E-11</v>
      </c>
      <c r="I2194" s="3">
        <v>4.4593399450048299E-10</v>
      </c>
    </row>
    <row r="2195" spans="1:9">
      <c r="A2195" s="11" t="s">
        <v>147</v>
      </c>
      <c r="B2195" s="8" t="s">
        <v>3593</v>
      </c>
      <c r="C2195" s="11">
        <v>3930.31867396495</v>
      </c>
      <c r="D2195" s="1">
        <v>1.16455955749121</v>
      </c>
      <c r="E2195" s="7">
        <f t="shared" si="35"/>
        <v>2.2416476956326283</v>
      </c>
      <c r="F2195" s="1">
        <v>0.22160850410722199</v>
      </c>
      <c r="G2195" s="1">
        <v>5.25503099343043</v>
      </c>
      <c r="H2195" s="2">
        <v>1.47999545627541E-7</v>
      </c>
      <c r="I2195" s="3">
        <v>1.0863467555506499E-6</v>
      </c>
    </row>
    <row r="2196" spans="1:9">
      <c r="A2196" s="11" t="s">
        <v>1103</v>
      </c>
      <c r="B2196" s="8" t="s">
        <v>4548</v>
      </c>
      <c r="C2196" s="11">
        <v>53.808917902194402</v>
      </c>
      <c r="D2196" s="1">
        <v>1.1647337886542699</v>
      </c>
      <c r="E2196" s="1">
        <f t="shared" si="35"/>
        <v>2.2419184309293461</v>
      </c>
      <c r="F2196" s="1">
        <v>0.42929410562643899</v>
      </c>
      <c r="G2196" s="1">
        <v>2.7131371555979298</v>
      </c>
      <c r="H2196" s="2">
        <v>6.6649514203679198E-3</v>
      </c>
      <c r="I2196" s="3">
        <v>1.6823237298436398E-2</v>
      </c>
    </row>
    <row r="2197" spans="1:9">
      <c r="A2197" s="11" t="s">
        <v>2873</v>
      </c>
      <c r="B2197" s="8" t="s">
        <v>6316</v>
      </c>
      <c r="C2197" s="11">
        <v>94.115860905993998</v>
      </c>
      <c r="D2197" s="1">
        <v>1.16498639300106</v>
      </c>
      <c r="E2197" s="1">
        <f t="shared" si="35"/>
        <v>2.242311007258055</v>
      </c>
      <c r="F2197" s="1">
        <v>0.33609614493661599</v>
      </c>
      <c r="G2197" s="1">
        <v>3.4662295612487899</v>
      </c>
      <c r="H2197" s="2">
        <v>5.2781241915862904E-4</v>
      </c>
      <c r="I2197" s="3">
        <v>1.7854195517943399E-3</v>
      </c>
    </row>
    <row r="2198" spans="1:9">
      <c r="A2198" s="11" t="s">
        <v>2081</v>
      </c>
      <c r="B2198" s="8" t="s">
        <v>5524</v>
      </c>
      <c r="C2198" s="11">
        <v>645.64675282876499</v>
      </c>
      <c r="D2198" s="1">
        <v>1.16544679956101</v>
      </c>
      <c r="E2198" s="7">
        <f t="shared" si="35"/>
        <v>2.2430267090634017</v>
      </c>
      <c r="F2198" s="1">
        <v>0.20473204940361101</v>
      </c>
      <c r="G2198" s="1">
        <v>5.6925469312498302</v>
      </c>
      <c r="H2198" s="2">
        <v>1.25158180736404E-8</v>
      </c>
      <c r="I2198" s="3">
        <v>1.1064094367042199E-7</v>
      </c>
    </row>
    <row r="2199" spans="1:9">
      <c r="A2199" s="11" t="s">
        <v>3370</v>
      </c>
      <c r="B2199" s="8" t="s">
        <v>6813</v>
      </c>
      <c r="C2199" s="11">
        <v>127.464866895711</v>
      </c>
      <c r="D2199" s="1">
        <v>1.1655595768461</v>
      </c>
      <c r="E2199" s="1">
        <f t="shared" si="35"/>
        <v>2.2432020561346242</v>
      </c>
      <c r="F2199" s="1">
        <v>0.36381973660837202</v>
      </c>
      <c r="G2199" s="1">
        <v>3.2036733018163699</v>
      </c>
      <c r="H2199" s="2">
        <v>1.3568635019982501E-3</v>
      </c>
      <c r="I2199" s="3">
        <v>4.1108703739893603E-3</v>
      </c>
    </row>
    <row r="2200" spans="1:9">
      <c r="A2200" s="11" t="s">
        <v>2875</v>
      </c>
      <c r="B2200" s="8" t="s">
        <v>6318</v>
      </c>
      <c r="C2200" s="11">
        <v>4132.2139834215204</v>
      </c>
      <c r="D2200" s="1">
        <v>1.16645837572774</v>
      </c>
      <c r="E2200" s="7">
        <f t="shared" si="35"/>
        <v>2.2446000062314537</v>
      </c>
      <c r="F2200" s="1">
        <v>0.18149297329483499</v>
      </c>
      <c r="G2200" s="1">
        <v>6.4270167299140102</v>
      </c>
      <c r="H2200" s="2">
        <v>1.3013250434847301E-10</v>
      </c>
      <c r="I2200" s="3">
        <v>1.5839752306819899E-9</v>
      </c>
    </row>
    <row r="2201" spans="1:9">
      <c r="A2201" s="11" t="s">
        <v>542</v>
      </c>
      <c r="B2201" s="8" t="s">
        <v>3988</v>
      </c>
      <c r="C2201" s="11">
        <v>70.469209042385501</v>
      </c>
      <c r="D2201" s="1">
        <v>1.1667588476970701</v>
      </c>
      <c r="E2201" s="1">
        <f t="shared" si="35"/>
        <v>2.2450675406744045</v>
      </c>
      <c r="F2201" s="1">
        <v>0.39637542040455898</v>
      </c>
      <c r="G2201" s="1">
        <v>2.9435701298183998</v>
      </c>
      <c r="H2201" s="2">
        <v>3.2445030535963302E-3</v>
      </c>
      <c r="I2201" s="3">
        <v>8.8755555182658402E-3</v>
      </c>
    </row>
    <row r="2202" spans="1:9">
      <c r="A2202" s="11" t="s">
        <v>3203</v>
      </c>
      <c r="B2202" s="8" t="s">
        <v>6646</v>
      </c>
      <c r="C2202" s="11">
        <v>335.74440829677201</v>
      </c>
      <c r="D2202" s="1">
        <v>1.16720950272451</v>
      </c>
      <c r="E2202" s="1">
        <f t="shared" si="35"/>
        <v>2.2457689425524041</v>
      </c>
      <c r="F2202" s="1">
        <v>0.22207719896540601</v>
      </c>
      <c r="G2202" s="1">
        <v>5.2558727692991702</v>
      </c>
      <c r="H2202" s="2">
        <v>1.47324117642245E-7</v>
      </c>
      <c r="I2202" s="3">
        <v>1.0823937595672299E-6</v>
      </c>
    </row>
    <row r="2203" spans="1:9">
      <c r="A2203" s="11" t="s">
        <v>3127</v>
      </c>
      <c r="B2203" s="8" t="s">
        <v>6570</v>
      </c>
      <c r="C2203" s="11">
        <v>845.34871774361295</v>
      </c>
      <c r="D2203" s="1">
        <v>1.1684100045924699</v>
      </c>
      <c r="E2203" s="7">
        <f t="shared" si="35"/>
        <v>2.2476384796131343</v>
      </c>
      <c r="F2203" s="1">
        <v>0.21206169032181901</v>
      </c>
      <c r="G2203" s="1">
        <v>5.5097646482932197</v>
      </c>
      <c r="H2203" s="2">
        <v>3.5931379360749298E-8</v>
      </c>
      <c r="I2203" s="3">
        <v>2.9306531291111099E-7</v>
      </c>
    </row>
    <row r="2204" spans="1:9">
      <c r="A2204" s="11" t="s">
        <v>2759</v>
      </c>
      <c r="B2204" s="8" t="s">
        <v>6202</v>
      </c>
      <c r="C2204" s="11">
        <v>945.01219465613701</v>
      </c>
      <c r="D2204" s="1">
        <v>1.16855728689086</v>
      </c>
      <c r="E2204" s="7">
        <f t="shared" si="35"/>
        <v>2.2478679489395978</v>
      </c>
      <c r="F2204" s="1">
        <v>0.224704035395208</v>
      </c>
      <c r="G2204" s="1">
        <v>5.2004285763520501</v>
      </c>
      <c r="H2204" s="2">
        <v>1.9882951542364001E-7</v>
      </c>
      <c r="I2204" s="3">
        <v>1.42336542943335E-6</v>
      </c>
    </row>
    <row r="2205" spans="1:9">
      <c r="A2205" s="11" t="s">
        <v>701</v>
      </c>
      <c r="B2205" s="8" t="s">
        <v>4147</v>
      </c>
      <c r="C2205" s="11">
        <v>6270.5981722186998</v>
      </c>
      <c r="D2205" s="1">
        <v>1.1689498287454201</v>
      </c>
      <c r="E2205" s="7">
        <f t="shared" si="35"/>
        <v>2.2484796529260502</v>
      </c>
      <c r="F2205" s="1">
        <v>0.18813952007863399</v>
      </c>
      <c r="G2205" s="1">
        <v>6.2132072424595099</v>
      </c>
      <c r="H2205" s="2">
        <v>5.1913907134242399E-10</v>
      </c>
      <c r="I2205" s="3">
        <v>5.7677691241051903E-9</v>
      </c>
    </row>
    <row r="2206" spans="1:9">
      <c r="A2206" s="11" t="s">
        <v>2193</v>
      </c>
      <c r="B2206" s="8" t="s">
        <v>5636</v>
      </c>
      <c r="C2206" s="11">
        <v>572.59146375822104</v>
      </c>
      <c r="D2206" s="1">
        <v>1.1699478970414501</v>
      </c>
      <c r="E2206" s="7">
        <f t="shared" si="35"/>
        <v>2.2500357078283177</v>
      </c>
      <c r="F2206" s="1">
        <v>0.27771780671700902</v>
      </c>
      <c r="G2206" s="1">
        <v>4.2127219384013701</v>
      </c>
      <c r="H2206" s="2">
        <v>2.5231159715145399E-5</v>
      </c>
      <c r="I2206" s="3">
        <v>1.15498934394718E-4</v>
      </c>
    </row>
    <row r="2207" spans="1:9">
      <c r="A2207" s="11" t="s">
        <v>1990</v>
      </c>
      <c r="B2207" s="8" t="s">
        <v>5433</v>
      </c>
      <c r="C2207" s="11">
        <v>3134.2862471439998</v>
      </c>
      <c r="D2207" s="1">
        <v>1.1699551135517401</v>
      </c>
      <c r="E2207" s="7">
        <f t="shared" si="35"/>
        <v>2.2500469627685433</v>
      </c>
      <c r="F2207" s="1">
        <v>0.17501759055108099</v>
      </c>
      <c r="G2207" s="1">
        <v>6.6847858541982896</v>
      </c>
      <c r="H2207" s="2">
        <v>2.31262567746967E-11</v>
      </c>
      <c r="I2207" s="3">
        <v>3.1362277181426499E-10</v>
      </c>
    </row>
    <row r="2208" spans="1:9">
      <c r="A2208" s="11" t="s">
        <v>2467</v>
      </c>
      <c r="B2208" s="8" t="s">
        <v>5910</v>
      </c>
      <c r="C2208" s="11">
        <v>503.714135125197</v>
      </c>
      <c r="D2208" s="1">
        <v>1.17016756222453</v>
      </c>
      <c r="E2208" s="7">
        <f t="shared" si="35"/>
        <v>2.2503783250282576</v>
      </c>
      <c r="F2208" s="1">
        <v>0.23815780411194401</v>
      </c>
      <c r="G2208" s="1">
        <v>4.9134126281853998</v>
      </c>
      <c r="H2208" s="2">
        <v>8.9504628899780904E-7</v>
      </c>
      <c r="I2208" s="3">
        <v>5.5904401597230802E-6</v>
      </c>
    </row>
    <row r="2209" spans="1:9">
      <c r="A2209" s="11" t="s">
        <v>3246</v>
      </c>
      <c r="B2209" s="8" t="s">
        <v>6689</v>
      </c>
      <c r="C2209" s="11">
        <v>86.739600207935894</v>
      </c>
      <c r="D2209" s="1">
        <v>1.1702453706287399</v>
      </c>
      <c r="E2209" s="1">
        <f t="shared" si="35"/>
        <v>2.2504996972262772</v>
      </c>
      <c r="F2209" s="1">
        <v>0.33771938224692399</v>
      </c>
      <c r="G2209" s="1">
        <v>3.4651412745185999</v>
      </c>
      <c r="H2209" s="2">
        <v>5.29953008992464E-4</v>
      </c>
      <c r="I2209" s="3">
        <v>1.79099593635513E-3</v>
      </c>
    </row>
    <row r="2210" spans="1:9">
      <c r="A2210" s="11" t="s">
        <v>2748</v>
      </c>
      <c r="B2210" s="8" t="s">
        <v>6191</v>
      </c>
      <c r="C2210" s="11">
        <v>738.30310385978305</v>
      </c>
      <c r="D2210" s="1">
        <v>1.1704279500904</v>
      </c>
      <c r="E2210" s="7">
        <f t="shared" si="35"/>
        <v>2.2507845259758961</v>
      </c>
      <c r="F2210" s="1">
        <v>0.25593687889946498</v>
      </c>
      <c r="G2210" s="1">
        <v>4.5731117575680003</v>
      </c>
      <c r="H2210" s="2">
        <v>4.8053366043141304E-6</v>
      </c>
      <c r="I2210" s="3">
        <v>2.5850981317253698E-5</v>
      </c>
    </row>
    <row r="2211" spans="1:9">
      <c r="A2211" s="11" t="s">
        <v>2188</v>
      </c>
      <c r="B2211" s="8" t="s">
        <v>5631</v>
      </c>
      <c r="C2211" s="11">
        <v>2587.6230312243601</v>
      </c>
      <c r="D2211" s="1">
        <v>1.1704531334445101</v>
      </c>
      <c r="E2211" s="7">
        <f t="shared" si="35"/>
        <v>2.2508238154978364</v>
      </c>
      <c r="F2211" s="1">
        <v>0.19032733104993901</v>
      </c>
      <c r="G2211" s="1">
        <v>6.1496850031349499</v>
      </c>
      <c r="H2211" s="2">
        <v>7.7636980544696905E-10</v>
      </c>
      <c r="I2211" s="3">
        <v>8.4028441009661395E-9</v>
      </c>
    </row>
    <row r="2212" spans="1:9">
      <c r="A2212" s="11" t="s">
        <v>776</v>
      </c>
      <c r="B2212" s="8" t="s">
        <v>4221</v>
      </c>
      <c r="C2212" s="11">
        <v>467.13422552344599</v>
      </c>
      <c r="D2212" s="1">
        <v>1.1706261521157499</v>
      </c>
      <c r="E2212" s="7">
        <f t="shared" si="35"/>
        <v>2.2510937671422142</v>
      </c>
      <c r="F2212" s="1">
        <v>0.21986624194687199</v>
      </c>
      <c r="G2212" s="1">
        <v>5.3242650702085399</v>
      </c>
      <c r="H2212" s="2">
        <v>1.0136200841124401E-7</v>
      </c>
      <c r="I2212" s="3">
        <v>7.6591577404623602E-7</v>
      </c>
    </row>
    <row r="2213" spans="1:9">
      <c r="A2213" s="11" t="s">
        <v>3417</v>
      </c>
      <c r="B2213" s="8" t="s">
        <v>6860</v>
      </c>
      <c r="C2213" s="11">
        <v>4942.7202044666301</v>
      </c>
      <c r="D2213" s="1">
        <v>1.1706675275926</v>
      </c>
      <c r="E2213" s="7">
        <f t="shared" si="35"/>
        <v>2.2511583278504843</v>
      </c>
      <c r="F2213" s="1">
        <v>0.183821432785085</v>
      </c>
      <c r="G2213" s="1">
        <v>6.3685039870257603</v>
      </c>
      <c r="H2213" s="2">
        <v>1.90880811737367E-10</v>
      </c>
      <c r="I2213" s="3">
        <v>2.2594895194576999E-9</v>
      </c>
    </row>
    <row r="2214" spans="1:9">
      <c r="A2214" s="11" t="s">
        <v>3013</v>
      </c>
      <c r="B2214" s="8" t="s">
        <v>6456</v>
      </c>
      <c r="C2214" s="11">
        <v>1785.87604512748</v>
      </c>
      <c r="D2214" s="1">
        <v>1.1727912343868301</v>
      </c>
      <c r="E2214" s="7">
        <f t="shared" si="35"/>
        <v>2.254474566275968</v>
      </c>
      <c r="F2214" s="1">
        <v>0.202083182205786</v>
      </c>
      <c r="G2214" s="1">
        <v>5.8035073556618402</v>
      </c>
      <c r="H2214" s="2">
        <v>6.4941902508633197E-9</v>
      </c>
      <c r="I2214" s="3">
        <v>6.0606097880419096E-8</v>
      </c>
    </row>
    <row r="2215" spans="1:9">
      <c r="A2215" s="11" t="s">
        <v>2175</v>
      </c>
      <c r="B2215" s="8" t="s">
        <v>5618</v>
      </c>
      <c r="C2215" s="11">
        <v>455.90915910957699</v>
      </c>
      <c r="D2215" s="1">
        <v>1.17328503282046</v>
      </c>
      <c r="E2215" s="7">
        <f t="shared" si="35"/>
        <v>2.2552463486135466</v>
      </c>
      <c r="F2215" s="1">
        <v>0.214237030745869</v>
      </c>
      <c r="G2215" s="1">
        <v>5.4765743752872904</v>
      </c>
      <c r="H2215" s="2">
        <v>4.3363855770180603E-8</v>
      </c>
      <c r="I2215" s="3">
        <v>3.49744654365271E-7</v>
      </c>
    </row>
    <row r="2216" spans="1:9">
      <c r="A2216" s="11" t="s">
        <v>2691</v>
      </c>
      <c r="B2216" s="8" t="s">
        <v>6134</v>
      </c>
      <c r="C2216" s="11">
        <v>59.718700941224299</v>
      </c>
      <c r="D2216" s="1">
        <v>1.1734664927778999</v>
      </c>
      <c r="E2216" s="1">
        <f t="shared" si="35"/>
        <v>2.2555300278614188</v>
      </c>
      <c r="F2216" s="1">
        <v>0.35096144319839201</v>
      </c>
      <c r="G2216" s="1">
        <v>3.3435766678066798</v>
      </c>
      <c r="H2216" s="2">
        <v>8.2705837514913201E-4</v>
      </c>
      <c r="I2216" s="3">
        <v>2.6563640086240299E-3</v>
      </c>
    </row>
    <row r="2217" spans="1:9">
      <c r="A2217" s="11" t="s">
        <v>656</v>
      </c>
      <c r="B2217" s="8" t="s">
        <v>4102</v>
      </c>
      <c r="C2217" s="11">
        <v>790.53051562036501</v>
      </c>
      <c r="D2217" s="1">
        <v>1.1736324940023299</v>
      </c>
      <c r="E2217" s="7">
        <f t="shared" si="35"/>
        <v>2.2557895714777878</v>
      </c>
      <c r="F2217" s="1">
        <v>0.22148599832980301</v>
      </c>
      <c r="G2217" s="1">
        <v>5.2989015235840604</v>
      </c>
      <c r="H2217" s="2">
        <v>1.1650144322073201E-7</v>
      </c>
      <c r="I2217" s="3">
        <v>8.7244566204951399E-7</v>
      </c>
    </row>
    <row r="2218" spans="1:9">
      <c r="A2218" s="11" t="s">
        <v>3155</v>
      </c>
      <c r="B2218" s="8" t="s">
        <v>6598</v>
      </c>
      <c r="C2218" s="11">
        <v>56.891646497874298</v>
      </c>
      <c r="D2218" s="1">
        <v>1.1748105935365101</v>
      </c>
      <c r="E2218" s="1">
        <f t="shared" si="35"/>
        <v>2.2576323933729805</v>
      </c>
      <c r="F2218" s="1">
        <v>0.39504560607101502</v>
      </c>
      <c r="G2218" s="1">
        <v>2.9738606770513401</v>
      </c>
      <c r="H2218" s="2">
        <v>2.9407856727363402E-3</v>
      </c>
      <c r="I2218" s="3">
        <v>8.1469025048956402E-3</v>
      </c>
    </row>
    <row r="2219" spans="1:9">
      <c r="A2219" s="11" t="s">
        <v>66</v>
      </c>
      <c r="B2219" s="8" t="s">
        <v>3512</v>
      </c>
      <c r="C2219" s="11">
        <v>107.505795838789</v>
      </c>
      <c r="D2219" s="1">
        <v>1.1749486421469899</v>
      </c>
      <c r="E2219" s="1">
        <f t="shared" si="35"/>
        <v>2.2578484320490193</v>
      </c>
      <c r="F2219" s="1">
        <v>0.324235185829923</v>
      </c>
      <c r="G2219" s="1">
        <v>3.62375427928822</v>
      </c>
      <c r="H2219" s="2">
        <v>2.9035747009055701E-4</v>
      </c>
      <c r="I2219" s="3">
        <v>1.0388272542273601E-3</v>
      </c>
    </row>
    <row r="2220" spans="1:9">
      <c r="A2220" s="11" t="s">
        <v>1563</v>
      </c>
      <c r="B2220" s="8" t="s">
        <v>5007</v>
      </c>
      <c r="C2220" s="11">
        <v>912.61465334263096</v>
      </c>
      <c r="D2220" s="1">
        <v>1.1750120347549</v>
      </c>
      <c r="E2220" s="7">
        <f t="shared" si="35"/>
        <v>2.2579476450087772</v>
      </c>
      <c r="F2220" s="1">
        <v>0.19845693222307301</v>
      </c>
      <c r="G2220" s="1">
        <v>5.92074069468201</v>
      </c>
      <c r="H2220" s="2">
        <v>3.2049485246911499E-9</v>
      </c>
      <c r="I2220" s="3">
        <v>3.1693158671805999E-8</v>
      </c>
    </row>
    <row r="2221" spans="1:9">
      <c r="A2221" s="11" t="s">
        <v>948</v>
      </c>
      <c r="B2221" s="8" t="s">
        <v>4393</v>
      </c>
      <c r="C2221" s="11">
        <v>3022.0517138128598</v>
      </c>
      <c r="D2221" s="1">
        <v>1.17547041096362</v>
      </c>
      <c r="E2221" s="7">
        <f t="shared" si="35"/>
        <v>2.2586651590284688</v>
      </c>
      <c r="F2221" s="1">
        <v>0.239347356210206</v>
      </c>
      <c r="G2221" s="1">
        <v>4.9111485064045004</v>
      </c>
      <c r="H2221" s="2">
        <v>9.0544478217641703E-7</v>
      </c>
      <c r="I2221" s="3">
        <v>5.6487407433506004E-6</v>
      </c>
    </row>
    <row r="2222" spans="1:9">
      <c r="A2222" s="11" t="s">
        <v>573</v>
      </c>
      <c r="B2222" s="8" t="s">
        <v>4019</v>
      </c>
      <c r="C2222" s="11">
        <v>802.09520377641297</v>
      </c>
      <c r="D2222" s="1">
        <v>1.17548745572271</v>
      </c>
      <c r="E2222" s="7">
        <f t="shared" si="35"/>
        <v>2.2586918442459476</v>
      </c>
      <c r="F2222" s="1">
        <v>0.18553126828944699</v>
      </c>
      <c r="G2222" s="1">
        <v>6.3357916245623898</v>
      </c>
      <c r="H2222" s="2">
        <v>2.36125734983356E-10</v>
      </c>
      <c r="I2222" s="3">
        <v>2.7460612320452998E-9</v>
      </c>
    </row>
    <row r="2223" spans="1:9">
      <c r="A2223" s="11" t="s">
        <v>416</v>
      </c>
      <c r="B2223" s="8" t="s">
        <v>3862</v>
      </c>
      <c r="C2223" s="11">
        <v>272.83947428230499</v>
      </c>
      <c r="D2223" s="1">
        <v>1.1763817726533701</v>
      </c>
      <c r="E2223" s="1">
        <f t="shared" si="35"/>
        <v>2.2600924261551776</v>
      </c>
      <c r="F2223" s="1">
        <v>0.25677759054857602</v>
      </c>
      <c r="G2223" s="1">
        <v>4.5813256917792904</v>
      </c>
      <c r="H2223" s="2">
        <v>4.6203762187809404E-6</v>
      </c>
      <c r="I2223" s="3">
        <v>2.4961319911507099E-5</v>
      </c>
    </row>
    <row r="2224" spans="1:9">
      <c r="A2224" s="11" t="s">
        <v>1593</v>
      </c>
      <c r="B2224" s="8" t="s">
        <v>5037</v>
      </c>
      <c r="C2224" s="11">
        <v>24.327725733923899</v>
      </c>
      <c r="D2224" s="1">
        <v>1.17685660094397</v>
      </c>
      <c r="E2224" s="1">
        <f t="shared" si="35"/>
        <v>2.2608364035127955</v>
      </c>
      <c r="F2224" s="1">
        <v>0.50045091305433098</v>
      </c>
      <c r="G2224" s="1">
        <v>2.3515924743976102</v>
      </c>
      <c r="H2224" s="2">
        <v>1.8693242466096899E-2</v>
      </c>
      <c r="I2224" s="3">
        <v>4.0898050474471398E-2</v>
      </c>
    </row>
    <row r="2225" spans="1:9">
      <c r="A2225" s="11" t="s">
        <v>1621</v>
      </c>
      <c r="B2225" s="8" t="s">
        <v>5065</v>
      </c>
      <c r="C2225" s="11">
        <v>6807.7700629562696</v>
      </c>
      <c r="D2225" s="1">
        <v>1.1769599706693901</v>
      </c>
      <c r="E2225" s="7">
        <f t="shared" si="35"/>
        <v>2.2609983992251625</v>
      </c>
      <c r="F2225" s="1">
        <v>0.16715056110880699</v>
      </c>
      <c r="G2225" s="1">
        <v>7.0413163010757103</v>
      </c>
      <c r="H2225" s="2">
        <v>1.9043215964186301E-12</v>
      </c>
      <c r="I2225" s="3">
        <v>3.0749192836288998E-11</v>
      </c>
    </row>
    <row r="2226" spans="1:9">
      <c r="A2226" s="11" t="s">
        <v>635</v>
      </c>
      <c r="B2226" s="8" t="s">
        <v>4081</v>
      </c>
      <c r="C2226" s="11">
        <v>2384.5909691025499</v>
      </c>
      <c r="D2226" s="1">
        <v>1.1774221646010401</v>
      </c>
      <c r="E2226" s="7">
        <f t="shared" si="35"/>
        <v>2.2617228677535128</v>
      </c>
      <c r="F2226" s="1">
        <v>0.18677804599530101</v>
      </c>
      <c r="G2226" s="1">
        <v>6.30385738498763</v>
      </c>
      <c r="H2226" s="2">
        <v>2.9032765689246699E-10</v>
      </c>
      <c r="I2226" s="3">
        <v>3.3246162006842902E-9</v>
      </c>
    </row>
    <row r="2227" spans="1:9">
      <c r="A2227" s="11" t="s">
        <v>3094</v>
      </c>
      <c r="B2227" s="8" t="s">
        <v>6537</v>
      </c>
      <c r="C2227" s="11">
        <v>76.529047643816099</v>
      </c>
      <c r="D2227" s="1">
        <v>1.1775657853860899</v>
      </c>
      <c r="E2227" s="1">
        <f t="shared" si="35"/>
        <v>2.2619480342465352</v>
      </c>
      <c r="F2227" s="1">
        <v>0.34116567195756398</v>
      </c>
      <c r="G2227" s="1">
        <v>3.4515951696704099</v>
      </c>
      <c r="H2227" s="2">
        <v>5.5728318348504595E-4</v>
      </c>
      <c r="I2227" s="3">
        <v>1.87076571822089E-3</v>
      </c>
    </row>
    <row r="2228" spans="1:9">
      <c r="A2228" s="11" t="s">
        <v>383</v>
      </c>
      <c r="B2228" s="8" t="s">
        <v>3829</v>
      </c>
      <c r="C2228" s="11">
        <v>69.536413105983002</v>
      </c>
      <c r="D2228" s="1">
        <v>1.17789693440234</v>
      </c>
      <c r="E2228" s="1">
        <f t="shared" si="35"/>
        <v>2.2624672900957346</v>
      </c>
      <c r="F2228" s="1">
        <v>0.36762951595020199</v>
      </c>
      <c r="G2228" s="1">
        <v>3.20403254716331</v>
      </c>
      <c r="H2228" s="2">
        <v>1.3551715591397599E-3</v>
      </c>
      <c r="I2228" s="3">
        <v>4.1065257695211401E-3</v>
      </c>
    </row>
    <row r="2229" spans="1:9">
      <c r="A2229" s="11" t="s">
        <v>655</v>
      </c>
      <c r="B2229" s="8" t="s">
        <v>4101</v>
      </c>
      <c r="C2229" s="11">
        <v>4452.2862436375999</v>
      </c>
      <c r="D2229" s="1">
        <v>1.1785983925785299</v>
      </c>
      <c r="E2229" s="7">
        <f t="shared" si="35"/>
        <v>2.263567600288483</v>
      </c>
      <c r="F2229" s="1">
        <v>0.208361893339985</v>
      </c>
      <c r="G2229" s="1">
        <v>5.6564968463566796</v>
      </c>
      <c r="H2229" s="2">
        <v>1.54493816177531E-8</v>
      </c>
      <c r="I2229" s="3">
        <v>1.3544581758603899E-7</v>
      </c>
    </row>
    <row r="2230" spans="1:9">
      <c r="A2230" s="11" t="s">
        <v>1214</v>
      </c>
      <c r="B2230" s="8" t="s">
        <v>4658</v>
      </c>
      <c r="C2230" s="11">
        <v>561.41818499629301</v>
      </c>
      <c r="D2230" s="1">
        <v>1.1787745327761601</v>
      </c>
      <c r="E2230" s="7">
        <f t="shared" si="35"/>
        <v>2.2638439785758764</v>
      </c>
      <c r="F2230" s="1">
        <v>0.19280501895034199</v>
      </c>
      <c r="G2230" s="1">
        <v>6.1138166381434402</v>
      </c>
      <c r="H2230" s="2">
        <v>9.7276071677616609E-10</v>
      </c>
      <c r="I2230" s="3">
        <v>1.03872054807467E-8</v>
      </c>
    </row>
    <row r="2231" spans="1:9">
      <c r="A2231" s="11" t="s">
        <v>20</v>
      </c>
      <c r="B2231" s="10" t="s">
        <v>3466</v>
      </c>
      <c r="C2231" s="11">
        <v>77.725059574707899</v>
      </c>
      <c r="D2231" s="1">
        <v>1.1797836318341599</v>
      </c>
      <c r="E2231" s="1">
        <f t="shared" si="35"/>
        <v>2.2654279875863068</v>
      </c>
      <c r="F2231" s="1">
        <v>0.31596305505465699</v>
      </c>
      <c r="G2231" s="1">
        <v>3.7339290558197402</v>
      </c>
      <c r="H2231" s="2">
        <v>1.8851561621891901E-4</v>
      </c>
      <c r="I2231" s="3">
        <v>7.0418435618241695E-4</v>
      </c>
    </row>
    <row r="2232" spans="1:9">
      <c r="A2232" s="11" t="s">
        <v>0</v>
      </c>
      <c r="B2232" s="8" t="s">
        <v>3446</v>
      </c>
      <c r="C2232" s="11">
        <v>1988.10479802795</v>
      </c>
      <c r="D2232" s="1">
        <v>1.1804392320245201</v>
      </c>
      <c r="E2232" s="7">
        <f t="shared" si="35"/>
        <v>2.2664576941356089</v>
      </c>
      <c r="F2232" s="1">
        <v>0.17579552243330501</v>
      </c>
      <c r="G2232" s="1">
        <v>6.7148424242281903</v>
      </c>
      <c r="H2232" s="2">
        <v>1.882695607555E-11</v>
      </c>
      <c r="I2232" s="3">
        <v>2.6132865534335902E-10</v>
      </c>
    </row>
    <row r="2233" spans="1:9">
      <c r="A2233" s="11" t="s">
        <v>1363</v>
      </c>
      <c r="B2233" s="8" t="s">
        <v>4807</v>
      </c>
      <c r="C2233" s="11">
        <v>1642.3624450323</v>
      </c>
      <c r="D2233" s="1">
        <v>1.1804420158403699</v>
      </c>
      <c r="E2233" s="7">
        <f t="shared" si="35"/>
        <v>2.2664620674832401</v>
      </c>
      <c r="F2233" s="1">
        <v>0.180917570354827</v>
      </c>
      <c r="G2233" s="1">
        <v>6.5247505453738803</v>
      </c>
      <c r="H2233" s="2">
        <v>6.8114801740344998E-11</v>
      </c>
      <c r="I2233" s="3">
        <v>8.6617872085306101E-10</v>
      </c>
    </row>
    <row r="2234" spans="1:9">
      <c r="A2234" s="11" t="s">
        <v>1876</v>
      </c>
      <c r="B2234" s="8" t="s">
        <v>5320</v>
      </c>
      <c r="C2234" s="11">
        <v>39.976619336521601</v>
      </c>
      <c r="D2234" s="1">
        <v>1.18046693063189</v>
      </c>
      <c r="E2234" s="1">
        <f t="shared" si="35"/>
        <v>2.2665012087541916</v>
      </c>
      <c r="F2234" s="1">
        <v>0.42382563044862998</v>
      </c>
      <c r="G2234" s="1">
        <v>2.78526555692806</v>
      </c>
      <c r="H2234" s="2">
        <v>5.3483900858269998E-3</v>
      </c>
      <c r="I2234" s="3">
        <v>1.3825575346071E-2</v>
      </c>
    </row>
    <row r="2235" spans="1:9">
      <c r="A2235" s="11" t="s">
        <v>2522</v>
      </c>
      <c r="B2235" s="8" t="s">
        <v>5965</v>
      </c>
      <c r="C2235" s="11">
        <v>1122.8251146707601</v>
      </c>
      <c r="D2235" s="1">
        <v>1.18056180739099</v>
      </c>
      <c r="E2235" s="7">
        <f t="shared" si="35"/>
        <v>2.2666502668392927</v>
      </c>
      <c r="F2235" s="1">
        <v>0.24165568742672999</v>
      </c>
      <c r="G2235" s="1">
        <v>4.8853052868823399</v>
      </c>
      <c r="H2235" s="2">
        <v>1.03268717096857E-6</v>
      </c>
      <c r="I2235" s="3">
        <v>6.3627757155536203E-6</v>
      </c>
    </row>
    <row r="2236" spans="1:9">
      <c r="A2236" s="11" t="s">
        <v>289</v>
      </c>
      <c r="B2236" s="8" t="s">
        <v>3735</v>
      </c>
      <c r="C2236" s="11">
        <v>216.37509926313001</v>
      </c>
      <c r="D2236" s="1">
        <v>1.1810739423454899</v>
      </c>
      <c r="E2236" s="1">
        <f t="shared" si="35"/>
        <v>2.2674550362891481</v>
      </c>
      <c r="F2236" s="1">
        <v>0.26098987379458799</v>
      </c>
      <c r="G2236" s="1">
        <v>4.5253630923437704</v>
      </c>
      <c r="H2236" s="2">
        <v>6.0291902079133704E-6</v>
      </c>
      <c r="I2236" s="3">
        <v>3.17324751405583E-5</v>
      </c>
    </row>
    <row r="2237" spans="1:9">
      <c r="A2237" s="11" t="s">
        <v>797</v>
      </c>
      <c r="B2237" s="8" t="s">
        <v>4242</v>
      </c>
      <c r="C2237" s="11">
        <v>1570.1671696040501</v>
      </c>
      <c r="D2237" s="1">
        <v>1.1825393441282099</v>
      </c>
      <c r="E2237" s="7">
        <f t="shared" si="35"/>
        <v>2.2697593491511587</v>
      </c>
      <c r="F2237" s="1">
        <v>0.199114881297178</v>
      </c>
      <c r="G2237" s="1">
        <v>5.9389802330408301</v>
      </c>
      <c r="H2237" s="2">
        <v>2.86800440263485E-9</v>
      </c>
      <c r="I2237" s="3">
        <v>2.8609961211998401E-8</v>
      </c>
    </row>
    <row r="2238" spans="1:9">
      <c r="A2238" s="11" t="s">
        <v>2105</v>
      </c>
      <c r="B2238" s="8" t="s">
        <v>5548</v>
      </c>
      <c r="C2238" s="11">
        <v>4320.0403812980303</v>
      </c>
      <c r="D2238" s="1">
        <v>1.18529639042059</v>
      </c>
      <c r="E2238" s="7">
        <f t="shared" si="35"/>
        <v>2.2741010947808062</v>
      </c>
      <c r="F2238" s="1">
        <v>0.20406495283817599</v>
      </c>
      <c r="G2238" s="1">
        <v>5.8084270421513002</v>
      </c>
      <c r="H2238" s="2">
        <v>6.3062498830889398E-9</v>
      </c>
      <c r="I2238" s="3">
        <v>5.9025164249652499E-8</v>
      </c>
    </row>
    <row r="2239" spans="1:9">
      <c r="A2239" s="11" t="s">
        <v>1622</v>
      </c>
      <c r="B2239" s="8" t="s">
        <v>5066</v>
      </c>
      <c r="C2239" s="11">
        <v>3016.1266580254601</v>
      </c>
      <c r="D2239" s="1">
        <v>1.18542204851389</v>
      </c>
      <c r="E2239" s="7">
        <f t="shared" si="35"/>
        <v>2.2742991765961262</v>
      </c>
      <c r="F2239" s="1">
        <v>0.22558209998326101</v>
      </c>
      <c r="G2239" s="1">
        <v>5.2549473056676499</v>
      </c>
      <c r="H2239" s="2">
        <v>1.48066858837065E-7</v>
      </c>
      <c r="I2239" s="3">
        <v>1.0863467555506499E-6</v>
      </c>
    </row>
    <row r="2240" spans="1:9">
      <c r="A2240" s="11" t="s">
        <v>1238</v>
      </c>
      <c r="B2240" s="8" t="s">
        <v>4682</v>
      </c>
      <c r="C2240" s="11">
        <v>1432.7073223560601</v>
      </c>
      <c r="D2240" s="1">
        <v>1.1855017535032899</v>
      </c>
      <c r="E2240" s="7">
        <f t="shared" si="35"/>
        <v>2.2744248289302216</v>
      </c>
      <c r="F2240" s="1">
        <v>0.17366223743373299</v>
      </c>
      <c r="G2240" s="1">
        <v>6.8264797864052902</v>
      </c>
      <c r="H2240" s="2">
        <v>8.7023550188098808E-12</v>
      </c>
      <c r="I2240" s="3">
        <v>1.27931850650482E-10</v>
      </c>
    </row>
    <row r="2241" spans="1:9">
      <c r="A2241" s="11" t="s">
        <v>1756</v>
      </c>
      <c r="B2241" s="8" t="s">
        <v>5200</v>
      </c>
      <c r="C2241" s="11">
        <v>1787.84033899319</v>
      </c>
      <c r="D2241" s="1">
        <v>1.18560198629469</v>
      </c>
      <c r="E2241" s="7">
        <f t="shared" si="35"/>
        <v>2.2745828525335847</v>
      </c>
      <c r="F2241" s="1">
        <v>0.213770385643442</v>
      </c>
      <c r="G2241" s="1">
        <v>5.5461470152943004</v>
      </c>
      <c r="H2241" s="2">
        <v>2.9203330439207801E-8</v>
      </c>
      <c r="I2241" s="3">
        <v>2.4253845796694202E-7</v>
      </c>
    </row>
    <row r="2242" spans="1:9">
      <c r="A2242" s="11" t="s">
        <v>1878</v>
      </c>
      <c r="B2242" s="8" t="s">
        <v>5322</v>
      </c>
      <c r="C2242" s="11">
        <v>1986.16326697767</v>
      </c>
      <c r="D2242" s="1">
        <v>1.18589671497357</v>
      </c>
      <c r="E2242" s="7">
        <f t="shared" si="35"/>
        <v>2.2750475753345683</v>
      </c>
      <c r="F2242" s="1">
        <v>0.21047538589499501</v>
      </c>
      <c r="G2242" s="1">
        <v>5.6343724465967302</v>
      </c>
      <c r="H2242" s="2">
        <v>1.7569694411322901E-8</v>
      </c>
      <c r="I2242" s="3">
        <v>1.52356810851128E-7</v>
      </c>
    </row>
    <row r="2243" spans="1:9">
      <c r="A2243" s="11" t="s">
        <v>8</v>
      </c>
      <c r="B2243" s="8" t="s">
        <v>3454</v>
      </c>
      <c r="C2243" s="11">
        <v>28.278849453475601</v>
      </c>
      <c r="D2243" s="1">
        <v>1.1867143952263099</v>
      </c>
      <c r="E2243" s="1">
        <f t="shared" si="35"/>
        <v>2.2763373758093977</v>
      </c>
      <c r="F2243" s="1">
        <v>0.47798883875947401</v>
      </c>
      <c r="G2243" s="1">
        <v>2.4827240700979298</v>
      </c>
      <c r="H2243" s="2">
        <v>1.30382038970061E-2</v>
      </c>
      <c r="I2243" s="3">
        <v>3.0023276178803501E-2</v>
      </c>
    </row>
    <row r="2244" spans="1:9">
      <c r="A2244" s="11" t="s">
        <v>3119</v>
      </c>
      <c r="B2244" s="8" t="s">
        <v>6562</v>
      </c>
      <c r="C2244" s="11">
        <v>134.16020474290099</v>
      </c>
      <c r="D2244" s="1">
        <v>1.18763248843059</v>
      </c>
      <c r="E2244" s="1">
        <f t="shared" si="35"/>
        <v>2.2777864381078747</v>
      </c>
      <c r="F2244" s="1">
        <v>0.29770104203447301</v>
      </c>
      <c r="G2244" s="1">
        <v>3.9893460913484802</v>
      </c>
      <c r="H2244" s="2">
        <v>6.6255692390389796E-5</v>
      </c>
      <c r="I2244" s="3">
        <v>2.7650245833483501E-4</v>
      </c>
    </row>
    <row r="2245" spans="1:9">
      <c r="A2245" s="11" t="s">
        <v>3276</v>
      </c>
      <c r="B2245" s="8" t="s">
        <v>6719</v>
      </c>
      <c r="C2245" s="11">
        <v>116.200643681683</v>
      </c>
      <c r="D2245" s="1">
        <v>1.1881422006789499</v>
      </c>
      <c r="E2245" s="1">
        <f t="shared" si="35"/>
        <v>2.2785913350088594</v>
      </c>
      <c r="F2245" s="1">
        <v>0.31363539536508001</v>
      </c>
      <c r="G2245" s="1">
        <v>3.7882911757964099</v>
      </c>
      <c r="H2245" s="2">
        <v>1.5168701255119E-4</v>
      </c>
      <c r="I2245" s="3">
        <v>5.8094994631404599E-4</v>
      </c>
    </row>
    <row r="2246" spans="1:9">
      <c r="A2246" s="11" t="s">
        <v>280</v>
      </c>
      <c r="B2246" s="8" t="s">
        <v>3726</v>
      </c>
      <c r="C2246" s="11">
        <v>32.466475399118998</v>
      </c>
      <c r="D2246" s="1">
        <v>1.18814965835805</v>
      </c>
      <c r="E2246" s="1">
        <f t="shared" si="35"/>
        <v>2.2786031136914051</v>
      </c>
      <c r="F2246" s="1">
        <v>0.45256797907528301</v>
      </c>
      <c r="G2246" s="1">
        <v>2.6253506949072198</v>
      </c>
      <c r="H2246" s="2">
        <v>8.6559762214618394E-3</v>
      </c>
      <c r="I2246" s="3">
        <v>2.1062478591149899E-2</v>
      </c>
    </row>
    <row r="2247" spans="1:9">
      <c r="A2247" s="11" t="s">
        <v>2774</v>
      </c>
      <c r="B2247" s="8" t="s">
        <v>6217</v>
      </c>
      <c r="C2247" s="11">
        <v>3047.1451882207598</v>
      </c>
      <c r="D2247" s="1">
        <v>1.1884105978959201</v>
      </c>
      <c r="E2247" s="7">
        <f t="shared" si="35"/>
        <v>2.2790152807817097</v>
      </c>
      <c r="F2247" s="1">
        <v>0.17032712572898101</v>
      </c>
      <c r="G2247" s="1">
        <v>6.97722451905216</v>
      </c>
      <c r="H2247" s="2">
        <v>3.0106837614140302E-12</v>
      </c>
      <c r="I2247" s="3">
        <v>4.7260662898397E-11</v>
      </c>
    </row>
    <row r="2248" spans="1:9">
      <c r="A2248" s="11" t="s">
        <v>1594</v>
      </c>
      <c r="B2248" s="8" t="s">
        <v>5038</v>
      </c>
      <c r="C2248" s="11">
        <v>947.14927122399502</v>
      </c>
      <c r="D2248" s="1">
        <v>1.1885583287100501</v>
      </c>
      <c r="E2248" s="7">
        <f t="shared" si="35"/>
        <v>2.2792486620659114</v>
      </c>
      <c r="F2248" s="1">
        <v>0.20726181965232399</v>
      </c>
      <c r="G2248" s="1">
        <v>5.7345744175353799</v>
      </c>
      <c r="H2248" s="2">
        <v>9.7757496320645701E-9</v>
      </c>
      <c r="I2248" s="3">
        <v>8.8131206054416695E-8</v>
      </c>
    </row>
    <row r="2249" spans="1:9">
      <c r="A2249" s="11" t="s">
        <v>3269</v>
      </c>
      <c r="B2249" s="8" t="s">
        <v>6712</v>
      </c>
      <c r="C2249" s="11">
        <v>854.10913828305502</v>
      </c>
      <c r="D2249" s="1">
        <v>1.1907226942401801</v>
      </c>
      <c r="E2249" s="7">
        <f t="shared" si="35"/>
        <v>2.2826706115061088</v>
      </c>
      <c r="F2249" s="1">
        <v>0.27268917983087099</v>
      </c>
      <c r="G2249" s="1">
        <v>4.3665931115371004</v>
      </c>
      <c r="H2249" s="2">
        <v>1.26199503558373E-5</v>
      </c>
      <c r="I2249" s="3">
        <v>6.1803208125280306E-5</v>
      </c>
    </row>
    <row r="2250" spans="1:9">
      <c r="A2250" s="11" t="s">
        <v>434</v>
      </c>
      <c r="B2250" s="8" t="s">
        <v>3880</v>
      </c>
      <c r="C2250" s="11">
        <v>12498.6389062819</v>
      </c>
      <c r="D2250" s="1">
        <v>1.1908075460815899</v>
      </c>
      <c r="E2250" s="1">
        <f t="shared" si="35"/>
        <v>2.2828048703031696</v>
      </c>
      <c r="F2250" s="1">
        <v>0.17535597298266101</v>
      </c>
      <c r="G2250" s="1">
        <v>6.79080116763022</v>
      </c>
      <c r="H2250" s="2">
        <v>1.1151252632371301E-11</v>
      </c>
      <c r="I2250" s="3">
        <v>1.6066886258822101E-10</v>
      </c>
    </row>
    <row r="2251" spans="1:9">
      <c r="A2251" s="11" t="s">
        <v>1516</v>
      </c>
      <c r="B2251" s="10" t="s">
        <v>4960</v>
      </c>
      <c r="C2251" s="11">
        <v>4530.93402491699</v>
      </c>
      <c r="D2251" s="1">
        <v>1.1908228914735499</v>
      </c>
      <c r="E2251" s="7">
        <f t="shared" si="35"/>
        <v>2.2828291517492234</v>
      </c>
      <c r="F2251" s="1">
        <v>0.17441651702379099</v>
      </c>
      <c r="G2251" s="1">
        <v>6.8274662961600097</v>
      </c>
      <c r="H2251" s="2">
        <v>8.6427422916566606E-12</v>
      </c>
      <c r="I2251" s="3">
        <v>1.27172920541096E-10</v>
      </c>
    </row>
    <row r="2252" spans="1:9">
      <c r="A2252" s="11" t="s">
        <v>1065</v>
      </c>
      <c r="B2252" s="8" t="s">
        <v>4510</v>
      </c>
      <c r="C2252" s="11">
        <v>5361.2404296081204</v>
      </c>
      <c r="D2252" s="1">
        <v>1.1909369429499499</v>
      </c>
      <c r="E2252" s="7">
        <f t="shared" si="35"/>
        <v>2.2830096267070825</v>
      </c>
      <c r="F2252" s="1">
        <v>0.20135616508638099</v>
      </c>
      <c r="G2252" s="1">
        <v>5.91457898713477</v>
      </c>
      <c r="H2252" s="2">
        <v>3.3272553979714402E-9</v>
      </c>
      <c r="I2252" s="3">
        <v>3.2780466083603498E-8</v>
      </c>
    </row>
    <row r="2253" spans="1:9">
      <c r="A2253" s="11" t="s">
        <v>625</v>
      </c>
      <c r="B2253" s="8" t="s">
        <v>4071</v>
      </c>
      <c r="C2253" s="11">
        <v>333.70209469587502</v>
      </c>
      <c r="D2253" s="1">
        <v>1.1912321634382901</v>
      </c>
      <c r="E2253" s="1">
        <f t="shared" ref="E2253:E2316" si="36">2^D2253</f>
        <v>2.2834768496213602</v>
      </c>
      <c r="F2253" s="1">
        <v>0.23063218651003101</v>
      </c>
      <c r="G2253" s="1">
        <v>5.1650733640618096</v>
      </c>
      <c r="H2253" s="2">
        <v>2.4034463506218601E-7</v>
      </c>
      <c r="I2253" s="3">
        <v>1.6879254233899699E-6</v>
      </c>
    </row>
    <row r="2254" spans="1:9">
      <c r="A2254" s="11" t="s">
        <v>1514</v>
      </c>
      <c r="B2254" s="8" t="s">
        <v>4958</v>
      </c>
      <c r="C2254" s="11">
        <v>708.78100133943803</v>
      </c>
      <c r="D2254" s="1">
        <v>1.1913620946960199</v>
      </c>
      <c r="E2254" s="7">
        <f t="shared" si="36"/>
        <v>2.2836825121983129</v>
      </c>
      <c r="F2254" s="1">
        <v>0.203559959667102</v>
      </c>
      <c r="G2254" s="1">
        <v>5.8526347551078004</v>
      </c>
      <c r="H2254" s="2">
        <v>4.8384592713745199E-9</v>
      </c>
      <c r="I2254" s="3">
        <v>4.6266132167900202E-8</v>
      </c>
    </row>
    <row r="2255" spans="1:9">
      <c r="A2255" s="11" t="s">
        <v>1490</v>
      </c>
      <c r="B2255" s="8" t="s">
        <v>4934</v>
      </c>
      <c r="C2255" s="11">
        <v>1004.00611600871</v>
      </c>
      <c r="D2255" s="1">
        <v>1.19176164699203</v>
      </c>
      <c r="E2255" s="7">
        <f t="shared" si="36"/>
        <v>2.2843150623408173</v>
      </c>
      <c r="F2255" s="1">
        <v>0.19297623064306699</v>
      </c>
      <c r="G2255" s="1">
        <v>6.1756913948451304</v>
      </c>
      <c r="H2255" s="2">
        <v>6.5874549507474499E-10</v>
      </c>
      <c r="I2255" s="3">
        <v>7.2280406802791299E-9</v>
      </c>
    </row>
    <row r="2256" spans="1:9">
      <c r="A2256" s="11" t="s">
        <v>2181</v>
      </c>
      <c r="B2256" s="8" t="s">
        <v>5624</v>
      </c>
      <c r="C2256" s="11">
        <v>44.472566503963598</v>
      </c>
      <c r="D2256" s="1">
        <v>1.19235665589956</v>
      </c>
      <c r="E2256" s="1">
        <f t="shared" si="36"/>
        <v>2.28525737384378</v>
      </c>
      <c r="F2256" s="1">
        <v>0.39593293402713498</v>
      </c>
      <c r="G2256" s="1">
        <v>3.0115116814653402</v>
      </c>
      <c r="H2256" s="2">
        <v>2.5995040060204301E-3</v>
      </c>
      <c r="I2256" s="3">
        <v>7.3093396944154702E-3</v>
      </c>
    </row>
    <row r="2257" spans="1:9">
      <c r="A2257" s="11" t="s">
        <v>2322</v>
      </c>
      <c r="B2257" s="8" t="s">
        <v>5765</v>
      </c>
      <c r="C2257" s="11">
        <v>501.42651115080901</v>
      </c>
      <c r="D2257" s="1">
        <v>1.1931140261766</v>
      </c>
      <c r="E2257" s="7">
        <f t="shared" si="36"/>
        <v>2.2864573782420354</v>
      </c>
      <c r="F2257" s="1">
        <v>0.23630052696116099</v>
      </c>
      <c r="G2257" s="1">
        <v>5.0491382373121203</v>
      </c>
      <c r="H2257" s="2">
        <v>4.4380751274929797E-7</v>
      </c>
      <c r="I2257" s="3">
        <v>2.9713454207239602E-6</v>
      </c>
    </row>
    <row r="2258" spans="1:9">
      <c r="A2258" s="11" t="s">
        <v>812</v>
      </c>
      <c r="B2258" s="8" t="s">
        <v>4257</v>
      </c>
      <c r="C2258" s="11">
        <v>1208.81641147904</v>
      </c>
      <c r="D2258" s="1">
        <v>1.1932191600448301</v>
      </c>
      <c r="E2258" s="7">
        <f t="shared" si="36"/>
        <v>2.286624005880519</v>
      </c>
      <c r="F2258" s="1">
        <v>0.187983274852351</v>
      </c>
      <c r="G2258" s="1">
        <v>6.3474751196989896</v>
      </c>
      <c r="H2258" s="2">
        <v>2.18877362629113E-10</v>
      </c>
      <c r="I2258" s="3">
        <v>2.56231359589566E-9</v>
      </c>
    </row>
    <row r="2259" spans="1:9">
      <c r="A2259" s="11" t="s">
        <v>294</v>
      </c>
      <c r="B2259" s="8" t="s">
        <v>3740</v>
      </c>
      <c r="C2259" s="11">
        <v>324.65237482846601</v>
      </c>
      <c r="D2259" s="1">
        <v>1.1933486042816801</v>
      </c>
      <c r="E2259" s="1">
        <f t="shared" si="36"/>
        <v>2.2868291799263947</v>
      </c>
      <c r="F2259" s="1">
        <v>0.24261918989834699</v>
      </c>
      <c r="G2259" s="1">
        <v>4.9186076533421499</v>
      </c>
      <c r="H2259" s="2">
        <v>8.7161976529837197E-7</v>
      </c>
      <c r="I2259" s="3">
        <v>5.4548185075925302E-6</v>
      </c>
    </row>
    <row r="2260" spans="1:9">
      <c r="A2260" s="11" t="s">
        <v>2915</v>
      </c>
      <c r="B2260" s="8" t="s">
        <v>6358</v>
      </c>
      <c r="C2260" s="11">
        <v>132.07905088540099</v>
      </c>
      <c r="D2260" s="1">
        <v>1.1934001820917</v>
      </c>
      <c r="E2260" s="1">
        <f t="shared" si="36"/>
        <v>2.2869109378489507</v>
      </c>
      <c r="F2260" s="1">
        <v>0.31232381264710501</v>
      </c>
      <c r="G2260" s="1">
        <v>3.8210348803602998</v>
      </c>
      <c r="H2260" s="2">
        <v>1.32892853240651E-4</v>
      </c>
      <c r="I2260" s="3">
        <v>5.1705452503529104E-4</v>
      </c>
    </row>
    <row r="2261" spans="1:9">
      <c r="A2261" s="11" t="s">
        <v>2931</v>
      </c>
      <c r="B2261" s="8" t="s">
        <v>6374</v>
      </c>
      <c r="C2261" s="11">
        <v>23248.7156289005</v>
      </c>
      <c r="D2261" s="1">
        <v>1.19523344442261</v>
      </c>
      <c r="E2261" s="1">
        <f t="shared" si="36"/>
        <v>2.2898188098795789</v>
      </c>
      <c r="F2261" s="1">
        <v>0.18563604945787099</v>
      </c>
      <c r="G2261" s="1">
        <v>6.43858478950159</v>
      </c>
      <c r="H2261" s="2">
        <v>1.2059258873971799E-10</v>
      </c>
      <c r="I2261" s="3">
        <v>1.47665011165502E-9</v>
      </c>
    </row>
    <row r="2262" spans="1:9">
      <c r="A2262" s="11" t="s">
        <v>454</v>
      </c>
      <c r="B2262" s="8" t="s">
        <v>3900</v>
      </c>
      <c r="C2262" s="11">
        <v>1927.98841872346</v>
      </c>
      <c r="D2262" s="1">
        <v>1.1960720753999401</v>
      </c>
      <c r="E2262" s="7">
        <f t="shared" si="36"/>
        <v>2.2911502563558179</v>
      </c>
      <c r="F2262" s="1">
        <v>0.20314292501648001</v>
      </c>
      <c r="G2262" s="1">
        <v>5.8878352534448801</v>
      </c>
      <c r="H2262" s="2">
        <v>3.9128687123108103E-9</v>
      </c>
      <c r="I2262" s="3">
        <v>3.7985843151646598E-8</v>
      </c>
    </row>
    <row r="2263" spans="1:9">
      <c r="A2263" s="11" t="s">
        <v>1838</v>
      </c>
      <c r="B2263" s="8" t="s">
        <v>5282</v>
      </c>
      <c r="C2263" s="11">
        <v>622.66955536090597</v>
      </c>
      <c r="D2263" s="1">
        <v>1.19613650028666</v>
      </c>
      <c r="E2263" s="7">
        <f t="shared" si="36"/>
        <v>2.2912525720825343</v>
      </c>
      <c r="F2263" s="1">
        <v>0.23880624310125501</v>
      </c>
      <c r="G2263" s="1">
        <v>5.00881586994144</v>
      </c>
      <c r="H2263" s="2">
        <v>5.4765936044964895E-7</v>
      </c>
      <c r="I2263" s="3">
        <v>3.5867069838415699E-6</v>
      </c>
    </row>
    <row r="2264" spans="1:9">
      <c r="A2264" s="11" t="s">
        <v>3265</v>
      </c>
      <c r="B2264" s="8" t="s">
        <v>6708</v>
      </c>
      <c r="C2264" s="11">
        <v>30.161861105644402</v>
      </c>
      <c r="D2264" s="1">
        <v>1.1962172097788</v>
      </c>
      <c r="E2264" s="1">
        <f t="shared" si="36"/>
        <v>2.2913807564867339</v>
      </c>
      <c r="F2264" s="1">
        <v>0.45040666141734398</v>
      </c>
      <c r="G2264" s="1">
        <v>2.6558603862885399</v>
      </c>
      <c r="H2264" s="2">
        <v>7.9106357430171106E-3</v>
      </c>
      <c r="I2264" s="3">
        <v>1.9526392506135699E-2</v>
      </c>
    </row>
    <row r="2265" spans="1:9">
      <c r="A2265" s="11" t="s">
        <v>1963</v>
      </c>
      <c r="B2265" s="8" t="s">
        <v>5406</v>
      </c>
      <c r="C2265" s="11">
        <v>1072.0733900341199</v>
      </c>
      <c r="D2265" s="1">
        <v>1.1967855796954601</v>
      </c>
      <c r="E2265" s="7">
        <f t="shared" si="36"/>
        <v>2.2922836558703583</v>
      </c>
      <c r="F2265" s="1">
        <v>0.241638762540487</v>
      </c>
      <c r="G2265" s="1">
        <v>4.9527880672494904</v>
      </c>
      <c r="H2265" s="2">
        <v>7.3157639221392096E-7</v>
      </c>
      <c r="I2265" s="3">
        <v>4.6701795270400297E-6</v>
      </c>
    </row>
    <row r="2266" spans="1:9">
      <c r="A2266" s="11" t="s">
        <v>1260</v>
      </c>
      <c r="B2266" s="8" t="s">
        <v>4704</v>
      </c>
      <c r="C2266" s="11">
        <v>791.60968643690001</v>
      </c>
      <c r="D2266" s="1">
        <v>1.1970013826315899</v>
      </c>
      <c r="E2266" s="7">
        <f t="shared" si="36"/>
        <v>2.2926265686337812</v>
      </c>
      <c r="F2266" s="1">
        <v>0.194220583997019</v>
      </c>
      <c r="G2266" s="1">
        <v>6.1631025815984701</v>
      </c>
      <c r="H2266" s="2">
        <v>7.1333262720294903E-10</v>
      </c>
      <c r="I2266" s="3">
        <v>7.7787457244507903E-9</v>
      </c>
    </row>
    <row r="2267" spans="1:9">
      <c r="A2267" s="11" t="s">
        <v>927</v>
      </c>
      <c r="B2267" s="8" t="s">
        <v>4372</v>
      </c>
      <c r="C2267" s="11">
        <v>230.66309243422501</v>
      </c>
      <c r="D2267" s="1">
        <v>1.19716572793144</v>
      </c>
      <c r="E2267" s="1">
        <f t="shared" si="36"/>
        <v>2.2928877491685973</v>
      </c>
      <c r="F2267" s="1">
        <v>0.28877910272056501</v>
      </c>
      <c r="G2267" s="1">
        <v>4.1456106645288298</v>
      </c>
      <c r="H2267" s="2">
        <v>3.3890926753996402E-5</v>
      </c>
      <c r="I2267" s="3">
        <v>1.50342001908714E-4</v>
      </c>
    </row>
    <row r="2268" spans="1:9">
      <c r="A2268" s="11" t="s">
        <v>1879</v>
      </c>
      <c r="B2268" s="8" t="s">
        <v>5323</v>
      </c>
      <c r="C2268" s="11">
        <v>873.19289224601596</v>
      </c>
      <c r="D2268" s="1">
        <v>1.1971926099716399</v>
      </c>
      <c r="E2268" s="7">
        <f t="shared" si="36"/>
        <v>2.2929304734264311</v>
      </c>
      <c r="F2268" s="1">
        <v>0.230137310368737</v>
      </c>
      <c r="G2268" s="1">
        <v>5.2020796108785596</v>
      </c>
      <c r="H2268" s="2">
        <v>1.97070767465556E-7</v>
      </c>
      <c r="I2268" s="3">
        <v>1.4120448644550499E-6</v>
      </c>
    </row>
    <row r="2269" spans="1:9">
      <c r="A2269" s="11" t="s">
        <v>3039</v>
      </c>
      <c r="B2269" s="8" t="s">
        <v>6482</v>
      </c>
      <c r="C2269" s="11">
        <v>1696.43995852647</v>
      </c>
      <c r="D2269" s="1">
        <v>1.1973131272669699</v>
      </c>
      <c r="E2269" s="7">
        <f t="shared" si="36"/>
        <v>2.2931220241794548</v>
      </c>
      <c r="F2269" s="1">
        <v>0.22178568946385999</v>
      </c>
      <c r="G2269" s="1">
        <v>5.3985138994374697</v>
      </c>
      <c r="H2269" s="2">
        <v>6.7195163066031998E-8</v>
      </c>
      <c r="I2269" s="3">
        <v>5.2416177911528505E-7</v>
      </c>
    </row>
    <row r="2270" spans="1:9">
      <c r="A2270" s="11" t="s">
        <v>2172</v>
      </c>
      <c r="B2270" s="8" t="s">
        <v>5615</v>
      </c>
      <c r="C2270" s="11">
        <v>2249.096374101</v>
      </c>
      <c r="D2270" s="1">
        <v>1.1976560956031399</v>
      </c>
      <c r="E2270" s="7">
        <f t="shared" si="36"/>
        <v>2.2936672272285827</v>
      </c>
      <c r="F2270" s="1">
        <v>0.22840033039028601</v>
      </c>
      <c r="G2270" s="1">
        <v>5.2436705917045199</v>
      </c>
      <c r="H2270" s="2">
        <v>1.5741313107474799E-7</v>
      </c>
      <c r="I2270" s="3">
        <v>1.14856758012881E-6</v>
      </c>
    </row>
    <row r="2271" spans="1:9">
      <c r="A2271" s="11" t="s">
        <v>207</v>
      </c>
      <c r="B2271" s="8" t="s">
        <v>3653</v>
      </c>
      <c r="C2271" s="11">
        <v>2572.4577452610401</v>
      </c>
      <c r="D2271" s="1">
        <v>1.19775179882491</v>
      </c>
      <c r="E2271" s="7">
        <f t="shared" si="36"/>
        <v>2.2938193859440785</v>
      </c>
      <c r="F2271" s="1">
        <v>0.20208378709441099</v>
      </c>
      <c r="G2271" s="1">
        <v>5.9270059020882</v>
      </c>
      <c r="H2271" s="2">
        <v>3.08507892192599E-9</v>
      </c>
      <c r="I2271" s="3">
        <v>3.0583774293887801E-8</v>
      </c>
    </row>
    <row r="2272" spans="1:9">
      <c r="A2272" s="11" t="s">
        <v>2785</v>
      </c>
      <c r="B2272" s="8" t="s">
        <v>6228</v>
      </c>
      <c r="C2272" s="11">
        <v>168.28517061517601</v>
      </c>
      <c r="D2272" s="1">
        <v>1.19937525075193</v>
      </c>
      <c r="E2272" s="1">
        <f t="shared" si="36"/>
        <v>2.2964020533975531</v>
      </c>
      <c r="F2272" s="1">
        <v>0.293142779561756</v>
      </c>
      <c r="G2272" s="1">
        <v>4.0914371233873803</v>
      </c>
      <c r="H2272" s="2">
        <v>4.2870818734278597E-5</v>
      </c>
      <c r="I2272" s="3">
        <v>1.86539028441774E-4</v>
      </c>
    </row>
    <row r="2273" spans="1:9">
      <c r="A2273" s="11" t="s">
        <v>3117</v>
      </c>
      <c r="B2273" s="8" t="s">
        <v>6560</v>
      </c>
      <c r="C2273" s="11">
        <v>3778.85018381396</v>
      </c>
      <c r="D2273" s="1">
        <v>1.19977915988232</v>
      </c>
      <c r="E2273" s="7">
        <f t="shared" si="36"/>
        <v>2.2970450635853652</v>
      </c>
      <c r="F2273" s="1">
        <v>0.205478867883821</v>
      </c>
      <c r="G2273" s="1">
        <v>5.8389418446702699</v>
      </c>
      <c r="H2273" s="2">
        <v>5.2533401408676696E-9</v>
      </c>
      <c r="I2273" s="3">
        <v>4.9963218866639297E-8</v>
      </c>
    </row>
    <row r="2274" spans="1:9">
      <c r="A2274" s="11" t="s">
        <v>3131</v>
      </c>
      <c r="B2274" s="8" t="s">
        <v>6574</v>
      </c>
      <c r="C2274" s="11">
        <v>458.47249373287701</v>
      </c>
      <c r="D2274" s="1">
        <v>1.20017314272586</v>
      </c>
      <c r="E2274" s="7">
        <f t="shared" si="36"/>
        <v>2.2976724449122239</v>
      </c>
      <c r="F2274" s="1">
        <v>0.23392608750386501</v>
      </c>
      <c r="G2274" s="1">
        <v>5.1305656223828704</v>
      </c>
      <c r="H2274" s="2">
        <v>2.8887282898497301E-7</v>
      </c>
      <c r="I2274" s="3">
        <v>2.0022395778274999E-6</v>
      </c>
    </row>
    <row r="2275" spans="1:9">
      <c r="A2275" s="11" t="s">
        <v>70</v>
      </c>
      <c r="B2275" s="8" t="s">
        <v>3516</v>
      </c>
      <c r="C2275" s="11">
        <v>247.62989793133801</v>
      </c>
      <c r="D2275" s="1">
        <v>1.20205166218851</v>
      </c>
      <c r="E2275" s="1">
        <f t="shared" si="36"/>
        <v>2.3006661709320877</v>
      </c>
      <c r="F2275" s="1">
        <v>0.28308823256389798</v>
      </c>
      <c r="G2275" s="1">
        <v>4.2462085099817397</v>
      </c>
      <c r="H2275" s="2">
        <v>2.1741831254167801E-5</v>
      </c>
      <c r="I2275" s="3">
        <v>1.01362136280412E-4</v>
      </c>
    </row>
    <row r="2276" spans="1:9">
      <c r="A2276" s="11" t="s">
        <v>113</v>
      </c>
      <c r="B2276" s="8" t="s">
        <v>3559</v>
      </c>
      <c r="C2276" s="11">
        <v>382.19246466165799</v>
      </c>
      <c r="D2276" s="1">
        <v>1.20316796695434</v>
      </c>
      <c r="E2276" s="1">
        <f t="shared" si="36"/>
        <v>2.302447031336865</v>
      </c>
      <c r="F2276" s="1">
        <v>0.23738186592124599</v>
      </c>
      <c r="G2276" s="1">
        <v>5.0684914885347698</v>
      </c>
      <c r="H2276" s="2">
        <v>4.0098091003941599E-7</v>
      </c>
      <c r="I2276" s="3">
        <v>2.7096846641500599E-6</v>
      </c>
    </row>
    <row r="2277" spans="1:9">
      <c r="A2277" s="11" t="s">
        <v>1144</v>
      </c>
      <c r="B2277" s="8" t="s">
        <v>4588</v>
      </c>
      <c r="C2277" s="11">
        <v>3924.5490880724101</v>
      </c>
      <c r="D2277" s="1">
        <v>1.20367399954451</v>
      </c>
      <c r="E2277" s="7">
        <f t="shared" si="36"/>
        <v>2.3032547679413065</v>
      </c>
      <c r="F2277" s="1">
        <v>0.213187107330956</v>
      </c>
      <c r="G2277" s="1">
        <v>5.6460918983993897</v>
      </c>
      <c r="H2277" s="2">
        <v>1.64136131574278E-8</v>
      </c>
      <c r="I2277" s="3">
        <v>1.43189663057209E-7</v>
      </c>
    </row>
    <row r="2278" spans="1:9">
      <c r="A2278" s="11" t="s">
        <v>3279</v>
      </c>
      <c r="B2278" s="8" t="s">
        <v>6722</v>
      </c>
      <c r="C2278" s="11">
        <v>306.89004039620499</v>
      </c>
      <c r="D2278" s="1">
        <v>1.2037395904271899</v>
      </c>
      <c r="E2278" s="1">
        <f t="shared" si="36"/>
        <v>2.3033594858083726</v>
      </c>
      <c r="F2278" s="1">
        <v>0.233718711659746</v>
      </c>
      <c r="G2278" s="1">
        <v>5.1503774853064597</v>
      </c>
      <c r="H2278" s="2">
        <v>2.59962701478366E-7</v>
      </c>
      <c r="I2278" s="3">
        <v>1.8152921799285299E-6</v>
      </c>
    </row>
    <row r="2279" spans="1:9">
      <c r="A2279" s="11" t="s">
        <v>519</v>
      </c>
      <c r="B2279" s="8" t="s">
        <v>3965</v>
      </c>
      <c r="C2279" s="11">
        <v>516.47558360174298</v>
      </c>
      <c r="D2279" s="1">
        <v>1.20422193957838</v>
      </c>
      <c r="E2279" s="7">
        <f t="shared" si="36"/>
        <v>2.3041297173620192</v>
      </c>
      <c r="F2279" s="1">
        <v>0.213599158704706</v>
      </c>
      <c r="G2279" s="1">
        <v>5.6377653679955904</v>
      </c>
      <c r="H2279" s="2">
        <v>1.7227101053831199E-8</v>
      </c>
      <c r="I2279" s="3">
        <v>1.4963048329407899E-7</v>
      </c>
    </row>
    <row r="2280" spans="1:9">
      <c r="A2280" s="11" t="s">
        <v>197</v>
      </c>
      <c r="B2280" s="8" t="s">
        <v>3643</v>
      </c>
      <c r="C2280" s="11">
        <v>875.798510620559</v>
      </c>
      <c r="D2280" s="1">
        <v>1.2056005374796901</v>
      </c>
      <c r="E2280" s="7">
        <f t="shared" si="36"/>
        <v>2.3063325297770443</v>
      </c>
      <c r="F2280" s="1">
        <v>0.187076789827371</v>
      </c>
      <c r="G2280" s="1">
        <v>6.4444153579510601</v>
      </c>
      <c r="H2280" s="2">
        <v>1.16046875058496E-10</v>
      </c>
      <c r="I2280" s="3">
        <v>1.42780703076223E-9</v>
      </c>
    </row>
    <row r="2281" spans="1:9">
      <c r="A2281" s="11" t="s">
        <v>2940</v>
      </c>
      <c r="B2281" s="8" t="s">
        <v>6383</v>
      </c>
      <c r="C2281" s="11">
        <v>913.36123788920997</v>
      </c>
      <c r="D2281" s="1">
        <v>1.20643643435276</v>
      </c>
      <c r="E2281" s="7">
        <f t="shared" si="36"/>
        <v>2.3076692050290055</v>
      </c>
      <c r="F2281" s="1">
        <v>0.24465158903067399</v>
      </c>
      <c r="G2281" s="1">
        <v>4.9312429938948901</v>
      </c>
      <c r="H2281" s="2">
        <v>8.17080174942153E-7</v>
      </c>
      <c r="I2281" s="3">
        <v>5.1581020877295904E-6</v>
      </c>
    </row>
    <row r="2282" spans="1:9">
      <c r="A2282" s="11" t="s">
        <v>832</v>
      </c>
      <c r="B2282" s="8" t="s">
        <v>4277</v>
      </c>
      <c r="C2282" s="11">
        <v>2551.7279680039701</v>
      </c>
      <c r="D2282" s="1">
        <v>1.20647199334046</v>
      </c>
      <c r="E2282" s="7">
        <f t="shared" si="36"/>
        <v>2.3077260842653176</v>
      </c>
      <c r="F2282" s="1">
        <v>0.165497572258436</v>
      </c>
      <c r="G2282" s="1">
        <v>7.2899679244627498</v>
      </c>
      <c r="H2282" s="2">
        <v>3.1002882693664501E-13</v>
      </c>
      <c r="I2282" s="3">
        <v>5.6735275329406097E-12</v>
      </c>
    </row>
    <row r="2283" spans="1:9">
      <c r="A2283" s="11" t="s">
        <v>3332</v>
      </c>
      <c r="B2283" s="8" t="s">
        <v>6775</v>
      </c>
      <c r="C2283" s="11">
        <v>268.751444307844</v>
      </c>
      <c r="D2283" s="1">
        <v>1.2075444547323999</v>
      </c>
      <c r="E2283" s="1">
        <f t="shared" si="36"/>
        <v>2.3094422246772059</v>
      </c>
      <c r="F2283" s="1">
        <v>0.25044071105656202</v>
      </c>
      <c r="G2283" s="1">
        <v>4.8216779517914601</v>
      </c>
      <c r="H2283" s="2">
        <v>1.42355644835134E-6</v>
      </c>
      <c r="I2283" s="3">
        <v>8.4726886782062602E-6</v>
      </c>
    </row>
    <row r="2284" spans="1:9">
      <c r="A2284" s="11" t="s">
        <v>2356</v>
      </c>
      <c r="B2284" s="8" t="s">
        <v>5799</v>
      </c>
      <c r="C2284" s="11">
        <v>443.86492137068302</v>
      </c>
      <c r="D2284" s="1">
        <v>1.20843214495628</v>
      </c>
      <c r="E2284" s="7">
        <f t="shared" si="36"/>
        <v>2.3108636616826082</v>
      </c>
      <c r="F2284" s="1">
        <v>0.24521695316050299</v>
      </c>
      <c r="G2284" s="1">
        <v>4.9280122331726197</v>
      </c>
      <c r="H2284" s="2">
        <v>8.3070417247653802E-7</v>
      </c>
      <c r="I2284" s="3">
        <v>5.23787767524712E-6</v>
      </c>
    </row>
    <row r="2285" spans="1:9">
      <c r="A2285" s="11" t="s">
        <v>2136</v>
      </c>
      <c r="B2285" s="8" t="s">
        <v>5579</v>
      </c>
      <c r="C2285" s="11">
        <v>1740.7035241588201</v>
      </c>
      <c r="D2285" s="1">
        <v>1.20856061533437</v>
      </c>
      <c r="E2285" s="7">
        <f t="shared" si="36"/>
        <v>2.3110694506668459</v>
      </c>
      <c r="F2285" s="1">
        <v>0.18687339851026399</v>
      </c>
      <c r="G2285" s="1">
        <v>6.4672694185951398</v>
      </c>
      <c r="H2285" s="2">
        <v>9.97896421809573E-11</v>
      </c>
      <c r="I2285" s="3">
        <v>1.23830934774982E-9</v>
      </c>
    </row>
    <row r="2286" spans="1:9">
      <c r="A2286" s="11" t="s">
        <v>1407</v>
      </c>
      <c r="B2286" s="8" t="s">
        <v>4851</v>
      </c>
      <c r="C2286" s="11">
        <v>1317.9176144196199</v>
      </c>
      <c r="D2286" s="1">
        <v>1.2085636806084199</v>
      </c>
      <c r="E2286" s="7">
        <f t="shared" si="36"/>
        <v>2.31107436096912</v>
      </c>
      <c r="F2286" s="1">
        <v>0.20439065005925</v>
      </c>
      <c r="G2286" s="1">
        <v>5.9130086442705396</v>
      </c>
      <c r="H2286" s="2">
        <v>3.35914542434517E-9</v>
      </c>
      <c r="I2286" s="3">
        <v>3.3053741842397599E-8</v>
      </c>
    </row>
    <row r="2287" spans="1:9">
      <c r="A2287" s="11" t="s">
        <v>2588</v>
      </c>
      <c r="B2287" s="8" t="s">
        <v>6031</v>
      </c>
      <c r="C2287" s="11">
        <v>984.355594368418</v>
      </c>
      <c r="D2287" s="1">
        <v>1.2088585939051399</v>
      </c>
      <c r="E2287" s="7">
        <f t="shared" si="36"/>
        <v>2.3115468351972361</v>
      </c>
      <c r="F2287" s="1">
        <v>0.20633179912639699</v>
      </c>
      <c r="G2287" s="1">
        <v>5.8588089621832999</v>
      </c>
      <c r="H2287" s="2">
        <v>4.6619861492638899E-9</v>
      </c>
      <c r="I2287" s="3">
        <v>4.4712940652066601E-8</v>
      </c>
    </row>
    <row r="2288" spans="1:9">
      <c r="A2288" s="11" t="s">
        <v>1127</v>
      </c>
      <c r="B2288" s="8" t="s">
        <v>4571</v>
      </c>
      <c r="C2288" s="11">
        <v>1406.0949410175101</v>
      </c>
      <c r="D2288" s="1">
        <v>1.2092422431585299</v>
      </c>
      <c r="E2288" s="7">
        <f t="shared" si="36"/>
        <v>2.3121616159493863</v>
      </c>
      <c r="F2288" s="1">
        <v>0.18493056249649301</v>
      </c>
      <c r="G2288" s="1">
        <v>6.5388988538952697</v>
      </c>
      <c r="H2288" s="2">
        <v>6.1973417946474205E-11</v>
      </c>
      <c r="I2288" s="3">
        <v>7.9187703621654599E-10</v>
      </c>
    </row>
    <row r="2289" spans="1:9">
      <c r="A2289" s="11" t="s">
        <v>826</v>
      </c>
      <c r="B2289" s="8" t="s">
        <v>4271</v>
      </c>
      <c r="C2289" s="11">
        <v>493.54653275922999</v>
      </c>
      <c r="D2289" s="1">
        <v>1.2101939834130599</v>
      </c>
      <c r="E2289" s="7">
        <f t="shared" si="36"/>
        <v>2.3136874431257661</v>
      </c>
      <c r="F2289" s="1">
        <v>0.24901609244447201</v>
      </c>
      <c r="G2289" s="1">
        <v>4.8599027136485899</v>
      </c>
      <c r="H2289" s="2">
        <v>1.1744345128112199E-6</v>
      </c>
      <c r="I2289" s="3">
        <v>7.1394317978111804E-6</v>
      </c>
    </row>
    <row r="2290" spans="1:9">
      <c r="A2290" s="11" t="s">
        <v>1054</v>
      </c>
      <c r="B2290" s="8" t="s">
        <v>4499</v>
      </c>
      <c r="C2290" s="11">
        <v>1621.06851593749</v>
      </c>
      <c r="D2290" s="1">
        <v>1.2105490687240299</v>
      </c>
      <c r="E2290" s="7">
        <f t="shared" si="36"/>
        <v>2.3142569727308406</v>
      </c>
      <c r="F2290" s="1">
        <v>0.232323406907541</v>
      </c>
      <c r="G2290" s="1">
        <v>5.2106203367007398</v>
      </c>
      <c r="H2290" s="2">
        <v>1.8821025574580101E-7</v>
      </c>
      <c r="I2290" s="3">
        <v>1.3552670654585699E-6</v>
      </c>
    </row>
    <row r="2291" spans="1:9">
      <c r="A2291" s="11" t="s">
        <v>1826</v>
      </c>
      <c r="B2291" s="8" t="s">
        <v>5270</v>
      </c>
      <c r="C2291" s="11">
        <v>2195.9039944118499</v>
      </c>
      <c r="D2291" s="1">
        <v>1.21123642659136</v>
      </c>
      <c r="E2291" s="7">
        <f t="shared" si="36"/>
        <v>2.3153598404155744</v>
      </c>
      <c r="F2291" s="1">
        <v>0.21906214777776301</v>
      </c>
      <c r="G2291" s="1">
        <v>5.5291908660557496</v>
      </c>
      <c r="H2291" s="2">
        <v>3.21711171698342E-8</v>
      </c>
      <c r="I2291" s="3">
        <v>2.6497483520999999E-7</v>
      </c>
    </row>
    <row r="2292" spans="1:9">
      <c r="A2292" s="11" t="s">
        <v>952</v>
      </c>
      <c r="B2292" s="8" t="s">
        <v>4397</v>
      </c>
      <c r="C2292" s="11">
        <v>665.00502045030998</v>
      </c>
      <c r="D2292" s="1">
        <v>1.2117059454721699</v>
      </c>
      <c r="E2292" s="7">
        <f t="shared" si="36"/>
        <v>2.3161134869217062</v>
      </c>
      <c r="F2292" s="1">
        <v>0.20644196691594699</v>
      </c>
      <c r="G2292" s="1">
        <v>5.86947491139495</v>
      </c>
      <c r="H2292" s="2">
        <v>4.3717749983157797E-9</v>
      </c>
      <c r="I2292" s="3">
        <v>4.2209235747838398E-8</v>
      </c>
    </row>
    <row r="2293" spans="1:9">
      <c r="A2293" s="11" t="s">
        <v>2643</v>
      </c>
      <c r="B2293" s="8" t="s">
        <v>6086</v>
      </c>
      <c r="C2293" s="11">
        <v>161.32397139566999</v>
      </c>
      <c r="D2293" s="1">
        <v>1.21212356690737</v>
      </c>
      <c r="E2293" s="1">
        <f t="shared" si="36"/>
        <v>2.316784036568218</v>
      </c>
      <c r="F2293" s="1">
        <v>0.26896147716512397</v>
      </c>
      <c r="G2293" s="1">
        <v>4.5066809555154501</v>
      </c>
      <c r="H2293" s="2">
        <v>6.5849530094146097E-6</v>
      </c>
      <c r="I2293" s="3">
        <v>3.4272323263448799E-5</v>
      </c>
    </row>
    <row r="2294" spans="1:9">
      <c r="A2294" s="11" t="s">
        <v>2862</v>
      </c>
      <c r="B2294" s="8" t="s">
        <v>6305</v>
      </c>
      <c r="C2294" s="11">
        <v>268.36065148510698</v>
      </c>
      <c r="D2294" s="1">
        <v>1.21286830277054</v>
      </c>
      <c r="E2294" s="1">
        <f t="shared" si="36"/>
        <v>2.3179802960136788</v>
      </c>
      <c r="F2294" s="1">
        <v>0.255352121829034</v>
      </c>
      <c r="G2294" s="1">
        <v>4.7497874467735803</v>
      </c>
      <c r="H2294" s="2">
        <v>2.0363056408181398E-6</v>
      </c>
      <c r="I2294" s="3">
        <v>1.18010692493246E-5</v>
      </c>
    </row>
    <row r="2295" spans="1:9">
      <c r="A2295" s="11" t="s">
        <v>3315</v>
      </c>
      <c r="B2295" s="8" t="s">
        <v>6758</v>
      </c>
      <c r="C2295" s="11">
        <v>164.42156397736699</v>
      </c>
      <c r="D2295" s="1">
        <v>1.2135511530757599</v>
      </c>
      <c r="E2295" s="1">
        <f t="shared" si="36"/>
        <v>2.3190776923149747</v>
      </c>
      <c r="F2295" s="1">
        <v>0.31853942589031298</v>
      </c>
      <c r="G2295" s="1">
        <v>3.8097361093808302</v>
      </c>
      <c r="H2295" s="2">
        <v>1.3911519770085101E-4</v>
      </c>
      <c r="I2295" s="3">
        <v>5.3758569480467304E-4</v>
      </c>
    </row>
    <row r="2296" spans="1:9">
      <c r="A2296" s="11" t="s">
        <v>3092</v>
      </c>
      <c r="B2296" s="8" t="s">
        <v>6535</v>
      </c>
      <c r="C2296" s="11">
        <v>755.47537714409202</v>
      </c>
      <c r="D2296" s="1">
        <v>1.21368089516273</v>
      </c>
      <c r="E2296" s="7">
        <f t="shared" si="36"/>
        <v>2.3192862571888648</v>
      </c>
      <c r="F2296" s="1">
        <v>0.21082562671854499</v>
      </c>
      <c r="G2296" s="1">
        <v>5.7567996550201901</v>
      </c>
      <c r="H2296" s="2">
        <v>8.5723546786269793E-9</v>
      </c>
      <c r="I2296" s="3">
        <v>7.8167502198407895E-8</v>
      </c>
    </row>
    <row r="2297" spans="1:9">
      <c r="A2297" s="11" t="s">
        <v>2134</v>
      </c>
      <c r="B2297" s="8" t="s">
        <v>5577</v>
      </c>
      <c r="C2297" s="11">
        <v>3840.6115283428499</v>
      </c>
      <c r="D2297" s="1">
        <v>1.2144287764861701</v>
      </c>
      <c r="E2297" s="7">
        <f t="shared" si="36"/>
        <v>2.3204888679225881</v>
      </c>
      <c r="F2297" s="1">
        <v>0.20956173365844</v>
      </c>
      <c r="G2297" s="1">
        <v>5.7950884223239703</v>
      </c>
      <c r="H2297" s="2">
        <v>6.8285194013973001E-9</v>
      </c>
      <c r="I2297" s="3">
        <v>6.3391753579968694E-8</v>
      </c>
    </row>
    <row r="2298" spans="1:9">
      <c r="A2298" s="11" t="s">
        <v>1199</v>
      </c>
      <c r="B2298" s="8" t="s">
        <v>4643</v>
      </c>
      <c r="C2298" s="11">
        <v>26.411186626359701</v>
      </c>
      <c r="D2298" s="1">
        <v>1.21579003625116</v>
      </c>
      <c r="E2298" s="1">
        <f t="shared" si="36"/>
        <v>2.3226794062919938</v>
      </c>
      <c r="F2298" s="1">
        <v>0.48181164380994002</v>
      </c>
      <c r="G2298" s="1">
        <v>2.52337205186091</v>
      </c>
      <c r="H2298" s="2">
        <v>1.1623535072351299E-2</v>
      </c>
      <c r="I2298" s="3">
        <v>2.7194460233196899E-2</v>
      </c>
    </row>
    <row r="2299" spans="1:9">
      <c r="A2299" s="11" t="s">
        <v>1405</v>
      </c>
      <c r="B2299" s="8" t="s">
        <v>4849</v>
      </c>
      <c r="C2299" s="11">
        <v>41.209336829681199</v>
      </c>
      <c r="D2299" s="1">
        <v>1.2158868788574599</v>
      </c>
      <c r="E2299" s="1">
        <f t="shared" si="36"/>
        <v>2.3228353241198012</v>
      </c>
      <c r="F2299" s="1">
        <v>0.43040358903359399</v>
      </c>
      <c r="G2299" s="1">
        <v>2.8249924253362901</v>
      </c>
      <c r="H2299" s="2">
        <v>4.7281733765235897E-3</v>
      </c>
      <c r="I2299" s="3">
        <v>1.23628261336233E-2</v>
      </c>
    </row>
    <row r="2300" spans="1:9">
      <c r="A2300" s="11" t="s">
        <v>3253</v>
      </c>
      <c r="B2300" s="8" t="s">
        <v>6696</v>
      </c>
      <c r="C2300" s="11">
        <v>4796.2692155803998</v>
      </c>
      <c r="D2300" s="1">
        <v>1.2163125550227101</v>
      </c>
      <c r="E2300" s="7">
        <f t="shared" si="36"/>
        <v>2.3235207922830696</v>
      </c>
      <c r="F2300" s="1">
        <v>0.183949851827891</v>
      </c>
      <c r="G2300" s="1">
        <v>6.6121964379766096</v>
      </c>
      <c r="H2300" s="2">
        <v>3.7865905388870998E-11</v>
      </c>
      <c r="I2300" s="3">
        <v>4.98646054339301E-10</v>
      </c>
    </row>
    <row r="2301" spans="1:9">
      <c r="A2301" s="11" t="s">
        <v>1937</v>
      </c>
      <c r="B2301" s="8" t="s">
        <v>5381</v>
      </c>
      <c r="C2301" s="11">
        <v>3079.0019354876599</v>
      </c>
      <c r="D2301" s="1">
        <v>1.2163227202260301</v>
      </c>
      <c r="E2301" s="7">
        <f t="shared" si="36"/>
        <v>2.3235371638264741</v>
      </c>
      <c r="F2301" s="1">
        <v>0.22201611948921299</v>
      </c>
      <c r="G2301" s="1">
        <v>5.4785333741729598</v>
      </c>
      <c r="H2301" s="2">
        <v>4.2886570450318198E-8</v>
      </c>
      <c r="I2301" s="3">
        <v>3.4624598790036301E-7</v>
      </c>
    </row>
    <row r="2302" spans="1:9">
      <c r="A2302" s="11" t="s">
        <v>1294</v>
      </c>
      <c r="B2302" s="8" t="s">
        <v>4738</v>
      </c>
      <c r="C2302" s="11">
        <v>642.87486572673504</v>
      </c>
      <c r="D2302" s="1">
        <v>1.2166158205530699</v>
      </c>
      <c r="E2302" s="7">
        <f t="shared" si="36"/>
        <v>2.3240092654609374</v>
      </c>
      <c r="F2302" s="1">
        <v>0.206295703270965</v>
      </c>
      <c r="G2302" s="1">
        <v>5.8974365498784804</v>
      </c>
      <c r="H2302" s="2">
        <v>3.6919216331588301E-9</v>
      </c>
      <c r="I2302" s="3">
        <v>3.6078043596317903E-8</v>
      </c>
    </row>
    <row r="2303" spans="1:9">
      <c r="A2303" s="11" t="s">
        <v>1322</v>
      </c>
      <c r="B2303" s="8" t="s">
        <v>4766</v>
      </c>
      <c r="C2303" s="11">
        <v>419.87218005586601</v>
      </c>
      <c r="D2303" s="1">
        <v>1.21701191132355</v>
      </c>
      <c r="E2303" s="7">
        <f t="shared" si="36"/>
        <v>2.3246474079441772</v>
      </c>
      <c r="F2303" s="1">
        <v>0.20253590358131299</v>
      </c>
      <c r="G2303" s="1">
        <v>6.0088699820817002</v>
      </c>
      <c r="H2303" s="2">
        <v>1.86820867081429E-9</v>
      </c>
      <c r="I2303" s="3">
        <v>1.9164787530949899E-8</v>
      </c>
    </row>
    <row r="2304" spans="1:9">
      <c r="A2304" s="11" t="s">
        <v>2846</v>
      </c>
      <c r="B2304" s="8" t="s">
        <v>6289</v>
      </c>
      <c r="C2304" s="11">
        <v>1677.08903401528</v>
      </c>
      <c r="D2304" s="1">
        <v>1.2173895150966401</v>
      </c>
      <c r="E2304" s="7">
        <f t="shared" si="36"/>
        <v>2.3252559291440154</v>
      </c>
      <c r="F2304" s="1">
        <v>0.184372145770584</v>
      </c>
      <c r="G2304" s="1">
        <v>6.6028928068746904</v>
      </c>
      <c r="H2304" s="2">
        <v>4.0321110067731E-11</v>
      </c>
      <c r="I2304" s="3">
        <v>5.2922703494505005E-10</v>
      </c>
    </row>
    <row r="2305" spans="1:9">
      <c r="A2305" s="11" t="s">
        <v>1616</v>
      </c>
      <c r="B2305" s="8" t="s">
        <v>5060</v>
      </c>
      <c r="C2305" s="11">
        <v>7659.8033777785004</v>
      </c>
      <c r="D2305" s="1">
        <v>1.2177415173859301</v>
      </c>
      <c r="E2305" s="7">
        <f t="shared" si="36"/>
        <v>2.3258233361477578</v>
      </c>
      <c r="F2305" s="1">
        <v>0.176059171154369</v>
      </c>
      <c r="G2305" s="1">
        <v>6.9166605147664297</v>
      </c>
      <c r="H2305" s="2">
        <v>4.6241441937184402E-12</v>
      </c>
      <c r="I2305" s="3">
        <v>7.0994213797677201E-11</v>
      </c>
    </row>
    <row r="2306" spans="1:9">
      <c r="A2306" s="11" t="s">
        <v>198</v>
      </c>
      <c r="B2306" s="8" t="s">
        <v>3644</v>
      </c>
      <c r="C2306" s="11">
        <v>5955.4585594599903</v>
      </c>
      <c r="D2306" s="1">
        <v>1.2178352135700801</v>
      </c>
      <c r="E2306" s="7">
        <f t="shared" si="36"/>
        <v>2.3259743922213145</v>
      </c>
      <c r="F2306" s="1">
        <v>0.19989145759088001</v>
      </c>
      <c r="G2306" s="1">
        <v>6.0924825315078603</v>
      </c>
      <c r="H2306" s="2">
        <v>1.11172979043628E-9</v>
      </c>
      <c r="I2306" s="3">
        <v>1.1776347301088501E-8</v>
      </c>
    </row>
    <row r="2307" spans="1:9">
      <c r="A2307" s="11" t="s">
        <v>2391</v>
      </c>
      <c r="B2307" s="8" t="s">
        <v>5834</v>
      </c>
      <c r="C2307" s="11">
        <v>867.04643713387304</v>
      </c>
      <c r="D2307" s="1">
        <v>1.2180184517116599</v>
      </c>
      <c r="E2307" s="7">
        <f t="shared" si="36"/>
        <v>2.326269835319517</v>
      </c>
      <c r="F2307" s="1">
        <v>0.22045338398089001</v>
      </c>
      <c r="G2307" s="1">
        <v>5.5250612611019703</v>
      </c>
      <c r="H2307" s="2">
        <v>3.2937066461802701E-8</v>
      </c>
      <c r="I2307" s="3">
        <v>2.7058360946251799E-7</v>
      </c>
    </row>
    <row r="2308" spans="1:9">
      <c r="A2308" s="11" t="s">
        <v>1019</v>
      </c>
      <c r="B2308" s="8" t="s">
        <v>4464</v>
      </c>
      <c r="C2308" s="11">
        <v>645.39119849142298</v>
      </c>
      <c r="D2308" s="1">
        <v>1.2185376461834601</v>
      </c>
      <c r="E2308" s="7">
        <f t="shared" si="36"/>
        <v>2.3271071597423814</v>
      </c>
      <c r="F2308" s="1">
        <v>0.18718628141126001</v>
      </c>
      <c r="G2308" s="1">
        <v>6.5097593530706002</v>
      </c>
      <c r="H2308" s="2">
        <v>7.5271291688094901E-11</v>
      </c>
      <c r="I2308" s="3">
        <v>9.5186198170465297E-10</v>
      </c>
    </row>
    <row r="2309" spans="1:9">
      <c r="A2309" s="11" t="s">
        <v>2319</v>
      </c>
      <c r="B2309" s="8" t="s">
        <v>5762</v>
      </c>
      <c r="C2309" s="11">
        <v>38.874040798120099</v>
      </c>
      <c r="D2309" s="1">
        <v>1.21874559071699</v>
      </c>
      <c r="E2309" s="1">
        <f t="shared" si="36"/>
        <v>2.3274426042231458</v>
      </c>
      <c r="F2309" s="1">
        <v>0.44355521303138601</v>
      </c>
      <c r="G2309" s="1">
        <v>2.7476750467832902</v>
      </c>
      <c r="H2309" s="2">
        <v>6.0019461097862697E-3</v>
      </c>
      <c r="I2309" s="3">
        <v>1.53091224783568E-2</v>
      </c>
    </row>
    <row r="2310" spans="1:9">
      <c r="A2310" s="11" t="s">
        <v>2426</v>
      </c>
      <c r="B2310" s="8" t="s">
        <v>5869</v>
      </c>
      <c r="C2310" s="11">
        <v>532.810235047741</v>
      </c>
      <c r="D2310" s="1">
        <v>1.21892372895981</v>
      </c>
      <c r="E2310" s="7">
        <f t="shared" si="36"/>
        <v>2.3277300053176706</v>
      </c>
      <c r="F2310" s="1">
        <v>0.207982365956696</v>
      </c>
      <c r="G2310" s="1">
        <v>5.8607071005894698</v>
      </c>
      <c r="H2310" s="2">
        <v>4.6090031541414802E-9</v>
      </c>
      <c r="I2310" s="3">
        <v>4.4231428099509601E-8</v>
      </c>
    </row>
    <row r="2311" spans="1:9">
      <c r="A2311" s="11" t="s">
        <v>262</v>
      </c>
      <c r="B2311" s="8" t="s">
        <v>3708</v>
      </c>
      <c r="C2311" s="11">
        <v>26.3105070467427</v>
      </c>
      <c r="D2311" s="1">
        <v>1.22008091962943</v>
      </c>
      <c r="E2311" s="1">
        <f t="shared" si="36"/>
        <v>2.329597834581651</v>
      </c>
      <c r="F2311" s="1">
        <v>0.478793682549223</v>
      </c>
      <c r="G2311" s="1">
        <v>2.5482393859781101</v>
      </c>
      <c r="H2311" s="2">
        <v>1.08268148549811E-2</v>
      </c>
      <c r="I2311" s="3">
        <v>2.5631779822476299E-2</v>
      </c>
    </row>
    <row r="2312" spans="1:9">
      <c r="A2312" s="11" t="s">
        <v>963</v>
      </c>
      <c r="B2312" s="8" t="s">
        <v>4408</v>
      </c>
      <c r="C2312" s="11">
        <v>230.95467169041601</v>
      </c>
      <c r="D2312" s="1">
        <v>1.2203501303677</v>
      </c>
      <c r="E2312" s="1">
        <f t="shared" si="36"/>
        <v>2.3300325843055849</v>
      </c>
      <c r="F2312" s="1">
        <v>0.29330217792241098</v>
      </c>
      <c r="G2312" s="1">
        <v>4.1607264528752497</v>
      </c>
      <c r="H2312" s="2">
        <v>3.1723688077109702E-5</v>
      </c>
      <c r="I2312" s="3">
        <v>1.41794732699512E-4</v>
      </c>
    </row>
    <row r="2313" spans="1:9">
      <c r="A2313" s="11" t="s">
        <v>3088</v>
      </c>
      <c r="B2313" s="8" t="s">
        <v>6531</v>
      </c>
      <c r="C2313" s="11">
        <v>9445.74717115985</v>
      </c>
      <c r="D2313" s="1">
        <v>1.2206701797038599</v>
      </c>
      <c r="E2313" s="1">
        <f t="shared" si="36"/>
        <v>2.3305495390903168</v>
      </c>
      <c r="F2313" s="1">
        <v>0.17881984669680001</v>
      </c>
      <c r="G2313" s="1">
        <v>6.82625671731829</v>
      </c>
      <c r="H2313" s="2">
        <v>8.7158903630285803E-12</v>
      </c>
      <c r="I2313" s="3">
        <v>1.2794138955047E-10</v>
      </c>
    </row>
    <row r="2314" spans="1:9">
      <c r="A2314" s="11" t="s">
        <v>47</v>
      </c>
      <c r="B2314" s="8" t="s">
        <v>3493</v>
      </c>
      <c r="C2314" s="11">
        <v>1258.94442925253</v>
      </c>
      <c r="D2314" s="1">
        <v>1.22083517053748</v>
      </c>
      <c r="E2314" s="7">
        <f t="shared" si="36"/>
        <v>2.330816082807849</v>
      </c>
      <c r="F2314" s="1">
        <v>0.210769357598176</v>
      </c>
      <c r="G2314" s="1">
        <v>5.7922801703697404</v>
      </c>
      <c r="H2314" s="2">
        <v>6.9437181093043504E-9</v>
      </c>
      <c r="I2314" s="3">
        <v>6.4273800010601398E-8</v>
      </c>
    </row>
    <row r="2315" spans="1:9">
      <c r="A2315" s="11" t="s">
        <v>115</v>
      </c>
      <c r="B2315" s="8" t="s">
        <v>3561</v>
      </c>
      <c r="C2315" s="11">
        <v>358.50613604342902</v>
      </c>
      <c r="D2315" s="1">
        <v>1.2213723586624201</v>
      </c>
      <c r="E2315" s="1">
        <f t="shared" si="36"/>
        <v>2.3316841247862734</v>
      </c>
      <c r="F2315" s="1">
        <v>0.21240110206924401</v>
      </c>
      <c r="G2315" s="1">
        <v>5.7503108353187598</v>
      </c>
      <c r="H2315" s="2">
        <v>8.9079521617844202E-9</v>
      </c>
      <c r="I2315" s="3">
        <v>8.1088339832915797E-8</v>
      </c>
    </row>
    <row r="2316" spans="1:9">
      <c r="A2316" s="11" t="s">
        <v>1183</v>
      </c>
      <c r="B2316" s="8" t="s">
        <v>4627</v>
      </c>
      <c r="C2316" s="11">
        <v>952.86658263539402</v>
      </c>
      <c r="D2316" s="1">
        <v>1.2220771849783101</v>
      </c>
      <c r="E2316" s="7">
        <f t="shared" si="36"/>
        <v>2.3328235435812248</v>
      </c>
      <c r="F2316" s="1">
        <v>0.18782337028155199</v>
      </c>
      <c r="G2316" s="1">
        <v>6.5065235659778899</v>
      </c>
      <c r="H2316" s="2">
        <v>7.6909842338557705E-11</v>
      </c>
      <c r="I2316" s="3">
        <v>9.695024543722701E-10</v>
      </c>
    </row>
    <row r="2317" spans="1:9">
      <c r="A2317" s="11" t="s">
        <v>572</v>
      </c>
      <c r="B2317" s="8" t="s">
        <v>4018</v>
      </c>
      <c r="C2317" s="11">
        <v>2288.70662712689</v>
      </c>
      <c r="D2317" s="1">
        <v>1.2231418076241301</v>
      </c>
      <c r="E2317" s="7">
        <f t="shared" ref="E2317:E2380" si="37">2^D2317</f>
        <v>2.3345456631517401</v>
      </c>
      <c r="F2317" s="1">
        <v>0.18325217204372901</v>
      </c>
      <c r="G2317" s="1">
        <v>6.6746374353055504</v>
      </c>
      <c r="H2317" s="2">
        <v>2.4784412118602001E-11</v>
      </c>
      <c r="I2317" s="3">
        <v>3.34117379627657E-10</v>
      </c>
    </row>
    <row r="2318" spans="1:9">
      <c r="A2318" s="11" t="s">
        <v>2503</v>
      </c>
      <c r="B2318" s="8" t="s">
        <v>5946</v>
      </c>
      <c r="C2318" s="11">
        <v>1851.4066462633</v>
      </c>
      <c r="D2318" s="1">
        <v>1.2232073763331199</v>
      </c>
      <c r="E2318" s="7">
        <f t="shared" si="37"/>
        <v>2.3346517677819061</v>
      </c>
      <c r="F2318" s="1">
        <v>0.16220386954472099</v>
      </c>
      <c r="G2318" s="1">
        <v>7.5411725982028601</v>
      </c>
      <c r="H2318" s="2">
        <v>4.6576416570978202E-14</v>
      </c>
      <c r="I2318" s="3">
        <v>9.41044578967694E-13</v>
      </c>
    </row>
    <row r="2319" spans="1:9">
      <c r="A2319" s="11" t="s">
        <v>2124</v>
      </c>
      <c r="B2319" s="8" t="s">
        <v>5567</v>
      </c>
      <c r="C2319" s="11">
        <v>1308.37670120076</v>
      </c>
      <c r="D2319" s="1">
        <v>1.22329148291709</v>
      </c>
      <c r="E2319" s="7">
        <f t="shared" si="37"/>
        <v>2.3347878778420386</v>
      </c>
      <c r="F2319" s="1">
        <v>0.24815204793544701</v>
      </c>
      <c r="G2319" s="1">
        <v>4.9296046238365401</v>
      </c>
      <c r="H2319" s="2">
        <v>8.2396200233118701E-7</v>
      </c>
      <c r="I2319" s="3">
        <v>5.1985205750399597E-6</v>
      </c>
    </row>
    <row r="2320" spans="1:9">
      <c r="A2320" s="11" t="s">
        <v>2683</v>
      </c>
      <c r="B2320" s="8" t="s">
        <v>6126</v>
      </c>
      <c r="C2320" s="11">
        <v>469.71756678371401</v>
      </c>
      <c r="D2320" s="1">
        <v>1.22343098310539</v>
      </c>
      <c r="E2320" s="7">
        <f t="shared" si="37"/>
        <v>2.3350136491150253</v>
      </c>
      <c r="F2320" s="1">
        <v>0.226031397741116</v>
      </c>
      <c r="G2320" s="1">
        <v>5.4126594594023398</v>
      </c>
      <c r="H2320" s="2">
        <v>6.2095514684434504E-8</v>
      </c>
      <c r="I2320" s="3">
        <v>4.8796776371711798E-7</v>
      </c>
    </row>
    <row r="2321" spans="1:9">
      <c r="A2321" s="11" t="s">
        <v>2692</v>
      </c>
      <c r="B2321" s="8" t="s">
        <v>6135</v>
      </c>
      <c r="C2321" s="11">
        <v>32.3004414934354</v>
      </c>
      <c r="D2321" s="1">
        <v>1.2234368612911699</v>
      </c>
      <c r="E2321" s="1">
        <f t="shared" si="37"/>
        <v>2.3350231630258671</v>
      </c>
      <c r="F2321" s="1">
        <v>0.46278733103792902</v>
      </c>
      <c r="G2321" s="1">
        <v>2.6436265196527202</v>
      </c>
      <c r="H2321" s="2">
        <v>8.2023105044618603E-3</v>
      </c>
      <c r="I2321" s="3">
        <v>2.0137083352588601E-2</v>
      </c>
    </row>
    <row r="2322" spans="1:9">
      <c r="A2322" s="11" t="s">
        <v>1109</v>
      </c>
      <c r="B2322" s="8" t="s">
        <v>4554</v>
      </c>
      <c r="C2322" s="11">
        <v>526.11178684965705</v>
      </c>
      <c r="D2322" s="1">
        <v>1.22360420597783</v>
      </c>
      <c r="E2322" s="7">
        <f t="shared" si="37"/>
        <v>2.3352940285740265</v>
      </c>
      <c r="F2322" s="1">
        <v>0.26382026639931799</v>
      </c>
      <c r="G2322" s="1">
        <v>4.63802202415257</v>
      </c>
      <c r="H2322" s="2">
        <v>3.5175931056100402E-6</v>
      </c>
      <c r="I2322" s="3">
        <v>1.9457522625724798E-5</v>
      </c>
    </row>
    <row r="2323" spans="1:9">
      <c r="A2323" s="11" t="s">
        <v>409</v>
      </c>
      <c r="B2323" s="8" t="s">
        <v>3855</v>
      </c>
      <c r="C2323" s="11">
        <v>6563.0600953067396</v>
      </c>
      <c r="D2323" s="1">
        <v>1.22470553563097</v>
      </c>
      <c r="E2323" s="7">
        <f t="shared" si="37"/>
        <v>2.3370774342303613</v>
      </c>
      <c r="F2323" s="1">
        <v>0.174988550993393</v>
      </c>
      <c r="G2323" s="1">
        <v>6.9987752265987604</v>
      </c>
      <c r="H2323" s="2">
        <v>2.5820972010484701E-12</v>
      </c>
      <c r="I2323" s="3">
        <v>4.0864383238461997E-11</v>
      </c>
    </row>
    <row r="2324" spans="1:9">
      <c r="A2324" s="11" t="s">
        <v>2609</v>
      </c>
      <c r="B2324" s="8" t="s">
        <v>6052</v>
      </c>
      <c r="C2324" s="11">
        <v>763.293453308322</v>
      </c>
      <c r="D2324" s="1">
        <v>1.2262311408592299</v>
      </c>
      <c r="E2324" s="7">
        <f t="shared" si="37"/>
        <v>2.3395501282484572</v>
      </c>
      <c r="F2324" s="1">
        <v>0.218731338562243</v>
      </c>
      <c r="G2324" s="1">
        <v>5.6061063262331201</v>
      </c>
      <c r="H2324" s="2">
        <v>2.0692887065211401E-8</v>
      </c>
      <c r="I2324" s="3">
        <v>1.76934186340081E-7</v>
      </c>
    </row>
    <row r="2325" spans="1:9">
      <c r="A2325" s="11" t="s">
        <v>2480</v>
      </c>
      <c r="B2325" s="8" t="s">
        <v>5923</v>
      </c>
      <c r="C2325" s="11">
        <v>582.51729979705999</v>
      </c>
      <c r="D2325" s="1">
        <v>1.2268787910752601</v>
      </c>
      <c r="E2325" s="7">
        <f t="shared" si="37"/>
        <v>2.340600627664934</v>
      </c>
      <c r="F2325" s="1">
        <v>0.18891649488835299</v>
      </c>
      <c r="G2325" s="1">
        <v>6.4942915217664403</v>
      </c>
      <c r="H2325" s="2">
        <v>8.3425066593686303E-11</v>
      </c>
      <c r="I2325" s="3">
        <v>1.0483113537790701E-9</v>
      </c>
    </row>
    <row r="2326" spans="1:9">
      <c r="A2326" s="11" t="s">
        <v>2215</v>
      </c>
      <c r="B2326" s="8" t="s">
        <v>5658</v>
      </c>
      <c r="C2326" s="11">
        <v>483.346185692532</v>
      </c>
      <c r="D2326" s="1">
        <v>1.2271896485845899</v>
      </c>
      <c r="E2326" s="7">
        <f t="shared" si="37"/>
        <v>2.3411050112343808</v>
      </c>
      <c r="F2326" s="1">
        <v>0.22113454031961099</v>
      </c>
      <c r="G2326" s="1">
        <v>5.5495159047107698</v>
      </c>
      <c r="H2326" s="2">
        <v>2.8646169157642799E-8</v>
      </c>
      <c r="I2326" s="3">
        <v>2.3832976249017299E-7</v>
      </c>
    </row>
    <row r="2327" spans="1:9">
      <c r="A2327" s="11" t="s">
        <v>3161</v>
      </c>
      <c r="B2327" s="8" t="s">
        <v>6604</v>
      </c>
      <c r="C2327" s="11">
        <v>109.073409172314</v>
      </c>
      <c r="D2327" s="1">
        <v>1.2273268914881299</v>
      </c>
      <c r="E2327" s="1">
        <f t="shared" si="37"/>
        <v>2.3413277300510216</v>
      </c>
      <c r="F2327" s="1">
        <v>0.34679533822765901</v>
      </c>
      <c r="G2327" s="1">
        <v>3.5390524502449598</v>
      </c>
      <c r="H2327" s="2">
        <v>4.0156605669234202E-4</v>
      </c>
      <c r="I2327" s="3">
        <v>1.3916702630820199E-3</v>
      </c>
    </row>
    <row r="2328" spans="1:9">
      <c r="A2328" s="11" t="s">
        <v>1673</v>
      </c>
      <c r="B2328" s="8" t="s">
        <v>5117</v>
      </c>
      <c r="C2328" s="11">
        <v>3364.7328579413002</v>
      </c>
      <c r="D2328" s="1">
        <v>1.22929134588322</v>
      </c>
      <c r="E2328" s="7">
        <f t="shared" si="37"/>
        <v>2.3445179845835669</v>
      </c>
      <c r="F2328" s="1">
        <v>0.164432569278262</v>
      </c>
      <c r="G2328" s="1">
        <v>7.4759602144447603</v>
      </c>
      <c r="H2328" s="2">
        <v>7.6642143366169796E-14</v>
      </c>
      <c r="I2328" s="3">
        <v>1.5083060130195201E-12</v>
      </c>
    </row>
    <row r="2329" spans="1:9">
      <c r="A2329" s="11" t="s">
        <v>2079</v>
      </c>
      <c r="B2329" s="8" t="s">
        <v>5522</v>
      </c>
      <c r="C2329" s="11">
        <v>199.97988946293799</v>
      </c>
      <c r="D2329" s="1">
        <v>1.2297243979174499</v>
      </c>
      <c r="E2329" s="1">
        <f t="shared" si="37"/>
        <v>2.3452218413581534</v>
      </c>
      <c r="F2329" s="1">
        <v>0.26183780049245498</v>
      </c>
      <c r="G2329" s="1">
        <v>4.6965120987291797</v>
      </c>
      <c r="H2329" s="2">
        <v>2.6464156692404199E-6</v>
      </c>
      <c r="I2329" s="3">
        <v>1.49994958597283E-5</v>
      </c>
    </row>
    <row r="2330" spans="1:9">
      <c r="A2330" s="11" t="s">
        <v>2545</v>
      </c>
      <c r="B2330" s="8" t="s">
        <v>5988</v>
      </c>
      <c r="C2330" s="11">
        <v>208.63697141269901</v>
      </c>
      <c r="D2330" s="1">
        <v>1.2297896779100601</v>
      </c>
      <c r="E2330" s="1">
        <f t="shared" si="37"/>
        <v>2.3453279618644842</v>
      </c>
      <c r="F2330" s="1">
        <v>0.26128432000899698</v>
      </c>
      <c r="G2330" s="1">
        <v>4.7067105973588896</v>
      </c>
      <c r="H2330" s="2">
        <v>2.5174589872671E-6</v>
      </c>
      <c r="I2330" s="3">
        <v>1.43349300916593E-5</v>
      </c>
    </row>
    <row r="2331" spans="1:9">
      <c r="A2331" s="11" t="s">
        <v>1632</v>
      </c>
      <c r="B2331" s="8" t="s">
        <v>5076</v>
      </c>
      <c r="C2331" s="11">
        <v>977.71581235140798</v>
      </c>
      <c r="D2331" s="1">
        <v>1.2300309003765899</v>
      </c>
      <c r="E2331" s="7">
        <f t="shared" si="37"/>
        <v>2.3457201397534262</v>
      </c>
      <c r="F2331" s="1">
        <v>0.21788250120002001</v>
      </c>
      <c r="G2331" s="1">
        <v>5.6453863600886596</v>
      </c>
      <c r="H2331" s="2">
        <v>1.64810705218899E-8</v>
      </c>
      <c r="I2331" s="3">
        <v>1.43620757405041E-7</v>
      </c>
    </row>
    <row r="2332" spans="1:9">
      <c r="A2332" s="11" t="s">
        <v>1792</v>
      </c>
      <c r="B2332" s="8" t="s">
        <v>5236</v>
      </c>
      <c r="C2332" s="11">
        <v>321.49000592808102</v>
      </c>
      <c r="D2332" s="1">
        <v>1.2302007636432499</v>
      </c>
      <c r="E2332" s="1">
        <f t="shared" si="37"/>
        <v>2.3459963416756171</v>
      </c>
      <c r="F2332" s="1">
        <v>0.24115121533605899</v>
      </c>
      <c r="G2332" s="1">
        <v>5.10136663391431</v>
      </c>
      <c r="H2332" s="2">
        <v>3.3720960196338401E-7</v>
      </c>
      <c r="I2332" s="3">
        <v>2.3131038659453001E-6</v>
      </c>
    </row>
    <row r="2333" spans="1:9">
      <c r="A2333" s="11" t="s">
        <v>2917</v>
      </c>
      <c r="B2333" s="8" t="s">
        <v>6360</v>
      </c>
      <c r="C2333" s="11">
        <v>100.38229457739401</v>
      </c>
      <c r="D2333" s="1">
        <v>1.2302617190087299</v>
      </c>
      <c r="E2333" s="1">
        <f t="shared" si="37"/>
        <v>2.3460954645542458</v>
      </c>
      <c r="F2333" s="1">
        <v>0.38963322340581602</v>
      </c>
      <c r="G2333" s="1">
        <v>3.15748669544891</v>
      </c>
      <c r="H2333" s="2">
        <v>1.5913549832812699E-3</v>
      </c>
      <c r="I2333" s="3">
        <v>4.7381619882090401E-3</v>
      </c>
    </row>
    <row r="2334" spans="1:9">
      <c r="A2334" s="11" t="s">
        <v>1839</v>
      </c>
      <c r="B2334" s="8" t="s">
        <v>5283</v>
      </c>
      <c r="C2334" s="11">
        <v>4569.1351710830104</v>
      </c>
      <c r="D2334" s="1">
        <v>1.2310077565206601</v>
      </c>
      <c r="E2334" s="7">
        <f t="shared" si="37"/>
        <v>2.3473089766252362</v>
      </c>
      <c r="F2334" s="1">
        <v>0.18439438115705301</v>
      </c>
      <c r="G2334" s="1">
        <v>6.67595047525979</v>
      </c>
      <c r="H2334" s="2">
        <v>2.4563491549227499E-11</v>
      </c>
      <c r="I2334" s="3">
        <v>3.3141978725021199E-10</v>
      </c>
    </row>
    <row r="2335" spans="1:9">
      <c r="A2335" s="11" t="s">
        <v>456</v>
      </c>
      <c r="B2335" s="8" t="s">
        <v>3902</v>
      </c>
      <c r="C2335" s="11">
        <v>1139.69820751916</v>
      </c>
      <c r="D2335" s="1">
        <v>1.2314137553963</v>
      </c>
      <c r="E2335" s="7">
        <f t="shared" si="37"/>
        <v>2.3479696421759728</v>
      </c>
      <c r="F2335" s="1">
        <v>0.192910319818585</v>
      </c>
      <c r="G2335" s="1">
        <v>6.3833482654237299</v>
      </c>
      <c r="H2335" s="2">
        <v>1.73257262521021E-10</v>
      </c>
      <c r="I2335" s="3">
        <v>2.06933899219594E-9</v>
      </c>
    </row>
    <row r="2336" spans="1:9">
      <c r="A2336" s="11" t="s">
        <v>1304</v>
      </c>
      <c r="B2336" s="8" t="s">
        <v>4748</v>
      </c>
      <c r="C2336" s="11">
        <v>178.28043669299501</v>
      </c>
      <c r="D2336" s="1">
        <v>1.2317670962785101</v>
      </c>
      <c r="E2336" s="1">
        <f t="shared" si="37"/>
        <v>2.3485447708381915</v>
      </c>
      <c r="F2336" s="1">
        <v>0.26876191572986002</v>
      </c>
      <c r="G2336" s="1">
        <v>4.5831162236415803</v>
      </c>
      <c r="H2336" s="2">
        <v>4.58097250266949E-6</v>
      </c>
      <c r="I2336" s="3">
        <v>2.4790504151937799E-5</v>
      </c>
    </row>
    <row r="2337" spans="1:9">
      <c r="A2337" s="11" t="s">
        <v>3202</v>
      </c>
      <c r="B2337" s="8" t="s">
        <v>6645</v>
      </c>
      <c r="C2337" s="11">
        <v>1264.67927970857</v>
      </c>
      <c r="D2337" s="1">
        <v>1.23227142829611</v>
      </c>
      <c r="E2337" s="7">
        <f t="shared" si="37"/>
        <v>2.3493659099843325</v>
      </c>
      <c r="F2337" s="1">
        <v>0.239738407381275</v>
      </c>
      <c r="G2337" s="1">
        <v>5.1400667992940301</v>
      </c>
      <c r="H2337" s="2">
        <v>2.7464081379497702E-7</v>
      </c>
      <c r="I2337" s="3">
        <v>1.9094132735501399E-6</v>
      </c>
    </row>
    <row r="2338" spans="1:9">
      <c r="A2338" s="11" t="s">
        <v>1754</v>
      </c>
      <c r="B2338" s="8" t="s">
        <v>5198</v>
      </c>
      <c r="C2338" s="11">
        <v>277.53835849150101</v>
      </c>
      <c r="D2338" s="1">
        <v>1.23437091590812</v>
      </c>
      <c r="E2338" s="1">
        <f t="shared" si="37"/>
        <v>2.3527873228401539</v>
      </c>
      <c r="F2338" s="1">
        <v>0.24891032616773701</v>
      </c>
      <c r="G2338" s="1">
        <v>4.95909886469033</v>
      </c>
      <c r="H2338" s="2">
        <v>7.0820921089546598E-7</v>
      </c>
      <c r="I2338" s="3">
        <v>4.5465317930107701E-6</v>
      </c>
    </row>
    <row r="2339" spans="1:9">
      <c r="A2339" s="11" t="s">
        <v>1002</v>
      </c>
      <c r="B2339" s="8" t="s">
        <v>4447</v>
      </c>
      <c r="C2339" s="11">
        <v>1098.81514812212</v>
      </c>
      <c r="D2339" s="1">
        <v>1.2346619851000999</v>
      </c>
      <c r="E2339" s="7">
        <f t="shared" si="37"/>
        <v>2.3532620544869007</v>
      </c>
      <c r="F2339" s="1">
        <v>0.18972460106185199</v>
      </c>
      <c r="G2339" s="1">
        <v>6.5076536104961598</v>
      </c>
      <c r="H2339" s="2">
        <v>7.6333680815071103E-11</v>
      </c>
      <c r="I2339" s="3">
        <v>9.6300200654258909E-10</v>
      </c>
    </row>
    <row r="2340" spans="1:9">
      <c r="A2340" s="11" t="s">
        <v>2566</v>
      </c>
      <c r="B2340" s="8" t="s">
        <v>6009</v>
      </c>
      <c r="C2340" s="11">
        <v>3149.8172595893002</v>
      </c>
      <c r="D2340" s="1">
        <v>1.2347141618250299</v>
      </c>
      <c r="E2340" s="7">
        <f t="shared" si="37"/>
        <v>2.3533471644538664</v>
      </c>
      <c r="F2340" s="1">
        <v>0.18054594765913801</v>
      </c>
      <c r="G2340" s="1">
        <v>6.8387808080639703</v>
      </c>
      <c r="H2340" s="2">
        <v>7.9869980255306698E-12</v>
      </c>
      <c r="I2340" s="3">
        <v>1.1862033168327801E-10</v>
      </c>
    </row>
    <row r="2341" spans="1:9">
      <c r="A2341" s="11" t="s">
        <v>3264</v>
      </c>
      <c r="B2341" s="8" t="s">
        <v>6707</v>
      </c>
      <c r="C2341" s="11">
        <v>189.79230812298101</v>
      </c>
      <c r="D2341" s="1">
        <v>1.2351814800141501</v>
      </c>
      <c r="E2341" s="1">
        <f t="shared" si="37"/>
        <v>2.3541095848136253</v>
      </c>
      <c r="F2341" s="1">
        <v>0.30182563337757501</v>
      </c>
      <c r="G2341" s="1">
        <v>4.0923677230189899</v>
      </c>
      <c r="H2341" s="2">
        <v>4.2699082304334001E-5</v>
      </c>
      <c r="I2341" s="3">
        <v>1.85893379646514E-4</v>
      </c>
    </row>
    <row r="2342" spans="1:9">
      <c r="A2342" s="11" t="s">
        <v>829</v>
      </c>
      <c r="B2342" s="8" t="s">
        <v>4274</v>
      </c>
      <c r="C2342" s="11">
        <v>1077.3689349031299</v>
      </c>
      <c r="D2342" s="1">
        <v>1.2353518263785399</v>
      </c>
      <c r="E2342" s="7">
        <f t="shared" si="37"/>
        <v>2.3543875629542574</v>
      </c>
      <c r="F2342" s="1">
        <v>0.22107011760445699</v>
      </c>
      <c r="G2342" s="1">
        <v>5.5880543230580901</v>
      </c>
      <c r="H2342" s="2">
        <v>2.2962781963083699E-8</v>
      </c>
      <c r="I2342" s="3">
        <v>1.9425635049641601E-7</v>
      </c>
    </row>
    <row r="2343" spans="1:9">
      <c r="A2343" s="11" t="s">
        <v>2157</v>
      </c>
      <c r="B2343" s="8" t="s">
        <v>5600</v>
      </c>
      <c r="C2343" s="11">
        <v>2688.2739986186102</v>
      </c>
      <c r="D2343" s="1">
        <v>1.23566659250677</v>
      </c>
      <c r="E2343" s="7">
        <f t="shared" si="37"/>
        <v>2.3549012975181935</v>
      </c>
      <c r="F2343" s="1">
        <v>0.18926693209821799</v>
      </c>
      <c r="G2343" s="1">
        <v>6.5286977434892801</v>
      </c>
      <c r="H2343" s="2">
        <v>6.6343980441722794E-11</v>
      </c>
      <c r="I2343" s="3">
        <v>8.4433454245617002E-10</v>
      </c>
    </row>
    <row r="2344" spans="1:9">
      <c r="A2344" s="11" t="s">
        <v>1750</v>
      </c>
      <c r="B2344" s="8" t="s">
        <v>5194</v>
      </c>
      <c r="C2344" s="11">
        <v>738.43679417655699</v>
      </c>
      <c r="D2344" s="1">
        <v>1.2359368753273401</v>
      </c>
      <c r="E2344" s="7">
        <f t="shared" si="37"/>
        <v>2.3553425196561619</v>
      </c>
      <c r="F2344" s="1">
        <v>0.24788308422213901</v>
      </c>
      <c r="G2344" s="1">
        <v>4.9859669900660197</v>
      </c>
      <c r="H2344" s="2">
        <v>6.1652671000688104E-7</v>
      </c>
      <c r="I2344" s="3">
        <v>3.9998866136999E-6</v>
      </c>
    </row>
    <row r="2345" spans="1:9">
      <c r="A2345" s="11" t="s">
        <v>1091</v>
      </c>
      <c r="B2345" s="8" t="s">
        <v>4536</v>
      </c>
      <c r="C2345" s="11">
        <v>6027.37539926095</v>
      </c>
      <c r="D2345" s="1">
        <v>1.23606538344799</v>
      </c>
      <c r="E2345" s="7">
        <f t="shared" si="37"/>
        <v>2.3555523312332132</v>
      </c>
      <c r="F2345" s="1">
        <v>0.220195251538089</v>
      </c>
      <c r="G2345" s="1">
        <v>5.6134969978413798</v>
      </c>
      <c r="H2345" s="2">
        <v>1.9827804375077201E-8</v>
      </c>
      <c r="I2345" s="3">
        <v>1.7017707463913999E-7</v>
      </c>
    </row>
    <row r="2346" spans="1:9">
      <c r="A2346" s="11" t="s">
        <v>2832</v>
      </c>
      <c r="B2346" s="8" t="s">
        <v>6275</v>
      </c>
      <c r="C2346" s="11">
        <v>66.789301850621897</v>
      </c>
      <c r="D2346" s="1">
        <v>1.2362786266004699</v>
      </c>
      <c r="E2346" s="1">
        <f t="shared" si="37"/>
        <v>2.3559005285411247</v>
      </c>
      <c r="F2346" s="1">
        <v>0.343868022875855</v>
      </c>
      <c r="G2346" s="1">
        <v>3.5952125360804601</v>
      </c>
      <c r="H2346" s="2">
        <v>3.2412685461390199E-4</v>
      </c>
      <c r="I2346" s="3">
        <v>1.1465060325056499E-3</v>
      </c>
    </row>
    <row r="2347" spans="1:9">
      <c r="A2347" s="11" t="s">
        <v>844</v>
      </c>
      <c r="B2347" s="8" t="s">
        <v>4289</v>
      </c>
      <c r="C2347" s="11">
        <v>870.76161091593804</v>
      </c>
      <c r="D2347" s="1">
        <v>1.23639625084996</v>
      </c>
      <c r="E2347" s="7">
        <f t="shared" si="37"/>
        <v>2.3560926151017312</v>
      </c>
      <c r="F2347" s="1">
        <v>0.19198074045635499</v>
      </c>
      <c r="G2347" s="1">
        <v>6.4402098247508297</v>
      </c>
      <c r="H2347" s="2">
        <v>1.1930844826321201E-10</v>
      </c>
      <c r="I2347" s="3">
        <v>1.46454109853399E-9</v>
      </c>
    </row>
    <row r="2348" spans="1:9">
      <c r="A2348" s="11" t="s">
        <v>2856</v>
      </c>
      <c r="B2348" s="8" t="s">
        <v>6299</v>
      </c>
      <c r="C2348" s="11">
        <v>1258.40416634089</v>
      </c>
      <c r="D2348" s="1">
        <v>1.23650852676746</v>
      </c>
      <c r="E2348" s="7">
        <f t="shared" si="37"/>
        <v>2.3562759821656618</v>
      </c>
      <c r="F2348" s="1">
        <v>0.21385273720541001</v>
      </c>
      <c r="G2348" s="1">
        <v>5.7820561145297598</v>
      </c>
      <c r="H2348" s="2">
        <v>7.3793082684581996E-9</v>
      </c>
      <c r="I2348" s="3">
        <v>6.8147312611440303E-8</v>
      </c>
    </row>
    <row r="2349" spans="1:9">
      <c r="A2349" s="11" t="s">
        <v>2581</v>
      </c>
      <c r="B2349" s="8" t="s">
        <v>6024</v>
      </c>
      <c r="C2349" s="11">
        <v>1968.31735482824</v>
      </c>
      <c r="D2349" s="1">
        <v>1.2372709797833501</v>
      </c>
      <c r="E2349" s="7">
        <f t="shared" si="37"/>
        <v>2.3575215846615487</v>
      </c>
      <c r="F2349" s="1">
        <v>0.445477445736296</v>
      </c>
      <c r="G2349" s="1">
        <v>2.77740431446166</v>
      </c>
      <c r="H2349" s="2">
        <v>5.47949710461728E-3</v>
      </c>
      <c r="I2349" s="3">
        <v>1.41186394890131E-2</v>
      </c>
    </row>
    <row r="2350" spans="1:9">
      <c r="A2350" s="11" t="s">
        <v>2030</v>
      </c>
      <c r="B2350" s="8" t="s">
        <v>5473</v>
      </c>
      <c r="C2350" s="11">
        <v>6081.3891261504205</v>
      </c>
      <c r="D2350" s="1">
        <v>1.2372771241269001</v>
      </c>
      <c r="E2350" s="7">
        <f t="shared" si="37"/>
        <v>2.3575316252127241</v>
      </c>
      <c r="F2350" s="1">
        <v>0.27062407983741299</v>
      </c>
      <c r="G2350" s="1">
        <v>4.5719402533220199</v>
      </c>
      <c r="H2350" s="2">
        <v>4.8322873754861799E-6</v>
      </c>
      <c r="I2350" s="3">
        <v>2.5973952500039E-5</v>
      </c>
    </row>
    <row r="2351" spans="1:9">
      <c r="A2351" s="11" t="s">
        <v>1736</v>
      </c>
      <c r="B2351" s="8" t="s">
        <v>5180</v>
      </c>
      <c r="C2351" s="11">
        <v>1428.72984177697</v>
      </c>
      <c r="D2351" s="1">
        <v>1.2381259003223799</v>
      </c>
      <c r="E2351" s="7">
        <f t="shared" si="37"/>
        <v>2.3589190323973361</v>
      </c>
      <c r="F2351" s="1">
        <v>0.20349330047978501</v>
      </c>
      <c r="G2351" s="1">
        <v>6.0843570643514804</v>
      </c>
      <c r="H2351" s="2">
        <v>1.1695968967471499E-9</v>
      </c>
      <c r="I2351" s="3">
        <v>1.2315576847295899E-8</v>
      </c>
    </row>
    <row r="2352" spans="1:9">
      <c r="A2352" s="11" t="s">
        <v>153</v>
      </c>
      <c r="B2352" s="8" t="s">
        <v>3599</v>
      </c>
      <c r="C2352" s="11">
        <v>893.64819603880301</v>
      </c>
      <c r="D2352" s="1">
        <v>1.2383721618577701</v>
      </c>
      <c r="E2352" s="7">
        <f t="shared" si="37"/>
        <v>2.35932172360274</v>
      </c>
      <c r="F2352" s="1">
        <v>0.28190169194401399</v>
      </c>
      <c r="G2352" s="1">
        <v>4.3929220620063303</v>
      </c>
      <c r="H2352" s="2">
        <v>1.1183722861673899E-5</v>
      </c>
      <c r="I2352" s="3">
        <v>5.54001405353798E-5</v>
      </c>
    </row>
    <row r="2353" spans="1:9">
      <c r="A2353" s="11" t="s">
        <v>1931</v>
      </c>
      <c r="B2353" s="8" t="s">
        <v>5375</v>
      </c>
      <c r="C2353" s="11">
        <v>2290.0764958915001</v>
      </c>
      <c r="D2353" s="1">
        <v>1.2394048936025399</v>
      </c>
      <c r="E2353" s="7">
        <f t="shared" si="37"/>
        <v>2.3610112135239385</v>
      </c>
      <c r="F2353" s="1">
        <v>0.20816745301800599</v>
      </c>
      <c r="G2353" s="1">
        <v>5.9538841237363398</v>
      </c>
      <c r="H2353" s="2">
        <v>2.6185223586458201E-9</v>
      </c>
      <c r="I2353" s="3">
        <v>2.6335751403663998E-8</v>
      </c>
    </row>
    <row r="2354" spans="1:9">
      <c r="A2354" s="11" t="s">
        <v>2220</v>
      </c>
      <c r="B2354" s="8" t="s">
        <v>5663</v>
      </c>
      <c r="C2354" s="11">
        <v>1618.0501876047399</v>
      </c>
      <c r="D2354" s="1">
        <v>1.24281190621531</v>
      </c>
      <c r="E2354" s="7">
        <f t="shared" si="37"/>
        <v>2.3665934747985355</v>
      </c>
      <c r="F2354" s="1">
        <v>0.19419251622827199</v>
      </c>
      <c r="G2354" s="1">
        <v>6.39989599163746</v>
      </c>
      <c r="H2354" s="2">
        <v>1.5548282869662501E-10</v>
      </c>
      <c r="I2354" s="3">
        <v>1.8696692716608501E-9</v>
      </c>
    </row>
    <row r="2355" spans="1:9">
      <c r="A2355" s="11" t="s">
        <v>2855</v>
      </c>
      <c r="B2355" s="8" t="s">
        <v>6298</v>
      </c>
      <c r="C2355" s="11">
        <v>54.9166774964241</v>
      </c>
      <c r="D2355" s="1">
        <v>1.2430030277580599</v>
      </c>
      <c r="E2355" s="1">
        <f t="shared" si="37"/>
        <v>2.3669070108849808</v>
      </c>
      <c r="F2355" s="1">
        <v>0.37413331402362499</v>
      </c>
      <c r="G2355" s="1">
        <v>3.3223532392509001</v>
      </c>
      <c r="H2355" s="2">
        <v>8.9261613842070095E-4</v>
      </c>
      <c r="I2355" s="3">
        <v>2.84283687533426E-3</v>
      </c>
    </row>
    <row r="2356" spans="1:9">
      <c r="A2356" s="11" t="s">
        <v>330</v>
      </c>
      <c r="B2356" s="8" t="s">
        <v>3776</v>
      </c>
      <c r="C2356" s="11">
        <v>476.30038483355202</v>
      </c>
      <c r="D2356" s="1">
        <v>1.2438962125103401</v>
      </c>
      <c r="E2356" s="7">
        <f t="shared" si="37"/>
        <v>2.3683728368228212</v>
      </c>
      <c r="F2356" s="1">
        <v>0.23280074009386201</v>
      </c>
      <c r="G2356" s="1">
        <v>5.3431798026450599</v>
      </c>
      <c r="H2356" s="2">
        <v>9.1330089131692596E-8</v>
      </c>
      <c r="I2356" s="3">
        <v>6.9639192962915602E-7</v>
      </c>
    </row>
    <row r="2357" spans="1:9">
      <c r="A2357" s="11" t="s">
        <v>3195</v>
      </c>
      <c r="B2357" s="8" t="s">
        <v>6638</v>
      </c>
      <c r="C2357" s="11">
        <v>90.706323813868906</v>
      </c>
      <c r="D2357" s="1">
        <v>1.2440314361126299</v>
      </c>
      <c r="E2357" s="1">
        <f t="shared" si="37"/>
        <v>2.3685948344778418</v>
      </c>
      <c r="F2357" s="1">
        <v>0.29977868729392199</v>
      </c>
      <c r="G2357" s="1">
        <v>4.1498328228147097</v>
      </c>
      <c r="H2357" s="2">
        <v>3.3271818681878197E-5</v>
      </c>
      <c r="I2357" s="3">
        <v>1.48215060222211E-4</v>
      </c>
    </row>
    <row r="2358" spans="1:9">
      <c r="A2358" s="11" t="s">
        <v>2386</v>
      </c>
      <c r="B2358" s="8" t="s">
        <v>5829</v>
      </c>
      <c r="C2358" s="11">
        <v>420.80948580359598</v>
      </c>
      <c r="D2358" s="1">
        <v>1.2454345603680399</v>
      </c>
      <c r="E2358" s="7">
        <f t="shared" si="37"/>
        <v>2.3708995831818749</v>
      </c>
      <c r="F2358" s="1">
        <v>0.221842757296392</v>
      </c>
      <c r="G2358" s="1">
        <v>5.6140420158233404</v>
      </c>
      <c r="H2358" s="2">
        <v>1.9765418784178599E-8</v>
      </c>
      <c r="I2358" s="3">
        <v>1.6982473419476899E-7</v>
      </c>
    </row>
    <row r="2359" spans="1:9">
      <c r="A2359" s="11" t="s">
        <v>2327</v>
      </c>
      <c r="B2359" s="8" t="s">
        <v>5770</v>
      </c>
      <c r="C2359" s="11">
        <v>1656.8540653733501</v>
      </c>
      <c r="D2359" s="1">
        <v>1.24712346363932</v>
      </c>
      <c r="E2359" s="7">
        <f t="shared" si="37"/>
        <v>2.3736767222517576</v>
      </c>
      <c r="F2359" s="1">
        <v>0.188809253813705</v>
      </c>
      <c r="G2359" s="1">
        <v>6.6052030737319702</v>
      </c>
      <c r="H2359" s="2">
        <v>3.9697280201077703E-11</v>
      </c>
      <c r="I2359" s="3">
        <v>5.2146897531465097E-10</v>
      </c>
    </row>
    <row r="2360" spans="1:9">
      <c r="A2360" s="11" t="s">
        <v>2570</v>
      </c>
      <c r="B2360" s="8" t="s">
        <v>6013</v>
      </c>
      <c r="C2360" s="11">
        <v>1261.7208561182499</v>
      </c>
      <c r="D2360" s="1">
        <v>1.24955245572933</v>
      </c>
      <c r="E2360" s="7">
        <f t="shared" si="37"/>
        <v>2.3776765269248696</v>
      </c>
      <c r="F2360" s="1">
        <v>0.16989528509511201</v>
      </c>
      <c r="G2360" s="1">
        <v>7.3548389234568399</v>
      </c>
      <c r="H2360" s="2">
        <v>1.91157487980932E-13</v>
      </c>
      <c r="I2360" s="3">
        <v>3.6016785398158901E-12</v>
      </c>
    </row>
    <row r="2361" spans="1:9">
      <c r="A2361" s="11" t="s">
        <v>2518</v>
      </c>
      <c r="B2361" s="8" t="s">
        <v>5961</v>
      </c>
      <c r="C2361" s="11">
        <v>235.61819090968999</v>
      </c>
      <c r="D2361" s="1">
        <v>1.2496023162423699</v>
      </c>
      <c r="E2361" s="1">
        <f t="shared" si="37"/>
        <v>2.3777587024482898</v>
      </c>
      <c r="F2361" s="1">
        <v>0.23711053664811901</v>
      </c>
      <c r="G2361" s="1">
        <v>5.2701256296206704</v>
      </c>
      <c r="H2361" s="2">
        <v>1.3633041625627901E-7</v>
      </c>
      <c r="I2361" s="3">
        <v>1.0086043481488E-6</v>
      </c>
    </row>
    <row r="2362" spans="1:9">
      <c r="A2362" s="11" t="s">
        <v>1211</v>
      </c>
      <c r="B2362" s="8" t="s">
        <v>4655</v>
      </c>
      <c r="C2362" s="11">
        <v>87642.340160386302</v>
      </c>
      <c r="D2362" s="1">
        <v>1.24975774078228</v>
      </c>
      <c r="E2362" s="1">
        <f t="shared" si="37"/>
        <v>2.3780148771417831</v>
      </c>
      <c r="F2362" s="1">
        <v>0.25831805485550002</v>
      </c>
      <c r="G2362" s="1">
        <v>4.8380580346246997</v>
      </c>
      <c r="H2362" s="2">
        <v>1.3111386222860099E-6</v>
      </c>
      <c r="I2362" s="3">
        <v>7.8683143631419104E-6</v>
      </c>
    </row>
    <row r="2363" spans="1:9">
      <c r="A2363" s="11" t="s">
        <v>3218</v>
      </c>
      <c r="B2363" s="8" t="s">
        <v>6661</v>
      </c>
      <c r="C2363" s="11">
        <v>338.17930308509301</v>
      </c>
      <c r="D2363" s="1">
        <v>1.2500183170557899</v>
      </c>
      <c r="E2363" s="1">
        <f t="shared" si="37"/>
        <v>2.37844442753262</v>
      </c>
      <c r="F2363" s="1">
        <v>0.23787932673710499</v>
      </c>
      <c r="G2363" s="1">
        <v>5.2548421680933304</v>
      </c>
      <c r="H2363" s="2">
        <v>1.4815146690213999E-7</v>
      </c>
      <c r="I2363" s="3">
        <v>1.08646683765499E-6</v>
      </c>
    </row>
    <row r="2364" spans="1:9">
      <c r="A2364" s="11" t="s">
        <v>819</v>
      </c>
      <c r="B2364" s="8" t="s">
        <v>4264</v>
      </c>
      <c r="C2364" s="11">
        <v>3346.75419061302</v>
      </c>
      <c r="D2364" s="1">
        <v>1.2502279270030801</v>
      </c>
      <c r="E2364" s="7">
        <f t="shared" si="37"/>
        <v>2.3787900181222406</v>
      </c>
      <c r="F2364" s="1">
        <v>0.184887013534587</v>
      </c>
      <c r="G2364" s="1">
        <v>6.7621186750858699</v>
      </c>
      <c r="H2364" s="2">
        <v>1.35988237226587E-11</v>
      </c>
      <c r="I2364" s="3">
        <v>1.9313028008687301E-10</v>
      </c>
    </row>
    <row r="2365" spans="1:9">
      <c r="A2365" s="11" t="s">
        <v>3079</v>
      </c>
      <c r="B2365" s="8" t="s">
        <v>6522</v>
      </c>
      <c r="C2365" s="11">
        <v>30.769451702828501</v>
      </c>
      <c r="D2365" s="1">
        <v>1.2514890824896201</v>
      </c>
      <c r="E2365" s="1">
        <f t="shared" si="37"/>
        <v>2.3808703855178912</v>
      </c>
      <c r="F2365" s="1">
        <v>0.45608061743017903</v>
      </c>
      <c r="G2365" s="1">
        <v>2.7440084815294998</v>
      </c>
      <c r="H2365" s="2">
        <v>6.0693969755588996E-3</v>
      </c>
      <c r="I2365" s="3">
        <v>1.5465888163872199E-2</v>
      </c>
    </row>
    <row r="2366" spans="1:9">
      <c r="A2366" s="11" t="s">
        <v>848</v>
      </c>
      <c r="B2366" s="8" t="s">
        <v>4293</v>
      </c>
      <c r="C2366" s="11">
        <v>1583.75600414467</v>
      </c>
      <c r="D2366" s="1">
        <v>1.25177178289544</v>
      </c>
      <c r="E2366" s="7">
        <f t="shared" si="37"/>
        <v>2.3813369698997291</v>
      </c>
      <c r="F2366" s="1">
        <v>0.184430977290309</v>
      </c>
      <c r="G2366" s="1">
        <v>6.7872100516230098</v>
      </c>
      <c r="H2366" s="2">
        <v>1.1432270549123899E-11</v>
      </c>
      <c r="I2366" s="3">
        <v>1.6427182257455001E-10</v>
      </c>
    </row>
    <row r="2367" spans="1:9">
      <c r="A2367" s="11" t="s">
        <v>2836</v>
      </c>
      <c r="B2367" s="8" t="s">
        <v>6279</v>
      </c>
      <c r="C2367" s="11">
        <v>200.57312659330799</v>
      </c>
      <c r="D2367" s="1">
        <v>1.2519277641039801</v>
      </c>
      <c r="E2367" s="1">
        <f t="shared" si="37"/>
        <v>2.3815944490540693</v>
      </c>
      <c r="F2367" s="1">
        <v>0.244591768055648</v>
      </c>
      <c r="G2367" s="1">
        <v>5.1184378528191097</v>
      </c>
      <c r="H2367" s="2">
        <v>3.0807671790063303E-7</v>
      </c>
      <c r="I2367" s="3">
        <v>2.1270118931899302E-6</v>
      </c>
    </row>
    <row r="2368" spans="1:9">
      <c r="A2368" s="11" t="s">
        <v>744</v>
      </c>
      <c r="B2368" s="8" t="s">
        <v>4189</v>
      </c>
      <c r="C2368" s="11">
        <v>23.160270441397799</v>
      </c>
      <c r="D2368" s="1">
        <v>1.2519838927500699</v>
      </c>
      <c r="E2368" s="1">
        <f t="shared" si="37"/>
        <v>2.3816871077716493</v>
      </c>
      <c r="F2368" s="1">
        <v>0.516620093724667</v>
      </c>
      <c r="G2368" s="1">
        <v>2.4234130804391798</v>
      </c>
      <c r="H2368" s="2">
        <v>1.5375432189296901E-2</v>
      </c>
      <c r="I2368" s="3">
        <v>3.4604503235198703E-2</v>
      </c>
    </row>
    <row r="2369" spans="1:9">
      <c r="A2369" s="11" t="s">
        <v>2813</v>
      </c>
      <c r="B2369" s="8" t="s">
        <v>6256</v>
      </c>
      <c r="C2369" s="11">
        <v>773.71717468008205</v>
      </c>
      <c r="D2369" s="1">
        <v>1.25203375405157</v>
      </c>
      <c r="E2369" s="7">
        <f t="shared" si="37"/>
        <v>2.3817694232075239</v>
      </c>
      <c r="F2369" s="1">
        <v>0.18680553136737199</v>
      </c>
      <c r="G2369" s="1">
        <v>6.7023376925028897</v>
      </c>
      <c r="H2369" s="2">
        <v>2.0511134730278201E-11</v>
      </c>
      <c r="I2369" s="3">
        <v>2.8200153371395498E-10</v>
      </c>
    </row>
    <row r="2370" spans="1:9">
      <c r="A2370" s="11" t="s">
        <v>3176</v>
      </c>
      <c r="B2370" s="8" t="s">
        <v>6619</v>
      </c>
      <c r="C2370" s="11">
        <v>488.32727683879199</v>
      </c>
      <c r="D2370" s="1">
        <v>1.2523772815531999</v>
      </c>
      <c r="E2370" s="7">
        <f t="shared" si="37"/>
        <v>2.3823366260447427</v>
      </c>
      <c r="F2370" s="1">
        <v>0.28268135650635201</v>
      </c>
      <c r="G2370" s="1">
        <v>4.4303497656558601</v>
      </c>
      <c r="H2370" s="2">
        <v>9.4080371053435394E-6</v>
      </c>
      <c r="I2370" s="3">
        <v>4.7460506576100901E-5</v>
      </c>
    </row>
    <row r="2371" spans="1:9">
      <c r="A2371" s="11" t="s">
        <v>410</v>
      </c>
      <c r="B2371" s="8" t="s">
        <v>3856</v>
      </c>
      <c r="C2371" s="11">
        <v>294.82600640253099</v>
      </c>
      <c r="D2371" s="1">
        <v>1.25296876379056</v>
      </c>
      <c r="E2371" s="1">
        <f t="shared" si="37"/>
        <v>2.3833135467755002</v>
      </c>
      <c r="F2371" s="1">
        <v>0.28131890448381403</v>
      </c>
      <c r="G2371" s="1">
        <v>4.4539088693296396</v>
      </c>
      <c r="H2371" s="2">
        <v>8.4320901398707499E-6</v>
      </c>
      <c r="I2371" s="3">
        <v>4.28357712561845E-5</v>
      </c>
    </row>
    <row r="2372" spans="1:9">
      <c r="A2372" s="11" t="s">
        <v>2382</v>
      </c>
      <c r="B2372" s="8" t="s">
        <v>5825</v>
      </c>
      <c r="C2372" s="11">
        <v>72.384186686303096</v>
      </c>
      <c r="D2372" s="1">
        <v>1.2534766185486499</v>
      </c>
      <c r="E2372" s="1">
        <f t="shared" si="37"/>
        <v>2.3841526639504842</v>
      </c>
      <c r="F2372" s="1">
        <v>0.346088448504629</v>
      </c>
      <c r="G2372" s="1">
        <v>3.6218389373139801</v>
      </c>
      <c r="H2372" s="2">
        <v>2.9251623084101198E-4</v>
      </c>
      <c r="I2372" s="3">
        <v>1.0453761865813101E-3</v>
      </c>
    </row>
    <row r="2373" spans="1:9">
      <c r="A2373" s="11" t="s">
        <v>2870</v>
      </c>
      <c r="B2373" s="8" t="s">
        <v>6313</v>
      </c>
      <c r="C2373" s="11">
        <v>1436.85789950818</v>
      </c>
      <c r="D2373" s="1">
        <v>1.2545557123051101</v>
      </c>
      <c r="E2373" s="7">
        <f t="shared" si="37"/>
        <v>2.3859366075992874</v>
      </c>
      <c r="F2373" s="1">
        <v>0.18457448835082099</v>
      </c>
      <c r="G2373" s="1">
        <v>6.7970157929983097</v>
      </c>
      <c r="H2373" s="2">
        <v>1.06808393391793E-11</v>
      </c>
      <c r="I2373" s="3">
        <v>1.54170120688189E-10</v>
      </c>
    </row>
    <row r="2374" spans="1:9">
      <c r="A2374" s="11" t="s">
        <v>1831</v>
      </c>
      <c r="B2374" s="8" t="s">
        <v>5275</v>
      </c>
      <c r="C2374" s="11">
        <v>7911.1599071391001</v>
      </c>
      <c r="D2374" s="1">
        <v>1.25539909691826</v>
      </c>
      <c r="E2374" s="7">
        <f t="shared" si="37"/>
        <v>2.3873318092560711</v>
      </c>
      <c r="F2374" s="1">
        <v>0.172207153004585</v>
      </c>
      <c r="G2374" s="1">
        <v>7.29005198108604</v>
      </c>
      <c r="H2374" s="2">
        <v>3.0983545840058702E-13</v>
      </c>
      <c r="I2374" s="3">
        <v>5.6735275329406097E-12</v>
      </c>
    </row>
    <row r="2375" spans="1:9">
      <c r="A2375" s="11" t="s">
        <v>2754</v>
      </c>
      <c r="B2375" s="8" t="s">
        <v>6197</v>
      </c>
      <c r="C2375" s="11">
        <v>1212.6549267129501</v>
      </c>
      <c r="D2375" s="1">
        <v>1.2558055953656</v>
      </c>
      <c r="E2375" s="7">
        <f t="shared" si="37"/>
        <v>2.3880045664065337</v>
      </c>
      <c r="F2375" s="1">
        <v>0.21569278125935201</v>
      </c>
      <c r="G2375" s="1">
        <v>5.8221957546905596</v>
      </c>
      <c r="H2375" s="2">
        <v>5.8079464578712299E-9</v>
      </c>
      <c r="I2375" s="3">
        <v>5.46503047019905E-8</v>
      </c>
    </row>
    <row r="2376" spans="1:9">
      <c r="A2376" s="11" t="s">
        <v>55</v>
      </c>
      <c r="B2376" s="8" t="s">
        <v>3501</v>
      </c>
      <c r="C2376" s="11">
        <v>1210.2962803456401</v>
      </c>
      <c r="D2376" s="1">
        <v>1.25673883132542</v>
      </c>
      <c r="E2376" s="7">
        <f t="shared" si="37"/>
        <v>2.3895497943471637</v>
      </c>
      <c r="F2376" s="1">
        <v>0.235001320229623</v>
      </c>
      <c r="G2376" s="1">
        <v>5.3477947702482904</v>
      </c>
      <c r="H2376" s="2">
        <v>8.9032336891544106E-8</v>
      </c>
      <c r="I2376" s="3">
        <v>6.8181040675818801E-7</v>
      </c>
    </row>
    <row r="2377" spans="1:9">
      <c r="A2377" s="11" t="s">
        <v>673</v>
      </c>
      <c r="B2377" s="8" t="s">
        <v>4119</v>
      </c>
      <c r="C2377" s="11">
        <v>1896.0263826185601</v>
      </c>
      <c r="D2377" s="1">
        <v>1.2567458779362199</v>
      </c>
      <c r="E2377" s="7">
        <f t="shared" si="37"/>
        <v>2.3895614657455067</v>
      </c>
      <c r="F2377" s="1">
        <v>0.184757555561501</v>
      </c>
      <c r="G2377" s="1">
        <v>6.8021352313133701</v>
      </c>
      <c r="H2377" s="2">
        <v>1.03079766166014E-11</v>
      </c>
      <c r="I2377" s="3">
        <v>1.4959249971031899E-10</v>
      </c>
    </row>
    <row r="2378" spans="1:9">
      <c r="A2378" s="11" t="s">
        <v>1360</v>
      </c>
      <c r="B2378" s="8" t="s">
        <v>4804</v>
      </c>
      <c r="C2378" s="11">
        <v>1870.97694706845</v>
      </c>
      <c r="D2378" s="1">
        <v>1.25707393633178</v>
      </c>
      <c r="E2378" s="7">
        <f t="shared" si="37"/>
        <v>2.3901048964868998</v>
      </c>
      <c r="F2378" s="1">
        <v>0.21114422817745501</v>
      </c>
      <c r="G2378" s="1">
        <v>5.9536268037375999</v>
      </c>
      <c r="H2378" s="2">
        <v>2.6226447675624599E-9</v>
      </c>
      <c r="I2378" s="3">
        <v>2.6360560192147699E-8</v>
      </c>
    </row>
    <row r="2379" spans="1:9">
      <c r="A2379" s="11" t="s">
        <v>1533</v>
      </c>
      <c r="B2379" s="8" t="s">
        <v>4977</v>
      </c>
      <c r="C2379" s="11">
        <v>22.1664024377421</v>
      </c>
      <c r="D2379" s="1">
        <v>1.2579395097958599</v>
      </c>
      <c r="E2379" s="1">
        <f t="shared" si="37"/>
        <v>2.3915393175200559</v>
      </c>
      <c r="F2379" s="1">
        <v>0.54165723901141305</v>
      </c>
      <c r="G2379" s="1">
        <v>2.3223902852138498</v>
      </c>
      <c r="H2379" s="2">
        <v>2.0211929982339401E-2</v>
      </c>
      <c r="I2379" s="3">
        <v>4.3739858264078599E-2</v>
      </c>
    </row>
    <row r="2380" spans="1:9">
      <c r="A2380" s="11" t="s">
        <v>30</v>
      </c>
      <c r="B2380" s="8" t="s">
        <v>3476</v>
      </c>
      <c r="C2380" s="11">
        <v>26.568031336170701</v>
      </c>
      <c r="D2380" s="1">
        <v>1.2592252651768301</v>
      </c>
      <c r="E2380" s="1">
        <f t="shared" si="37"/>
        <v>2.3936716497762385</v>
      </c>
      <c r="F2380" s="1">
        <v>0.471727076540912</v>
      </c>
      <c r="G2380" s="1">
        <v>2.6693936553536202</v>
      </c>
      <c r="H2380" s="2">
        <v>7.5988332040726704E-3</v>
      </c>
      <c r="I2380" s="3">
        <v>1.8826801033619799E-2</v>
      </c>
    </row>
    <row r="2381" spans="1:9">
      <c r="A2381" s="11" t="s">
        <v>1066</v>
      </c>
      <c r="B2381" s="8" t="s">
        <v>4511</v>
      </c>
      <c r="C2381" s="11">
        <v>164.13558079394801</v>
      </c>
      <c r="D2381" s="1">
        <v>1.2599374666651999</v>
      </c>
      <c r="E2381" s="1">
        <f t="shared" ref="E2381:E2444" si="38">2^D2381</f>
        <v>2.3948536025264278</v>
      </c>
      <c r="F2381" s="1">
        <v>0.29377019478809901</v>
      </c>
      <c r="G2381" s="1">
        <v>4.2888539716359197</v>
      </c>
      <c r="H2381" s="2">
        <v>1.7959739883845501E-5</v>
      </c>
      <c r="I2381" s="3">
        <v>8.4973853994265903E-5</v>
      </c>
    </row>
    <row r="2382" spans="1:9">
      <c r="A2382" s="11" t="s">
        <v>2619</v>
      </c>
      <c r="B2382" s="8" t="s">
        <v>6062</v>
      </c>
      <c r="C2382" s="11">
        <v>684.46835099274097</v>
      </c>
      <c r="D2382" s="1">
        <v>1.26051924512835</v>
      </c>
      <c r="E2382" s="7">
        <f t="shared" si="38"/>
        <v>2.395819541391663</v>
      </c>
      <c r="F2382" s="1">
        <v>0.21199171664503499</v>
      </c>
      <c r="G2382" s="1">
        <v>5.9460778235925202</v>
      </c>
      <c r="H2382" s="2">
        <v>2.7464361021824799E-9</v>
      </c>
      <c r="I2382" s="3">
        <v>2.7535270266276601E-8</v>
      </c>
    </row>
    <row r="2383" spans="1:9">
      <c r="A2383" s="11" t="s">
        <v>167</v>
      </c>
      <c r="B2383" s="8" t="s">
        <v>3613</v>
      </c>
      <c r="C2383" s="11">
        <v>154.71881759784799</v>
      </c>
      <c r="D2383" s="1">
        <v>1.2607373442765</v>
      </c>
      <c r="E2383" s="1">
        <f t="shared" si="38"/>
        <v>2.3961817563329206</v>
      </c>
      <c r="F2383" s="1">
        <v>0.34026706035091298</v>
      </c>
      <c r="G2383" s="1">
        <v>3.70514072968543</v>
      </c>
      <c r="H2383" s="2">
        <v>2.1127339786255E-4</v>
      </c>
      <c r="I2383" s="3">
        <v>7.8025603511242198E-4</v>
      </c>
    </row>
    <row r="2384" spans="1:9">
      <c r="A2384" s="11" t="s">
        <v>2497</v>
      </c>
      <c r="B2384" s="8" t="s">
        <v>5940</v>
      </c>
      <c r="C2384" s="11">
        <v>873.50259554942795</v>
      </c>
      <c r="D2384" s="1">
        <v>1.2608051838443</v>
      </c>
      <c r="E2384" s="7">
        <f t="shared" si="38"/>
        <v>2.3962944341699481</v>
      </c>
      <c r="F2384" s="1">
        <v>0.20819569987733799</v>
      </c>
      <c r="G2384" s="1">
        <v>6.05586563309007</v>
      </c>
      <c r="H2384" s="2">
        <v>1.39664549287037E-9</v>
      </c>
      <c r="I2384" s="3">
        <v>1.45809789455667E-8</v>
      </c>
    </row>
    <row r="2385" spans="1:9">
      <c r="A2385" s="11" t="s">
        <v>1186</v>
      </c>
      <c r="B2385" s="8" t="s">
        <v>4630</v>
      </c>
      <c r="C2385" s="11">
        <v>44.4584876630216</v>
      </c>
      <c r="D2385" s="1">
        <v>1.2618883728971699</v>
      </c>
      <c r="E2385" s="1">
        <f t="shared" si="38"/>
        <v>2.3980942702297754</v>
      </c>
      <c r="F2385" s="1">
        <v>0.50512097492623098</v>
      </c>
      <c r="G2385" s="1">
        <v>2.4981904049449901</v>
      </c>
      <c r="H2385" s="2">
        <v>1.24829125821747E-2</v>
      </c>
      <c r="I2385" s="3">
        <v>2.8924530813681199E-2</v>
      </c>
    </row>
    <row r="2386" spans="1:9">
      <c r="A2386" s="11" t="s">
        <v>2551</v>
      </c>
      <c r="B2386" s="8" t="s">
        <v>5994</v>
      </c>
      <c r="C2386" s="11">
        <v>755.466455480082</v>
      </c>
      <c r="D2386" s="1">
        <v>1.26221685242524</v>
      </c>
      <c r="E2386" s="7">
        <f t="shared" si="38"/>
        <v>2.3986403416690365</v>
      </c>
      <c r="F2386" s="1">
        <v>0.20896843847655899</v>
      </c>
      <c r="G2386" s="1">
        <v>6.0402272306151703</v>
      </c>
      <c r="H2386" s="2">
        <v>1.5389734236868199E-9</v>
      </c>
      <c r="I2386" s="3">
        <v>1.59830371027514E-8</v>
      </c>
    </row>
    <row r="2387" spans="1:9">
      <c r="A2387" s="11" t="s">
        <v>1912</v>
      </c>
      <c r="B2387" s="8" t="s">
        <v>5356</v>
      </c>
      <c r="C2387" s="11">
        <v>763.552641442143</v>
      </c>
      <c r="D2387" s="1">
        <v>1.2622379295086901</v>
      </c>
      <c r="E2387" s="7">
        <f t="shared" si="38"/>
        <v>2.3986753849113844</v>
      </c>
      <c r="F2387" s="1">
        <v>0.200561096888001</v>
      </c>
      <c r="G2387" s="1">
        <v>6.2935332379716797</v>
      </c>
      <c r="H2387" s="2">
        <v>3.1032002171456799E-10</v>
      </c>
      <c r="I2387" s="3">
        <v>3.5467373048942201E-9</v>
      </c>
    </row>
    <row r="2388" spans="1:9">
      <c r="A2388" s="11" t="s">
        <v>1241</v>
      </c>
      <c r="B2388" s="8" t="s">
        <v>4685</v>
      </c>
      <c r="C2388" s="11">
        <v>779.26154558823998</v>
      </c>
      <c r="D2388" s="1">
        <v>1.26299298561019</v>
      </c>
      <c r="E2388" s="7">
        <f t="shared" si="38"/>
        <v>2.3999310962422267</v>
      </c>
      <c r="F2388" s="1">
        <v>0.221294109015959</v>
      </c>
      <c r="G2388" s="1">
        <v>5.7073050485908299</v>
      </c>
      <c r="H2388" s="2">
        <v>1.1477896665775001E-8</v>
      </c>
      <c r="I2388" s="3">
        <v>1.0214622292666499E-7</v>
      </c>
    </row>
    <row r="2389" spans="1:9">
      <c r="A2389" s="11" t="s">
        <v>2270</v>
      </c>
      <c r="B2389" s="8" t="s">
        <v>5713</v>
      </c>
      <c r="C2389" s="11">
        <v>2843.3332091143502</v>
      </c>
      <c r="D2389" s="1">
        <v>1.26306865286878</v>
      </c>
      <c r="E2389" s="7">
        <f t="shared" si="38"/>
        <v>2.4000569724419938</v>
      </c>
      <c r="F2389" s="1">
        <v>0.20679661057497001</v>
      </c>
      <c r="G2389" s="1">
        <v>6.1077821795869296</v>
      </c>
      <c r="H2389" s="2">
        <v>1.0102509724285201E-9</v>
      </c>
      <c r="I2389" s="3">
        <v>1.0758666041494601E-8</v>
      </c>
    </row>
    <row r="2390" spans="1:9">
      <c r="A2390" s="11" t="s">
        <v>1830</v>
      </c>
      <c r="B2390" s="8" t="s">
        <v>5274</v>
      </c>
      <c r="C2390" s="11">
        <v>122.062005376389</v>
      </c>
      <c r="D2390" s="1">
        <v>1.26308159073742</v>
      </c>
      <c r="E2390" s="1">
        <f t="shared" si="38"/>
        <v>2.4000784958826316</v>
      </c>
      <c r="F2390" s="1">
        <v>0.32418649588034598</v>
      </c>
      <c r="G2390" s="1">
        <v>3.8961573254538302</v>
      </c>
      <c r="H2390" s="2">
        <v>9.7730918412495198E-5</v>
      </c>
      <c r="I2390" s="3">
        <v>3.9262527177525499E-4</v>
      </c>
    </row>
    <row r="2391" spans="1:9">
      <c r="A2391" s="11" t="s">
        <v>1893</v>
      </c>
      <c r="B2391" s="8" t="s">
        <v>5337</v>
      </c>
      <c r="C2391" s="11">
        <v>3175.2658005711801</v>
      </c>
      <c r="D2391" s="1">
        <v>1.2631636722342501</v>
      </c>
      <c r="E2391" s="7">
        <f t="shared" si="38"/>
        <v>2.4002150511726592</v>
      </c>
      <c r="F2391" s="1">
        <v>0.179459444167514</v>
      </c>
      <c r="G2391" s="1">
        <v>7.0387138336122899</v>
      </c>
      <c r="H2391" s="2">
        <v>1.94022375468843E-12</v>
      </c>
      <c r="I2391" s="3">
        <v>3.1233875023654799E-11</v>
      </c>
    </row>
    <row r="2392" spans="1:9">
      <c r="A2392" s="11" t="s">
        <v>1947</v>
      </c>
      <c r="B2392" s="8" t="s">
        <v>5391</v>
      </c>
      <c r="C2392" s="11">
        <v>775.22946305953201</v>
      </c>
      <c r="D2392" s="1">
        <v>1.26591755897669</v>
      </c>
      <c r="E2392" s="7">
        <f t="shared" si="38"/>
        <v>2.4048010744876005</v>
      </c>
      <c r="F2392" s="1">
        <v>0.20167327589068201</v>
      </c>
      <c r="G2392" s="1">
        <v>6.2770714334153199</v>
      </c>
      <c r="H2392" s="2">
        <v>3.4500960014947098E-10</v>
      </c>
      <c r="I2392" s="3">
        <v>3.9095358320140404E-9</v>
      </c>
    </row>
    <row r="2393" spans="1:9">
      <c r="A2393" s="11" t="s">
        <v>255</v>
      </c>
      <c r="B2393" s="8" t="s">
        <v>3701</v>
      </c>
      <c r="C2393" s="11">
        <v>550.44323390005695</v>
      </c>
      <c r="D2393" s="1">
        <v>1.26661162500599</v>
      </c>
      <c r="E2393" s="7">
        <f t="shared" si="38"/>
        <v>2.4059582783605311</v>
      </c>
      <c r="F2393" s="1">
        <v>0.23426887047039399</v>
      </c>
      <c r="G2393" s="1">
        <v>5.4066578391859199</v>
      </c>
      <c r="H2393" s="2">
        <v>6.4211642131353705E-8</v>
      </c>
      <c r="I2393" s="3">
        <v>5.0360273614447397E-7</v>
      </c>
    </row>
    <row r="2394" spans="1:9">
      <c r="A2394" s="11" t="s">
        <v>898</v>
      </c>
      <c r="B2394" s="8" t="s">
        <v>4343</v>
      </c>
      <c r="C2394" s="11">
        <v>1256.75140313832</v>
      </c>
      <c r="D2394" s="1">
        <v>1.2681936521985999</v>
      </c>
      <c r="E2394" s="7">
        <f t="shared" si="38"/>
        <v>2.4085980456175604</v>
      </c>
      <c r="F2394" s="1">
        <v>0.19478475952062799</v>
      </c>
      <c r="G2394" s="1">
        <v>6.5107437323108304</v>
      </c>
      <c r="H2394" s="2">
        <v>7.4779625596661295E-11</v>
      </c>
      <c r="I2394" s="3">
        <v>9.4639619962197493E-10</v>
      </c>
    </row>
    <row r="2395" spans="1:9">
      <c r="A2395" s="11" t="s">
        <v>3090</v>
      </c>
      <c r="B2395" s="8" t="s">
        <v>6533</v>
      </c>
      <c r="C2395" s="11">
        <v>1872.4275539801499</v>
      </c>
      <c r="D2395" s="1">
        <v>1.26841463130048</v>
      </c>
      <c r="E2395" s="7">
        <f t="shared" si="38"/>
        <v>2.408967001344541</v>
      </c>
      <c r="F2395" s="1">
        <v>0.16315658999846799</v>
      </c>
      <c r="G2395" s="1">
        <v>7.7742163605674204</v>
      </c>
      <c r="H2395" s="2">
        <v>7.5915888563279994E-15</v>
      </c>
      <c r="I2395" s="3">
        <v>1.7071424601920599E-13</v>
      </c>
    </row>
    <row r="2396" spans="1:9">
      <c r="A2396" s="11" t="s">
        <v>1361</v>
      </c>
      <c r="B2396" s="8" t="s">
        <v>4805</v>
      </c>
      <c r="C2396" s="11">
        <v>1349.95673896737</v>
      </c>
      <c r="D2396" s="1">
        <v>1.2703824705504101</v>
      </c>
      <c r="E2396" s="7">
        <f t="shared" si="38"/>
        <v>2.4122550796645617</v>
      </c>
      <c r="F2396" s="1">
        <v>0.178154967549042</v>
      </c>
      <c r="G2396" s="1">
        <v>7.1307720914417096</v>
      </c>
      <c r="H2396" s="2">
        <v>9.9807464106024095E-13</v>
      </c>
      <c r="I2396" s="3">
        <v>1.6639106136460801E-11</v>
      </c>
    </row>
    <row r="2397" spans="1:9">
      <c r="A2397" s="11" t="s">
        <v>1797</v>
      </c>
      <c r="B2397" s="8" t="s">
        <v>5241</v>
      </c>
      <c r="C2397" s="11">
        <v>2349.5765554863901</v>
      </c>
      <c r="D2397" s="1">
        <v>1.27041355091033</v>
      </c>
      <c r="E2397" s="7">
        <f t="shared" si="38"/>
        <v>2.4123070480719973</v>
      </c>
      <c r="F2397" s="1">
        <v>0.181694081208819</v>
      </c>
      <c r="G2397" s="1">
        <v>6.9920469751034799</v>
      </c>
      <c r="H2397" s="2">
        <v>2.7090413536499299E-12</v>
      </c>
      <c r="I2397" s="3">
        <v>4.2788340666131397E-11</v>
      </c>
    </row>
    <row r="2398" spans="1:9">
      <c r="A2398" s="11" t="s">
        <v>1781</v>
      </c>
      <c r="B2398" s="8" t="s">
        <v>5225</v>
      </c>
      <c r="C2398" s="11">
        <v>931.99723593912699</v>
      </c>
      <c r="D2398" s="1">
        <v>1.2711937521229999</v>
      </c>
      <c r="E2398" s="7">
        <f t="shared" si="38"/>
        <v>2.4136119627164603</v>
      </c>
      <c r="F2398" s="1">
        <v>0.20762199132398201</v>
      </c>
      <c r="G2398" s="1">
        <v>6.1226353914474201</v>
      </c>
      <c r="H2398" s="2">
        <v>9.2040148515683297E-10</v>
      </c>
      <c r="I2398" s="3">
        <v>9.86781955904508E-9</v>
      </c>
    </row>
    <row r="2399" spans="1:9">
      <c r="A2399" s="11" t="s">
        <v>2123</v>
      </c>
      <c r="B2399" s="8" t="s">
        <v>5566</v>
      </c>
      <c r="C2399" s="11">
        <v>3038.3618658430901</v>
      </c>
      <c r="D2399" s="1">
        <v>1.2718425629426</v>
      </c>
      <c r="E2399" s="7">
        <f t="shared" si="38"/>
        <v>2.414697659756325</v>
      </c>
      <c r="F2399" s="1">
        <v>0.17755829582600899</v>
      </c>
      <c r="G2399" s="1">
        <v>7.1629577036991297</v>
      </c>
      <c r="H2399" s="2">
        <v>7.8954716353391203E-13</v>
      </c>
      <c r="I2399" s="3">
        <v>1.35020197536234E-11</v>
      </c>
    </row>
    <row r="2400" spans="1:9">
      <c r="A2400" s="11" t="s">
        <v>1837</v>
      </c>
      <c r="B2400" s="8" t="s">
        <v>5281</v>
      </c>
      <c r="C2400" s="11">
        <v>156.878386980708</v>
      </c>
      <c r="D2400" s="1">
        <v>1.27189642015892</v>
      </c>
      <c r="E2400" s="1">
        <f t="shared" si="38"/>
        <v>2.4147878044632654</v>
      </c>
      <c r="F2400" s="1">
        <v>0.25843628369802901</v>
      </c>
      <c r="G2400" s="1">
        <v>4.9215087059720899</v>
      </c>
      <c r="H2400" s="2">
        <v>8.5879581237034196E-7</v>
      </c>
      <c r="I2400" s="3">
        <v>5.3893922462547202E-6</v>
      </c>
    </row>
    <row r="2401" spans="1:9">
      <c r="A2401" s="11" t="s">
        <v>2704</v>
      </c>
      <c r="B2401" s="8" t="s">
        <v>6147</v>
      </c>
      <c r="C2401" s="11">
        <v>3754.8565889855599</v>
      </c>
      <c r="D2401" s="1">
        <v>1.27217103434066</v>
      </c>
      <c r="E2401" s="7">
        <f t="shared" si="38"/>
        <v>2.4152474983524312</v>
      </c>
      <c r="F2401" s="1">
        <v>0.17929692879220299</v>
      </c>
      <c r="G2401" s="1">
        <v>7.0953308732635696</v>
      </c>
      <c r="H2401" s="2">
        <v>1.29042376518709E-12</v>
      </c>
      <c r="I2401" s="3">
        <v>2.1158431272444501E-11</v>
      </c>
    </row>
    <row r="2402" spans="1:9">
      <c r="A2402" s="11" t="s">
        <v>2973</v>
      </c>
      <c r="B2402" s="8" t="s">
        <v>6416</v>
      </c>
      <c r="C2402" s="11">
        <v>704.821941017771</v>
      </c>
      <c r="D2402" s="1">
        <v>1.2727149963572999</v>
      </c>
      <c r="E2402" s="7">
        <f t="shared" si="38"/>
        <v>2.4161583288298849</v>
      </c>
      <c r="F2402" s="1">
        <v>0.21986883044341601</v>
      </c>
      <c r="G2402" s="1">
        <v>5.7885194267444602</v>
      </c>
      <c r="H2402" s="2">
        <v>7.1009537301990501E-9</v>
      </c>
      <c r="I2402" s="3">
        <v>6.5691042613886701E-8</v>
      </c>
    </row>
    <row r="2403" spans="1:9">
      <c r="A2403" s="11" t="s">
        <v>615</v>
      </c>
      <c r="B2403" s="8" t="s">
        <v>4061</v>
      </c>
      <c r="C2403" s="11">
        <v>1338.8781083419201</v>
      </c>
      <c r="D2403" s="1">
        <v>1.27319574641261</v>
      </c>
      <c r="E2403" s="7">
        <f t="shared" si="38"/>
        <v>2.4169636007507038</v>
      </c>
      <c r="F2403" s="1">
        <v>0.17813006748335999</v>
      </c>
      <c r="G2403" s="1">
        <v>7.1475622526868099</v>
      </c>
      <c r="H2403" s="2">
        <v>8.8332465384012397E-13</v>
      </c>
      <c r="I2403" s="3">
        <v>1.4929311904234199E-11</v>
      </c>
    </row>
    <row r="2404" spans="1:9">
      <c r="A2404" s="11" t="s">
        <v>1433</v>
      </c>
      <c r="B2404" s="8" t="s">
        <v>4877</v>
      </c>
      <c r="C2404" s="11">
        <v>2384.2735330385599</v>
      </c>
      <c r="D2404" s="1">
        <v>1.2739642503722399</v>
      </c>
      <c r="E2404" s="7">
        <f t="shared" si="38"/>
        <v>2.418251427249547</v>
      </c>
      <c r="F2404" s="1">
        <v>0.18337356866179899</v>
      </c>
      <c r="G2404" s="1">
        <v>6.9473712033266999</v>
      </c>
      <c r="H2404" s="2">
        <v>3.72155556935873E-12</v>
      </c>
      <c r="I2404" s="3">
        <v>5.7862193573984802E-11</v>
      </c>
    </row>
    <row r="2405" spans="1:9">
      <c r="A2405" s="11" t="s">
        <v>2985</v>
      </c>
      <c r="B2405" s="8" t="s">
        <v>6428</v>
      </c>
      <c r="C2405" s="11">
        <v>4565.92619884124</v>
      </c>
      <c r="D2405" s="1">
        <v>1.2746763484813299</v>
      </c>
      <c r="E2405" s="7">
        <f t="shared" si="38"/>
        <v>2.419445343689044</v>
      </c>
      <c r="F2405" s="1">
        <v>0.17821854224711001</v>
      </c>
      <c r="G2405" s="1">
        <v>7.1523217079955597</v>
      </c>
      <c r="H2405" s="2">
        <v>8.5322314976467396E-13</v>
      </c>
      <c r="I2405" s="3">
        <v>1.44863430329168E-11</v>
      </c>
    </row>
    <row r="2406" spans="1:9">
      <c r="A2406" s="11" t="s">
        <v>3377</v>
      </c>
      <c r="B2406" s="8" t="s">
        <v>6820</v>
      </c>
      <c r="C2406" s="11">
        <v>2239.7689218946498</v>
      </c>
      <c r="D2406" s="1">
        <v>1.27474339902017</v>
      </c>
      <c r="E2406" s="7">
        <f t="shared" si="38"/>
        <v>2.4195577921824727</v>
      </c>
      <c r="F2406" s="1">
        <v>0.19071887558325901</v>
      </c>
      <c r="G2406" s="1">
        <v>6.6838869258311897</v>
      </c>
      <c r="H2406" s="2">
        <v>2.3268637241497499E-11</v>
      </c>
      <c r="I2406" s="3">
        <v>3.1528508384840999E-10</v>
      </c>
    </row>
    <row r="2407" spans="1:9">
      <c r="A2407" s="11" t="s">
        <v>2003</v>
      </c>
      <c r="B2407" s="8" t="s">
        <v>5446</v>
      </c>
      <c r="C2407" s="11">
        <v>1617.2198900528499</v>
      </c>
      <c r="D2407" s="1">
        <v>1.2748974746858801</v>
      </c>
      <c r="E2407" s="7">
        <f t="shared" si="38"/>
        <v>2.4198162077688652</v>
      </c>
      <c r="F2407" s="1">
        <v>0.211875896901701</v>
      </c>
      <c r="G2407" s="1">
        <v>6.01718974800312</v>
      </c>
      <c r="H2407" s="2">
        <v>1.77471012176046E-9</v>
      </c>
      <c r="I2407" s="3">
        <v>1.8299973995173699E-8</v>
      </c>
    </row>
    <row r="2408" spans="1:9">
      <c r="A2408" s="11" t="s">
        <v>518</v>
      </c>
      <c r="B2408" s="8" t="s">
        <v>3964</v>
      </c>
      <c r="C2408" s="11">
        <v>4525.3812829324597</v>
      </c>
      <c r="D2408" s="1">
        <v>1.2751571061703899</v>
      </c>
      <c r="E2408" s="7">
        <f t="shared" si="38"/>
        <v>2.4202517239324441</v>
      </c>
      <c r="F2408" s="1">
        <v>0.20120602013126701</v>
      </c>
      <c r="G2408" s="1">
        <v>6.3375693497563903</v>
      </c>
      <c r="H2408" s="2">
        <v>2.33418157255238E-10</v>
      </c>
      <c r="I2408" s="3">
        <v>2.7185446098468501E-9</v>
      </c>
    </row>
    <row r="2409" spans="1:9">
      <c r="A2409" s="11" t="s">
        <v>589</v>
      </c>
      <c r="B2409" s="8" t="s">
        <v>4035</v>
      </c>
      <c r="C2409" s="11">
        <v>4005.2925032021799</v>
      </c>
      <c r="D2409" s="1">
        <v>1.27547660156679</v>
      </c>
      <c r="E2409" s="7">
        <f t="shared" si="38"/>
        <v>2.4207877657779471</v>
      </c>
      <c r="F2409" s="1">
        <v>0.18614834731313401</v>
      </c>
      <c r="G2409" s="1">
        <v>6.8519362109684101</v>
      </c>
      <c r="H2409" s="2">
        <v>7.28570458087467E-12</v>
      </c>
      <c r="I2409" s="3">
        <v>1.08711998718E-10</v>
      </c>
    </row>
    <row r="2410" spans="1:9">
      <c r="A2410" s="11" t="s">
        <v>26</v>
      </c>
      <c r="B2410" s="8" t="s">
        <v>3472</v>
      </c>
      <c r="C2410" s="11">
        <v>1060.5749228244099</v>
      </c>
      <c r="D2410" s="1">
        <v>1.27576597583303</v>
      </c>
      <c r="E2410" s="7">
        <f t="shared" si="38"/>
        <v>2.4212733735622942</v>
      </c>
      <c r="F2410" s="1">
        <v>0.21757696641801599</v>
      </c>
      <c r="G2410" s="1">
        <v>5.8635157794322099</v>
      </c>
      <c r="H2410" s="2">
        <v>4.5316776070732101E-9</v>
      </c>
      <c r="I2410" s="3">
        <v>4.3568139602785403E-8</v>
      </c>
    </row>
    <row r="2411" spans="1:9">
      <c r="A2411" s="11" t="s">
        <v>260</v>
      </c>
      <c r="B2411" s="8" t="s">
        <v>3706</v>
      </c>
      <c r="C2411" s="11">
        <v>750.84890444102598</v>
      </c>
      <c r="D2411" s="1">
        <v>1.2759118813555901</v>
      </c>
      <c r="E2411" s="7">
        <f t="shared" si="38"/>
        <v>2.4215182590104214</v>
      </c>
      <c r="F2411" s="1">
        <v>0.18857713512094901</v>
      </c>
      <c r="G2411" s="1">
        <v>6.7659946182619297</v>
      </c>
      <c r="H2411" s="2">
        <v>1.3239646598125E-11</v>
      </c>
      <c r="I2411" s="3">
        <v>1.8837213001675399E-10</v>
      </c>
    </row>
    <row r="2412" spans="1:9">
      <c r="A2412" s="11" t="s">
        <v>2233</v>
      </c>
      <c r="B2412" s="8" t="s">
        <v>5676</v>
      </c>
      <c r="C2412" s="11">
        <v>2525.9430185199299</v>
      </c>
      <c r="D2412" s="1">
        <v>1.2760282388884401</v>
      </c>
      <c r="E2412" s="7">
        <f t="shared" si="38"/>
        <v>2.4217135693463865</v>
      </c>
      <c r="F2412" s="1">
        <v>0.18937429222308499</v>
      </c>
      <c r="G2412" s="1">
        <v>6.7381280949436899</v>
      </c>
      <c r="H2412" s="2">
        <v>1.6044010051701401E-11</v>
      </c>
      <c r="I2412" s="3">
        <v>2.2485623594466401E-10</v>
      </c>
    </row>
    <row r="2413" spans="1:9">
      <c r="A2413" s="11" t="s">
        <v>1958</v>
      </c>
      <c r="B2413" s="8" t="s">
        <v>5402</v>
      </c>
      <c r="C2413" s="11">
        <v>2148.6971611336398</v>
      </c>
      <c r="D2413" s="1">
        <v>1.2764411685949899</v>
      </c>
      <c r="E2413" s="7">
        <f t="shared" si="38"/>
        <v>2.4224068139816111</v>
      </c>
      <c r="F2413" s="1">
        <v>0.218647605230257</v>
      </c>
      <c r="G2413" s="1">
        <v>5.8378922890592602</v>
      </c>
      <c r="H2413" s="2">
        <v>5.2865313789065097E-9</v>
      </c>
      <c r="I2413" s="3">
        <v>5.0248875273773402E-8</v>
      </c>
    </row>
    <row r="2414" spans="1:9">
      <c r="A2414" s="11" t="s">
        <v>2844</v>
      </c>
      <c r="B2414" s="8" t="s">
        <v>6287</v>
      </c>
      <c r="C2414" s="11">
        <v>24.428829458971101</v>
      </c>
      <c r="D2414" s="1">
        <v>1.2766112321015499</v>
      </c>
      <c r="E2414" s="1">
        <f t="shared" si="38"/>
        <v>2.4226923818024462</v>
      </c>
      <c r="F2414" s="1">
        <v>0.56009514991667797</v>
      </c>
      <c r="G2414" s="1">
        <v>2.2792756414538902</v>
      </c>
      <c r="H2414" s="2">
        <v>2.2650685072750001E-2</v>
      </c>
      <c r="I2414" s="3">
        <v>4.8295373917671497E-2</v>
      </c>
    </row>
    <row r="2415" spans="1:9">
      <c r="A2415" s="11" t="s">
        <v>878</v>
      </c>
      <c r="B2415" s="8" t="s">
        <v>4323</v>
      </c>
      <c r="C2415" s="11">
        <v>1234.5821677828999</v>
      </c>
      <c r="D2415" s="1">
        <v>1.2778802224049099</v>
      </c>
      <c r="E2415" s="7">
        <f t="shared" si="38"/>
        <v>2.4248243123592554</v>
      </c>
      <c r="F2415" s="1">
        <v>0.19079071202064199</v>
      </c>
      <c r="G2415" s="1">
        <v>6.6978114860573301</v>
      </c>
      <c r="H2415" s="2">
        <v>2.1156393633788299E-11</v>
      </c>
      <c r="I2415" s="3">
        <v>2.9012139797032099E-10</v>
      </c>
    </row>
    <row r="2416" spans="1:9">
      <c r="A2416" s="11" t="s">
        <v>1001</v>
      </c>
      <c r="B2416" s="8" t="s">
        <v>4446</v>
      </c>
      <c r="C2416" s="11">
        <v>3646.2948189059898</v>
      </c>
      <c r="D2416" s="1">
        <v>1.2779879931594</v>
      </c>
      <c r="E2416" s="7">
        <f t="shared" si="38"/>
        <v>2.4250054559128893</v>
      </c>
      <c r="F2416" s="1">
        <v>0.197252539484818</v>
      </c>
      <c r="G2416" s="1">
        <v>6.4789431684744603</v>
      </c>
      <c r="H2416" s="2">
        <v>9.2367283461727502E-11</v>
      </c>
      <c r="I2416" s="3">
        <v>1.15339570195621E-9</v>
      </c>
    </row>
    <row r="2417" spans="1:9">
      <c r="A2417" s="11" t="s">
        <v>659</v>
      </c>
      <c r="B2417" s="8" t="s">
        <v>4105</v>
      </c>
      <c r="C2417" s="11">
        <v>1787.1864927361</v>
      </c>
      <c r="D2417" s="1">
        <v>1.27814170239795</v>
      </c>
      <c r="E2417" s="7">
        <f t="shared" si="38"/>
        <v>2.4252638373372344</v>
      </c>
      <c r="F2417" s="1">
        <v>0.20372445695161601</v>
      </c>
      <c r="G2417" s="1">
        <v>6.2738746320551204</v>
      </c>
      <c r="H2417" s="2">
        <v>3.5217211152551898E-10</v>
      </c>
      <c r="I2417" s="3">
        <v>3.9850264304177604E-9</v>
      </c>
    </row>
    <row r="2418" spans="1:9">
      <c r="A2418" s="11" t="s">
        <v>2297</v>
      </c>
      <c r="B2418" s="8" t="s">
        <v>5740</v>
      </c>
      <c r="C2418" s="11">
        <v>3258.5587723417102</v>
      </c>
      <c r="D2418" s="1">
        <v>1.2818077530019001</v>
      </c>
      <c r="E2418" s="7">
        <f t="shared" si="38"/>
        <v>2.4314345428378172</v>
      </c>
      <c r="F2418" s="1">
        <v>0.183675127487613</v>
      </c>
      <c r="G2418" s="1">
        <v>6.9786681002213999</v>
      </c>
      <c r="H2418" s="2">
        <v>2.9799151978983899E-12</v>
      </c>
      <c r="I2418" s="3">
        <v>4.6834382888193801E-11</v>
      </c>
    </row>
    <row r="2419" spans="1:9">
      <c r="A2419" s="11" t="s">
        <v>1898</v>
      </c>
      <c r="B2419" s="8" t="s">
        <v>5342</v>
      </c>
      <c r="C2419" s="11">
        <v>813.63689863225204</v>
      </c>
      <c r="D2419" s="1">
        <v>1.2824608472432499</v>
      </c>
      <c r="E2419" s="7">
        <f t="shared" si="38"/>
        <v>2.4325354791643408</v>
      </c>
      <c r="F2419" s="1">
        <v>0.20129095370273201</v>
      </c>
      <c r="G2419" s="1">
        <v>6.3711797457981802</v>
      </c>
      <c r="H2419" s="2">
        <v>1.8757964295554201E-10</v>
      </c>
      <c r="I2419" s="3">
        <v>2.22537667324529E-9</v>
      </c>
    </row>
    <row r="2420" spans="1:9">
      <c r="A2420" s="11" t="s">
        <v>1386</v>
      </c>
      <c r="B2420" s="8" t="s">
        <v>4830</v>
      </c>
      <c r="C2420" s="11">
        <v>571.24724995856002</v>
      </c>
      <c r="D2420" s="1">
        <v>1.28302915194514</v>
      </c>
      <c r="E2420" s="7">
        <f t="shared" si="38"/>
        <v>2.4334938893811722</v>
      </c>
      <c r="F2420" s="1">
        <v>0.22478566994322499</v>
      </c>
      <c r="G2420" s="1">
        <v>5.7077889007302103</v>
      </c>
      <c r="H2420" s="2">
        <v>1.1445324678196901E-8</v>
      </c>
      <c r="I2420" s="3">
        <v>1.0197034930138301E-7</v>
      </c>
    </row>
    <row r="2421" spans="1:9">
      <c r="A2421" s="11" t="s">
        <v>2676</v>
      </c>
      <c r="B2421" s="8" t="s">
        <v>6119</v>
      </c>
      <c r="C2421" s="11">
        <v>1100.89477755744</v>
      </c>
      <c r="D2421" s="1">
        <v>1.2833869307530601</v>
      </c>
      <c r="E2421" s="7">
        <f t="shared" si="38"/>
        <v>2.4340974545734677</v>
      </c>
      <c r="F2421" s="1">
        <v>0.22899367539643001</v>
      </c>
      <c r="G2421" s="1">
        <v>5.6044645273773703</v>
      </c>
      <c r="H2421" s="2">
        <v>2.0889976586197498E-8</v>
      </c>
      <c r="I2421" s="3">
        <v>1.78332073581153E-7</v>
      </c>
    </row>
    <row r="2422" spans="1:9">
      <c r="A2422" s="11" t="s">
        <v>3057</v>
      </c>
      <c r="B2422" s="8" t="s">
        <v>6500</v>
      </c>
      <c r="C2422" s="11">
        <v>26.797199883019001</v>
      </c>
      <c r="D2422" s="1">
        <v>1.28632434918869</v>
      </c>
      <c r="E2422" s="1">
        <f t="shared" si="38"/>
        <v>2.4390584798527737</v>
      </c>
      <c r="F2422" s="1">
        <v>0.47344109985136401</v>
      </c>
      <c r="G2422" s="1">
        <v>2.71696806549439</v>
      </c>
      <c r="H2422" s="2">
        <v>6.5882964207856099E-3</v>
      </c>
      <c r="I2422" s="3">
        <v>1.6654853495606199E-2</v>
      </c>
    </row>
    <row r="2423" spans="1:9">
      <c r="A2423" s="11" t="s">
        <v>2626</v>
      </c>
      <c r="B2423" s="8" t="s">
        <v>6069</v>
      </c>
      <c r="C2423" s="11">
        <v>3599.58077207011</v>
      </c>
      <c r="D2423" s="1">
        <v>1.2863627785068199</v>
      </c>
      <c r="E2423" s="7">
        <f t="shared" si="38"/>
        <v>2.43912345034202</v>
      </c>
      <c r="F2423" s="1">
        <v>0.167987177201708</v>
      </c>
      <c r="G2423" s="1">
        <v>7.6575057688018999</v>
      </c>
      <c r="H2423" s="2">
        <v>1.8957883491077199E-14</v>
      </c>
      <c r="I2423" s="3">
        <v>4.0677690439547201E-13</v>
      </c>
    </row>
    <row r="2424" spans="1:9">
      <c r="A2424" s="11" t="s">
        <v>932</v>
      </c>
      <c r="B2424" s="8" t="s">
        <v>4377</v>
      </c>
      <c r="C2424" s="11">
        <v>444.11362309195601</v>
      </c>
      <c r="D2424" s="1">
        <v>1.2867912997194599</v>
      </c>
      <c r="E2424" s="7">
        <f t="shared" si="38"/>
        <v>2.4398480465691037</v>
      </c>
      <c r="F2424" s="1">
        <v>0.21437320815218799</v>
      </c>
      <c r="G2424" s="1">
        <v>6.0025751856358003</v>
      </c>
      <c r="H2424" s="2">
        <v>1.9421227877028298E-9</v>
      </c>
      <c r="I2424" s="3">
        <v>1.98973853944767E-8</v>
      </c>
    </row>
    <row r="2425" spans="1:9">
      <c r="A2425" s="11" t="s">
        <v>885</v>
      </c>
      <c r="B2425" s="8" t="s">
        <v>4330</v>
      </c>
      <c r="C2425" s="11">
        <v>477.15636820748898</v>
      </c>
      <c r="D2425" s="1">
        <v>1.2873162678801899</v>
      </c>
      <c r="E2425" s="7">
        <f t="shared" si="38"/>
        <v>2.4407360205137341</v>
      </c>
      <c r="F2425" s="1">
        <v>0.24236219253056099</v>
      </c>
      <c r="G2425" s="1">
        <v>5.3115391243123202</v>
      </c>
      <c r="H2425" s="2">
        <v>1.08703226755068E-7</v>
      </c>
      <c r="I2425" s="3">
        <v>8.1712184757669299E-7</v>
      </c>
    </row>
    <row r="2426" spans="1:9">
      <c r="A2426" s="11" t="s">
        <v>2082</v>
      </c>
      <c r="B2426" s="8" t="s">
        <v>5525</v>
      </c>
      <c r="C2426" s="11">
        <v>1883.9778335022399</v>
      </c>
      <c r="D2426" s="1">
        <v>1.2873204961218301</v>
      </c>
      <c r="E2426" s="7">
        <f t="shared" si="38"/>
        <v>2.4407431738181438</v>
      </c>
      <c r="F2426" s="1">
        <v>0.18647432086471799</v>
      </c>
      <c r="G2426" s="1">
        <v>6.9034733048082702</v>
      </c>
      <c r="H2426" s="2">
        <v>5.0746196282936299E-12</v>
      </c>
      <c r="I2426" s="3">
        <v>7.7462146790089105E-11</v>
      </c>
    </row>
    <row r="2427" spans="1:9">
      <c r="A2427" s="11" t="s">
        <v>2641</v>
      </c>
      <c r="B2427" s="8" t="s">
        <v>6084</v>
      </c>
      <c r="C2427" s="11">
        <v>561.38416514392497</v>
      </c>
      <c r="D2427" s="1">
        <v>1.2873295929405899</v>
      </c>
      <c r="E2427" s="7">
        <f t="shared" si="38"/>
        <v>2.4407585638123295</v>
      </c>
      <c r="F2427" s="1">
        <v>0.218562630208464</v>
      </c>
      <c r="G2427" s="1">
        <v>5.8899803306390703</v>
      </c>
      <c r="H2427" s="2">
        <v>3.8624158747868198E-9</v>
      </c>
      <c r="I2427" s="3">
        <v>3.7518928091812697E-8</v>
      </c>
    </row>
    <row r="2428" spans="1:9">
      <c r="A2428" s="11" t="s">
        <v>3190</v>
      </c>
      <c r="B2428" s="8" t="s">
        <v>6633</v>
      </c>
      <c r="C2428" s="11">
        <v>662.12029264831801</v>
      </c>
      <c r="D2428" s="1">
        <v>1.2875085943134399</v>
      </c>
      <c r="E2428" s="7">
        <f t="shared" si="38"/>
        <v>2.4410614180028767</v>
      </c>
      <c r="F2428" s="1">
        <v>0.24635729491435701</v>
      </c>
      <c r="G2428" s="1">
        <v>5.2261841678405503</v>
      </c>
      <c r="H2428" s="2">
        <v>1.7304400493072101E-7</v>
      </c>
      <c r="I2428" s="3">
        <v>1.2535924486752899E-6</v>
      </c>
    </row>
    <row r="2429" spans="1:9">
      <c r="A2429" s="11" t="s">
        <v>2784</v>
      </c>
      <c r="B2429" s="8" t="s">
        <v>6227</v>
      </c>
      <c r="C2429" s="11">
        <v>10369.665357064099</v>
      </c>
      <c r="D2429" s="1">
        <v>1.28765282143696</v>
      </c>
      <c r="E2429" s="1">
        <f t="shared" si="38"/>
        <v>2.4413054646346697</v>
      </c>
      <c r="F2429" s="1">
        <v>0.20001259799851601</v>
      </c>
      <c r="G2429" s="1">
        <v>6.43785858652023</v>
      </c>
      <c r="H2429" s="2">
        <v>1.2117080947201999E-10</v>
      </c>
      <c r="I2429" s="3">
        <v>1.4816900596037099E-9</v>
      </c>
    </row>
    <row r="2430" spans="1:9">
      <c r="A2430" s="11" t="s">
        <v>2148</v>
      </c>
      <c r="B2430" s="8" t="s">
        <v>5591</v>
      </c>
      <c r="C2430" s="11">
        <v>2498.9564120978098</v>
      </c>
      <c r="D2430" s="1">
        <v>1.2883714236514101</v>
      </c>
      <c r="E2430" s="7">
        <f t="shared" si="38"/>
        <v>2.4425217746992192</v>
      </c>
      <c r="F2430" s="1">
        <v>0.169842666041053</v>
      </c>
      <c r="G2430" s="1">
        <v>7.5856759298632399</v>
      </c>
      <c r="H2430" s="2">
        <v>3.3075818491160802E-14</v>
      </c>
      <c r="I2430" s="3">
        <v>6.8567722161167997E-13</v>
      </c>
    </row>
    <row r="2431" spans="1:9">
      <c r="A2431" s="11" t="s">
        <v>3379</v>
      </c>
      <c r="B2431" s="8" t="s">
        <v>6822</v>
      </c>
      <c r="C2431" s="11">
        <v>139.41659330249001</v>
      </c>
      <c r="D2431" s="1">
        <v>1.2889840517437801</v>
      </c>
      <c r="E2431" s="1">
        <f t="shared" si="38"/>
        <v>2.4435591908999066</v>
      </c>
      <c r="F2431" s="1">
        <v>0.26638412778815901</v>
      </c>
      <c r="G2431" s="1">
        <v>4.8388170212935497</v>
      </c>
      <c r="H2431" s="2">
        <v>1.30614226141616E-6</v>
      </c>
      <c r="I2431" s="3">
        <v>7.8442440377241392E-6</v>
      </c>
    </row>
    <row r="2432" spans="1:9">
      <c r="A2432" s="11" t="s">
        <v>2475</v>
      </c>
      <c r="B2432" s="8" t="s">
        <v>5918</v>
      </c>
      <c r="C2432" s="11">
        <v>474.634219433179</v>
      </c>
      <c r="D2432" s="1">
        <v>1.2890690877554201</v>
      </c>
      <c r="E2432" s="7">
        <f t="shared" si="38"/>
        <v>2.4437032245632069</v>
      </c>
      <c r="F2432" s="1">
        <v>0.256856111507135</v>
      </c>
      <c r="G2432" s="1">
        <v>5.0186428510174199</v>
      </c>
      <c r="H2432" s="2">
        <v>5.2037790866975005E-7</v>
      </c>
      <c r="I2432" s="3">
        <v>3.4363072102575998E-6</v>
      </c>
    </row>
    <row r="2433" spans="1:9">
      <c r="A2433" s="11" t="s">
        <v>2952</v>
      </c>
      <c r="B2433" s="8" t="s">
        <v>6395</v>
      </c>
      <c r="C2433" s="11">
        <v>74.342619746325397</v>
      </c>
      <c r="D2433" s="1">
        <v>1.2894351859233699</v>
      </c>
      <c r="E2433" s="1">
        <f t="shared" si="38"/>
        <v>2.4443234171673636</v>
      </c>
      <c r="F2433" s="1">
        <v>0.32718850872145</v>
      </c>
      <c r="G2433" s="1">
        <v>3.9409549894098501</v>
      </c>
      <c r="H2433" s="2">
        <v>8.11578553377897E-5</v>
      </c>
      <c r="I2433" s="3">
        <v>3.3310497933306302E-4</v>
      </c>
    </row>
    <row r="2434" spans="1:9">
      <c r="A2434" s="11" t="s">
        <v>495</v>
      </c>
      <c r="B2434" s="8" t="s">
        <v>3941</v>
      </c>
      <c r="C2434" s="11">
        <v>993.564782449473</v>
      </c>
      <c r="D2434" s="1">
        <v>1.2899341505375199</v>
      </c>
      <c r="E2434" s="7">
        <f t="shared" si="38"/>
        <v>2.4451689470879132</v>
      </c>
      <c r="F2434" s="1">
        <v>0.17166906750825101</v>
      </c>
      <c r="G2434" s="1">
        <v>7.51407442971942</v>
      </c>
      <c r="H2434" s="2">
        <v>5.7314971439099801E-14</v>
      </c>
      <c r="I2434" s="3">
        <v>1.1434983211552699E-12</v>
      </c>
    </row>
    <row r="2435" spans="1:9">
      <c r="A2435" s="11" t="s">
        <v>2572</v>
      </c>
      <c r="B2435" s="8" t="s">
        <v>6015</v>
      </c>
      <c r="C2435" s="11">
        <v>5324.6363875980696</v>
      </c>
      <c r="D2435" s="1">
        <v>1.29143493415911</v>
      </c>
      <c r="E2435" s="7">
        <f t="shared" si="38"/>
        <v>2.4477138916383554</v>
      </c>
      <c r="F2435" s="1">
        <v>0.19286328117385801</v>
      </c>
      <c r="G2435" s="1">
        <v>6.6961161621788197</v>
      </c>
      <c r="H2435" s="2">
        <v>2.1403161130641401E-11</v>
      </c>
      <c r="I2435" s="3">
        <v>2.9325277827964002E-10</v>
      </c>
    </row>
    <row r="2436" spans="1:9">
      <c r="A2436" s="11" t="s">
        <v>1303</v>
      </c>
      <c r="B2436" s="8" t="s">
        <v>4747</v>
      </c>
      <c r="C2436" s="11">
        <v>1773.8108672804899</v>
      </c>
      <c r="D2436" s="1">
        <v>1.29164978185909</v>
      </c>
      <c r="E2436" s="7">
        <f t="shared" si="38"/>
        <v>2.4480784349719071</v>
      </c>
      <c r="F2436" s="1">
        <v>0.18072228157950901</v>
      </c>
      <c r="G2436" s="1">
        <v>7.1471529164533303</v>
      </c>
      <c r="H2436" s="2">
        <v>8.8596167918392897E-13</v>
      </c>
      <c r="I2436" s="3">
        <v>1.4958002008788299E-11</v>
      </c>
    </row>
    <row r="2437" spans="1:9">
      <c r="A2437" s="11" t="s">
        <v>2700</v>
      </c>
      <c r="B2437" s="8" t="s">
        <v>6143</v>
      </c>
      <c r="C2437" s="11">
        <v>903.35271053555903</v>
      </c>
      <c r="D2437" s="1">
        <v>1.29248355235359</v>
      </c>
      <c r="E2437" s="7">
        <f t="shared" si="38"/>
        <v>2.4494936512410361</v>
      </c>
      <c r="F2437" s="1">
        <v>0.19074943780221601</v>
      </c>
      <c r="G2437" s="1">
        <v>6.7758184099800101</v>
      </c>
      <c r="H2437" s="2">
        <v>1.2370397492398499E-11</v>
      </c>
      <c r="I2437" s="3">
        <v>1.7727191582041099E-10</v>
      </c>
    </row>
    <row r="2438" spans="1:9">
      <c r="A2438" s="11" t="s">
        <v>646</v>
      </c>
      <c r="B2438" s="8" t="s">
        <v>4092</v>
      </c>
      <c r="C2438" s="11">
        <v>3242.0221199001198</v>
      </c>
      <c r="D2438" s="1">
        <v>1.2928815763171599</v>
      </c>
      <c r="E2438" s="7">
        <f t="shared" si="38"/>
        <v>2.4501695332858273</v>
      </c>
      <c r="F2438" s="1">
        <v>0.18183463467581401</v>
      </c>
      <c r="G2438" s="1">
        <v>7.1102052621723297</v>
      </c>
      <c r="H2438" s="2">
        <v>1.1587049675668001E-12</v>
      </c>
      <c r="I2438" s="3">
        <v>1.9136661606463699E-11</v>
      </c>
    </row>
    <row r="2439" spans="1:9">
      <c r="A2439" s="11" t="s">
        <v>1478</v>
      </c>
      <c r="B2439" s="8" t="s">
        <v>4922</v>
      </c>
      <c r="C2439" s="11">
        <v>2311.10588670889</v>
      </c>
      <c r="D2439" s="1">
        <v>1.2929631517157201</v>
      </c>
      <c r="E2439" s="7">
        <f t="shared" si="38"/>
        <v>2.4503080789946989</v>
      </c>
      <c r="F2439" s="1">
        <v>0.18469652429328201</v>
      </c>
      <c r="G2439" s="1">
        <v>7.0004736508339196</v>
      </c>
      <c r="H2439" s="2">
        <v>2.5509860816844501E-12</v>
      </c>
      <c r="I2439" s="3">
        <v>4.0412188464177198E-11</v>
      </c>
    </row>
    <row r="2440" spans="1:9">
      <c r="A2440" s="11" t="s">
        <v>263</v>
      </c>
      <c r="B2440" s="8" t="s">
        <v>3709</v>
      </c>
      <c r="C2440" s="11">
        <v>484.98544435902801</v>
      </c>
      <c r="D2440" s="1">
        <v>1.2936009150876799</v>
      </c>
      <c r="E2440" s="7">
        <f t="shared" si="38"/>
        <v>2.4513915111544549</v>
      </c>
      <c r="F2440" s="1">
        <v>0.24555567251919699</v>
      </c>
      <c r="G2440" s="1">
        <v>5.2680555159504703</v>
      </c>
      <c r="H2440" s="2">
        <v>1.3787641443313001E-7</v>
      </c>
      <c r="I2440" s="3">
        <v>1.0195682276776001E-6</v>
      </c>
    </row>
    <row r="2441" spans="1:9">
      <c r="A2441" s="11" t="s">
        <v>969</v>
      </c>
      <c r="B2441" s="8" t="s">
        <v>4414</v>
      </c>
      <c r="C2441" s="11">
        <v>1921.52766664713</v>
      </c>
      <c r="D2441" s="1">
        <v>1.29403557445782</v>
      </c>
      <c r="E2441" s="7">
        <f t="shared" si="38"/>
        <v>2.4521301848087291</v>
      </c>
      <c r="F2441" s="1">
        <v>0.25581782327803299</v>
      </c>
      <c r="G2441" s="1">
        <v>5.0584261795215504</v>
      </c>
      <c r="H2441" s="2">
        <v>4.22730834561134E-7</v>
      </c>
      <c r="I2441" s="3">
        <v>2.8397880240708099E-6</v>
      </c>
    </row>
    <row r="2442" spans="1:9">
      <c r="A2442" s="11" t="s">
        <v>2324</v>
      </c>
      <c r="B2442" s="8" t="s">
        <v>5767</v>
      </c>
      <c r="C2442" s="11">
        <v>345.91862448853499</v>
      </c>
      <c r="D2442" s="1">
        <v>1.29423790193127</v>
      </c>
      <c r="E2442" s="1">
        <f t="shared" si="38"/>
        <v>2.4524741023255761</v>
      </c>
      <c r="F2442" s="1">
        <v>0.22105941990799899</v>
      </c>
      <c r="G2442" s="1">
        <v>5.8547059540367403</v>
      </c>
      <c r="H2442" s="2">
        <v>4.7785470956106899E-9</v>
      </c>
      <c r="I2442" s="3">
        <v>4.5803280137999799E-8</v>
      </c>
    </row>
    <row r="2443" spans="1:9">
      <c r="A2443" s="11" t="s">
        <v>3105</v>
      </c>
      <c r="B2443" s="8" t="s">
        <v>6548</v>
      </c>
      <c r="C2443" s="11">
        <v>305.74400542215602</v>
      </c>
      <c r="D2443" s="1">
        <v>1.2944043300035899</v>
      </c>
      <c r="E2443" s="1">
        <f t="shared" si="38"/>
        <v>2.4527570339702605</v>
      </c>
      <c r="F2443" s="1">
        <v>0.25118573122945098</v>
      </c>
      <c r="G2443" s="1">
        <v>5.1531761922463204</v>
      </c>
      <c r="H2443" s="2">
        <v>2.5611112420431698E-7</v>
      </c>
      <c r="I2443" s="3">
        <v>1.7907532755629901E-6</v>
      </c>
    </row>
    <row r="2444" spans="1:9">
      <c r="A2444" s="11" t="s">
        <v>1180</v>
      </c>
      <c r="B2444" s="8" t="s">
        <v>4624</v>
      </c>
      <c r="C2444" s="11">
        <v>554.30970713791999</v>
      </c>
      <c r="D2444" s="1">
        <v>1.29465958632846</v>
      </c>
      <c r="E2444" s="7">
        <f t="shared" si="38"/>
        <v>2.4531910391606826</v>
      </c>
      <c r="F2444" s="1">
        <v>0.22332959931188201</v>
      </c>
      <c r="G2444" s="1">
        <v>5.7970801466421902</v>
      </c>
      <c r="H2444" s="2">
        <v>6.7479447492500003E-9</v>
      </c>
      <c r="I2444" s="3">
        <v>6.2753521234117501E-8</v>
      </c>
    </row>
    <row r="2445" spans="1:9">
      <c r="A2445" s="11" t="s">
        <v>1872</v>
      </c>
      <c r="B2445" s="8" t="s">
        <v>5316</v>
      </c>
      <c r="C2445" s="11">
        <v>2758.5807313788901</v>
      </c>
      <c r="D2445" s="1">
        <v>1.29473438682506</v>
      </c>
      <c r="E2445" s="7">
        <f t="shared" ref="E2445:E2508" si="39">2^D2445</f>
        <v>2.4533182349019129</v>
      </c>
      <c r="F2445" s="1">
        <v>0.204885375367796</v>
      </c>
      <c r="G2445" s="1">
        <v>6.31931090494305</v>
      </c>
      <c r="H2445" s="2">
        <v>2.6273221848717599E-10</v>
      </c>
      <c r="I2445" s="3">
        <v>3.0333282454926198E-9</v>
      </c>
    </row>
    <row r="2446" spans="1:9">
      <c r="A2446" s="11" t="s">
        <v>1470</v>
      </c>
      <c r="B2446" s="8" t="s">
        <v>4914</v>
      </c>
      <c r="C2446" s="11">
        <v>123.323500517486</v>
      </c>
      <c r="D2446" s="1">
        <v>1.29712008124964</v>
      </c>
      <c r="E2446" s="1">
        <f t="shared" si="39"/>
        <v>2.4573784897704565</v>
      </c>
      <c r="F2446" s="1">
        <v>0.29512188841654602</v>
      </c>
      <c r="G2446" s="1">
        <v>4.3952012106226297</v>
      </c>
      <c r="H2446" s="2">
        <v>1.1067019389098601E-5</v>
      </c>
      <c r="I2446" s="3">
        <v>5.4873253096804197E-5</v>
      </c>
    </row>
    <row r="2447" spans="1:9">
      <c r="A2447" s="11" t="s">
        <v>1012</v>
      </c>
      <c r="B2447" s="8" t="s">
        <v>4457</v>
      </c>
      <c r="C2447" s="11">
        <v>6774.8328371966099</v>
      </c>
      <c r="D2447" s="1">
        <v>1.2972507000542901</v>
      </c>
      <c r="E2447" s="7">
        <f t="shared" si="39"/>
        <v>2.4576009861142389</v>
      </c>
      <c r="F2447" s="1">
        <v>0.170476188204263</v>
      </c>
      <c r="G2447" s="1">
        <v>7.6095712469822399</v>
      </c>
      <c r="H2447" s="2">
        <v>2.75006681105094E-14</v>
      </c>
      <c r="I2447" s="3">
        <v>5.7915097485108403E-13</v>
      </c>
    </row>
    <row r="2448" spans="1:9">
      <c r="A2448" s="11" t="s">
        <v>685</v>
      </c>
      <c r="B2448" s="8" t="s">
        <v>4131</v>
      </c>
      <c r="C2448" s="11">
        <v>42.7258881576197</v>
      </c>
      <c r="D2448" s="1">
        <v>1.2975454630882799</v>
      </c>
      <c r="E2448" s="1">
        <f t="shared" si="39"/>
        <v>2.4581031601088217</v>
      </c>
      <c r="F2448" s="1">
        <v>0.39499978965714899</v>
      </c>
      <c r="G2448" s="1">
        <v>3.2849269722764198</v>
      </c>
      <c r="H2448" s="2">
        <v>1.0200880762118701E-3</v>
      </c>
      <c r="I2448" s="3">
        <v>3.2026863067184199E-3</v>
      </c>
    </row>
    <row r="2449" spans="1:9">
      <c r="A2449" s="11" t="s">
        <v>1882</v>
      </c>
      <c r="B2449" s="8" t="s">
        <v>5326</v>
      </c>
      <c r="C2449" s="11">
        <v>5144.9430048193799</v>
      </c>
      <c r="D2449" s="1">
        <v>1.2987174992750701</v>
      </c>
      <c r="E2449" s="7">
        <f t="shared" si="39"/>
        <v>2.4601009187043621</v>
      </c>
      <c r="F2449" s="1">
        <v>0.21661317577999301</v>
      </c>
      <c r="G2449" s="1">
        <v>5.99556095606175</v>
      </c>
      <c r="H2449" s="2">
        <v>2.0278421072078299E-9</v>
      </c>
      <c r="I2449" s="3">
        <v>2.0722255576929301E-8</v>
      </c>
    </row>
    <row r="2450" spans="1:9">
      <c r="A2450" s="11" t="s">
        <v>1100</v>
      </c>
      <c r="B2450" s="8" t="s">
        <v>4545</v>
      </c>
      <c r="C2450" s="11">
        <v>295.45905597460802</v>
      </c>
      <c r="D2450" s="1">
        <v>1.2994175725822099</v>
      </c>
      <c r="E2450" s="1">
        <f t="shared" si="39"/>
        <v>2.4612949818079848</v>
      </c>
      <c r="F2450" s="1">
        <v>0.227501019887035</v>
      </c>
      <c r="G2450" s="1">
        <v>5.7116999881030299</v>
      </c>
      <c r="H2450" s="2">
        <v>1.11853148968131E-8</v>
      </c>
      <c r="I2450" s="3">
        <v>9.9709629603673395E-8</v>
      </c>
    </row>
    <row r="2451" spans="1:9">
      <c r="A2451" s="11" t="s">
        <v>1093</v>
      </c>
      <c r="B2451" s="8" t="s">
        <v>4538</v>
      </c>
      <c r="C2451" s="11">
        <v>3994.9212038253099</v>
      </c>
      <c r="D2451" s="1">
        <v>1.29993618793605</v>
      </c>
      <c r="E2451" s="7">
        <f t="shared" si="39"/>
        <v>2.462179919226517</v>
      </c>
      <c r="F2451" s="1">
        <v>0.171277099723568</v>
      </c>
      <c r="G2451" s="1">
        <v>7.5896672119861597</v>
      </c>
      <c r="H2451" s="2">
        <v>3.2072814093812703E-14</v>
      </c>
      <c r="I2451" s="3">
        <v>6.6749186037593598E-13</v>
      </c>
    </row>
    <row r="2452" spans="1:9">
      <c r="A2452" s="11" t="s">
        <v>1439</v>
      </c>
      <c r="B2452" s="8" t="s">
        <v>4883</v>
      </c>
      <c r="C2452" s="11">
        <v>632.13291546339201</v>
      </c>
      <c r="D2452" s="1">
        <v>1.3002430856152201</v>
      </c>
      <c r="E2452" s="7">
        <f t="shared" si="39"/>
        <v>2.4627037428058332</v>
      </c>
      <c r="F2452" s="1">
        <v>0.202327742570622</v>
      </c>
      <c r="G2452" s="1">
        <v>6.4264201690550298</v>
      </c>
      <c r="H2452" s="2">
        <v>1.30643980689683E-10</v>
      </c>
      <c r="I2452" s="3">
        <v>1.58898610890791E-9</v>
      </c>
    </row>
    <row r="2453" spans="1:9">
      <c r="A2453" s="11" t="s">
        <v>899</v>
      </c>
      <c r="B2453" s="8" t="s">
        <v>4344</v>
      </c>
      <c r="C2453" s="11">
        <v>2650.18576474151</v>
      </c>
      <c r="D2453" s="1">
        <v>1.30078766699394</v>
      </c>
      <c r="E2453" s="7">
        <f t="shared" si="39"/>
        <v>2.4636335274917185</v>
      </c>
      <c r="F2453" s="1">
        <v>0.18490999269073599</v>
      </c>
      <c r="G2453" s="1">
        <v>7.0347072544074196</v>
      </c>
      <c r="H2453" s="2">
        <v>1.99679791696517E-12</v>
      </c>
      <c r="I2453" s="3">
        <v>3.2047398826615499E-11</v>
      </c>
    </row>
    <row r="2454" spans="1:9">
      <c r="A2454" s="11" t="s">
        <v>3085</v>
      </c>
      <c r="B2454" s="8" t="s">
        <v>6528</v>
      </c>
      <c r="C2454" s="11">
        <v>72.206018796096203</v>
      </c>
      <c r="D2454" s="1">
        <v>1.30184669478362</v>
      </c>
      <c r="E2454" s="1">
        <f t="shared" si="39"/>
        <v>2.4654426514814172</v>
      </c>
      <c r="F2454" s="1">
        <v>0.37856748237723598</v>
      </c>
      <c r="G2454" s="1">
        <v>3.43887617237645</v>
      </c>
      <c r="H2454" s="2">
        <v>5.8413435637851799E-4</v>
      </c>
      <c r="I2454" s="3">
        <v>1.9480525948685401E-3</v>
      </c>
    </row>
    <row r="2455" spans="1:9">
      <c r="A2455" s="11" t="s">
        <v>693</v>
      </c>
      <c r="B2455" s="8" t="s">
        <v>4139</v>
      </c>
      <c r="C2455" s="11">
        <v>296.094798956945</v>
      </c>
      <c r="D2455" s="1">
        <v>1.3020708829140999</v>
      </c>
      <c r="E2455" s="1">
        <f t="shared" si="39"/>
        <v>2.4658257996247839</v>
      </c>
      <c r="F2455" s="1">
        <v>0.237365815225242</v>
      </c>
      <c r="G2455" s="1">
        <v>5.4855029637630803</v>
      </c>
      <c r="H2455" s="2">
        <v>4.1229464389634097E-8</v>
      </c>
      <c r="I2455" s="3">
        <v>3.3337445533131798E-7</v>
      </c>
    </row>
    <row r="2456" spans="1:9">
      <c r="A2456" s="11" t="s">
        <v>880</v>
      </c>
      <c r="B2456" s="8" t="s">
        <v>4325</v>
      </c>
      <c r="C2456" s="11">
        <v>2068.25881277914</v>
      </c>
      <c r="D2456" s="1">
        <v>1.3026772966803599</v>
      </c>
      <c r="E2456" s="7">
        <f t="shared" si="39"/>
        <v>2.4668624878899403</v>
      </c>
      <c r="F2456" s="1">
        <v>0.19586984658266801</v>
      </c>
      <c r="G2456" s="1">
        <v>6.6507291418669601</v>
      </c>
      <c r="H2456" s="2">
        <v>2.9164456217122102E-11</v>
      </c>
      <c r="I2456" s="3">
        <v>3.8888384207102202E-10</v>
      </c>
    </row>
    <row r="2457" spans="1:9">
      <c r="A2457" s="11" t="s">
        <v>1111</v>
      </c>
      <c r="B2457" s="8" t="s">
        <v>4556</v>
      </c>
      <c r="C2457" s="11">
        <v>2609.28104001259</v>
      </c>
      <c r="D2457" s="1">
        <v>1.3032603845936599</v>
      </c>
      <c r="E2457" s="7">
        <f t="shared" si="39"/>
        <v>2.4678597107086153</v>
      </c>
      <c r="F2457" s="1">
        <v>0.214339557661924</v>
      </c>
      <c r="G2457" s="1">
        <v>6.0803539897627497</v>
      </c>
      <c r="H2457" s="2">
        <v>1.19917507452058E-9</v>
      </c>
      <c r="I2457" s="3">
        <v>1.26020240009519E-8</v>
      </c>
    </row>
    <row r="2458" spans="1:9">
      <c r="A2458" s="11" t="s">
        <v>3191</v>
      </c>
      <c r="B2458" s="8" t="s">
        <v>6634</v>
      </c>
      <c r="C2458" s="11">
        <v>1920.5875738078701</v>
      </c>
      <c r="D2458" s="1">
        <v>1.30374525844333</v>
      </c>
      <c r="E2458" s="7">
        <f t="shared" si="39"/>
        <v>2.4686892704624839</v>
      </c>
      <c r="F2458" s="1">
        <v>0.48117537766074098</v>
      </c>
      <c r="G2458" s="1">
        <v>2.7095011901514101</v>
      </c>
      <c r="H2458" s="2">
        <v>6.7384463389868398E-3</v>
      </c>
      <c r="I2458" s="3">
        <v>1.6991258182294799E-2</v>
      </c>
    </row>
    <row r="2459" spans="1:9">
      <c r="A2459" s="11" t="s">
        <v>3345</v>
      </c>
      <c r="B2459" s="8" t="s">
        <v>6788</v>
      </c>
      <c r="C2459" s="11">
        <v>274.306277109164</v>
      </c>
      <c r="D2459" s="1">
        <v>1.3040489734575</v>
      </c>
      <c r="E2459" s="1">
        <f t="shared" si="39"/>
        <v>2.4692090316749229</v>
      </c>
      <c r="F2459" s="1">
        <v>0.26879044910123501</v>
      </c>
      <c r="G2459" s="1">
        <v>4.8515450523554797</v>
      </c>
      <c r="H2459" s="2">
        <v>1.22503374189067E-6</v>
      </c>
      <c r="I2459" s="3">
        <v>7.4286024998675796E-6</v>
      </c>
    </row>
    <row r="2460" spans="1:9">
      <c r="A2460" s="11" t="s">
        <v>1777</v>
      </c>
      <c r="B2460" s="8" t="s">
        <v>5221</v>
      </c>
      <c r="C2460" s="11">
        <v>3163.7791111247798</v>
      </c>
      <c r="D2460" s="1">
        <v>1.3041199227790199</v>
      </c>
      <c r="E2460" s="7">
        <f t="shared" si="39"/>
        <v>2.469330466218147</v>
      </c>
      <c r="F2460" s="1">
        <v>0.18518855984148999</v>
      </c>
      <c r="G2460" s="1">
        <v>7.0421192534531603</v>
      </c>
      <c r="H2460" s="2">
        <v>1.8933766638657599E-12</v>
      </c>
      <c r="I2460" s="3">
        <v>3.0603502401428097E-11</v>
      </c>
    </row>
    <row r="2461" spans="1:9">
      <c r="A2461" s="11" t="s">
        <v>1189</v>
      </c>
      <c r="B2461" s="8" t="s">
        <v>4633</v>
      </c>
      <c r="C2461" s="11">
        <v>122.917944558643</v>
      </c>
      <c r="D2461" s="1">
        <v>1.3041371304580001</v>
      </c>
      <c r="E2461" s="1">
        <f t="shared" si="39"/>
        <v>2.4693599192197606</v>
      </c>
      <c r="F2461" s="1">
        <v>0.317354222282697</v>
      </c>
      <c r="G2461" s="1">
        <v>4.10940532341895</v>
      </c>
      <c r="H2461" s="2">
        <v>3.9667930206225203E-5</v>
      </c>
      <c r="I2461" s="3">
        <v>1.7383790718780899E-4</v>
      </c>
    </row>
    <row r="2462" spans="1:9">
      <c r="A2462" s="11" t="s">
        <v>2437</v>
      </c>
      <c r="B2462" s="8" t="s">
        <v>5880</v>
      </c>
      <c r="C2462" s="11">
        <v>615.80433391686995</v>
      </c>
      <c r="D2462" s="1">
        <v>1.30415594750025</v>
      </c>
      <c r="E2462" s="7">
        <f t="shared" si="39"/>
        <v>2.4693921272413051</v>
      </c>
      <c r="F2462" s="1">
        <v>0.224866766618084</v>
      </c>
      <c r="G2462" s="1">
        <v>5.7996829283148097</v>
      </c>
      <c r="H2462" s="2">
        <v>6.64404253467257E-9</v>
      </c>
      <c r="I2462" s="3">
        <v>6.1895729195156203E-8</v>
      </c>
    </row>
    <row r="2463" spans="1:9">
      <c r="A2463" s="11" t="s">
        <v>2556</v>
      </c>
      <c r="B2463" s="8" t="s">
        <v>5999</v>
      </c>
      <c r="C2463" s="11">
        <v>40.5378140902572</v>
      </c>
      <c r="D2463" s="1">
        <v>1.3048832082028099</v>
      </c>
      <c r="E2463" s="1">
        <f t="shared" si="39"/>
        <v>2.4706372584241891</v>
      </c>
      <c r="F2463" s="1">
        <v>0.42491761412586698</v>
      </c>
      <c r="G2463" s="1">
        <v>3.0709087240057</v>
      </c>
      <c r="H2463" s="2">
        <v>2.1340837874411702E-3</v>
      </c>
      <c r="I2463" s="3">
        <v>6.1485247882466197E-3</v>
      </c>
    </row>
    <row r="2464" spans="1:9">
      <c r="A2464" s="11" t="s">
        <v>1941</v>
      </c>
      <c r="B2464" s="8" t="s">
        <v>5385</v>
      </c>
      <c r="C2464" s="11">
        <v>42.0087350571755</v>
      </c>
      <c r="D2464" s="1">
        <v>1.30499459928899</v>
      </c>
      <c r="E2464" s="1">
        <f t="shared" si="39"/>
        <v>2.4708280247224494</v>
      </c>
      <c r="F2464" s="1">
        <v>0.44683869514971603</v>
      </c>
      <c r="G2464" s="1">
        <v>2.92050490133076</v>
      </c>
      <c r="H2464" s="2">
        <v>3.4946470007941699E-3</v>
      </c>
      <c r="I2464" s="3">
        <v>9.4816419392713003E-3</v>
      </c>
    </row>
    <row r="2465" spans="1:9">
      <c r="A2465" s="11" t="s">
        <v>1397</v>
      </c>
      <c r="B2465" s="8" t="s">
        <v>4841</v>
      </c>
      <c r="C2465" s="11">
        <v>186.05230326624999</v>
      </c>
      <c r="D2465" s="1">
        <v>1.30520891975396</v>
      </c>
      <c r="E2465" s="1">
        <f t="shared" si="39"/>
        <v>2.4711951073918983</v>
      </c>
      <c r="F2465" s="1">
        <v>0.272022233046809</v>
      </c>
      <c r="G2465" s="1">
        <v>4.7981700066750301</v>
      </c>
      <c r="H2465" s="2">
        <v>1.6012184607580101E-6</v>
      </c>
      <c r="I2465" s="3">
        <v>9.4209161543711095E-6</v>
      </c>
    </row>
    <row r="2466" spans="1:9">
      <c r="A2466" s="11" t="s">
        <v>3160</v>
      </c>
      <c r="B2466" s="8" t="s">
        <v>6603</v>
      </c>
      <c r="C2466" s="11">
        <v>190.391005851562</v>
      </c>
      <c r="D2466" s="1">
        <v>1.30581210865951</v>
      </c>
      <c r="E2466" s="1">
        <f t="shared" si="39"/>
        <v>2.4722285268477289</v>
      </c>
      <c r="F2466" s="1">
        <v>0.34949813278381098</v>
      </c>
      <c r="G2466" s="1">
        <v>3.7362491703703902</v>
      </c>
      <c r="H2466" s="2">
        <v>1.86785587429885E-4</v>
      </c>
      <c r="I2466" s="3">
        <v>6.9897651201257299E-4</v>
      </c>
    </row>
    <row r="2467" spans="1:9">
      <c r="A2467" s="11" t="s">
        <v>1496</v>
      </c>
      <c r="B2467" s="8" t="s">
        <v>4940</v>
      </c>
      <c r="C2467" s="11">
        <v>50.642249256179298</v>
      </c>
      <c r="D2467" s="1">
        <v>1.3061615408844001</v>
      </c>
      <c r="E2467" s="1">
        <f t="shared" si="39"/>
        <v>2.4728273928016509</v>
      </c>
      <c r="F2467" s="1">
        <v>0.42112953894365401</v>
      </c>
      <c r="G2467" s="1">
        <v>3.1015671428813398</v>
      </c>
      <c r="H2467" s="2">
        <v>1.9249921175414099E-3</v>
      </c>
      <c r="I2467" s="3">
        <v>5.6069885662965099E-3</v>
      </c>
    </row>
    <row r="2468" spans="1:9">
      <c r="A2468" s="11" t="s">
        <v>1113</v>
      </c>
      <c r="B2468" s="8" t="s">
        <v>4558</v>
      </c>
      <c r="C2468" s="11">
        <v>246.502647544345</v>
      </c>
      <c r="D2468" s="1">
        <v>1.3064440129994499</v>
      </c>
      <c r="E2468" s="1">
        <f t="shared" si="39"/>
        <v>2.473311606824883</v>
      </c>
      <c r="F2468" s="1">
        <v>0.29512957577763299</v>
      </c>
      <c r="G2468" s="1">
        <v>4.4266793985561099</v>
      </c>
      <c r="H2468" s="2">
        <v>9.5694798624465105E-6</v>
      </c>
      <c r="I2468" s="3">
        <v>4.8168096392668597E-5</v>
      </c>
    </row>
    <row r="2469" spans="1:9">
      <c r="A2469" s="11" t="s">
        <v>1346</v>
      </c>
      <c r="B2469" s="8" t="s">
        <v>4790</v>
      </c>
      <c r="C2469" s="11">
        <v>2128.2456899819899</v>
      </c>
      <c r="D2469" s="1">
        <v>1.3077644950365299</v>
      </c>
      <c r="E2469" s="7">
        <f t="shared" si="39"/>
        <v>2.4755764365787121</v>
      </c>
      <c r="F2469" s="1">
        <v>0.16546274367585001</v>
      </c>
      <c r="G2469" s="1">
        <v>7.9036794989843804</v>
      </c>
      <c r="H2469" s="2">
        <v>2.7078874345208001E-15</v>
      </c>
      <c r="I2469" s="3">
        <v>6.50260570814564E-14</v>
      </c>
    </row>
    <row r="2470" spans="1:9">
      <c r="A2470" s="11" t="s">
        <v>2144</v>
      </c>
      <c r="B2470" s="8" t="s">
        <v>5587</v>
      </c>
      <c r="C2470" s="11">
        <v>69.986694506440998</v>
      </c>
      <c r="D2470" s="1">
        <v>1.3079215471107699</v>
      </c>
      <c r="E2470" s="1">
        <f t="shared" si="39"/>
        <v>2.4758459429998001</v>
      </c>
      <c r="F2470" s="1">
        <v>0.33961479936691802</v>
      </c>
      <c r="G2470" s="1">
        <v>3.8511912600654798</v>
      </c>
      <c r="H2470" s="2">
        <v>1.1754465143405301E-4</v>
      </c>
      <c r="I2470" s="3">
        <v>4.6299564460206802E-4</v>
      </c>
    </row>
    <row r="2471" spans="1:9">
      <c r="A2471" s="11" t="s">
        <v>1458</v>
      </c>
      <c r="B2471" s="8" t="s">
        <v>4902</v>
      </c>
      <c r="C2471" s="11">
        <v>117.47952630522499</v>
      </c>
      <c r="D2471" s="1">
        <v>1.30828715042499</v>
      </c>
      <c r="E2471" s="1">
        <f t="shared" si="39"/>
        <v>2.4764734437258227</v>
      </c>
      <c r="F2471" s="1">
        <v>0.332607507672535</v>
      </c>
      <c r="G2471" s="1">
        <v>3.9334263967157801</v>
      </c>
      <c r="H2471" s="2">
        <v>8.3743490084549997E-5</v>
      </c>
      <c r="I2471" s="3">
        <v>3.42921837869373E-4</v>
      </c>
    </row>
    <row r="2472" spans="1:9">
      <c r="A2472" s="11" t="s">
        <v>808</v>
      </c>
      <c r="B2472" s="8" t="s">
        <v>4253</v>
      </c>
      <c r="C2472" s="11">
        <v>34.210294551247799</v>
      </c>
      <c r="D2472" s="1">
        <v>1.3087749409056</v>
      </c>
      <c r="E2472" s="1">
        <f t="shared" si="39"/>
        <v>2.4773109072083583</v>
      </c>
      <c r="F2472" s="1">
        <v>0.48841346826460602</v>
      </c>
      <c r="G2472" s="1">
        <v>2.67964547651775</v>
      </c>
      <c r="H2472" s="2">
        <v>7.3700170681136696E-3</v>
      </c>
      <c r="I2472" s="3">
        <v>1.8368509978309001E-2</v>
      </c>
    </row>
    <row r="2473" spans="1:9">
      <c r="A2473" s="11" t="s">
        <v>2072</v>
      </c>
      <c r="B2473" s="8" t="s">
        <v>5515</v>
      </c>
      <c r="C2473" s="11">
        <v>307.72863351837202</v>
      </c>
      <c r="D2473" s="1">
        <v>1.31020964320042</v>
      </c>
      <c r="E2473" s="1">
        <f t="shared" si="39"/>
        <v>2.4797757188179856</v>
      </c>
      <c r="F2473" s="1">
        <v>0.21208899713034801</v>
      </c>
      <c r="G2473" s="1">
        <v>6.1776408061149102</v>
      </c>
      <c r="H2473" s="2">
        <v>6.5066538316598104E-10</v>
      </c>
      <c r="I2473" s="3">
        <v>7.1492364150349102E-9</v>
      </c>
    </row>
    <row r="2474" spans="1:9">
      <c r="A2474" s="11" t="s">
        <v>923</v>
      </c>
      <c r="B2474" s="8" t="s">
        <v>4368</v>
      </c>
      <c r="C2474" s="11">
        <v>117.763497886656</v>
      </c>
      <c r="D2474" s="1">
        <v>1.31024587230214</v>
      </c>
      <c r="E2474" s="1">
        <f t="shared" si="39"/>
        <v>2.4798379919750002</v>
      </c>
      <c r="F2474" s="1">
        <v>0.32735446543355901</v>
      </c>
      <c r="G2474" s="1">
        <v>4.0025294005591503</v>
      </c>
      <c r="H2474" s="2">
        <v>6.2668877277502504E-5</v>
      </c>
      <c r="I2474" s="3">
        <v>2.6277355679091898E-4</v>
      </c>
    </row>
    <row r="2475" spans="1:9">
      <c r="A2475" s="11" t="s">
        <v>3288</v>
      </c>
      <c r="B2475" s="8" t="s">
        <v>6731</v>
      </c>
      <c r="C2475" s="11">
        <v>877.86502810936202</v>
      </c>
      <c r="D2475" s="1">
        <v>1.31038470124057</v>
      </c>
      <c r="E2475" s="7">
        <f t="shared" si="39"/>
        <v>2.4800766355075519</v>
      </c>
      <c r="F2475" s="1">
        <v>0.20300498720301699</v>
      </c>
      <c r="G2475" s="1">
        <v>6.4549384687289004</v>
      </c>
      <c r="H2475" s="2">
        <v>1.08262881491977E-10</v>
      </c>
      <c r="I2475" s="3">
        <v>1.3372019675979599E-9</v>
      </c>
    </row>
    <row r="2476" spans="1:9">
      <c r="A2476" s="11" t="s">
        <v>1217</v>
      </c>
      <c r="B2476" s="8" t="s">
        <v>4661</v>
      </c>
      <c r="C2476" s="11">
        <v>168.04653420512099</v>
      </c>
      <c r="D2476" s="1">
        <v>1.3106369240712299</v>
      </c>
      <c r="E2476" s="1">
        <f t="shared" si="39"/>
        <v>2.4805102591181032</v>
      </c>
      <c r="F2476" s="1">
        <v>0.27724449594181799</v>
      </c>
      <c r="G2476" s="1">
        <v>4.7273685979550804</v>
      </c>
      <c r="H2476" s="2">
        <v>2.27448158834515E-6</v>
      </c>
      <c r="I2476" s="3">
        <v>1.3039978886583799E-5</v>
      </c>
    </row>
    <row r="2477" spans="1:9">
      <c r="A2477" s="11" t="s">
        <v>1140</v>
      </c>
      <c r="B2477" s="8" t="s">
        <v>4584</v>
      </c>
      <c r="C2477" s="11">
        <v>1080.78400082284</v>
      </c>
      <c r="D2477" s="1">
        <v>1.3106880461253401</v>
      </c>
      <c r="E2477" s="7">
        <f t="shared" si="39"/>
        <v>2.4805981578235548</v>
      </c>
      <c r="F2477" s="1">
        <v>0.19605060723651699</v>
      </c>
      <c r="G2477" s="1">
        <v>6.6854577223732496</v>
      </c>
      <c r="H2477" s="2">
        <v>2.30203974807187E-11</v>
      </c>
      <c r="I2477" s="3">
        <v>3.1245332335082899E-10</v>
      </c>
    </row>
    <row r="2478" spans="1:9">
      <c r="A2478" s="11" t="s">
        <v>2763</v>
      </c>
      <c r="B2478" s="8" t="s">
        <v>6206</v>
      </c>
      <c r="C2478" s="11">
        <v>191.50986077635901</v>
      </c>
      <c r="D2478" s="1">
        <v>1.3118319270472301</v>
      </c>
      <c r="E2478" s="1">
        <f t="shared" si="39"/>
        <v>2.4825657490493365</v>
      </c>
      <c r="F2478" s="1">
        <v>0.279034638518942</v>
      </c>
      <c r="G2478" s="1">
        <v>4.7013228680502399</v>
      </c>
      <c r="H2478" s="2">
        <v>2.5848143190954201E-6</v>
      </c>
      <c r="I2478" s="3">
        <v>1.46660116800849E-5</v>
      </c>
    </row>
    <row r="2479" spans="1:9">
      <c r="A2479" s="11" t="s">
        <v>412</v>
      </c>
      <c r="B2479" s="8" t="s">
        <v>3858</v>
      </c>
      <c r="C2479" s="11">
        <v>181.11688310757501</v>
      </c>
      <c r="D2479" s="1">
        <v>1.3126765933768401</v>
      </c>
      <c r="E2479" s="1">
        <f t="shared" si="39"/>
        <v>2.4840196624653759</v>
      </c>
      <c r="F2479" s="1">
        <v>0.254187435298318</v>
      </c>
      <c r="G2479" s="1">
        <v>5.1642072387892197</v>
      </c>
      <c r="H2479" s="2">
        <v>2.4146006459497999E-7</v>
      </c>
      <c r="I2479" s="3">
        <v>1.6950113264623799E-6</v>
      </c>
    </row>
    <row r="2480" spans="1:9">
      <c r="A2480" s="11" t="s">
        <v>241</v>
      </c>
      <c r="B2480" s="8" t="s">
        <v>3687</v>
      </c>
      <c r="C2480" s="11">
        <v>424.65317311687602</v>
      </c>
      <c r="D2480" s="1">
        <v>1.3143331453146001</v>
      </c>
      <c r="E2480" s="7">
        <f t="shared" si="39"/>
        <v>2.4868735372012667</v>
      </c>
      <c r="F2480" s="1">
        <v>0.24711858079230001</v>
      </c>
      <c r="G2480" s="1">
        <v>5.31863343136986</v>
      </c>
      <c r="H2480" s="2">
        <v>1.04549533337806E-7</v>
      </c>
      <c r="I2480" s="3">
        <v>7.8775822066786998E-7</v>
      </c>
    </row>
    <row r="2481" spans="1:9">
      <c r="A2481" s="11" t="s">
        <v>2222</v>
      </c>
      <c r="B2481" s="8" t="s">
        <v>5665</v>
      </c>
      <c r="C2481" s="11">
        <v>1236.3241506675499</v>
      </c>
      <c r="D2481" s="1">
        <v>1.3149467158337</v>
      </c>
      <c r="E2481" s="7">
        <f t="shared" si="39"/>
        <v>2.4879314162142143</v>
      </c>
      <c r="F2481" s="1">
        <v>0.167702089633012</v>
      </c>
      <c r="G2481" s="1">
        <v>7.8409679850218099</v>
      </c>
      <c r="H2481" s="2">
        <v>4.4708642887916499E-15</v>
      </c>
      <c r="I2481" s="3">
        <v>1.03913328966207E-13</v>
      </c>
    </row>
    <row r="2482" spans="1:9">
      <c r="A2482" s="11" t="s">
        <v>3382</v>
      </c>
      <c r="B2482" s="8" t="s">
        <v>6825</v>
      </c>
      <c r="C2482" s="11">
        <v>760.74298005233902</v>
      </c>
      <c r="D2482" s="1">
        <v>1.3154318100942399</v>
      </c>
      <c r="E2482" s="7">
        <f t="shared" si="39"/>
        <v>2.4887681032070073</v>
      </c>
      <c r="F2482" s="1">
        <v>0.19931353669669899</v>
      </c>
      <c r="G2482" s="1">
        <v>6.5998116931514499</v>
      </c>
      <c r="H2482" s="2">
        <v>4.11680349218789E-11</v>
      </c>
      <c r="I2482" s="3">
        <v>5.3945373168002802E-10</v>
      </c>
    </row>
    <row r="2483" spans="1:9">
      <c r="A2483" s="11" t="s">
        <v>864</v>
      </c>
      <c r="B2483" s="8" t="s">
        <v>4309</v>
      </c>
      <c r="C2483" s="11">
        <v>299.25007256250097</v>
      </c>
      <c r="D2483" s="1">
        <v>1.3159272217440701</v>
      </c>
      <c r="E2483" s="1">
        <f t="shared" si="39"/>
        <v>2.4896228759740713</v>
      </c>
      <c r="F2483" s="1">
        <v>0.26206496600736401</v>
      </c>
      <c r="G2483" s="1">
        <v>5.0213778735578698</v>
      </c>
      <c r="H2483" s="2">
        <v>5.1302118701083005E-7</v>
      </c>
      <c r="I2483" s="3">
        <v>3.39194780664428E-6</v>
      </c>
    </row>
    <row r="2484" spans="1:9">
      <c r="A2484" s="11" t="s">
        <v>2722</v>
      </c>
      <c r="B2484" s="8" t="s">
        <v>6165</v>
      </c>
      <c r="C2484" s="11">
        <v>1545.05762029113</v>
      </c>
      <c r="D2484" s="1">
        <v>1.3166834349869201</v>
      </c>
      <c r="E2484" s="7">
        <f t="shared" si="39"/>
        <v>2.4909281963933676</v>
      </c>
      <c r="F2484" s="1">
        <v>0.18567113860796799</v>
      </c>
      <c r="G2484" s="1">
        <v>7.0914814486435001</v>
      </c>
      <c r="H2484" s="2">
        <v>1.3268386792476701E-12</v>
      </c>
      <c r="I2484" s="3">
        <v>2.1710789940701101E-11</v>
      </c>
    </row>
    <row r="2485" spans="1:9">
      <c r="A2485" s="11" t="s">
        <v>867</v>
      </c>
      <c r="B2485" s="8" t="s">
        <v>4312</v>
      </c>
      <c r="C2485" s="11">
        <v>762.58276140001703</v>
      </c>
      <c r="D2485" s="1">
        <v>1.31706345959553</v>
      </c>
      <c r="E2485" s="7">
        <f t="shared" si="39"/>
        <v>2.4915844256533548</v>
      </c>
      <c r="F2485" s="1">
        <v>0.214902128480573</v>
      </c>
      <c r="G2485" s="1">
        <v>6.1286664255379604</v>
      </c>
      <c r="H2485" s="2">
        <v>8.8618701023569998E-10</v>
      </c>
      <c r="I2485" s="3">
        <v>9.5142672530054797E-9</v>
      </c>
    </row>
    <row r="2486" spans="1:9">
      <c r="A2486" s="11" t="s">
        <v>1782</v>
      </c>
      <c r="B2486" s="8" t="s">
        <v>5226</v>
      </c>
      <c r="C2486" s="11">
        <v>132.129139480107</v>
      </c>
      <c r="D2486" s="1">
        <v>1.31759333405733</v>
      </c>
      <c r="E2486" s="1">
        <f t="shared" si="39"/>
        <v>2.4924997053181235</v>
      </c>
      <c r="F2486" s="1">
        <v>0.27193339329956501</v>
      </c>
      <c r="G2486" s="1">
        <v>4.8452796402457903</v>
      </c>
      <c r="H2486" s="2">
        <v>1.2643347136198301E-6</v>
      </c>
      <c r="I2486" s="3">
        <v>7.6305811127904998E-6</v>
      </c>
    </row>
    <row r="2487" spans="1:9">
      <c r="A2487" s="11" t="s">
        <v>2660</v>
      </c>
      <c r="B2487" s="8" t="s">
        <v>6103</v>
      </c>
      <c r="C2487" s="11">
        <v>1426.9692891156101</v>
      </c>
      <c r="D2487" s="1">
        <v>1.3178700928786899</v>
      </c>
      <c r="E2487" s="7">
        <f t="shared" si="39"/>
        <v>2.4929778988594857</v>
      </c>
      <c r="F2487" s="1">
        <v>0.213237401748191</v>
      </c>
      <c r="G2487" s="1">
        <v>6.1802952112263503</v>
      </c>
      <c r="H2487" s="2">
        <v>6.3981844179009696E-10</v>
      </c>
      <c r="I2487" s="3">
        <v>7.0397715354112898E-9</v>
      </c>
    </row>
    <row r="2488" spans="1:9">
      <c r="A2488" s="11" t="s">
        <v>2306</v>
      </c>
      <c r="B2488" s="8" t="s">
        <v>5749</v>
      </c>
      <c r="C2488" s="11">
        <v>1378.6410430206299</v>
      </c>
      <c r="D2488" s="1">
        <v>1.3179287076363</v>
      </c>
      <c r="E2488" s="7">
        <f t="shared" si="39"/>
        <v>2.4930791872535014</v>
      </c>
      <c r="F2488" s="1">
        <v>0.17591206081514499</v>
      </c>
      <c r="G2488" s="1">
        <v>7.4919746919526302</v>
      </c>
      <c r="H2488" s="2">
        <v>6.7845006988528605E-14</v>
      </c>
      <c r="I2488" s="3">
        <v>1.34348303017956E-12</v>
      </c>
    </row>
    <row r="2489" spans="1:9">
      <c r="A2489" s="11" t="s">
        <v>1860</v>
      </c>
      <c r="B2489" s="8" t="s">
        <v>5304</v>
      </c>
      <c r="C2489" s="11">
        <v>160.46437772032601</v>
      </c>
      <c r="D2489" s="1">
        <v>1.31874689154894</v>
      </c>
      <c r="E2489" s="1">
        <f t="shared" si="39"/>
        <v>2.4944934679866471</v>
      </c>
      <c r="F2489" s="1">
        <v>0.29041325873757301</v>
      </c>
      <c r="G2489" s="1">
        <v>4.5409321092347303</v>
      </c>
      <c r="H2489" s="2">
        <v>5.6006065741477697E-6</v>
      </c>
      <c r="I2489" s="3">
        <v>2.9752171260262501E-5</v>
      </c>
    </row>
    <row r="2490" spans="1:9">
      <c r="A2490" s="11" t="s">
        <v>2689</v>
      </c>
      <c r="B2490" s="8" t="s">
        <v>6132</v>
      </c>
      <c r="C2490" s="11">
        <v>63.970307507333303</v>
      </c>
      <c r="D2490" s="1">
        <v>1.31926867575372</v>
      </c>
      <c r="E2490" s="1">
        <f t="shared" si="39"/>
        <v>2.4953958227162727</v>
      </c>
      <c r="F2490" s="1">
        <v>0.364303135656523</v>
      </c>
      <c r="G2490" s="1">
        <v>3.6213486699097999</v>
      </c>
      <c r="H2490" s="2">
        <v>2.9307121755437903E-4</v>
      </c>
      <c r="I2490" s="3">
        <v>1.04712451855549E-3</v>
      </c>
    </row>
    <row r="2491" spans="1:9">
      <c r="A2491" s="11" t="s">
        <v>2647</v>
      </c>
      <c r="B2491" s="8" t="s">
        <v>6090</v>
      </c>
      <c r="C2491" s="11">
        <v>152.360120992448</v>
      </c>
      <c r="D2491" s="1">
        <v>1.31941339744723</v>
      </c>
      <c r="E2491" s="1">
        <f t="shared" si="39"/>
        <v>2.4956461569957309</v>
      </c>
      <c r="F2491" s="1">
        <v>0.273072327269476</v>
      </c>
      <c r="G2491" s="1">
        <v>4.8317360116288599</v>
      </c>
      <c r="H2491" s="2">
        <v>1.3534764563207099E-6</v>
      </c>
      <c r="I2491" s="3">
        <v>8.1010145342413498E-6</v>
      </c>
    </row>
    <row r="2492" spans="1:9">
      <c r="A2492" s="11" t="s">
        <v>967</v>
      </c>
      <c r="B2492" s="8" t="s">
        <v>4412</v>
      </c>
      <c r="C2492" s="11">
        <v>188.533615465021</v>
      </c>
      <c r="D2492" s="1">
        <v>1.3197737730799399</v>
      </c>
      <c r="E2492" s="1">
        <f t="shared" si="39"/>
        <v>2.496269630685624</v>
      </c>
      <c r="F2492" s="1">
        <v>0.35085829688890802</v>
      </c>
      <c r="G2492" s="1">
        <v>3.7615578277113202</v>
      </c>
      <c r="H2492" s="2">
        <v>1.68858369838332E-4</v>
      </c>
      <c r="I2492" s="3">
        <v>6.3963695127197001E-4</v>
      </c>
    </row>
    <row r="2493" spans="1:9">
      <c r="A2493" s="11" t="s">
        <v>716</v>
      </c>
      <c r="B2493" s="8" t="s">
        <v>4161</v>
      </c>
      <c r="C2493" s="11">
        <v>969.36822388093697</v>
      </c>
      <c r="D2493" s="1">
        <v>1.3203521971287699</v>
      </c>
      <c r="E2493" s="7">
        <f t="shared" si="39"/>
        <v>2.4972706682150849</v>
      </c>
      <c r="F2493" s="1">
        <v>0.20793311162595099</v>
      </c>
      <c r="G2493" s="1">
        <v>6.3498890907953998</v>
      </c>
      <c r="H2493" s="2">
        <v>2.1547021680067801E-10</v>
      </c>
      <c r="I2493" s="3">
        <v>2.5298682313300798E-9</v>
      </c>
    </row>
    <row r="2494" spans="1:9">
      <c r="A2494" s="11" t="s">
        <v>390</v>
      </c>
      <c r="B2494" s="8" t="s">
        <v>3836</v>
      </c>
      <c r="C2494" s="11">
        <v>1917.0221500369</v>
      </c>
      <c r="D2494" s="1">
        <v>1.32078989601409</v>
      </c>
      <c r="E2494" s="7">
        <f t="shared" si="39"/>
        <v>2.4980284294772233</v>
      </c>
      <c r="F2494" s="1">
        <v>0.17621651208560801</v>
      </c>
      <c r="G2494" s="1">
        <v>7.4952675000878504</v>
      </c>
      <c r="H2494" s="2">
        <v>6.6163287369989498E-14</v>
      </c>
      <c r="I2494" s="3">
        <v>1.31344850151821E-12</v>
      </c>
    </row>
    <row r="2495" spans="1:9">
      <c r="A2495" s="11" t="s">
        <v>1164</v>
      </c>
      <c r="B2495" s="8" t="s">
        <v>4608</v>
      </c>
      <c r="C2495" s="11">
        <v>2391.84126412143</v>
      </c>
      <c r="D2495" s="1">
        <v>1.32087883961966</v>
      </c>
      <c r="E2495" s="7">
        <f t="shared" si="39"/>
        <v>2.4981824401988941</v>
      </c>
      <c r="F2495" s="1">
        <v>0.20077451330820001</v>
      </c>
      <c r="G2495" s="1">
        <v>6.5789169046174303</v>
      </c>
      <c r="H2495" s="2">
        <v>4.7388749994386998E-11</v>
      </c>
      <c r="I2495" s="3">
        <v>6.14394371873482E-10</v>
      </c>
    </row>
    <row r="2496" spans="1:9">
      <c r="A2496" s="11" t="s">
        <v>3037</v>
      </c>
      <c r="B2496" s="8" t="s">
        <v>6480</v>
      </c>
      <c r="C2496" s="11">
        <v>282.93020695790301</v>
      </c>
      <c r="D2496" s="1">
        <v>1.3208860207812501</v>
      </c>
      <c r="E2496" s="1">
        <f t="shared" si="39"/>
        <v>2.4981948751875263</v>
      </c>
      <c r="F2496" s="1">
        <v>0.24768710248661699</v>
      </c>
      <c r="G2496" s="1">
        <v>5.33288171858936</v>
      </c>
      <c r="H2496" s="2">
        <v>9.6666281490643001E-8</v>
      </c>
      <c r="I2496" s="3">
        <v>7.3182304689135901E-7</v>
      </c>
    </row>
    <row r="2497" spans="1:9">
      <c r="A2497" s="11" t="s">
        <v>2177</v>
      </c>
      <c r="B2497" s="8" t="s">
        <v>5620</v>
      </c>
      <c r="C2497" s="11">
        <v>120.884771033409</v>
      </c>
      <c r="D2497" s="1">
        <v>1.3213623655261799</v>
      </c>
      <c r="E2497" s="1">
        <f t="shared" si="39"/>
        <v>2.4990198579067791</v>
      </c>
      <c r="F2497" s="1">
        <v>0.30151457287546501</v>
      </c>
      <c r="G2497" s="1">
        <v>4.3824162557872404</v>
      </c>
      <c r="H2497" s="2">
        <v>1.17370286953496E-5</v>
      </c>
      <c r="I2497" s="3">
        <v>5.7906796981301901E-5</v>
      </c>
    </row>
    <row r="2498" spans="1:9">
      <c r="A2498" s="11" t="s">
        <v>2843</v>
      </c>
      <c r="B2498" s="8" t="s">
        <v>6286</v>
      </c>
      <c r="C2498" s="11">
        <v>1383.4650198061699</v>
      </c>
      <c r="D2498" s="1">
        <v>1.3215675696457401</v>
      </c>
      <c r="E2498" s="7">
        <f t="shared" si="39"/>
        <v>2.4993753354172927</v>
      </c>
      <c r="F2498" s="1">
        <v>0.188729063784494</v>
      </c>
      <c r="G2498" s="1">
        <v>7.0024592033944097</v>
      </c>
      <c r="H2498" s="2">
        <v>2.51508135928915E-12</v>
      </c>
      <c r="I2498" s="3">
        <v>3.9922841795855E-11</v>
      </c>
    </row>
    <row r="2499" spans="1:9">
      <c r="A2499" s="11" t="s">
        <v>2964</v>
      </c>
      <c r="B2499" s="8" t="s">
        <v>6407</v>
      </c>
      <c r="C2499" s="11">
        <v>1841.2615165022</v>
      </c>
      <c r="D2499" s="1">
        <v>1.3217145236703001</v>
      </c>
      <c r="E2499" s="7">
        <f t="shared" si="39"/>
        <v>2.4996299366746872</v>
      </c>
      <c r="F2499" s="1">
        <v>0.195337037891402</v>
      </c>
      <c r="G2499" s="1">
        <v>6.7663282802778602</v>
      </c>
      <c r="H2499" s="2">
        <v>1.32091647042005E-11</v>
      </c>
      <c r="I2499" s="3">
        <v>1.8837213001675399E-10</v>
      </c>
    </row>
    <row r="2500" spans="1:9">
      <c r="A2500" s="11" t="s">
        <v>851</v>
      </c>
      <c r="B2500" s="8" t="s">
        <v>4296</v>
      </c>
      <c r="C2500" s="11">
        <v>2542.0372493088198</v>
      </c>
      <c r="D2500" s="1">
        <v>1.3224171135934299</v>
      </c>
      <c r="E2500" s="7">
        <f t="shared" si="39"/>
        <v>2.5008475484786015</v>
      </c>
      <c r="F2500" s="1">
        <v>0.20097835363396799</v>
      </c>
      <c r="G2500" s="1">
        <v>6.5798982312388201</v>
      </c>
      <c r="H2500" s="2">
        <v>4.7077038033155399E-11</v>
      </c>
      <c r="I2500" s="3">
        <v>6.1134871331636798E-10</v>
      </c>
    </row>
    <row r="2501" spans="1:9">
      <c r="A2501" s="11" t="s">
        <v>2416</v>
      </c>
      <c r="B2501" s="8" t="s">
        <v>5859</v>
      </c>
      <c r="C2501" s="11">
        <v>90.605247960919598</v>
      </c>
      <c r="D2501" s="1">
        <v>1.3225791296306799</v>
      </c>
      <c r="E2501" s="1">
        <f t="shared" si="39"/>
        <v>2.5011284118279891</v>
      </c>
      <c r="F2501" s="1">
        <v>0.35615525962447597</v>
      </c>
      <c r="G2501" s="1">
        <v>3.71349037783461</v>
      </c>
      <c r="H2501" s="2">
        <v>2.04420240666917E-4</v>
      </c>
      <c r="I2501" s="3">
        <v>7.5740624893134501E-4</v>
      </c>
    </row>
    <row r="2502" spans="1:9">
      <c r="A2502" s="11" t="s">
        <v>309</v>
      </c>
      <c r="B2502" s="8" t="s">
        <v>3755</v>
      </c>
      <c r="C2502" s="11">
        <v>1212.4894887458299</v>
      </c>
      <c r="D2502" s="1">
        <v>1.3228365256360699</v>
      </c>
      <c r="E2502" s="7">
        <f t="shared" si="39"/>
        <v>2.5015746862497088</v>
      </c>
      <c r="F2502" s="1">
        <v>0.212334227356725</v>
      </c>
      <c r="G2502" s="1">
        <v>6.2299731046830997</v>
      </c>
      <c r="H2502" s="2">
        <v>4.6651525752090996E-10</v>
      </c>
      <c r="I2502" s="3">
        <v>5.2158633532236002E-9</v>
      </c>
    </row>
    <row r="2503" spans="1:9">
      <c r="A2503" s="11" t="s">
        <v>342</v>
      </c>
      <c r="B2503" s="8" t="s">
        <v>3788</v>
      </c>
      <c r="C2503" s="11">
        <v>4686.3586624254804</v>
      </c>
      <c r="D2503" s="1">
        <v>1.3228594974050401</v>
      </c>
      <c r="E2503" s="7">
        <f t="shared" si="39"/>
        <v>2.5016145186825063</v>
      </c>
      <c r="F2503" s="1">
        <v>0.18495037987394999</v>
      </c>
      <c r="G2503" s="1">
        <v>7.1525103019880802</v>
      </c>
      <c r="H2503" s="2">
        <v>8.5205134660905301E-13</v>
      </c>
      <c r="I2503" s="3">
        <v>1.44863430329168E-11</v>
      </c>
    </row>
    <row r="2504" spans="1:9">
      <c r="A2504" s="11" t="s">
        <v>552</v>
      </c>
      <c r="B2504" s="8" t="s">
        <v>3998</v>
      </c>
      <c r="C2504" s="11">
        <v>688.20548704122496</v>
      </c>
      <c r="D2504" s="1">
        <v>1.32342442938767</v>
      </c>
      <c r="E2504" s="7">
        <f t="shared" si="39"/>
        <v>2.5025942952432132</v>
      </c>
      <c r="F2504" s="1">
        <v>0.25620478671583102</v>
      </c>
      <c r="G2504" s="1">
        <v>5.1654945496999698</v>
      </c>
      <c r="H2504" s="2">
        <v>2.3980401653770501E-7</v>
      </c>
      <c r="I2504" s="3">
        <v>1.6848719096631999E-6</v>
      </c>
    </row>
    <row r="2505" spans="1:9">
      <c r="A2505" s="11" t="s">
        <v>3322</v>
      </c>
      <c r="B2505" s="8" t="s">
        <v>6765</v>
      </c>
      <c r="C2505" s="11">
        <v>251.63545696336701</v>
      </c>
      <c r="D2505" s="1">
        <v>1.32456947412258</v>
      </c>
      <c r="E2505" s="1">
        <f t="shared" si="39"/>
        <v>2.5045813540638702</v>
      </c>
      <c r="F2505" s="1">
        <v>0.25245589479650399</v>
      </c>
      <c r="G2505" s="1">
        <v>5.2467361682731601</v>
      </c>
      <c r="H2505" s="2">
        <v>1.5481735378998299E-7</v>
      </c>
      <c r="I2505" s="3">
        <v>1.13066380261024E-6</v>
      </c>
    </row>
    <row r="2506" spans="1:9">
      <c r="A2506" s="11" t="s">
        <v>2320</v>
      </c>
      <c r="B2506" s="8" t="s">
        <v>5763</v>
      </c>
      <c r="C2506" s="11">
        <v>158.14358964668699</v>
      </c>
      <c r="D2506" s="1">
        <v>1.32497840010889</v>
      </c>
      <c r="E2506" s="1">
        <f t="shared" si="39"/>
        <v>2.5052913679865543</v>
      </c>
      <c r="F2506" s="1">
        <v>0.30892549249816198</v>
      </c>
      <c r="G2506" s="1">
        <v>4.2889901684522496</v>
      </c>
      <c r="H2506" s="2">
        <v>1.7948731703141001E-5</v>
      </c>
      <c r="I2506" s="3">
        <v>8.4947014698486201E-5</v>
      </c>
    </row>
    <row r="2507" spans="1:9">
      <c r="A2507" s="11" t="s">
        <v>1438</v>
      </c>
      <c r="B2507" s="8" t="s">
        <v>4882</v>
      </c>
      <c r="C2507" s="11">
        <v>630.979170409316</v>
      </c>
      <c r="D2507" s="1">
        <v>1.3255025362200099</v>
      </c>
      <c r="E2507" s="7">
        <f t="shared" si="39"/>
        <v>2.5062017143840118</v>
      </c>
      <c r="F2507" s="1">
        <v>0.22873862557595101</v>
      </c>
      <c r="G2507" s="1">
        <v>5.7948347502852302</v>
      </c>
      <c r="H2507" s="2">
        <v>6.8388485684488497E-9</v>
      </c>
      <c r="I2507" s="3">
        <v>6.3450645721604996E-8</v>
      </c>
    </row>
    <row r="2508" spans="1:9">
      <c r="A2508" s="11" t="s">
        <v>2623</v>
      </c>
      <c r="B2508" s="8" t="s">
        <v>6066</v>
      </c>
      <c r="C2508" s="11">
        <v>18.951241576626899</v>
      </c>
      <c r="D2508" s="1">
        <v>1.3263815977026601</v>
      </c>
      <c r="E2508" s="1">
        <f t="shared" si="39"/>
        <v>2.5077292560097382</v>
      </c>
      <c r="F2508" s="1">
        <v>0.55374748641434202</v>
      </c>
      <c r="G2508" s="1">
        <v>2.3952823809482502</v>
      </c>
      <c r="H2508" s="2">
        <v>1.6607569498226199E-2</v>
      </c>
      <c r="I2508" s="3">
        <v>3.7021718563603999E-2</v>
      </c>
    </row>
    <row r="2509" spans="1:9">
      <c r="A2509" s="11" t="s">
        <v>974</v>
      </c>
      <c r="B2509" s="8" t="s">
        <v>4419</v>
      </c>
      <c r="C2509" s="11">
        <v>186.00921713397801</v>
      </c>
      <c r="D2509" s="1">
        <v>1.3266339093470201</v>
      </c>
      <c r="E2509" s="1">
        <f t="shared" ref="E2509:E2572" si="40">2^D2509</f>
        <v>2.508167868887869</v>
      </c>
      <c r="F2509" s="1">
        <v>0.245998291024628</v>
      </c>
      <c r="G2509" s="1">
        <v>5.3928582341826399</v>
      </c>
      <c r="H2509" s="2">
        <v>6.93456630177041E-8</v>
      </c>
      <c r="I2509" s="3">
        <v>5.3935139272343299E-7</v>
      </c>
    </row>
    <row r="2510" spans="1:9">
      <c r="A2510" s="11" t="s">
        <v>97</v>
      </c>
      <c r="B2510" s="8" t="s">
        <v>3543</v>
      </c>
      <c r="C2510" s="11">
        <v>7155.2426259042304</v>
      </c>
      <c r="D2510" s="1">
        <v>1.32735925417184</v>
      </c>
      <c r="E2510" s="7">
        <f t="shared" si="40"/>
        <v>2.5094292193122971</v>
      </c>
      <c r="F2510" s="1">
        <v>0.17410409078154601</v>
      </c>
      <c r="G2510" s="1">
        <v>7.6239406450094398</v>
      </c>
      <c r="H2510" s="2">
        <v>2.46046536558597E-14</v>
      </c>
      <c r="I2510" s="3">
        <v>5.2004101181875997E-13</v>
      </c>
    </row>
    <row r="2511" spans="1:9">
      <c r="A2511" s="11" t="s">
        <v>2898</v>
      </c>
      <c r="B2511" s="8" t="s">
        <v>6341</v>
      </c>
      <c r="C2511" s="11">
        <v>4136.0322538225701</v>
      </c>
      <c r="D2511" s="1">
        <v>1.3277899104881601</v>
      </c>
      <c r="E2511" s="7">
        <f t="shared" si="40"/>
        <v>2.5101784163554797</v>
      </c>
      <c r="F2511" s="1">
        <v>0.20772809816072901</v>
      </c>
      <c r="G2511" s="1">
        <v>6.3919610406329603</v>
      </c>
      <c r="H2511" s="2">
        <v>1.63771631687884E-10</v>
      </c>
      <c r="I2511" s="3">
        <v>1.9589843336610098E-9</v>
      </c>
    </row>
    <row r="2512" spans="1:9">
      <c r="A2512" s="11" t="s">
        <v>2274</v>
      </c>
      <c r="B2512" s="8" t="s">
        <v>5717</v>
      </c>
      <c r="C2512" s="11">
        <v>2131.2868075865899</v>
      </c>
      <c r="D2512" s="1">
        <v>1.33030763454637</v>
      </c>
      <c r="E2512" s="7">
        <f t="shared" si="40"/>
        <v>2.5145628872578802</v>
      </c>
      <c r="F2512" s="1">
        <v>0.19091538133088301</v>
      </c>
      <c r="G2512" s="1">
        <v>6.9680484897168</v>
      </c>
      <c r="H2512" s="2">
        <v>3.2136747283708699E-12</v>
      </c>
      <c r="I2512" s="3">
        <v>5.0260231188990802E-11</v>
      </c>
    </row>
    <row r="2513" spans="1:9">
      <c r="A2513" s="11" t="s">
        <v>1938</v>
      </c>
      <c r="B2513" s="8" t="s">
        <v>5382</v>
      </c>
      <c r="C2513" s="11">
        <v>1781.03477609637</v>
      </c>
      <c r="D2513" s="1">
        <v>1.3304573285718799</v>
      </c>
      <c r="E2513" s="7">
        <f t="shared" si="40"/>
        <v>2.5148238118187947</v>
      </c>
      <c r="F2513" s="1">
        <v>0.196992851366489</v>
      </c>
      <c r="G2513" s="1">
        <v>6.7538355800367098</v>
      </c>
      <c r="H2513" s="2">
        <v>1.43986917342004E-11</v>
      </c>
      <c r="I2513" s="3">
        <v>2.0286864699133199E-10</v>
      </c>
    </row>
    <row r="2514" spans="1:9">
      <c r="A2514" s="11" t="s">
        <v>2421</v>
      </c>
      <c r="B2514" s="8" t="s">
        <v>5864</v>
      </c>
      <c r="C2514" s="11">
        <v>600.91943666315103</v>
      </c>
      <c r="D2514" s="1">
        <v>1.33055288313688</v>
      </c>
      <c r="E2514" s="7">
        <f t="shared" si="40"/>
        <v>2.5149903826094269</v>
      </c>
      <c r="F2514" s="1">
        <v>0.19387826918152601</v>
      </c>
      <c r="G2514" s="1">
        <v>6.8628262917444296</v>
      </c>
      <c r="H2514" s="2">
        <v>6.7511302886843897E-12</v>
      </c>
      <c r="I2514" s="3">
        <v>1.01305132258383E-10</v>
      </c>
    </row>
    <row r="2515" spans="1:9">
      <c r="A2515" s="11" t="s">
        <v>1745</v>
      </c>
      <c r="B2515" s="8" t="s">
        <v>5189</v>
      </c>
      <c r="C2515" s="11">
        <v>665.25535521366203</v>
      </c>
      <c r="D2515" s="1">
        <v>1.33063937427719</v>
      </c>
      <c r="E2515" s="7">
        <f t="shared" si="40"/>
        <v>2.5151411635440235</v>
      </c>
      <c r="F2515" s="1">
        <v>0.21476333659215299</v>
      </c>
      <c r="G2515" s="1">
        <v>6.1958404790671597</v>
      </c>
      <c r="H2515" s="2">
        <v>5.7974821100308696E-10</v>
      </c>
      <c r="I2515" s="3">
        <v>6.4142955297985797E-9</v>
      </c>
    </row>
    <row r="2516" spans="1:9">
      <c r="A2516" s="11" t="s">
        <v>1497</v>
      </c>
      <c r="B2516" s="8" t="s">
        <v>4941</v>
      </c>
      <c r="C2516" s="11">
        <v>142.07787147771</v>
      </c>
      <c r="D2516" s="1">
        <v>1.3325375432940201</v>
      </c>
      <c r="E2516" s="1">
        <f t="shared" si="40"/>
        <v>2.518452539115636</v>
      </c>
      <c r="F2516" s="1">
        <v>0.27241082734005101</v>
      </c>
      <c r="G2516" s="1">
        <v>4.8916467686161997</v>
      </c>
      <c r="H2516" s="2">
        <v>9.9995785831958699E-7</v>
      </c>
      <c r="I2516" s="3">
        <v>6.18265206303151E-6</v>
      </c>
    </row>
    <row r="2517" spans="1:9">
      <c r="A2517" s="11" t="s">
        <v>3162</v>
      </c>
      <c r="B2517" s="8" t="s">
        <v>6605</v>
      </c>
      <c r="C2517" s="11">
        <v>2822.9448208711801</v>
      </c>
      <c r="D2517" s="1">
        <v>1.3325802866015699</v>
      </c>
      <c r="E2517" s="7">
        <f t="shared" si="40"/>
        <v>2.5185271554295792</v>
      </c>
      <c r="F2517" s="1">
        <v>0.199015946588216</v>
      </c>
      <c r="G2517" s="1">
        <v>6.6958467873874303</v>
      </c>
      <c r="H2517" s="2">
        <v>2.1442629293683402E-11</v>
      </c>
      <c r="I2517" s="3">
        <v>2.9354092947956402E-10</v>
      </c>
    </row>
    <row r="2518" spans="1:9">
      <c r="A2518" s="11" t="s">
        <v>3397</v>
      </c>
      <c r="B2518" s="8" t="s">
        <v>6840</v>
      </c>
      <c r="C2518" s="11">
        <v>975.07843581405098</v>
      </c>
      <c r="D2518" s="1">
        <v>1.3326285243106699</v>
      </c>
      <c r="E2518" s="7">
        <f t="shared" si="40"/>
        <v>2.5186113658884004</v>
      </c>
      <c r="F2518" s="1">
        <v>0.21965732754734199</v>
      </c>
      <c r="G2518" s="1">
        <v>6.0668521245823603</v>
      </c>
      <c r="H2518" s="2">
        <v>1.30441553809238E-9</v>
      </c>
      <c r="I2518" s="3">
        <v>1.3644940724026799E-8</v>
      </c>
    </row>
    <row r="2519" spans="1:9">
      <c r="A2519" s="11" t="s">
        <v>1489</v>
      </c>
      <c r="B2519" s="8" t="s">
        <v>4933</v>
      </c>
      <c r="C2519" s="11">
        <v>149.62095553356599</v>
      </c>
      <c r="D2519" s="1">
        <v>1.3326292938666999</v>
      </c>
      <c r="E2519" s="1">
        <f t="shared" si="40"/>
        <v>2.5186127093553328</v>
      </c>
      <c r="F2519" s="1">
        <v>0.29552670980684198</v>
      </c>
      <c r="G2519" s="1">
        <v>4.5093362110576001</v>
      </c>
      <c r="H2519" s="2">
        <v>6.5030778953208201E-6</v>
      </c>
      <c r="I2519" s="3">
        <v>3.3923821484732201E-5</v>
      </c>
    </row>
    <row r="2520" spans="1:9">
      <c r="A2520" s="11" t="s">
        <v>3390</v>
      </c>
      <c r="B2520" s="8" t="s">
        <v>6833</v>
      </c>
      <c r="C2520" s="11">
        <v>371.76982523440103</v>
      </c>
      <c r="D2520" s="1">
        <v>1.3331072172077501</v>
      </c>
      <c r="E2520" s="1">
        <f t="shared" si="40"/>
        <v>2.5194471914634526</v>
      </c>
      <c r="F2520" s="1">
        <v>0.27731029326227202</v>
      </c>
      <c r="G2520" s="1">
        <v>4.8072763600842396</v>
      </c>
      <c r="H2520" s="2">
        <v>1.5300042201998901E-6</v>
      </c>
      <c r="I2520" s="3">
        <v>9.0386631502049903E-6</v>
      </c>
    </row>
    <row r="2521" spans="1:9">
      <c r="A2521" s="11" t="s">
        <v>956</v>
      </c>
      <c r="B2521" s="8" t="s">
        <v>4401</v>
      </c>
      <c r="C2521" s="11">
        <v>197.09707823114999</v>
      </c>
      <c r="D2521" s="1">
        <v>1.33450186420462</v>
      </c>
      <c r="E2521" s="1">
        <f t="shared" si="40"/>
        <v>2.5218839076546136</v>
      </c>
      <c r="F2521" s="1">
        <v>0.25704099968584498</v>
      </c>
      <c r="G2521" s="1">
        <v>5.1917860023717797</v>
      </c>
      <c r="H2521" s="2">
        <v>2.0828632519187401E-7</v>
      </c>
      <c r="I2521" s="3">
        <v>1.48372554066211E-6</v>
      </c>
    </row>
    <row r="2522" spans="1:9">
      <c r="A2522" s="11" t="s">
        <v>1597</v>
      </c>
      <c r="B2522" s="8" t="s">
        <v>5041</v>
      </c>
      <c r="C2522" s="11">
        <v>225.948341844959</v>
      </c>
      <c r="D2522" s="1">
        <v>1.3352694060308401</v>
      </c>
      <c r="E2522" s="1">
        <f t="shared" si="40"/>
        <v>2.5232259559174408</v>
      </c>
      <c r="F2522" s="1">
        <v>0.28163847839072897</v>
      </c>
      <c r="G2522" s="1">
        <v>4.7410759128529296</v>
      </c>
      <c r="H2522" s="2">
        <v>2.12586254479654E-6</v>
      </c>
      <c r="I2522" s="3">
        <v>1.22593221631883E-5</v>
      </c>
    </row>
    <row r="2523" spans="1:9">
      <c r="A2523" s="11" t="s">
        <v>2486</v>
      </c>
      <c r="B2523" s="8" t="s">
        <v>5929</v>
      </c>
      <c r="C2523" s="11">
        <v>23.0126329023506</v>
      </c>
      <c r="D2523" s="1">
        <v>1.33558305335109</v>
      </c>
      <c r="E2523" s="1">
        <f t="shared" si="40"/>
        <v>2.523774574350484</v>
      </c>
      <c r="F2523" s="1">
        <v>0.56568849486633899</v>
      </c>
      <c r="G2523" s="1">
        <v>2.3609867718216</v>
      </c>
      <c r="H2523" s="2">
        <v>1.8226380742209499E-2</v>
      </c>
      <c r="I2523" s="3">
        <v>4.0030653579351198E-2</v>
      </c>
    </row>
    <row r="2524" spans="1:9">
      <c r="A2524" s="11" t="s">
        <v>1177</v>
      </c>
      <c r="B2524" s="8" t="s">
        <v>4621</v>
      </c>
      <c r="C2524" s="11">
        <v>179.401675283554</v>
      </c>
      <c r="D2524" s="1">
        <v>1.33582571958095</v>
      </c>
      <c r="E2524" s="1">
        <f t="shared" si="40"/>
        <v>2.524199117551452</v>
      </c>
      <c r="F2524" s="1">
        <v>0.29787686217081999</v>
      </c>
      <c r="G2524" s="1">
        <v>4.48448969767552</v>
      </c>
      <c r="H2524" s="2">
        <v>7.3088637098925703E-6</v>
      </c>
      <c r="I2524" s="3">
        <v>3.7646204828598999E-5</v>
      </c>
    </row>
    <row r="2525" spans="1:9">
      <c r="A2525" s="11" t="s">
        <v>1723</v>
      </c>
      <c r="B2525" s="8" t="s">
        <v>5167</v>
      </c>
      <c r="C2525" s="11">
        <v>1362.15134639591</v>
      </c>
      <c r="D2525" s="1">
        <v>1.3364250818755801</v>
      </c>
      <c r="E2525" s="7">
        <f t="shared" si="40"/>
        <v>2.5252480045595913</v>
      </c>
      <c r="F2525" s="1">
        <v>0.17736828907247501</v>
      </c>
      <c r="G2525" s="1">
        <v>7.5347464243143198</v>
      </c>
      <c r="H2525" s="2">
        <v>4.8928469029091597E-14</v>
      </c>
      <c r="I2525" s="3">
        <v>9.8357342855071597E-13</v>
      </c>
    </row>
    <row r="2526" spans="1:9">
      <c r="A2526" s="11" t="s">
        <v>986</v>
      </c>
      <c r="B2526" s="8" t="s">
        <v>4431</v>
      </c>
      <c r="C2526" s="11">
        <v>1461.1635372491301</v>
      </c>
      <c r="D2526" s="1">
        <v>1.33671948234635</v>
      </c>
      <c r="E2526" s="7">
        <f t="shared" si="40"/>
        <v>2.525763366461514</v>
      </c>
      <c r="F2526" s="1">
        <v>0.193690964036594</v>
      </c>
      <c r="G2526" s="1">
        <v>6.9013001664538303</v>
      </c>
      <c r="H2526" s="2">
        <v>5.1528720663508897E-12</v>
      </c>
      <c r="I2526" s="3">
        <v>7.8506101596528705E-11</v>
      </c>
    </row>
    <row r="2527" spans="1:9">
      <c r="A2527" s="11" t="s">
        <v>1881</v>
      </c>
      <c r="B2527" s="8" t="s">
        <v>5325</v>
      </c>
      <c r="C2527" s="11">
        <v>16.953179380293498</v>
      </c>
      <c r="D2527" s="1">
        <v>1.33673470611317</v>
      </c>
      <c r="E2527" s="1">
        <f t="shared" si="40"/>
        <v>2.5257900192428164</v>
      </c>
      <c r="F2527" s="1">
        <v>0.57088890869905695</v>
      </c>
      <c r="G2527" s="1">
        <v>2.3414970684214702</v>
      </c>
      <c r="H2527" s="2">
        <v>1.92065767952662E-2</v>
      </c>
      <c r="I2527" s="3">
        <v>4.1848625859782801E-2</v>
      </c>
    </row>
    <row r="2528" spans="1:9">
      <c r="A2528" s="11" t="s">
        <v>569</v>
      </c>
      <c r="B2528" s="8" t="s">
        <v>4015</v>
      </c>
      <c r="C2528" s="11">
        <v>1740.96860672717</v>
      </c>
      <c r="D2528" s="1">
        <v>1.33723484127485</v>
      </c>
      <c r="E2528" s="7">
        <f t="shared" si="40"/>
        <v>2.5266657797816001</v>
      </c>
      <c r="F2528" s="1">
        <v>0.201420378507948</v>
      </c>
      <c r="G2528" s="1">
        <v>6.6390245673283799</v>
      </c>
      <c r="H2528" s="2">
        <v>3.1576576991783302E-11</v>
      </c>
      <c r="I2528" s="3">
        <v>4.1964163796843302E-10</v>
      </c>
    </row>
    <row r="2529" spans="1:9">
      <c r="A2529" s="11" t="s">
        <v>891</v>
      </c>
      <c r="B2529" s="8" t="s">
        <v>4336</v>
      </c>
      <c r="C2529" s="11">
        <v>1525.4156719549801</v>
      </c>
      <c r="D2529" s="1">
        <v>1.33782585013727</v>
      </c>
      <c r="E2529" s="7">
        <f t="shared" si="40"/>
        <v>2.5277010559374729</v>
      </c>
      <c r="F2529" s="1">
        <v>0.237744808785428</v>
      </c>
      <c r="G2529" s="1">
        <v>5.6271506283222497</v>
      </c>
      <c r="H2529" s="2">
        <v>1.8321073440340202E-8</v>
      </c>
      <c r="I2529" s="3">
        <v>1.5835494584346199E-7</v>
      </c>
    </row>
    <row r="2530" spans="1:9">
      <c r="A2530" s="11" t="s">
        <v>402</v>
      </c>
      <c r="B2530" s="8" t="s">
        <v>3848</v>
      </c>
      <c r="C2530" s="11">
        <v>373.01491361346598</v>
      </c>
      <c r="D2530" s="1">
        <v>1.33854746591677</v>
      </c>
      <c r="E2530" s="1">
        <f t="shared" si="40"/>
        <v>2.528965692724185</v>
      </c>
      <c r="F2530" s="1">
        <v>0.32713382157107601</v>
      </c>
      <c r="G2530" s="1">
        <v>4.0917428209909099</v>
      </c>
      <c r="H2530" s="2">
        <v>4.2814331982609101E-5</v>
      </c>
      <c r="I2530" s="3">
        <v>1.8634417154049201E-4</v>
      </c>
    </row>
    <row r="2531" spans="1:9">
      <c r="A2531" s="11" t="s">
        <v>1871</v>
      </c>
      <c r="B2531" s="8" t="s">
        <v>5315</v>
      </c>
      <c r="C2531" s="11">
        <v>114.43373752747</v>
      </c>
      <c r="D2531" s="1">
        <v>1.33858677469661</v>
      </c>
      <c r="E2531" s="1">
        <f t="shared" si="40"/>
        <v>2.5290345998092869</v>
      </c>
      <c r="F2531" s="1">
        <v>0.30839732578414197</v>
      </c>
      <c r="G2531" s="1">
        <v>4.3404616797278504</v>
      </c>
      <c r="H2531" s="2">
        <v>1.4218366365438301E-5</v>
      </c>
      <c r="I2531" s="3">
        <v>6.8910383836877893E-5</v>
      </c>
    </row>
    <row r="2532" spans="1:9">
      <c r="A2532" s="11" t="s">
        <v>2773</v>
      </c>
      <c r="B2532" s="8" t="s">
        <v>6216</v>
      </c>
      <c r="C2532" s="11">
        <v>22.5411012259415</v>
      </c>
      <c r="D2532" s="1">
        <v>1.3401299246037199</v>
      </c>
      <c r="E2532" s="1">
        <f t="shared" si="40"/>
        <v>2.5317411783674992</v>
      </c>
      <c r="F2532" s="1">
        <v>0.51987241709715903</v>
      </c>
      <c r="G2532" s="1">
        <v>2.5778054009610201</v>
      </c>
      <c r="H2532" s="2">
        <v>9.9429975125530107E-3</v>
      </c>
      <c r="I2532" s="3">
        <v>2.3808461933727799E-2</v>
      </c>
    </row>
    <row r="2533" spans="1:9">
      <c r="A2533" s="11" t="s">
        <v>2945</v>
      </c>
      <c r="B2533" s="8" t="s">
        <v>6388</v>
      </c>
      <c r="C2533" s="11">
        <v>595.71771620044501</v>
      </c>
      <c r="D2533" s="1">
        <v>1.3403302854592301</v>
      </c>
      <c r="E2533" s="7">
        <f t="shared" si="40"/>
        <v>2.5320928098903304</v>
      </c>
      <c r="F2533" s="1">
        <v>0.23486605239795399</v>
      </c>
      <c r="G2533" s="1">
        <v>5.7067859393668003</v>
      </c>
      <c r="H2533" s="2">
        <v>1.15129422540672E-8</v>
      </c>
      <c r="I2533" s="3">
        <v>1.02400867948047E-7</v>
      </c>
    </row>
    <row r="2534" spans="1:9">
      <c r="A2534" s="11" t="s">
        <v>2061</v>
      </c>
      <c r="B2534" s="8" t="s">
        <v>5504</v>
      </c>
      <c r="C2534" s="11">
        <v>31.562511306623399</v>
      </c>
      <c r="D2534" s="1">
        <v>1.3403742426266201</v>
      </c>
      <c r="E2534" s="1">
        <f t="shared" si="40"/>
        <v>2.5321699608612547</v>
      </c>
      <c r="F2534" s="1">
        <v>0.55647202579072297</v>
      </c>
      <c r="G2534" s="1">
        <v>2.4087001331684301</v>
      </c>
      <c r="H2534" s="2">
        <v>1.60094459542676E-2</v>
      </c>
      <c r="I2534" s="3">
        <v>3.5823807313829198E-2</v>
      </c>
    </row>
    <row r="2535" spans="1:9">
      <c r="A2535" s="11" t="s">
        <v>3318</v>
      </c>
      <c r="B2535" s="8" t="s">
        <v>6761</v>
      </c>
      <c r="C2535" s="11">
        <v>1184.0748403524301</v>
      </c>
      <c r="D2535" s="1">
        <v>1.34037867331281</v>
      </c>
      <c r="E2535" s="7">
        <f t="shared" si="40"/>
        <v>2.5321777374650316</v>
      </c>
      <c r="F2535" s="1">
        <v>0.27645485194096098</v>
      </c>
      <c r="G2535" s="1">
        <v>4.8484541468603197</v>
      </c>
      <c r="H2535" s="2">
        <v>1.24427283293747E-6</v>
      </c>
      <c r="I2535" s="3">
        <v>7.5266214943759601E-6</v>
      </c>
    </row>
    <row r="2536" spans="1:9">
      <c r="A2536" s="11" t="s">
        <v>3364</v>
      </c>
      <c r="B2536" s="8" t="s">
        <v>6807</v>
      </c>
      <c r="C2536" s="11">
        <v>13.8915782271674</v>
      </c>
      <c r="D2536" s="1">
        <v>1.34342269101217</v>
      </c>
      <c r="E2536" s="1">
        <f t="shared" si="40"/>
        <v>2.5375261521361296</v>
      </c>
      <c r="F2536" s="1">
        <v>0.59133725375965096</v>
      </c>
      <c r="G2536" s="1">
        <v>2.27183841787551</v>
      </c>
      <c r="H2536" s="2">
        <v>2.3096271514958602E-2</v>
      </c>
      <c r="I2536" s="3">
        <v>4.9107336911011698E-2</v>
      </c>
    </row>
    <row r="2537" spans="1:9">
      <c r="A2537" s="11" t="s">
        <v>2076</v>
      </c>
      <c r="B2537" s="8" t="s">
        <v>5519</v>
      </c>
      <c r="C2537" s="11">
        <v>27.758402293950098</v>
      </c>
      <c r="D2537" s="1">
        <v>1.3434811748883</v>
      </c>
      <c r="E2537" s="1">
        <f t="shared" si="40"/>
        <v>2.5376290202884388</v>
      </c>
      <c r="F2537" s="1">
        <v>0.46044916856114199</v>
      </c>
      <c r="G2537" s="1">
        <v>2.9177621909635501</v>
      </c>
      <c r="H2537" s="2">
        <v>3.52553113420778E-3</v>
      </c>
      <c r="I2537" s="3">
        <v>9.5589205019962695E-3</v>
      </c>
    </row>
    <row r="2538" spans="1:9">
      <c r="A2538" s="11" t="s">
        <v>2020</v>
      </c>
      <c r="B2538" s="8" t="s">
        <v>5463</v>
      </c>
      <c r="C2538" s="11">
        <v>588.24247958001297</v>
      </c>
      <c r="D2538" s="1">
        <v>1.34432986174845</v>
      </c>
      <c r="E2538" s="7">
        <f t="shared" si="40"/>
        <v>2.53912225754766</v>
      </c>
      <c r="F2538" s="1">
        <v>0.24476375407647</v>
      </c>
      <c r="G2538" s="1">
        <v>5.4923567699833997</v>
      </c>
      <c r="H2538" s="2">
        <v>3.9660517182646199E-8</v>
      </c>
      <c r="I2538" s="3">
        <v>3.21504630379282E-7</v>
      </c>
    </row>
    <row r="2539" spans="1:9">
      <c r="A2539" s="11" t="s">
        <v>395</v>
      </c>
      <c r="B2539" s="8" t="s">
        <v>3841</v>
      </c>
      <c r="C2539" s="11">
        <v>970.43050197547302</v>
      </c>
      <c r="D2539" s="1">
        <v>1.3446005119917801</v>
      </c>
      <c r="E2539" s="7">
        <f t="shared" si="40"/>
        <v>2.5395986427172468</v>
      </c>
      <c r="F2539" s="1">
        <v>0.216312921783537</v>
      </c>
      <c r="G2539" s="1">
        <v>6.2159971808679702</v>
      </c>
      <c r="H2539" s="2">
        <v>5.0999719292134797E-10</v>
      </c>
      <c r="I2539" s="3">
        <v>5.6780876283222202E-9</v>
      </c>
    </row>
    <row r="2540" spans="1:9">
      <c r="A2540" s="11" t="s">
        <v>596</v>
      </c>
      <c r="B2540" s="8" t="s">
        <v>4042</v>
      </c>
      <c r="C2540" s="11">
        <v>1208.12208230948</v>
      </c>
      <c r="D2540" s="1">
        <v>1.34550283541148</v>
      </c>
      <c r="E2540" s="7">
        <f t="shared" si="40"/>
        <v>2.5411875135665669</v>
      </c>
      <c r="F2540" s="1">
        <v>0.22386242707310999</v>
      </c>
      <c r="G2540" s="1">
        <v>6.0104004633705497</v>
      </c>
      <c r="H2540" s="2">
        <v>1.8506560651418901E-9</v>
      </c>
      <c r="I2540" s="3">
        <v>1.9002498381588601E-8</v>
      </c>
    </row>
    <row r="2541" spans="1:9">
      <c r="A2541" s="11" t="s">
        <v>311</v>
      </c>
      <c r="B2541" s="8" t="s">
        <v>3757</v>
      </c>
      <c r="C2541" s="11">
        <v>69.868750631888204</v>
      </c>
      <c r="D2541" s="1">
        <v>1.3455710100114999</v>
      </c>
      <c r="E2541" s="1">
        <f t="shared" si="40"/>
        <v>2.541307600300633</v>
      </c>
      <c r="F2541" s="1">
        <v>0.351070775224818</v>
      </c>
      <c r="G2541" s="1">
        <v>3.8327628072995501</v>
      </c>
      <c r="H2541" s="2">
        <v>1.2671211537447499E-4</v>
      </c>
      <c r="I2541" s="3">
        <v>4.9567164345872602E-4</v>
      </c>
    </row>
    <row r="2542" spans="1:9">
      <c r="A2542" s="11" t="s">
        <v>1551</v>
      </c>
      <c r="B2542" s="8" t="s">
        <v>4995</v>
      </c>
      <c r="C2542" s="11">
        <v>501.61861534501799</v>
      </c>
      <c r="D2542" s="1">
        <v>1.34690814221283</v>
      </c>
      <c r="E2542" s="7">
        <f t="shared" si="40"/>
        <v>2.5436640507832666</v>
      </c>
      <c r="F2542" s="1">
        <v>0.249224314065112</v>
      </c>
      <c r="G2542" s="1">
        <v>5.40440104034528</v>
      </c>
      <c r="H2542" s="2">
        <v>6.5025311073117106E-8</v>
      </c>
      <c r="I2542" s="3">
        <v>5.0923166630354095E-7</v>
      </c>
    </row>
    <row r="2543" spans="1:9">
      <c r="A2543" s="11" t="s">
        <v>3354</v>
      </c>
      <c r="B2543" s="8" t="s">
        <v>6797</v>
      </c>
      <c r="C2543" s="11">
        <v>116.199519821007</v>
      </c>
      <c r="D2543" s="1">
        <v>1.34741420940575</v>
      </c>
      <c r="E2543" s="1">
        <f t="shared" si="40"/>
        <v>2.5445564713493631</v>
      </c>
      <c r="F2543" s="1">
        <v>0.33820329531500898</v>
      </c>
      <c r="G2543" s="1">
        <v>3.98403631209667</v>
      </c>
      <c r="H2543" s="2">
        <v>6.7754512666029002E-5</v>
      </c>
      <c r="I2543" s="3">
        <v>2.8209194460142501E-4</v>
      </c>
    </row>
    <row r="2544" spans="1:9">
      <c r="A2544" s="11" t="s">
        <v>2944</v>
      </c>
      <c r="B2544" s="8" t="s">
        <v>6387</v>
      </c>
      <c r="C2544" s="11">
        <v>264.918379373015</v>
      </c>
      <c r="D2544" s="1">
        <v>1.3475413704832</v>
      </c>
      <c r="E2544" s="1">
        <f t="shared" si="40"/>
        <v>2.5447807618568232</v>
      </c>
      <c r="F2544" s="1">
        <v>0.254402591691956</v>
      </c>
      <c r="G2544" s="1">
        <v>5.2968853875312503</v>
      </c>
      <c r="H2544" s="2">
        <v>1.17794577688233E-7</v>
      </c>
      <c r="I2544" s="3">
        <v>8.8077203523669805E-7</v>
      </c>
    </row>
    <row r="2545" spans="1:9">
      <c r="A2545" s="11" t="s">
        <v>2365</v>
      </c>
      <c r="B2545" s="8" t="s">
        <v>5808</v>
      </c>
      <c r="C2545" s="11">
        <v>2017.0184242107</v>
      </c>
      <c r="D2545" s="1">
        <v>1.3499679248373899</v>
      </c>
      <c r="E2545" s="7">
        <f t="shared" si="40"/>
        <v>2.5490645811437602</v>
      </c>
      <c r="F2545" s="1">
        <v>0.18487345744989001</v>
      </c>
      <c r="G2545" s="1">
        <v>7.3021186678639198</v>
      </c>
      <c r="H2545" s="2">
        <v>2.8327125435880802E-13</v>
      </c>
      <c r="I2545" s="3">
        <v>5.2132502730805302E-12</v>
      </c>
    </row>
    <row r="2546" spans="1:9">
      <c r="A2546" s="11" t="s">
        <v>3216</v>
      </c>
      <c r="B2546" s="8" t="s">
        <v>6659</v>
      </c>
      <c r="C2546" s="11">
        <v>72.756718762800105</v>
      </c>
      <c r="D2546" s="1">
        <v>1.35360839285504</v>
      </c>
      <c r="E2546" s="1">
        <f t="shared" si="40"/>
        <v>2.5555049624371269</v>
      </c>
      <c r="F2546" s="1">
        <v>0.33112066663895601</v>
      </c>
      <c r="G2546" s="1">
        <v>4.08796106445077</v>
      </c>
      <c r="H2546" s="2">
        <v>4.3518116844230098E-5</v>
      </c>
      <c r="I2546" s="3">
        <v>1.8899398207228199E-4</v>
      </c>
    </row>
    <row r="2547" spans="1:9">
      <c r="A2547" s="11" t="s">
        <v>120</v>
      </c>
      <c r="B2547" s="8" t="s">
        <v>3566</v>
      </c>
      <c r="C2547" s="11">
        <v>596.62730590825799</v>
      </c>
      <c r="D2547" s="1">
        <v>1.3539152529886</v>
      </c>
      <c r="E2547" s="7">
        <f t="shared" si="40"/>
        <v>2.5560485742021166</v>
      </c>
      <c r="F2547" s="1">
        <v>0.21397537991051399</v>
      </c>
      <c r="G2547" s="1">
        <v>6.3274347429822004</v>
      </c>
      <c r="H2547" s="2">
        <v>2.4927033216458601E-10</v>
      </c>
      <c r="I2547" s="3">
        <v>2.8904828538910202E-9</v>
      </c>
    </row>
    <row r="2548" spans="1:9">
      <c r="A2548" s="11" t="s">
        <v>51</v>
      </c>
      <c r="B2548" s="8" t="s">
        <v>3497</v>
      </c>
      <c r="C2548" s="11">
        <v>6537.3217689930298</v>
      </c>
      <c r="D2548" s="1">
        <v>1.3570675423927201</v>
      </c>
      <c r="E2548" s="7">
        <f t="shared" si="40"/>
        <v>2.5616396476722039</v>
      </c>
      <c r="F2548" s="1">
        <v>0.202388274585804</v>
      </c>
      <c r="G2548" s="1">
        <v>6.7052676108337703</v>
      </c>
      <c r="H2548" s="2">
        <v>2.0103759365260401E-11</v>
      </c>
      <c r="I2548" s="3">
        <v>2.76878851950096E-10</v>
      </c>
    </row>
    <row r="2549" spans="1:9">
      <c r="A2549" s="11" t="s">
        <v>87</v>
      </c>
      <c r="B2549" s="8" t="s">
        <v>3533</v>
      </c>
      <c r="C2549" s="11">
        <v>102.195410375734</v>
      </c>
      <c r="D2549" s="1">
        <v>1.3579534120093399</v>
      </c>
      <c r="E2549" s="1">
        <f t="shared" si="40"/>
        <v>2.5632130748502338</v>
      </c>
      <c r="F2549" s="1">
        <v>0.28964153552293498</v>
      </c>
      <c r="G2549" s="1">
        <v>4.6883932221862104</v>
      </c>
      <c r="H2549" s="2">
        <v>2.75358528100358E-6</v>
      </c>
      <c r="I2549" s="3">
        <v>1.55625954060554E-5</v>
      </c>
    </row>
    <row r="2550" spans="1:9">
      <c r="A2550" s="11" t="s">
        <v>2381</v>
      </c>
      <c r="B2550" s="8" t="s">
        <v>5824</v>
      </c>
      <c r="C2550" s="11">
        <v>60.742121426458702</v>
      </c>
      <c r="D2550" s="1">
        <v>1.3583077180287599</v>
      </c>
      <c r="E2550" s="1">
        <f t="shared" si="40"/>
        <v>2.5638426419596203</v>
      </c>
      <c r="F2550" s="1">
        <v>0.39549765366074702</v>
      </c>
      <c r="G2550" s="1">
        <v>3.4344267417421799</v>
      </c>
      <c r="H2550" s="2">
        <v>5.9380855461493105E-4</v>
      </c>
      <c r="I2550" s="3">
        <v>1.9761760029315002E-3</v>
      </c>
    </row>
    <row r="2551" spans="1:9">
      <c r="A2551" s="11" t="s">
        <v>1807</v>
      </c>
      <c r="B2551" s="8" t="s">
        <v>5251</v>
      </c>
      <c r="C2551" s="11">
        <v>1123.0218001297301</v>
      </c>
      <c r="D2551" s="1">
        <v>1.3596102874771301</v>
      </c>
      <c r="E2551" s="7">
        <f t="shared" si="40"/>
        <v>2.566158509875974</v>
      </c>
      <c r="F2551" s="1">
        <v>0.20666155341387099</v>
      </c>
      <c r="G2551" s="1">
        <v>6.5789222282400397</v>
      </c>
      <c r="H2551" s="2">
        <v>4.7387053545514999E-11</v>
      </c>
      <c r="I2551" s="3">
        <v>6.14394371873482E-10</v>
      </c>
    </row>
    <row r="2552" spans="1:9">
      <c r="A2552" s="11" t="s">
        <v>1255</v>
      </c>
      <c r="B2552" s="8" t="s">
        <v>4699</v>
      </c>
      <c r="C2552" s="11">
        <v>146.820821807995</v>
      </c>
      <c r="D2552" s="1">
        <v>1.36011108447544</v>
      </c>
      <c r="E2552" s="1">
        <f t="shared" si="40"/>
        <v>2.5670494449096384</v>
      </c>
      <c r="F2552" s="1">
        <v>0.301260316275339</v>
      </c>
      <c r="G2552" s="1">
        <v>4.51473696001952</v>
      </c>
      <c r="H2552" s="2">
        <v>6.3395402356439098E-6</v>
      </c>
      <c r="I2552" s="3">
        <v>3.3157628151014E-5</v>
      </c>
    </row>
    <row r="2553" spans="1:9">
      <c r="A2553" s="11" t="s">
        <v>2628</v>
      </c>
      <c r="B2553" s="8" t="s">
        <v>6071</v>
      </c>
      <c r="C2553" s="11">
        <v>15.7693365853478</v>
      </c>
      <c r="D2553" s="1">
        <v>1.3609786989361801</v>
      </c>
      <c r="E2553" s="1">
        <f t="shared" si="40"/>
        <v>2.5685936929977902</v>
      </c>
      <c r="F2553" s="1">
        <v>0.57011626426929096</v>
      </c>
      <c r="G2553" s="1">
        <v>2.3871950060581599</v>
      </c>
      <c r="H2553" s="2">
        <v>1.6977483196118099E-2</v>
      </c>
      <c r="I2553" s="3">
        <v>3.7724844377584998E-2</v>
      </c>
    </row>
    <row r="2554" spans="1:9">
      <c r="A2554" s="11" t="s">
        <v>696</v>
      </c>
      <c r="B2554" s="8" t="s">
        <v>4142</v>
      </c>
      <c r="C2554" s="11">
        <v>1947.66734014434</v>
      </c>
      <c r="D2554" s="1">
        <v>1.3611174804563499</v>
      </c>
      <c r="E2554" s="7">
        <f t="shared" si="40"/>
        <v>2.5688407933714084</v>
      </c>
      <c r="F2554" s="1">
        <v>0.195506602041986</v>
      </c>
      <c r="G2554" s="1">
        <v>6.96200264461676</v>
      </c>
      <c r="H2554" s="2">
        <v>3.3546920629176399E-12</v>
      </c>
      <c r="I2554" s="3">
        <v>5.2362796405599702E-11</v>
      </c>
    </row>
    <row r="2555" spans="1:9">
      <c r="A2555" s="11" t="s">
        <v>1828</v>
      </c>
      <c r="B2555" s="8" t="s">
        <v>5272</v>
      </c>
      <c r="C2555" s="11">
        <v>828.79791233820799</v>
      </c>
      <c r="D2555" s="1">
        <v>1.36153686609694</v>
      </c>
      <c r="E2555" s="7">
        <f t="shared" si="40"/>
        <v>2.5695876535981395</v>
      </c>
      <c r="F2555" s="1">
        <v>0.226943834139027</v>
      </c>
      <c r="G2555" s="1">
        <v>5.9994441852201099</v>
      </c>
      <c r="H2555" s="2">
        <v>1.9799406953716799E-9</v>
      </c>
      <c r="I2555" s="3">
        <v>2.0271791518336099E-8</v>
      </c>
    </row>
    <row r="2556" spans="1:9">
      <c r="A2556" s="11" t="s">
        <v>1869</v>
      </c>
      <c r="B2556" s="8" t="s">
        <v>5313</v>
      </c>
      <c r="C2556" s="11">
        <v>902.38604317096303</v>
      </c>
      <c r="D2556" s="1">
        <v>1.36196636254109</v>
      </c>
      <c r="E2556" s="7">
        <f t="shared" si="40"/>
        <v>2.5703527446414003</v>
      </c>
      <c r="F2556" s="1">
        <v>0.19153867124204199</v>
      </c>
      <c r="G2556" s="1">
        <v>7.1106599712181104</v>
      </c>
      <c r="H2556" s="2">
        <v>1.1548935291025599E-12</v>
      </c>
      <c r="I2556" s="3">
        <v>1.9093520121331099E-11</v>
      </c>
    </row>
    <row r="2557" spans="1:9">
      <c r="A2557" s="11" t="s">
        <v>1359</v>
      </c>
      <c r="B2557" s="8" t="s">
        <v>4803</v>
      </c>
      <c r="C2557" s="11">
        <v>1236.5359533071401</v>
      </c>
      <c r="D2557" s="1">
        <v>1.36245826968593</v>
      </c>
      <c r="E2557" s="7">
        <f t="shared" si="40"/>
        <v>2.5712292919516062</v>
      </c>
      <c r="F2557" s="1">
        <v>0.22548190124991299</v>
      </c>
      <c r="G2557" s="1">
        <v>6.0424285148094903</v>
      </c>
      <c r="H2557" s="2">
        <v>1.51811617945043E-9</v>
      </c>
      <c r="I2557" s="3">
        <v>1.5787020047700999E-8</v>
      </c>
    </row>
    <row r="2558" spans="1:9">
      <c r="A2558" s="11" t="s">
        <v>1692</v>
      </c>
      <c r="B2558" s="8" t="s">
        <v>5136</v>
      </c>
      <c r="C2558" s="11">
        <v>1344.2868262376301</v>
      </c>
      <c r="D2558" s="1">
        <v>1.36258497190427</v>
      </c>
      <c r="E2558" s="7">
        <f t="shared" si="40"/>
        <v>2.5714551156717209</v>
      </c>
      <c r="F2558" s="1">
        <v>0.21388925785923499</v>
      </c>
      <c r="G2558" s="1">
        <v>6.3705161518724696</v>
      </c>
      <c r="H2558" s="2">
        <v>1.8839310056935001E-10</v>
      </c>
      <c r="I2558" s="3">
        <v>2.2333630336296498E-9</v>
      </c>
    </row>
    <row r="2559" spans="1:9">
      <c r="A2559" s="11" t="s">
        <v>226</v>
      </c>
      <c r="B2559" s="8" t="s">
        <v>3672</v>
      </c>
      <c r="C2559" s="11">
        <v>4932.5814666306896</v>
      </c>
      <c r="D2559" s="1">
        <v>1.3647343663820199</v>
      </c>
      <c r="E2559" s="7">
        <f t="shared" si="40"/>
        <v>2.5752890449212953</v>
      </c>
      <c r="F2559" s="1">
        <v>0.173973932809278</v>
      </c>
      <c r="G2559" s="1">
        <v>7.8444761484936896</v>
      </c>
      <c r="H2559" s="2">
        <v>4.3476451932101902E-15</v>
      </c>
      <c r="I2559" s="3">
        <v>1.01345328142166E-13</v>
      </c>
    </row>
    <row r="2560" spans="1:9">
      <c r="A2560" s="11" t="s">
        <v>1049</v>
      </c>
      <c r="B2560" s="8" t="s">
        <v>4494</v>
      </c>
      <c r="C2560" s="11">
        <v>30.1121411698084</v>
      </c>
      <c r="D2560" s="1">
        <v>1.36529580091473</v>
      </c>
      <c r="E2560" s="1">
        <f t="shared" si="40"/>
        <v>2.5762914311009104</v>
      </c>
      <c r="F2560" s="1">
        <v>0.52860009511266803</v>
      </c>
      <c r="G2560" s="1">
        <v>2.58285197739839</v>
      </c>
      <c r="H2560" s="2">
        <v>9.7987353902559103E-3</v>
      </c>
      <c r="I2560" s="3">
        <v>2.3508991282137501E-2</v>
      </c>
    </row>
    <row r="2561" spans="1:9">
      <c r="A2561" s="11" t="s">
        <v>1263</v>
      </c>
      <c r="B2561" s="8" t="s">
        <v>4707</v>
      </c>
      <c r="C2561" s="11">
        <v>218.12891261415899</v>
      </c>
      <c r="D2561" s="1">
        <v>1.36549663969095</v>
      </c>
      <c r="E2561" s="1">
        <f t="shared" si="40"/>
        <v>2.5766501037381575</v>
      </c>
      <c r="F2561" s="1">
        <v>0.240618092198047</v>
      </c>
      <c r="G2561" s="1">
        <v>5.6749541450400898</v>
      </c>
      <c r="H2561" s="2">
        <v>1.3872581096304E-8</v>
      </c>
      <c r="I2561" s="3">
        <v>1.22295328701138E-7</v>
      </c>
    </row>
    <row r="2562" spans="1:9">
      <c r="A2562" s="11" t="s">
        <v>1483</v>
      </c>
      <c r="B2562" s="8" t="s">
        <v>4927</v>
      </c>
      <c r="C2562" s="11">
        <v>2288.5124221175902</v>
      </c>
      <c r="D2562" s="1">
        <v>1.3656386215657501</v>
      </c>
      <c r="E2562" s="7">
        <f t="shared" si="40"/>
        <v>2.5769036955260876</v>
      </c>
      <c r="F2562" s="1">
        <v>0.19395107197836001</v>
      </c>
      <c r="G2562" s="1">
        <v>7.0411501603771498</v>
      </c>
      <c r="H2562" s="2">
        <v>1.9065939743873101E-12</v>
      </c>
      <c r="I2562" s="3">
        <v>3.0754693684113798E-11</v>
      </c>
    </row>
    <row r="2563" spans="1:9">
      <c r="A2563" s="11" t="s">
        <v>1964</v>
      </c>
      <c r="B2563" s="8" t="s">
        <v>5407</v>
      </c>
      <c r="C2563" s="11">
        <v>75.727945711398803</v>
      </c>
      <c r="D2563" s="1">
        <v>1.3662198273941299</v>
      </c>
      <c r="E2563" s="1">
        <f t="shared" si="40"/>
        <v>2.5779420391329997</v>
      </c>
      <c r="F2563" s="1">
        <v>0.354476117462315</v>
      </c>
      <c r="G2563" s="1">
        <v>3.8541942886727001</v>
      </c>
      <c r="H2563" s="2">
        <v>1.16111365539923E-4</v>
      </c>
      <c r="I2563" s="3">
        <v>4.5814350700399401E-4</v>
      </c>
    </row>
    <row r="2564" spans="1:9">
      <c r="A2564" s="11" t="s">
        <v>1043</v>
      </c>
      <c r="B2564" s="8" t="s">
        <v>4488</v>
      </c>
      <c r="C2564" s="11">
        <v>65.943803497174599</v>
      </c>
      <c r="D2564" s="1">
        <v>1.36653468486406</v>
      </c>
      <c r="E2564" s="1">
        <f t="shared" si="40"/>
        <v>2.5785047172205635</v>
      </c>
      <c r="F2564" s="1">
        <v>0.34726316419947501</v>
      </c>
      <c r="G2564" s="1">
        <v>3.9351558867876202</v>
      </c>
      <c r="H2564" s="2">
        <v>8.3142712839890805E-5</v>
      </c>
      <c r="I2564" s="3">
        <v>3.40551122298485E-4</v>
      </c>
    </row>
    <row r="2565" spans="1:9">
      <c r="A2565" s="11" t="s">
        <v>1746</v>
      </c>
      <c r="B2565" s="8" t="s">
        <v>5190</v>
      </c>
      <c r="C2565" s="11">
        <v>1472.05721153692</v>
      </c>
      <c r="D2565" s="1">
        <v>1.3669219447610099</v>
      </c>
      <c r="E2565" s="7">
        <f t="shared" si="40"/>
        <v>2.5791969532610315</v>
      </c>
      <c r="F2565" s="1">
        <v>0.186527825398319</v>
      </c>
      <c r="G2565" s="1">
        <v>7.3282468277429098</v>
      </c>
      <c r="H2565" s="2">
        <v>2.3318296142289898E-13</v>
      </c>
      <c r="I2565" s="3">
        <v>4.3471966379554703E-12</v>
      </c>
    </row>
    <row r="2566" spans="1:9">
      <c r="A2566" s="11" t="s">
        <v>1276</v>
      </c>
      <c r="B2566" s="8" t="s">
        <v>4720</v>
      </c>
      <c r="C2566" s="11">
        <v>928.22056501194595</v>
      </c>
      <c r="D2566" s="1">
        <v>1.3688419205167</v>
      </c>
      <c r="E2566" s="7">
        <f t="shared" si="40"/>
        <v>2.5826317000806429</v>
      </c>
      <c r="F2566" s="1">
        <v>0.23340717950322201</v>
      </c>
      <c r="G2566" s="1">
        <v>5.8646093210590697</v>
      </c>
      <c r="H2566" s="2">
        <v>4.5019141020536499E-9</v>
      </c>
      <c r="I2566" s="3">
        <v>4.3334325525269698E-8</v>
      </c>
    </row>
    <row r="2567" spans="1:9">
      <c r="A2567" s="11" t="s">
        <v>3427</v>
      </c>
      <c r="B2567" s="8" t="s">
        <v>6869</v>
      </c>
      <c r="C2567" s="11">
        <v>326.25127243800898</v>
      </c>
      <c r="D2567" s="1">
        <v>1.36907467202587</v>
      </c>
      <c r="E2567" s="1">
        <f t="shared" si="40"/>
        <v>2.5830483923824552</v>
      </c>
      <c r="F2567" s="1">
        <v>0.261460399531462</v>
      </c>
      <c r="G2567" s="1">
        <v>5.2362601544220704</v>
      </c>
      <c r="H2567" s="2">
        <v>1.6386294083613199E-7</v>
      </c>
      <c r="I2567" s="3">
        <v>1.19344093369261E-6</v>
      </c>
    </row>
    <row r="2568" spans="1:9">
      <c r="A2568" s="11" t="s">
        <v>3182</v>
      </c>
      <c r="B2568" s="8" t="s">
        <v>6625</v>
      </c>
      <c r="C2568" s="11">
        <v>186.67606734958201</v>
      </c>
      <c r="D2568" s="1">
        <v>1.3699433436194099</v>
      </c>
      <c r="E2568" s="1">
        <f t="shared" si="40"/>
        <v>2.5846041587480424</v>
      </c>
      <c r="F2568" s="1">
        <v>0.26308768138644201</v>
      </c>
      <c r="G2568" s="1">
        <v>5.2071740356673804</v>
      </c>
      <c r="H2568" s="2">
        <v>1.9173824707751301E-7</v>
      </c>
      <c r="I2568" s="3">
        <v>1.37631408102844E-6</v>
      </c>
    </row>
    <row r="2569" spans="1:9">
      <c r="A2569" s="11" t="s">
        <v>2792</v>
      </c>
      <c r="B2569" s="8" t="s">
        <v>6235</v>
      </c>
      <c r="C2569" s="11">
        <v>446.13338497013302</v>
      </c>
      <c r="D2569" s="1">
        <v>1.3700417932203099</v>
      </c>
      <c r="E2569" s="7">
        <f t="shared" si="40"/>
        <v>2.584780538317426</v>
      </c>
      <c r="F2569" s="1">
        <v>0.22007648877205299</v>
      </c>
      <c r="G2569" s="1">
        <v>6.2252983081684103</v>
      </c>
      <c r="H2569" s="2">
        <v>4.80640610665639E-10</v>
      </c>
      <c r="I2569" s="3">
        <v>5.3624941572583302E-9</v>
      </c>
    </row>
    <row r="2570" spans="1:9">
      <c r="A2570" s="11" t="s">
        <v>2654</v>
      </c>
      <c r="B2570" s="8" t="s">
        <v>6097</v>
      </c>
      <c r="C2570" s="11">
        <v>67.780819802225693</v>
      </c>
      <c r="D2570" s="1">
        <v>1.3709262878853801</v>
      </c>
      <c r="E2570" s="1">
        <f t="shared" si="40"/>
        <v>2.5863657143247809</v>
      </c>
      <c r="F2570" s="1">
        <v>0.36464072613520399</v>
      </c>
      <c r="G2570" s="1">
        <v>3.75966311392507</v>
      </c>
      <c r="H2570" s="2">
        <v>1.7014231581018901E-4</v>
      </c>
      <c r="I2570" s="3">
        <v>6.4388776087806595E-4</v>
      </c>
    </row>
    <row r="2571" spans="1:9">
      <c r="A2571" s="11" t="s">
        <v>2393</v>
      </c>
      <c r="B2571" s="8" t="s">
        <v>5836</v>
      </c>
      <c r="C2571" s="11">
        <v>619.74747555610099</v>
      </c>
      <c r="D2571" s="1">
        <v>1.3712761679610601</v>
      </c>
      <c r="E2571" s="7">
        <f t="shared" si="40"/>
        <v>2.5869930316334924</v>
      </c>
      <c r="F2571" s="1">
        <v>0.257469601669229</v>
      </c>
      <c r="G2571" s="1">
        <v>5.3259730821456097</v>
      </c>
      <c r="H2571" s="2">
        <v>1.0041400196110899E-7</v>
      </c>
      <c r="I2571" s="3">
        <v>7.5911269003932503E-7</v>
      </c>
    </row>
    <row r="2572" spans="1:9">
      <c r="A2572" s="11" t="s">
        <v>1821</v>
      </c>
      <c r="B2572" s="8" t="s">
        <v>5265</v>
      </c>
      <c r="C2572" s="11">
        <v>2556.7520505408402</v>
      </c>
      <c r="D2572" s="1">
        <v>1.3725633360957801</v>
      </c>
      <c r="E2572" s="7">
        <f t="shared" si="40"/>
        <v>2.5893021689103373</v>
      </c>
      <c r="F2572" s="1">
        <v>0.21016078669132501</v>
      </c>
      <c r="G2572" s="1">
        <v>6.53101540827282</v>
      </c>
      <c r="H2572" s="2">
        <v>6.5325277214197401E-11</v>
      </c>
      <c r="I2572" s="3">
        <v>8.3270115174318397E-10</v>
      </c>
    </row>
    <row r="2573" spans="1:9">
      <c r="A2573" s="11" t="s">
        <v>245</v>
      </c>
      <c r="B2573" s="8" t="s">
        <v>3691</v>
      </c>
      <c r="C2573" s="11">
        <v>1123.75505042451</v>
      </c>
      <c r="D2573" s="1">
        <v>1.3727504155827801</v>
      </c>
      <c r="E2573" s="7">
        <f t="shared" ref="E2573:E2636" si="41">2^D2573</f>
        <v>2.5896379548639663</v>
      </c>
      <c r="F2573" s="1">
        <v>0.196961232271638</v>
      </c>
      <c r="G2573" s="1">
        <v>6.9696477816992903</v>
      </c>
      <c r="H2573" s="2">
        <v>3.17735454205899E-12</v>
      </c>
      <c r="I2573" s="3">
        <v>4.9741063583206703E-11</v>
      </c>
    </row>
    <row r="2574" spans="1:9">
      <c r="A2574" s="11" t="s">
        <v>2668</v>
      </c>
      <c r="B2574" s="8" t="s">
        <v>6111</v>
      </c>
      <c r="C2574" s="11">
        <v>713.99350333322104</v>
      </c>
      <c r="D2574" s="1">
        <v>1.37385555687354</v>
      </c>
      <c r="E2574" s="7">
        <f t="shared" si="41"/>
        <v>2.5916224437415152</v>
      </c>
      <c r="F2574" s="1">
        <v>0.29803061425896599</v>
      </c>
      <c r="G2574" s="1">
        <v>4.6097799727371704</v>
      </c>
      <c r="H2574" s="2">
        <v>4.0309535599452699E-6</v>
      </c>
      <c r="I2574" s="3">
        <v>2.20463111054238E-5</v>
      </c>
    </row>
    <row r="2575" spans="1:9">
      <c r="A2575" s="11" t="s">
        <v>903</v>
      </c>
      <c r="B2575" s="8" t="s">
        <v>4348</v>
      </c>
      <c r="C2575" s="11">
        <v>84.420978566404301</v>
      </c>
      <c r="D2575" s="1">
        <v>1.37393805830308</v>
      </c>
      <c r="E2575" s="1">
        <f t="shared" si="41"/>
        <v>2.5917706515498162</v>
      </c>
      <c r="F2575" s="1">
        <v>0.44060793224896</v>
      </c>
      <c r="G2575" s="1">
        <v>3.1182780829437098</v>
      </c>
      <c r="H2575" s="2">
        <v>1.8191107713016899E-3</v>
      </c>
      <c r="I2575" s="3">
        <v>5.3288063642859696E-3</v>
      </c>
    </row>
    <row r="2576" spans="1:9">
      <c r="A2576" s="11" t="s">
        <v>2397</v>
      </c>
      <c r="B2576" s="8" t="s">
        <v>5840</v>
      </c>
      <c r="C2576" s="11">
        <v>1176.2718696182601</v>
      </c>
      <c r="D2576" s="1">
        <v>1.3743220652677299</v>
      </c>
      <c r="E2576" s="7">
        <f t="shared" si="41"/>
        <v>2.5924606036326088</v>
      </c>
      <c r="F2576" s="1">
        <v>0.20478476652243199</v>
      </c>
      <c r="G2576" s="1">
        <v>6.7110561425338497</v>
      </c>
      <c r="H2576" s="2">
        <v>1.9322074263355401E-11</v>
      </c>
      <c r="I2576" s="3">
        <v>2.6750151682337499E-10</v>
      </c>
    </row>
    <row r="2577" spans="1:9">
      <c r="A2577" s="11" t="s">
        <v>1865</v>
      </c>
      <c r="B2577" s="8" t="s">
        <v>5309</v>
      </c>
      <c r="C2577" s="11">
        <v>1212.4294674774201</v>
      </c>
      <c r="D2577" s="1">
        <v>1.37478084142053</v>
      </c>
      <c r="E2577" s="7">
        <f t="shared" si="41"/>
        <v>2.5932851356342388</v>
      </c>
      <c r="F2577" s="1">
        <v>0.17476519810879601</v>
      </c>
      <c r="G2577" s="1">
        <v>7.86644512922246</v>
      </c>
      <c r="H2577" s="2">
        <v>3.6486064864538799E-15</v>
      </c>
      <c r="I2577" s="3">
        <v>8.6442654569690794E-14</v>
      </c>
    </row>
    <row r="2578" spans="1:9">
      <c r="A2578" s="11" t="s">
        <v>2213</v>
      </c>
      <c r="B2578" s="8" t="s">
        <v>5656</v>
      </c>
      <c r="C2578" s="11">
        <v>692.707488222488</v>
      </c>
      <c r="D2578" s="1">
        <v>1.3748347036283299</v>
      </c>
      <c r="E2578" s="7">
        <f t="shared" si="41"/>
        <v>2.5933819562833516</v>
      </c>
      <c r="F2578" s="1">
        <v>0.19348128680277299</v>
      </c>
      <c r="G2578" s="1">
        <v>7.1057761003511501</v>
      </c>
      <c r="H2578" s="2">
        <v>1.1964825111785901E-12</v>
      </c>
      <c r="I2578" s="3">
        <v>1.9719666729269601E-11</v>
      </c>
    </row>
    <row r="2579" spans="1:9">
      <c r="A2579" s="11" t="s">
        <v>2695</v>
      </c>
      <c r="B2579" s="8" t="s">
        <v>6138</v>
      </c>
      <c r="C2579" s="11">
        <v>333.445958451244</v>
      </c>
      <c r="D2579" s="1">
        <v>1.3757005376215901</v>
      </c>
      <c r="E2579" s="1">
        <f t="shared" si="41"/>
        <v>2.5949388426153455</v>
      </c>
      <c r="F2579" s="1">
        <v>0.20557082658314699</v>
      </c>
      <c r="G2579" s="1">
        <v>6.6921000439970397</v>
      </c>
      <c r="H2579" s="2">
        <v>2.1999037593269899E-11</v>
      </c>
      <c r="I2579" s="3">
        <v>3.0012568767990599E-10</v>
      </c>
    </row>
    <row r="2580" spans="1:9">
      <c r="A2580" s="11" t="s">
        <v>22</v>
      </c>
      <c r="B2580" s="8" t="s">
        <v>3468</v>
      </c>
      <c r="C2580" s="11">
        <v>1117.2653611595799</v>
      </c>
      <c r="D2580" s="1">
        <v>1.37671984597982</v>
      </c>
      <c r="E2580" s="7">
        <f t="shared" si="41"/>
        <v>2.5967728944409143</v>
      </c>
      <c r="F2580" s="1">
        <v>0.23153854445698499</v>
      </c>
      <c r="G2580" s="1">
        <v>5.9459639828373696</v>
      </c>
      <c r="H2580" s="2">
        <v>2.74834578568011E-9</v>
      </c>
      <c r="I2580" s="3">
        <v>2.75370756789258E-8</v>
      </c>
    </row>
    <row r="2581" spans="1:9">
      <c r="A2581" s="11" t="s">
        <v>3171</v>
      </c>
      <c r="B2581" s="8" t="s">
        <v>6614</v>
      </c>
      <c r="C2581" s="11">
        <v>346.144463946938</v>
      </c>
      <c r="D2581" s="1">
        <v>1.37677163228148</v>
      </c>
      <c r="E2581" s="1">
        <f t="shared" si="41"/>
        <v>2.5968661086505964</v>
      </c>
      <c r="F2581" s="1">
        <v>0.26576300836525002</v>
      </c>
      <c r="G2581" s="1">
        <v>5.1804487040924796</v>
      </c>
      <c r="H2581" s="2">
        <v>2.21352793928419E-7</v>
      </c>
      <c r="I2581" s="3">
        <v>1.5655965491489799E-6</v>
      </c>
    </row>
    <row r="2582" spans="1:9">
      <c r="A2582" s="11" t="s">
        <v>2089</v>
      </c>
      <c r="B2582" s="8" t="s">
        <v>5532</v>
      </c>
      <c r="C2582" s="11">
        <v>1162.60305531316</v>
      </c>
      <c r="D2582" s="1">
        <v>1.37683179696907</v>
      </c>
      <c r="E2582" s="7">
        <f t="shared" si="41"/>
        <v>2.5969744079734518</v>
      </c>
      <c r="F2582" s="1">
        <v>0.214450077641089</v>
      </c>
      <c r="G2582" s="1">
        <v>6.4202905035706497</v>
      </c>
      <c r="H2582" s="2">
        <v>1.3601453325022801E-10</v>
      </c>
      <c r="I2582" s="3">
        <v>1.6492668574843001E-9</v>
      </c>
    </row>
    <row r="2583" spans="1:9">
      <c r="A2583" s="11" t="s">
        <v>2314</v>
      </c>
      <c r="B2583" s="8" t="s">
        <v>5757</v>
      </c>
      <c r="C2583" s="11">
        <v>7298.26070294697</v>
      </c>
      <c r="D2583" s="1">
        <v>1.37693415447301</v>
      </c>
      <c r="E2583" s="7">
        <f t="shared" si="41"/>
        <v>2.5971586667673656</v>
      </c>
      <c r="F2583" s="1">
        <v>0.17266506024464601</v>
      </c>
      <c r="G2583" s="1">
        <v>7.9745963226263203</v>
      </c>
      <c r="H2583" s="2">
        <v>1.52879675104211E-15</v>
      </c>
      <c r="I2583" s="3">
        <v>3.7677976893717403E-14</v>
      </c>
    </row>
    <row r="2584" spans="1:9">
      <c r="A2584" s="11" t="s">
        <v>2555</v>
      </c>
      <c r="B2584" s="8" t="s">
        <v>5998</v>
      </c>
      <c r="C2584" s="11">
        <v>488.33443828428102</v>
      </c>
      <c r="D2584" s="1">
        <v>1.3770967379338801</v>
      </c>
      <c r="E2584" s="7">
        <f t="shared" si="41"/>
        <v>2.597451368153493</v>
      </c>
      <c r="F2584" s="1">
        <v>0.21829833514310201</v>
      </c>
      <c r="G2584" s="1">
        <v>6.3083245093515998</v>
      </c>
      <c r="H2584" s="2">
        <v>2.8207231838451103E-10</v>
      </c>
      <c r="I2584" s="3">
        <v>3.2401683845597399E-9</v>
      </c>
    </row>
    <row r="2585" spans="1:9">
      <c r="A2585" s="11" t="s">
        <v>2632</v>
      </c>
      <c r="B2585" s="8" t="s">
        <v>6075</v>
      </c>
      <c r="C2585" s="11">
        <v>2647.9633611669101</v>
      </c>
      <c r="D2585" s="1">
        <v>1.3771536773025499</v>
      </c>
      <c r="E2585" s="7">
        <f t="shared" si="41"/>
        <v>2.5975538847321578</v>
      </c>
      <c r="F2585" s="1">
        <v>0.187730750487341</v>
      </c>
      <c r="G2585" s="1">
        <v>7.3357916789205602</v>
      </c>
      <c r="H2585" s="2">
        <v>2.2041464149160901E-13</v>
      </c>
      <c r="I2585" s="3">
        <v>4.1431186625595197E-12</v>
      </c>
    </row>
    <row r="2586" spans="1:9">
      <c r="A2586" s="11" t="s">
        <v>556</v>
      </c>
      <c r="B2586" s="8" t="s">
        <v>4002</v>
      </c>
      <c r="C2586" s="11">
        <v>941.75777140465698</v>
      </c>
      <c r="D2586" s="1">
        <v>1.3775560542760701</v>
      </c>
      <c r="E2586" s="7">
        <f t="shared" si="41"/>
        <v>2.598278460342776</v>
      </c>
      <c r="F2586" s="1">
        <v>0.240117407914514</v>
      </c>
      <c r="G2586" s="1">
        <v>5.7370103493975204</v>
      </c>
      <c r="H2586" s="2">
        <v>9.63623707441385E-9</v>
      </c>
      <c r="I2586" s="3">
        <v>8.7021287839899505E-8</v>
      </c>
    </row>
    <row r="2587" spans="1:9">
      <c r="A2587" s="11" t="s">
        <v>1927</v>
      </c>
      <c r="B2587" s="8" t="s">
        <v>5371</v>
      </c>
      <c r="C2587" s="11">
        <v>114.290311677337</v>
      </c>
      <c r="D2587" s="1">
        <v>1.37823837341702</v>
      </c>
      <c r="E2587" s="1">
        <f t="shared" si="41"/>
        <v>2.5995076005121329</v>
      </c>
      <c r="F2587" s="1">
        <v>0.32831009919251097</v>
      </c>
      <c r="G2587" s="1">
        <v>4.19797739029912</v>
      </c>
      <c r="H2587" s="2">
        <v>2.6930951142574201E-5</v>
      </c>
      <c r="I2587" s="3">
        <v>1.2236520352195299E-4</v>
      </c>
    </row>
    <row r="2588" spans="1:9">
      <c r="A2588" s="11" t="s">
        <v>2106</v>
      </c>
      <c r="B2588" s="8" t="s">
        <v>5549</v>
      </c>
      <c r="C2588" s="11">
        <v>492.94258653621603</v>
      </c>
      <c r="D2588" s="1">
        <v>1.37945354947307</v>
      </c>
      <c r="E2588" s="7">
        <f t="shared" si="41"/>
        <v>2.6016980773799254</v>
      </c>
      <c r="F2588" s="1">
        <v>0.19399789742298701</v>
      </c>
      <c r="G2588" s="1">
        <v>7.1106623721047102</v>
      </c>
      <c r="H2588" s="2">
        <v>1.1548734372034801E-12</v>
      </c>
      <c r="I2588" s="3">
        <v>1.9093520121331099E-11</v>
      </c>
    </row>
    <row r="2589" spans="1:9">
      <c r="A2589" s="11" t="s">
        <v>1283</v>
      </c>
      <c r="B2589" s="8" t="s">
        <v>4727</v>
      </c>
      <c r="C2589" s="11">
        <v>1813.5780100291199</v>
      </c>
      <c r="D2589" s="1">
        <v>1.3796561812664601</v>
      </c>
      <c r="E2589" s="7">
        <f t="shared" si="41"/>
        <v>2.6020635210507796</v>
      </c>
      <c r="F2589" s="1">
        <v>0.20779779119359101</v>
      </c>
      <c r="G2589" s="1">
        <v>6.6394169704197097</v>
      </c>
      <c r="H2589" s="2">
        <v>3.1492633978323003E-11</v>
      </c>
      <c r="I2589" s="3">
        <v>4.1887571058385998E-10</v>
      </c>
    </row>
    <row r="2590" spans="1:9">
      <c r="A2590" s="11" t="s">
        <v>1035</v>
      </c>
      <c r="B2590" s="8" t="s">
        <v>4480</v>
      </c>
      <c r="C2590" s="11">
        <v>21.525055613528899</v>
      </c>
      <c r="D2590" s="1">
        <v>1.3816487844908201</v>
      </c>
      <c r="E2590" s="1">
        <f t="shared" si="41"/>
        <v>2.605659889137939</v>
      </c>
      <c r="F2590" s="1">
        <v>0.51726455200947197</v>
      </c>
      <c r="G2590" s="1">
        <v>2.6710679846963901</v>
      </c>
      <c r="H2590" s="2">
        <v>7.56103313163388E-3</v>
      </c>
      <c r="I2590" s="3">
        <v>1.87594216127073E-2</v>
      </c>
    </row>
    <row r="2591" spans="1:9">
      <c r="A2591" s="11" t="s">
        <v>1829</v>
      </c>
      <c r="B2591" s="8" t="s">
        <v>5273</v>
      </c>
      <c r="C2591" s="11">
        <v>98.382946954283895</v>
      </c>
      <c r="D2591" s="1">
        <v>1.3817376486859401</v>
      </c>
      <c r="E2591" s="1">
        <f t="shared" si="41"/>
        <v>2.6058203922197802</v>
      </c>
      <c r="F2591" s="1">
        <v>0.31840328708818499</v>
      </c>
      <c r="G2591" s="1">
        <v>4.3395834927522596</v>
      </c>
      <c r="H2591" s="2">
        <v>1.42753022613684E-5</v>
      </c>
      <c r="I2591" s="3">
        <v>6.9165273068547394E-5</v>
      </c>
    </row>
    <row r="2592" spans="1:9">
      <c r="A2592" s="11" t="s">
        <v>1094</v>
      </c>
      <c r="B2592" s="8" t="s">
        <v>4539</v>
      </c>
      <c r="C2592" s="11">
        <v>47.682675803510399</v>
      </c>
      <c r="D2592" s="1">
        <v>1.38205108899933</v>
      </c>
      <c r="E2592" s="1">
        <f t="shared" si="41"/>
        <v>2.6063865949649161</v>
      </c>
      <c r="F2592" s="1">
        <v>0.41688706279853899</v>
      </c>
      <c r="G2592" s="1">
        <v>3.31516905255276</v>
      </c>
      <c r="H2592" s="2">
        <v>9.1587718192821202E-4</v>
      </c>
      <c r="I2592" s="3">
        <v>2.9105150925107901E-3</v>
      </c>
    </row>
    <row r="2593" spans="1:9">
      <c r="A2593" s="11" t="s">
        <v>1522</v>
      </c>
      <c r="B2593" s="8" t="s">
        <v>4966</v>
      </c>
      <c r="C2593" s="11">
        <v>14.660685360754201</v>
      </c>
      <c r="D2593" s="1">
        <v>1.38318242577262</v>
      </c>
      <c r="E2593" s="1">
        <f t="shared" si="41"/>
        <v>2.6084312803484551</v>
      </c>
      <c r="F2593" s="1">
        <v>0.57395948304551103</v>
      </c>
      <c r="G2593" s="1">
        <v>2.4098955878091899</v>
      </c>
      <c r="H2593" s="2">
        <v>1.5957086491129199E-2</v>
      </c>
      <c r="I2593" s="3">
        <v>3.5731754433933602E-2</v>
      </c>
    </row>
    <row r="2594" spans="1:9">
      <c r="A2594" s="11" t="s">
        <v>610</v>
      </c>
      <c r="B2594" s="8" t="s">
        <v>4056</v>
      </c>
      <c r="C2594" s="11">
        <v>1481.37347894402</v>
      </c>
      <c r="D2594" s="1">
        <v>1.38540903027518</v>
      </c>
      <c r="E2594" s="7">
        <f t="shared" si="41"/>
        <v>2.6124601491416852</v>
      </c>
      <c r="F2594" s="1">
        <v>0.19687815022289701</v>
      </c>
      <c r="G2594" s="1">
        <v>7.0368856508793796</v>
      </c>
      <c r="H2594" s="2">
        <v>1.9658405024503298E-12</v>
      </c>
      <c r="I2594" s="3">
        <v>3.1582388132706102E-11</v>
      </c>
    </row>
    <row r="2595" spans="1:9">
      <c r="A2595" s="11" t="s">
        <v>3375</v>
      </c>
      <c r="B2595" s="8" t="s">
        <v>6818</v>
      </c>
      <c r="C2595" s="11">
        <v>1700.5896930199999</v>
      </c>
      <c r="D2595" s="1">
        <v>1.3856143224070601</v>
      </c>
      <c r="E2595" s="7">
        <f t="shared" si="41"/>
        <v>2.6128319225646481</v>
      </c>
      <c r="F2595" s="1">
        <v>0.194032499107748</v>
      </c>
      <c r="G2595" s="1">
        <v>7.1411455749875099</v>
      </c>
      <c r="H2595" s="2">
        <v>9.25562628097932E-13</v>
      </c>
      <c r="I2595" s="3">
        <v>1.5544179959859899E-11</v>
      </c>
    </row>
    <row r="2596" spans="1:9">
      <c r="A2596" s="11" t="s">
        <v>3204</v>
      </c>
      <c r="B2596" s="8" t="s">
        <v>6647</v>
      </c>
      <c r="C2596" s="11">
        <v>87.580897045909893</v>
      </c>
      <c r="D2596" s="1">
        <v>1.3856735676545999</v>
      </c>
      <c r="E2596" s="1">
        <f t="shared" si="41"/>
        <v>2.6129392224777472</v>
      </c>
      <c r="F2596" s="1">
        <v>0.36679310204404503</v>
      </c>
      <c r="G2596" s="1">
        <v>3.7778070523480101</v>
      </c>
      <c r="H2596" s="2">
        <v>1.5821537834425701E-4</v>
      </c>
      <c r="I2596" s="3">
        <v>6.0319612993748001E-4</v>
      </c>
    </row>
    <row r="2597" spans="1:9">
      <c r="A2597" s="11" t="s">
        <v>2384</v>
      </c>
      <c r="B2597" s="8" t="s">
        <v>5827</v>
      </c>
      <c r="C2597" s="11">
        <v>1153.65093477238</v>
      </c>
      <c r="D2597" s="1">
        <v>1.3857109126932501</v>
      </c>
      <c r="E2597" s="7">
        <f t="shared" si="41"/>
        <v>2.6130068608742638</v>
      </c>
      <c r="F2597" s="1">
        <v>0.17838148561275499</v>
      </c>
      <c r="G2597" s="1">
        <v>7.7682440413208997</v>
      </c>
      <c r="H2597" s="2">
        <v>7.9581624219368108E-15</v>
      </c>
      <c r="I2597" s="3">
        <v>1.7820239651147099E-13</v>
      </c>
    </row>
    <row r="2598" spans="1:9">
      <c r="A2598" s="11" t="s">
        <v>1003</v>
      </c>
      <c r="B2598" s="8" t="s">
        <v>4448</v>
      </c>
      <c r="C2598" s="11">
        <v>2266.60920771986</v>
      </c>
      <c r="D2598" s="1">
        <v>1.38605910149235</v>
      </c>
      <c r="E2598" s="7">
        <f t="shared" si="41"/>
        <v>2.6136375759558885</v>
      </c>
      <c r="F2598" s="1">
        <v>0.18465757358212201</v>
      </c>
      <c r="G2598" s="1">
        <v>7.50610481121657</v>
      </c>
      <c r="H2598" s="2">
        <v>6.0912654150758202E-14</v>
      </c>
      <c r="I2598" s="3">
        <v>1.2107245527268701E-12</v>
      </c>
    </row>
    <row r="2599" spans="1:9">
      <c r="A2599" s="11" t="s">
        <v>2043</v>
      </c>
      <c r="B2599" s="8" t="s">
        <v>5486</v>
      </c>
      <c r="C2599" s="11">
        <v>25.160931549190199</v>
      </c>
      <c r="D2599" s="1">
        <v>1.38642717358086</v>
      </c>
      <c r="E2599" s="1">
        <f t="shared" si="41"/>
        <v>2.6143044734927119</v>
      </c>
      <c r="F2599" s="1">
        <v>0.51523473880731696</v>
      </c>
      <c r="G2599" s="1">
        <v>2.6908650934333398</v>
      </c>
      <c r="H2599" s="2">
        <v>7.1267007580948904E-3</v>
      </c>
      <c r="I2599" s="3">
        <v>1.7834675065958601E-2</v>
      </c>
    </row>
    <row r="2600" spans="1:9">
      <c r="A2600" s="11" t="s">
        <v>2224</v>
      </c>
      <c r="B2600" s="8" t="s">
        <v>5667</v>
      </c>
      <c r="C2600" s="11">
        <v>524.71169761840997</v>
      </c>
      <c r="D2600" s="1">
        <v>1.38662706039935</v>
      </c>
      <c r="E2600" s="7">
        <f t="shared" si="41"/>
        <v>2.6146667130454788</v>
      </c>
      <c r="F2600" s="1">
        <v>0.25337354640700899</v>
      </c>
      <c r="G2600" s="1">
        <v>5.4726591629732599</v>
      </c>
      <c r="H2600" s="2">
        <v>4.4333227502336503E-8</v>
      </c>
      <c r="I2600" s="3">
        <v>3.5665958315548199E-7</v>
      </c>
    </row>
    <row r="2601" spans="1:9">
      <c r="A2601" s="11" t="s">
        <v>1542</v>
      </c>
      <c r="B2601" s="8" t="s">
        <v>4986</v>
      </c>
      <c r="C2601" s="11">
        <v>2303.9720129144998</v>
      </c>
      <c r="D2601" s="1">
        <v>1.3870397146548601</v>
      </c>
      <c r="E2601" s="7">
        <f t="shared" si="41"/>
        <v>2.6154146934825029</v>
      </c>
      <c r="F2601" s="1">
        <v>0.191031863755773</v>
      </c>
      <c r="G2601" s="1">
        <v>7.26077674888906</v>
      </c>
      <c r="H2601" s="2">
        <v>3.8487372639903599E-13</v>
      </c>
      <c r="I2601" s="3">
        <v>6.9394955809728704E-12</v>
      </c>
    </row>
    <row r="2602" spans="1:9">
      <c r="A2602" s="11" t="s">
        <v>2488</v>
      </c>
      <c r="B2602" s="8" t="s">
        <v>5931</v>
      </c>
      <c r="C2602" s="11">
        <v>766.07355994525005</v>
      </c>
      <c r="D2602" s="1">
        <v>1.38800891143676</v>
      </c>
      <c r="E2602" s="7">
        <f t="shared" si="41"/>
        <v>2.6171723089692556</v>
      </c>
      <c r="F2602" s="1">
        <v>0.186342052849086</v>
      </c>
      <c r="G2602" s="1">
        <v>7.4487153608899499</v>
      </c>
      <c r="H2602" s="2">
        <v>9.4253474494661398E-14</v>
      </c>
      <c r="I2602" s="3">
        <v>1.8300116675969601E-12</v>
      </c>
    </row>
    <row r="2603" spans="1:9">
      <c r="A2603" s="11" t="s">
        <v>2298</v>
      </c>
      <c r="B2603" s="8" t="s">
        <v>5741</v>
      </c>
      <c r="C2603" s="11">
        <v>7964.9994915343595</v>
      </c>
      <c r="D2603" s="1">
        <v>1.3884966317999401</v>
      </c>
      <c r="E2603" s="7">
        <f t="shared" si="41"/>
        <v>2.6180572250301593</v>
      </c>
      <c r="F2603" s="1">
        <v>0.16304021951860101</v>
      </c>
      <c r="G2603" s="1">
        <v>8.5162828895819107</v>
      </c>
      <c r="H2603" s="2">
        <v>1.6475609109609301E-17</v>
      </c>
      <c r="I2603" s="3">
        <v>5.1635467053954698E-16</v>
      </c>
    </row>
    <row r="2604" spans="1:9">
      <c r="A2604" s="11" t="s">
        <v>3112</v>
      </c>
      <c r="B2604" s="8" t="s">
        <v>6555</v>
      </c>
      <c r="C2604" s="11">
        <v>25.833838450916701</v>
      </c>
      <c r="D2604" s="1">
        <v>1.3890455698039801</v>
      </c>
      <c r="E2604" s="1">
        <f t="shared" si="41"/>
        <v>2.6190535718087884</v>
      </c>
      <c r="F2604" s="1">
        <v>0.52885627422651504</v>
      </c>
      <c r="G2604" s="1">
        <v>2.6265086328710798</v>
      </c>
      <c r="H2604" s="2">
        <v>8.6265804227909203E-3</v>
      </c>
      <c r="I2604" s="3">
        <v>2.10005790384181E-2</v>
      </c>
    </row>
    <row r="2605" spans="1:9">
      <c r="A2605" s="11" t="s">
        <v>2208</v>
      </c>
      <c r="B2605" s="8" t="s">
        <v>5651</v>
      </c>
      <c r="C2605" s="11">
        <v>21.8856713554833</v>
      </c>
      <c r="D2605" s="1">
        <v>1.38940134068428</v>
      </c>
      <c r="E2605" s="1">
        <f t="shared" si="41"/>
        <v>2.6196995142064599</v>
      </c>
      <c r="F2605" s="1">
        <v>0.57048398842735903</v>
      </c>
      <c r="G2605" s="1">
        <v>2.4354782410535498</v>
      </c>
      <c r="H2605" s="2">
        <v>1.4872119028924E-2</v>
      </c>
      <c r="I2605" s="3">
        <v>3.3629436395524903E-2</v>
      </c>
    </row>
    <row r="2606" spans="1:9">
      <c r="A2606" s="11" t="s">
        <v>650</v>
      </c>
      <c r="B2606" s="8" t="s">
        <v>4096</v>
      </c>
      <c r="C2606" s="11">
        <v>1407.4436789480901</v>
      </c>
      <c r="D2606" s="1">
        <v>1.38982312659535</v>
      </c>
      <c r="E2606" s="7">
        <f t="shared" si="41"/>
        <v>2.6204655207792462</v>
      </c>
      <c r="F2606" s="1">
        <v>0.184642624506242</v>
      </c>
      <c r="G2606" s="1">
        <v>7.52709798353394</v>
      </c>
      <c r="H2606" s="2">
        <v>5.1880439039406201E-14</v>
      </c>
      <c r="I2606" s="3">
        <v>1.0402877455244201E-12</v>
      </c>
    </row>
    <row r="2607" spans="1:9">
      <c r="A2607" s="11" t="s">
        <v>1205</v>
      </c>
      <c r="B2607" s="8" t="s">
        <v>4649</v>
      </c>
      <c r="C2607" s="11">
        <v>10489.0637903592</v>
      </c>
      <c r="D2607" s="1">
        <v>1.3899412725417899</v>
      </c>
      <c r="E2607" s="1">
        <f t="shared" si="41"/>
        <v>2.6206801261168216</v>
      </c>
      <c r="F2607" s="1">
        <v>0.19087412563058101</v>
      </c>
      <c r="G2607" s="1">
        <v>7.2819784659125997</v>
      </c>
      <c r="H2607" s="2">
        <v>3.28959595764739E-13</v>
      </c>
      <c r="I2607" s="3">
        <v>5.9855608276233297E-12</v>
      </c>
    </row>
    <row r="2608" spans="1:9">
      <c r="A2608" s="11" t="s">
        <v>2835</v>
      </c>
      <c r="B2608" s="8" t="s">
        <v>6278</v>
      </c>
      <c r="C2608" s="11">
        <v>14.3774129750337</v>
      </c>
      <c r="D2608" s="1">
        <v>1.3912621890896399</v>
      </c>
      <c r="E2608" s="1">
        <f t="shared" si="41"/>
        <v>2.6230806923341663</v>
      </c>
      <c r="F2608" s="1">
        <v>0.59113778844542797</v>
      </c>
      <c r="G2608" s="1">
        <v>2.35353282480617</v>
      </c>
      <c r="H2608" s="2">
        <v>1.8595965939995601E-2</v>
      </c>
      <c r="I2608" s="3">
        <v>4.0718797102278902E-2</v>
      </c>
    </row>
    <row r="2609" spans="1:9">
      <c r="A2609" s="11" t="s">
        <v>699</v>
      </c>
      <c r="B2609" s="8" t="s">
        <v>4145</v>
      </c>
      <c r="C2609" s="11">
        <v>349.41901882652502</v>
      </c>
      <c r="D2609" s="1">
        <v>1.3913976451742001</v>
      </c>
      <c r="E2609" s="1">
        <f t="shared" si="41"/>
        <v>2.6233269875738614</v>
      </c>
      <c r="F2609" s="1">
        <v>0.205642911454719</v>
      </c>
      <c r="G2609" s="1">
        <v>6.7660861020272902</v>
      </c>
      <c r="H2609" s="2">
        <v>1.3231282195225001E-11</v>
      </c>
      <c r="I2609" s="3">
        <v>1.8837213001675399E-10</v>
      </c>
    </row>
    <row r="2610" spans="1:9">
      <c r="A2610" s="11" t="s">
        <v>2906</v>
      </c>
      <c r="B2610" s="8" t="s">
        <v>6349</v>
      </c>
      <c r="C2610" s="11">
        <v>18.481339952425799</v>
      </c>
      <c r="D2610" s="1">
        <v>1.39293061352662</v>
      </c>
      <c r="E2610" s="1">
        <f t="shared" si="41"/>
        <v>2.6261159446637969</v>
      </c>
      <c r="F2610" s="1">
        <v>0.53973182346349402</v>
      </c>
      <c r="G2610" s="1">
        <v>2.5807828128200598</v>
      </c>
      <c r="H2610" s="2">
        <v>9.8576576737507797E-3</v>
      </c>
      <c r="I2610" s="3">
        <v>2.3632550492965799E-2</v>
      </c>
    </row>
    <row r="2611" spans="1:9">
      <c r="A2611" s="11" t="s">
        <v>941</v>
      </c>
      <c r="B2611" s="8" t="s">
        <v>4386</v>
      </c>
      <c r="C2611" s="11">
        <v>95.422020345956099</v>
      </c>
      <c r="D2611" s="1">
        <v>1.3934163375937401</v>
      </c>
      <c r="E2611" s="1">
        <f t="shared" si="41"/>
        <v>2.6270002496854938</v>
      </c>
      <c r="F2611" s="1">
        <v>0.338214447751715</v>
      </c>
      <c r="G2611" s="1">
        <v>4.1199196156654301</v>
      </c>
      <c r="H2611" s="2">
        <v>3.79004601390782E-5</v>
      </c>
      <c r="I2611" s="3">
        <v>1.6659669405694801E-4</v>
      </c>
    </row>
    <row r="2612" spans="1:9">
      <c r="A2612" s="11" t="s">
        <v>17</v>
      </c>
      <c r="B2612" s="8" t="s">
        <v>3463</v>
      </c>
      <c r="C2612" s="11">
        <v>143.27844309979801</v>
      </c>
      <c r="D2612" s="1">
        <v>1.39458406936945</v>
      </c>
      <c r="E2612" s="1">
        <f t="shared" si="41"/>
        <v>2.6291274306906667</v>
      </c>
      <c r="F2612" s="1">
        <v>0.268233181994318</v>
      </c>
      <c r="G2612" s="1">
        <v>5.1991482149997204</v>
      </c>
      <c r="H2612" s="2">
        <v>2.0020384172518301E-7</v>
      </c>
      <c r="I2612" s="3">
        <v>1.4319161563821399E-6</v>
      </c>
    </row>
    <row r="2613" spans="1:9">
      <c r="A2613" s="11" t="s">
        <v>2143</v>
      </c>
      <c r="B2613" s="8" t="s">
        <v>5586</v>
      </c>
      <c r="C2613" s="11">
        <v>92.191074053955901</v>
      </c>
      <c r="D2613" s="1">
        <v>1.3948653494082699</v>
      </c>
      <c r="E2613" s="1">
        <f t="shared" si="41"/>
        <v>2.6296400776057349</v>
      </c>
      <c r="F2613" s="1">
        <v>0.34715906759742798</v>
      </c>
      <c r="G2613" s="1">
        <v>4.0179430111437799</v>
      </c>
      <c r="H2613" s="2">
        <v>5.8708390549711299E-5</v>
      </c>
      <c r="I2613" s="3">
        <v>2.4819338447741699E-4</v>
      </c>
    </row>
    <row r="2614" spans="1:9">
      <c r="A2614" s="11" t="s">
        <v>707</v>
      </c>
      <c r="B2614" s="8" t="s">
        <v>4153</v>
      </c>
      <c r="C2614" s="11">
        <v>540.36558947599804</v>
      </c>
      <c r="D2614" s="1">
        <v>1.3951017038571201</v>
      </c>
      <c r="E2614" s="7">
        <f t="shared" si="41"/>
        <v>2.6300709226757495</v>
      </c>
      <c r="F2614" s="1">
        <v>0.2179530445249</v>
      </c>
      <c r="G2614" s="1">
        <v>6.4009278094655899</v>
      </c>
      <c r="H2614" s="2">
        <v>1.5443558450223299E-10</v>
      </c>
      <c r="I2614" s="3">
        <v>1.8598857343873301E-9</v>
      </c>
    </row>
    <row r="2615" spans="1:9">
      <c r="A2615" s="11" t="s">
        <v>2806</v>
      </c>
      <c r="B2615" s="8" t="s">
        <v>6249</v>
      </c>
      <c r="C2615" s="11">
        <v>322.43131034338899</v>
      </c>
      <c r="D2615" s="1">
        <v>1.39564369228799</v>
      </c>
      <c r="E2615" s="1">
        <f t="shared" si="41"/>
        <v>2.6310591674287238</v>
      </c>
      <c r="F2615" s="1">
        <v>0.21703204871415899</v>
      </c>
      <c r="G2615" s="1">
        <v>6.4305880194040599</v>
      </c>
      <c r="H2615" s="2">
        <v>1.2711124827826401E-10</v>
      </c>
      <c r="I2615" s="3">
        <v>1.5495698191717001E-9</v>
      </c>
    </row>
    <row r="2616" spans="1:9">
      <c r="A2616" s="11" t="s">
        <v>597</v>
      </c>
      <c r="B2616" s="8" t="s">
        <v>4043</v>
      </c>
      <c r="C2616" s="11">
        <v>737.05342334091699</v>
      </c>
      <c r="D2616" s="1">
        <v>1.3967400710935201</v>
      </c>
      <c r="E2616" s="7">
        <f t="shared" si="41"/>
        <v>2.6330594057299823</v>
      </c>
      <c r="F2616" s="1">
        <v>0.206655822426312</v>
      </c>
      <c r="G2616" s="1">
        <v>6.7587743461307701</v>
      </c>
      <c r="H2616" s="2">
        <v>1.3916393684655701E-11</v>
      </c>
      <c r="I2616" s="3">
        <v>1.97120021221889E-10</v>
      </c>
    </row>
    <row r="2617" spans="1:9">
      <c r="A2617" s="11" t="s">
        <v>404</v>
      </c>
      <c r="B2617" s="8" t="s">
        <v>3850</v>
      </c>
      <c r="C2617" s="11">
        <v>652.84692057053599</v>
      </c>
      <c r="D2617" s="1">
        <v>1.39701900920598</v>
      </c>
      <c r="E2617" s="7">
        <f t="shared" si="41"/>
        <v>2.633568544256554</v>
      </c>
      <c r="F2617" s="1">
        <v>0.26809540732180698</v>
      </c>
      <c r="G2617" s="1">
        <v>5.2109024289591002</v>
      </c>
      <c r="H2617" s="2">
        <v>1.87924271600758E-7</v>
      </c>
      <c r="I2617" s="3">
        <v>1.35426847175384E-6</v>
      </c>
    </row>
    <row r="2618" spans="1:9">
      <c r="A2618" s="11" t="s">
        <v>3358</v>
      </c>
      <c r="B2618" s="8" t="s">
        <v>6801</v>
      </c>
      <c r="C2618" s="11">
        <v>423.76379390703102</v>
      </c>
      <c r="D2618" s="1">
        <v>1.3975483206209101</v>
      </c>
      <c r="E2618" s="7">
        <f t="shared" si="41"/>
        <v>2.6345349533749123</v>
      </c>
      <c r="F2618" s="1">
        <v>0.27763663356655999</v>
      </c>
      <c r="G2618" s="1">
        <v>5.0337316897550801</v>
      </c>
      <c r="H2618" s="2">
        <v>4.8102281422518603E-7</v>
      </c>
      <c r="I2618" s="3">
        <v>3.1936464659212598E-6</v>
      </c>
    </row>
    <row r="2619" spans="1:9">
      <c r="A2619" s="11" t="s">
        <v>870</v>
      </c>
      <c r="B2619" s="8" t="s">
        <v>4315</v>
      </c>
      <c r="C2619" s="11">
        <v>10824.395038259499</v>
      </c>
      <c r="D2619" s="1">
        <v>1.39831900934384</v>
      </c>
      <c r="E2619" s="1">
        <f t="shared" si="41"/>
        <v>2.6359426998078188</v>
      </c>
      <c r="F2619" s="1">
        <v>0.18445821007813901</v>
      </c>
      <c r="G2619" s="1">
        <v>7.5806818723411302</v>
      </c>
      <c r="H2619" s="2">
        <v>3.43743526636007E-14</v>
      </c>
      <c r="I2619" s="3">
        <v>7.0890423414143402E-13</v>
      </c>
    </row>
    <row r="2620" spans="1:9">
      <c r="A2620" s="11" t="s">
        <v>79</v>
      </c>
      <c r="B2620" s="8" t="s">
        <v>3525</v>
      </c>
      <c r="C2620" s="11">
        <v>1195.33555056565</v>
      </c>
      <c r="D2620" s="1">
        <v>1.3986460877335201</v>
      </c>
      <c r="E2620" s="7">
        <f t="shared" si="41"/>
        <v>2.6365403712547413</v>
      </c>
      <c r="F2620" s="1">
        <v>0.184868979570047</v>
      </c>
      <c r="G2620" s="1">
        <v>7.5656072261900196</v>
      </c>
      <c r="H2620" s="2">
        <v>3.8605691124590898E-14</v>
      </c>
      <c r="I2620" s="3">
        <v>7.8901310448602297E-13</v>
      </c>
    </row>
    <row r="2621" spans="1:9">
      <c r="A2621" s="11" t="s">
        <v>2707</v>
      </c>
      <c r="B2621" s="8" t="s">
        <v>6150</v>
      </c>
      <c r="C2621" s="11">
        <v>2219.1785147055798</v>
      </c>
      <c r="D2621" s="1">
        <v>1.3989592231702801</v>
      </c>
      <c r="E2621" s="7">
        <f t="shared" si="41"/>
        <v>2.6371126916696221</v>
      </c>
      <c r="F2621" s="1">
        <v>0.227892139344678</v>
      </c>
      <c r="G2621" s="1">
        <v>6.1386901153900997</v>
      </c>
      <c r="H2621" s="2">
        <v>8.3204694396963495E-10</v>
      </c>
      <c r="I2621" s="3">
        <v>8.97494538952613E-9</v>
      </c>
    </row>
    <row r="2622" spans="1:9">
      <c r="A2622" s="11" t="s">
        <v>2567</v>
      </c>
      <c r="B2622" s="8" t="s">
        <v>6010</v>
      </c>
      <c r="C2622" s="11">
        <v>353.43463306471301</v>
      </c>
      <c r="D2622" s="1">
        <v>1.39940845767961</v>
      </c>
      <c r="E2622" s="1">
        <f t="shared" si="41"/>
        <v>2.6379339785376965</v>
      </c>
      <c r="F2622" s="1">
        <v>0.209828884404337</v>
      </c>
      <c r="G2622" s="1">
        <v>6.6692841724448604</v>
      </c>
      <c r="H2622" s="2">
        <v>2.5705409776743E-11</v>
      </c>
      <c r="I2622" s="3">
        <v>3.4478165885048398E-10</v>
      </c>
    </row>
    <row r="2623" spans="1:9">
      <c r="A2623" s="11" t="s">
        <v>1465</v>
      </c>
      <c r="B2623" s="8" t="s">
        <v>4909</v>
      </c>
      <c r="C2623" s="11">
        <v>5230.6365308984005</v>
      </c>
      <c r="D2623" s="1">
        <v>1.39972175663799</v>
      </c>
      <c r="E2623" s="7">
        <f t="shared" si="41"/>
        <v>2.6385069005267572</v>
      </c>
      <c r="F2623" s="1">
        <v>0.52975625343571298</v>
      </c>
      <c r="G2623" s="1">
        <v>2.6421995919069401</v>
      </c>
      <c r="H2623" s="2">
        <v>8.2369499621339198E-3</v>
      </c>
      <c r="I2623" s="3">
        <v>2.0197209355788399E-2</v>
      </c>
    </row>
    <row r="2624" spans="1:9">
      <c r="A2624" s="11" t="s">
        <v>3335</v>
      </c>
      <c r="B2624" s="8" t="s">
        <v>6778</v>
      </c>
      <c r="C2624" s="11">
        <v>440.91788771460898</v>
      </c>
      <c r="D2624" s="1">
        <v>1.3998808225937001</v>
      </c>
      <c r="E2624" s="7">
        <f t="shared" si="41"/>
        <v>2.6387978280948117</v>
      </c>
      <c r="F2624" s="1">
        <v>0.24295563408215901</v>
      </c>
      <c r="G2624" s="1">
        <v>5.7618784099499996</v>
      </c>
      <c r="H2624" s="2">
        <v>8.3182917080837507E-9</v>
      </c>
      <c r="I2624" s="3">
        <v>7.61123691289663E-8</v>
      </c>
    </row>
    <row r="2625" spans="1:9">
      <c r="A2625" s="11" t="s">
        <v>991</v>
      </c>
      <c r="B2625" s="8" t="s">
        <v>4436</v>
      </c>
      <c r="C2625" s="11">
        <v>59.8744439359605</v>
      </c>
      <c r="D2625" s="1">
        <v>1.40027441840356</v>
      </c>
      <c r="E2625" s="1">
        <f t="shared" si="41"/>
        <v>2.6395178426714772</v>
      </c>
      <c r="F2625" s="1">
        <v>0.40918880011507303</v>
      </c>
      <c r="G2625" s="1">
        <v>3.42207415747882</v>
      </c>
      <c r="H2625" s="2">
        <v>6.2145361350233498E-4</v>
      </c>
      <c r="I2625" s="3">
        <v>2.0595676479123002E-3</v>
      </c>
    </row>
    <row r="2626" spans="1:9">
      <c r="A2626" s="11" t="s">
        <v>1785</v>
      </c>
      <c r="B2626" s="8" t="s">
        <v>5229</v>
      </c>
      <c r="C2626" s="11">
        <v>145.013098664719</v>
      </c>
      <c r="D2626" s="1">
        <v>1.4018330132513701</v>
      </c>
      <c r="E2626" s="1">
        <f t="shared" si="41"/>
        <v>2.6423709487066915</v>
      </c>
      <c r="F2626" s="1">
        <v>0.278130950152844</v>
      </c>
      <c r="G2626" s="1">
        <v>5.0401906457408199</v>
      </c>
      <c r="H2626" s="2">
        <v>4.6506832321307101E-7</v>
      </c>
      <c r="I2626" s="3">
        <v>3.0980555539227201E-6</v>
      </c>
    </row>
    <row r="2627" spans="1:9">
      <c r="A2627" s="11" t="s">
        <v>1915</v>
      </c>
      <c r="B2627" s="8" t="s">
        <v>5359</v>
      </c>
      <c r="C2627" s="11">
        <v>903.59197906608699</v>
      </c>
      <c r="D2627" s="1">
        <v>1.40186451229028</v>
      </c>
      <c r="E2627" s="7">
        <f t="shared" si="41"/>
        <v>2.6424286414633715</v>
      </c>
      <c r="F2627" s="1">
        <v>0.24580145649617499</v>
      </c>
      <c r="G2627" s="1">
        <v>5.70323924143264</v>
      </c>
      <c r="H2627" s="2">
        <v>1.17551809778666E-8</v>
      </c>
      <c r="I2627" s="3">
        <v>1.04380499915569E-7</v>
      </c>
    </row>
    <row r="2628" spans="1:9">
      <c r="A2628" s="11" t="s">
        <v>811</v>
      </c>
      <c r="B2628" s="8" t="s">
        <v>4256</v>
      </c>
      <c r="C2628" s="11">
        <v>557.58654949732704</v>
      </c>
      <c r="D2628" s="1">
        <v>1.4019466435849199</v>
      </c>
      <c r="E2628" s="7">
        <f t="shared" si="41"/>
        <v>2.6425790767645481</v>
      </c>
      <c r="F2628" s="1">
        <v>0.22052752793764399</v>
      </c>
      <c r="G2628" s="1">
        <v>6.3572410061266202</v>
      </c>
      <c r="H2628" s="2">
        <v>2.0540958869016599E-10</v>
      </c>
      <c r="I2628" s="3">
        <v>2.4170924327687599E-9</v>
      </c>
    </row>
    <row r="2629" spans="1:9">
      <c r="A2629" s="11" t="s">
        <v>2255</v>
      </c>
      <c r="B2629" s="8" t="s">
        <v>5698</v>
      </c>
      <c r="C2629" s="11">
        <v>42.060942052136703</v>
      </c>
      <c r="D2629" s="1">
        <v>1.4020222378145299</v>
      </c>
      <c r="E2629" s="1">
        <f t="shared" si="41"/>
        <v>2.6427175460581434</v>
      </c>
      <c r="F2629" s="1">
        <v>0.401352319669049</v>
      </c>
      <c r="G2629" s="1">
        <v>3.4932456325918801</v>
      </c>
      <c r="H2629" s="2">
        <v>4.7718735627788898E-4</v>
      </c>
      <c r="I2629" s="3">
        <v>1.6306717963726701E-3</v>
      </c>
    </row>
    <row r="2630" spans="1:9">
      <c r="A2630" s="11" t="s">
        <v>2245</v>
      </c>
      <c r="B2630" s="8" t="s">
        <v>5688</v>
      </c>
      <c r="C2630" s="11">
        <v>2367.93010386489</v>
      </c>
      <c r="D2630" s="1">
        <v>1.4026835299426399</v>
      </c>
      <c r="E2630" s="7">
        <f t="shared" si="41"/>
        <v>2.6439291734982624</v>
      </c>
      <c r="F2630" s="1">
        <v>0.19174219307769999</v>
      </c>
      <c r="G2630" s="1">
        <v>7.31546618627765</v>
      </c>
      <c r="H2630" s="2">
        <v>2.5648936334005102E-13</v>
      </c>
      <c r="I2630" s="3">
        <v>4.73731688368555E-12</v>
      </c>
    </row>
    <row r="2631" spans="1:9">
      <c r="A2631" s="11" t="s">
        <v>2885</v>
      </c>
      <c r="B2631" s="8" t="s">
        <v>6328</v>
      </c>
      <c r="C2631" s="11">
        <v>19.0919254368909</v>
      </c>
      <c r="D2631" s="1">
        <v>1.4047375687389101</v>
      </c>
      <c r="E2631" s="1">
        <f t="shared" si="41"/>
        <v>2.6476961518164157</v>
      </c>
      <c r="F2631" s="1">
        <v>0.59116879261840805</v>
      </c>
      <c r="G2631" s="1">
        <v>2.37620386305752</v>
      </c>
      <c r="H2631" s="2">
        <v>1.7491795725099801E-2</v>
      </c>
      <c r="I2631" s="3">
        <v>3.8667992188185799E-2</v>
      </c>
    </row>
    <row r="2632" spans="1:9">
      <c r="A2632" s="11" t="s">
        <v>1295</v>
      </c>
      <c r="B2632" s="8" t="s">
        <v>4739</v>
      </c>
      <c r="C2632" s="11">
        <v>1713.87154216419</v>
      </c>
      <c r="D2632" s="1">
        <v>1.40589682547664</v>
      </c>
      <c r="E2632" s="7">
        <f t="shared" si="41"/>
        <v>2.6498245247688104</v>
      </c>
      <c r="F2632" s="1">
        <v>0.21729796441961599</v>
      </c>
      <c r="G2632" s="1">
        <v>6.4699033386330704</v>
      </c>
      <c r="H2632" s="2">
        <v>9.8065629260289396E-11</v>
      </c>
      <c r="I2632" s="3">
        <v>1.21881567794931E-9</v>
      </c>
    </row>
    <row r="2633" spans="1:9">
      <c r="A2633" s="11" t="s">
        <v>1502</v>
      </c>
      <c r="B2633" s="8" t="s">
        <v>4946</v>
      </c>
      <c r="C2633" s="11">
        <v>2281.93458859258</v>
      </c>
      <c r="D2633" s="1">
        <v>1.4069008430391701</v>
      </c>
      <c r="E2633" s="7">
        <f t="shared" si="41"/>
        <v>2.6516692641302173</v>
      </c>
      <c r="F2633" s="1">
        <v>0.17166643430196599</v>
      </c>
      <c r="G2633" s="1">
        <v>8.1955499848292508</v>
      </c>
      <c r="H2633" s="2">
        <v>2.4944993630917902E-16</v>
      </c>
      <c r="I2633" s="3">
        <v>6.7888759589374997E-15</v>
      </c>
    </row>
    <row r="2634" spans="1:9">
      <c r="A2634" s="11" t="s">
        <v>2612</v>
      </c>
      <c r="B2634" s="8" t="s">
        <v>6055</v>
      </c>
      <c r="C2634" s="11">
        <v>877.27078587293795</v>
      </c>
      <c r="D2634" s="1">
        <v>1.40732398220624</v>
      </c>
      <c r="E2634" s="7">
        <f t="shared" si="41"/>
        <v>2.6524471067454325</v>
      </c>
      <c r="F2634" s="1">
        <v>0.307320130147755</v>
      </c>
      <c r="G2634" s="1">
        <v>4.57934200903017</v>
      </c>
      <c r="H2634" s="2">
        <v>4.66440962076532E-6</v>
      </c>
      <c r="I2634" s="3">
        <v>2.5190659963434401E-5</v>
      </c>
    </row>
    <row r="2635" spans="1:9">
      <c r="A2635" s="11" t="s">
        <v>2113</v>
      </c>
      <c r="B2635" s="8" t="s">
        <v>5556</v>
      </c>
      <c r="C2635" s="11">
        <v>351.781883511741</v>
      </c>
      <c r="D2635" s="1">
        <v>1.4080541659585999</v>
      </c>
      <c r="E2635" s="1">
        <f t="shared" si="41"/>
        <v>2.6537899158171783</v>
      </c>
      <c r="F2635" s="1">
        <v>0.278326491964765</v>
      </c>
      <c r="G2635" s="1">
        <v>5.0590015920470002</v>
      </c>
      <c r="H2635" s="2">
        <v>4.21457348085443E-7</v>
      </c>
      <c r="I2635" s="3">
        <v>2.8336243407383201E-6</v>
      </c>
    </row>
    <row r="2636" spans="1:9">
      <c r="A2636" s="11" t="s">
        <v>3226</v>
      </c>
      <c r="B2636" s="8" t="s">
        <v>6669</v>
      </c>
      <c r="C2636" s="11">
        <v>14166.7335358046</v>
      </c>
      <c r="D2636" s="1">
        <v>1.4084780051118</v>
      </c>
      <c r="E2636" s="1">
        <f t="shared" si="41"/>
        <v>2.6545696684853248</v>
      </c>
      <c r="F2636" s="1">
        <v>0.19931420201584901</v>
      </c>
      <c r="G2636" s="1">
        <v>7.0666213991103097</v>
      </c>
      <c r="H2636" s="2">
        <v>1.5875129585184601E-12</v>
      </c>
      <c r="I2636" s="3">
        <v>2.5869799194035201E-11</v>
      </c>
    </row>
    <row r="2637" spans="1:9">
      <c r="A2637" s="11" t="s">
        <v>3136</v>
      </c>
      <c r="B2637" s="8" t="s">
        <v>6579</v>
      </c>
      <c r="C2637" s="11">
        <v>1169.92114202528</v>
      </c>
      <c r="D2637" s="1">
        <v>1.4088475769206199</v>
      </c>
      <c r="E2637" s="7">
        <f t="shared" ref="E2637:E2700" si="42">2^D2637</f>
        <v>2.6552497704847839</v>
      </c>
      <c r="F2637" s="1">
        <v>0.22036694908799001</v>
      </c>
      <c r="G2637" s="1">
        <v>6.3931891000500398</v>
      </c>
      <c r="H2637" s="2">
        <v>1.6246113765796699E-10</v>
      </c>
      <c r="I2637" s="3">
        <v>1.94623308702219E-9</v>
      </c>
    </row>
    <row r="2638" spans="1:9">
      <c r="A2638" s="11" t="s">
        <v>2560</v>
      </c>
      <c r="B2638" s="8" t="s">
        <v>6003</v>
      </c>
      <c r="C2638" s="11">
        <v>545.61677182532799</v>
      </c>
      <c r="D2638" s="1">
        <v>1.4103799152557901</v>
      </c>
      <c r="E2638" s="7">
        <f t="shared" si="42"/>
        <v>2.6580715051138983</v>
      </c>
      <c r="F2638" s="1">
        <v>0.20540030585333099</v>
      </c>
      <c r="G2638" s="1">
        <v>6.8664937444781096</v>
      </c>
      <c r="H2638" s="2">
        <v>6.5799059921094002E-12</v>
      </c>
      <c r="I2638" s="3">
        <v>9.8922269405452094E-11</v>
      </c>
    </row>
    <row r="2639" spans="1:9">
      <c r="A2639" s="11" t="s">
        <v>1354</v>
      </c>
      <c r="B2639" s="8" t="s">
        <v>4798</v>
      </c>
      <c r="C2639" s="11">
        <v>451.51309173063402</v>
      </c>
      <c r="D2639" s="1">
        <v>1.4117796964293501</v>
      </c>
      <c r="E2639" s="7">
        <f t="shared" si="42"/>
        <v>2.660651762168178</v>
      </c>
      <c r="F2639" s="1">
        <v>0.20795139591627201</v>
      </c>
      <c r="G2639" s="1">
        <v>6.7889887933129396</v>
      </c>
      <c r="H2639" s="2">
        <v>1.12922211768066E-11</v>
      </c>
      <c r="I2639" s="3">
        <v>1.62552851135568E-10</v>
      </c>
    </row>
    <row r="2640" spans="1:9">
      <c r="A2640" s="11" t="s">
        <v>292</v>
      </c>
      <c r="B2640" s="8" t="s">
        <v>3738</v>
      </c>
      <c r="C2640" s="11">
        <v>17.664558958485401</v>
      </c>
      <c r="D2640" s="1">
        <v>1.41192638371111</v>
      </c>
      <c r="E2640" s="1">
        <f t="shared" si="42"/>
        <v>2.6609223000195845</v>
      </c>
      <c r="F2640" s="1">
        <v>0.56997110325505196</v>
      </c>
      <c r="G2640" s="1">
        <v>2.4771894147751099</v>
      </c>
      <c r="H2640" s="2">
        <v>1.32421604650644E-2</v>
      </c>
      <c r="I2640" s="3">
        <v>3.0422573847660998E-2</v>
      </c>
    </row>
    <row r="2641" spans="1:9">
      <c r="A2641" s="11" t="s">
        <v>2219</v>
      </c>
      <c r="B2641" s="8" t="s">
        <v>5662</v>
      </c>
      <c r="C2641" s="11">
        <v>16.837009479840098</v>
      </c>
      <c r="D2641" s="1">
        <v>1.4120059236212601</v>
      </c>
      <c r="E2641" s="1">
        <f t="shared" si="42"/>
        <v>2.6610690083322845</v>
      </c>
      <c r="F2641" s="1">
        <v>0.57750516785469197</v>
      </c>
      <c r="G2641" s="1">
        <v>2.4450100227960898</v>
      </c>
      <c r="H2641" s="2">
        <v>1.44848116521278E-2</v>
      </c>
      <c r="I2641" s="3">
        <v>3.2869539098279103E-2</v>
      </c>
    </row>
    <row r="2642" spans="1:9">
      <c r="A2642" s="11" t="s">
        <v>3271</v>
      </c>
      <c r="B2642" s="8" t="s">
        <v>6714</v>
      </c>
      <c r="C2642" s="11">
        <v>387.89830254413999</v>
      </c>
      <c r="D2642" s="1">
        <v>1.4127573235778199</v>
      </c>
      <c r="E2642" s="7">
        <f t="shared" si="42"/>
        <v>2.6624553359196197</v>
      </c>
      <c r="F2642" s="1">
        <v>0.23534125000765099</v>
      </c>
      <c r="G2642" s="1">
        <v>6.0030161458388296</v>
      </c>
      <c r="H2642" s="2">
        <v>1.9368534946095302E-9</v>
      </c>
      <c r="I2642" s="3">
        <v>1.9856178034564202E-8</v>
      </c>
    </row>
    <row r="2643" spans="1:9">
      <c r="A2643" s="11" t="s">
        <v>2352</v>
      </c>
      <c r="B2643" s="8" t="s">
        <v>5795</v>
      </c>
      <c r="C2643" s="11">
        <v>1519.24449176338</v>
      </c>
      <c r="D2643" s="1">
        <v>1.4158255026384601</v>
      </c>
      <c r="E2643" s="7">
        <f t="shared" si="42"/>
        <v>2.6681236040070191</v>
      </c>
      <c r="F2643" s="1">
        <v>0.23700298179353299</v>
      </c>
      <c r="G2643" s="1">
        <v>5.9738721087985001</v>
      </c>
      <c r="H2643" s="2">
        <v>2.31687456263317E-9</v>
      </c>
      <c r="I2643" s="3">
        <v>2.35398595479787E-8</v>
      </c>
    </row>
    <row r="2644" spans="1:9">
      <c r="A2644" s="11" t="s">
        <v>1897</v>
      </c>
      <c r="B2644" s="8" t="s">
        <v>5341</v>
      </c>
      <c r="C2644" s="11">
        <v>1694.3299219842499</v>
      </c>
      <c r="D2644" s="1">
        <v>1.4159431882021301</v>
      </c>
      <c r="E2644" s="7">
        <f t="shared" si="42"/>
        <v>2.668341260842829</v>
      </c>
      <c r="F2644" s="1">
        <v>0.22017676907749101</v>
      </c>
      <c r="G2644" s="1">
        <v>6.4309381690662901</v>
      </c>
      <c r="H2644" s="2">
        <v>1.2681874426918601E-10</v>
      </c>
      <c r="I2644" s="3">
        <v>1.5471886800840699E-9</v>
      </c>
    </row>
    <row r="2645" spans="1:9">
      <c r="A2645" s="11" t="s">
        <v>862</v>
      </c>
      <c r="B2645" s="8" t="s">
        <v>4307</v>
      </c>
      <c r="C2645" s="11">
        <v>2879.5617571709499</v>
      </c>
      <c r="D2645" s="1">
        <v>1.4169096860819199</v>
      </c>
      <c r="E2645" s="7">
        <f t="shared" si="42"/>
        <v>2.6701294490195391</v>
      </c>
      <c r="F2645" s="1">
        <v>0.25872830908258099</v>
      </c>
      <c r="G2645" s="1">
        <v>5.4764385509498599</v>
      </c>
      <c r="H2645" s="2">
        <v>4.3397137883717701E-8</v>
      </c>
      <c r="I2645" s="3">
        <v>3.4983586442869401E-7</v>
      </c>
    </row>
    <row r="2646" spans="1:9">
      <c r="A2646" s="11" t="s">
        <v>2491</v>
      </c>
      <c r="B2646" s="8" t="s">
        <v>5934</v>
      </c>
      <c r="C2646" s="11">
        <v>200.36172562794599</v>
      </c>
      <c r="D2646" s="1">
        <v>1.41728569003328</v>
      </c>
      <c r="E2646" s="1">
        <f t="shared" si="42"/>
        <v>2.6708254450810536</v>
      </c>
      <c r="F2646" s="1">
        <v>0.27969276923768899</v>
      </c>
      <c r="G2646" s="1">
        <v>5.0672947101783699</v>
      </c>
      <c r="H2646" s="2">
        <v>4.0350930244674E-7</v>
      </c>
      <c r="I2646" s="3">
        <v>2.72330292677175E-6</v>
      </c>
    </row>
    <row r="2647" spans="1:9">
      <c r="A2647" s="11" t="s">
        <v>937</v>
      </c>
      <c r="B2647" s="8" t="s">
        <v>4382</v>
      </c>
      <c r="C2647" s="11">
        <v>709.92140252842296</v>
      </c>
      <c r="D2647" s="1">
        <v>1.41815320058832</v>
      </c>
      <c r="E2647" s="7">
        <f t="shared" si="42"/>
        <v>2.6724319287449765</v>
      </c>
      <c r="F2647" s="1">
        <v>0.21982316619134901</v>
      </c>
      <c r="G2647" s="1">
        <v>6.4513364317292297</v>
      </c>
      <c r="H2647" s="2">
        <v>1.1086806860007999E-10</v>
      </c>
      <c r="I2647" s="3">
        <v>1.36725834251113E-9</v>
      </c>
    </row>
    <row r="2648" spans="1:9">
      <c r="A2648" s="11" t="s">
        <v>360</v>
      </c>
      <c r="B2648" s="8" t="s">
        <v>3806</v>
      </c>
      <c r="C2648" s="11">
        <v>39.532329779749098</v>
      </c>
      <c r="D2648" s="1">
        <v>1.4198032892071</v>
      </c>
      <c r="E2648" s="1">
        <f t="shared" si="42"/>
        <v>2.6754902828542551</v>
      </c>
      <c r="F2648" s="1">
        <v>0.43982676255087599</v>
      </c>
      <c r="G2648" s="1">
        <v>3.22809662825569</v>
      </c>
      <c r="H2648" s="2">
        <v>1.24616871842363E-3</v>
      </c>
      <c r="I2648" s="3">
        <v>3.8227846177307599E-3</v>
      </c>
    </row>
    <row r="2649" spans="1:9">
      <c r="A2649" s="11" t="s">
        <v>3441</v>
      </c>
      <c r="B2649" s="8" t="s">
        <v>6883</v>
      </c>
      <c r="C2649" s="11">
        <v>37.669199598968603</v>
      </c>
      <c r="D2649" s="1">
        <v>1.4205392736275699</v>
      </c>
      <c r="E2649" s="1">
        <f t="shared" si="42"/>
        <v>2.6768555204571878</v>
      </c>
      <c r="F2649" s="1">
        <v>0.463302746827566</v>
      </c>
      <c r="G2649" s="1">
        <v>3.0661145079639902</v>
      </c>
      <c r="H2649" s="2">
        <v>2.16860246020975E-3</v>
      </c>
      <c r="I2649" s="3">
        <v>6.2378174831073897E-3</v>
      </c>
    </row>
    <row r="2650" spans="1:9">
      <c r="A2650" s="11" t="s">
        <v>2146</v>
      </c>
      <c r="B2650" s="8" t="s">
        <v>5589</v>
      </c>
      <c r="C2650" s="11">
        <v>11733.872832405699</v>
      </c>
      <c r="D2650" s="1">
        <v>1.4209659615449</v>
      </c>
      <c r="E2650" s="1">
        <f t="shared" si="42"/>
        <v>2.6776473377129086</v>
      </c>
      <c r="F2650" s="1">
        <v>0.17454851295224999</v>
      </c>
      <c r="G2650" s="1">
        <v>8.1408081771147494</v>
      </c>
      <c r="H2650" s="2">
        <v>3.92648056105751E-16</v>
      </c>
      <c r="I2650" s="3">
        <v>1.0524157746228401E-14</v>
      </c>
    </row>
    <row r="2651" spans="1:9">
      <c r="A2651" s="11" t="s">
        <v>2433</v>
      </c>
      <c r="B2651" s="8" t="s">
        <v>5876</v>
      </c>
      <c r="C2651" s="11">
        <v>30.106007109509001</v>
      </c>
      <c r="D2651" s="1">
        <v>1.4214558194929101</v>
      </c>
      <c r="E2651" s="1">
        <f t="shared" si="42"/>
        <v>2.6785566702485073</v>
      </c>
      <c r="F2651" s="1">
        <v>0.50382471043912802</v>
      </c>
      <c r="G2651" s="1">
        <v>2.8213300976325302</v>
      </c>
      <c r="H2651" s="2">
        <v>4.78249633781522E-3</v>
      </c>
      <c r="I2651" s="3">
        <v>1.24925552410757E-2</v>
      </c>
    </row>
    <row r="2652" spans="1:9">
      <c r="A2652" s="11" t="s">
        <v>419</v>
      </c>
      <c r="B2652" s="8" t="s">
        <v>3865</v>
      </c>
      <c r="C2652" s="11">
        <v>1883.6647351691499</v>
      </c>
      <c r="D2652" s="1">
        <v>1.42233483497583</v>
      </c>
      <c r="E2652" s="7">
        <f t="shared" si="42"/>
        <v>2.6801891775664224</v>
      </c>
      <c r="F2652" s="1">
        <v>0.18986383395702999</v>
      </c>
      <c r="G2652" s="1">
        <v>7.4913415858742596</v>
      </c>
      <c r="H2652" s="2">
        <v>6.81731330397986E-14</v>
      </c>
      <c r="I2652" s="3">
        <v>1.3483036659958201E-12</v>
      </c>
    </row>
    <row r="2653" spans="1:9">
      <c r="A2653" s="11" t="s">
        <v>1092</v>
      </c>
      <c r="B2653" s="8" t="s">
        <v>4537</v>
      </c>
      <c r="C2653" s="11">
        <v>4141.71806086367</v>
      </c>
      <c r="D2653" s="1">
        <v>1.42240417480757</v>
      </c>
      <c r="E2653" s="7">
        <f t="shared" si="42"/>
        <v>2.6803179978142833</v>
      </c>
      <c r="F2653" s="1">
        <v>0.17844549001926999</v>
      </c>
      <c r="G2653" s="1">
        <v>7.97108503360867</v>
      </c>
      <c r="H2653" s="2">
        <v>1.57287234284801E-15</v>
      </c>
      <c r="I2653" s="3">
        <v>3.8704328547887399E-14</v>
      </c>
    </row>
    <row r="2654" spans="1:9">
      <c r="A2654" s="11" t="s">
        <v>771</v>
      </c>
      <c r="B2654" s="8" t="s">
        <v>4216</v>
      </c>
      <c r="C2654" s="11">
        <v>1840.1296421310701</v>
      </c>
      <c r="D2654" s="1">
        <v>1.4227567308201401</v>
      </c>
      <c r="E2654" s="7">
        <f t="shared" si="42"/>
        <v>2.6809730757552717</v>
      </c>
      <c r="F2654" s="1">
        <v>0.17095079335823299</v>
      </c>
      <c r="G2654" s="1">
        <v>8.3226096987962208</v>
      </c>
      <c r="H2654" s="2">
        <v>8.6047422996062998E-17</v>
      </c>
      <c r="I2654" s="3">
        <v>2.4683982369735501E-15</v>
      </c>
    </row>
    <row r="2655" spans="1:9">
      <c r="A2655" s="11" t="s">
        <v>1806</v>
      </c>
      <c r="B2655" s="8" t="s">
        <v>5250</v>
      </c>
      <c r="C2655" s="11">
        <v>340.317800342819</v>
      </c>
      <c r="D2655" s="1">
        <v>1.42334016598389</v>
      </c>
      <c r="E2655" s="1">
        <f t="shared" si="42"/>
        <v>2.6820574977881839</v>
      </c>
      <c r="F2655" s="1">
        <v>0.226412993418321</v>
      </c>
      <c r="G2655" s="1">
        <v>6.2864773990869303</v>
      </c>
      <c r="H2655" s="2">
        <v>3.2475026900997901E-10</v>
      </c>
      <c r="I2655" s="3">
        <v>3.70368841898845E-9</v>
      </c>
    </row>
    <row r="2656" spans="1:9">
      <c r="A2656" s="11" t="s">
        <v>594</v>
      </c>
      <c r="B2656" s="8" t="s">
        <v>4040</v>
      </c>
      <c r="C2656" s="11">
        <v>3024.1356585527101</v>
      </c>
      <c r="D2656" s="1">
        <v>1.42349009182663</v>
      </c>
      <c r="E2656" s="7">
        <f t="shared" si="42"/>
        <v>2.6823362334971987</v>
      </c>
      <c r="F2656" s="1">
        <v>0.207335352571662</v>
      </c>
      <c r="G2656" s="1">
        <v>6.8656409732856298</v>
      </c>
      <c r="H2656" s="2">
        <v>6.6193359810350896E-12</v>
      </c>
      <c r="I2656" s="3">
        <v>9.9421177503830003E-11</v>
      </c>
    </row>
    <row r="2657" spans="1:9">
      <c r="A2657" s="11" t="s">
        <v>883</v>
      </c>
      <c r="B2657" s="8" t="s">
        <v>4328</v>
      </c>
      <c r="C2657" s="11">
        <v>1341.60032771855</v>
      </c>
      <c r="D2657" s="1">
        <v>1.42441508910533</v>
      </c>
      <c r="E2657" s="7">
        <f t="shared" si="42"/>
        <v>2.6840565896525579</v>
      </c>
      <c r="F2657" s="1">
        <v>0.18238576319321301</v>
      </c>
      <c r="G2657" s="1">
        <v>7.8099028354332303</v>
      </c>
      <c r="H2657" s="2">
        <v>5.7232089817022699E-15</v>
      </c>
      <c r="I2657" s="3">
        <v>1.3186571663919199E-13</v>
      </c>
    </row>
    <row r="2658" spans="1:9">
      <c r="A2658" s="11" t="s">
        <v>3058</v>
      </c>
      <c r="B2658" s="8" t="s">
        <v>6501</v>
      </c>
      <c r="C2658" s="11">
        <v>22.353389057517798</v>
      </c>
      <c r="D2658" s="1">
        <v>1.4244269108062699</v>
      </c>
      <c r="E2658" s="1">
        <f t="shared" si="42"/>
        <v>2.6840785833819405</v>
      </c>
      <c r="F2658" s="1">
        <v>0.57659077101352296</v>
      </c>
      <c r="G2658" s="1">
        <v>2.4704296052162502</v>
      </c>
      <c r="H2658" s="2">
        <v>1.3495087651353901E-2</v>
      </c>
      <c r="I2658" s="3">
        <v>3.0932233011402899E-2</v>
      </c>
    </row>
    <row r="2659" spans="1:9">
      <c r="A2659" s="11" t="s">
        <v>1030</v>
      </c>
      <c r="B2659" s="8" t="s">
        <v>4475</v>
      </c>
      <c r="C2659" s="11">
        <v>1621.1173710726</v>
      </c>
      <c r="D2659" s="1">
        <v>1.4254582363009201</v>
      </c>
      <c r="E2659" s="7">
        <f t="shared" si="42"/>
        <v>2.6859980107407808</v>
      </c>
      <c r="F2659" s="1">
        <v>0.181365192035537</v>
      </c>
      <c r="G2659" s="1">
        <v>7.85960205650494</v>
      </c>
      <c r="H2659" s="2">
        <v>3.85355741338523E-15</v>
      </c>
      <c r="I2659" s="3">
        <v>9.0407060203345498E-14</v>
      </c>
    </row>
    <row r="2660" spans="1:9">
      <c r="A2660" s="11" t="s">
        <v>1595</v>
      </c>
      <c r="B2660" s="8" t="s">
        <v>5039</v>
      </c>
      <c r="C2660" s="11">
        <v>655.33538501891701</v>
      </c>
      <c r="D2660" s="1">
        <v>1.4254912487637601</v>
      </c>
      <c r="E2660" s="7">
        <f t="shared" si="42"/>
        <v>2.6860594737814956</v>
      </c>
      <c r="F2660" s="1">
        <v>0.19159754336906101</v>
      </c>
      <c r="G2660" s="1">
        <v>7.4400288422171004</v>
      </c>
      <c r="H2660" s="2">
        <v>1.0066331956726001E-13</v>
      </c>
      <c r="I2660" s="3">
        <v>1.9449765908135301E-12</v>
      </c>
    </row>
    <row r="2661" spans="1:9">
      <c r="A2661" s="11" t="s">
        <v>1235</v>
      </c>
      <c r="B2661" s="8" t="s">
        <v>4679</v>
      </c>
      <c r="C2661" s="11">
        <v>237.07243761273</v>
      </c>
      <c r="D2661" s="1">
        <v>1.4261117159797301</v>
      </c>
      <c r="E2661" s="1">
        <f t="shared" si="42"/>
        <v>2.6872149295305578</v>
      </c>
      <c r="F2661" s="1">
        <v>0.25404998804575801</v>
      </c>
      <c r="G2661" s="1">
        <v>5.6135082979136799</v>
      </c>
      <c r="H2661" s="2">
        <v>1.9826508971433799E-8</v>
      </c>
      <c r="I2661" s="3">
        <v>1.7017707463913999E-7</v>
      </c>
    </row>
    <row r="2662" spans="1:9">
      <c r="A2662" s="11" t="s">
        <v>2014</v>
      </c>
      <c r="B2662" s="8" t="s">
        <v>5457</v>
      </c>
      <c r="C2662" s="11">
        <v>111.78268470059599</v>
      </c>
      <c r="D2662" s="1">
        <v>1.4262058264836199</v>
      </c>
      <c r="E2662" s="1">
        <f t="shared" si="42"/>
        <v>2.6873902288090421</v>
      </c>
      <c r="F2662" s="1">
        <v>0.32952574718534999</v>
      </c>
      <c r="G2662" s="1">
        <v>4.3280558155639701</v>
      </c>
      <c r="H2662" s="2">
        <v>1.5043135152371701E-5</v>
      </c>
      <c r="I2662" s="3">
        <v>7.2576289321487901E-5</v>
      </c>
    </row>
    <row r="2663" spans="1:9">
      <c r="A2663" s="11" t="s">
        <v>3231</v>
      </c>
      <c r="B2663" s="8" t="s">
        <v>6674</v>
      </c>
      <c r="C2663" s="11">
        <v>135.506363391961</v>
      </c>
      <c r="D2663" s="1">
        <v>1.4301761110178399</v>
      </c>
      <c r="E2663" s="1">
        <f t="shared" si="42"/>
        <v>2.6947960897182428</v>
      </c>
      <c r="F2663" s="1">
        <v>0.29143136881794901</v>
      </c>
      <c r="G2663" s="1">
        <v>4.9074199418499802</v>
      </c>
      <c r="H2663" s="2">
        <v>9.2282304412329595E-7</v>
      </c>
      <c r="I2663" s="3">
        <v>5.7458997596742297E-6</v>
      </c>
    </row>
    <row r="2664" spans="1:9">
      <c r="A2664" s="11" t="s">
        <v>1307</v>
      </c>
      <c r="B2664" s="8" t="s">
        <v>4751</v>
      </c>
      <c r="C2664" s="11">
        <v>2130.3386800929602</v>
      </c>
      <c r="D2664" s="1">
        <v>1.4302656956967199</v>
      </c>
      <c r="E2664" s="7">
        <f t="shared" si="42"/>
        <v>2.6949634292674576</v>
      </c>
      <c r="F2664" s="1">
        <v>0.181866320950619</v>
      </c>
      <c r="G2664" s="1">
        <v>7.8643791122000399</v>
      </c>
      <c r="H2664" s="2">
        <v>3.7093259660656302E-15</v>
      </c>
      <c r="I2664" s="3">
        <v>8.7620443183576906E-14</v>
      </c>
    </row>
    <row r="2665" spans="1:9">
      <c r="A2665" s="11" t="s">
        <v>2796</v>
      </c>
      <c r="B2665" s="8" t="s">
        <v>6239</v>
      </c>
      <c r="C2665" s="11">
        <v>216.08501917132901</v>
      </c>
      <c r="D2665" s="1">
        <v>1.4304125692660901</v>
      </c>
      <c r="E2665" s="1">
        <f t="shared" si="42"/>
        <v>2.6952378039868647</v>
      </c>
      <c r="F2665" s="1">
        <v>0.26986113475599</v>
      </c>
      <c r="G2665" s="1">
        <v>5.3005504870476301</v>
      </c>
      <c r="H2665" s="2">
        <v>1.1545403233589199E-7</v>
      </c>
      <c r="I2665" s="3">
        <v>8.6541603051776395E-7</v>
      </c>
    </row>
    <row r="2666" spans="1:9">
      <c r="A2666" s="11" t="s">
        <v>1165</v>
      </c>
      <c r="B2666" s="8" t="s">
        <v>4609</v>
      </c>
      <c r="C2666" s="11">
        <v>136.86329625578799</v>
      </c>
      <c r="D2666" s="1">
        <v>1.43147220546724</v>
      </c>
      <c r="E2666" s="1">
        <f t="shared" si="42"/>
        <v>2.6972181397862895</v>
      </c>
      <c r="F2666" s="1">
        <v>0.29636559560369902</v>
      </c>
      <c r="G2666" s="1">
        <v>4.8300890072996596</v>
      </c>
      <c r="H2666" s="2">
        <v>1.36472031374431E-6</v>
      </c>
      <c r="I2666" s="3">
        <v>8.1499295255525992E-6</v>
      </c>
    </row>
    <row r="2667" spans="1:9">
      <c r="A2667" s="11" t="s">
        <v>15</v>
      </c>
      <c r="B2667" s="8" t="s">
        <v>3461</v>
      </c>
      <c r="C2667" s="11">
        <v>107.762280766926</v>
      </c>
      <c r="D2667" s="1">
        <v>1.4317446809846599</v>
      </c>
      <c r="E2667" s="1">
        <f t="shared" si="42"/>
        <v>2.6977275997157242</v>
      </c>
      <c r="F2667" s="1">
        <v>0.30601299445304297</v>
      </c>
      <c r="G2667" s="1">
        <v>4.6787055025023001</v>
      </c>
      <c r="H2667" s="2">
        <v>2.88691735708718E-6</v>
      </c>
      <c r="I2667" s="3">
        <v>1.6229735608116199E-5</v>
      </c>
    </row>
    <row r="2668" spans="1:9">
      <c r="A2668" s="11" t="s">
        <v>2351</v>
      </c>
      <c r="B2668" s="8" t="s">
        <v>5794</v>
      </c>
      <c r="C2668" s="11">
        <v>264.95400363860199</v>
      </c>
      <c r="D2668" s="1">
        <v>1.4321163198221101</v>
      </c>
      <c r="E2668" s="1">
        <f t="shared" si="42"/>
        <v>2.6984226249734129</v>
      </c>
      <c r="F2668" s="1">
        <v>0.30041370653537303</v>
      </c>
      <c r="G2668" s="1">
        <v>4.76714706641883</v>
      </c>
      <c r="H2668" s="2">
        <v>1.86852919220178E-6</v>
      </c>
      <c r="I2668" s="3">
        <v>1.0877094431094899E-5</v>
      </c>
    </row>
    <row r="2669" spans="1:9">
      <c r="A2669" s="11" t="s">
        <v>2445</v>
      </c>
      <c r="B2669" s="8" t="s">
        <v>5888</v>
      </c>
      <c r="C2669" s="11">
        <v>74.580643001654593</v>
      </c>
      <c r="D2669" s="1">
        <v>1.43347789337956</v>
      </c>
      <c r="E2669" s="1">
        <f t="shared" si="42"/>
        <v>2.7009705197738119</v>
      </c>
      <c r="F2669" s="1">
        <v>0.35024371964636802</v>
      </c>
      <c r="G2669" s="1">
        <v>4.0928011352406299</v>
      </c>
      <c r="H2669" s="2">
        <v>4.2619321701560898E-5</v>
      </c>
      <c r="I2669" s="3">
        <v>1.85596887530238E-4</v>
      </c>
    </row>
    <row r="2670" spans="1:9">
      <c r="A2670" s="11" t="s">
        <v>2009</v>
      </c>
      <c r="B2670" s="8" t="s">
        <v>5452</v>
      </c>
      <c r="C2670" s="11">
        <v>79.204297566484698</v>
      </c>
      <c r="D2670" s="1">
        <v>1.43369020583614</v>
      </c>
      <c r="E2670" s="1">
        <f t="shared" si="42"/>
        <v>2.7013680340561312</v>
      </c>
      <c r="F2670" s="1">
        <v>0.33928050410670502</v>
      </c>
      <c r="G2670" s="1">
        <v>4.2256781291071199</v>
      </c>
      <c r="H2670" s="2">
        <v>2.3822229510388599E-5</v>
      </c>
      <c r="I2670" s="3">
        <v>1.09743552093431E-4</v>
      </c>
    </row>
    <row r="2671" spans="1:9">
      <c r="A2671" s="11" t="s">
        <v>23</v>
      </c>
      <c r="B2671" s="8" t="s">
        <v>3469</v>
      </c>
      <c r="C2671" s="11">
        <v>130.01189840573301</v>
      </c>
      <c r="D2671" s="1">
        <v>1.4337412392186799</v>
      </c>
      <c r="E2671" s="1">
        <f t="shared" si="42"/>
        <v>2.7014635929807058</v>
      </c>
      <c r="F2671" s="1">
        <v>0.30849209009682099</v>
      </c>
      <c r="G2671" s="1">
        <v>4.6475786097747198</v>
      </c>
      <c r="H2671" s="2">
        <v>3.35854120878713E-6</v>
      </c>
      <c r="I2671" s="3">
        <v>1.8611672323390102E-5</v>
      </c>
    </row>
    <row r="2672" spans="1:9">
      <c r="A2672" s="11" t="s">
        <v>2547</v>
      </c>
      <c r="B2672" s="8" t="s">
        <v>5990</v>
      </c>
      <c r="C2672" s="11">
        <v>2951.6709714764802</v>
      </c>
      <c r="D2672" s="1">
        <v>1.4349057069432101</v>
      </c>
      <c r="E2672" s="7">
        <f t="shared" si="42"/>
        <v>2.7036449528416244</v>
      </c>
      <c r="F2672" s="1">
        <v>0.19410435497824299</v>
      </c>
      <c r="G2672" s="1">
        <v>7.3924446831914103</v>
      </c>
      <c r="H2672" s="2">
        <v>1.4415347823347399E-13</v>
      </c>
      <c r="I2672" s="3">
        <v>2.72897446724749E-12</v>
      </c>
    </row>
    <row r="2673" spans="1:9">
      <c r="A2673" s="11" t="s">
        <v>1401</v>
      </c>
      <c r="B2673" s="8" t="s">
        <v>4845</v>
      </c>
      <c r="C2673" s="11">
        <v>47.992266546309502</v>
      </c>
      <c r="D2673" s="1">
        <v>1.43519385121581</v>
      </c>
      <c r="E2673" s="1">
        <f t="shared" si="42"/>
        <v>2.7041849960169371</v>
      </c>
      <c r="F2673" s="1">
        <v>0.39882938604242701</v>
      </c>
      <c r="G2673" s="1">
        <v>3.5985158101242201</v>
      </c>
      <c r="H2673" s="2">
        <v>3.2003839807318599E-4</v>
      </c>
      <c r="I2673" s="3">
        <v>1.1353233814000001E-3</v>
      </c>
    </row>
    <row r="2674" spans="1:9">
      <c r="A2674" s="11" t="s">
        <v>1292</v>
      </c>
      <c r="B2674" s="8" t="s">
        <v>4736</v>
      </c>
      <c r="C2674" s="11">
        <v>16.283168667940199</v>
      </c>
      <c r="D2674" s="1">
        <v>1.4357431752174299</v>
      </c>
      <c r="E2674" s="1">
        <f t="shared" si="42"/>
        <v>2.7052148439911643</v>
      </c>
      <c r="F2674" s="1">
        <v>0.61872152640898403</v>
      </c>
      <c r="G2674" s="1">
        <v>2.32049979503766</v>
      </c>
      <c r="H2674" s="2">
        <v>2.0313855995682601E-2</v>
      </c>
      <c r="I2674" s="3">
        <v>4.3918644935804399E-2</v>
      </c>
    </row>
    <row r="2675" spans="1:9">
      <c r="A2675" s="11" t="s">
        <v>2086</v>
      </c>
      <c r="B2675" s="8" t="s">
        <v>5529</v>
      </c>
      <c r="C2675" s="11">
        <v>50.715154804047799</v>
      </c>
      <c r="D2675" s="1">
        <v>1.4367185815038099</v>
      </c>
      <c r="E2675" s="1">
        <f t="shared" si="42"/>
        <v>2.7070444584961173</v>
      </c>
      <c r="F2675" s="1">
        <v>0.43433521819051701</v>
      </c>
      <c r="G2675" s="1">
        <v>3.307856515733</v>
      </c>
      <c r="H2675" s="2">
        <v>9.4012963862016396E-4</v>
      </c>
      <c r="I2675" s="3">
        <v>2.9780748063015601E-3</v>
      </c>
    </row>
    <row r="2676" spans="1:9">
      <c r="A2676" s="11" t="s">
        <v>818</v>
      </c>
      <c r="B2676" s="8" t="s">
        <v>4263</v>
      </c>
      <c r="C2676" s="11">
        <v>499.48049484757502</v>
      </c>
      <c r="D2676" s="1">
        <v>1.43736043020175</v>
      </c>
      <c r="E2676" s="7">
        <f t="shared" si="42"/>
        <v>2.7082490786514302</v>
      </c>
      <c r="F2676" s="1">
        <v>0.25149750360625001</v>
      </c>
      <c r="G2676" s="1">
        <v>5.7152075451695596</v>
      </c>
      <c r="H2676" s="2">
        <v>1.0957021064733899E-8</v>
      </c>
      <c r="I2676" s="3">
        <v>9.7784042809208298E-8</v>
      </c>
    </row>
    <row r="2677" spans="1:9">
      <c r="A2677" s="11" t="s">
        <v>2627</v>
      </c>
      <c r="B2677" s="8" t="s">
        <v>6070</v>
      </c>
      <c r="C2677" s="11">
        <v>611.144909012884</v>
      </c>
      <c r="D2677" s="1">
        <v>1.43816748242901</v>
      </c>
      <c r="E2677" s="7">
        <f t="shared" si="42"/>
        <v>2.7097645132022787</v>
      </c>
      <c r="F2677" s="1">
        <v>0.27952218022554098</v>
      </c>
      <c r="G2677" s="1">
        <v>5.1450925335104998</v>
      </c>
      <c r="H2677" s="2">
        <v>2.6738897743062102E-7</v>
      </c>
      <c r="I2677" s="3">
        <v>1.8630634177999701E-6</v>
      </c>
    </row>
    <row r="2678" spans="1:9">
      <c r="A2678" s="11" t="s">
        <v>2044</v>
      </c>
      <c r="B2678" s="8" t="s">
        <v>5487</v>
      </c>
      <c r="C2678" s="11">
        <v>3363.9262720120901</v>
      </c>
      <c r="D2678" s="1">
        <v>1.43889462462511</v>
      </c>
      <c r="E2678" s="7">
        <f t="shared" si="42"/>
        <v>2.7111306236412385</v>
      </c>
      <c r="F2678" s="1">
        <v>0.17940686169771899</v>
      </c>
      <c r="G2678" s="1">
        <v>8.0202875799114999</v>
      </c>
      <c r="H2678" s="2">
        <v>1.0549787889081801E-15</v>
      </c>
      <c r="I2678" s="3">
        <v>2.6492614035027001E-14</v>
      </c>
    </row>
    <row r="2679" spans="1:9">
      <c r="A2679" s="11" t="s">
        <v>372</v>
      </c>
      <c r="B2679" s="8" t="s">
        <v>3818</v>
      </c>
      <c r="C2679" s="11">
        <v>669.24973294977701</v>
      </c>
      <c r="D2679" s="1">
        <v>1.4395583871992601</v>
      </c>
      <c r="E2679" s="7">
        <f t="shared" si="42"/>
        <v>2.7123782615872538</v>
      </c>
      <c r="F2679" s="1">
        <v>0.208189181913979</v>
      </c>
      <c r="G2679" s="1">
        <v>6.9146647004649298</v>
      </c>
      <c r="H2679" s="2">
        <v>4.6897126690904102E-12</v>
      </c>
      <c r="I2679" s="3">
        <v>7.1862286241182304E-11</v>
      </c>
    </row>
    <row r="2680" spans="1:9">
      <c r="A2680" s="11" t="s">
        <v>2335</v>
      </c>
      <c r="B2680" s="8" t="s">
        <v>5778</v>
      </c>
      <c r="C2680" s="11">
        <v>525.601033248318</v>
      </c>
      <c r="D2680" s="1">
        <v>1.4400680772099199</v>
      </c>
      <c r="E2680" s="7">
        <f t="shared" si="42"/>
        <v>2.7133366875203531</v>
      </c>
      <c r="F2680" s="1">
        <v>0.22423493040248599</v>
      </c>
      <c r="G2680" s="1">
        <v>6.4221398273012298</v>
      </c>
      <c r="H2680" s="2">
        <v>1.34371904034948E-10</v>
      </c>
      <c r="I2680" s="3">
        <v>1.6330802169010701E-9</v>
      </c>
    </row>
    <row r="2681" spans="1:9">
      <c r="A2681" s="11" t="s">
        <v>1956</v>
      </c>
      <c r="B2681" s="8" t="s">
        <v>5400</v>
      </c>
      <c r="C2681" s="11">
        <v>570.24476623843998</v>
      </c>
      <c r="D2681" s="1">
        <v>1.4409906774148</v>
      </c>
      <c r="E2681" s="7">
        <f t="shared" si="42"/>
        <v>2.7150724151126853</v>
      </c>
      <c r="F2681" s="1">
        <v>0.20250475285606101</v>
      </c>
      <c r="G2681" s="1">
        <v>7.1158363302170899</v>
      </c>
      <c r="H2681" s="2">
        <v>1.11236235043273E-12</v>
      </c>
      <c r="I2681" s="3">
        <v>1.8447834355457699E-11</v>
      </c>
    </row>
    <row r="2682" spans="1:9">
      <c r="A2682" s="11" t="s">
        <v>3041</v>
      </c>
      <c r="B2682" s="8" t="s">
        <v>6484</v>
      </c>
      <c r="C2682" s="11">
        <v>624.66903126768</v>
      </c>
      <c r="D2682" s="1">
        <v>1.4411142895720499</v>
      </c>
      <c r="E2682" s="7">
        <f t="shared" si="42"/>
        <v>2.7153050563343193</v>
      </c>
      <c r="F2682" s="1">
        <v>0.20192649474073299</v>
      </c>
      <c r="G2682" s="1">
        <v>7.1368261575698302</v>
      </c>
      <c r="H2682" s="2">
        <v>9.5510511738858891E-13</v>
      </c>
      <c r="I2682" s="3">
        <v>1.5956168493120401E-11</v>
      </c>
    </row>
    <row r="2683" spans="1:9">
      <c r="A2683" s="11" t="s">
        <v>1142</v>
      </c>
      <c r="B2683" s="8" t="s">
        <v>4586</v>
      </c>
      <c r="C2683" s="11">
        <v>78.571313156244102</v>
      </c>
      <c r="D2683" s="1">
        <v>1.44123230446687</v>
      </c>
      <c r="E2683" s="1">
        <f t="shared" si="42"/>
        <v>2.7155271819661633</v>
      </c>
      <c r="F2683" s="1">
        <v>0.38662333704546997</v>
      </c>
      <c r="G2683" s="1">
        <v>3.7277426538206302</v>
      </c>
      <c r="H2683" s="2">
        <v>1.93202510192719E-4</v>
      </c>
      <c r="I2683" s="3">
        <v>7.2053810371943805E-4</v>
      </c>
    </row>
    <row r="2684" spans="1:9">
      <c r="A2684" s="11" t="s">
        <v>3222</v>
      </c>
      <c r="B2684" s="8" t="s">
        <v>6665</v>
      </c>
      <c r="C2684" s="11">
        <v>19.367004521612301</v>
      </c>
      <c r="D2684" s="1">
        <v>1.44170526871226</v>
      </c>
      <c r="E2684" s="1">
        <f t="shared" si="42"/>
        <v>2.7164175695929997</v>
      </c>
      <c r="F2684" s="1">
        <v>0.56103261992499898</v>
      </c>
      <c r="G2684" s="1">
        <v>2.5697351945507099</v>
      </c>
      <c r="H2684" s="2">
        <v>1.0177627904409599E-2</v>
      </c>
      <c r="I2684" s="3">
        <v>2.42935553022646E-2</v>
      </c>
    </row>
    <row r="2685" spans="1:9">
      <c r="A2685" s="11" t="s">
        <v>2280</v>
      </c>
      <c r="B2685" s="8" t="s">
        <v>5723</v>
      </c>
      <c r="C2685" s="11">
        <v>406.27774685037502</v>
      </c>
      <c r="D2685" s="1">
        <v>1.44275877639096</v>
      </c>
      <c r="E2685" s="7">
        <f t="shared" si="42"/>
        <v>2.7184019195933464</v>
      </c>
      <c r="F2685" s="1">
        <v>0.20243166404618801</v>
      </c>
      <c r="G2685" s="1">
        <v>7.12713983352808</v>
      </c>
      <c r="H2685" s="2">
        <v>1.0247597332218001E-12</v>
      </c>
      <c r="I2685" s="3">
        <v>1.70661084860086E-11</v>
      </c>
    </row>
    <row r="2686" spans="1:9">
      <c r="A2686" s="11" t="s">
        <v>3383</v>
      </c>
      <c r="B2686" s="8" t="s">
        <v>6826</v>
      </c>
      <c r="C2686" s="11">
        <v>40.486106161442699</v>
      </c>
      <c r="D2686" s="1">
        <v>1.44294700850479</v>
      </c>
      <c r="E2686" s="1">
        <f t="shared" si="42"/>
        <v>2.7187566195869697</v>
      </c>
      <c r="F2686" s="1">
        <v>0.43991419355031902</v>
      </c>
      <c r="G2686" s="1">
        <v>3.2800646800220599</v>
      </c>
      <c r="H2686" s="2">
        <v>1.03783290459692E-3</v>
      </c>
      <c r="I2686" s="3">
        <v>3.25198537179445E-3</v>
      </c>
    </row>
    <row r="2687" spans="1:9">
      <c r="A2687" s="11" t="s">
        <v>301</v>
      </c>
      <c r="B2687" s="8" t="s">
        <v>3747</v>
      </c>
      <c r="C2687" s="11">
        <v>72.497906773106706</v>
      </c>
      <c r="D2687" s="1">
        <v>1.4435159282758101</v>
      </c>
      <c r="E2687" s="1">
        <f t="shared" si="42"/>
        <v>2.7198289594559339</v>
      </c>
      <c r="F2687" s="1">
        <v>0.35820643428624899</v>
      </c>
      <c r="G2687" s="1">
        <v>4.0298436602684502</v>
      </c>
      <c r="H2687" s="2">
        <v>5.5813961912346897E-5</v>
      </c>
      <c r="I2687" s="3">
        <v>2.3690058320620499E-4</v>
      </c>
    </row>
    <row r="2688" spans="1:9">
      <c r="A2688" s="11" t="s">
        <v>3400</v>
      </c>
      <c r="B2688" s="8" t="s">
        <v>6843</v>
      </c>
      <c r="C2688" s="11">
        <v>48.905014316991704</v>
      </c>
      <c r="D2688" s="1">
        <v>1.44400188176032</v>
      </c>
      <c r="E2688" s="1">
        <f t="shared" si="42"/>
        <v>2.7207452535779169</v>
      </c>
      <c r="F2688" s="1">
        <v>0.39208720384795898</v>
      </c>
      <c r="G2688" s="1">
        <v>3.68285898542169</v>
      </c>
      <c r="H2688" s="2">
        <v>2.3063275211199799E-4</v>
      </c>
      <c r="I2688" s="3">
        <v>8.4348048286470305E-4</v>
      </c>
    </row>
    <row r="2689" spans="1:9">
      <c r="A2689" s="11" t="s">
        <v>2578</v>
      </c>
      <c r="B2689" s="8" t="s">
        <v>6021</v>
      </c>
      <c r="C2689" s="11">
        <v>49.550681817430601</v>
      </c>
      <c r="D2689" s="1">
        <v>1.4441920649094899</v>
      </c>
      <c r="E2689" s="1">
        <f t="shared" si="42"/>
        <v>2.7211039392273317</v>
      </c>
      <c r="F2689" s="1">
        <v>0.39472300129005899</v>
      </c>
      <c r="G2689" s="1">
        <v>3.6587481859164401</v>
      </c>
      <c r="H2689" s="2">
        <v>2.5345022129905803E-4</v>
      </c>
      <c r="I2689" s="3">
        <v>9.1917562034221005E-4</v>
      </c>
    </row>
    <row r="2690" spans="1:9">
      <c r="A2690" s="11" t="s">
        <v>979</v>
      </c>
      <c r="B2690" s="8" t="s">
        <v>4424</v>
      </c>
      <c r="C2690" s="11">
        <v>520.08583041010002</v>
      </c>
      <c r="D2690" s="1">
        <v>1.4461479621109301</v>
      </c>
      <c r="E2690" s="7">
        <f t="shared" si="42"/>
        <v>2.7247955086706708</v>
      </c>
      <c r="F2690" s="1">
        <v>0.24522841664419201</v>
      </c>
      <c r="G2690" s="1">
        <v>5.8971467577070404</v>
      </c>
      <c r="H2690" s="2">
        <v>3.6984090142176601E-9</v>
      </c>
      <c r="I2690" s="3">
        <v>3.6102004853071302E-8</v>
      </c>
    </row>
    <row r="2691" spans="1:9">
      <c r="A2691" s="11" t="s">
        <v>86</v>
      </c>
      <c r="B2691" s="8" t="s">
        <v>3532</v>
      </c>
      <c r="C2691" s="11">
        <v>207.03340271976501</v>
      </c>
      <c r="D2691" s="1">
        <v>1.4464799517348601</v>
      </c>
      <c r="E2691" s="1">
        <f t="shared" si="42"/>
        <v>2.725422604419403</v>
      </c>
      <c r="F2691" s="1">
        <v>0.30230250337176201</v>
      </c>
      <c r="G2691" s="1">
        <v>4.7848758630887804</v>
      </c>
      <c r="H2691" s="2">
        <v>1.71093043211662E-6</v>
      </c>
      <c r="I2691" s="3">
        <v>1.0034460925812901E-5</v>
      </c>
    </row>
    <row r="2692" spans="1:9">
      <c r="A2692" s="11" t="s">
        <v>1755</v>
      </c>
      <c r="B2692" s="8" t="s">
        <v>5199</v>
      </c>
      <c r="C2692" s="11">
        <v>6336.3374017304004</v>
      </c>
      <c r="D2692" s="1">
        <v>1.4464832283358</v>
      </c>
      <c r="E2692" s="7">
        <f t="shared" si="42"/>
        <v>2.725428794315504</v>
      </c>
      <c r="F2692" s="1">
        <v>0.22466178567845899</v>
      </c>
      <c r="G2692" s="1">
        <v>6.4384925276345699</v>
      </c>
      <c r="H2692" s="2">
        <v>1.2066590008562099E-10</v>
      </c>
      <c r="I2692" s="3">
        <v>1.47665011165502E-9</v>
      </c>
    </row>
    <row r="2693" spans="1:9">
      <c r="A2693" s="11" t="s">
        <v>1661</v>
      </c>
      <c r="B2693" s="8" t="s">
        <v>5105</v>
      </c>
      <c r="C2693" s="11">
        <v>68.397141983494294</v>
      </c>
      <c r="D2693" s="1">
        <v>1.4468884956548</v>
      </c>
      <c r="E2693" s="1">
        <f t="shared" si="42"/>
        <v>2.7261945017866815</v>
      </c>
      <c r="F2693" s="1">
        <v>0.34487194126380499</v>
      </c>
      <c r="G2693" s="1">
        <v>4.1954369797455602</v>
      </c>
      <c r="H2693" s="2">
        <v>2.7234600551948602E-5</v>
      </c>
      <c r="I2693" s="3">
        <v>1.23568559529089E-4</v>
      </c>
    </row>
    <row r="2694" spans="1:9">
      <c r="A2694" s="11" t="s">
        <v>2217</v>
      </c>
      <c r="B2694" s="8" t="s">
        <v>5660</v>
      </c>
      <c r="C2694" s="11">
        <v>982.36079923454702</v>
      </c>
      <c r="D2694" s="1">
        <v>1.44813646617943</v>
      </c>
      <c r="E2694" s="7">
        <f t="shared" si="42"/>
        <v>2.7285537545829452</v>
      </c>
      <c r="F2694" s="1">
        <v>0.19901405785519</v>
      </c>
      <c r="G2694" s="1">
        <v>7.2765536353876596</v>
      </c>
      <c r="H2694" s="2">
        <v>3.4245599667828101E-13</v>
      </c>
      <c r="I2694" s="3">
        <v>6.2240204601768401E-12</v>
      </c>
    </row>
    <row r="2695" spans="1:9">
      <c r="A2695" s="11" t="s">
        <v>1213</v>
      </c>
      <c r="B2695" s="8" t="s">
        <v>4657</v>
      </c>
      <c r="C2695" s="11">
        <v>41.825608826726402</v>
      </c>
      <c r="D2695" s="1">
        <v>1.4488609909385901</v>
      </c>
      <c r="E2695" s="1">
        <f t="shared" si="42"/>
        <v>2.7299243846759382</v>
      </c>
      <c r="F2695" s="1">
        <v>0.424808682158827</v>
      </c>
      <c r="G2695" s="1">
        <v>3.4106200079895999</v>
      </c>
      <c r="H2695" s="2">
        <v>6.4815353516981802E-4</v>
      </c>
      <c r="I2695" s="3">
        <v>2.1409237413773201E-3</v>
      </c>
    </row>
    <row r="2696" spans="1:9">
      <c r="A2696" s="11" t="s">
        <v>1772</v>
      </c>
      <c r="B2696" s="8" t="s">
        <v>5216</v>
      </c>
      <c r="C2696" s="11">
        <v>1567.4856298042</v>
      </c>
      <c r="D2696" s="1">
        <v>1.4492760835346401</v>
      </c>
      <c r="E2696" s="7">
        <f t="shared" si="42"/>
        <v>2.7307099522432736</v>
      </c>
      <c r="F2696" s="1">
        <v>0.192790934734245</v>
      </c>
      <c r="G2696" s="1">
        <v>7.5173455926878097</v>
      </c>
      <c r="H2696" s="2">
        <v>5.58995156593818E-14</v>
      </c>
      <c r="I2696" s="3">
        <v>1.11806053870982E-12</v>
      </c>
    </row>
    <row r="2697" spans="1:9">
      <c r="A2697" s="11" t="s">
        <v>1993</v>
      </c>
      <c r="B2697" s="8" t="s">
        <v>5436</v>
      </c>
      <c r="C2697" s="11">
        <v>790.29815895698005</v>
      </c>
      <c r="D2697" s="1">
        <v>1.4500034878058501</v>
      </c>
      <c r="E2697" s="7">
        <f t="shared" si="42"/>
        <v>2.7320871184929669</v>
      </c>
      <c r="F2697" s="1">
        <v>0.185126852898641</v>
      </c>
      <c r="G2697" s="1">
        <v>7.8324860229744697</v>
      </c>
      <c r="H2697" s="2">
        <v>4.7831638518251901E-15</v>
      </c>
      <c r="I2697" s="3">
        <v>1.10687139076902E-13</v>
      </c>
    </row>
    <row r="2698" spans="1:9">
      <c r="A2698" s="11" t="s">
        <v>244</v>
      </c>
      <c r="B2698" s="8" t="s">
        <v>3690</v>
      </c>
      <c r="C2698" s="11">
        <v>57.3510102282848</v>
      </c>
      <c r="D2698" s="1">
        <v>1.4505368703155199</v>
      </c>
      <c r="E2698" s="1">
        <f t="shared" si="42"/>
        <v>2.7330973922217567</v>
      </c>
      <c r="F2698" s="1">
        <v>0.36739732354743199</v>
      </c>
      <c r="G2698" s="1">
        <v>3.94814218108545</v>
      </c>
      <c r="H2698" s="2">
        <v>7.8760025725679004E-5</v>
      </c>
      <c r="I2698" s="3">
        <v>3.2460221837394101E-4</v>
      </c>
    </row>
    <row r="2699" spans="1:9">
      <c r="A2699" s="11" t="s">
        <v>1648</v>
      </c>
      <c r="B2699" s="8" t="s">
        <v>5092</v>
      </c>
      <c r="C2699" s="11">
        <v>2494.9637382759402</v>
      </c>
      <c r="D2699" s="1">
        <v>1.4509283542474301</v>
      </c>
      <c r="E2699" s="7">
        <f t="shared" si="42"/>
        <v>2.733839135186646</v>
      </c>
      <c r="F2699" s="1">
        <v>0.21109359816758899</v>
      </c>
      <c r="G2699" s="1">
        <v>6.8733887092849004</v>
      </c>
      <c r="H2699" s="2">
        <v>6.2694424599066399E-12</v>
      </c>
      <c r="I2699" s="3">
        <v>9.4522531632740094E-11</v>
      </c>
    </row>
    <row r="2700" spans="1:9">
      <c r="A2700" s="11" t="s">
        <v>1801</v>
      </c>
      <c r="B2700" s="8" t="s">
        <v>5245</v>
      </c>
      <c r="C2700" s="11">
        <v>1193.66378349862</v>
      </c>
      <c r="D2700" s="1">
        <v>1.4516310963343999</v>
      </c>
      <c r="E2700" s="7">
        <f t="shared" si="42"/>
        <v>2.7351711227160198</v>
      </c>
      <c r="F2700" s="1">
        <v>0.21897124962437001</v>
      </c>
      <c r="G2700" s="1">
        <v>6.6293227938579697</v>
      </c>
      <c r="H2700" s="2">
        <v>3.3723040599119497E-11</v>
      </c>
      <c r="I2700" s="3">
        <v>4.4593399450048299E-10</v>
      </c>
    </row>
    <row r="2701" spans="1:9">
      <c r="A2701" s="11" t="s">
        <v>1387</v>
      </c>
      <c r="B2701" s="8" t="s">
        <v>4831</v>
      </c>
      <c r="C2701" s="11">
        <v>53.379058854142301</v>
      </c>
      <c r="D2701" s="1">
        <v>1.45214949941517</v>
      </c>
      <c r="E2701" s="1">
        <f t="shared" ref="E2701:E2764" si="43">2^D2701</f>
        <v>2.7361541273547774</v>
      </c>
      <c r="F2701" s="1">
        <v>0.42843903892131702</v>
      </c>
      <c r="G2701" s="1">
        <v>3.3893958474728501</v>
      </c>
      <c r="H2701" s="2">
        <v>7.0046812753565997E-4</v>
      </c>
      <c r="I2701" s="3">
        <v>2.2951539531786899E-3</v>
      </c>
    </row>
    <row r="2702" spans="1:9">
      <c r="A2702" s="11" t="s">
        <v>729</v>
      </c>
      <c r="B2702" s="8" t="s">
        <v>4174</v>
      </c>
      <c r="C2702" s="11">
        <v>19937.129540744401</v>
      </c>
      <c r="D2702" s="1">
        <v>1.4526989902060601</v>
      </c>
      <c r="E2702" s="1">
        <f t="shared" si="43"/>
        <v>2.7371964667353001</v>
      </c>
      <c r="F2702" s="1">
        <v>0.18382983258404401</v>
      </c>
      <c r="G2702" s="1">
        <v>7.9024115388992504</v>
      </c>
      <c r="H2702" s="2">
        <v>2.7355847168890802E-15</v>
      </c>
      <c r="I2702" s="3">
        <v>6.55922353578179E-14</v>
      </c>
    </row>
    <row r="2703" spans="1:9">
      <c r="A2703" s="11" t="s">
        <v>2580</v>
      </c>
      <c r="B2703" s="8" t="s">
        <v>6023</v>
      </c>
      <c r="C2703" s="11">
        <v>2939.1821439048399</v>
      </c>
      <c r="D2703" s="1">
        <v>1.4540945343748399</v>
      </c>
      <c r="E2703" s="7">
        <f t="shared" si="43"/>
        <v>2.7398454858094654</v>
      </c>
      <c r="F2703" s="1">
        <v>0.18055322545017499</v>
      </c>
      <c r="G2703" s="1">
        <v>8.0535505845953601</v>
      </c>
      <c r="H2703" s="2">
        <v>8.0426137325931898E-16</v>
      </c>
      <c r="I2703" s="3">
        <v>2.0619396656459901E-14</v>
      </c>
    </row>
    <row r="2704" spans="1:9">
      <c r="A2704" s="11" t="s">
        <v>1762</v>
      </c>
      <c r="B2704" s="8" t="s">
        <v>5206</v>
      </c>
      <c r="C2704" s="11">
        <v>46.675757519439699</v>
      </c>
      <c r="D2704" s="1">
        <v>1.4549933440225999</v>
      </c>
      <c r="E2704" s="1">
        <f t="shared" si="43"/>
        <v>2.7415529615783352</v>
      </c>
      <c r="F2704" s="1">
        <v>0.488713084386589</v>
      </c>
      <c r="G2704" s="1">
        <v>2.9771933482174702</v>
      </c>
      <c r="H2704" s="2">
        <v>2.9090049089663199E-3</v>
      </c>
      <c r="I2704" s="3">
        <v>8.0743143576800496E-3</v>
      </c>
    </row>
    <row r="2705" spans="1:9">
      <c r="A2705" s="11" t="s">
        <v>481</v>
      </c>
      <c r="B2705" s="8" t="s">
        <v>3927</v>
      </c>
      <c r="C2705" s="11">
        <v>133.412862641294</v>
      </c>
      <c r="D2705" s="1">
        <v>1.4558595380357899</v>
      </c>
      <c r="E2705" s="1">
        <f t="shared" si="43"/>
        <v>2.7431994840431879</v>
      </c>
      <c r="F2705" s="1">
        <v>0.29434417176324201</v>
      </c>
      <c r="G2705" s="1">
        <v>4.9461130122421002</v>
      </c>
      <c r="H2705" s="2">
        <v>7.5710015647133303E-7</v>
      </c>
      <c r="I2705" s="3">
        <v>4.8157377511706303E-6</v>
      </c>
    </row>
    <row r="2706" spans="1:9">
      <c r="A2706" s="11" t="s">
        <v>445</v>
      </c>
      <c r="B2706" s="8" t="s">
        <v>3891</v>
      </c>
      <c r="C2706" s="11">
        <v>2164.0772082758199</v>
      </c>
      <c r="D2706" s="1">
        <v>1.4561982852270301</v>
      </c>
      <c r="E2706" s="7">
        <f t="shared" si="43"/>
        <v>2.7438436674619169</v>
      </c>
      <c r="F2706" s="1">
        <v>0.165876762172844</v>
      </c>
      <c r="G2706" s="1">
        <v>8.7787961746544507</v>
      </c>
      <c r="H2706" s="2">
        <v>1.6523366402178399E-18</v>
      </c>
      <c r="I2706" s="3">
        <v>5.7064754119106801E-17</v>
      </c>
    </row>
    <row r="2707" spans="1:9">
      <c r="A2707" s="11" t="s">
        <v>1914</v>
      </c>
      <c r="B2707" s="8" t="s">
        <v>5358</v>
      </c>
      <c r="C2707" s="11">
        <v>127.377423498334</v>
      </c>
      <c r="D2707" s="1">
        <v>1.4570957902381001</v>
      </c>
      <c r="E2707" s="1">
        <f t="shared" si="43"/>
        <v>2.7455511520860956</v>
      </c>
      <c r="F2707" s="1">
        <v>0.33925976401900099</v>
      </c>
      <c r="G2707" s="1">
        <v>4.2949266160442603</v>
      </c>
      <c r="H2707" s="2">
        <v>1.7475113143393801E-5</v>
      </c>
      <c r="I2707" s="3">
        <v>8.3051127270439604E-5</v>
      </c>
    </row>
    <row r="2708" spans="1:9">
      <c r="A2708" s="11" t="s">
        <v>2114</v>
      </c>
      <c r="B2708" s="8" t="s">
        <v>5557</v>
      </c>
      <c r="C2708" s="11">
        <v>11769.7725047731</v>
      </c>
      <c r="D2708" s="1">
        <v>1.4573609010983799</v>
      </c>
      <c r="E2708" s="1">
        <f t="shared" si="43"/>
        <v>2.7460557232455152</v>
      </c>
      <c r="F2708" s="1">
        <v>0.177982641230676</v>
      </c>
      <c r="G2708" s="1">
        <v>8.1882193174645597</v>
      </c>
      <c r="H2708" s="2">
        <v>2.65119379886613E-16</v>
      </c>
      <c r="I2708" s="3">
        <v>7.1907421587304303E-15</v>
      </c>
    </row>
    <row r="2709" spans="1:9">
      <c r="A2709" s="11" t="s">
        <v>95</v>
      </c>
      <c r="B2709" s="8" t="s">
        <v>3541</v>
      </c>
      <c r="C2709" s="11">
        <v>16.219068438509201</v>
      </c>
      <c r="D2709" s="1">
        <v>1.4574099451432501</v>
      </c>
      <c r="E2709" s="1">
        <f t="shared" si="43"/>
        <v>2.7461490762865126</v>
      </c>
      <c r="F2709" s="1">
        <v>0.58620150021236594</v>
      </c>
      <c r="G2709" s="1">
        <v>2.4861927931185202</v>
      </c>
      <c r="H2709" s="2">
        <v>1.29117995096827E-2</v>
      </c>
      <c r="I2709" s="3">
        <v>2.97710007231946E-2</v>
      </c>
    </row>
    <row r="2710" spans="1:9">
      <c r="A2710" s="11" t="s">
        <v>46</v>
      </c>
      <c r="B2710" s="8" t="s">
        <v>3492</v>
      </c>
      <c r="C2710" s="11">
        <v>285.743370365153</v>
      </c>
      <c r="D2710" s="1">
        <v>1.4578254802129</v>
      </c>
      <c r="E2710" s="1">
        <f t="shared" si="43"/>
        <v>2.7469401551825787</v>
      </c>
      <c r="F2710" s="1">
        <v>0.26796248307221598</v>
      </c>
      <c r="G2710" s="1">
        <v>5.4404089091084398</v>
      </c>
      <c r="H2710" s="2">
        <v>5.3158415081038E-8</v>
      </c>
      <c r="I2710" s="3">
        <v>4.2043473745911901E-7</v>
      </c>
    </row>
    <row r="2711" spans="1:9">
      <c r="A2711" s="11" t="s">
        <v>3299</v>
      </c>
      <c r="B2711" s="8" t="s">
        <v>6742</v>
      </c>
      <c r="C2711" s="11">
        <v>61.443104291403898</v>
      </c>
      <c r="D2711" s="1">
        <v>1.457871027877</v>
      </c>
      <c r="E2711" s="1">
        <f t="shared" si="43"/>
        <v>2.7470268808446279</v>
      </c>
      <c r="F2711" s="1">
        <v>0.34778162453999001</v>
      </c>
      <c r="G2711" s="1">
        <v>4.1919150553319797</v>
      </c>
      <c r="H2711" s="2">
        <v>2.76609571396751E-5</v>
      </c>
      <c r="I2711" s="3">
        <v>1.25324444684339E-4</v>
      </c>
    </row>
    <row r="2712" spans="1:9">
      <c r="A2712" s="11" t="s">
        <v>574</v>
      </c>
      <c r="B2712" s="8" t="s">
        <v>4020</v>
      </c>
      <c r="C2712" s="11">
        <v>1041.4426192301701</v>
      </c>
      <c r="D2712" s="1">
        <v>1.4597890611313</v>
      </c>
      <c r="E2712" s="7">
        <f t="shared" si="43"/>
        <v>2.750681425118104</v>
      </c>
      <c r="F2712" s="1">
        <v>0.194334013496339</v>
      </c>
      <c r="G2712" s="1">
        <v>7.5117527542794296</v>
      </c>
      <c r="H2712" s="2">
        <v>5.8340897821832303E-14</v>
      </c>
      <c r="I2712" s="3">
        <v>1.1610567927767401E-12</v>
      </c>
    </row>
    <row r="2713" spans="1:9">
      <c r="A2713" s="11" t="s">
        <v>1126</v>
      </c>
      <c r="B2713" s="8" t="s">
        <v>4570</v>
      </c>
      <c r="C2713" s="11">
        <v>827.190894252117</v>
      </c>
      <c r="D2713" s="1">
        <v>1.4612344152404799</v>
      </c>
      <c r="E2713" s="7">
        <f t="shared" si="43"/>
        <v>2.7534385572711564</v>
      </c>
      <c r="F2713" s="1">
        <v>0.19624742696209099</v>
      </c>
      <c r="G2713" s="1">
        <v>7.4458780828894104</v>
      </c>
      <c r="H2713" s="2">
        <v>9.6301710507531901E-14</v>
      </c>
      <c r="I2713" s="3">
        <v>1.86523057541413E-12</v>
      </c>
    </row>
    <row r="2714" spans="1:9">
      <c r="A2714" s="11" t="s">
        <v>2012</v>
      </c>
      <c r="B2714" s="8" t="s">
        <v>5455</v>
      </c>
      <c r="C2714" s="11">
        <v>1952.6730814208599</v>
      </c>
      <c r="D2714" s="1">
        <v>1.46173619058161</v>
      </c>
      <c r="E2714" s="7">
        <f t="shared" si="43"/>
        <v>2.7543963812218051</v>
      </c>
      <c r="F2714" s="1">
        <v>0.25917250862010499</v>
      </c>
      <c r="G2714" s="1">
        <v>5.64001250890471</v>
      </c>
      <c r="H2714" s="2">
        <v>1.7003781117556402E-8</v>
      </c>
      <c r="I2714" s="3">
        <v>1.47932895722741E-7</v>
      </c>
    </row>
    <row r="2715" spans="1:9">
      <c r="A2715" s="11" t="s">
        <v>1643</v>
      </c>
      <c r="B2715" s="8" t="s">
        <v>5087</v>
      </c>
      <c r="C2715" s="11">
        <v>2207.7376580616501</v>
      </c>
      <c r="D2715" s="1">
        <v>1.46193839852598</v>
      </c>
      <c r="E2715" s="7">
        <f t="shared" si="43"/>
        <v>2.7547824641069898</v>
      </c>
      <c r="F2715" s="1">
        <v>0.17787029894732301</v>
      </c>
      <c r="G2715" s="1">
        <v>8.2191259989894707</v>
      </c>
      <c r="H2715" s="2">
        <v>2.04991586509737E-16</v>
      </c>
      <c r="I2715" s="3">
        <v>5.6367375627314599E-15</v>
      </c>
    </row>
    <row r="2716" spans="1:9">
      <c r="A2716" s="11" t="s">
        <v>298</v>
      </c>
      <c r="B2716" s="8" t="s">
        <v>3744</v>
      </c>
      <c r="C2716" s="11">
        <v>1031.1120445182701</v>
      </c>
      <c r="D2716" s="1">
        <v>1.4621310665643801</v>
      </c>
      <c r="E2716" s="7">
        <f t="shared" si="43"/>
        <v>2.7551503824548038</v>
      </c>
      <c r="F2716" s="1">
        <v>0.209987987823472</v>
      </c>
      <c r="G2716" s="1">
        <v>6.9629271736892502</v>
      </c>
      <c r="H2716" s="2">
        <v>3.33274130064514E-12</v>
      </c>
      <c r="I2716" s="3">
        <v>5.2071221047665599E-11</v>
      </c>
    </row>
    <row r="2717" spans="1:9">
      <c r="A2717" s="11" t="s">
        <v>538</v>
      </c>
      <c r="B2717" s="8" t="s">
        <v>3984</v>
      </c>
      <c r="C2717" s="11">
        <v>196.04224604702401</v>
      </c>
      <c r="D2717" s="1">
        <v>1.46291634329478</v>
      </c>
      <c r="E2717" s="1">
        <f t="shared" si="43"/>
        <v>2.75665045305503</v>
      </c>
      <c r="F2717" s="1">
        <v>0.29129507796939402</v>
      </c>
      <c r="G2717" s="1">
        <v>5.0221114393443003</v>
      </c>
      <c r="H2717" s="2">
        <v>5.1106514694690804E-7</v>
      </c>
      <c r="I2717" s="3">
        <v>3.3804188635403899E-6</v>
      </c>
    </row>
    <row r="2718" spans="1:9">
      <c r="A2718" s="11" t="s">
        <v>2661</v>
      </c>
      <c r="B2718" s="8" t="s">
        <v>6104</v>
      </c>
      <c r="C2718" s="11">
        <v>24.2364045172034</v>
      </c>
      <c r="D2718" s="1">
        <v>1.4644548135262601</v>
      </c>
      <c r="E2718" s="1">
        <f t="shared" si="43"/>
        <v>2.7595916753020595</v>
      </c>
      <c r="F2718" s="1">
        <v>0.50253331602996798</v>
      </c>
      <c r="G2718" s="1">
        <v>2.9141447279466202</v>
      </c>
      <c r="H2718" s="2">
        <v>3.5666451337297502E-3</v>
      </c>
      <c r="I2718" s="3">
        <v>9.6605235069940898E-3</v>
      </c>
    </row>
    <row r="2719" spans="1:9">
      <c r="A2719" s="11" t="s">
        <v>1899</v>
      </c>
      <c r="B2719" s="8" t="s">
        <v>5343</v>
      </c>
      <c r="C2719" s="11">
        <v>43.2608395293596</v>
      </c>
      <c r="D2719" s="1">
        <v>1.4667020925097201</v>
      </c>
      <c r="E2719" s="1">
        <f t="shared" si="43"/>
        <v>2.7638936274036929</v>
      </c>
      <c r="F2719" s="1">
        <v>0.39254722352545601</v>
      </c>
      <c r="G2719" s="1">
        <v>3.73637107743957</v>
      </c>
      <c r="H2719" s="2">
        <v>1.8669509951634201E-4</v>
      </c>
      <c r="I2719" s="3">
        <v>6.9890424704969697E-4</v>
      </c>
    </row>
    <row r="2720" spans="1:9">
      <c r="A2720" s="11" t="s">
        <v>1577</v>
      </c>
      <c r="B2720" s="8" t="s">
        <v>5021</v>
      </c>
      <c r="C2720" s="11">
        <v>728.01805126909699</v>
      </c>
      <c r="D2720" s="1">
        <v>1.4667821599640001</v>
      </c>
      <c r="E2720" s="7">
        <f t="shared" si="43"/>
        <v>2.7640470236942072</v>
      </c>
      <c r="F2720" s="1">
        <v>0.202356182995687</v>
      </c>
      <c r="G2720" s="1">
        <v>7.2485166415461899</v>
      </c>
      <c r="H2720" s="2">
        <v>4.2136066842853998E-13</v>
      </c>
      <c r="I2720" s="3">
        <v>7.5376215753379696E-12</v>
      </c>
    </row>
    <row r="2721" spans="1:9">
      <c r="A2721" s="11" t="s">
        <v>2333</v>
      </c>
      <c r="B2721" s="8" t="s">
        <v>5776</v>
      </c>
      <c r="C2721" s="11">
        <v>2386.2419116045598</v>
      </c>
      <c r="D2721" s="1">
        <v>1.46701484042375</v>
      </c>
      <c r="E2721" s="7">
        <f t="shared" si="43"/>
        <v>2.7644928501371981</v>
      </c>
      <c r="F2721" s="1">
        <v>0.18652914399057899</v>
      </c>
      <c r="G2721" s="1">
        <v>7.8648022986576498</v>
      </c>
      <c r="H2721" s="2">
        <v>3.69680819130062E-15</v>
      </c>
      <c r="I2721" s="3">
        <v>8.7454507004007601E-14</v>
      </c>
    </row>
    <row r="2722" spans="1:9">
      <c r="A2722" s="11" t="s">
        <v>2053</v>
      </c>
      <c r="B2722" s="8" t="s">
        <v>5496</v>
      </c>
      <c r="C2722" s="11">
        <v>2422.9475211457798</v>
      </c>
      <c r="D2722" s="1">
        <v>1.4670493247576999</v>
      </c>
      <c r="E2722" s="7">
        <f t="shared" si="43"/>
        <v>2.7645589298222992</v>
      </c>
      <c r="F2722" s="1">
        <v>0.20091121754327801</v>
      </c>
      <c r="G2722" s="1">
        <v>7.3019781707394298</v>
      </c>
      <c r="H2722" s="2">
        <v>2.8356728449769099E-13</v>
      </c>
      <c r="I2722" s="3">
        <v>5.2132502730805302E-12</v>
      </c>
    </row>
    <row r="2723" spans="1:9">
      <c r="A2723" s="11" t="s">
        <v>3223</v>
      </c>
      <c r="B2723" s="8" t="s">
        <v>6666</v>
      </c>
      <c r="C2723" s="11">
        <v>16294.3923355266</v>
      </c>
      <c r="D2723" s="1">
        <v>1.4672109992501501</v>
      </c>
      <c r="E2723" s="1">
        <f t="shared" si="43"/>
        <v>2.7648687553184237</v>
      </c>
      <c r="F2723" s="1">
        <v>0.25271068215811099</v>
      </c>
      <c r="G2723" s="1">
        <v>5.8058922825121204</v>
      </c>
      <c r="H2723" s="2">
        <v>6.4024115098897901E-9</v>
      </c>
      <c r="I2723" s="3">
        <v>5.9819714582720297E-8</v>
      </c>
    </row>
    <row r="2724" spans="1:9">
      <c r="A2724" s="11" t="s">
        <v>914</v>
      </c>
      <c r="B2724" s="8" t="s">
        <v>4359</v>
      </c>
      <c r="C2724" s="11">
        <v>3959.6385937679302</v>
      </c>
      <c r="D2724" s="1">
        <v>1.4683359783785701</v>
      </c>
      <c r="E2724" s="7">
        <f t="shared" si="43"/>
        <v>2.7670255747328576</v>
      </c>
      <c r="F2724" s="1">
        <v>0.18692165188642801</v>
      </c>
      <c r="G2724" s="1">
        <v>7.8553552440822401</v>
      </c>
      <c r="H2724" s="2">
        <v>3.9864065269657E-15</v>
      </c>
      <c r="I2724" s="3">
        <v>9.3197618672277395E-14</v>
      </c>
    </row>
    <row r="2725" spans="1:9">
      <c r="A2725" s="11" t="s">
        <v>163</v>
      </c>
      <c r="B2725" s="8" t="s">
        <v>3609</v>
      </c>
      <c r="C2725" s="11">
        <v>2056.2296179892001</v>
      </c>
      <c r="D2725" s="1">
        <v>1.46927954093321</v>
      </c>
      <c r="E2725" s="7">
        <f t="shared" si="43"/>
        <v>2.7688358781027085</v>
      </c>
      <c r="F2725" s="1">
        <v>0.198649357164774</v>
      </c>
      <c r="G2725" s="1">
        <v>7.3963468188546901</v>
      </c>
      <c r="H2725" s="2">
        <v>1.3998211220889701E-13</v>
      </c>
      <c r="I2725" s="3">
        <v>2.65630549007428E-12</v>
      </c>
    </row>
    <row r="2726" spans="1:9">
      <c r="A2726" s="11" t="s">
        <v>2780</v>
      </c>
      <c r="B2726" s="8" t="s">
        <v>6223</v>
      </c>
      <c r="C2726" s="11">
        <v>45.133841091331703</v>
      </c>
      <c r="D2726" s="1">
        <v>1.4703088543715801</v>
      </c>
      <c r="E2726" s="1">
        <f t="shared" si="43"/>
        <v>2.7708120524345161</v>
      </c>
      <c r="F2726" s="1">
        <v>0.42272594185739798</v>
      </c>
      <c r="G2726" s="1">
        <v>3.47816092835762</v>
      </c>
      <c r="H2726" s="2">
        <v>5.0486672226100705E-4</v>
      </c>
      <c r="I2726" s="3">
        <v>1.7149526531080601E-3</v>
      </c>
    </row>
    <row r="2727" spans="1:9">
      <c r="A2727" s="11" t="s">
        <v>2561</v>
      </c>
      <c r="B2727" s="8" t="s">
        <v>6004</v>
      </c>
      <c r="C2727" s="11">
        <v>1590.3470422954499</v>
      </c>
      <c r="D2727" s="1">
        <v>1.47034370055327</v>
      </c>
      <c r="E2727" s="7">
        <f t="shared" si="43"/>
        <v>2.7708789781419734</v>
      </c>
      <c r="F2727" s="1">
        <v>0.222842670862059</v>
      </c>
      <c r="G2727" s="1">
        <v>6.5981245641388897</v>
      </c>
      <c r="H2727" s="2">
        <v>4.1639136107793502E-11</v>
      </c>
      <c r="I2727" s="3">
        <v>5.4517819570080602E-10</v>
      </c>
    </row>
    <row r="2728" spans="1:9">
      <c r="A2728" s="11" t="s">
        <v>2822</v>
      </c>
      <c r="B2728" s="8" t="s">
        <v>6265</v>
      </c>
      <c r="C2728" s="11">
        <v>93716.426720598596</v>
      </c>
      <c r="D2728" s="1">
        <v>1.47265810523259</v>
      </c>
      <c r="E2728" s="1">
        <f t="shared" si="43"/>
        <v>2.7753276535252476</v>
      </c>
      <c r="F2728" s="1">
        <v>0.19832554616469</v>
      </c>
      <c r="G2728" s="1">
        <v>7.4254584631759402</v>
      </c>
      <c r="H2728" s="2">
        <v>1.12389935014593E-13</v>
      </c>
      <c r="I2728" s="3">
        <v>2.1584561584648299E-12</v>
      </c>
    </row>
    <row r="2729" spans="1:9">
      <c r="A2729" s="11" t="s">
        <v>340</v>
      </c>
      <c r="B2729" s="8" t="s">
        <v>3786</v>
      </c>
      <c r="C2729" s="11">
        <v>1317.7842491306301</v>
      </c>
      <c r="D2729" s="1">
        <v>1.47305098086265</v>
      </c>
      <c r="E2729" s="7">
        <f t="shared" si="43"/>
        <v>2.7760835354314337</v>
      </c>
      <c r="F2729" s="1">
        <v>0.202558678552994</v>
      </c>
      <c r="G2729" s="1">
        <v>7.27221855605295</v>
      </c>
      <c r="H2729" s="2">
        <v>3.5363082515890799E-13</v>
      </c>
      <c r="I2729" s="3">
        <v>6.4197906127194698E-12</v>
      </c>
    </row>
    <row r="2730" spans="1:9">
      <c r="A2730" s="11" t="s">
        <v>362</v>
      </c>
      <c r="B2730" s="8" t="s">
        <v>3808</v>
      </c>
      <c r="C2730" s="11">
        <v>7612.4053780705899</v>
      </c>
      <c r="D2730" s="1">
        <v>1.47410901724807</v>
      </c>
      <c r="E2730" s="7">
        <f t="shared" si="43"/>
        <v>2.7781201922459298</v>
      </c>
      <c r="F2730" s="1">
        <v>0.177033100010936</v>
      </c>
      <c r="G2730" s="1">
        <v>8.3267423840909505</v>
      </c>
      <c r="H2730" s="2">
        <v>8.3097304207710004E-17</v>
      </c>
      <c r="I2730" s="3">
        <v>2.3892254091760301E-15</v>
      </c>
    </row>
    <row r="2731" spans="1:9">
      <c r="A2731" s="11" t="s">
        <v>1104</v>
      </c>
      <c r="B2731" s="8" t="s">
        <v>4549</v>
      </c>
      <c r="C2731" s="11">
        <v>65.7518247717951</v>
      </c>
      <c r="D2731" s="1">
        <v>1.47515046402185</v>
      </c>
      <c r="E2731" s="1">
        <f t="shared" si="43"/>
        <v>2.780126374266084</v>
      </c>
      <c r="F2731" s="1">
        <v>0.41267721917537198</v>
      </c>
      <c r="G2731" s="1">
        <v>3.5745866151021199</v>
      </c>
      <c r="H2731" s="2">
        <v>3.5078167724727198E-4</v>
      </c>
      <c r="I2731" s="3">
        <v>1.2290698178707999E-3</v>
      </c>
    </row>
    <row r="2732" spans="1:9">
      <c r="A2732" s="11" t="s">
        <v>1867</v>
      </c>
      <c r="B2732" s="8" t="s">
        <v>5311</v>
      </c>
      <c r="C2732" s="11">
        <v>116.709756022665</v>
      </c>
      <c r="D2732" s="1">
        <v>1.4753835993861799</v>
      </c>
      <c r="E2732" s="1">
        <f t="shared" si="43"/>
        <v>2.7805756709842697</v>
      </c>
      <c r="F2732" s="1">
        <v>0.31300441994594602</v>
      </c>
      <c r="G2732" s="1">
        <v>4.7136190589288596</v>
      </c>
      <c r="H2732" s="2">
        <v>2.4335542600226899E-6</v>
      </c>
      <c r="I2732" s="3">
        <v>1.3886959632194E-5</v>
      </c>
    </row>
    <row r="2733" spans="1:9">
      <c r="A2733" s="11" t="s">
        <v>246</v>
      </c>
      <c r="B2733" s="8" t="s">
        <v>3692</v>
      </c>
      <c r="C2733" s="11">
        <v>1474.33249426768</v>
      </c>
      <c r="D2733" s="1">
        <v>1.47606849021977</v>
      </c>
      <c r="E2733" s="7">
        <f t="shared" si="43"/>
        <v>2.781896007467433</v>
      </c>
      <c r="F2733" s="1">
        <v>0.21381030688647601</v>
      </c>
      <c r="G2733" s="1">
        <v>6.9036358055624403</v>
      </c>
      <c r="H2733" s="2">
        <v>5.0688151808156696E-12</v>
      </c>
      <c r="I2733" s="3">
        <v>7.7447798938355403E-11</v>
      </c>
    </row>
    <row r="2734" spans="1:9">
      <c r="A2734" s="11" t="s">
        <v>1416</v>
      </c>
      <c r="B2734" s="8" t="s">
        <v>4860</v>
      </c>
      <c r="C2734" s="11">
        <v>1071.05998645707</v>
      </c>
      <c r="D2734" s="1">
        <v>1.47652052372313</v>
      </c>
      <c r="E2734" s="7">
        <f t="shared" si="43"/>
        <v>2.7827677836837026</v>
      </c>
      <c r="F2734" s="1">
        <v>0.211788597379378</v>
      </c>
      <c r="G2734" s="1">
        <v>6.9716714780363302</v>
      </c>
      <c r="H2734" s="2">
        <v>3.1319725327698499E-12</v>
      </c>
      <c r="I2734" s="3">
        <v>4.9078872730540102E-11</v>
      </c>
    </row>
    <row r="2735" spans="1:9">
      <c r="A2735" s="11" t="s">
        <v>1592</v>
      </c>
      <c r="B2735" s="8" t="s">
        <v>5036</v>
      </c>
      <c r="C2735" s="11">
        <v>35.068321638383601</v>
      </c>
      <c r="D2735" s="1">
        <v>1.4765840365651099</v>
      </c>
      <c r="E2735" s="1">
        <f t="shared" si="43"/>
        <v>2.7828902942462066</v>
      </c>
      <c r="F2735" s="1">
        <v>0.47591764431732603</v>
      </c>
      <c r="G2735" s="1">
        <v>3.1026041042945001</v>
      </c>
      <c r="H2735" s="2">
        <v>1.9182606618231E-3</v>
      </c>
      <c r="I2735" s="3">
        <v>5.5894267929878496E-3</v>
      </c>
    </row>
    <row r="2736" spans="1:9">
      <c r="A2736" s="11" t="s">
        <v>689</v>
      </c>
      <c r="B2736" s="8" t="s">
        <v>4135</v>
      </c>
      <c r="C2736" s="11">
        <v>5535.0653566933697</v>
      </c>
      <c r="D2736" s="1">
        <v>1.47687264632068</v>
      </c>
      <c r="E2736" s="7">
        <f t="shared" si="43"/>
        <v>2.7834470644622353</v>
      </c>
      <c r="F2736" s="1">
        <v>0.17393093345952301</v>
      </c>
      <c r="G2736" s="1">
        <v>8.4911442544771401</v>
      </c>
      <c r="H2736" s="2">
        <v>2.0461240324336999E-17</v>
      </c>
      <c r="I2736" s="3">
        <v>6.3010330213495E-16</v>
      </c>
    </row>
    <row r="2737" spans="1:9">
      <c r="A2737" s="11" t="s">
        <v>2684</v>
      </c>
      <c r="B2737" s="8" t="s">
        <v>6127</v>
      </c>
      <c r="C2737" s="11">
        <v>25.6059603964421</v>
      </c>
      <c r="D2737" s="1">
        <v>1.4769059550569199</v>
      </c>
      <c r="E2737" s="1">
        <f t="shared" si="43"/>
        <v>2.7835113290308113</v>
      </c>
      <c r="F2737" s="1">
        <v>0.560870294148474</v>
      </c>
      <c r="G2737" s="1">
        <v>2.6332397534071399</v>
      </c>
      <c r="H2737" s="2">
        <v>8.4574622720015192E-3</v>
      </c>
      <c r="I2737" s="3">
        <v>2.0664710993329699E-2</v>
      </c>
    </row>
    <row r="2738" spans="1:9">
      <c r="A2738" s="11" t="s">
        <v>3235</v>
      </c>
      <c r="B2738" s="8" t="s">
        <v>6678</v>
      </c>
      <c r="C2738" s="11">
        <v>436.46504300948499</v>
      </c>
      <c r="D2738" s="1">
        <v>1.4771504846758801</v>
      </c>
      <c r="E2738" s="7">
        <f t="shared" si="43"/>
        <v>2.7839831603133063</v>
      </c>
      <c r="F2738" s="1">
        <v>0.23371204055422601</v>
      </c>
      <c r="G2738" s="1">
        <v>6.3203867510332499</v>
      </c>
      <c r="H2738" s="2">
        <v>2.6090948157278601E-10</v>
      </c>
      <c r="I2738" s="3">
        <v>3.0144701423224399E-9</v>
      </c>
    </row>
    <row r="2739" spans="1:9">
      <c r="A2739" s="11" t="s">
        <v>1042</v>
      </c>
      <c r="B2739" s="8" t="s">
        <v>4487</v>
      </c>
      <c r="C2739" s="11">
        <v>52.685485276490802</v>
      </c>
      <c r="D2739" s="1">
        <v>1.47765789584437</v>
      </c>
      <c r="E2739" s="1">
        <f t="shared" si="43"/>
        <v>2.7849624889690316</v>
      </c>
      <c r="F2739" s="1">
        <v>0.40456434558940502</v>
      </c>
      <c r="G2739" s="1">
        <v>3.6524669362338198</v>
      </c>
      <c r="H2739" s="2">
        <v>2.5973304733642298E-4</v>
      </c>
      <c r="I2739" s="3">
        <v>9.3811475649799997E-4</v>
      </c>
    </row>
    <row r="2740" spans="1:9">
      <c r="A2740" s="11" t="s">
        <v>2189</v>
      </c>
      <c r="B2740" s="8" t="s">
        <v>5632</v>
      </c>
      <c r="C2740" s="11">
        <v>184.00082998468099</v>
      </c>
      <c r="D2740" s="1">
        <v>1.47838935906149</v>
      </c>
      <c r="E2740" s="1">
        <f t="shared" si="43"/>
        <v>2.7863748554549534</v>
      </c>
      <c r="F2740" s="1">
        <v>0.26882475905750702</v>
      </c>
      <c r="G2740" s="1">
        <v>5.4994538607406698</v>
      </c>
      <c r="H2740" s="2">
        <v>3.8096937553567103E-8</v>
      </c>
      <c r="I2740" s="3">
        <v>3.0914441528559701E-7</v>
      </c>
    </row>
    <row r="2741" spans="1:9">
      <c r="A2741" s="11" t="s">
        <v>2494</v>
      </c>
      <c r="B2741" s="8" t="s">
        <v>5937</v>
      </c>
      <c r="C2741" s="11">
        <v>228.75454575212399</v>
      </c>
      <c r="D2741" s="1">
        <v>1.4791041008781201</v>
      </c>
      <c r="E2741" s="1">
        <f t="shared" si="43"/>
        <v>2.7877556268420607</v>
      </c>
      <c r="F2741" s="1">
        <v>0.25772511458720698</v>
      </c>
      <c r="G2741" s="1">
        <v>5.7390763148836701</v>
      </c>
      <c r="H2741" s="2">
        <v>9.5194319215866192E-9</v>
      </c>
      <c r="I2741" s="3">
        <v>8.6064097458024202E-8</v>
      </c>
    </row>
    <row r="2742" spans="1:9">
      <c r="A2742" s="11" t="s">
        <v>1036</v>
      </c>
      <c r="B2742" s="8" t="s">
        <v>4481</v>
      </c>
      <c r="C2742" s="11">
        <v>6213.88339786704</v>
      </c>
      <c r="D2742" s="1">
        <v>1.4791232496603499</v>
      </c>
      <c r="E2742" s="7">
        <f t="shared" si="43"/>
        <v>2.7877926287573409</v>
      </c>
      <c r="F2742" s="1">
        <v>0.171827857405769</v>
      </c>
      <c r="G2742" s="1">
        <v>8.6081690826617194</v>
      </c>
      <c r="H2742" s="2">
        <v>7.4236705772085899E-18</v>
      </c>
      <c r="I2742" s="3">
        <v>2.3974089099338302E-16</v>
      </c>
    </row>
    <row r="2743" spans="1:9">
      <c r="A2743" s="11" t="s">
        <v>1875</v>
      </c>
      <c r="B2743" s="8" t="s">
        <v>5319</v>
      </c>
      <c r="C2743" s="11">
        <v>84.243140441633898</v>
      </c>
      <c r="D2743" s="1">
        <v>1.4795874870028001</v>
      </c>
      <c r="E2743" s="1">
        <f t="shared" si="43"/>
        <v>2.7886898424119679</v>
      </c>
      <c r="F2743" s="1">
        <v>0.35797486128460798</v>
      </c>
      <c r="G2743" s="1">
        <v>4.1332161752734002</v>
      </c>
      <c r="H2743" s="2">
        <v>3.5772197411085697E-5</v>
      </c>
      <c r="I2743" s="3">
        <v>1.5798312204768199E-4</v>
      </c>
    </row>
    <row r="2744" spans="1:9">
      <c r="A2744" s="11" t="s">
        <v>84</v>
      </c>
      <c r="B2744" s="8" t="s">
        <v>3530</v>
      </c>
      <c r="C2744" s="11">
        <v>306.09574148347298</v>
      </c>
      <c r="D2744" s="1">
        <v>1.4797145740608799</v>
      </c>
      <c r="E2744" s="1">
        <f t="shared" si="43"/>
        <v>2.788935509020793</v>
      </c>
      <c r="F2744" s="1">
        <v>0.22521719262500101</v>
      </c>
      <c r="G2744" s="1">
        <v>6.57016703216207</v>
      </c>
      <c r="H2744" s="2">
        <v>5.0258851089063498E-11</v>
      </c>
      <c r="I2744" s="3">
        <v>6.4896282902593702E-10</v>
      </c>
    </row>
    <row r="2745" spans="1:9">
      <c r="A2745" s="11" t="s">
        <v>873</v>
      </c>
      <c r="B2745" s="8" t="s">
        <v>4318</v>
      </c>
      <c r="C2745" s="11">
        <v>31.697834416361001</v>
      </c>
      <c r="D2745" s="1">
        <v>1.47997528443646</v>
      </c>
      <c r="E2745" s="1">
        <f t="shared" si="43"/>
        <v>2.7894395449432396</v>
      </c>
      <c r="F2745" s="1">
        <v>0.45692352834423</v>
      </c>
      <c r="G2745" s="1">
        <v>3.2389999477582099</v>
      </c>
      <c r="H2745" s="2">
        <v>1.1994959543842601E-3</v>
      </c>
      <c r="I2745" s="3">
        <v>3.69670443084626E-3</v>
      </c>
    </row>
    <row r="2746" spans="1:9">
      <c r="A2746" s="11" t="s">
        <v>333</v>
      </c>
      <c r="B2746" s="8" t="s">
        <v>3779</v>
      </c>
      <c r="C2746" s="11">
        <v>1046.8940100345501</v>
      </c>
      <c r="D2746" s="1">
        <v>1.4800183923627399</v>
      </c>
      <c r="E2746" s="7">
        <f t="shared" si="43"/>
        <v>2.7895228950258093</v>
      </c>
      <c r="F2746" s="1">
        <v>0.22038031329584401</v>
      </c>
      <c r="G2746" s="1">
        <v>6.7157468388563704</v>
      </c>
      <c r="H2746" s="2">
        <v>1.87105397350588E-11</v>
      </c>
      <c r="I2746" s="3">
        <v>2.5993935699988698E-10</v>
      </c>
    </row>
    <row r="2747" spans="1:9">
      <c r="A2747" s="11" t="s">
        <v>3071</v>
      </c>
      <c r="B2747" s="8" t="s">
        <v>6514</v>
      </c>
      <c r="C2747" s="11">
        <v>315.32963030613797</v>
      </c>
      <c r="D2747" s="1">
        <v>1.4811836648579</v>
      </c>
      <c r="E2747" s="1">
        <f t="shared" si="43"/>
        <v>2.7917769177475757</v>
      </c>
      <c r="F2747" s="1">
        <v>0.241165631018051</v>
      </c>
      <c r="G2747" s="1">
        <v>6.1417692836465303</v>
      </c>
      <c r="H2747" s="2">
        <v>8.1607333188315504E-10</v>
      </c>
      <c r="I2747" s="3">
        <v>8.8086125538384401E-9</v>
      </c>
    </row>
    <row r="2748" spans="1:9">
      <c r="A2748" s="11" t="s">
        <v>1537</v>
      </c>
      <c r="B2748" s="8" t="s">
        <v>4981</v>
      </c>
      <c r="C2748" s="11">
        <v>290.33672884015499</v>
      </c>
      <c r="D2748" s="1">
        <v>1.4827337448859299</v>
      </c>
      <c r="E2748" s="1">
        <f t="shared" si="43"/>
        <v>2.7947781086761712</v>
      </c>
      <c r="F2748" s="1">
        <v>0.286932379731903</v>
      </c>
      <c r="G2748" s="1">
        <v>5.1675371955975402</v>
      </c>
      <c r="H2748" s="2">
        <v>2.37198772068513E-7</v>
      </c>
      <c r="I2748" s="3">
        <v>1.6687766902796301E-6</v>
      </c>
    </row>
    <row r="2749" spans="1:9">
      <c r="A2749" s="11" t="s">
        <v>1550</v>
      </c>
      <c r="B2749" s="8" t="s">
        <v>4994</v>
      </c>
      <c r="C2749" s="11">
        <v>700.25940320823702</v>
      </c>
      <c r="D2749" s="1">
        <v>1.4831017816952701</v>
      </c>
      <c r="E2749" s="7">
        <f t="shared" si="43"/>
        <v>2.7954911577942156</v>
      </c>
      <c r="F2749" s="1">
        <v>0.24802063247377301</v>
      </c>
      <c r="G2749" s="1">
        <v>5.97975163155873</v>
      </c>
      <c r="H2749" s="2">
        <v>2.2347809653879101E-9</v>
      </c>
      <c r="I2749" s="3">
        <v>2.27202731481104E-8</v>
      </c>
    </row>
    <row r="2750" spans="1:9">
      <c r="A2750" s="11" t="s">
        <v>2524</v>
      </c>
      <c r="B2750" s="8" t="s">
        <v>5967</v>
      </c>
      <c r="C2750" s="11">
        <v>483.07379136128498</v>
      </c>
      <c r="D2750" s="1">
        <v>1.4838467516485301</v>
      </c>
      <c r="E2750" s="7">
        <f t="shared" si="43"/>
        <v>2.7969350490114318</v>
      </c>
      <c r="F2750" s="1">
        <v>0.206737203770055</v>
      </c>
      <c r="G2750" s="1">
        <v>7.1774539105160402</v>
      </c>
      <c r="H2750" s="2">
        <v>7.1021588564814297E-13</v>
      </c>
      <c r="I2750" s="3">
        <v>1.22923952275356E-11</v>
      </c>
    </row>
    <row r="2751" spans="1:9">
      <c r="A2751" s="11" t="s">
        <v>1290</v>
      </c>
      <c r="B2751" s="8" t="s">
        <v>4734</v>
      </c>
      <c r="C2751" s="11">
        <v>473.69874510065</v>
      </c>
      <c r="D2751" s="1">
        <v>1.48454762884772</v>
      </c>
      <c r="E2751" s="7">
        <f t="shared" si="43"/>
        <v>2.7982941610861682</v>
      </c>
      <c r="F2751" s="1">
        <v>0.23484185474571601</v>
      </c>
      <c r="G2751" s="1">
        <v>6.3214780451089903</v>
      </c>
      <c r="H2751" s="2">
        <v>2.59073191182616E-10</v>
      </c>
      <c r="I2751" s="3">
        <v>2.9954279424970401E-9</v>
      </c>
    </row>
    <row r="2752" spans="1:9">
      <c r="A2752" s="11" t="s">
        <v>3261</v>
      </c>
      <c r="B2752" s="8" t="s">
        <v>6704</v>
      </c>
      <c r="C2752" s="11">
        <v>478.04618277874499</v>
      </c>
      <c r="D2752" s="1">
        <v>1.4849737414655799</v>
      </c>
      <c r="E2752" s="7">
        <f t="shared" si="43"/>
        <v>2.7991207838479077</v>
      </c>
      <c r="F2752" s="1">
        <v>0.22598648705836499</v>
      </c>
      <c r="G2752" s="1">
        <v>6.5710731681140704</v>
      </c>
      <c r="H2752" s="2">
        <v>4.9953903162599097E-11</v>
      </c>
      <c r="I2752" s="3">
        <v>6.4554877617835997E-10</v>
      </c>
    </row>
    <row r="2753" spans="1:9">
      <c r="A2753" s="11" t="s">
        <v>916</v>
      </c>
      <c r="B2753" s="8" t="s">
        <v>4361</v>
      </c>
      <c r="C2753" s="11">
        <v>2608.1392437701002</v>
      </c>
      <c r="D2753" s="1">
        <v>1.4863753529025601</v>
      </c>
      <c r="E2753" s="7">
        <f t="shared" si="43"/>
        <v>2.8018415155260978</v>
      </c>
      <c r="F2753" s="1">
        <v>0.170914060639247</v>
      </c>
      <c r="G2753" s="1">
        <v>8.6966241826053601</v>
      </c>
      <c r="H2753" s="2">
        <v>3.41903457100439E-18</v>
      </c>
      <c r="I2753" s="3">
        <v>1.13879601265609E-16</v>
      </c>
    </row>
    <row r="2754" spans="1:9">
      <c r="A2754" s="11" t="s">
        <v>1575</v>
      </c>
      <c r="B2754" s="8" t="s">
        <v>5019</v>
      </c>
      <c r="C2754" s="11">
        <v>373.99250035690397</v>
      </c>
      <c r="D2754" s="1">
        <v>1.48680023103877</v>
      </c>
      <c r="E2754" s="1">
        <f t="shared" si="43"/>
        <v>2.802666788004923</v>
      </c>
      <c r="F2754" s="1">
        <v>0.25883177648141797</v>
      </c>
      <c r="G2754" s="1">
        <v>5.7442724044568996</v>
      </c>
      <c r="H2754" s="2">
        <v>9.2317070958785896E-9</v>
      </c>
      <c r="I2754" s="3">
        <v>8.3557708171394495E-8</v>
      </c>
    </row>
    <row r="2755" spans="1:9">
      <c r="A2755" s="11" t="s">
        <v>617</v>
      </c>
      <c r="B2755" s="8" t="s">
        <v>4063</v>
      </c>
      <c r="C2755" s="11">
        <v>1407.6208113206301</v>
      </c>
      <c r="D2755" s="1">
        <v>1.48691540709767</v>
      </c>
      <c r="E2755" s="7">
        <f t="shared" si="43"/>
        <v>2.8028905449261377</v>
      </c>
      <c r="F2755" s="1">
        <v>0.24043702711895601</v>
      </c>
      <c r="G2755" s="1">
        <v>6.1842197306907396</v>
      </c>
      <c r="H2755" s="2">
        <v>6.2410386773158302E-10</v>
      </c>
      <c r="I2755" s="3">
        <v>6.8763720956086703E-9</v>
      </c>
    </row>
    <row r="2756" spans="1:9">
      <c r="A2756" s="11" t="s">
        <v>2565</v>
      </c>
      <c r="B2756" s="8" t="s">
        <v>6008</v>
      </c>
      <c r="C2756" s="11">
        <v>301.48759397791599</v>
      </c>
      <c r="D2756" s="1">
        <v>1.48697368288223</v>
      </c>
      <c r="E2756" s="1">
        <f t="shared" si="43"/>
        <v>2.8030037663207654</v>
      </c>
      <c r="F2756" s="1">
        <v>0.21860788403609399</v>
      </c>
      <c r="G2756" s="1">
        <v>6.8020130629722404</v>
      </c>
      <c r="H2756" s="2">
        <v>1.0316724117952999E-11</v>
      </c>
      <c r="I2756" s="3">
        <v>1.4959249971031899E-10</v>
      </c>
    </row>
    <row r="2757" spans="1:9">
      <c r="A2757" s="11" t="s">
        <v>394</v>
      </c>
      <c r="B2757" s="8" t="s">
        <v>3840</v>
      </c>
      <c r="C2757" s="11">
        <v>1114.8601152410499</v>
      </c>
      <c r="D2757" s="1">
        <v>1.4873044358473</v>
      </c>
      <c r="E2757" s="7">
        <f t="shared" si="43"/>
        <v>2.8036464579933371</v>
      </c>
      <c r="F2757" s="1">
        <v>0.19642613786784599</v>
      </c>
      <c r="G2757" s="1">
        <v>7.5718254810261003</v>
      </c>
      <c r="H2757" s="2">
        <v>3.6801565389085201E-14</v>
      </c>
      <c r="I2757" s="3">
        <v>7.5504861154590796E-13</v>
      </c>
    </row>
    <row r="2758" spans="1:9">
      <c r="A2758" s="11" t="s">
        <v>3020</v>
      </c>
      <c r="B2758" s="8" t="s">
        <v>6463</v>
      </c>
      <c r="C2758" s="11">
        <v>115.32368933974701</v>
      </c>
      <c r="D2758" s="1">
        <v>1.48735942504661</v>
      </c>
      <c r="E2758" s="1">
        <f t="shared" si="43"/>
        <v>2.8037533227205929</v>
      </c>
      <c r="F2758" s="1">
        <v>0.30005510303288502</v>
      </c>
      <c r="G2758" s="1">
        <v>4.9569542727743796</v>
      </c>
      <c r="H2758" s="2">
        <v>7.1606821018644698E-7</v>
      </c>
      <c r="I2758" s="3">
        <v>4.5877352009571099E-6</v>
      </c>
    </row>
    <row r="2759" spans="1:9">
      <c r="A2759" s="11" t="s">
        <v>2296</v>
      </c>
      <c r="B2759" s="8" t="s">
        <v>5739</v>
      </c>
      <c r="C2759" s="11">
        <v>1050.4572984214601</v>
      </c>
      <c r="D2759" s="1">
        <v>1.4880016500367499</v>
      </c>
      <c r="E2759" s="7">
        <f t="shared" si="43"/>
        <v>2.805001709414813</v>
      </c>
      <c r="F2759" s="1">
        <v>0.221301039474256</v>
      </c>
      <c r="G2759" s="1">
        <v>6.7238800756281503</v>
      </c>
      <c r="H2759" s="2">
        <v>1.76948085769939E-11</v>
      </c>
      <c r="I2759" s="3">
        <v>2.4604283611731E-10</v>
      </c>
    </row>
    <row r="2760" spans="1:9">
      <c r="A2760" s="11" t="s">
        <v>1735</v>
      </c>
      <c r="B2760" s="8" t="s">
        <v>5179</v>
      </c>
      <c r="C2760" s="11">
        <v>25.372896462261298</v>
      </c>
      <c r="D2760" s="1">
        <v>1.4884272907577401</v>
      </c>
      <c r="E2760" s="1">
        <f t="shared" si="43"/>
        <v>2.8058293958322409</v>
      </c>
      <c r="F2760" s="1">
        <v>0.51372799538331104</v>
      </c>
      <c r="G2760" s="1">
        <v>2.89730617006219</v>
      </c>
      <c r="H2760" s="2">
        <v>3.7638223766619698E-3</v>
      </c>
      <c r="I2760" s="3">
        <v>1.0134249291194899E-2</v>
      </c>
    </row>
    <row r="2761" spans="1:9">
      <c r="A2761" s="11" t="s">
        <v>1045</v>
      </c>
      <c r="B2761" s="8" t="s">
        <v>4490</v>
      </c>
      <c r="C2761" s="11">
        <v>3478.8478288023098</v>
      </c>
      <c r="D2761" s="1">
        <v>1.4885929499372901</v>
      </c>
      <c r="E2761" s="7">
        <f t="shared" si="43"/>
        <v>2.8061515970388573</v>
      </c>
      <c r="F2761" s="1">
        <v>0.165925543425403</v>
      </c>
      <c r="G2761" s="1">
        <v>8.9714514064950404</v>
      </c>
      <c r="H2761" s="2">
        <v>2.9263255229449499E-19</v>
      </c>
      <c r="I2761" s="3">
        <v>1.1092863964477699E-17</v>
      </c>
    </row>
    <row r="2762" spans="1:9">
      <c r="A2762" s="11" t="s">
        <v>2483</v>
      </c>
      <c r="B2762" s="8" t="s">
        <v>5926</v>
      </c>
      <c r="C2762" s="11">
        <v>40.545968873160597</v>
      </c>
      <c r="D2762" s="1">
        <v>1.4900892579476701</v>
      </c>
      <c r="E2762" s="1">
        <f t="shared" si="43"/>
        <v>2.8090635397564383</v>
      </c>
      <c r="F2762" s="1">
        <v>0.45763660693010599</v>
      </c>
      <c r="G2762" s="1">
        <v>3.2560534611586398</v>
      </c>
      <c r="H2762" s="2">
        <v>1.1297247764696201E-3</v>
      </c>
      <c r="I2762" s="3">
        <v>3.50269681911836E-3</v>
      </c>
    </row>
    <row r="2763" spans="1:9">
      <c r="A2763" s="11" t="s">
        <v>2291</v>
      </c>
      <c r="B2763" s="8" t="s">
        <v>5734</v>
      </c>
      <c r="C2763" s="11">
        <v>63.559077012852399</v>
      </c>
      <c r="D2763" s="1">
        <v>1.49050631875094</v>
      </c>
      <c r="E2763" s="1">
        <f t="shared" si="43"/>
        <v>2.8098757139290558</v>
      </c>
      <c r="F2763" s="1">
        <v>0.34472629125080101</v>
      </c>
      <c r="G2763" s="1">
        <v>4.3237384457762396</v>
      </c>
      <c r="H2763" s="2">
        <v>1.53407161179795E-5</v>
      </c>
      <c r="I2763" s="3">
        <v>7.3855319417705302E-5</v>
      </c>
    </row>
    <row r="2764" spans="1:9">
      <c r="A2764" s="11" t="s">
        <v>1221</v>
      </c>
      <c r="B2764" s="8" t="s">
        <v>4665</v>
      </c>
      <c r="C2764" s="11">
        <v>2121.49505348619</v>
      </c>
      <c r="D2764" s="1">
        <v>1.49125369163849</v>
      </c>
      <c r="E2764" s="7">
        <f t="shared" si="43"/>
        <v>2.8113317173866252</v>
      </c>
      <c r="F2764" s="1">
        <v>0.163974444776397</v>
      </c>
      <c r="G2764" s="1">
        <v>9.0944274497897304</v>
      </c>
      <c r="H2764" s="2">
        <v>9.5086132932925796E-20</v>
      </c>
      <c r="I2764" s="3">
        <v>3.7941511840228398E-18</v>
      </c>
    </row>
    <row r="2765" spans="1:9">
      <c r="A2765" s="11" t="s">
        <v>98</v>
      </c>
      <c r="B2765" s="8" t="s">
        <v>3544</v>
      </c>
      <c r="C2765" s="11">
        <v>1113.88082832541</v>
      </c>
      <c r="D2765" s="1">
        <v>1.49336318838613</v>
      </c>
      <c r="E2765" s="7">
        <f t="shared" ref="E2765:E2828" si="44">2^D2765</f>
        <v>2.815445430139913</v>
      </c>
      <c r="F2765" s="1">
        <v>0.21826053350444</v>
      </c>
      <c r="G2765" s="1">
        <v>6.84211279248869</v>
      </c>
      <c r="H2765" s="2">
        <v>7.8033606951505902E-12</v>
      </c>
      <c r="I2765" s="3">
        <v>1.1621824661131199E-10</v>
      </c>
    </row>
    <row r="2766" spans="1:9">
      <c r="A2766" s="11" t="s">
        <v>1856</v>
      </c>
      <c r="B2766" s="8" t="s">
        <v>5300</v>
      </c>
      <c r="C2766" s="11">
        <v>127.1787931357</v>
      </c>
      <c r="D2766" s="1">
        <v>1.4940498591837601</v>
      </c>
      <c r="E2766" s="1">
        <f t="shared" si="44"/>
        <v>2.8167857995625254</v>
      </c>
      <c r="F2766" s="1">
        <v>0.28789868942192298</v>
      </c>
      <c r="G2766" s="1">
        <v>5.1894986468458599</v>
      </c>
      <c r="H2766" s="2">
        <v>2.1086103632863499E-7</v>
      </c>
      <c r="I2766" s="3">
        <v>1.5007235401824701E-6</v>
      </c>
    </row>
    <row r="2767" spans="1:9">
      <c r="A2767" s="11" t="s">
        <v>1751</v>
      </c>
      <c r="B2767" s="8" t="s">
        <v>5195</v>
      </c>
      <c r="C2767" s="11">
        <v>1216.3402977114999</v>
      </c>
      <c r="D2767" s="1">
        <v>1.4945900251199999</v>
      </c>
      <c r="E2767" s="7">
        <f t="shared" si="44"/>
        <v>2.8178406424591866</v>
      </c>
      <c r="F2767" s="1">
        <v>0.197592277093465</v>
      </c>
      <c r="G2767" s="1">
        <v>7.5640103302875001</v>
      </c>
      <c r="H2767" s="2">
        <v>3.9082867782715998E-14</v>
      </c>
      <c r="I2767" s="3">
        <v>7.9774145893413003E-13</v>
      </c>
    </row>
    <row r="2768" spans="1:9">
      <c r="A2768" s="11" t="s">
        <v>1987</v>
      </c>
      <c r="B2768" s="8" t="s">
        <v>5430</v>
      </c>
      <c r="C2768" s="11">
        <v>1094.7125439113099</v>
      </c>
      <c r="D2768" s="1">
        <v>1.4957780401696199</v>
      </c>
      <c r="E2768" s="7">
        <f t="shared" si="44"/>
        <v>2.8201620033236301</v>
      </c>
      <c r="F2768" s="1">
        <v>0.19964575870616999</v>
      </c>
      <c r="G2768" s="1">
        <v>7.4921603637522702</v>
      </c>
      <c r="H2768" s="2">
        <v>6.7749071831214606E-14</v>
      </c>
      <c r="I2768" s="3">
        <v>1.34325401323134E-12</v>
      </c>
    </row>
    <row r="2769" spans="1:9">
      <c r="A2769" s="11" t="s">
        <v>287</v>
      </c>
      <c r="B2769" s="8" t="s">
        <v>3733</v>
      </c>
      <c r="C2769" s="11">
        <v>467.81866316392097</v>
      </c>
      <c r="D2769" s="1">
        <v>1.49610080191961</v>
      </c>
      <c r="E2769" s="7">
        <f t="shared" si="44"/>
        <v>2.8207930044883742</v>
      </c>
      <c r="F2769" s="1">
        <v>0.20030353164031001</v>
      </c>
      <c r="G2769" s="1">
        <v>7.4691683649701801</v>
      </c>
      <c r="H2769" s="2">
        <v>8.0703227310206998E-14</v>
      </c>
      <c r="I2769" s="3">
        <v>1.5804133850009901E-12</v>
      </c>
    </row>
    <row r="2770" spans="1:9">
      <c r="A2770" s="11" t="s">
        <v>2493</v>
      </c>
      <c r="B2770" s="8" t="s">
        <v>5936</v>
      </c>
      <c r="C2770" s="11">
        <v>58.963188539250602</v>
      </c>
      <c r="D2770" s="1">
        <v>1.49744394312305</v>
      </c>
      <c r="E2770" s="1">
        <f t="shared" si="44"/>
        <v>2.8234203702109064</v>
      </c>
      <c r="F2770" s="1">
        <v>0.43304497096330202</v>
      </c>
      <c r="G2770" s="1">
        <v>3.4579409611708698</v>
      </c>
      <c r="H2770" s="2">
        <v>5.4432065308270103E-4</v>
      </c>
      <c r="I2770" s="3">
        <v>1.8352666492439001E-3</v>
      </c>
    </row>
    <row r="2771" spans="1:9">
      <c r="A2771" s="11" t="s">
        <v>1960</v>
      </c>
      <c r="B2771" s="8" t="s">
        <v>5403</v>
      </c>
      <c r="C2771" s="11">
        <v>2883.8070020525201</v>
      </c>
      <c r="D2771" s="1">
        <v>1.4978314358951501</v>
      </c>
      <c r="E2771" s="7">
        <f t="shared" si="44"/>
        <v>2.8241788131902283</v>
      </c>
      <c r="F2771" s="1">
        <v>0.20458592350888899</v>
      </c>
      <c r="G2771" s="1">
        <v>7.3212829612398496</v>
      </c>
      <c r="H2771" s="2">
        <v>2.4561131727714898E-13</v>
      </c>
      <c r="I2771" s="3">
        <v>4.5522442169609899E-12</v>
      </c>
    </row>
    <row r="2772" spans="1:9">
      <c r="A2772" s="11" t="s">
        <v>28</v>
      </c>
      <c r="B2772" s="8" t="s">
        <v>3474</v>
      </c>
      <c r="C2772" s="11">
        <v>204.08101425308399</v>
      </c>
      <c r="D2772" s="1">
        <v>1.49808614419719</v>
      </c>
      <c r="E2772" s="1">
        <f t="shared" si="44"/>
        <v>2.8246774669413899</v>
      </c>
      <c r="F2772" s="1">
        <v>0.26735943595406902</v>
      </c>
      <c r="G2772" s="1">
        <v>5.6032663999730801</v>
      </c>
      <c r="H2772" s="2">
        <v>2.10349545963573E-8</v>
      </c>
      <c r="I2772" s="3">
        <v>1.79377349827854E-7</v>
      </c>
    </row>
    <row r="2773" spans="1:9">
      <c r="A2773" s="11" t="s">
        <v>2468</v>
      </c>
      <c r="B2773" s="8" t="s">
        <v>5911</v>
      </c>
      <c r="C2773" s="11">
        <v>116.451875237698</v>
      </c>
      <c r="D2773" s="1">
        <v>1.49810472398732</v>
      </c>
      <c r="E2773" s="1">
        <f t="shared" si="44"/>
        <v>2.8247138448667166</v>
      </c>
      <c r="F2773" s="1">
        <v>0.287543321497433</v>
      </c>
      <c r="G2773" s="1">
        <v>5.2100139769745901</v>
      </c>
      <c r="H2773" s="2">
        <v>1.8882640583548099E-7</v>
      </c>
      <c r="I2773" s="3">
        <v>1.3584750145986001E-6</v>
      </c>
    </row>
    <row r="2774" spans="1:9">
      <c r="A2774" s="11" t="s">
        <v>3169</v>
      </c>
      <c r="B2774" s="8" t="s">
        <v>6612</v>
      </c>
      <c r="C2774" s="11">
        <v>2882.98945318397</v>
      </c>
      <c r="D2774" s="1">
        <v>1.49985580585421</v>
      </c>
      <c r="E2774" s="7">
        <f t="shared" si="44"/>
        <v>2.828144443901782</v>
      </c>
      <c r="F2774" s="1">
        <v>0.21931186046588499</v>
      </c>
      <c r="G2774" s="1">
        <v>6.8389178892015297</v>
      </c>
      <c r="H2774" s="2">
        <v>7.9793601666780292E-12</v>
      </c>
      <c r="I2774" s="3">
        <v>1.1861754735171E-10</v>
      </c>
    </row>
    <row r="2775" spans="1:9">
      <c r="A2775" s="11" t="s">
        <v>371</v>
      </c>
      <c r="B2775" s="8" t="s">
        <v>3817</v>
      </c>
      <c r="C2775" s="11">
        <v>307.54170407224001</v>
      </c>
      <c r="D2775" s="1">
        <v>1.50003275080337</v>
      </c>
      <c r="E2775" s="1">
        <f t="shared" si="44"/>
        <v>2.8284913339584152</v>
      </c>
      <c r="F2775" s="1">
        <v>0.26537430919494998</v>
      </c>
      <c r="G2775" s="1">
        <v>5.6525168368932501</v>
      </c>
      <c r="H2775" s="2">
        <v>1.58115304670942E-8</v>
      </c>
      <c r="I2775" s="3">
        <v>1.38325312285675E-7</v>
      </c>
    </row>
    <row r="2776" spans="1:9">
      <c r="A2776" s="11" t="s">
        <v>1375</v>
      </c>
      <c r="B2776" s="8" t="s">
        <v>4819</v>
      </c>
      <c r="C2776" s="11">
        <v>1217.8151306858299</v>
      </c>
      <c r="D2776" s="1">
        <v>1.5010963794407299</v>
      </c>
      <c r="E2776" s="7">
        <f t="shared" si="44"/>
        <v>2.8305774114505993</v>
      </c>
      <c r="F2776" s="1">
        <v>0.19909779945065401</v>
      </c>
      <c r="G2776" s="1">
        <v>7.5394925688908696</v>
      </c>
      <c r="H2776" s="2">
        <v>4.7180368807893497E-14</v>
      </c>
      <c r="I2776" s="3">
        <v>9.5203884891061201E-13</v>
      </c>
    </row>
    <row r="2777" spans="1:9">
      <c r="A2777" s="11" t="s">
        <v>793</v>
      </c>
      <c r="B2777" s="8" t="s">
        <v>4238</v>
      </c>
      <c r="C2777" s="11">
        <v>159.17227389923599</v>
      </c>
      <c r="D2777" s="1">
        <v>1.5042583403110199</v>
      </c>
      <c r="E2777" s="1">
        <f t="shared" si="44"/>
        <v>2.8367880034323716</v>
      </c>
      <c r="F2777" s="1">
        <v>0.26808437104937399</v>
      </c>
      <c r="G2777" s="1">
        <v>5.6111377713771402</v>
      </c>
      <c r="H2777" s="2">
        <v>2.01000656406227E-8</v>
      </c>
      <c r="I2777" s="3">
        <v>1.72235277214399E-7</v>
      </c>
    </row>
    <row r="2778" spans="1:9">
      <c r="A2778" s="11" t="s">
        <v>2694</v>
      </c>
      <c r="B2778" s="8" t="s">
        <v>6137</v>
      </c>
      <c r="C2778" s="11">
        <v>29.777981268172699</v>
      </c>
      <c r="D2778" s="1">
        <v>1.5044398710700699</v>
      </c>
      <c r="E2778" s="1">
        <f t="shared" si="44"/>
        <v>2.8371449719285766</v>
      </c>
      <c r="F2778" s="1">
        <v>0.47815220016432097</v>
      </c>
      <c r="G2778" s="1">
        <v>3.1463619126986302</v>
      </c>
      <c r="H2778" s="2">
        <v>1.65315303814614E-3</v>
      </c>
      <c r="I2778" s="3">
        <v>4.8958053423222899E-3</v>
      </c>
    </row>
    <row r="2779" spans="1:9">
      <c r="A2779" s="11" t="s">
        <v>1802</v>
      </c>
      <c r="B2779" s="8" t="s">
        <v>5246</v>
      </c>
      <c r="C2779" s="11">
        <v>444.99157099529998</v>
      </c>
      <c r="D2779" s="1">
        <v>1.5068562539810599</v>
      </c>
      <c r="E2779" s="7">
        <f t="shared" si="44"/>
        <v>2.8419009133544972</v>
      </c>
      <c r="F2779" s="1">
        <v>0.234726786236367</v>
      </c>
      <c r="G2779" s="1">
        <v>6.4196177954043696</v>
      </c>
      <c r="H2779" s="2">
        <v>1.3661690887151399E-10</v>
      </c>
      <c r="I2779" s="3">
        <v>1.6553103547514299E-9</v>
      </c>
    </row>
    <row r="2780" spans="1:9">
      <c r="A2780" s="11" t="s">
        <v>3129</v>
      </c>
      <c r="B2780" s="8" t="s">
        <v>6572</v>
      </c>
      <c r="C2780" s="11">
        <v>53.891417888096299</v>
      </c>
      <c r="D2780" s="1">
        <v>1.5082173634325999</v>
      </c>
      <c r="E2780" s="1">
        <f t="shared" si="44"/>
        <v>2.844583367618009</v>
      </c>
      <c r="F2780" s="1">
        <v>0.41191676534959998</v>
      </c>
      <c r="G2780" s="1">
        <v>3.6614614657710001</v>
      </c>
      <c r="H2780" s="2">
        <v>2.5078058500865099E-4</v>
      </c>
      <c r="I2780" s="3">
        <v>9.1073852507361601E-4</v>
      </c>
    </row>
    <row r="2781" spans="1:9">
      <c r="A2781" s="11" t="s">
        <v>213</v>
      </c>
      <c r="B2781" s="8" t="s">
        <v>3659</v>
      </c>
      <c r="C2781" s="11">
        <v>41.503019495143199</v>
      </c>
      <c r="D2781" s="1">
        <v>1.50960826672856</v>
      </c>
      <c r="E2781" s="1">
        <f t="shared" si="44"/>
        <v>2.8473271548593933</v>
      </c>
      <c r="F2781" s="1">
        <v>0.42188480873588802</v>
      </c>
      <c r="G2781" s="1">
        <v>3.5782475108593399</v>
      </c>
      <c r="H2781" s="2">
        <v>3.4590580570561602E-4</v>
      </c>
      <c r="I2781" s="3">
        <v>1.2155765992435199E-3</v>
      </c>
    </row>
    <row r="2782" spans="1:9">
      <c r="A2782" s="11" t="s">
        <v>2116</v>
      </c>
      <c r="B2782" s="8" t="s">
        <v>5559</v>
      </c>
      <c r="C2782" s="11">
        <v>166.66065226289101</v>
      </c>
      <c r="D2782" s="1">
        <v>1.51061444489432</v>
      </c>
      <c r="E2782" s="1">
        <f t="shared" si="44"/>
        <v>2.8493136576229405</v>
      </c>
      <c r="F2782" s="1">
        <v>0.25214640466812899</v>
      </c>
      <c r="G2782" s="1">
        <v>5.9910211564688796</v>
      </c>
      <c r="H2782" s="2">
        <v>2.0852750753835799E-9</v>
      </c>
      <c r="I2782" s="3">
        <v>2.1268202738745701E-8</v>
      </c>
    </row>
    <row r="2783" spans="1:9">
      <c r="A2783" s="11" t="s">
        <v>2071</v>
      </c>
      <c r="B2783" s="8" t="s">
        <v>5514</v>
      </c>
      <c r="C2783" s="11">
        <v>16.1651256818935</v>
      </c>
      <c r="D2783" s="1">
        <v>1.5110503458770099</v>
      </c>
      <c r="E2783" s="1">
        <f t="shared" si="44"/>
        <v>2.8501746894009616</v>
      </c>
      <c r="F2783" s="1">
        <v>0.55566940628549499</v>
      </c>
      <c r="G2783" s="1">
        <v>2.7193333460231099</v>
      </c>
      <c r="H2783" s="2">
        <v>6.5413648585635198E-3</v>
      </c>
      <c r="I2783" s="3">
        <v>1.6546722261390201E-2</v>
      </c>
    </row>
    <row r="2784" spans="1:9">
      <c r="A2784" s="11" t="s">
        <v>2419</v>
      </c>
      <c r="B2784" s="8" t="s">
        <v>5862</v>
      </c>
      <c r="C2784" s="11">
        <v>6545.9297894864603</v>
      </c>
      <c r="D2784" s="1">
        <v>1.5110595904689399</v>
      </c>
      <c r="E2784" s="7">
        <f t="shared" si="44"/>
        <v>2.8501929529879328</v>
      </c>
      <c r="F2784" s="1">
        <v>0.17929984287928699</v>
      </c>
      <c r="G2784" s="1">
        <v>8.4275566905334696</v>
      </c>
      <c r="H2784" s="2">
        <v>3.5295729881700601E-17</v>
      </c>
      <c r="I2784" s="3">
        <v>1.0642865822851399E-15</v>
      </c>
    </row>
    <row r="2785" spans="1:9">
      <c r="A2785" s="11" t="s">
        <v>2200</v>
      </c>
      <c r="B2785" s="8" t="s">
        <v>5643</v>
      </c>
      <c r="C2785" s="11">
        <v>1698.1525571484899</v>
      </c>
      <c r="D2785" s="1">
        <v>1.51147292959028</v>
      </c>
      <c r="E2785" s="7">
        <f t="shared" si="44"/>
        <v>2.851009664072885</v>
      </c>
      <c r="F2785" s="1">
        <v>0.21419324597843301</v>
      </c>
      <c r="G2785" s="1">
        <v>7.0565853871156703</v>
      </c>
      <c r="H2785" s="2">
        <v>1.7064380028565699E-12</v>
      </c>
      <c r="I2785" s="3">
        <v>2.77509698094785E-11</v>
      </c>
    </row>
    <row r="2786" spans="1:9">
      <c r="A2786" s="11" t="s">
        <v>2234</v>
      </c>
      <c r="B2786" s="8" t="s">
        <v>5677</v>
      </c>
      <c r="C2786" s="11">
        <v>54.734091161193199</v>
      </c>
      <c r="D2786" s="1">
        <v>1.5118947777377301</v>
      </c>
      <c r="E2786" s="1">
        <f t="shared" si="44"/>
        <v>2.8518434293272548</v>
      </c>
      <c r="F2786" s="1">
        <v>0.395631377787098</v>
      </c>
      <c r="G2786" s="1">
        <v>3.8214733780578101</v>
      </c>
      <c r="H2786" s="2">
        <v>1.3265673633713201E-4</v>
      </c>
      <c r="I2786" s="3">
        <v>5.1638823941894398E-4</v>
      </c>
    </row>
    <row r="2787" spans="1:9">
      <c r="A2787" s="11" t="s">
        <v>253</v>
      </c>
      <c r="B2787" s="8" t="s">
        <v>3699</v>
      </c>
      <c r="C2787" s="11">
        <v>14.4202410307376</v>
      </c>
      <c r="D2787" s="1">
        <v>1.51223565980224</v>
      </c>
      <c r="E2787" s="1">
        <f t="shared" si="44"/>
        <v>2.852517346618801</v>
      </c>
      <c r="F2787" s="1">
        <v>0.59372538744684</v>
      </c>
      <c r="G2787" s="1">
        <v>2.5470287977834598</v>
      </c>
      <c r="H2787" s="2">
        <v>1.08644467093096E-2</v>
      </c>
      <c r="I2787" s="3">
        <v>2.5705581224389599E-2</v>
      </c>
    </row>
    <row r="2788" spans="1:9">
      <c r="A2788" s="11" t="s">
        <v>2798</v>
      </c>
      <c r="B2788" s="8" t="s">
        <v>6241</v>
      </c>
      <c r="C2788" s="11">
        <v>17.448231460417599</v>
      </c>
      <c r="D2788" s="1">
        <v>1.51343289622286</v>
      </c>
      <c r="E2788" s="1">
        <f t="shared" si="44"/>
        <v>2.8548855221499534</v>
      </c>
      <c r="F2788" s="1">
        <v>0.58194666223472902</v>
      </c>
      <c r="G2788" s="1">
        <v>2.6006385025238301</v>
      </c>
      <c r="H2788" s="2">
        <v>9.30504491808316E-3</v>
      </c>
      <c r="I2788" s="3">
        <v>2.24735467446605E-2</v>
      </c>
    </row>
    <row r="2789" spans="1:9">
      <c r="A2789" s="11" t="s">
        <v>2478</v>
      </c>
      <c r="B2789" s="8" t="s">
        <v>5921</v>
      </c>
      <c r="C2789" s="11">
        <v>2177.4161401978899</v>
      </c>
      <c r="D2789" s="1">
        <v>1.51343873932886</v>
      </c>
      <c r="E2789" s="7">
        <f t="shared" si="44"/>
        <v>2.854897084837861</v>
      </c>
      <c r="F2789" s="1">
        <v>0.241101443752579</v>
      </c>
      <c r="G2789" s="1">
        <v>6.27718654759268</v>
      </c>
      <c r="H2789" s="2">
        <v>3.4475435491004999E-10</v>
      </c>
      <c r="I2789" s="3">
        <v>3.9094259861274199E-9</v>
      </c>
    </row>
    <row r="2790" spans="1:9">
      <c r="A2790" s="11" t="s">
        <v>2005</v>
      </c>
      <c r="B2790" s="8" t="s">
        <v>5448</v>
      </c>
      <c r="C2790" s="11">
        <v>91.351946239456794</v>
      </c>
      <c r="D2790" s="1">
        <v>1.5139811113658601</v>
      </c>
      <c r="E2790" s="1">
        <f t="shared" si="44"/>
        <v>2.8559705670351092</v>
      </c>
      <c r="F2790" s="1">
        <v>0.38725777929300298</v>
      </c>
      <c r="G2790" s="1">
        <v>3.9094917967299598</v>
      </c>
      <c r="H2790" s="2">
        <v>9.2490496075031805E-5</v>
      </c>
      <c r="I2790" s="3">
        <v>3.7431143569155602E-4</v>
      </c>
    </row>
    <row r="2791" spans="1:9">
      <c r="A2791" s="11" t="s">
        <v>3249</v>
      </c>
      <c r="B2791" s="8" t="s">
        <v>6692</v>
      </c>
      <c r="C2791" s="11">
        <v>78.161676915407895</v>
      </c>
      <c r="D2791" s="1">
        <v>1.5151545358670999</v>
      </c>
      <c r="E2791" s="1">
        <f t="shared" si="44"/>
        <v>2.858294432438838</v>
      </c>
      <c r="F2791" s="1">
        <v>0.38624428304751102</v>
      </c>
      <c r="G2791" s="1">
        <v>3.92278825180883</v>
      </c>
      <c r="H2791" s="2">
        <v>8.75300749088153E-5</v>
      </c>
      <c r="I2791" s="3">
        <v>3.5668449516847899E-4</v>
      </c>
    </row>
    <row r="2792" spans="1:9">
      <c r="A2792" s="11" t="s">
        <v>476</v>
      </c>
      <c r="B2792" s="8" t="s">
        <v>3922</v>
      </c>
      <c r="C2792" s="11">
        <v>237.07160063665</v>
      </c>
      <c r="D2792" s="1">
        <v>1.51571651877596</v>
      </c>
      <c r="E2792" s="1">
        <f t="shared" si="44"/>
        <v>2.8594080603876466</v>
      </c>
      <c r="F2792" s="1">
        <v>0.225093202769375</v>
      </c>
      <c r="G2792" s="1">
        <v>6.7337285183548099</v>
      </c>
      <c r="H2792" s="2">
        <v>1.6536960560140401E-11</v>
      </c>
      <c r="I2792" s="3">
        <v>2.3135760024428401E-10</v>
      </c>
    </row>
    <row r="2793" spans="1:9">
      <c r="A2793" s="11" t="s">
        <v>2650</v>
      </c>
      <c r="B2793" s="8" t="s">
        <v>6093</v>
      </c>
      <c r="C2793" s="11">
        <v>14.730306765263901</v>
      </c>
      <c r="D2793" s="1">
        <v>1.5168983817391199</v>
      </c>
      <c r="E2793" s="1">
        <f t="shared" si="44"/>
        <v>2.8617514614444892</v>
      </c>
      <c r="F2793" s="1">
        <v>0.57678000891859105</v>
      </c>
      <c r="G2793" s="1">
        <v>2.6299427134847502</v>
      </c>
      <c r="H2793" s="2">
        <v>8.5399257473985201E-3</v>
      </c>
      <c r="I2793" s="3">
        <v>2.0831033832439401E-2</v>
      </c>
    </row>
    <row r="2794" spans="1:9">
      <c r="A2794" s="11" t="s">
        <v>3416</v>
      </c>
      <c r="B2794" s="8" t="s">
        <v>6859</v>
      </c>
      <c r="C2794" s="11">
        <v>63.327209169845503</v>
      </c>
      <c r="D2794" s="1">
        <v>1.5178027450399201</v>
      </c>
      <c r="E2794" s="1">
        <f t="shared" si="44"/>
        <v>2.8635459323939472</v>
      </c>
      <c r="F2794" s="1">
        <v>0.45704754145395099</v>
      </c>
      <c r="G2794" s="1">
        <v>3.32088591968248</v>
      </c>
      <c r="H2794" s="2">
        <v>8.9732207034529999E-4</v>
      </c>
      <c r="I2794" s="3">
        <v>2.8555396126259298E-3</v>
      </c>
    </row>
    <row r="2795" spans="1:9">
      <c r="A2795" s="11" t="s">
        <v>2757</v>
      </c>
      <c r="B2795" s="8" t="s">
        <v>6200</v>
      </c>
      <c r="C2795" s="11">
        <v>94.200346856493795</v>
      </c>
      <c r="D2795" s="1">
        <v>1.51877816239535</v>
      </c>
      <c r="E2795" s="1">
        <f t="shared" si="44"/>
        <v>2.8654826527473296</v>
      </c>
      <c r="F2795" s="1">
        <v>0.33867959834154998</v>
      </c>
      <c r="G2795" s="1">
        <v>4.4844099551095402</v>
      </c>
      <c r="H2795" s="2">
        <v>7.3115973178410901E-6</v>
      </c>
      <c r="I2795" s="3">
        <v>3.7648105076761998E-5</v>
      </c>
    </row>
    <row r="2796" spans="1:9">
      <c r="A2796" s="11" t="s">
        <v>2269</v>
      </c>
      <c r="B2796" s="8" t="s">
        <v>5712</v>
      </c>
      <c r="C2796" s="11">
        <v>2813.9843215411702</v>
      </c>
      <c r="D2796" s="1">
        <v>1.51904929557153</v>
      </c>
      <c r="E2796" s="7">
        <f t="shared" si="44"/>
        <v>2.8660212284001756</v>
      </c>
      <c r="F2796" s="1">
        <v>0.18283887666374499</v>
      </c>
      <c r="G2796" s="1">
        <v>8.3081307612996405</v>
      </c>
      <c r="H2796" s="2">
        <v>9.7221361969834498E-17</v>
      </c>
      <c r="I2796" s="3">
        <v>2.7542016084016599E-15</v>
      </c>
    </row>
    <row r="2797" spans="1:9">
      <c r="A2797" s="11" t="s">
        <v>802</v>
      </c>
      <c r="B2797" s="8" t="s">
        <v>4247</v>
      </c>
      <c r="C2797" s="11">
        <v>103.135929268372</v>
      </c>
      <c r="D2797" s="1">
        <v>1.51910187442723</v>
      </c>
      <c r="E2797" s="1">
        <f t="shared" si="44"/>
        <v>2.8661256821193208</v>
      </c>
      <c r="F2797" s="1">
        <v>0.338232756507231</v>
      </c>
      <c r="G2797" s="1">
        <v>4.4912914116133402</v>
      </c>
      <c r="H2797" s="2">
        <v>7.0792611262778801E-6</v>
      </c>
      <c r="I2797" s="3">
        <v>3.6593804023204603E-5</v>
      </c>
    </row>
    <row r="2798" spans="1:9">
      <c r="A2798" s="11" t="s">
        <v>1696</v>
      </c>
      <c r="B2798" s="8" t="s">
        <v>5140</v>
      </c>
      <c r="C2798" s="11">
        <v>25519.365946357499</v>
      </c>
      <c r="D2798" s="1">
        <v>1.51918045861243</v>
      </c>
      <c r="E2798" s="1">
        <f t="shared" si="44"/>
        <v>2.8662818054020534</v>
      </c>
      <c r="F2798" s="1">
        <v>0.18887763284438899</v>
      </c>
      <c r="G2798" s="1">
        <v>8.0431993758839493</v>
      </c>
      <c r="H2798" s="2">
        <v>8.7522753285779001E-16</v>
      </c>
      <c r="I2798" s="3">
        <v>2.2295196081006199E-14</v>
      </c>
    </row>
    <row r="2799" spans="1:9">
      <c r="A2799" s="11" t="s">
        <v>2602</v>
      </c>
      <c r="B2799" s="8" t="s">
        <v>6045</v>
      </c>
      <c r="C2799" s="11">
        <v>56.694356732862801</v>
      </c>
      <c r="D2799" s="1">
        <v>1.5195725773915101</v>
      </c>
      <c r="E2799" s="1">
        <f t="shared" si="44"/>
        <v>2.8670609552867519</v>
      </c>
      <c r="F2799" s="1">
        <v>0.40248769420587899</v>
      </c>
      <c r="G2799" s="1">
        <v>3.7754510243839401</v>
      </c>
      <c r="H2799" s="2">
        <v>1.5971840475430599E-4</v>
      </c>
      <c r="I2799" s="3">
        <v>6.08052779075395E-4</v>
      </c>
    </row>
    <row r="2800" spans="1:9">
      <c r="A2800" s="11" t="s">
        <v>1147</v>
      </c>
      <c r="B2800" s="8" t="s">
        <v>4591</v>
      </c>
      <c r="C2800" s="11">
        <v>19.8662613762375</v>
      </c>
      <c r="D2800" s="1">
        <v>1.51960698752588</v>
      </c>
      <c r="E2800" s="1">
        <f t="shared" si="44"/>
        <v>2.8671293391977426</v>
      </c>
      <c r="F2800" s="1">
        <v>0.55215944744022405</v>
      </c>
      <c r="G2800" s="1">
        <v>2.75211624933827</v>
      </c>
      <c r="H2800" s="2">
        <v>5.9211497859764997E-3</v>
      </c>
      <c r="I2800" s="3">
        <v>1.51195871279121E-2</v>
      </c>
    </row>
    <row r="2801" spans="1:9">
      <c r="A2801" s="11" t="s">
        <v>1184</v>
      </c>
      <c r="B2801" s="8" t="s">
        <v>4628</v>
      </c>
      <c r="C2801" s="11">
        <v>49.685058708114198</v>
      </c>
      <c r="D2801" s="1">
        <v>1.5202775227716301</v>
      </c>
      <c r="E2801" s="1">
        <f t="shared" si="44"/>
        <v>2.868462232195089</v>
      </c>
      <c r="F2801" s="1">
        <v>0.41702493337236102</v>
      </c>
      <c r="G2801" s="1">
        <v>3.6455314805222301</v>
      </c>
      <c r="H2801" s="2">
        <v>2.66839745624859E-4</v>
      </c>
      <c r="I2801" s="3">
        <v>9.6247294746111805E-4</v>
      </c>
    </row>
    <row r="2802" spans="1:9">
      <c r="A2802" s="11" t="s">
        <v>1627</v>
      </c>
      <c r="B2802" s="8" t="s">
        <v>5071</v>
      </c>
      <c r="C2802" s="11">
        <v>1942.88212366518</v>
      </c>
      <c r="D2802" s="1">
        <v>1.5216808048246799</v>
      </c>
      <c r="E2802" s="7">
        <f t="shared" si="44"/>
        <v>2.8712536882816142</v>
      </c>
      <c r="F2802" s="1">
        <v>0.20357032014767301</v>
      </c>
      <c r="G2802" s="1">
        <v>7.4749639521165303</v>
      </c>
      <c r="H2802" s="2">
        <v>7.72250202332638E-14</v>
      </c>
      <c r="I2802" s="3">
        <v>1.51790067547382E-12</v>
      </c>
    </row>
    <row r="2803" spans="1:9">
      <c r="A2803" s="11" t="s">
        <v>1131</v>
      </c>
      <c r="B2803" s="8" t="s">
        <v>4575</v>
      </c>
      <c r="C2803" s="11">
        <v>48.858089852808199</v>
      </c>
      <c r="D2803" s="1">
        <v>1.52372224039107</v>
      </c>
      <c r="E2803" s="1">
        <f t="shared" si="44"/>
        <v>2.8753194320676627</v>
      </c>
      <c r="F2803" s="1">
        <v>0.41104389437752098</v>
      </c>
      <c r="G2803" s="1">
        <v>3.70695748369788</v>
      </c>
      <c r="H2803" s="2">
        <v>2.0976414145201401E-4</v>
      </c>
      <c r="I2803" s="3">
        <v>7.7504174891100403E-4</v>
      </c>
    </row>
    <row r="2804" spans="1:9">
      <c r="A2804" s="11" t="s">
        <v>2301</v>
      </c>
      <c r="B2804" s="8" t="s">
        <v>5744</v>
      </c>
      <c r="C2804" s="11">
        <v>72.331034854951994</v>
      </c>
      <c r="D2804" s="1">
        <v>1.5251060313712499</v>
      </c>
      <c r="E2804" s="1">
        <f t="shared" si="44"/>
        <v>2.8780786776370872</v>
      </c>
      <c r="F2804" s="1">
        <v>0.37753817051267402</v>
      </c>
      <c r="G2804" s="1">
        <v>4.0396075165068801</v>
      </c>
      <c r="H2804" s="2">
        <v>5.3540720475634603E-5</v>
      </c>
      <c r="I2804" s="3">
        <v>2.2816429622392399E-4</v>
      </c>
    </row>
    <row r="2805" spans="1:9">
      <c r="A2805" s="11" t="s">
        <v>2305</v>
      </c>
      <c r="B2805" s="8" t="s">
        <v>5748</v>
      </c>
      <c r="C2805" s="11">
        <v>354.88063841917102</v>
      </c>
      <c r="D2805" s="1">
        <v>1.5254162420409301</v>
      </c>
      <c r="E2805" s="1">
        <f t="shared" si="44"/>
        <v>2.8786975934040178</v>
      </c>
      <c r="F2805" s="1">
        <v>0.22374736945200499</v>
      </c>
      <c r="G2805" s="1">
        <v>6.8175829095865099</v>
      </c>
      <c r="H2805" s="2">
        <v>9.2584974281944099E-12</v>
      </c>
      <c r="I2805" s="3">
        <v>1.35357702070049E-10</v>
      </c>
    </row>
    <row r="2806" spans="1:9">
      <c r="A2806" s="11" t="s">
        <v>385</v>
      </c>
      <c r="B2806" s="8" t="s">
        <v>3831</v>
      </c>
      <c r="C2806" s="11">
        <v>28.1625600396296</v>
      </c>
      <c r="D2806" s="1">
        <v>1.5257048280265799</v>
      </c>
      <c r="E2806" s="1">
        <f t="shared" si="44"/>
        <v>2.8792734842562613</v>
      </c>
      <c r="F2806" s="1">
        <v>0.47068009828643498</v>
      </c>
      <c r="G2806" s="1">
        <v>3.2414899919947402</v>
      </c>
      <c r="H2806" s="2">
        <v>1.1890660914857399E-3</v>
      </c>
      <c r="I2806" s="3">
        <v>3.6659801011898799E-3</v>
      </c>
    </row>
    <row r="2807" spans="1:9">
      <c r="A2807" s="11" t="s">
        <v>1034</v>
      </c>
      <c r="B2807" s="8" t="s">
        <v>4479</v>
      </c>
      <c r="C2807" s="11">
        <v>18.863583124452902</v>
      </c>
      <c r="D2807" s="1">
        <v>1.52574882629179</v>
      </c>
      <c r="E2807" s="1">
        <f t="shared" si="44"/>
        <v>2.8793612955861301</v>
      </c>
      <c r="F2807" s="1">
        <v>0.56208896398483099</v>
      </c>
      <c r="G2807" s="1">
        <v>2.7144258721524399</v>
      </c>
      <c r="H2807" s="2">
        <v>6.6390756734289701E-3</v>
      </c>
      <c r="I2807" s="3">
        <v>1.6769906996138801E-2</v>
      </c>
    </row>
    <row r="2808" spans="1:9">
      <c r="A2808" s="11" t="s">
        <v>3298</v>
      </c>
      <c r="B2808" s="8" t="s">
        <v>6741</v>
      </c>
      <c r="C2808" s="11">
        <v>29.226374444343001</v>
      </c>
      <c r="D2808" s="1">
        <v>1.5268240586945301</v>
      </c>
      <c r="E2808" s="1">
        <f t="shared" si="44"/>
        <v>2.8815080670604845</v>
      </c>
      <c r="F2808" s="1">
        <v>0.46622729636841398</v>
      </c>
      <c r="G2808" s="1">
        <v>3.2748491360060301</v>
      </c>
      <c r="H2808" s="2">
        <v>1.0571841441363199E-3</v>
      </c>
      <c r="I2808" s="3">
        <v>3.30481617097866E-3</v>
      </c>
    </row>
    <row r="2809" spans="1:9">
      <c r="A2809" s="11" t="s">
        <v>1471</v>
      </c>
      <c r="B2809" s="8" t="s">
        <v>4915</v>
      </c>
      <c r="C2809" s="11">
        <v>18.452656736472299</v>
      </c>
      <c r="D2809" s="1">
        <v>1.5274245322804201</v>
      </c>
      <c r="E2809" s="1">
        <f t="shared" si="44"/>
        <v>2.8827076480988389</v>
      </c>
      <c r="F2809" s="1">
        <v>0.57497666232633504</v>
      </c>
      <c r="G2809" s="1">
        <v>2.6564983109062399</v>
      </c>
      <c r="H2809" s="2">
        <v>7.89568464853946E-3</v>
      </c>
      <c r="I2809" s="3">
        <v>1.9498556737924101E-2</v>
      </c>
    </row>
    <row r="2810" spans="1:9">
      <c r="A2810" s="11" t="s">
        <v>1310</v>
      </c>
      <c r="B2810" s="8" t="s">
        <v>4754</v>
      </c>
      <c r="C2810" s="11">
        <v>661.01058369496798</v>
      </c>
      <c r="D2810" s="1">
        <v>1.5287193593119901</v>
      </c>
      <c r="E2810" s="7">
        <f t="shared" si="44"/>
        <v>2.8852960560441456</v>
      </c>
      <c r="F2810" s="1">
        <v>0.21769865984387601</v>
      </c>
      <c r="G2810" s="1">
        <v>7.0221808457999604</v>
      </c>
      <c r="H2810" s="2">
        <v>2.1843154579564398E-12</v>
      </c>
      <c r="I2810" s="3">
        <v>3.4811297703828298E-11</v>
      </c>
    </row>
    <row r="2811" spans="1:9">
      <c r="A2811" s="11" t="s">
        <v>477</v>
      </c>
      <c r="B2811" s="8" t="s">
        <v>3923</v>
      </c>
      <c r="C2811" s="11">
        <v>550.33562156464995</v>
      </c>
      <c r="D2811" s="1">
        <v>1.5288199164556799</v>
      </c>
      <c r="E2811" s="7">
        <f t="shared" si="44"/>
        <v>2.8854971707867048</v>
      </c>
      <c r="F2811" s="1">
        <v>0.21406929416290099</v>
      </c>
      <c r="G2811" s="1">
        <v>7.1417057847272902</v>
      </c>
      <c r="H2811" s="2">
        <v>9.2179740913668392E-13</v>
      </c>
      <c r="I2811" s="3">
        <v>1.5497293084334901E-11</v>
      </c>
    </row>
    <row r="2812" spans="1:9">
      <c r="A2812" s="11" t="s">
        <v>2425</v>
      </c>
      <c r="B2812" s="8" t="s">
        <v>5868</v>
      </c>
      <c r="C2812" s="11">
        <v>12.6477055142767</v>
      </c>
      <c r="D2812" s="1">
        <v>1.52902109061879</v>
      </c>
      <c r="E2812" s="1">
        <f t="shared" si="44"/>
        <v>2.8858995621005055</v>
      </c>
      <c r="F2812" s="1">
        <v>0.64632850905193895</v>
      </c>
      <c r="G2812" s="1">
        <v>2.3657026871081701</v>
      </c>
      <c r="H2812" s="2">
        <v>1.7995889690648099E-2</v>
      </c>
      <c r="I2812" s="3">
        <v>3.9639258406863401E-2</v>
      </c>
    </row>
    <row r="2813" spans="1:9">
      <c r="A2813" s="11" t="s">
        <v>3320</v>
      </c>
      <c r="B2813" s="8" t="s">
        <v>6763</v>
      </c>
      <c r="C2813" s="11">
        <v>47.907224490676697</v>
      </c>
      <c r="D2813" s="1">
        <v>1.532965568741</v>
      </c>
      <c r="E2813" s="1">
        <f t="shared" si="44"/>
        <v>2.893800707671506</v>
      </c>
      <c r="F2813" s="1">
        <v>0.42493867799962598</v>
      </c>
      <c r="G2813" s="1">
        <v>3.60749832412843</v>
      </c>
      <c r="H2813" s="2">
        <v>3.0916353437774599E-4</v>
      </c>
      <c r="I2813" s="3">
        <v>1.1009153725851199E-3</v>
      </c>
    </row>
    <row r="2814" spans="1:9">
      <c r="A2814" s="11" t="s">
        <v>205</v>
      </c>
      <c r="B2814" s="8" t="s">
        <v>3651</v>
      </c>
      <c r="C2814" s="11">
        <v>1092.4150915401201</v>
      </c>
      <c r="D2814" s="1">
        <v>1.5340272570442399</v>
      </c>
      <c r="E2814" s="7">
        <f t="shared" si="44"/>
        <v>2.8959310574829136</v>
      </c>
      <c r="F2814" s="1">
        <v>0.19900885618346001</v>
      </c>
      <c r="G2814" s="1">
        <v>7.7083366361850301</v>
      </c>
      <c r="H2814" s="2">
        <v>1.27468151043827E-14</v>
      </c>
      <c r="I2814" s="3">
        <v>2.78002799009421E-13</v>
      </c>
    </row>
    <row r="2815" spans="1:9">
      <c r="A2815" s="11" t="s">
        <v>304</v>
      </c>
      <c r="B2815" s="8" t="s">
        <v>3750</v>
      </c>
      <c r="C2815" s="11">
        <v>797.06837263853697</v>
      </c>
      <c r="D2815" s="1">
        <v>1.53641768209412</v>
      </c>
      <c r="E2815" s="7">
        <f t="shared" si="44"/>
        <v>2.9007333504983346</v>
      </c>
      <c r="F2815" s="1">
        <v>0.18346783177380799</v>
      </c>
      <c r="G2815" s="1">
        <v>8.3743164523158597</v>
      </c>
      <c r="H2815" s="2">
        <v>5.5545318790804905E-17</v>
      </c>
      <c r="I2815" s="3">
        <v>1.6406994813885101E-15</v>
      </c>
    </row>
    <row r="2816" spans="1:9">
      <c r="A2816" s="11" t="s">
        <v>2088</v>
      </c>
      <c r="B2816" s="8" t="s">
        <v>5531</v>
      </c>
      <c r="C2816" s="11">
        <v>4877.6075762461196</v>
      </c>
      <c r="D2816" s="1">
        <v>1.5377550151433801</v>
      </c>
      <c r="E2816" s="7">
        <f t="shared" si="44"/>
        <v>2.9034234859686485</v>
      </c>
      <c r="F2816" s="1">
        <v>0.19480365422314999</v>
      </c>
      <c r="G2816" s="1">
        <v>7.8938715050070796</v>
      </c>
      <c r="H2816" s="2">
        <v>2.9295378962905002E-15</v>
      </c>
      <c r="I2816" s="3">
        <v>6.9926795872325394E-14</v>
      </c>
    </row>
    <row r="2817" spans="1:9">
      <c r="A2817" s="11" t="s">
        <v>2596</v>
      </c>
      <c r="B2817" s="8" t="s">
        <v>6039</v>
      </c>
      <c r="C2817" s="11">
        <v>900.47740493125002</v>
      </c>
      <c r="D2817" s="1">
        <v>1.5384105661240199</v>
      </c>
      <c r="E2817" s="7">
        <f t="shared" si="44"/>
        <v>2.904743081973316</v>
      </c>
      <c r="F2817" s="1">
        <v>0.21509369563669001</v>
      </c>
      <c r="G2817" s="1">
        <v>7.1522810632372904</v>
      </c>
      <c r="H2817" s="2">
        <v>8.53475897548896E-13</v>
      </c>
      <c r="I2817" s="3">
        <v>1.44863430329168E-11</v>
      </c>
    </row>
    <row r="2818" spans="1:9">
      <c r="A2818" s="11" t="s">
        <v>2027</v>
      </c>
      <c r="B2818" s="8" t="s">
        <v>5470</v>
      </c>
      <c r="C2818" s="11">
        <v>1828.1843122204</v>
      </c>
      <c r="D2818" s="1">
        <v>1.53928800502279</v>
      </c>
      <c r="E2818" s="7">
        <f t="shared" si="44"/>
        <v>2.9065102674968459</v>
      </c>
      <c r="F2818" s="1">
        <v>0.225395127714034</v>
      </c>
      <c r="G2818" s="1">
        <v>6.8292869532465197</v>
      </c>
      <c r="H2818" s="2">
        <v>8.5337725904342396E-12</v>
      </c>
      <c r="I2818" s="3">
        <v>1.25830935806019E-10</v>
      </c>
    </row>
    <row r="2819" spans="1:9">
      <c r="A2819" s="11" t="s">
        <v>2295</v>
      </c>
      <c r="B2819" s="8" t="s">
        <v>5738</v>
      </c>
      <c r="C2819" s="11">
        <v>566.73502812574304</v>
      </c>
      <c r="D2819" s="1">
        <v>1.5393054553329799</v>
      </c>
      <c r="E2819" s="7">
        <f t="shared" si="44"/>
        <v>2.9065454237918664</v>
      </c>
      <c r="F2819" s="1">
        <v>0.261246576247045</v>
      </c>
      <c r="G2819" s="1">
        <v>5.8921555162405497</v>
      </c>
      <c r="H2819" s="2">
        <v>3.81190167480307E-9</v>
      </c>
      <c r="I2819" s="3">
        <v>3.7141546245128301E-8</v>
      </c>
    </row>
    <row r="2820" spans="1:9">
      <c r="A2820" s="11" t="s">
        <v>10</v>
      </c>
      <c r="B2820" s="8" t="s">
        <v>3456</v>
      </c>
      <c r="C2820" s="11">
        <v>887.41473653809703</v>
      </c>
      <c r="D2820" s="1">
        <v>1.5393695913757499</v>
      </c>
      <c r="E2820" s="7">
        <f t="shared" si="44"/>
        <v>2.9066746392254696</v>
      </c>
      <c r="F2820" s="1">
        <v>0.19026708330676201</v>
      </c>
      <c r="G2820" s="1">
        <v>8.0905722872404198</v>
      </c>
      <c r="H2820" s="2">
        <v>5.9385043270059904E-16</v>
      </c>
      <c r="I2820" s="3">
        <v>1.55761000642936E-14</v>
      </c>
    </row>
    <row r="2821" spans="1:9">
      <c r="A2821" s="11" t="s">
        <v>1236</v>
      </c>
      <c r="B2821" s="8" t="s">
        <v>4680</v>
      </c>
      <c r="C2821" s="11">
        <v>150.73200204879799</v>
      </c>
      <c r="D2821" s="1">
        <v>1.54094502309104</v>
      </c>
      <c r="E2821" s="1">
        <f t="shared" si="44"/>
        <v>2.9098504792242443</v>
      </c>
      <c r="F2821" s="1">
        <v>0.28085834317862801</v>
      </c>
      <c r="G2821" s="1">
        <v>5.48655598281794</v>
      </c>
      <c r="H2821" s="2">
        <v>4.0984557654170798E-8</v>
      </c>
      <c r="I2821" s="3">
        <v>3.3173113493241101E-7</v>
      </c>
    </row>
    <row r="2822" spans="1:9">
      <c r="A2822" s="11" t="s">
        <v>1417</v>
      </c>
      <c r="B2822" s="8" t="s">
        <v>4861</v>
      </c>
      <c r="C2822" s="11">
        <v>92.299946950131101</v>
      </c>
      <c r="D2822" s="1">
        <v>1.54170175643584</v>
      </c>
      <c r="E2822" s="1">
        <f t="shared" si="44"/>
        <v>2.9113771764294247</v>
      </c>
      <c r="F2822" s="1">
        <v>0.35032005592918503</v>
      </c>
      <c r="G2822" s="1">
        <v>4.4008378348383399</v>
      </c>
      <c r="H2822" s="2">
        <v>1.07833694216096E-5</v>
      </c>
      <c r="I2822" s="3">
        <v>5.3600382317029701E-5</v>
      </c>
    </row>
    <row r="2823" spans="1:9">
      <c r="A2823" s="11" t="s">
        <v>3420</v>
      </c>
      <c r="B2823" s="8" t="s">
        <v>6863</v>
      </c>
      <c r="C2823" s="11">
        <v>2564.8256230326601</v>
      </c>
      <c r="D2823" s="1">
        <v>1.54288366113144</v>
      </c>
      <c r="E2823" s="7">
        <f t="shared" si="44"/>
        <v>2.9137632525735109</v>
      </c>
      <c r="F2823" s="1">
        <v>0.166266047071912</v>
      </c>
      <c r="G2823" s="1">
        <v>9.2796075224193206</v>
      </c>
      <c r="H2823" s="2">
        <v>1.7010398697469501E-20</v>
      </c>
      <c r="I2823" s="3">
        <v>7.3995234333992505E-19</v>
      </c>
    </row>
    <row r="2824" spans="1:9">
      <c r="A2824" s="11" t="s">
        <v>2406</v>
      </c>
      <c r="B2824" s="8" t="s">
        <v>5849</v>
      </c>
      <c r="C2824" s="11">
        <v>25.7816000756218</v>
      </c>
      <c r="D2824" s="1">
        <v>1.5436732725670701</v>
      </c>
      <c r="E2824" s="1">
        <f t="shared" si="44"/>
        <v>2.9153584410588187</v>
      </c>
      <c r="F2824" s="1">
        <v>0.50602067630509895</v>
      </c>
      <c r="G2824" s="1">
        <v>3.0506130378679002</v>
      </c>
      <c r="H2824" s="2">
        <v>2.28374696963981E-3</v>
      </c>
      <c r="I2824" s="3">
        <v>6.5172137486351296E-3</v>
      </c>
    </row>
    <row r="2825" spans="1:9">
      <c r="A2825" s="11" t="s">
        <v>3433</v>
      </c>
      <c r="B2825" s="8" t="s">
        <v>6875</v>
      </c>
      <c r="C2825" s="11">
        <v>564.96279040279796</v>
      </c>
      <c r="D2825" s="1">
        <v>1.5445927068354299</v>
      </c>
      <c r="E2825" s="7">
        <f t="shared" si="44"/>
        <v>2.9172170006990927</v>
      </c>
      <c r="F2825" s="1">
        <v>0.21553440091359999</v>
      </c>
      <c r="G2825" s="1">
        <v>7.1663395740460096</v>
      </c>
      <c r="H2825" s="2">
        <v>7.7029569004074896E-13</v>
      </c>
      <c r="I2825" s="3">
        <v>1.32296415114766E-11</v>
      </c>
    </row>
    <row r="2826" spans="1:9">
      <c r="A2826" s="11" t="s">
        <v>1863</v>
      </c>
      <c r="B2826" s="8" t="s">
        <v>5307</v>
      </c>
      <c r="C2826" s="11">
        <v>74.634112577063306</v>
      </c>
      <c r="D2826" s="1">
        <v>1.5449753953243901</v>
      </c>
      <c r="E2826" s="1">
        <f t="shared" si="44"/>
        <v>2.9179909227084551</v>
      </c>
      <c r="F2826" s="1">
        <v>0.36497928145735098</v>
      </c>
      <c r="G2826" s="1">
        <v>4.2330495834046999</v>
      </c>
      <c r="H2826" s="2">
        <v>2.3054365122709201E-5</v>
      </c>
      <c r="I2826" s="3">
        <v>1.06658891753134E-4</v>
      </c>
    </row>
    <row r="2827" spans="1:9">
      <c r="A2827" s="11" t="s">
        <v>1333</v>
      </c>
      <c r="B2827" s="8" t="s">
        <v>4777</v>
      </c>
      <c r="C2827" s="11">
        <v>231.99817916686101</v>
      </c>
      <c r="D2827" s="1">
        <v>1.54537839010387</v>
      </c>
      <c r="E2827" s="1">
        <f t="shared" si="44"/>
        <v>2.9188061326662904</v>
      </c>
      <c r="F2827" s="1">
        <v>0.267771145529063</v>
      </c>
      <c r="G2827" s="1">
        <v>5.7712655598141698</v>
      </c>
      <c r="H2827" s="2">
        <v>7.8678366137294004E-9</v>
      </c>
      <c r="I2827" s="3">
        <v>7.2281492629651294E-8</v>
      </c>
    </row>
    <row r="2828" spans="1:9">
      <c r="A2828" s="11" t="s">
        <v>861</v>
      </c>
      <c r="B2828" s="8" t="s">
        <v>4306</v>
      </c>
      <c r="C2828" s="11">
        <v>1046.2087185376699</v>
      </c>
      <c r="D2828" s="1">
        <v>1.5484319814377501</v>
      </c>
      <c r="E2828" s="7">
        <f t="shared" si="44"/>
        <v>2.9249905860155723</v>
      </c>
      <c r="F2828" s="1">
        <v>0.269492676021577</v>
      </c>
      <c r="G2828" s="1">
        <v>5.7457293619132601</v>
      </c>
      <c r="H2828" s="2">
        <v>9.1525598437503498E-9</v>
      </c>
      <c r="I2828" s="3">
        <v>8.2982861772408506E-8</v>
      </c>
    </row>
    <row r="2829" spans="1:9">
      <c r="A2829" s="11" t="s">
        <v>2379</v>
      </c>
      <c r="B2829" s="8" t="s">
        <v>5822</v>
      </c>
      <c r="C2829" s="11">
        <v>918.23265784523699</v>
      </c>
      <c r="D2829" s="1">
        <v>1.54883662524847</v>
      </c>
      <c r="E2829" s="7">
        <f t="shared" ref="E2829:E2892" si="45">2^D2829</f>
        <v>2.9258110957579846</v>
      </c>
      <c r="F2829" s="1">
        <v>0.200914827703291</v>
      </c>
      <c r="G2829" s="1">
        <v>7.7089214517097702</v>
      </c>
      <c r="H2829" s="2">
        <v>1.26885475049842E-14</v>
      </c>
      <c r="I2829" s="3">
        <v>2.7711161155946999E-13</v>
      </c>
    </row>
    <row r="2830" spans="1:9">
      <c r="A2830" s="11" t="s">
        <v>3173</v>
      </c>
      <c r="B2830" s="8" t="s">
        <v>6616</v>
      </c>
      <c r="C2830" s="11">
        <v>47.925024830897598</v>
      </c>
      <c r="D2830" s="1">
        <v>1.5492204778572101</v>
      </c>
      <c r="E2830" s="1">
        <f t="shared" si="45"/>
        <v>2.9265896592174365</v>
      </c>
      <c r="F2830" s="1">
        <v>0.40550271426756102</v>
      </c>
      <c r="G2830" s="1">
        <v>3.8204934846256</v>
      </c>
      <c r="H2830" s="2">
        <v>1.3318492371456499E-4</v>
      </c>
      <c r="I2830" s="3">
        <v>5.1806429769352298E-4</v>
      </c>
    </row>
    <row r="2831" spans="1:9">
      <c r="A2831" s="11" t="s">
        <v>3224</v>
      </c>
      <c r="B2831" s="8" t="s">
        <v>6667</v>
      </c>
      <c r="C2831" s="11">
        <v>80.318455237647598</v>
      </c>
      <c r="D2831" s="1">
        <v>1.5493733452557501</v>
      </c>
      <c r="E2831" s="1">
        <f t="shared" si="45"/>
        <v>2.9268997759351545</v>
      </c>
      <c r="F2831" s="1">
        <v>0.365178846589095</v>
      </c>
      <c r="G2831" s="1">
        <v>4.2427795578179399</v>
      </c>
      <c r="H2831" s="2">
        <v>2.2076826875933399E-5</v>
      </c>
      <c r="I2831" s="3">
        <v>1.02743396869844E-4</v>
      </c>
    </row>
    <row r="2832" spans="1:9">
      <c r="A2832" s="11" t="s">
        <v>2633</v>
      </c>
      <c r="B2832" s="8" t="s">
        <v>6076</v>
      </c>
      <c r="C2832" s="11">
        <v>3084.0084600454102</v>
      </c>
      <c r="D2832" s="1">
        <v>1.55181635842945</v>
      </c>
      <c r="E2832" s="7">
        <f t="shared" si="45"/>
        <v>2.9318602922612946</v>
      </c>
      <c r="F2832" s="1">
        <v>0.19063321237252401</v>
      </c>
      <c r="G2832" s="1">
        <v>8.1403252828629995</v>
      </c>
      <c r="H2832" s="2">
        <v>3.9421733269805498E-16</v>
      </c>
      <c r="I2832" s="3">
        <v>1.05484607628332E-14</v>
      </c>
    </row>
    <row r="2833" spans="1:9">
      <c r="A2833" s="11" t="s">
        <v>2092</v>
      </c>
      <c r="B2833" s="8" t="s">
        <v>5535</v>
      </c>
      <c r="C2833" s="11">
        <v>2419.22974017767</v>
      </c>
      <c r="D2833" s="1">
        <v>1.5520980139092799</v>
      </c>
      <c r="E2833" s="7">
        <f t="shared" si="45"/>
        <v>2.9324327314162741</v>
      </c>
      <c r="F2833" s="1">
        <v>0.19791807866427999</v>
      </c>
      <c r="G2833" s="1">
        <v>7.8421234906086204</v>
      </c>
      <c r="H2833" s="2">
        <v>4.42990385324789E-15</v>
      </c>
      <c r="I2833" s="3">
        <v>1.03111841005204E-13</v>
      </c>
    </row>
    <row r="2834" spans="1:9">
      <c r="A2834" s="11" t="s">
        <v>2368</v>
      </c>
      <c r="B2834" s="8" t="s">
        <v>5811</v>
      </c>
      <c r="C2834" s="11">
        <v>181.041108755132</v>
      </c>
      <c r="D2834" s="1">
        <v>1.55250349205695</v>
      </c>
      <c r="E2834" s="1">
        <f t="shared" si="45"/>
        <v>2.9332570251631305</v>
      </c>
      <c r="F2834" s="1">
        <v>0.25483482559112303</v>
      </c>
      <c r="G2834" s="1">
        <v>6.0921951638898397</v>
      </c>
      <c r="H2834" s="2">
        <v>1.1137278676143601E-9</v>
      </c>
      <c r="I2834" s="3">
        <v>1.17818348041782E-8</v>
      </c>
    </row>
    <row r="2835" spans="1:9">
      <c r="A2835" s="11" t="s">
        <v>2726</v>
      </c>
      <c r="B2835" s="8" t="s">
        <v>6169</v>
      </c>
      <c r="C2835" s="11">
        <v>151.86803344438101</v>
      </c>
      <c r="D2835" s="1">
        <v>1.5538452839857799</v>
      </c>
      <c r="E2835" s="1">
        <f t="shared" si="45"/>
        <v>2.9359863971584312</v>
      </c>
      <c r="F2835" s="1">
        <v>0.338385395439948</v>
      </c>
      <c r="G2835" s="1">
        <v>4.5919395604102897</v>
      </c>
      <c r="H2835" s="2">
        <v>4.3914555909493904E-6</v>
      </c>
      <c r="I2835" s="3">
        <v>2.38785397757873E-5</v>
      </c>
    </row>
    <row r="2836" spans="1:9">
      <c r="A2836" s="11" t="s">
        <v>1472</v>
      </c>
      <c r="B2836" s="8" t="s">
        <v>4916</v>
      </c>
      <c r="C2836" s="11">
        <v>32.008052188153599</v>
      </c>
      <c r="D2836" s="1">
        <v>1.55446126355988</v>
      </c>
      <c r="E2836" s="1">
        <f t="shared" si="45"/>
        <v>2.9372402267887123</v>
      </c>
      <c r="F2836" s="1">
        <v>0.47039530442703598</v>
      </c>
      <c r="G2836" s="1">
        <v>3.30458499251663</v>
      </c>
      <c r="H2836" s="2">
        <v>9.5117130764798695E-4</v>
      </c>
      <c r="I2836" s="3">
        <v>3.0100573224137602E-3</v>
      </c>
    </row>
    <row r="2837" spans="1:9">
      <c r="A2837" s="11" t="s">
        <v>105</v>
      </c>
      <c r="B2837" s="8" t="s">
        <v>3551</v>
      </c>
      <c r="C2837" s="11">
        <v>31.502711677020699</v>
      </c>
      <c r="D2837" s="1">
        <v>1.55788698130055</v>
      </c>
      <c r="E2837" s="1">
        <f t="shared" si="45"/>
        <v>2.9442230690095332</v>
      </c>
      <c r="F2837" s="1">
        <v>0.50934424182020999</v>
      </c>
      <c r="G2837" s="1">
        <v>3.05861312132091</v>
      </c>
      <c r="H2837" s="2">
        <v>2.2236410951535701E-3</v>
      </c>
      <c r="I2837" s="3">
        <v>6.3731034880179999E-3</v>
      </c>
    </row>
    <row r="2838" spans="1:9">
      <c r="A2838" s="11" t="s">
        <v>1788</v>
      </c>
      <c r="B2838" s="8" t="s">
        <v>5232</v>
      </c>
      <c r="C2838" s="11">
        <v>145.765715977811</v>
      </c>
      <c r="D2838" s="1">
        <v>1.5579122160233301</v>
      </c>
      <c r="E2838" s="1">
        <f t="shared" si="45"/>
        <v>2.9442745679754427</v>
      </c>
      <c r="F2838" s="1">
        <v>0.29502057972787699</v>
      </c>
      <c r="G2838" s="1">
        <v>5.2806899690195603</v>
      </c>
      <c r="H2838" s="2">
        <v>1.28698306128526E-7</v>
      </c>
      <c r="I2838" s="3">
        <v>9.5480229816973802E-7</v>
      </c>
    </row>
    <row r="2839" spans="1:9">
      <c r="A2839" s="11" t="s">
        <v>1579</v>
      </c>
      <c r="B2839" s="8" t="s">
        <v>5023</v>
      </c>
      <c r="C2839" s="11">
        <v>1720.7117063411099</v>
      </c>
      <c r="D2839" s="1">
        <v>1.55946734614657</v>
      </c>
      <c r="E2839" s="7">
        <f t="shared" si="45"/>
        <v>2.9474500129679031</v>
      </c>
      <c r="F2839" s="1">
        <v>0.188833275158833</v>
      </c>
      <c r="G2839" s="1">
        <v>8.2584350921989493</v>
      </c>
      <c r="H2839" s="2">
        <v>1.47594689180431E-16</v>
      </c>
      <c r="I2839" s="3">
        <v>4.1153328308960403E-15</v>
      </c>
    </row>
    <row r="2840" spans="1:9">
      <c r="A2840" s="11" t="s">
        <v>2158</v>
      </c>
      <c r="B2840" s="8" t="s">
        <v>5601</v>
      </c>
      <c r="C2840" s="11">
        <v>28.4956966908358</v>
      </c>
      <c r="D2840" s="1">
        <v>1.55973253155458</v>
      </c>
      <c r="E2840" s="1">
        <f t="shared" si="45"/>
        <v>2.9479918409719947</v>
      </c>
      <c r="F2840" s="1">
        <v>0.52831319242584496</v>
      </c>
      <c r="G2840" s="1">
        <v>2.95228768449409</v>
      </c>
      <c r="H2840" s="2">
        <v>3.1542890533859101E-3</v>
      </c>
      <c r="I2840" s="3">
        <v>8.6615101791923301E-3</v>
      </c>
    </row>
    <row r="2841" spans="1:9">
      <c r="A2841" s="11" t="s">
        <v>1815</v>
      </c>
      <c r="B2841" s="8" t="s">
        <v>5259</v>
      </c>
      <c r="C2841" s="11">
        <v>3833.7009040068501</v>
      </c>
      <c r="D2841" s="1">
        <v>1.56041703350981</v>
      </c>
      <c r="E2841" s="7">
        <f t="shared" si="45"/>
        <v>2.9493908788186278</v>
      </c>
      <c r="F2841" s="1">
        <v>0.17098236133074099</v>
      </c>
      <c r="G2841" s="1">
        <v>9.1261871772340406</v>
      </c>
      <c r="H2841" s="2">
        <v>7.095426269296E-20</v>
      </c>
      <c r="I2841" s="3">
        <v>2.9040175227110998E-18</v>
      </c>
    </row>
    <row r="2842" spans="1:9">
      <c r="A2842" s="11" t="s">
        <v>1219</v>
      </c>
      <c r="B2842" s="8" t="s">
        <v>4663</v>
      </c>
      <c r="C2842" s="11">
        <v>12.502517430615001</v>
      </c>
      <c r="D2842" s="1">
        <v>1.56126550138043</v>
      </c>
      <c r="E2842" s="1">
        <f t="shared" si="45"/>
        <v>2.9511259644310956</v>
      </c>
      <c r="F2842" s="1">
        <v>0.59441490768135996</v>
      </c>
      <c r="G2842" s="1">
        <v>2.62655845471722</v>
      </c>
      <c r="H2842" s="2">
        <v>8.6253176335156292E-3</v>
      </c>
      <c r="I2842" s="3">
        <v>2.10005790384181E-2</v>
      </c>
    </row>
    <row r="2843" spans="1:9">
      <c r="A2843" s="11" t="s">
        <v>2734</v>
      </c>
      <c r="B2843" s="8" t="s">
        <v>6177</v>
      </c>
      <c r="C2843" s="11">
        <v>533.78337223328799</v>
      </c>
      <c r="D2843" s="1">
        <v>1.5622832484370699</v>
      </c>
      <c r="E2843" s="7">
        <f t="shared" si="45"/>
        <v>2.9532085663221999</v>
      </c>
      <c r="F2843" s="1">
        <v>0.208950756418119</v>
      </c>
      <c r="G2843" s="1">
        <v>7.4768011143777597</v>
      </c>
      <c r="H2843" s="2">
        <v>7.6153530677335503E-14</v>
      </c>
      <c r="I2843" s="3">
        <v>1.50054500236864E-12</v>
      </c>
    </row>
    <row r="2844" spans="1:9">
      <c r="A2844" s="11" t="s">
        <v>2132</v>
      </c>
      <c r="B2844" s="8" t="s">
        <v>5575</v>
      </c>
      <c r="C2844" s="11">
        <v>81.136436669325505</v>
      </c>
      <c r="D2844" s="1">
        <v>1.56369105222176</v>
      </c>
      <c r="E2844" s="1">
        <f t="shared" si="45"/>
        <v>2.9560917587040021</v>
      </c>
      <c r="F2844" s="1">
        <v>0.39162837934563799</v>
      </c>
      <c r="G2844" s="1">
        <v>3.9927930014533</v>
      </c>
      <c r="H2844" s="2">
        <v>6.5299569222404197E-5</v>
      </c>
      <c r="I2844" s="3">
        <v>2.7279833156386701E-4</v>
      </c>
    </row>
    <row r="2845" spans="1:9">
      <c r="A2845" s="11" t="s">
        <v>3437</v>
      </c>
      <c r="B2845" s="8" t="s">
        <v>6879</v>
      </c>
      <c r="C2845" s="11">
        <v>20.381577209028698</v>
      </c>
      <c r="D2845" s="1">
        <v>1.5638541705979201</v>
      </c>
      <c r="E2845" s="1">
        <f t="shared" si="45"/>
        <v>2.9564260082400442</v>
      </c>
      <c r="F2845" s="1">
        <v>0.61819931301445197</v>
      </c>
      <c r="G2845" s="1">
        <v>2.5296925080234698</v>
      </c>
      <c r="H2845" s="2">
        <v>1.1416252781256801E-2</v>
      </c>
      <c r="I2845" s="3">
        <v>2.6792181681956101E-2</v>
      </c>
    </row>
    <row r="2846" spans="1:9">
      <c r="A2846" s="11" t="s">
        <v>2359</v>
      </c>
      <c r="B2846" s="8" t="s">
        <v>5802</v>
      </c>
      <c r="C2846" s="11">
        <v>1691.1939590874799</v>
      </c>
      <c r="D2846" s="1">
        <v>1.5648462963399701</v>
      </c>
      <c r="E2846" s="7">
        <f t="shared" si="45"/>
        <v>2.9584598095922243</v>
      </c>
      <c r="F2846" s="1">
        <v>0.17521808810904899</v>
      </c>
      <c r="G2846" s="1">
        <v>8.9308490534725902</v>
      </c>
      <c r="H2846" s="2">
        <v>4.2275159092775999E-19</v>
      </c>
      <c r="I2846" s="3">
        <v>1.5647776882213999E-17</v>
      </c>
    </row>
    <row r="2847" spans="1:9">
      <c r="A2847" s="11" t="s">
        <v>145</v>
      </c>
      <c r="B2847" s="8" t="s">
        <v>3591</v>
      </c>
      <c r="C2847" s="11">
        <v>7013.1167237139498</v>
      </c>
      <c r="D2847" s="1">
        <v>1.56594709528237</v>
      </c>
      <c r="E2847" s="7">
        <f t="shared" si="45"/>
        <v>2.9607180222415947</v>
      </c>
      <c r="F2847" s="1">
        <v>0.19121849432687299</v>
      </c>
      <c r="G2847" s="1">
        <v>8.1893077382227695</v>
      </c>
      <c r="H2847" s="2">
        <v>2.6273296535072701E-16</v>
      </c>
      <c r="I2847" s="3">
        <v>7.1381766917217301E-15</v>
      </c>
    </row>
    <row r="2848" spans="1:9">
      <c r="A2848" s="11" t="s">
        <v>1493</v>
      </c>
      <c r="B2848" s="8" t="s">
        <v>4937</v>
      </c>
      <c r="C2848" s="11">
        <v>36.080387746639602</v>
      </c>
      <c r="D2848" s="1">
        <v>1.5687817936991399</v>
      </c>
      <c r="E2848" s="1">
        <f t="shared" si="45"/>
        <v>2.9665411471229377</v>
      </c>
      <c r="F2848" s="1">
        <v>0.438231918612694</v>
      </c>
      <c r="G2848" s="1">
        <v>3.5797981093331002</v>
      </c>
      <c r="H2848" s="2">
        <v>3.43859770365141E-4</v>
      </c>
      <c r="I2848" s="3">
        <v>1.20941393568169E-3</v>
      </c>
    </row>
    <row r="2849" spans="1:9">
      <c r="A2849" s="11" t="s">
        <v>238</v>
      </c>
      <c r="B2849" s="8" t="s">
        <v>3684</v>
      </c>
      <c r="C2849" s="11">
        <v>33.123394541924498</v>
      </c>
      <c r="D2849" s="1">
        <v>1.56900763155238</v>
      </c>
      <c r="E2849" s="1">
        <f t="shared" si="45"/>
        <v>2.9670055624741654</v>
      </c>
      <c r="F2849" s="1">
        <v>0.48629985252545799</v>
      </c>
      <c r="G2849" s="1">
        <v>3.2264201261920702</v>
      </c>
      <c r="H2849" s="2">
        <v>1.2534921296218601E-3</v>
      </c>
      <c r="I2849" s="3">
        <v>3.8396308833275202E-3</v>
      </c>
    </row>
    <row r="2850" spans="1:9">
      <c r="A2850" s="11" t="s">
        <v>2864</v>
      </c>
      <c r="B2850" s="8" t="s">
        <v>6307</v>
      </c>
      <c r="C2850" s="11">
        <v>47.510303780095001</v>
      </c>
      <c r="D2850" s="1">
        <v>1.57010848402239</v>
      </c>
      <c r="E2850" s="1">
        <f t="shared" si="45"/>
        <v>2.9692704083226706</v>
      </c>
      <c r="F2850" s="1">
        <v>0.43648795815053898</v>
      </c>
      <c r="G2850" s="1">
        <v>3.59714043584423</v>
      </c>
      <c r="H2850" s="2">
        <v>3.2173479604700398E-4</v>
      </c>
      <c r="I2850" s="3">
        <v>1.1395638905148701E-3</v>
      </c>
    </row>
    <row r="2851" spans="1:9">
      <c r="A2851" s="11" t="s">
        <v>505</v>
      </c>
      <c r="B2851" s="8" t="s">
        <v>3951</v>
      </c>
      <c r="C2851" s="11">
        <v>3596.2774955502</v>
      </c>
      <c r="D2851" s="1">
        <v>1.57127798381577</v>
      </c>
      <c r="E2851" s="7">
        <f t="shared" si="45"/>
        <v>2.9716783801404123</v>
      </c>
      <c r="F2851" s="1">
        <v>0.19805965846683199</v>
      </c>
      <c r="G2851" s="1">
        <v>7.9333570297905798</v>
      </c>
      <c r="H2851" s="2">
        <v>2.13300085371602E-15</v>
      </c>
      <c r="I2851" s="3">
        <v>5.1610192389077101E-14</v>
      </c>
    </row>
    <row r="2852" spans="1:9">
      <c r="A2852" s="11" t="s">
        <v>784</v>
      </c>
      <c r="B2852" s="8" t="s">
        <v>4229</v>
      </c>
      <c r="C2852" s="11">
        <v>531.73217625944903</v>
      </c>
      <c r="D2852" s="1">
        <v>1.5718388036373301</v>
      </c>
      <c r="E2852" s="7">
        <f t="shared" si="45"/>
        <v>2.9728337872488129</v>
      </c>
      <c r="F2852" s="1">
        <v>0.23775004890057599</v>
      </c>
      <c r="G2852" s="1">
        <v>6.6113080140507297</v>
      </c>
      <c r="H2852" s="2">
        <v>3.8093892970990297E-11</v>
      </c>
      <c r="I2852" s="3">
        <v>5.0123377685217795E-10</v>
      </c>
    </row>
    <row r="2853" spans="1:9">
      <c r="A2853" s="11" t="s">
        <v>2541</v>
      </c>
      <c r="B2853" s="8" t="s">
        <v>5984</v>
      </c>
      <c r="C2853" s="11">
        <v>24.6141731492521</v>
      </c>
      <c r="D2853" s="1">
        <v>1.57328364950254</v>
      </c>
      <c r="E2853" s="1">
        <f t="shared" si="45"/>
        <v>2.9758125443991132</v>
      </c>
      <c r="F2853" s="1">
        <v>0.50201989526477298</v>
      </c>
      <c r="G2853" s="1">
        <v>3.1339069713019501</v>
      </c>
      <c r="H2853" s="2">
        <v>1.7249553361992399E-3</v>
      </c>
      <c r="I2853" s="3">
        <v>5.0848016862855101E-3</v>
      </c>
    </row>
    <row r="2854" spans="1:9">
      <c r="A2854" s="11" t="s">
        <v>3429</v>
      </c>
      <c r="B2854" s="8" t="s">
        <v>6871</v>
      </c>
      <c r="C2854" s="11">
        <v>12.4427338459498</v>
      </c>
      <c r="D2854" s="1">
        <v>1.5735202680131599</v>
      </c>
      <c r="E2854" s="1">
        <f t="shared" si="45"/>
        <v>2.9763006517663828</v>
      </c>
      <c r="F2854" s="1">
        <v>0.65271819053148505</v>
      </c>
      <c r="G2854" s="1">
        <v>2.41071919066925</v>
      </c>
      <c r="H2854" s="2">
        <v>1.5921101340322801E-2</v>
      </c>
      <c r="I2854" s="3">
        <v>3.5666224066312098E-2</v>
      </c>
    </row>
    <row r="2855" spans="1:9">
      <c r="A2855" s="11" t="s">
        <v>25</v>
      </c>
      <c r="B2855" s="8" t="s">
        <v>3471</v>
      </c>
      <c r="C2855" s="11">
        <v>94.880168650677504</v>
      </c>
      <c r="D2855" s="1">
        <v>1.57526154711748</v>
      </c>
      <c r="E2855" s="1">
        <f t="shared" si="45"/>
        <v>2.9798951043909625</v>
      </c>
      <c r="F2855" s="1">
        <v>0.31252542169800002</v>
      </c>
      <c r="G2855" s="1">
        <v>5.0404269149012997</v>
      </c>
      <c r="H2855" s="2">
        <v>4.64494492385602E-7</v>
      </c>
      <c r="I2855" s="3">
        <v>3.09552817633787E-6</v>
      </c>
    </row>
    <row r="2856" spans="1:9">
      <c r="A2856" s="11" t="s">
        <v>3359</v>
      </c>
      <c r="B2856" s="8" t="s">
        <v>6802</v>
      </c>
      <c r="C2856" s="11">
        <v>73.362086830378402</v>
      </c>
      <c r="D2856" s="1">
        <v>1.5754189967821699</v>
      </c>
      <c r="E2856" s="1">
        <f t="shared" si="45"/>
        <v>2.9802203353476</v>
      </c>
      <c r="F2856" s="1">
        <v>0.38923369922024298</v>
      </c>
      <c r="G2856" s="1">
        <v>4.0474886936517303</v>
      </c>
      <c r="H2856" s="2">
        <v>5.1770081843607697E-5</v>
      </c>
      <c r="I2856" s="3">
        <v>2.2132961144792599E-4</v>
      </c>
    </row>
    <row r="2857" spans="1:9">
      <c r="A2857" s="11" t="s">
        <v>2244</v>
      </c>
      <c r="B2857" s="8" t="s">
        <v>5687</v>
      </c>
      <c r="C2857" s="11">
        <v>941.55778814387997</v>
      </c>
      <c r="D2857" s="1">
        <v>1.5757473987253701</v>
      </c>
      <c r="E2857" s="7">
        <f t="shared" si="45"/>
        <v>2.9808988027453038</v>
      </c>
      <c r="F2857" s="1">
        <v>0.20642354801479801</v>
      </c>
      <c r="G2857" s="1">
        <v>7.6335641639703402</v>
      </c>
      <c r="H2857" s="2">
        <v>2.2835097351872599E-14</v>
      </c>
      <c r="I2857" s="3">
        <v>4.8539063409768101E-13</v>
      </c>
    </row>
    <row r="2858" spans="1:9">
      <c r="A2858" s="11" t="s">
        <v>2994</v>
      </c>
      <c r="B2858" s="8" t="s">
        <v>6437</v>
      </c>
      <c r="C2858" s="11">
        <v>408.31832393898401</v>
      </c>
      <c r="D2858" s="1">
        <v>1.57830240080962</v>
      </c>
      <c r="E2858" s="7">
        <f t="shared" si="45"/>
        <v>2.9861826295692562</v>
      </c>
      <c r="F2858" s="1">
        <v>0.230306442324716</v>
      </c>
      <c r="G2858" s="1">
        <v>6.8530536309719103</v>
      </c>
      <c r="H2858" s="2">
        <v>7.2289968077788499E-12</v>
      </c>
      <c r="I2858" s="3">
        <v>1.08068411433471E-10</v>
      </c>
    </row>
    <row r="2859" spans="1:9">
      <c r="A2859" s="11" t="s">
        <v>1300</v>
      </c>
      <c r="B2859" s="8" t="s">
        <v>4744</v>
      </c>
      <c r="C2859" s="11">
        <v>458.69237349585097</v>
      </c>
      <c r="D2859" s="1">
        <v>1.5800419077908601</v>
      </c>
      <c r="E2859" s="7">
        <f t="shared" si="45"/>
        <v>2.9897853440916777</v>
      </c>
      <c r="F2859" s="1">
        <v>0.21899594218688001</v>
      </c>
      <c r="G2859" s="1">
        <v>7.2149369162399104</v>
      </c>
      <c r="H2859" s="2">
        <v>5.3958985210225998E-13</v>
      </c>
      <c r="I2859" s="3">
        <v>9.4926077738343408E-12</v>
      </c>
    </row>
    <row r="2860" spans="1:9">
      <c r="A2860" s="11" t="s">
        <v>3095</v>
      </c>
      <c r="B2860" s="8" t="s">
        <v>6538</v>
      </c>
      <c r="C2860" s="11">
        <v>19.048879464981699</v>
      </c>
      <c r="D2860" s="1">
        <v>1.5803366762062601</v>
      </c>
      <c r="E2860" s="1">
        <f t="shared" si="45"/>
        <v>2.9903962731525757</v>
      </c>
      <c r="F2860" s="1">
        <v>0.52532996608416405</v>
      </c>
      <c r="G2860" s="1">
        <v>3.0082743765526301</v>
      </c>
      <c r="H2860" s="2">
        <v>2.6273581176203E-3</v>
      </c>
      <c r="I2860" s="3">
        <v>7.3722538933085604E-3</v>
      </c>
    </row>
    <row r="2861" spans="1:9">
      <c r="A2861" s="11" t="s">
        <v>1913</v>
      </c>
      <c r="B2861" s="8" t="s">
        <v>5357</v>
      </c>
      <c r="C2861" s="11">
        <v>1677.0088116867501</v>
      </c>
      <c r="D2861" s="1">
        <v>1.58125080234007</v>
      </c>
      <c r="E2861" s="7">
        <f t="shared" si="45"/>
        <v>2.9922916602761203</v>
      </c>
      <c r="F2861" s="1">
        <v>0.19578626457632001</v>
      </c>
      <c r="G2861" s="1">
        <v>8.0764133569935606</v>
      </c>
      <c r="H2861" s="2">
        <v>6.6699514792221303E-16</v>
      </c>
      <c r="I2861" s="3">
        <v>1.7351682598152901E-14</v>
      </c>
    </row>
    <row r="2862" spans="1:9">
      <c r="A2862" s="11" t="s">
        <v>2986</v>
      </c>
      <c r="B2862" s="8" t="s">
        <v>6429</v>
      </c>
      <c r="C2862" s="11">
        <v>9131.5380277373897</v>
      </c>
      <c r="D2862" s="1">
        <v>1.5816630906306199</v>
      </c>
      <c r="E2862" s="7">
        <f t="shared" si="45"/>
        <v>2.993146909011712</v>
      </c>
      <c r="F2862" s="1">
        <v>0.20255466498205499</v>
      </c>
      <c r="G2862" s="1">
        <v>7.8085740003605704</v>
      </c>
      <c r="H2862" s="2">
        <v>5.7838632370339298E-15</v>
      </c>
      <c r="I2862" s="3">
        <v>1.3307064537112299E-13</v>
      </c>
    </row>
    <row r="2863" spans="1:9">
      <c r="A2863" s="11" t="s">
        <v>2465</v>
      </c>
      <c r="B2863" s="8" t="s">
        <v>5908</v>
      </c>
      <c r="C2863" s="11">
        <v>32.771970868457302</v>
      </c>
      <c r="D2863" s="1">
        <v>1.5840753182787299</v>
      </c>
      <c r="E2863" s="1">
        <f t="shared" si="45"/>
        <v>2.9981557230994929</v>
      </c>
      <c r="F2863" s="1">
        <v>0.47533934974817699</v>
      </c>
      <c r="G2863" s="1">
        <v>3.3325145900879698</v>
      </c>
      <c r="H2863" s="2">
        <v>8.6064957644305399E-4</v>
      </c>
      <c r="I2863" s="3">
        <v>2.7509339302448999E-3</v>
      </c>
    </row>
    <row r="2864" spans="1:9">
      <c r="A2864" s="11" t="s">
        <v>2050</v>
      </c>
      <c r="B2864" s="8" t="s">
        <v>5493</v>
      </c>
      <c r="C2864" s="11">
        <v>29.944147021974</v>
      </c>
      <c r="D2864" s="1">
        <v>1.58500329816495</v>
      </c>
      <c r="E2864" s="1">
        <f t="shared" si="45"/>
        <v>3.0000848370989521</v>
      </c>
      <c r="F2864" s="1">
        <v>0.50591730265757995</v>
      </c>
      <c r="G2864" s="1">
        <v>3.13292961090466</v>
      </c>
      <c r="H2864" s="2">
        <v>1.7307094173616101E-3</v>
      </c>
      <c r="I2864" s="3">
        <v>5.0998750016313498E-3</v>
      </c>
    </row>
    <row r="2865" spans="1:9">
      <c r="A2865" s="11" t="s">
        <v>2201</v>
      </c>
      <c r="B2865" s="8" t="s">
        <v>5644</v>
      </c>
      <c r="C2865" s="11">
        <v>104.350012565179</v>
      </c>
      <c r="D2865" s="1">
        <v>1.58510984309162</v>
      </c>
      <c r="E2865" s="1">
        <f t="shared" si="45"/>
        <v>3.0003064054923141</v>
      </c>
      <c r="F2865" s="1">
        <v>0.31975299000979901</v>
      </c>
      <c r="G2865" s="1">
        <v>4.9572948263690702</v>
      </c>
      <c r="H2865" s="2">
        <v>7.1481464122348401E-7</v>
      </c>
      <c r="I2865" s="3">
        <v>4.5815474649432698E-6</v>
      </c>
    </row>
    <row r="2866" spans="1:9">
      <c r="A2866" s="11" t="s">
        <v>1790</v>
      </c>
      <c r="B2866" s="8" t="s">
        <v>5234</v>
      </c>
      <c r="C2866" s="11">
        <v>258.95326302834297</v>
      </c>
      <c r="D2866" s="1">
        <v>1.5865813776172999</v>
      </c>
      <c r="E2866" s="1">
        <f t="shared" si="45"/>
        <v>3.0033682493051597</v>
      </c>
      <c r="F2866" s="1">
        <v>0.228125540553204</v>
      </c>
      <c r="G2866" s="1">
        <v>6.9548607918685903</v>
      </c>
      <c r="H2866" s="2">
        <v>3.52910344655426E-12</v>
      </c>
      <c r="I2866" s="3">
        <v>5.4977354180616798E-11</v>
      </c>
    </row>
    <row r="2867" spans="1:9">
      <c r="A2867" s="11" t="s">
        <v>2740</v>
      </c>
      <c r="B2867" s="8" t="s">
        <v>6183</v>
      </c>
      <c r="C2867" s="11">
        <v>612.13222364207797</v>
      </c>
      <c r="D2867" s="1">
        <v>1.5895934435472301</v>
      </c>
      <c r="E2867" s="7">
        <f t="shared" si="45"/>
        <v>3.0096452468672865</v>
      </c>
      <c r="F2867" s="1">
        <v>0.204202863734297</v>
      </c>
      <c r="G2867" s="1">
        <v>7.7843836980443699</v>
      </c>
      <c r="H2867" s="2">
        <v>7.0053851871192497E-15</v>
      </c>
      <c r="I2867" s="3">
        <v>1.5797838181887501E-13</v>
      </c>
    </row>
    <row r="2868" spans="1:9">
      <c r="A2868" s="11" t="s">
        <v>1866</v>
      </c>
      <c r="B2868" s="8" t="s">
        <v>5310</v>
      </c>
      <c r="C2868" s="11">
        <v>2744.4055517761199</v>
      </c>
      <c r="D2868" s="1">
        <v>1.58961706621242</v>
      </c>
      <c r="E2868" s="7">
        <f t="shared" si="45"/>
        <v>3.0096945271531799</v>
      </c>
      <c r="F2868" s="1">
        <v>0.17923764169894499</v>
      </c>
      <c r="G2868" s="1">
        <v>8.8687680285506705</v>
      </c>
      <c r="H2868" s="2">
        <v>7.39595645254819E-19</v>
      </c>
      <c r="I2868" s="3">
        <v>2.6401574592156901E-17</v>
      </c>
    </row>
    <row r="2869" spans="1:9">
      <c r="A2869" s="11" t="s">
        <v>24</v>
      </c>
      <c r="B2869" s="8" t="s">
        <v>3470</v>
      </c>
      <c r="C2869" s="11">
        <v>18.482844992594899</v>
      </c>
      <c r="D2869" s="1">
        <v>1.5900165552755301</v>
      </c>
      <c r="E2869" s="1">
        <f t="shared" si="45"/>
        <v>3.010528041163417</v>
      </c>
      <c r="F2869" s="1">
        <v>0.53172409988676395</v>
      </c>
      <c r="G2869" s="1">
        <v>2.99030372257744</v>
      </c>
      <c r="H2869" s="2">
        <v>2.7870017772592798E-3</v>
      </c>
      <c r="I2869" s="3">
        <v>7.7668222117530297E-3</v>
      </c>
    </row>
    <row r="2870" spans="1:9">
      <c r="A2870" s="11" t="s">
        <v>2257</v>
      </c>
      <c r="B2870" s="8" t="s">
        <v>5700</v>
      </c>
      <c r="C2870" s="11">
        <v>485.99342870679197</v>
      </c>
      <c r="D2870" s="1">
        <v>1.59324604914553</v>
      </c>
      <c r="E2870" s="7">
        <f t="shared" si="45"/>
        <v>3.0172747004791676</v>
      </c>
      <c r="F2870" s="1">
        <v>0.26938566112555001</v>
      </c>
      <c r="G2870" s="1">
        <v>5.9143684281064504</v>
      </c>
      <c r="H2870" s="2">
        <v>3.3315141905270299E-9</v>
      </c>
      <c r="I2870" s="3">
        <v>3.2802125805430297E-8</v>
      </c>
    </row>
    <row r="2871" spans="1:9">
      <c r="A2871" s="11" t="s">
        <v>530</v>
      </c>
      <c r="B2871" s="8" t="s">
        <v>3976</v>
      </c>
      <c r="C2871" s="11">
        <v>22.9871357827714</v>
      </c>
      <c r="D2871" s="1">
        <v>1.59333442956111</v>
      </c>
      <c r="E2871" s="1">
        <f t="shared" si="45"/>
        <v>3.0174595463077605</v>
      </c>
      <c r="F2871" s="1">
        <v>0.55700126773005898</v>
      </c>
      <c r="G2871" s="1">
        <v>2.8605579948756801</v>
      </c>
      <c r="H2871" s="2">
        <v>4.2289619690294399E-3</v>
      </c>
      <c r="I2871" s="3">
        <v>1.1214074535129501E-2</v>
      </c>
    </row>
    <row r="2872" spans="1:9">
      <c r="A2872" s="11" t="s">
        <v>449</v>
      </c>
      <c r="B2872" s="8" t="s">
        <v>3895</v>
      </c>
      <c r="C2872" s="11">
        <v>15.6948131346197</v>
      </c>
      <c r="D2872" s="1">
        <v>1.5944876428033199</v>
      </c>
      <c r="E2872" s="1">
        <f t="shared" si="45"/>
        <v>3.0198725063244889</v>
      </c>
      <c r="F2872" s="1">
        <v>0.57653950554362199</v>
      </c>
      <c r="G2872" s="1">
        <v>2.7656173210539499</v>
      </c>
      <c r="H2872" s="2">
        <v>5.6815163902641398E-3</v>
      </c>
      <c r="I2872" s="3">
        <v>1.45707832553794E-2</v>
      </c>
    </row>
    <row r="2873" spans="1:9">
      <c r="A2873" s="11" t="s">
        <v>1775</v>
      </c>
      <c r="B2873" s="8" t="s">
        <v>5219</v>
      </c>
      <c r="C2873" s="11">
        <v>2803.33174755759</v>
      </c>
      <c r="D2873" s="1">
        <v>1.59712685635255</v>
      </c>
      <c r="E2873" s="7">
        <f t="shared" si="45"/>
        <v>3.0254020068434135</v>
      </c>
      <c r="F2873" s="1">
        <v>0.23303859885657399</v>
      </c>
      <c r="G2873" s="1">
        <v>6.8534863502827497</v>
      </c>
      <c r="H2873" s="2">
        <v>7.2071531780014199E-12</v>
      </c>
      <c r="I2873" s="3">
        <v>1.07843125702031E-10</v>
      </c>
    </row>
    <row r="2874" spans="1:9">
      <c r="A2874" s="11" t="s">
        <v>2682</v>
      </c>
      <c r="B2874" s="8" t="s">
        <v>6125</v>
      </c>
      <c r="C2874" s="11">
        <v>580.71939000499901</v>
      </c>
      <c r="D2874" s="1">
        <v>1.5977871971411599</v>
      </c>
      <c r="E2874" s="7">
        <f t="shared" si="45"/>
        <v>3.0267870907102226</v>
      </c>
      <c r="F2874" s="1">
        <v>0.22189776671428699</v>
      </c>
      <c r="G2874" s="1">
        <v>7.2005555567328097</v>
      </c>
      <c r="H2874" s="2">
        <v>5.99677169098757E-13</v>
      </c>
      <c r="I2874" s="3">
        <v>1.0491714515627801E-11</v>
      </c>
    </row>
    <row r="2875" spans="1:9">
      <c r="A2875" s="11" t="s">
        <v>2922</v>
      </c>
      <c r="B2875" s="8" t="s">
        <v>6365</v>
      </c>
      <c r="C2875" s="11">
        <v>319.08308262593101</v>
      </c>
      <c r="D2875" s="1">
        <v>1.59927341681895</v>
      </c>
      <c r="E2875" s="1">
        <f t="shared" si="45"/>
        <v>3.0299067995158975</v>
      </c>
      <c r="F2875" s="1">
        <v>0.28609601957434999</v>
      </c>
      <c r="G2875" s="1">
        <v>5.5899883514574196</v>
      </c>
      <c r="H2875" s="2">
        <v>2.2708484543854401E-8</v>
      </c>
      <c r="I2875" s="3">
        <v>1.9220722085205E-7</v>
      </c>
    </row>
    <row r="2876" spans="1:9">
      <c r="A2876" s="11" t="s">
        <v>3096</v>
      </c>
      <c r="B2876" s="8" t="s">
        <v>6539</v>
      </c>
      <c r="C2876" s="11">
        <v>19.361680100680498</v>
      </c>
      <c r="D2876" s="1">
        <v>1.5999666452680901</v>
      </c>
      <c r="E2876" s="1">
        <f t="shared" si="45"/>
        <v>3.0313630478900166</v>
      </c>
      <c r="F2876" s="1">
        <v>0.554965680332415</v>
      </c>
      <c r="G2876" s="1">
        <v>2.8830010610921701</v>
      </c>
      <c r="H2876" s="2">
        <v>3.9390611395576603E-3</v>
      </c>
      <c r="I2876" s="3">
        <v>1.0537422616081199E-2</v>
      </c>
    </row>
    <row r="2877" spans="1:9">
      <c r="A2877" s="11" t="s">
        <v>1663</v>
      </c>
      <c r="B2877" s="8" t="s">
        <v>5107</v>
      </c>
      <c r="C2877" s="11">
        <v>567.69190023800604</v>
      </c>
      <c r="D2877" s="1">
        <v>1.60132556774005</v>
      </c>
      <c r="E2877" s="7">
        <f t="shared" si="45"/>
        <v>3.0342197348217361</v>
      </c>
      <c r="F2877" s="1">
        <v>0.25205431599977202</v>
      </c>
      <c r="G2877" s="1">
        <v>6.3530971941043903</v>
      </c>
      <c r="H2877" s="2">
        <v>2.1102228742615799E-10</v>
      </c>
      <c r="I2877" s="3">
        <v>2.4794729432559899E-9</v>
      </c>
    </row>
    <row r="2878" spans="1:9">
      <c r="A2878" s="11" t="s">
        <v>2443</v>
      </c>
      <c r="B2878" s="8" t="s">
        <v>5886</v>
      </c>
      <c r="C2878" s="11">
        <v>580.04212321668604</v>
      </c>
      <c r="D2878" s="1">
        <v>1.6014810765691101</v>
      </c>
      <c r="E2878" s="7">
        <f t="shared" si="45"/>
        <v>3.034546812531147</v>
      </c>
      <c r="F2878" s="1">
        <v>0.28541964344811199</v>
      </c>
      <c r="G2878" s="1">
        <v>5.6109700692701496</v>
      </c>
      <c r="H2878" s="2">
        <v>2.0119556496484499E-8</v>
      </c>
      <c r="I2878" s="3">
        <v>1.72309552975002E-7</v>
      </c>
    </row>
    <row r="2879" spans="1:9">
      <c r="A2879" s="11" t="s">
        <v>2150</v>
      </c>
      <c r="B2879" s="8" t="s">
        <v>5593</v>
      </c>
      <c r="C2879" s="11">
        <v>6244.4015758269898</v>
      </c>
      <c r="D2879" s="1">
        <v>1.6025995351452</v>
      </c>
      <c r="E2879" s="7">
        <f t="shared" si="45"/>
        <v>3.0369002765458832</v>
      </c>
      <c r="F2879" s="1">
        <v>0.20748189494083899</v>
      </c>
      <c r="G2879" s="1">
        <v>7.7240452021231301</v>
      </c>
      <c r="H2879" s="2">
        <v>1.1269484845033001E-14</v>
      </c>
      <c r="I2879" s="3">
        <v>2.46797067699821E-13</v>
      </c>
    </row>
    <row r="2880" spans="1:9">
      <c r="A2880" s="11" t="s">
        <v>2417</v>
      </c>
      <c r="B2880" s="8" t="s">
        <v>5860</v>
      </c>
      <c r="C2880" s="11">
        <v>533.84002604019201</v>
      </c>
      <c r="D2880" s="1">
        <v>1.6034477286652999</v>
      </c>
      <c r="E2880" s="7">
        <f t="shared" si="45"/>
        <v>3.0386862648666098</v>
      </c>
      <c r="F2880" s="1">
        <v>0.250706495401533</v>
      </c>
      <c r="G2880" s="1">
        <v>6.3957167368049603</v>
      </c>
      <c r="H2880" s="2">
        <v>1.59795999715037E-10</v>
      </c>
      <c r="I2880" s="3">
        <v>1.9171907396104799E-9</v>
      </c>
    </row>
    <row r="2881" spans="1:9">
      <c r="A2881" s="11" t="s">
        <v>2199</v>
      </c>
      <c r="B2881" s="8" t="s">
        <v>5642</v>
      </c>
      <c r="C2881" s="11">
        <v>32.036202738282398</v>
      </c>
      <c r="D2881" s="1">
        <v>1.6045203691846699</v>
      </c>
      <c r="E2881" s="1">
        <f t="shared" si="45"/>
        <v>3.040946361357046</v>
      </c>
      <c r="F2881" s="1">
        <v>0.453428203818387</v>
      </c>
      <c r="G2881" s="1">
        <v>3.5386426245054099</v>
      </c>
      <c r="H2881" s="2">
        <v>4.0218994733723601E-4</v>
      </c>
      <c r="I2881" s="3">
        <v>1.39352908630166E-3</v>
      </c>
    </row>
    <row r="2882" spans="1:9">
      <c r="A2882" s="11" t="s">
        <v>1178</v>
      </c>
      <c r="B2882" s="8" t="s">
        <v>4622</v>
      </c>
      <c r="C2882" s="11">
        <v>640.34987673329204</v>
      </c>
      <c r="D2882" s="1">
        <v>1.605059967119</v>
      </c>
      <c r="E2882" s="7">
        <f t="shared" si="45"/>
        <v>3.0420839512356577</v>
      </c>
      <c r="F2882" s="1">
        <v>0.210532373499866</v>
      </c>
      <c r="G2882" s="1">
        <v>7.6238154752006597</v>
      </c>
      <c r="H2882" s="2">
        <v>2.4628536078848399E-14</v>
      </c>
      <c r="I2882" s="3">
        <v>5.2004101181875997E-13</v>
      </c>
    </row>
    <row r="2883" spans="1:9">
      <c r="A2883" s="11" t="s">
        <v>119</v>
      </c>
      <c r="B2883" s="8" t="s">
        <v>3565</v>
      </c>
      <c r="C2883" s="11">
        <v>1286.58222117891</v>
      </c>
      <c r="D2883" s="1">
        <v>1.6055344189321199</v>
      </c>
      <c r="E2883" s="7">
        <f t="shared" si="45"/>
        <v>3.0430845505033273</v>
      </c>
      <c r="F2883" s="1">
        <v>0.19961037158245701</v>
      </c>
      <c r="G2883" s="1">
        <v>8.0433416670881606</v>
      </c>
      <c r="H2883" s="2">
        <v>8.7421139892127098E-16</v>
      </c>
      <c r="I2883" s="3">
        <v>2.2295196081006199E-14</v>
      </c>
    </row>
    <row r="2884" spans="1:9">
      <c r="A2884" s="11" t="s">
        <v>782</v>
      </c>
      <c r="B2884" s="8" t="s">
        <v>4227</v>
      </c>
      <c r="C2884" s="11">
        <v>674.424284395933</v>
      </c>
      <c r="D2884" s="1">
        <v>1.6099532180651801</v>
      </c>
      <c r="E2884" s="7">
        <f t="shared" si="45"/>
        <v>3.05241943622483</v>
      </c>
      <c r="F2884" s="1">
        <v>0.22558210266204401</v>
      </c>
      <c r="G2884" s="1">
        <v>7.1368836404416998</v>
      </c>
      <c r="H2884" s="2">
        <v>9.5470595518144801E-13</v>
      </c>
      <c r="I2884" s="3">
        <v>1.5956168493120401E-11</v>
      </c>
    </row>
    <row r="2885" spans="1:9">
      <c r="A2885" s="11" t="s">
        <v>380</v>
      </c>
      <c r="B2885" s="8" t="s">
        <v>3826</v>
      </c>
      <c r="C2885" s="11">
        <v>4350.5974303718003</v>
      </c>
      <c r="D2885" s="1">
        <v>1.6100195258013601</v>
      </c>
      <c r="E2885" s="7">
        <f t="shared" si="45"/>
        <v>3.0525597317607924</v>
      </c>
      <c r="F2885" s="1">
        <v>0.19226717979996</v>
      </c>
      <c r="G2885" s="1">
        <v>8.3738656149035293</v>
      </c>
      <c r="H2885" s="2">
        <v>5.5758340073141601E-17</v>
      </c>
      <c r="I2885" s="3">
        <v>1.64394172648979E-15</v>
      </c>
    </row>
    <row r="2886" spans="1:9">
      <c r="A2886" s="11" t="s">
        <v>515</v>
      </c>
      <c r="B2886" s="8" t="s">
        <v>3961</v>
      </c>
      <c r="C2886" s="11">
        <v>3542.36303916425</v>
      </c>
      <c r="D2886" s="1">
        <v>1.61061022564906</v>
      </c>
      <c r="E2886" s="7">
        <f t="shared" si="45"/>
        <v>3.0538098336255843</v>
      </c>
      <c r="F2886" s="1">
        <v>0.19750776083791999</v>
      </c>
      <c r="G2886" s="1">
        <v>8.1546680435042393</v>
      </c>
      <c r="H2886" s="2">
        <v>3.5014025878819498E-16</v>
      </c>
      <c r="I2886" s="3">
        <v>9.40210524382396E-15</v>
      </c>
    </row>
    <row r="2887" spans="1:9">
      <c r="A2887" s="11" t="s">
        <v>2432</v>
      </c>
      <c r="B2887" s="8" t="s">
        <v>5875</v>
      </c>
      <c r="C2887" s="11">
        <v>280.25326223666201</v>
      </c>
      <c r="D2887" s="1">
        <v>1.6112103218312399</v>
      </c>
      <c r="E2887" s="1">
        <f t="shared" si="45"/>
        <v>3.0550803452434039</v>
      </c>
      <c r="F2887" s="1">
        <v>0.249571919113449</v>
      </c>
      <c r="G2887" s="1">
        <v>6.4558958698347197</v>
      </c>
      <c r="H2887" s="2">
        <v>1.07580565381932E-10</v>
      </c>
      <c r="I2887" s="3">
        <v>1.32980604149514E-9</v>
      </c>
    </row>
    <row r="2888" spans="1:9">
      <c r="A2888" s="11" t="s">
        <v>1285</v>
      </c>
      <c r="B2888" s="8" t="s">
        <v>4729</v>
      </c>
      <c r="C2888" s="11">
        <v>651.06139155892004</v>
      </c>
      <c r="D2888" s="1">
        <v>1.6126219970892199</v>
      </c>
      <c r="E2888" s="7">
        <f t="shared" si="45"/>
        <v>3.0580712005011916</v>
      </c>
      <c r="F2888" s="1">
        <v>0.20585278102530899</v>
      </c>
      <c r="G2888" s="1">
        <v>7.83386063116121</v>
      </c>
      <c r="H2888" s="2">
        <v>4.7311319855519499E-15</v>
      </c>
      <c r="I2888" s="3">
        <v>1.0964243426779101E-13</v>
      </c>
    </row>
    <row r="2889" spans="1:9">
      <c r="A2889" s="11" t="s">
        <v>1784</v>
      </c>
      <c r="B2889" s="8" t="s">
        <v>5228</v>
      </c>
      <c r="C2889" s="11">
        <v>88.365759734322907</v>
      </c>
      <c r="D2889" s="1">
        <v>1.61284161212854</v>
      </c>
      <c r="E2889" s="1">
        <f t="shared" si="45"/>
        <v>3.0585367524908484</v>
      </c>
      <c r="F2889" s="1">
        <v>0.32360822609515599</v>
      </c>
      <c r="G2889" s="1">
        <v>4.9839326755998297</v>
      </c>
      <c r="H2889" s="2">
        <v>6.2304765817808697E-7</v>
      </c>
      <c r="I2889" s="3">
        <v>4.04054654413577E-6</v>
      </c>
    </row>
    <row r="2890" spans="1:9">
      <c r="A2890" s="11" t="s">
        <v>839</v>
      </c>
      <c r="B2890" s="8" t="s">
        <v>4284</v>
      </c>
      <c r="C2890" s="11">
        <v>24098.215479807201</v>
      </c>
      <c r="D2890" s="1">
        <v>1.61361498963064</v>
      </c>
      <c r="E2890" s="1">
        <f t="shared" si="45"/>
        <v>3.0601767648041354</v>
      </c>
      <c r="F2890" s="1">
        <v>0.20172661576780901</v>
      </c>
      <c r="G2890" s="1">
        <v>7.9990187883186401</v>
      </c>
      <c r="H2890" s="2">
        <v>1.25414582374087E-15</v>
      </c>
      <c r="I2890" s="3">
        <v>3.1247661439402798E-14</v>
      </c>
    </row>
    <row r="2891" spans="1:9">
      <c r="A2891" s="11" t="s">
        <v>994</v>
      </c>
      <c r="B2891" s="8" t="s">
        <v>4439</v>
      </c>
      <c r="C2891" s="11">
        <v>1487.60820339471</v>
      </c>
      <c r="D2891" s="1">
        <v>1.6148324280017301</v>
      </c>
      <c r="E2891" s="7">
        <f t="shared" si="45"/>
        <v>3.0627602276236239</v>
      </c>
      <c r="F2891" s="1">
        <v>0.24067495644071099</v>
      </c>
      <c r="G2891" s="1">
        <v>6.7095989208147602</v>
      </c>
      <c r="H2891" s="2">
        <v>1.9516008198082101E-11</v>
      </c>
      <c r="I2891" s="3">
        <v>2.69483405482797E-10</v>
      </c>
    </row>
    <row r="2892" spans="1:9">
      <c r="A2892" s="11" t="s">
        <v>64</v>
      </c>
      <c r="B2892" s="8" t="s">
        <v>3510</v>
      </c>
      <c r="C2892" s="11">
        <v>2302.23823670609</v>
      </c>
      <c r="D2892" s="1">
        <v>1.6150074445972</v>
      </c>
      <c r="E2892" s="7">
        <f t="shared" si="45"/>
        <v>3.0631318005254777</v>
      </c>
      <c r="F2892" s="1">
        <v>0.190924064901768</v>
      </c>
      <c r="G2892" s="1">
        <v>8.4588993295744608</v>
      </c>
      <c r="H2892" s="2">
        <v>2.6991291772066699E-17</v>
      </c>
      <c r="I2892" s="3">
        <v>8.2640068519821999E-16</v>
      </c>
    </row>
    <row r="2893" spans="1:9">
      <c r="A2893" s="11" t="s">
        <v>2041</v>
      </c>
      <c r="B2893" s="8" t="s">
        <v>5484</v>
      </c>
      <c r="C2893" s="11">
        <v>186.22516966060701</v>
      </c>
      <c r="D2893" s="1">
        <v>1.6160235826410401</v>
      </c>
      <c r="E2893" s="1">
        <f t="shared" ref="E2893:E2956" si="46">2^D2893</f>
        <v>3.0652900259759965</v>
      </c>
      <c r="F2893" s="1">
        <v>0.288336701128727</v>
      </c>
      <c r="G2893" s="1">
        <v>5.60464060355456</v>
      </c>
      <c r="H2893" s="2">
        <v>2.0868752615390199E-8</v>
      </c>
      <c r="I2893" s="3">
        <v>1.7824646480130199E-7</v>
      </c>
    </row>
    <row r="2894" spans="1:9">
      <c r="A2894" s="11" t="s">
        <v>2786</v>
      </c>
      <c r="B2894" s="8" t="s">
        <v>6229</v>
      </c>
      <c r="C2894" s="11">
        <v>98.912970091112399</v>
      </c>
      <c r="D2894" s="1">
        <v>1.61616449110295</v>
      </c>
      <c r="E2894" s="1">
        <f t="shared" si="46"/>
        <v>3.0655894284030172</v>
      </c>
      <c r="F2894" s="1">
        <v>0.33072305698605797</v>
      </c>
      <c r="G2894" s="1">
        <v>4.8867608621889502</v>
      </c>
      <c r="H2894" s="2">
        <v>1.0250847796572299E-6</v>
      </c>
      <c r="I2894" s="3">
        <v>6.3281794404508797E-6</v>
      </c>
    </row>
    <row r="2895" spans="1:9">
      <c r="A2895" s="11" t="s">
        <v>3021</v>
      </c>
      <c r="B2895" s="8" t="s">
        <v>6464</v>
      </c>
      <c r="C2895" s="11">
        <v>290.72655404824701</v>
      </c>
      <c r="D2895" s="1">
        <v>1.6180870277335599</v>
      </c>
      <c r="E2895" s="1">
        <f t="shared" si="46"/>
        <v>3.0696773586505208</v>
      </c>
      <c r="F2895" s="1">
        <v>0.25396574039647601</v>
      </c>
      <c r="G2895" s="1">
        <v>6.3712807294696399</v>
      </c>
      <c r="H2895" s="2">
        <v>1.8745615471098299E-10</v>
      </c>
      <c r="I2895" s="3">
        <v>2.22537667324529E-9</v>
      </c>
    </row>
    <row r="2896" spans="1:9">
      <c r="A2896" s="11" t="s">
        <v>527</v>
      </c>
      <c r="B2896" s="8" t="s">
        <v>3973</v>
      </c>
      <c r="C2896" s="11">
        <v>371.61822403630299</v>
      </c>
      <c r="D2896" s="1">
        <v>1.6198804707508001</v>
      </c>
      <c r="E2896" s="1">
        <f t="shared" si="46"/>
        <v>3.0734957087211545</v>
      </c>
      <c r="F2896" s="1">
        <v>0.274975792649652</v>
      </c>
      <c r="G2896" s="1">
        <v>5.8909930039357903</v>
      </c>
      <c r="H2896" s="2">
        <v>3.8388180863332901E-9</v>
      </c>
      <c r="I2896" s="3">
        <v>3.7335261302695301E-8</v>
      </c>
    </row>
    <row r="2897" spans="1:9">
      <c r="A2897" s="11" t="s">
        <v>2568</v>
      </c>
      <c r="B2897" s="8" t="s">
        <v>6011</v>
      </c>
      <c r="C2897" s="11">
        <v>465.47873601318298</v>
      </c>
      <c r="D2897" s="1">
        <v>1.62002326422211</v>
      </c>
      <c r="E2897" s="7">
        <f t="shared" si="46"/>
        <v>3.0737999288292364</v>
      </c>
      <c r="F2897" s="1">
        <v>0.19619785145451099</v>
      </c>
      <c r="G2897" s="1">
        <v>8.2570897296381602</v>
      </c>
      <c r="H2897" s="2">
        <v>1.4926721279228701E-16</v>
      </c>
      <c r="I2897" s="3">
        <v>4.1546910749405501E-15</v>
      </c>
    </row>
    <row r="2898" spans="1:9">
      <c r="A2898" s="11" t="s">
        <v>2778</v>
      </c>
      <c r="B2898" s="8" t="s">
        <v>6221</v>
      </c>
      <c r="C2898" s="11">
        <v>6220.5152364067299</v>
      </c>
      <c r="D2898" s="1">
        <v>1.6214427141744601</v>
      </c>
      <c r="E2898" s="7">
        <f t="shared" si="46"/>
        <v>3.0768256911322358</v>
      </c>
      <c r="F2898" s="1">
        <v>0.189453906334763</v>
      </c>
      <c r="G2898" s="1">
        <v>8.5585076895136201</v>
      </c>
      <c r="H2898" s="2">
        <v>1.1433785485579301E-17</v>
      </c>
      <c r="I2898" s="3">
        <v>3.6334790162855799E-16</v>
      </c>
    </row>
    <row r="2899" spans="1:9">
      <c r="A2899" s="11" t="s">
        <v>525</v>
      </c>
      <c r="B2899" s="8" t="s">
        <v>3971</v>
      </c>
      <c r="C2899" s="11">
        <v>666.26719538443604</v>
      </c>
      <c r="D2899" s="1">
        <v>1.6257477522888999</v>
      </c>
      <c r="E2899" s="7">
        <f t="shared" si="46"/>
        <v>3.0860207282988035</v>
      </c>
      <c r="F2899" s="1">
        <v>0.267496524708841</v>
      </c>
      <c r="G2899" s="1">
        <v>6.0776406499428504</v>
      </c>
      <c r="H2899" s="2">
        <v>1.2196369124758899E-9</v>
      </c>
      <c r="I2899" s="3">
        <v>1.27917254832205E-8</v>
      </c>
    </row>
    <row r="2900" spans="1:9">
      <c r="A2900" s="11" t="s">
        <v>2173</v>
      </c>
      <c r="B2900" s="8" t="s">
        <v>5616</v>
      </c>
      <c r="C2900" s="11">
        <v>1618.4089034118199</v>
      </c>
      <c r="D2900" s="1">
        <v>1.6269625838877499</v>
      </c>
      <c r="E2900" s="7">
        <f t="shared" si="46"/>
        <v>3.088620428350731</v>
      </c>
      <c r="F2900" s="1">
        <v>0.19378168618067501</v>
      </c>
      <c r="G2900" s="1">
        <v>8.3958531683475499</v>
      </c>
      <c r="H2900" s="2">
        <v>4.6252334751177399E-17</v>
      </c>
      <c r="I2900" s="3">
        <v>1.37641761041775E-15</v>
      </c>
    </row>
    <row r="2901" spans="1:9">
      <c r="A2901" s="11" t="s">
        <v>2730</v>
      </c>
      <c r="B2901" s="8" t="s">
        <v>6173</v>
      </c>
      <c r="C2901" s="11">
        <v>12.204630795961</v>
      </c>
      <c r="D2901" s="1">
        <v>1.6275637839097401</v>
      </c>
      <c r="E2901" s="1">
        <f t="shared" si="46"/>
        <v>3.0899077867805347</v>
      </c>
      <c r="F2901" s="1">
        <v>0.61622649399229101</v>
      </c>
      <c r="G2901" s="1">
        <v>2.6411778782268698</v>
      </c>
      <c r="H2901" s="2">
        <v>8.2618329859357308E-3</v>
      </c>
      <c r="I2901" s="3">
        <v>2.0251985060674799E-2</v>
      </c>
    </row>
    <row r="2902" spans="1:9">
      <c r="A2902" s="11" t="s">
        <v>1955</v>
      </c>
      <c r="B2902" s="8" t="s">
        <v>5399</v>
      </c>
      <c r="C2902" s="11">
        <v>39.197628022403102</v>
      </c>
      <c r="D2902" s="1">
        <v>1.6279890251628799</v>
      </c>
      <c r="E2902" s="1">
        <f t="shared" si="46"/>
        <v>3.0908186860964397</v>
      </c>
      <c r="F2902" s="1">
        <v>0.49638790185942</v>
      </c>
      <c r="G2902" s="1">
        <v>3.2796710376393001</v>
      </c>
      <c r="H2902" s="2">
        <v>1.03928192097143E-3</v>
      </c>
      <c r="I2902" s="3">
        <v>3.2554088196180601E-3</v>
      </c>
    </row>
    <row r="2903" spans="1:9">
      <c r="A2903" s="11" t="s">
        <v>2227</v>
      </c>
      <c r="B2903" s="8" t="s">
        <v>5670</v>
      </c>
      <c r="C2903" s="11">
        <v>226.23413646111001</v>
      </c>
      <c r="D2903" s="1">
        <v>1.62883582920694</v>
      </c>
      <c r="E2903" s="1">
        <f t="shared" si="46"/>
        <v>3.0926334050558544</v>
      </c>
      <c r="F2903" s="1">
        <v>0.25891089193507</v>
      </c>
      <c r="G2903" s="1">
        <v>6.2911058589818802</v>
      </c>
      <c r="H2903" s="2">
        <v>3.1521227689541302E-10</v>
      </c>
      <c r="I2903" s="3">
        <v>3.60006790563261E-9</v>
      </c>
    </row>
    <row r="2904" spans="1:9">
      <c r="A2904" s="11" t="s">
        <v>2165</v>
      </c>
      <c r="B2904" s="8" t="s">
        <v>5608</v>
      </c>
      <c r="C2904" s="11">
        <v>1457.10891165513</v>
      </c>
      <c r="D2904" s="1">
        <v>1.62901587871771</v>
      </c>
      <c r="E2904" s="7">
        <f t="shared" si="46"/>
        <v>3.0930193922974212</v>
      </c>
      <c r="F2904" s="1">
        <v>0.210284298557392</v>
      </c>
      <c r="G2904" s="1">
        <v>7.7467309251960597</v>
      </c>
      <c r="H2904" s="2">
        <v>9.42884619905012E-15</v>
      </c>
      <c r="I2904" s="3">
        <v>2.09076128600386E-13</v>
      </c>
    </row>
    <row r="2905" spans="1:9">
      <c r="A2905" s="11" t="s">
        <v>955</v>
      </c>
      <c r="B2905" s="8" t="s">
        <v>4400</v>
      </c>
      <c r="C2905" s="11">
        <v>29.890043989251399</v>
      </c>
      <c r="D2905" s="1">
        <v>1.6300788739463701</v>
      </c>
      <c r="E2905" s="1">
        <f t="shared" si="46"/>
        <v>3.0952992063467337</v>
      </c>
      <c r="F2905" s="1">
        <v>0.45279712215593299</v>
      </c>
      <c r="G2905" s="1">
        <v>3.6000203936477502</v>
      </c>
      <c r="H2905" s="2">
        <v>3.1819222340637702E-4</v>
      </c>
      <c r="I2905" s="3">
        <v>1.13028522732104E-3</v>
      </c>
    </row>
    <row r="2906" spans="1:9">
      <c r="A2906" s="11" t="s">
        <v>2904</v>
      </c>
      <c r="B2906" s="8" t="s">
        <v>6347</v>
      </c>
      <c r="C2906" s="11">
        <v>150.86935950144201</v>
      </c>
      <c r="D2906" s="1">
        <v>1.63050527094373</v>
      </c>
      <c r="E2906" s="1">
        <f t="shared" si="46"/>
        <v>3.0962141754223387</v>
      </c>
      <c r="F2906" s="1">
        <v>0.29906088621921401</v>
      </c>
      <c r="G2906" s="1">
        <v>5.4520846626146904</v>
      </c>
      <c r="H2906" s="2">
        <v>4.9782743417258803E-8</v>
      </c>
      <c r="I2906" s="3">
        <v>3.9629552897308902E-7</v>
      </c>
    </row>
    <row r="2907" spans="1:9">
      <c r="A2907" s="11" t="s">
        <v>1194</v>
      </c>
      <c r="B2907" s="8" t="s">
        <v>4638</v>
      </c>
      <c r="C2907" s="11">
        <v>3388.1117838201799</v>
      </c>
      <c r="D2907" s="1">
        <v>1.6316141163231701</v>
      </c>
      <c r="E2907" s="7">
        <f t="shared" si="46"/>
        <v>3.0985948188698447</v>
      </c>
      <c r="F2907" s="1">
        <v>0.16133103139879401</v>
      </c>
      <c r="G2907" s="1">
        <v>10.1134549390563</v>
      </c>
      <c r="H2907" s="2">
        <v>4.8155489979894799E-24</v>
      </c>
      <c r="I2907" s="3">
        <v>3.1681138676442399E-22</v>
      </c>
    </row>
    <row r="2908" spans="1:9">
      <c r="A2908" s="11" t="s">
        <v>1549</v>
      </c>
      <c r="B2908" s="8" t="s">
        <v>4993</v>
      </c>
      <c r="C2908" s="11">
        <v>1142.85670273803</v>
      </c>
      <c r="D2908" s="1">
        <v>1.6316724241635501</v>
      </c>
      <c r="E2908" s="7">
        <f t="shared" si="46"/>
        <v>3.0987200539458994</v>
      </c>
      <c r="F2908" s="1">
        <v>0.168418634810093</v>
      </c>
      <c r="G2908" s="1">
        <v>9.6881941003939698</v>
      </c>
      <c r="H2908" s="2">
        <v>3.3846010508294702E-22</v>
      </c>
      <c r="I2908" s="3">
        <v>1.7106740739763799E-20</v>
      </c>
    </row>
    <row r="2909" spans="1:9">
      <c r="A2909" s="11" t="s">
        <v>1509</v>
      </c>
      <c r="B2909" s="8" t="s">
        <v>4953</v>
      </c>
      <c r="C2909" s="11">
        <v>18.517306778463599</v>
      </c>
      <c r="D2909" s="1">
        <v>1.63259539169528</v>
      </c>
      <c r="E2909" s="1">
        <f t="shared" si="46"/>
        <v>3.1007031016208124</v>
      </c>
      <c r="F2909" s="1">
        <v>0.55121023767823996</v>
      </c>
      <c r="G2909" s="1">
        <v>2.9618379342371401</v>
      </c>
      <c r="H2909" s="2">
        <v>3.0580870259762898E-3</v>
      </c>
      <c r="I2909" s="3">
        <v>8.4264111354393507E-3</v>
      </c>
    </row>
    <row r="2910" spans="1:9">
      <c r="A2910" s="11" t="s">
        <v>2373</v>
      </c>
      <c r="B2910" s="8" t="s">
        <v>5816</v>
      </c>
      <c r="C2910" s="11">
        <v>35.772673294274902</v>
      </c>
      <c r="D2910" s="1">
        <v>1.6327628038317501</v>
      </c>
      <c r="E2910" s="1">
        <f t="shared" si="46"/>
        <v>3.1010629319629772</v>
      </c>
      <c r="F2910" s="1">
        <v>0.45979289655264499</v>
      </c>
      <c r="G2910" s="1">
        <v>3.5510831421572502</v>
      </c>
      <c r="H2910" s="2">
        <v>3.8364920170107702E-4</v>
      </c>
      <c r="I2910" s="3">
        <v>1.33422432072583E-3</v>
      </c>
    </row>
    <row r="2911" spans="1:9">
      <c r="A2911" s="11" t="s">
        <v>2074</v>
      </c>
      <c r="B2911" s="8" t="s">
        <v>5517</v>
      </c>
      <c r="C2911" s="11">
        <v>37.851931245378402</v>
      </c>
      <c r="D2911" s="1">
        <v>1.6337943458575199</v>
      </c>
      <c r="E2911" s="1">
        <f t="shared" si="46"/>
        <v>3.1032810172380625</v>
      </c>
      <c r="F2911" s="1">
        <v>0.43077337408265498</v>
      </c>
      <c r="G2911" s="1">
        <v>3.7927003945792501</v>
      </c>
      <c r="H2911" s="2">
        <v>1.4901790775678699E-4</v>
      </c>
      <c r="I2911" s="3">
        <v>5.7169014684236305E-4</v>
      </c>
    </row>
    <row r="2912" spans="1:9">
      <c r="A2912" s="11" t="s">
        <v>1670</v>
      </c>
      <c r="B2912" s="8" t="s">
        <v>5114</v>
      </c>
      <c r="C2912" s="11">
        <v>3319.2962138830098</v>
      </c>
      <c r="D2912" s="1">
        <v>1.63579559321572</v>
      </c>
      <c r="E2912" s="7">
        <f t="shared" si="46"/>
        <v>3.107588748381934</v>
      </c>
      <c r="F2912" s="1">
        <v>0.203933552155139</v>
      </c>
      <c r="G2912" s="1">
        <v>8.0212185583435502</v>
      </c>
      <c r="H2912" s="2">
        <v>1.04701242422997E-15</v>
      </c>
      <c r="I2912" s="3">
        <v>2.6334099219850599E-14</v>
      </c>
    </row>
    <row r="2913" spans="1:9">
      <c r="A2913" s="11" t="s">
        <v>2984</v>
      </c>
      <c r="B2913" s="8" t="s">
        <v>6427</v>
      </c>
      <c r="C2913" s="11">
        <v>44.3312698127651</v>
      </c>
      <c r="D2913" s="1">
        <v>1.6361400538011099</v>
      </c>
      <c r="E2913" s="1">
        <f t="shared" si="46"/>
        <v>3.1083308107094552</v>
      </c>
      <c r="F2913" s="1">
        <v>0.40379305986789699</v>
      </c>
      <c r="G2913" s="1">
        <v>4.0519271290506698</v>
      </c>
      <c r="H2913" s="2">
        <v>5.0797487882321303E-5</v>
      </c>
      <c r="I2913" s="3">
        <v>2.1761654919322701E-4</v>
      </c>
    </row>
    <row r="2914" spans="1:9">
      <c r="A2914" s="11" t="s">
        <v>2048</v>
      </c>
      <c r="B2914" s="8" t="s">
        <v>5491</v>
      </c>
      <c r="C2914" s="11">
        <v>319.002192658936</v>
      </c>
      <c r="D2914" s="1">
        <v>1.6375278335226999</v>
      </c>
      <c r="E2914" s="1">
        <f t="shared" si="46"/>
        <v>3.1113222633384856</v>
      </c>
      <c r="F2914" s="1">
        <v>0.25314033524483398</v>
      </c>
      <c r="G2914" s="1">
        <v>6.4688538550717301</v>
      </c>
      <c r="H2914" s="2">
        <v>9.8749042778456196E-11</v>
      </c>
      <c r="I2914" s="3">
        <v>1.2263521919468E-9</v>
      </c>
    </row>
    <row r="2915" spans="1:9">
      <c r="A2915" s="11" t="s">
        <v>427</v>
      </c>
      <c r="B2915" s="8" t="s">
        <v>3873</v>
      </c>
      <c r="C2915" s="11">
        <v>1210.7651390696501</v>
      </c>
      <c r="D2915" s="1">
        <v>1.6383444994882199</v>
      </c>
      <c r="E2915" s="7">
        <f t="shared" si="46"/>
        <v>3.1130839872165712</v>
      </c>
      <c r="F2915" s="1">
        <v>0.19891182018769701</v>
      </c>
      <c r="G2915" s="1">
        <v>8.2365366620356806</v>
      </c>
      <c r="H2915" s="2">
        <v>1.77267379247465E-16</v>
      </c>
      <c r="I2915" s="3">
        <v>4.8997811545119601E-15</v>
      </c>
    </row>
    <row r="2916" spans="1:9">
      <c r="A2916" s="11" t="s">
        <v>5</v>
      </c>
      <c r="B2916" s="8" t="s">
        <v>3451</v>
      </c>
      <c r="C2916" s="11">
        <v>2805.8720118424098</v>
      </c>
      <c r="D2916" s="1">
        <v>1.63896812537762</v>
      </c>
      <c r="E2916" s="7">
        <f t="shared" si="46"/>
        <v>3.1144299538795615</v>
      </c>
      <c r="F2916" s="1">
        <v>0.17991774174602701</v>
      </c>
      <c r="G2916" s="1">
        <v>9.1095414463972393</v>
      </c>
      <c r="H2916" s="2">
        <v>8.2730896191323198E-20</v>
      </c>
      <c r="I2916" s="3">
        <v>3.3094437142262701E-18</v>
      </c>
    </row>
    <row r="2917" spans="1:9">
      <c r="A2917" s="11" t="s">
        <v>3254</v>
      </c>
      <c r="B2917" s="8" t="s">
        <v>6697</v>
      </c>
      <c r="C2917" s="11">
        <v>55.305943174562898</v>
      </c>
      <c r="D2917" s="1">
        <v>1.6405917238293499</v>
      </c>
      <c r="E2917" s="1">
        <f t="shared" si="46"/>
        <v>3.1179368835469896</v>
      </c>
      <c r="F2917" s="1">
        <v>0.38390527758574799</v>
      </c>
      <c r="G2917" s="1">
        <v>4.2734284200167503</v>
      </c>
      <c r="H2917" s="2">
        <v>1.9249009771312101E-5</v>
      </c>
      <c r="I2917" s="3">
        <v>9.0509003121399701E-5</v>
      </c>
    </row>
    <row r="2918" spans="1:9">
      <c r="A2918" s="11" t="s">
        <v>3308</v>
      </c>
      <c r="B2918" s="8" t="s">
        <v>6751</v>
      </c>
      <c r="C2918" s="11">
        <v>5860.3379994028801</v>
      </c>
      <c r="D2918" s="1">
        <v>1.64181886435581</v>
      </c>
      <c r="E2918" s="7">
        <f t="shared" si="46"/>
        <v>3.1205900945866558</v>
      </c>
      <c r="F2918" s="1">
        <v>0.19906753295228299</v>
      </c>
      <c r="G2918" s="1">
        <v>8.2475471514953203</v>
      </c>
      <c r="H2918" s="2">
        <v>1.6167871318852801E-16</v>
      </c>
      <c r="I2918" s="3">
        <v>4.4844717642413798E-15</v>
      </c>
    </row>
    <row r="2919" spans="1:9">
      <c r="A2919" s="11" t="s">
        <v>3029</v>
      </c>
      <c r="B2919" s="8" t="s">
        <v>6472</v>
      </c>
      <c r="C2919" s="11">
        <v>16.399955924122199</v>
      </c>
      <c r="D2919" s="1">
        <v>1.6431020740548501</v>
      </c>
      <c r="E2919" s="1">
        <f t="shared" si="46"/>
        <v>3.1233669481427797</v>
      </c>
      <c r="F2919" s="1">
        <v>0.56037983099099598</v>
      </c>
      <c r="G2919" s="1">
        <v>2.9321220771795602</v>
      </c>
      <c r="H2919" s="2">
        <v>3.3665438484307502E-3</v>
      </c>
      <c r="I2919" s="3">
        <v>9.1731549907352501E-3</v>
      </c>
    </row>
    <row r="2920" spans="1:9">
      <c r="A2920" s="11" t="s">
        <v>2289</v>
      </c>
      <c r="B2920" s="8" t="s">
        <v>5732</v>
      </c>
      <c r="C2920" s="11">
        <v>208.07577605405899</v>
      </c>
      <c r="D2920" s="1">
        <v>1.6432699444203001</v>
      </c>
      <c r="E2920" s="1">
        <f t="shared" si="46"/>
        <v>3.1237304007381144</v>
      </c>
      <c r="F2920" s="1">
        <v>0.24876516303447199</v>
      </c>
      <c r="G2920" s="1">
        <v>6.6057076657175999</v>
      </c>
      <c r="H2920" s="2">
        <v>3.95622896519757E-11</v>
      </c>
      <c r="I2920" s="3">
        <v>5.2012486667969003E-10</v>
      </c>
    </row>
    <row r="2921" spans="1:9">
      <c r="A2921" s="11" t="s">
        <v>2120</v>
      </c>
      <c r="B2921" s="8" t="s">
        <v>5563</v>
      </c>
      <c r="C2921" s="11">
        <v>143.741986725955</v>
      </c>
      <c r="D2921" s="1">
        <v>1.64434634369234</v>
      </c>
      <c r="E2921" s="1">
        <f t="shared" si="46"/>
        <v>3.126061895397493</v>
      </c>
      <c r="F2921" s="1">
        <v>0.28152762001279102</v>
      </c>
      <c r="G2921" s="1">
        <v>5.84079936319438</v>
      </c>
      <c r="H2921" s="2">
        <v>5.1950940850801703E-9</v>
      </c>
      <c r="I2921" s="3">
        <v>4.9438788361363699E-8</v>
      </c>
    </row>
    <row r="2922" spans="1:9">
      <c r="A2922" s="11" t="s">
        <v>2363</v>
      </c>
      <c r="B2922" s="8" t="s">
        <v>5806</v>
      </c>
      <c r="C2922" s="11">
        <v>2730.7870380947802</v>
      </c>
      <c r="D2922" s="1">
        <v>1.6452215902231999</v>
      </c>
      <c r="E2922" s="7">
        <f t="shared" si="46"/>
        <v>3.1279589733475333</v>
      </c>
      <c r="F2922" s="1">
        <v>0.19063067595397001</v>
      </c>
      <c r="G2922" s="1">
        <v>8.6304136623869194</v>
      </c>
      <c r="H2922" s="2">
        <v>6.11304817217482E-18</v>
      </c>
      <c r="I2922" s="3">
        <v>1.99438196617204E-16</v>
      </c>
    </row>
    <row r="2923" spans="1:9">
      <c r="A2923" s="11" t="s">
        <v>3401</v>
      </c>
      <c r="B2923" s="8" t="s">
        <v>6844</v>
      </c>
      <c r="C2923" s="11">
        <v>1697.49451954347</v>
      </c>
      <c r="D2923" s="1">
        <v>1.6458012952905701</v>
      </c>
      <c r="E2923" s="7">
        <f t="shared" si="46"/>
        <v>3.129216105294653</v>
      </c>
      <c r="F2923" s="1">
        <v>0.21294692150966599</v>
      </c>
      <c r="G2923" s="1">
        <v>7.7286925944870601</v>
      </c>
      <c r="H2923" s="2">
        <v>1.08656702019265E-14</v>
      </c>
      <c r="I2923" s="3">
        <v>2.3927017328474699E-13</v>
      </c>
    </row>
    <row r="2924" spans="1:9">
      <c r="A2924" s="11" t="s">
        <v>1486</v>
      </c>
      <c r="B2924" s="8" t="s">
        <v>4930</v>
      </c>
      <c r="C2924" s="11">
        <v>184.87756094525199</v>
      </c>
      <c r="D2924" s="1">
        <v>1.6462556579790999</v>
      </c>
      <c r="E2924" s="1">
        <f t="shared" si="46"/>
        <v>3.1302017764979526</v>
      </c>
      <c r="F2924" s="1">
        <v>0.28119958007496798</v>
      </c>
      <c r="G2924" s="1">
        <v>5.8544029743579298</v>
      </c>
      <c r="H2924" s="2">
        <v>4.7872658909750903E-9</v>
      </c>
      <c r="I2924" s="3">
        <v>4.5859242027806502E-8</v>
      </c>
    </row>
    <row r="2925" spans="1:9">
      <c r="A2925" s="11" t="s">
        <v>485</v>
      </c>
      <c r="B2925" s="8" t="s">
        <v>3931</v>
      </c>
      <c r="C2925" s="11">
        <v>65.397948268110298</v>
      </c>
      <c r="D2925" s="1">
        <v>1.64763989675403</v>
      </c>
      <c r="E2925" s="1">
        <f t="shared" si="46"/>
        <v>3.1332065875667827</v>
      </c>
      <c r="F2925" s="1">
        <v>0.35984298471523701</v>
      </c>
      <c r="G2925" s="1">
        <v>4.57877453983963</v>
      </c>
      <c r="H2925" s="2">
        <v>4.6770799542146496E-6</v>
      </c>
      <c r="I2925" s="3">
        <v>2.52419626952717E-5</v>
      </c>
    </row>
    <row r="2926" spans="1:9">
      <c r="A2926" s="11" t="s">
        <v>3293</v>
      </c>
      <c r="B2926" s="8" t="s">
        <v>6736</v>
      </c>
      <c r="C2926" s="11">
        <v>15.341907883429799</v>
      </c>
      <c r="D2926" s="1">
        <v>1.6483541191761699</v>
      </c>
      <c r="E2926" s="1">
        <f t="shared" si="46"/>
        <v>3.1347581007775749</v>
      </c>
      <c r="F2926" s="1">
        <v>0.57860856566211705</v>
      </c>
      <c r="G2926" s="1">
        <v>2.8488242604737701</v>
      </c>
      <c r="H2926" s="2">
        <v>4.3881111801529699E-3</v>
      </c>
      <c r="I2926" s="3">
        <v>1.15878450985595E-2</v>
      </c>
    </row>
    <row r="2927" spans="1:9">
      <c r="A2927" s="11" t="s">
        <v>3410</v>
      </c>
      <c r="B2927" s="8" t="s">
        <v>6853</v>
      </c>
      <c r="C2927" s="11">
        <v>117.72350589765</v>
      </c>
      <c r="D2927" s="1">
        <v>1.6513734724078799</v>
      </c>
      <c r="E2927" s="1">
        <f t="shared" si="46"/>
        <v>3.1413255686262556</v>
      </c>
      <c r="F2927" s="1">
        <v>0.303401583939509</v>
      </c>
      <c r="G2927" s="1">
        <v>5.4428637153625603</v>
      </c>
      <c r="H2927" s="2">
        <v>5.2430760375468302E-8</v>
      </c>
      <c r="I2927" s="3">
        <v>4.15298575093448E-7</v>
      </c>
    </row>
    <row r="2928" spans="1:9">
      <c r="A2928" s="11" t="s">
        <v>2470</v>
      </c>
      <c r="B2928" s="8" t="s">
        <v>5913</v>
      </c>
      <c r="C2928" s="11">
        <v>35.629657842271499</v>
      </c>
      <c r="D2928" s="1">
        <v>1.6541739123691299</v>
      </c>
      <c r="E2928" s="1">
        <f t="shared" si="46"/>
        <v>3.1474291712765528</v>
      </c>
      <c r="F2928" s="1">
        <v>0.46014219331058998</v>
      </c>
      <c r="G2928" s="1">
        <v>3.5949189976859599</v>
      </c>
      <c r="H2928" s="2">
        <v>3.2449252175964098E-4</v>
      </c>
      <c r="I2928" s="3">
        <v>1.1472896821974801E-3</v>
      </c>
    </row>
    <row r="2929" spans="1:9">
      <c r="A2929" s="11" t="s">
        <v>1052</v>
      </c>
      <c r="B2929" s="8" t="s">
        <v>4497</v>
      </c>
      <c r="C2929" s="11">
        <v>532.17300331079798</v>
      </c>
      <c r="D2929" s="1">
        <v>1.65458404135156</v>
      </c>
      <c r="E2929" s="7">
        <f t="shared" si="46"/>
        <v>3.1483240488394562</v>
      </c>
      <c r="F2929" s="1">
        <v>0.244727293803712</v>
      </c>
      <c r="G2929" s="1">
        <v>6.7609297501514103</v>
      </c>
      <c r="H2929" s="2">
        <v>1.37108997033754E-11</v>
      </c>
      <c r="I2929" s="3">
        <v>1.9438222099504799E-10</v>
      </c>
    </row>
    <row r="2930" spans="1:9">
      <c r="A2930" s="11" t="s">
        <v>2999</v>
      </c>
      <c r="B2930" s="8" t="s">
        <v>6442</v>
      </c>
      <c r="C2930" s="11">
        <v>959.18156005673904</v>
      </c>
      <c r="D2930" s="1">
        <v>1.65523885651449</v>
      </c>
      <c r="E2930" s="7">
        <f t="shared" si="46"/>
        <v>3.1497533448399975</v>
      </c>
      <c r="F2930" s="1">
        <v>0.23034321043247899</v>
      </c>
      <c r="G2930" s="1">
        <v>7.1859676410983004</v>
      </c>
      <c r="H2930" s="2">
        <v>6.6732849333532299E-13</v>
      </c>
      <c r="I2930" s="3">
        <v>1.15861907768721E-11</v>
      </c>
    </row>
    <row r="2931" spans="1:9">
      <c r="A2931" s="11" t="s">
        <v>1934</v>
      </c>
      <c r="B2931" s="8" t="s">
        <v>5378</v>
      </c>
      <c r="C2931" s="11">
        <v>4318.9948789340597</v>
      </c>
      <c r="D2931" s="1">
        <v>1.6557154976764701</v>
      </c>
      <c r="E2931" s="7">
        <f t="shared" si="46"/>
        <v>3.1507941400745723</v>
      </c>
      <c r="F2931" s="1">
        <v>0.20872153915816199</v>
      </c>
      <c r="G2931" s="1">
        <v>7.9326527791740098</v>
      </c>
      <c r="H2931" s="2">
        <v>2.14513570905496E-15</v>
      </c>
      <c r="I2931" s="3">
        <v>5.1825046470203301E-14</v>
      </c>
    </row>
    <row r="2932" spans="1:9">
      <c r="A2932" s="11" t="s">
        <v>2185</v>
      </c>
      <c r="B2932" s="8" t="s">
        <v>5628</v>
      </c>
      <c r="C2932" s="11">
        <v>404.70690935284699</v>
      </c>
      <c r="D2932" s="1">
        <v>1.6563066239919699</v>
      </c>
      <c r="E2932" s="7">
        <f t="shared" si="46"/>
        <v>3.1520854032326735</v>
      </c>
      <c r="F2932" s="1">
        <v>0.246207313846105</v>
      </c>
      <c r="G2932" s="1">
        <v>6.7272844097038798</v>
      </c>
      <c r="H2932" s="2">
        <v>1.7285867033705601E-11</v>
      </c>
      <c r="I2932" s="3">
        <v>2.4141077986282999E-10</v>
      </c>
    </row>
    <row r="2933" spans="1:9">
      <c r="A2933" s="11" t="s">
        <v>343</v>
      </c>
      <c r="B2933" s="8" t="s">
        <v>3789</v>
      </c>
      <c r="C2933" s="11">
        <v>360.312196485095</v>
      </c>
      <c r="D2933" s="1">
        <v>1.65663808662872</v>
      </c>
      <c r="E2933" s="1">
        <f t="shared" si="46"/>
        <v>3.152809685593863</v>
      </c>
      <c r="F2933" s="1">
        <v>0.227388725230527</v>
      </c>
      <c r="G2933" s="1">
        <v>7.2854891329779798</v>
      </c>
      <c r="H2933" s="2">
        <v>3.2050530978030601E-13</v>
      </c>
      <c r="I2933" s="3">
        <v>5.8450916804264E-12</v>
      </c>
    </row>
    <row r="2934" spans="1:9">
      <c r="A2934" s="11" t="s">
        <v>2017</v>
      </c>
      <c r="B2934" s="8" t="s">
        <v>5460</v>
      </c>
      <c r="C2934" s="11">
        <v>395.49509586491303</v>
      </c>
      <c r="D2934" s="1">
        <v>1.6581773495874801</v>
      </c>
      <c r="E2934" s="7">
        <f t="shared" si="46"/>
        <v>3.1561753261968861</v>
      </c>
      <c r="F2934" s="1">
        <v>0.23510337866632999</v>
      </c>
      <c r="G2934" s="1">
        <v>7.0529711610008103</v>
      </c>
      <c r="H2934" s="2">
        <v>1.7513716015729699E-12</v>
      </c>
      <c r="I2934" s="3">
        <v>2.84236363594732E-11</v>
      </c>
    </row>
    <row r="2935" spans="1:9">
      <c r="A2935" s="11" t="s">
        <v>2004</v>
      </c>
      <c r="B2935" s="8" t="s">
        <v>5447</v>
      </c>
      <c r="C2935" s="11">
        <v>37.912070237147901</v>
      </c>
      <c r="D2935" s="1">
        <v>1.6613430220982399</v>
      </c>
      <c r="E2935" s="1">
        <f t="shared" si="46"/>
        <v>3.1631084528637903</v>
      </c>
      <c r="F2935" s="1">
        <v>0.43514854018835603</v>
      </c>
      <c r="G2935" s="1">
        <v>3.8178756646618202</v>
      </c>
      <c r="H2935" s="2">
        <v>1.3460572968392899E-4</v>
      </c>
      <c r="I2935" s="3">
        <v>5.2282454801118295E-4</v>
      </c>
    </row>
    <row r="2936" spans="1:9">
      <c r="A2936" s="11" t="s">
        <v>634</v>
      </c>
      <c r="B2936" s="8" t="s">
        <v>4080</v>
      </c>
      <c r="C2936" s="11">
        <v>64.636124822742005</v>
      </c>
      <c r="D2936" s="1">
        <v>1.6637211125921301</v>
      </c>
      <c r="E2936" s="1">
        <f t="shared" si="46"/>
        <v>3.1683267151957009</v>
      </c>
      <c r="F2936" s="1">
        <v>0.38564459154249398</v>
      </c>
      <c r="G2936" s="1">
        <v>4.3141305468270899</v>
      </c>
      <c r="H2936" s="2">
        <v>1.60232246851613E-5</v>
      </c>
      <c r="I2936" s="3">
        <v>7.6654375063838103E-5</v>
      </c>
    </row>
    <row r="2937" spans="1:9">
      <c r="A2937" s="11" t="s">
        <v>1350</v>
      </c>
      <c r="B2937" s="8" t="s">
        <v>4794</v>
      </c>
      <c r="C2937" s="11">
        <v>2503.8707586120599</v>
      </c>
      <c r="D2937" s="1">
        <v>1.66901917901632</v>
      </c>
      <c r="E2937" s="7">
        <f t="shared" si="46"/>
        <v>3.1799832778344608</v>
      </c>
      <c r="F2937" s="1">
        <v>0.20264454186750999</v>
      </c>
      <c r="G2937" s="1">
        <v>8.2361911336725502</v>
      </c>
      <c r="H2937" s="2">
        <v>1.7777983531150599E-16</v>
      </c>
      <c r="I2937" s="3">
        <v>4.9054293899384497E-15</v>
      </c>
    </row>
    <row r="2938" spans="1:9">
      <c r="A2938" s="11" t="s">
        <v>1747</v>
      </c>
      <c r="B2938" s="8" t="s">
        <v>5191</v>
      </c>
      <c r="C2938" s="11">
        <v>82.075059244214899</v>
      </c>
      <c r="D2938" s="1">
        <v>1.6695410635276899</v>
      </c>
      <c r="E2938" s="1">
        <f t="shared" si="46"/>
        <v>3.1811338219061716</v>
      </c>
      <c r="F2938" s="1">
        <v>0.35812825296515999</v>
      </c>
      <c r="G2938" s="1">
        <v>4.6618524221547704</v>
      </c>
      <c r="H2938" s="2">
        <v>3.1337587851858698E-6</v>
      </c>
      <c r="I2938" s="3">
        <v>1.7451057579204001E-5</v>
      </c>
    </row>
    <row r="2939" spans="1:9">
      <c r="A2939" s="11" t="s">
        <v>2758</v>
      </c>
      <c r="B2939" s="8" t="s">
        <v>6201</v>
      </c>
      <c r="C2939" s="11">
        <v>147.20207041731399</v>
      </c>
      <c r="D2939" s="1">
        <v>1.67277674067896</v>
      </c>
      <c r="E2939" s="1">
        <f t="shared" si="46"/>
        <v>3.1882764771967023</v>
      </c>
      <c r="F2939" s="1">
        <v>0.32451071500477702</v>
      </c>
      <c r="G2939" s="1">
        <v>5.1547658161436596</v>
      </c>
      <c r="H2939" s="2">
        <v>2.5394809253881098E-7</v>
      </c>
      <c r="I2939" s="3">
        <v>1.77797167164046E-6</v>
      </c>
    </row>
    <row r="2940" spans="1:9">
      <c r="A2940" s="11" t="s">
        <v>3415</v>
      </c>
      <c r="B2940" s="8" t="s">
        <v>6858</v>
      </c>
      <c r="C2940" s="11">
        <v>151.11178050276999</v>
      </c>
      <c r="D2940" s="1">
        <v>1.6735479912915701</v>
      </c>
      <c r="E2940" s="1">
        <f t="shared" si="46"/>
        <v>3.1899813541815325</v>
      </c>
      <c r="F2940" s="1">
        <v>0.29268714794249101</v>
      </c>
      <c r="G2940" s="1">
        <v>5.71787317296348</v>
      </c>
      <c r="H2940" s="2">
        <v>1.07865600488567E-8</v>
      </c>
      <c r="I2940" s="3">
        <v>9.6424942469313804E-8</v>
      </c>
    </row>
    <row r="2941" spans="1:9">
      <c r="A2941" s="11" t="s">
        <v>2701</v>
      </c>
      <c r="B2941" s="8" t="s">
        <v>6144</v>
      </c>
      <c r="C2941" s="11">
        <v>25.9869995129574</v>
      </c>
      <c r="D2941" s="1">
        <v>1.67438508796885</v>
      </c>
      <c r="E2941" s="1">
        <f t="shared" si="46"/>
        <v>3.1918328179826996</v>
      </c>
      <c r="F2941" s="1">
        <v>0.51850320322416898</v>
      </c>
      <c r="G2941" s="1">
        <v>3.22926662276558</v>
      </c>
      <c r="H2941" s="2">
        <v>1.24108129753342E-3</v>
      </c>
      <c r="I2941" s="3">
        <v>3.8093802463909101E-3</v>
      </c>
    </row>
    <row r="2942" spans="1:9">
      <c r="A2942" s="11" t="s">
        <v>3049</v>
      </c>
      <c r="B2942" s="8" t="s">
        <v>6492</v>
      </c>
      <c r="C2942" s="11">
        <v>544.27015469130504</v>
      </c>
      <c r="D2942" s="1">
        <v>1.67828467916073</v>
      </c>
      <c r="E2942" s="7">
        <f t="shared" si="46"/>
        <v>3.2004719827449333</v>
      </c>
      <c r="F2942" s="1">
        <v>0.269227856743261</v>
      </c>
      <c r="G2942" s="1">
        <v>6.2336962432574596</v>
      </c>
      <c r="H2942" s="2">
        <v>4.5555603160818498E-10</v>
      </c>
      <c r="I2942" s="3">
        <v>5.1004975943979697E-9</v>
      </c>
    </row>
    <row r="2943" spans="1:9">
      <c r="A2943" s="11" t="s">
        <v>1010</v>
      </c>
      <c r="B2943" s="8" t="s">
        <v>4455</v>
      </c>
      <c r="C2943" s="11">
        <v>3437.4493162455101</v>
      </c>
      <c r="D2943" s="1">
        <v>1.6789641034013101</v>
      </c>
      <c r="E2943" s="7">
        <f t="shared" si="46"/>
        <v>3.2019795711753325</v>
      </c>
      <c r="F2943" s="1">
        <v>0.22660405704922201</v>
      </c>
      <c r="G2943" s="1">
        <v>7.4092411462721897</v>
      </c>
      <c r="H2943" s="2">
        <v>1.27024148530766E-13</v>
      </c>
      <c r="I2943" s="3">
        <v>2.41619052420349E-12</v>
      </c>
    </row>
    <row r="2944" spans="1:9">
      <c r="A2944" s="11" t="s">
        <v>3419</v>
      </c>
      <c r="B2944" s="8" t="s">
        <v>6862</v>
      </c>
      <c r="C2944" s="11">
        <v>274.95833612255302</v>
      </c>
      <c r="D2944" s="1">
        <v>1.6794016738745201</v>
      </c>
      <c r="E2944" s="1">
        <f t="shared" si="46"/>
        <v>3.2029508812401852</v>
      </c>
      <c r="F2944" s="1">
        <v>0.317241374297004</v>
      </c>
      <c r="G2944" s="1">
        <v>5.2937662295657804</v>
      </c>
      <c r="H2944" s="2">
        <v>1.1982258874989401E-7</v>
      </c>
      <c r="I2944" s="3">
        <v>8.9479148005959999E-7</v>
      </c>
    </row>
    <row r="2945" spans="1:9">
      <c r="A2945" s="11" t="s">
        <v>173</v>
      </c>
      <c r="B2945" s="8" t="s">
        <v>3619</v>
      </c>
      <c r="C2945" s="11">
        <v>2474.6385181911</v>
      </c>
      <c r="D2945" s="1">
        <v>1.6800712226760499</v>
      </c>
      <c r="E2945" s="7">
        <f t="shared" si="46"/>
        <v>3.2044377024839603</v>
      </c>
      <c r="F2945" s="1">
        <v>0.21844641753650099</v>
      </c>
      <c r="G2945" s="1">
        <v>7.6909992007322296</v>
      </c>
      <c r="H2945" s="2">
        <v>1.45990346361673E-14</v>
      </c>
      <c r="I2945" s="3">
        <v>3.1666380169266898E-13</v>
      </c>
    </row>
    <row r="2946" spans="1:9">
      <c r="A2946" s="11" t="s">
        <v>2828</v>
      </c>
      <c r="B2946" s="8" t="s">
        <v>6271</v>
      </c>
      <c r="C2946" s="11">
        <v>1056.4484571620001</v>
      </c>
      <c r="D2946" s="1">
        <v>1.68065223440455</v>
      </c>
      <c r="E2946" s="7">
        <f t="shared" si="46"/>
        <v>3.2057284748144776</v>
      </c>
      <c r="F2946" s="1">
        <v>0.21781057049124999</v>
      </c>
      <c r="G2946" s="1">
        <v>7.7161187843822701</v>
      </c>
      <c r="H2946" s="2">
        <v>1.19925552878612E-14</v>
      </c>
      <c r="I2946" s="3">
        <v>2.6227125376104102E-13</v>
      </c>
    </row>
    <row r="2947" spans="1:9">
      <c r="A2947" s="11" t="s">
        <v>3130</v>
      </c>
      <c r="B2947" s="8" t="s">
        <v>6573</v>
      </c>
      <c r="C2947" s="11">
        <v>33.5501855807439</v>
      </c>
      <c r="D2947" s="1">
        <v>1.68285271072942</v>
      </c>
      <c r="E2947" s="1">
        <f t="shared" si="46"/>
        <v>3.2106217556662431</v>
      </c>
      <c r="F2947" s="1">
        <v>0.52465898111467002</v>
      </c>
      <c r="G2947" s="1">
        <v>3.2075172089003301</v>
      </c>
      <c r="H2947" s="2">
        <v>1.3388605006506701E-3</v>
      </c>
      <c r="I2947" s="3">
        <v>4.0609636179956702E-3</v>
      </c>
    </row>
    <row r="2948" spans="1:9">
      <c r="A2948" s="11" t="s">
        <v>3319</v>
      </c>
      <c r="B2948" s="8" t="s">
        <v>6762</v>
      </c>
      <c r="C2948" s="11">
        <v>131.08207471684</v>
      </c>
      <c r="D2948" s="1">
        <v>1.6861981861556801</v>
      </c>
      <c r="E2948" s="1">
        <f t="shared" si="46"/>
        <v>3.2180755274393507</v>
      </c>
      <c r="F2948" s="1">
        <v>0.30429490470890302</v>
      </c>
      <c r="G2948" s="1">
        <v>5.5413290201778</v>
      </c>
      <c r="H2948" s="2">
        <v>3.0018458742485502E-8</v>
      </c>
      <c r="I2948" s="3">
        <v>2.4891868835370401E-7</v>
      </c>
    </row>
    <row r="2949" spans="1:9">
      <c r="A2949" s="11" t="s">
        <v>2389</v>
      </c>
      <c r="B2949" s="8" t="s">
        <v>5832</v>
      </c>
      <c r="C2949" s="11">
        <v>98.543069890907503</v>
      </c>
      <c r="D2949" s="1">
        <v>1.6863020935053701</v>
      </c>
      <c r="E2949" s="1">
        <f t="shared" si="46"/>
        <v>3.218307311518156</v>
      </c>
      <c r="F2949" s="1">
        <v>0.33184572804763002</v>
      </c>
      <c r="G2949" s="1">
        <v>5.0815844562065102</v>
      </c>
      <c r="H2949" s="2">
        <v>3.7429952640866998E-7</v>
      </c>
      <c r="I2949" s="3">
        <v>2.5444785139697899E-6</v>
      </c>
    </row>
    <row r="2950" spans="1:9">
      <c r="A2950" s="11" t="s">
        <v>69</v>
      </c>
      <c r="B2950" s="8" t="s">
        <v>3515</v>
      </c>
      <c r="C2950" s="11">
        <v>31.279561360894999</v>
      </c>
      <c r="D2950" s="1">
        <v>1.6864599605578701</v>
      </c>
      <c r="E2950" s="1">
        <f t="shared" si="46"/>
        <v>3.2186594943935645</v>
      </c>
      <c r="F2950" s="1">
        <v>0.50582763786809204</v>
      </c>
      <c r="G2950" s="1">
        <v>3.3340605263598801</v>
      </c>
      <c r="H2950" s="2">
        <v>8.5588031390718795E-4</v>
      </c>
      <c r="I2950" s="3">
        <v>2.7384386008272401E-3</v>
      </c>
    </row>
    <row r="2951" spans="1:9">
      <c r="A2951" s="11" t="s">
        <v>3091</v>
      </c>
      <c r="B2951" s="8" t="s">
        <v>6534</v>
      </c>
      <c r="C2951" s="11">
        <v>77.722734760982902</v>
      </c>
      <c r="D2951" s="1">
        <v>1.6867285782377299</v>
      </c>
      <c r="E2951" s="1">
        <f t="shared" si="46"/>
        <v>3.2192588375088564</v>
      </c>
      <c r="F2951" s="1">
        <v>0.32217329576741099</v>
      </c>
      <c r="G2951" s="1">
        <v>5.2354698555011296</v>
      </c>
      <c r="H2951" s="2">
        <v>1.6456568293914101E-7</v>
      </c>
      <c r="I2951" s="3">
        <v>1.19801108279564E-6</v>
      </c>
    </row>
    <row r="2952" spans="1:9">
      <c r="A2952" s="11" t="s">
        <v>1719</v>
      </c>
      <c r="B2952" s="8" t="s">
        <v>5163</v>
      </c>
      <c r="C2952" s="11">
        <v>50.646268017974201</v>
      </c>
      <c r="D2952" s="1">
        <v>1.6870732392321499</v>
      </c>
      <c r="E2952" s="1">
        <f t="shared" si="46"/>
        <v>3.2200280128840242</v>
      </c>
      <c r="F2952" s="1">
        <v>0.41899944437199499</v>
      </c>
      <c r="G2952" s="1">
        <v>4.0264331179740998</v>
      </c>
      <c r="H2952" s="2">
        <v>5.6629337175584703E-5</v>
      </c>
      <c r="I2952" s="3">
        <v>2.4004144759650801E-4</v>
      </c>
    </row>
    <row r="2953" spans="1:9">
      <c r="A2953" s="11" t="s">
        <v>2516</v>
      </c>
      <c r="B2953" s="8" t="s">
        <v>5959</v>
      </c>
      <c r="C2953" s="11">
        <v>435.79863130815602</v>
      </c>
      <c r="D2953" s="1">
        <v>1.68724450178193</v>
      </c>
      <c r="E2953" s="7">
        <f t="shared" si="46"/>
        <v>3.2204102855931347</v>
      </c>
      <c r="F2953" s="1">
        <v>0.50629725266689896</v>
      </c>
      <c r="G2953" s="1">
        <v>3.3325175929643001</v>
      </c>
      <c r="H2953" s="2">
        <v>8.6064028863311499E-4</v>
      </c>
      <c r="I2953" s="3">
        <v>2.7509339302448999E-3</v>
      </c>
    </row>
    <row r="2954" spans="1:9">
      <c r="A2954" s="11" t="s">
        <v>1700</v>
      </c>
      <c r="B2954" s="8" t="s">
        <v>5144</v>
      </c>
      <c r="C2954" s="11">
        <v>768.04794207322198</v>
      </c>
      <c r="D2954" s="1">
        <v>1.6899835214432199</v>
      </c>
      <c r="E2954" s="7">
        <f t="shared" si="46"/>
        <v>3.2265301830400026</v>
      </c>
      <c r="F2954" s="1">
        <v>0.189383570930724</v>
      </c>
      <c r="G2954" s="1">
        <v>8.9236015201203092</v>
      </c>
      <c r="H2954" s="2">
        <v>4.5136564710201604E-19</v>
      </c>
      <c r="I2954" s="3">
        <v>1.6596287453836502E-17</v>
      </c>
    </row>
    <row r="2955" spans="1:9">
      <c r="A2955" s="11" t="s">
        <v>436</v>
      </c>
      <c r="B2955" s="8" t="s">
        <v>3882</v>
      </c>
      <c r="C2955" s="11">
        <v>788.00704436564797</v>
      </c>
      <c r="D2955" s="1">
        <v>1.6908743823375101</v>
      </c>
      <c r="E2955" s="7">
        <f t="shared" si="46"/>
        <v>3.2285231733324897</v>
      </c>
      <c r="F2955" s="1">
        <v>0.20083689414839501</v>
      </c>
      <c r="G2955" s="1">
        <v>8.41914225723961</v>
      </c>
      <c r="H2955" s="2">
        <v>3.7925066827811803E-17</v>
      </c>
      <c r="I2955" s="3">
        <v>1.1371092070915101E-15</v>
      </c>
    </row>
    <row r="2956" spans="1:9">
      <c r="A2956" s="11" t="s">
        <v>3430</v>
      </c>
      <c r="B2956" s="8" t="s">
        <v>6872</v>
      </c>
      <c r="C2956" s="11">
        <v>51.108694278899499</v>
      </c>
      <c r="D2956" s="1">
        <v>1.69362340513376</v>
      </c>
      <c r="E2956" s="1">
        <f t="shared" si="46"/>
        <v>3.2346809161330379</v>
      </c>
      <c r="F2956" s="1">
        <v>0.39604545017253301</v>
      </c>
      <c r="G2956" s="1">
        <v>4.2763359720354002</v>
      </c>
      <c r="H2956" s="2">
        <v>1.8999442652650298E-5</v>
      </c>
      <c r="I2956" s="3">
        <v>8.9467650539143702E-5</v>
      </c>
    </row>
    <row r="2957" spans="1:9">
      <c r="A2957" s="11" t="s">
        <v>2956</v>
      </c>
      <c r="B2957" s="8" t="s">
        <v>6399</v>
      </c>
      <c r="C2957" s="11">
        <v>55.3112409846728</v>
      </c>
      <c r="D2957" s="1">
        <v>1.69403022356136</v>
      </c>
      <c r="E2957" s="1">
        <f t="shared" ref="E2957:E3020" si="47">2^D2957</f>
        <v>3.2355931763960943</v>
      </c>
      <c r="F2957" s="1">
        <v>0.39257976164323699</v>
      </c>
      <c r="G2957" s="1">
        <v>4.31512367441099</v>
      </c>
      <c r="H2957" s="2">
        <v>1.5951357466042701E-5</v>
      </c>
      <c r="I2957" s="3">
        <v>7.6448393201946504E-5</v>
      </c>
    </row>
    <row r="2958" spans="1:9">
      <c r="A2958" s="11" t="s">
        <v>2671</v>
      </c>
      <c r="B2958" s="8" t="s">
        <v>6114</v>
      </c>
      <c r="C2958" s="11">
        <v>692.82275151362205</v>
      </c>
      <c r="D2958" s="1">
        <v>1.69540371535981</v>
      </c>
      <c r="E2958" s="7">
        <f t="shared" si="47"/>
        <v>3.2386750313136559</v>
      </c>
      <c r="F2958" s="1">
        <v>0.22543972008243199</v>
      </c>
      <c r="G2958" s="1">
        <v>7.5204303604523899</v>
      </c>
      <c r="H2958" s="2">
        <v>5.4596228111368498E-14</v>
      </c>
      <c r="I2958" s="3">
        <v>1.09336672674352E-12</v>
      </c>
    </row>
    <row r="2959" spans="1:9">
      <c r="A2959" s="11" t="s">
        <v>2521</v>
      </c>
      <c r="B2959" s="8" t="s">
        <v>5964</v>
      </c>
      <c r="C2959" s="11">
        <v>525.68113469403295</v>
      </c>
      <c r="D2959" s="1">
        <v>1.69617632889166</v>
      </c>
      <c r="E2959" s="7">
        <f t="shared" si="47"/>
        <v>3.2404099192994522</v>
      </c>
      <c r="F2959" s="1">
        <v>0.21049665973406501</v>
      </c>
      <c r="G2959" s="1">
        <v>8.0579726587326999</v>
      </c>
      <c r="H2959" s="2">
        <v>7.7570162572326196E-16</v>
      </c>
      <c r="I2959" s="3">
        <v>1.9919267069580701E-14</v>
      </c>
    </row>
    <row r="2960" spans="1:9">
      <c r="A2960" s="11" t="s">
        <v>1253</v>
      </c>
      <c r="B2960" s="8" t="s">
        <v>4697</v>
      </c>
      <c r="C2960" s="11">
        <v>2447.8888946427001</v>
      </c>
      <c r="D2960" s="1">
        <v>1.69710007187634</v>
      </c>
      <c r="E2960" s="7">
        <f t="shared" si="47"/>
        <v>3.242485385244668</v>
      </c>
      <c r="F2960" s="1">
        <v>0.26672170918689198</v>
      </c>
      <c r="G2960" s="1">
        <v>6.3628119250210098</v>
      </c>
      <c r="H2960" s="2">
        <v>1.9809319758029399E-10</v>
      </c>
      <c r="I2960" s="3">
        <v>2.3396452512432198E-9</v>
      </c>
    </row>
    <row r="2961" spans="1:9">
      <c r="A2961" s="11" t="s">
        <v>1083</v>
      </c>
      <c r="B2961" s="8" t="s">
        <v>4528</v>
      </c>
      <c r="C2961" s="11">
        <v>28.3321179722445</v>
      </c>
      <c r="D2961" s="1">
        <v>1.6976632889146299</v>
      </c>
      <c r="E2961" s="1">
        <f t="shared" si="47"/>
        <v>3.2437514736983628</v>
      </c>
      <c r="F2961" s="1">
        <v>0.46414134457505202</v>
      </c>
      <c r="G2961" s="1">
        <v>3.6576428899453801</v>
      </c>
      <c r="H2961" s="2">
        <v>2.5454535932453802E-4</v>
      </c>
      <c r="I2961" s="3">
        <v>9.2239002521352E-4</v>
      </c>
    </row>
    <row r="2962" spans="1:9">
      <c r="A2962" s="11" t="s">
        <v>3339</v>
      </c>
      <c r="B2962" s="8" t="s">
        <v>6782</v>
      </c>
      <c r="C2962" s="11">
        <v>99.868232994900893</v>
      </c>
      <c r="D2962" s="1">
        <v>1.69768544832351</v>
      </c>
      <c r="E2962" s="1">
        <f t="shared" si="47"/>
        <v>3.2438012972336225</v>
      </c>
      <c r="F2962" s="1">
        <v>0.39248845821916101</v>
      </c>
      <c r="G2962" s="1">
        <v>4.3254404372205704</v>
      </c>
      <c r="H2962" s="2">
        <v>1.52227398569524E-5</v>
      </c>
      <c r="I2962" s="3">
        <v>7.33602199394758E-5</v>
      </c>
    </row>
    <row r="2963" spans="1:9">
      <c r="A2963" s="11" t="s">
        <v>1570</v>
      </c>
      <c r="B2963" s="8" t="s">
        <v>5014</v>
      </c>
      <c r="C2963" s="11">
        <v>1183.05637521221</v>
      </c>
      <c r="D2963" s="1">
        <v>1.6982082469692601</v>
      </c>
      <c r="E2963" s="7">
        <f t="shared" si="47"/>
        <v>3.2449769873020222</v>
      </c>
      <c r="F2963" s="1">
        <v>0.27914034635443202</v>
      </c>
      <c r="G2963" s="1">
        <v>6.0837076013834199</v>
      </c>
      <c r="H2963" s="2">
        <v>1.17434687929079E-9</v>
      </c>
      <c r="I2963" s="3">
        <v>1.2357420135617099E-8</v>
      </c>
    </row>
    <row r="2964" spans="1:9">
      <c r="A2964" s="11" t="s">
        <v>3403</v>
      </c>
      <c r="B2964" s="8" t="s">
        <v>6846</v>
      </c>
      <c r="C2964" s="11">
        <v>301.71504700814899</v>
      </c>
      <c r="D2964" s="1">
        <v>1.69855060896003</v>
      </c>
      <c r="E2964" s="1">
        <f t="shared" si="47"/>
        <v>3.2457471352399865</v>
      </c>
      <c r="F2964" s="1">
        <v>0.26002562733780998</v>
      </c>
      <c r="G2964" s="1">
        <v>6.53224309599827</v>
      </c>
      <c r="H2964" s="2">
        <v>6.4791875653240705E-11</v>
      </c>
      <c r="I2964" s="3">
        <v>8.2656366368208702E-10</v>
      </c>
    </row>
    <row r="2965" spans="1:9">
      <c r="A2965" s="11" t="s">
        <v>2663</v>
      </c>
      <c r="B2965" s="8" t="s">
        <v>6106</v>
      </c>
      <c r="C2965" s="11">
        <v>69.9497751143318</v>
      </c>
      <c r="D2965" s="1">
        <v>1.69898100921297</v>
      </c>
      <c r="E2965" s="1">
        <f t="shared" si="47"/>
        <v>3.2467155857778369</v>
      </c>
      <c r="F2965" s="1">
        <v>0.37546006175392499</v>
      </c>
      <c r="G2965" s="1">
        <v>4.5250645335654198</v>
      </c>
      <c r="H2965" s="2">
        <v>6.0377079457891198E-6</v>
      </c>
      <c r="I2965" s="3">
        <v>3.1756309284740199E-5</v>
      </c>
    </row>
    <row r="2966" spans="1:9">
      <c r="A2966" s="11" t="s">
        <v>1190</v>
      </c>
      <c r="B2966" s="8" t="s">
        <v>4634</v>
      </c>
      <c r="C2966" s="11">
        <v>278.78624459571301</v>
      </c>
      <c r="D2966" s="1">
        <v>1.6990131545148599</v>
      </c>
      <c r="E2966" s="1">
        <f t="shared" si="47"/>
        <v>3.2467879280348106</v>
      </c>
      <c r="F2966" s="1">
        <v>0.24856877108838499</v>
      </c>
      <c r="G2966" s="1">
        <v>6.8351834668351703</v>
      </c>
      <c r="H2966" s="2">
        <v>8.1900144896424902E-12</v>
      </c>
      <c r="I2966" s="3">
        <v>1.21296019246138E-10</v>
      </c>
    </row>
    <row r="2967" spans="1:9">
      <c r="A2967" s="11" t="s">
        <v>2302</v>
      </c>
      <c r="B2967" s="8" t="s">
        <v>5745</v>
      </c>
      <c r="C2967" s="11">
        <v>1366.9659293305799</v>
      </c>
      <c r="D2967" s="1">
        <v>1.69910803287537</v>
      </c>
      <c r="E2967" s="7">
        <f t="shared" si="47"/>
        <v>3.247001458986555</v>
      </c>
      <c r="F2967" s="1">
        <v>0.19781757083205201</v>
      </c>
      <c r="G2967" s="1">
        <v>8.5892675040374495</v>
      </c>
      <c r="H2967" s="2">
        <v>8.7525524057590894E-18</v>
      </c>
      <c r="I2967" s="3">
        <v>2.8038106006456801E-16</v>
      </c>
    </row>
    <row r="2968" spans="1:9">
      <c r="A2968" s="11" t="s">
        <v>1770</v>
      </c>
      <c r="B2968" s="8" t="s">
        <v>5214</v>
      </c>
      <c r="C2968" s="11">
        <v>2923.5315531543802</v>
      </c>
      <c r="D2968" s="1">
        <v>1.7000684382467199</v>
      </c>
      <c r="E2968" s="7">
        <f t="shared" si="47"/>
        <v>3.2491637148753338</v>
      </c>
      <c r="F2968" s="1">
        <v>0.19668520681773599</v>
      </c>
      <c r="G2968" s="1">
        <v>8.6436009385400308</v>
      </c>
      <c r="H2968" s="2">
        <v>5.4468558281906699E-18</v>
      </c>
      <c r="I2968" s="3">
        <v>1.7843496222350599E-16</v>
      </c>
    </row>
    <row r="2969" spans="1:9">
      <c r="A2969" s="11" t="s">
        <v>2160</v>
      </c>
      <c r="B2969" s="8" t="s">
        <v>5603</v>
      </c>
      <c r="C2969" s="11">
        <v>50.217229948727699</v>
      </c>
      <c r="D2969" s="1">
        <v>1.7006764829195</v>
      </c>
      <c r="E2969" s="1">
        <f t="shared" si="47"/>
        <v>3.2505334104940378</v>
      </c>
      <c r="F2969" s="1">
        <v>0.49614468656492</v>
      </c>
      <c r="G2969" s="1">
        <v>3.4277833240424398</v>
      </c>
      <c r="H2969" s="2">
        <v>6.08530943784908E-4</v>
      </c>
      <c r="I2969" s="3">
        <v>2.02010449457872E-3</v>
      </c>
    </row>
    <row r="2970" spans="1:9">
      <c r="A2970" s="11" t="s">
        <v>1644</v>
      </c>
      <c r="B2970" s="8" t="s">
        <v>5088</v>
      </c>
      <c r="C2970" s="11">
        <v>748.369541213091</v>
      </c>
      <c r="D2970" s="1">
        <v>1.70093060327335</v>
      </c>
      <c r="E2970" s="7">
        <f t="shared" si="47"/>
        <v>3.2511060190014947</v>
      </c>
      <c r="F2970" s="1">
        <v>0.23226492790751699</v>
      </c>
      <c r="G2970" s="1">
        <v>7.3232348017287201</v>
      </c>
      <c r="H2970" s="2">
        <v>2.4206371017873198E-13</v>
      </c>
      <c r="I2970" s="3">
        <v>4.4969618783612498E-12</v>
      </c>
    </row>
    <row r="2971" spans="1:9">
      <c r="A2971" s="11" t="s">
        <v>1078</v>
      </c>
      <c r="B2971" s="8" t="s">
        <v>4523</v>
      </c>
      <c r="C2971" s="11">
        <v>528.54359618080298</v>
      </c>
      <c r="D2971" s="1">
        <v>1.7017345761698199</v>
      </c>
      <c r="E2971" s="7">
        <f t="shared" si="47"/>
        <v>3.2529182727921628</v>
      </c>
      <c r="F2971" s="1">
        <v>0.21625649998705901</v>
      </c>
      <c r="G2971" s="1">
        <v>7.8690563117023196</v>
      </c>
      <c r="H2971" s="2">
        <v>3.5732632001857699E-15</v>
      </c>
      <c r="I2971" s="3">
        <v>8.4910333447996504E-14</v>
      </c>
    </row>
    <row r="2972" spans="1:9">
      <c r="A2972" s="11" t="s">
        <v>1510</v>
      </c>
      <c r="B2972" s="8" t="s">
        <v>4954</v>
      </c>
      <c r="C2972" s="11">
        <v>384.88516371445701</v>
      </c>
      <c r="D2972" s="1">
        <v>1.70191165257355</v>
      </c>
      <c r="E2972" s="7">
        <f t="shared" si="47"/>
        <v>3.2533175605172482</v>
      </c>
      <c r="F2972" s="1">
        <v>0.22367992949823701</v>
      </c>
      <c r="G2972" s="1">
        <v>7.6086918320803596</v>
      </c>
      <c r="H2972" s="2">
        <v>2.7688406041444701E-14</v>
      </c>
      <c r="I2972" s="3">
        <v>5.8233436272898504E-13</v>
      </c>
    </row>
    <row r="2973" spans="1:9">
      <c r="A2973" s="11" t="s">
        <v>3109</v>
      </c>
      <c r="B2973" s="8" t="s">
        <v>6552</v>
      </c>
      <c r="C2973" s="11">
        <v>27.173361447607899</v>
      </c>
      <c r="D2973" s="1">
        <v>1.7039262229555501</v>
      </c>
      <c r="E2973" s="1">
        <f t="shared" si="47"/>
        <v>3.2578636462483828</v>
      </c>
      <c r="F2973" s="1">
        <v>0.508336660464899</v>
      </c>
      <c r="G2973" s="1">
        <v>3.3519640731739302</v>
      </c>
      <c r="H2973" s="2">
        <v>8.0240430907352399E-4</v>
      </c>
      <c r="I2973" s="3">
        <v>2.5855249959035802E-3</v>
      </c>
    </row>
    <row r="2974" spans="1:9">
      <c r="A2974" s="11" t="s">
        <v>1162</v>
      </c>
      <c r="B2974" s="8" t="s">
        <v>4606</v>
      </c>
      <c r="C2974" s="11">
        <v>31.251213489436399</v>
      </c>
      <c r="D2974" s="1">
        <v>1.70562314278579</v>
      </c>
      <c r="E2974" s="1">
        <f t="shared" si="47"/>
        <v>3.2616978494574824</v>
      </c>
      <c r="F2974" s="1">
        <v>0.45269586115405203</v>
      </c>
      <c r="G2974" s="1">
        <v>3.7677020912841299</v>
      </c>
      <c r="H2974" s="2">
        <v>1.64757151133531E-4</v>
      </c>
      <c r="I2974" s="3">
        <v>6.2588847606703704E-4</v>
      </c>
    </row>
    <row r="2975" spans="1:9">
      <c r="A2975" s="11" t="s">
        <v>2678</v>
      </c>
      <c r="B2975" s="8" t="s">
        <v>6121</v>
      </c>
      <c r="C2975" s="11">
        <v>15.4062635184826</v>
      </c>
      <c r="D2975" s="1">
        <v>1.70744634185457</v>
      </c>
      <c r="E2975" s="1">
        <f t="shared" si="47"/>
        <v>3.2658224104139113</v>
      </c>
      <c r="F2975" s="1">
        <v>0.56747249688156998</v>
      </c>
      <c r="G2975" s="1">
        <v>3.00886184130067</v>
      </c>
      <c r="H2975" s="2">
        <v>2.6222833335769898E-3</v>
      </c>
      <c r="I2975" s="3">
        <v>7.3606087718404902E-3</v>
      </c>
    </row>
    <row r="2976" spans="1:9">
      <c r="A2976" s="11" t="s">
        <v>1816</v>
      </c>
      <c r="B2976" s="8" t="s">
        <v>5260</v>
      </c>
      <c r="C2976" s="11">
        <v>2785.3627136438599</v>
      </c>
      <c r="D2976" s="1">
        <v>1.7103270397053001</v>
      </c>
      <c r="E2976" s="7">
        <f t="shared" si="47"/>
        <v>3.2723499482058935</v>
      </c>
      <c r="F2976" s="1">
        <v>0.18489996438498901</v>
      </c>
      <c r="G2976" s="1">
        <v>9.2500128131130701</v>
      </c>
      <c r="H2976" s="2">
        <v>2.24465762168465E-20</v>
      </c>
      <c r="I2976" s="3">
        <v>9.5810171567939206E-19</v>
      </c>
    </row>
    <row r="2977" spans="1:9">
      <c r="A2977" s="11" t="s">
        <v>2080</v>
      </c>
      <c r="B2977" s="8" t="s">
        <v>5523</v>
      </c>
      <c r="C2977" s="11">
        <v>2609.0542969261701</v>
      </c>
      <c r="D2977" s="1">
        <v>1.7110662350171</v>
      </c>
      <c r="E2977" s="7">
        <f t="shared" si="47"/>
        <v>3.2740270355086931</v>
      </c>
      <c r="F2977" s="1">
        <v>0.208392361978261</v>
      </c>
      <c r="G2977" s="1">
        <v>8.2107915029802996</v>
      </c>
      <c r="H2977" s="2">
        <v>2.1973515380983501E-16</v>
      </c>
      <c r="I2977" s="3">
        <v>6.0006919104740799E-15</v>
      </c>
    </row>
    <row r="2978" spans="1:9">
      <c r="A2978" s="11" t="s">
        <v>2766</v>
      </c>
      <c r="B2978" s="8" t="s">
        <v>6209</v>
      </c>
      <c r="C2978" s="11">
        <v>166.10554173938201</v>
      </c>
      <c r="D2978" s="1">
        <v>1.7132773267260399</v>
      </c>
      <c r="E2978" s="1">
        <f t="shared" si="47"/>
        <v>3.2790486957246556</v>
      </c>
      <c r="F2978" s="1">
        <v>0.25350239988386403</v>
      </c>
      <c r="G2978" s="1">
        <v>6.7584264587275502</v>
      </c>
      <c r="H2978" s="2">
        <v>1.3949842416812101E-11</v>
      </c>
      <c r="I2978" s="3">
        <v>1.9741816988272499E-10</v>
      </c>
    </row>
    <row r="2979" spans="1:9">
      <c r="A2979" s="11" t="s">
        <v>863</v>
      </c>
      <c r="B2979" s="8" t="s">
        <v>4308</v>
      </c>
      <c r="C2979" s="11">
        <v>13.988377092033501</v>
      </c>
      <c r="D2979" s="1">
        <v>1.7133337522351999</v>
      </c>
      <c r="E2979" s="1">
        <f t="shared" si="47"/>
        <v>3.27917694570489</v>
      </c>
      <c r="F2979" s="1">
        <v>0.59530342260175195</v>
      </c>
      <c r="G2979" s="1">
        <v>2.8780848340282299</v>
      </c>
      <c r="H2979" s="2">
        <v>4.0009752939085298E-3</v>
      </c>
      <c r="I2979" s="3">
        <v>1.0675302103958E-2</v>
      </c>
    </row>
    <row r="2980" spans="1:9">
      <c r="A2980" s="11" t="s">
        <v>3393</v>
      </c>
      <c r="B2980" s="8" t="s">
        <v>6836</v>
      </c>
      <c r="C2980" s="11">
        <v>1211.34401334068</v>
      </c>
      <c r="D2980" s="1">
        <v>1.7137952472369999</v>
      </c>
      <c r="E2980" s="7">
        <f t="shared" si="47"/>
        <v>3.2802260695996659</v>
      </c>
      <c r="F2980" s="1">
        <v>0.20336220266733299</v>
      </c>
      <c r="G2980" s="1">
        <v>8.4273047044070406</v>
      </c>
      <c r="H2980" s="2">
        <v>3.5371793127770399E-17</v>
      </c>
      <c r="I2980" s="3">
        <v>1.0645639288983601E-15</v>
      </c>
    </row>
    <row r="2981" spans="1:9">
      <c r="A2981" s="11" t="s">
        <v>2316</v>
      </c>
      <c r="B2981" s="8" t="s">
        <v>5759</v>
      </c>
      <c r="C2981" s="11">
        <v>6944.6578848734498</v>
      </c>
      <c r="D2981" s="1">
        <v>1.7141284730505899</v>
      </c>
      <c r="E2981" s="7">
        <f t="shared" si="47"/>
        <v>3.2809838057903282</v>
      </c>
      <c r="F2981" s="1">
        <v>0.17434819485713901</v>
      </c>
      <c r="G2981" s="1">
        <v>9.8316387758138397</v>
      </c>
      <c r="H2981" s="2">
        <v>8.2268982603206402E-23</v>
      </c>
      <c r="I2981" s="3">
        <v>4.5797359161736001E-21</v>
      </c>
    </row>
    <row r="2982" spans="1:9">
      <c r="A2982" s="11" t="s">
        <v>2891</v>
      </c>
      <c r="B2982" s="8" t="s">
        <v>6334</v>
      </c>
      <c r="C2982" s="11">
        <v>263.01699515301698</v>
      </c>
      <c r="D2982" s="1">
        <v>1.71431301331223</v>
      </c>
      <c r="E2982" s="1">
        <f t="shared" si="47"/>
        <v>3.2814035149586482</v>
      </c>
      <c r="F2982" s="1">
        <v>0.24395631652681901</v>
      </c>
      <c r="G2982" s="1">
        <v>7.0271310770662803</v>
      </c>
      <c r="H2982" s="2">
        <v>2.1082329994028401E-12</v>
      </c>
      <c r="I2982" s="3">
        <v>3.3699977493466502E-11</v>
      </c>
    </row>
    <row r="2983" spans="1:9">
      <c r="A2983" s="11" t="s">
        <v>754</v>
      </c>
      <c r="B2983" s="8" t="s">
        <v>4199</v>
      </c>
      <c r="C2983" s="11">
        <v>1057.06221917626</v>
      </c>
      <c r="D2983" s="1">
        <v>1.7172455346391</v>
      </c>
      <c r="E2983" s="7">
        <f t="shared" si="47"/>
        <v>3.2880803053510577</v>
      </c>
      <c r="F2983" s="1">
        <v>0.188148859218086</v>
      </c>
      <c r="G2983" s="1">
        <v>9.1270579145453006</v>
      </c>
      <c r="H2983" s="2">
        <v>7.0386068238002196E-20</v>
      </c>
      <c r="I2983" s="3">
        <v>2.88818709385885E-18</v>
      </c>
    </row>
    <row r="2984" spans="1:9">
      <c r="A2984" s="11" t="s">
        <v>1327</v>
      </c>
      <c r="B2984" s="8" t="s">
        <v>4771</v>
      </c>
      <c r="C2984" s="11">
        <v>141.431683734893</v>
      </c>
      <c r="D2984" s="1">
        <v>1.71819788211819</v>
      </c>
      <c r="E2984" s="1">
        <f t="shared" si="47"/>
        <v>3.2902515395149043</v>
      </c>
      <c r="F2984" s="1">
        <v>0.33127767753392501</v>
      </c>
      <c r="G2984" s="1">
        <v>5.1865791106381796</v>
      </c>
      <c r="H2984" s="2">
        <v>2.1419205936982101E-7</v>
      </c>
      <c r="I2984" s="3">
        <v>1.51899856446634E-6</v>
      </c>
    </row>
    <row r="2985" spans="1:9">
      <c r="A2985" s="11" t="s">
        <v>2317</v>
      </c>
      <c r="B2985" s="8" t="s">
        <v>5760</v>
      </c>
      <c r="C2985" s="11">
        <v>139.95357592819099</v>
      </c>
      <c r="D2985" s="1">
        <v>1.7193213764369999</v>
      </c>
      <c r="E2985" s="1">
        <f t="shared" si="47"/>
        <v>3.2928148107057758</v>
      </c>
      <c r="F2985" s="1">
        <v>0.28917225183775502</v>
      </c>
      <c r="G2985" s="1">
        <v>5.9456651373370804</v>
      </c>
      <c r="H2985" s="2">
        <v>2.7533650865753699E-9</v>
      </c>
      <c r="I2985" s="3">
        <v>2.7570016065010401E-8</v>
      </c>
    </row>
    <row r="2986" spans="1:9">
      <c r="A2986" s="11" t="s">
        <v>1833</v>
      </c>
      <c r="B2986" s="8" t="s">
        <v>5277</v>
      </c>
      <c r="C2986" s="11">
        <v>37.735866201814503</v>
      </c>
      <c r="D2986" s="1">
        <v>1.7200497812450399</v>
      </c>
      <c r="E2986" s="1">
        <f t="shared" si="47"/>
        <v>3.2944777454674412</v>
      </c>
      <c r="F2986" s="1">
        <v>0.44411268276378202</v>
      </c>
      <c r="G2986" s="1">
        <v>3.87300306431445</v>
      </c>
      <c r="H2986" s="2">
        <v>1.07502475510812E-4</v>
      </c>
      <c r="I2986" s="3">
        <v>4.2756605361169998E-4</v>
      </c>
    </row>
    <row r="2987" spans="1:9">
      <c r="A2987" s="11" t="s">
        <v>2065</v>
      </c>
      <c r="B2987" s="8" t="s">
        <v>5508</v>
      </c>
      <c r="C2987" s="11">
        <v>257.00855268616402</v>
      </c>
      <c r="D2987" s="1">
        <v>1.72008769508994</v>
      </c>
      <c r="E2987" s="1">
        <f t="shared" si="47"/>
        <v>3.2945643250674292</v>
      </c>
      <c r="F2987" s="1">
        <v>0.25164931084977499</v>
      </c>
      <c r="G2987" s="1">
        <v>6.8352569267188104</v>
      </c>
      <c r="H2987" s="2">
        <v>8.1858186377954101E-12</v>
      </c>
      <c r="I2987" s="3">
        <v>1.21296019246138E-10</v>
      </c>
    </row>
    <row r="2988" spans="1:9">
      <c r="A2988" s="11" t="s">
        <v>523</v>
      </c>
      <c r="B2988" s="8" t="s">
        <v>3969</v>
      </c>
      <c r="C2988" s="11">
        <v>530.52549255399504</v>
      </c>
      <c r="D2988" s="1">
        <v>1.7207677172172999</v>
      </c>
      <c r="E2988" s="7">
        <f t="shared" si="47"/>
        <v>3.2961176018635294</v>
      </c>
      <c r="F2988" s="1">
        <v>0.26109611194646198</v>
      </c>
      <c r="G2988" s="1">
        <v>6.5905528212926701</v>
      </c>
      <c r="H2988" s="2">
        <v>4.3819186180131101E-11</v>
      </c>
      <c r="I2988" s="3">
        <v>5.7277936221171397E-10</v>
      </c>
    </row>
    <row r="2989" spans="1:9">
      <c r="A2989" s="11" t="s">
        <v>3321</v>
      </c>
      <c r="B2989" s="8" t="s">
        <v>6764</v>
      </c>
      <c r="C2989" s="11">
        <v>32.461163953019401</v>
      </c>
      <c r="D2989" s="1">
        <v>1.72196955344623</v>
      </c>
      <c r="E2989" s="1">
        <f t="shared" si="47"/>
        <v>3.2988645746560721</v>
      </c>
      <c r="F2989" s="1">
        <v>0.52142562251771696</v>
      </c>
      <c r="G2989" s="1">
        <v>3.3024260394639899</v>
      </c>
      <c r="H2989" s="2">
        <v>9.5852362030418798E-4</v>
      </c>
      <c r="I2989" s="3">
        <v>3.0303126606161601E-3</v>
      </c>
    </row>
    <row r="2990" spans="1:9">
      <c r="A2990" s="11" t="s">
        <v>887</v>
      </c>
      <c r="B2990" s="8" t="s">
        <v>4332</v>
      </c>
      <c r="C2990" s="11">
        <v>183.82813549708101</v>
      </c>
      <c r="D2990" s="1">
        <v>1.72256430457451</v>
      </c>
      <c r="E2990" s="1">
        <f t="shared" si="47"/>
        <v>3.3002248121600517</v>
      </c>
      <c r="F2990" s="1">
        <v>0.39240601264589597</v>
      </c>
      <c r="G2990" s="1">
        <v>4.3897500269164604</v>
      </c>
      <c r="H2990" s="2">
        <v>1.13481034022105E-5</v>
      </c>
      <c r="I2990" s="3">
        <v>5.6162000082869999E-5</v>
      </c>
    </row>
    <row r="2991" spans="1:9">
      <c r="A2991" s="11" t="s">
        <v>3048</v>
      </c>
      <c r="B2991" s="8" t="s">
        <v>6491</v>
      </c>
      <c r="C2991" s="11">
        <v>1915.0859127055601</v>
      </c>
      <c r="D2991" s="1">
        <v>1.7242546994985799</v>
      </c>
      <c r="E2991" s="7">
        <f t="shared" si="47"/>
        <v>3.3040939270041476</v>
      </c>
      <c r="F2991" s="1">
        <v>0.21517916267923901</v>
      </c>
      <c r="G2991" s="1">
        <v>8.0131118553931309</v>
      </c>
      <c r="H2991" s="2">
        <v>1.1184183290907501E-15</v>
      </c>
      <c r="I2991" s="3">
        <v>2.7997387134361299E-14</v>
      </c>
    </row>
    <row r="2992" spans="1:9">
      <c r="A2992" s="11" t="s">
        <v>831</v>
      </c>
      <c r="B2992" s="8" t="s">
        <v>4276</v>
      </c>
      <c r="C2992" s="11">
        <v>2539.4335074681999</v>
      </c>
      <c r="D2992" s="1">
        <v>1.72478285398373</v>
      </c>
      <c r="E2992" s="7">
        <f t="shared" si="47"/>
        <v>3.3053037401954835</v>
      </c>
      <c r="F2992" s="1">
        <v>0.19033132919109699</v>
      </c>
      <c r="G2992" s="1">
        <v>9.0620018328774901</v>
      </c>
      <c r="H2992" s="2">
        <v>1.2807804662426E-19</v>
      </c>
      <c r="I2992" s="3">
        <v>5.0473529215466402E-18</v>
      </c>
    </row>
    <row r="2993" spans="1:9">
      <c r="A2993" s="11" t="s">
        <v>1850</v>
      </c>
      <c r="B2993" s="8" t="s">
        <v>5294</v>
      </c>
      <c r="C2993" s="11">
        <v>44.260950177155998</v>
      </c>
      <c r="D2993" s="1">
        <v>1.7258447133172601</v>
      </c>
      <c r="E2993" s="1">
        <f t="shared" si="47"/>
        <v>3.3077374212452768</v>
      </c>
      <c r="F2993" s="1">
        <v>0.42243108774183202</v>
      </c>
      <c r="G2993" s="1">
        <v>4.0855059284178701</v>
      </c>
      <c r="H2993" s="2">
        <v>4.3980877502481E-5</v>
      </c>
      <c r="I2993" s="3">
        <v>1.90589854124693E-4</v>
      </c>
    </row>
    <row r="2994" spans="1:9">
      <c r="A2994" s="11" t="s">
        <v>562</v>
      </c>
      <c r="B2994" s="8" t="s">
        <v>4008</v>
      </c>
      <c r="C2994" s="11">
        <v>125.774708891269</v>
      </c>
      <c r="D2994" s="1">
        <v>1.72996077080473</v>
      </c>
      <c r="E2994" s="1">
        <f t="shared" si="47"/>
        <v>3.3171879823624524</v>
      </c>
      <c r="F2994" s="1">
        <v>0.33314058778341099</v>
      </c>
      <c r="G2994" s="1">
        <v>5.1928850288559101</v>
      </c>
      <c r="H2994" s="2">
        <v>2.0706006231604799E-7</v>
      </c>
      <c r="I2994" s="3">
        <v>1.47565051572686E-6</v>
      </c>
    </row>
    <row r="2995" spans="1:9">
      <c r="A2995" s="11" t="s">
        <v>114</v>
      </c>
      <c r="B2995" s="8" t="s">
        <v>3560</v>
      </c>
      <c r="C2995" s="11">
        <v>661.88514183026598</v>
      </c>
      <c r="D2995" s="1">
        <v>1.7306535658715401</v>
      </c>
      <c r="E2995" s="7">
        <f t="shared" si="47"/>
        <v>3.3187813082453976</v>
      </c>
      <c r="F2995" s="1">
        <v>0.29009356902662098</v>
      </c>
      <c r="G2995" s="1">
        <v>5.9658460257446198</v>
      </c>
      <c r="H2995" s="2">
        <v>2.4336970330013899E-9</v>
      </c>
      <c r="I2995" s="3">
        <v>2.4663838613886099E-8</v>
      </c>
    </row>
    <row r="2996" spans="1:9">
      <c r="A2996" s="11" t="s">
        <v>2800</v>
      </c>
      <c r="B2996" s="8" t="s">
        <v>6243</v>
      </c>
      <c r="C2996" s="11">
        <v>87.264113813100295</v>
      </c>
      <c r="D2996" s="1">
        <v>1.7311911845873</v>
      </c>
      <c r="E2996" s="1">
        <f t="shared" si="47"/>
        <v>3.3200182789030106</v>
      </c>
      <c r="F2996" s="1">
        <v>0.31427115025804903</v>
      </c>
      <c r="G2996" s="1">
        <v>5.5085908559084</v>
      </c>
      <c r="H2996" s="2">
        <v>3.6171753417217598E-8</v>
      </c>
      <c r="I2996" s="3">
        <v>2.94874800898884E-7</v>
      </c>
    </row>
    <row r="2997" spans="1:9">
      <c r="A2997" s="11" t="s">
        <v>469</v>
      </c>
      <c r="B2997" s="8" t="s">
        <v>3915</v>
      </c>
      <c r="C2997" s="11">
        <v>1031.67032227603</v>
      </c>
      <c r="D2997" s="1">
        <v>1.7322520578832199</v>
      </c>
      <c r="E2997" s="7">
        <f t="shared" si="47"/>
        <v>3.3224605234047337</v>
      </c>
      <c r="F2997" s="1">
        <v>0.23259012947438801</v>
      </c>
      <c r="G2997" s="1">
        <v>7.4476593731548197</v>
      </c>
      <c r="H2997" s="2">
        <v>9.5010742038126603E-14</v>
      </c>
      <c r="I2997" s="3">
        <v>1.8424677515091501E-12</v>
      </c>
    </row>
    <row r="2998" spans="1:9">
      <c r="A2998" s="11" t="s">
        <v>1242</v>
      </c>
      <c r="B2998" s="8" t="s">
        <v>4686</v>
      </c>
      <c r="C2998" s="11">
        <v>1429.61027391793</v>
      </c>
      <c r="D2998" s="1">
        <v>1.7329961417491899</v>
      </c>
      <c r="E2998" s="7">
        <f t="shared" si="47"/>
        <v>3.3241745564041114</v>
      </c>
      <c r="F2998" s="1">
        <v>0.208373639325001</v>
      </c>
      <c r="G2998" s="1">
        <v>8.3167724447440108</v>
      </c>
      <c r="H2998" s="2">
        <v>9.0391062600634499E-17</v>
      </c>
      <c r="I2998" s="3">
        <v>2.58369139616643E-15</v>
      </c>
    </row>
    <row r="2999" spans="1:9">
      <c r="A2999" s="11" t="s">
        <v>981</v>
      </c>
      <c r="B2999" s="8" t="s">
        <v>4426</v>
      </c>
      <c r="C2999" s="11">
        <v>252.43828607270501</v>
      </c>
      <c r="D2999" s="1">
        <v>1.7344683572726001</v>
      </c>
      <c r="E2999" s="1">
        <f t="shared" si="47"/>
        <v>3.3275684817421558</v>
      </c>
      <c r="F2999" s="1">
        <v>0.30016674409204303</v>
      </c>
      <c r="G2999" s="1">
        <v>5.7783495054360197</v>
      </c>
      <c r="H2999" s="2">
        <v>7.5436977078786298E-9</v>
      </c>
      <c r="I2999" s="3">
        <v>6.9463974093195903E-8</v>
      </c>
    </row>
    <row r="3000" spans="1:9">
      <c r="A3000" s="11" t="s">
        <v>657</v>
      </c>
      <c r="B3000" s="8" t="s">
        <v>4103</v>
      </c>
      <c r="C3000" s="11">
        <v>2578.7337517692999</v>
      </c>
      <c r="D3000" s="1">
        <v>1.7365402347487</v>
      </c>
      <c r="E3000" s="7">
        <f t="shared" si="47"/>
        <v>3.3323506892636461</v>
      </c>
      <c r="F3000" s="1">
        <v>0.190615208240311</v>
      </c>
      <c r="G3000" s="1">
        <v>9.1101872236733108</v>
      </c>
      <c r="H3000" s="2">
        <v>8.2239926540475501E-20</v>
      </c>
      <c r="I3000" s="3">
        <v>3.2980903537806301E-18</v>
      </c>
    </row>
    <row r="3001" spans="1:9">
      <c r="A3001" s="11" t="s">
        <v>2535</v>
      </c>
      <c r="B3001" s="8" t="s">
        <v>5978</v>
      </c>
      <c r="C3001" s="11">
        <v>39.296348860394197</v>
      </c>
      <c r="D3001" s="1">
        <v>1.7368514949632099</v>
      </c>
      <c r="E3001" s="1">
        <f t="shared" si="47"/>
        <v>3.3330697186215867</v>
      </c>
      <c r="F3001" s="1">
        <v>0.44511985985695102</v>
      </c>
      <c r="G3001" s="1">
        <v>3.9019860752144</v>
      </c>
      <c r="H3001" s="2">
        <v>9.5406647282316099E-5</v>
      </c>
      <c r="I3001" s="3">
        <v>3.84743979579978E-4</v>
      </c>
    </row>
    <row r="3002" spans="1:9">
      <c r="A3002" s="11" t="s">
        <v>356</v>
      </c>
      <c r="B3002" s="8" t="s">
        <v>3802</v>
      </c>
      <c r="C3002" s="11">
        <v>692.576079849998</v>
      </c>
      <c r="D3002" s="1">
        <v>1.7371213648150501</v>
      </c>
      <c r="E3002" s="7">
        <f t="shared" si="47"/>
        <v>3.3336932593841491</v>
      </c>
      <c r="F3002" s="1">
        <v>0.24810325378870801</v>
      </c>
      <c r="G3002" s="1">
        <v>7.0016065419861002</v>
      </c>
      <c r="H3002" s="2">
        <v>2.5304388951728599E-12</v>
      </c>
      <c r="I3002" s="3">
        <v>4.0126611205226201E-11</v>
      </c>
    </row>
    <row r="3003" spans="1:9">
      <c r="A3003" s="11" t="s">
        <v>121</v>
      </c>
      <c r="B3003" s="8" t="s">
        <v>3567</v>
      </c>
      <c r="C3003" s="11">
        <v>84.630494817365104</v>
      </c>
      <c r="D3003" s="1">
        <v>1.7371343206537799</v>
      </c>
      <c r="E3003" s="1">
        <f t="shared" si="47"/>
        <v>3.3337231970944434</v>
      </c>
      <c r="F3003" s="1">
        <v>0.34653393349290101</v>
      </c>
      <c r="G3003" s="1">
        <v>5.0128837402567603</v>
      </c>
      <c r="H3003" s="2">
        <v>5.3620297172591796E-7</v>
      </c>
      <c r="I3003" s="3">
        <v>3.52327177583505E-6</v>
      </c>
    </row>
    <row r="3004" spans="1:9">
      <c r="A3004" s="11" t="s">
        <v>2259</v>
      </c>
      <c r="B3004" s="8" t="s">
        <v>5702</v>
      </c>
      <c r="C3004" s="11">
        <v>158.51151766698999</v>
      </c>
      <c r="D3004" s="1">
        <v>1.73875105044286</v>
      </c>
      <c r="E3004" s="1">
        <f t="shared" si="47"/>
        <v>3.3374611670241645</v>
      </c>
      <c r="F3004" s="1">
        <v>0.273448007538658</v>
      </c>
      <c r="G3004" s="1">
        <v>6.3586166382910898</v>
      </c>
      <c r="H3004" s="2">
        <v>2.0357877314610899E-10</v>
      </c>
      <c r="I3004" s="3">
        <v>2.3973207450141999E-9</v>
      </c>
    </row>
    <row r="3005" spans="1:9">
      <c r="A3005" s="11" t="s">
        <v>1146</v>
      </c>
      <c r="B3005" s="8" t="s">
        <v>4590</v>
      </c>
      <c r="C3005" s="11">
        <v>166.46748243388299</v>
      </c>
      <c r="D3005" s="1">
        <v>1.74288755026986</v>
      </c>
      <c r="E3005" s="1">
        <f t="shared" si="47"/>
        <v>3.3470440778482851</v>
      </c>
      <c r="F3005" s="1">
        <v>0.28217454645629297</v>
      </c>
      <c r="G3005" s="1">
        <v>6.1766292252721904</v>
      </c>
      <c r="H3005" s="2">
        <v>6.5484613822165095E-10</v>
      </c>
      <c r="I3005" s="3">
        <v>7.1902105976737302E-9</v>
      </c>
    </row>
    <row r="3006" spans="1:9">
      <c r="A3006" s="11" t="s">
        <v>1547</v>
      </c>
      <c r="B3006" s="8" t="s">
        <v>4991</v>
      </c>
      <c r="C3006" s="11">
        <v>107.693986000873</v>
      </c>
      <c r="D3006" s="1">
        <v>1.7433364848736499</v>
      </c>
      <c r="E3006" s="1">
        <f t="shared" si="47"/>
        <v>3.3480857655765091</v>
      </c>
      <c r="F3006" s="1">
        <v>0.40404242706953297</v>
      </c>
      <c r="G3006" s="1">
        <v>4.3147361961906796</v>
      </c>
      <c r="H3006" s="2">
        <v>1.5979360518059701E-5</v>
      </c>
      <c r="I3006" s="3">
        <v>7.6473744433748096E-5</v>
      </c>
    </row>
    <row r="3007" spans="1:9">
      <c r="A3007" s="11" t="s">
        <v>697</v>
      </c>
      <c r="B3007" s="8" t="s">
        <v>4143</v>
      </c>
      <c r="C3007" s="11">
        <v>13.5669391413375</v>
      </c>
      <c r="D3007" s="1">
        <v>1.7472752693359399</v>
      </c>
      <c r="E3007" s="1">
        <f t="shared" si="47"/>
        <v>3.357239055796378</v>
      </c>
      <c r="F3007" s="1">
        <v>0.61525895773814399</v>
      </c>
      <c r="G3007" s="1">
        <v>2.8399022027397902</v>
      </c>
      <c r="H3007" s="2">
        <v>4.5127366445389802E-3</v>
      </c>
      <c r="I3007" s="3">
        <v>1.18657770632048E-2</v>
      </c>
    </row>
    <row r="3008" spans="1:9">
      <c r="A3008" s="11" t="s">
        <v>3333</v>
      </c>
      <c r="B3008" s="8" t="s">
        <v>6776</v>
      </c>
      <c r="C3008" s="11">
        <v>382.61007386687498</v>
      </c>
      <c r="D3008" s="1">
        <v>1.74836854374731</v>
      </c>
      <c r="E3008" s="1">
        <f t="shared" si="47"/>
        <v>3.3597841360166014</v>
      </c>
      <c r="F3008" s="1">
        <v>0.252002001339034</v>
      </c>
      <c r="G3008" s="1">
        <v>6.9379153120102304</v>
      </c>
      <c r="H3008" s="2">
        <v>3.9792812768380897E-12</v>
      </c>
      <c r="I3008" s="3">
        <v>6.1628538140602397E-11</v>
      </c>
    </row>
    <row r="3009" spans="1:9">
      <c r="A3009" s="11" t="s">
        <v>2481</v>
      </c>
      <c r="B3009" s="8" t="s">
        <v>5924</v>
      </c>
      <c r="C3009" s="11">
        <v>249.747213142817</v>
      </c>
      <c r="D3009" s="1">
        <v>1.74853133935491</v>
      </c>
      <c r="E3009" s="1">
        <f t="shared" si="47"/>
        <v>3.3601632798725252</v>
      </c>
      <c r="F3009" s="1">
        <v>0.27397796183018303</v>
      </c>
      <c r="G3009" s="1">
        <v>6.3820145520999203</v>
      </c>
      <c r="H3009" s="2">
        <v>1.74773350730825E-10</v>
      </c>
      <c r="I3009" s="3">
        <v>2.0858819467657201E-9</v>
      </c>
    </row>
    <row r="3010" spans="1:9">
      <c r="A3010" s="11" t="s">
        <v>455</v>
      </c>
      <c r="B3010" s="8" t="s">
        <v>3901</v>
      </c>
      <c r="C3010" s="11">
        <v>373.04809579624998</v>
      </c>
      <c r="D3010" s="1">
        <v>1.7502611856355399</v>
      </c>
      <c r="E3010" s="1">
        <f t="shared" si="47"/>
        <v>3.3641946599800971</v>
      </c>
      <c r="F3010" s="1">
        <v>0.232250956408349</v>
      </c>
      <c r="G3010" s="1">
        <v>7.53607740825914</v>
      </c>
      <c r="H3010" s="2">
        <v>4.8431915513910301E-14</v>
      </c>
      <c r="I3010" s="3">
        <v>9.7482241074205607E-13</v>
      </c>
    </row>
    <row r="3011" spans="1:9">
      <c r="A3011" s="11" t="s">
        <v>1306</v>
      </c>
      <c r="B3011" s="8" t="s">
        <v>4750</v>
      </c>
      <c r="C3011" s="11">
        <v>151.190980339818</v>
      </c>
      <c r="D3011" s="1">
        <v>1.7507245790752599</v>
      </c>
      <c r="E3011" s="1">
        <f t="shared" si="47"/>
        <v>3.3652754123806843</v>
      </c>
      <c r="F3011" s="1">
        <v>0.280294247771461</v>
      </c>
      <c r="G3011" s="1">
        <v>6.2460239301904101</v>
      </c>
      <c r="H3011" s="2">
        <v>4.2103269776149502E-10</v>
      </c>
      <c r="I3011" s="3">
        <v>4.7339417945344397E-9</v>
      </c>
    </row>
    <row r="3012" spans="1:9">
      <c r="A3012" s="11" t="s">
        <v>2056</v>
      </c>
      <c r="B3012" s="8" t="s">
        <v>5499</v>
      </c>
      <c r="C3012" s="11">
        <v>558.50051787176199</v>
      </c>
      <c r="D3012" s="1">
        <v>1.7508865123155399</v>
      </c>
      <c r="E3012" s="7">
        <f t="shared" si="47"/>
        <v>3.3656531641031373</v>
      </c>
      <c r="F3012" s="1">
        <v>0.219686906695339</v>
      </c>
      <c r="G3012" s="1">
        <v>7.96991745504278</v>
      </c>
      <c r="H3012" s="2">
        <v>1.5878038798508E-15</v>
      </c>
      <c r="I3012" s="3">
        <v>3.9011459214667598E-14</v>
      </c>
    </row>
    <row r="3013" spans="1:9">
      <c r="A3013" s="11" t="s">
        <v>2090</v>
      </c>
      <c r="B3013" s="8" t="s">
        <v>5533</v>
      </c>
      <c r="C3013" s="11">
        <v>936.34628426796905</v>
      </c>
      <c r="D3013" s="1">
        <v>1.7509159580260101</v>
      </c>
      <c r="E3013" s="7">
        <f t="shared" si="47"/>
        <v>3.3657218584960464</v>
      </c>
      <c r="F3013" s="1">
        <v>0.22065950531230399</v>
      </c>
      <c r="G3013" s="1">
        <v>7.9349219764990497</v>
      </c>
      <c r="H3013" s="2">
        <v>2.1062769534092901E-15</v>
      </c>
      <c r="I3013" s="3">
        <v>5.1041149733986899E-14</v>
      </c>
    </row>
    <row r="3014" spans="1:9">
      <c r="A3014" s="11" t="s">
        <v>169</v>
      </c>
      <c r="B3014" s="8" t="s">
        <v>3615</v>
      </c>
      <c r="C3014" s="11">
        <v>1102.8905983104</v>
      </c>
      <c r="D3014" s="1">
        <v>1.7517730378762599</v>
      </c>
      <c r="E3014" s="7">
        <f t="shared" si="47"/>
        <v>3.3677219689469702</v>
      </c>
      <c r="F3014" s="1">
        <v>0.20781364191072199</v>
      </c>
      <c r="G3014" s="1">
        <v>8.4295382236207104</v>
      </c>
      <c r="H3014" s="2">
        <v>3.4703191000264498E-17</v>
      </c>
      <c r="I3014" s="3">
        <v>1.0484051307689001E-15</v>
      </c>
    </row>
    <row r="3015" spans="1:9">
      <c r="A3015" s="11" t="s">
        <v>1925</v>
      </c>
      <c r="B3015" s="8" t="s">
        <v>5369</v>
      </c>
      <c r="C3015" s="11">
        <v>2980.2097635239002</v>
      </c>
      <c r="D3015" s="1">
        <v>1.7534057487693799</v>
      </c>
      <c r="E3015" s="7">
        <f t="shared" si="47"/>
        <v>3.3715354074921282</v>
      </c>
      <c r="F3015" s="1">
        <v>0.27088580859544098</v>
      </c>
      <c r="G3015" s="1">
        <v>6.4728593862517103</v>
      </c>
      <c r="H3015" s="2">
        <v>9.6165438823717497E-11</v>
      </c>
      <c r="I3015" s="3">
        <v>1.19613277461907E-9</v>
      </c>
    </row>
    <row r="3016" spans="1:9">
      <c r="A3016" s="11" t="s">
        <v>796</v>
      </c>
      <c r="B3016" s="8" t="s">
        <v>4241</v>
      </c>
      <c r="C3016" s="11">
        <v>17.408699968355201</v>
      </c>
      <c r="D3016" s="1">
        <v>1.7535256815265099</v>
      </c>
      <c r="E3016" s="1">
        <f t="shared" si="47"/>
        <v>3.3718156984292431</v>
      </c>
      <c r="F3016" s="1">
        <v>0.55198823443498901</v>
      </c>
      <c r="G3016" s="1">
        <v>3.1767446697870501</v>
      </c>
      <c r="H3016" s="2">
        <v>1.48938098910274E-3</v>
      </c>
      <c r="I3016" s="3">
        <v>4.4673011920694696E-3</v>
      </c>
    </row>
    <row r="3017" spans="1:9">
      <c r="A3017" s="11" t="s">
        <v>2709</v>
      </c>
      <c r="B3017" s="8" t="s">
        <v>6152</v>
      </c>
      <c r="C3017" s="11">
        <v>2149.9736382750002</v>
      </c>
      <c r="D3017" s="1">
        <v>1.75512198460383</v>
      </c>
      <c r="E3017" s="7">
        <f t="shared" si="47"/>
        <v>3.3755485861730712</v>
      </c>
      <c r="F3017" s="1">
        <v>0.18696344325098399</v>
      </c>
      <c r="G3017" s="1">
        <v>9.3875142331846995</v>
      </c>
      <c r="H3017" s="2">
        <v>6.1432940147747498E-21</v>
      </c>
      <c r="I3017" s="3">
        <v>2.7944966859779699E-19</v>
      </c>
    </row>
    <row r="3018" spans="1:9">
      <c r="A3018" s="11" t="s">
        <v>763</v>
      </c>
      <c r="B3018" s="8" t="s">
        <v>4208</v>
      </c>
      <c r="C3018" s="11">
        <v>58.892828506151503</v>
      </c>
      <c r="D3018" s="1">
        <v>1.7553894095287901</v>
      </c>
      <c r="E3018" s="1">
        <f t="shared" si="47"/>
        <v>3.3761743521678906</v>
      </c>
      <c r="F3018" s="1">
        <v>0.38217945108632601</v>
      </c>
      <c r="G3018" s="1">
        <v>4.5931025452550598</v>
      </c>
      <c r="H3018" s="2">
        <v>4.3670433332832904E-6</v>
      </c>
      <c r="I3018" s="3">
        <v>2.3770152789471201E-5</v>
      </c>
    </row>
    <row r="3019" spans="1:9">
      <c r="A3019" s="11" t="s">
        <v>2664</v>
      </c>
      <c r="B3019" s="8" t="s">
        <v>6107</v>
      </c>
      <c r="C3019" s="11">
        <v>61.078935730078001</v>
      </c>
      <c r="D3019" s="1">
        <v>1.75565901937873</v>
      </c>
      <c r="E3019" s="1">
        <f t="shared" si="47"/>
        <v>3.3768053482504925</v>
      </c>
      <c r="F3019" s="1">
        <v>0.40296690863076001</v>
      </c>
      <c r="G3019" s="1">
        <v>4.3568317441853601</v>
      </c>
      <c r="H3019" s="2">
        <v>1.3195862776123301E-5</v>
      </c>
      <c r="I3019" s="3">
        <v>6.4463166924987798E-5</v>
      </c>
    </row>
    <row r="3020" spans="1:9">
      <c r="A3020" s="11" t="s">
        <v>1768</v>
      </c>
      <c r="B3020" s="8" t="s">
        <v>5212</v>
      </c>
      <c r="C3020" s="11">
        <v>64.1279090496718</v>
      </c>
      <c r="D3020" s="1">
        <v>1.75569412841844</v>
      </c>
      <c r="E3020" s="1">
        <f t="shared" si="47"/>
        <v>3.3768875262800093</v>
      </c>
      <c r="F3020" s="1">
        <v>0.44099447636671801</v>
      </c>
      <c r="G3020" s="1">
        <v>3.98121568978214</v>
      </c>
      <c r="H3020" s="2">
        <v>6.8563696995475605E-5</v>
      </c>
      <c r="I3020" s="3">
        <v>2.8531171454912902E-4</v>
      </c>
    </row>
    <row r="3021" spans="1:9">
      <c r="A3021" s="11" t="s">
        <v>274</v>
      </c>
      <c r="B3021" s="8" t="s">
        <v>3720</v>
      </c>
      <c r="C3021" s="11">
        <v>70.026387975071501</v>
      </c>
      <c r="D3021" s="1">
        <v>1.75680572646232</v>
      </c>
      <c r="E3021" s="1">
        <f t="shared" ref="E3021:E3084" si="48">2^D3021</f>
        <v>3.3794904243039037</v>
      </c>
      <c r="F3021" s="1">
        <v>0.37050917229863201</v>
      </c>
      <c r="G3021" s="1">
        <v>4.7415984753174296</v>
      </c>
      <c r="H3021" s="2">
        <v>2.1203854790890901E-6</v>
      </c>
      <c r="I3021" s="3">
        <v>1.2235830812822501E-5</v>
      </c>
    </row>
    <row r="3022" spans="1:9">
      <c r="A3022" s="11" t="s">
        <v>2428</v>
      </c>
      <c r="B3022" s="8" t="s">
        <v>5871</v>
      </c>
      <c r="C3022" s="11">
        <v>33.4148569205068</v>
      </c>
      <c r="D3022" s="1">
        <v>1.7574293862627199</v>
      </c>
      <c r="E3022" s="1">
        <f t="shared" si="48"/>
        <v>3.3809516533826871</v>
      </c>
      <c r="F3022" s="1">
        <v>0.47009806290434702</v>
      </c>
      <c r="G3022" s="1">
        <v>3.7384314570560302</v>
      </c>
      <c r="H3022" s="2">
        <v>1.85171962020237E-4</v>
      </c>
      <c r="I3022" s="3">
        <v>6.9416595416157099E-4</v>
      </c>
    </row>
    <row r="3023" spans="1:9">
      <c r="A3023" s="11" t="s">
        <v>2198</v>
      </c>
      <c r="B3023" s="8" t="s">
        <v>5641</v>
      </c>
      <c r="C3023" s="11">
        <v>294.77039407115598</v>
      </c>
      <c r="D3023" s="1">
        <v>1.7574870285809701</v>
      </c>
      <c r="E3023" s="1">
        <f t="shared" si="48"/>
        <v>3.3810867406873606</v>
      </c>
      <c r="F3023" s="1">
        <v>0.27760253398686002</v>
      </c>
      <c r="G3023" s="1">
        <v>6.3309473560646996</v>
      </c>
      <c r="H3023" s="2">
        <v>2.4366047576428098E-10</v>
      </c>
      <c r="I3023" s="3">
        <v>2.8305721096126501E-9</v>
      </c>
    </row>
    <row r="3024" spans="1:9">
      <c r="A3024" s="11" t="s">
        <v>392</v>
      </c>
      <c r="B3024" s="8" t="s">
        <v>3838</v>
      </c>
      <c r="C3024" s="11">
        <v>207.796946226377</v>
      </c>
      <c r="D3024" s="1">
        <v>1.7579763146054199</v>
      </c>
      <c r="E3024" s="1">
        <f t="shared" si="48"/>
        <v>3.3822336213539312</v>
      </c>
      <c r="F3024" s="1">
        <v>0.298860229450995</v>
      </c>
      <c r="G3024" s="1">
        <v>5.8822691725654197</v>
      </c>
      <c r="H3024" s="2">
        <v>4.0467949683478104E-9</v>
      </c>
      <c r="I3024" s="3">
        <v>3.92381380578961E-8</v>
      </c>
    </row>
    <row r="3025" spans="1:9">
      <c r="A3025" s="11" t="s">
        <v>3115</v>
      </c>
      <c r="B3025" s="8" t="s">
        <v>6558</v>
      </c>
      <c r="C3025" s="11">
        <v>174.23000695196299</v>
      </c>
      <c r="D3025" s="1">
        <v>1.75844257150284</v>
      </c>
      <c r="E3025" s="1">
        <f t="shared" si="48"/>
        <v>3.3833268840094743</v>
      </c>
      <c r="F3025" s="1">
        <v>0.31135182307908599</v>
      </c>
      <c r="G3025" s="1">
        <v>5.6477670633590096</v>
      </c>
      <c r="H3025" s="2">
        <v>1.6254521028982799E-8</v>
      </c>
      <c r="I3025" s="3">
        <v>1.4195733916754499E-7</v>
      </c>
    </row>
    <row r="3026" spans="1:9">
      <c r="A3026" s="11" t="s">
        <v>2894</v>
      </c>
      <c r="B3026" s="8" t="s">
        <v>6337</v>
      </c>
      <c r="C3026" s="11">
        <v>45.161092691192003</v>
      </c>
      <c r="D3026" s="1">
        <v>1.7587611974083199</v>
      </c>
      <c r="E3026" s="1">
        <f t="shared" si="48"/>
        <v>3.3840741899975981</v>
      </c>
      <c r="F3026" s="1">
        <v>0.43099791535069898</v>
      </c>
      <c r="G3026" s="1">
        <v>4.0806721674679798</v>
      </c>
      <c r="H3026" s="2">
        <v>4.4905653187021999E-5</v>
      </c>
      <c r="I3026" s="3">
        <v>1.94330770424185E-4</v>
      </c>
    </row>
    <row r="3027" spans="1:9">
      <c r="A3027" s="11" t="s">
        <v>3232</v>
      </c>
      <c r="B3027" s="8" t="s">
        <v>6675</v>
      </c>
      <c r="C3027" s="11">
        <v>20.161345174287099</v>
      </c>
      <c r="D3027" s="1">
        <v>1.7592398755944201</v>
      </c>
      <c r="E3027" s="1">
        <f t="shared" si="48"/>
        <v>3.3851971932745908</v>
      </c>
      <c r="F3027" s="1">
        <v>0.53625782930140697</v>
      </c>
      <c r="G3027" s="1">
        <v>3.2805859037735901</v>
      </c>
      <c r="H3027" s="2">
        <v>1.03591713166202E-3</v>
      </c>
      <c r="I3027" s="3">
        <v>3.24662138842342E-3</v>
      </c>
    </row>
    <row r="3028" spans="1:9">
      <c r="A3028" s="11" t="s">
        <v>2525</v>
      </c>
      <c r="B3028" s="8" t="s">
        <v>5968</v>
      </c>
      <c r="C3028" s="11">
        <v>292.04214949503398</v>
      </c>
      <c r="D3028" s="1">
        <v>1.7611965865352399</v>
      </c>
      <c r="E3028" s="1">
        <f t="shared" si="48"/>
        <v>3.3897916128549603</v>
      </c>
      <c r="F3028" s="1">
        <v>0.221011813035874</v>
      </c>
      <c r="G3028" s="1">
        <v>7.9687893707716499</v>
      </c>
      <c r="H3028" s="2">
        <v>1.6023629227498101E-15</v>
      </c>
      <c r="I3028" s="3">
        <v>3.9308505536363098E-14</v>
      </c>
    </row>
    <row r="3029" spans="1:9">
      <c r="A3029" s="11" t="s">
        <v>2601</v>
      </c>
      <c r="B3029" s="8" t="s">
        <v>6044</v>
      </c>
      <c r="C3029" s="11">
        <v>77.773980363324299</v>
      </c>
      <c r="D3029" s="1">
        <v>1.76186293492603</v>
      </c>
      <c r="E3029" s="1">
        <f t="shared" si="48"/>
        <v>3.3913576429881283</v>
      </c>
      <c r="F3029" s="1">
        <v>0.34080255318126401</v>
      </c>
      <c r="G3029" s="1">
        <v>5.1697468768343997</v>
      </c>
      <c r="H3029" s="2">
        <v>2.3441127954112001E-7</v>
      </c>
      <c r="I3029" s="3">
        <v>1.6498947752317301E-6</v>
      </c>
    </row>
    <row r="3030" spans="1:9">
      <c r="A3030" s="11" t="s">
        <v>1074</v>
      </c>
      <c r="B3030" s="8" t="s">
        <v>4519</v>
      </c>
      <c r="C3030" s="11">
        <v>12.261619582103201</v>
      </c>
      <c r="D3030" s="1">
        <v>1.7637098445416599</v>
      </c>
      <c r="E3030" s="1">
        <f t="shared" si="48"/>
        <v>3.3957019720381476</v>
      </c>
      <c r="F3030" s="1">
        <v>0.65560640705228002</v>
      </c>
      <c r="G3030" s="1">
        <v>2.6901961688745701</v>
      </c>
      <c r="H3030" s="2">
        <v>7.14100280277558E-3</v>
      </c>
      <c r="I3030" s="3">
        <v>1.78676576493777E-2</v>
      </c>
    </row>
    <row r="3031" spans="1:9">
      <c r="A3031" s="11" t="s">
        <v>3084</v>
      </c>
      <c r="B3031" s="8" t="s">
        <v>6527</v>
      </c>
      <c r="C3031" s="11">
        <v>597.20604924228701</v>
      </c>
      <c r="D3031" s="1">
        <v>1.7640072614543101</v>
      </c>
      <c r="E3031" s="7">
        <f t="shared" si="48"/>
        <v>3.3964020807074644</v>
      </c>
      <c r="F3031" s="1">
        <v>0.19729380565209401</v>
      </c>
      <c r="G3031" s="1">
        <v>8.9410169550124703</v>
      </c>
      <c r="H3031" s="2">
        <v>3.85605204767681E-19</v>
      </c>
      <c r="I3031" s="3">
        <v>1.4343973049313701E-17</v>
      </c>
    </row>
    <row r="3032" spans="1:9">
      <c r="A3032" s="11" t="s">
        <v>1589</v>
      </c>
      <c r="B3032" s="8" t="s">
        <v>5033</v>
      </c>
      <c r="C3032" s="11">
        <v>106.01204643127799</v>
      </c>
      <c r="D3032" s="1">
        <v>1.7644465931321001</v>
      </c>
      <c r="E3032" s="1">
        <f t="shared" si="48"/>
        <v>3.3974365157063851</v>
      </c>
      <c r="F3032" s="1">
        <v>0.35822898580724999</v>
      </c>
      <c r="G3032" s="1">
        <v>4.9254713131490897</v>
      </c>
      <c r="H3032" s="2">
        <v>8.4157257192768101E-7</v>
      </c>
      <c r="I3032" s="3">
        <v>5.3001095402138502E-6</v>
      </c>
    </row>
    <row r="3033" spans="1:9">
      <c r="A3033" s="11" t="s">
        <v>588</v>
      </c>
      <c r="B3033" s="8" t="s">
        <v>4034</v>
      </c>
      <c r="C3033" s="11">
        <v>1626.2329928587201</v>
      </c>
      <c r="D3033" s="1">
        <v>1.76559175702598</v>
      </c>
      <c r="E3033" s="7">
        <f t="shared" si="48"/>
        <v>3.4001343597078102</v>
      </c>
      <c r="F3033" s="1">
        <v>0.193759675546022</v>
      </c>
      <c r="G3033" s="1">
        <v>9.1122765975452396</v>
      </c>
      <c r="H3033" s="2">
        <v>8.0671071290785105E-20</v>
      </c>
      <c r="I3033" s="3">
        <v>3.2515547494192199E-18</v>
      </c>
    </row>
    <row r="3034" spans="1:9">
      <c r="A3034" s="11" t="s">
        <v>599</v>
      </c>
      <c r="B3034" s="8" t="s">
        <v>4045</v>
      </c>
      <c r="C3034" s="11">
        <v>460.41317476797002</v>
      </c>
      <c r="D3034" s="1">
        <v>1.7687649485697099</v>
      </c>
      <c r="E3034" s="7">
        <f t="shared" si="48"/>
        <v>3.4076211475896572</v>
      </c>
      <c r="F3034" s="1">
        <v>0.22759884883295101</v>
      </c>
      <c r="G3034" s="1">
        <v>7.7714143003768497</v>
      </c>
      <c r="H3034" s="2">
        <v>7.7614583279866905E-15</v>
      </c>
      <c r="I3034" s="3">
        <v>1.7428798031012101E-13</v>
      </c>
    </row>
    <row r="3035" spans="1:9">
      <c r="A3035" s="11" t="s">
        <v>1884</v>
      </c>
      <c r="B3035" s="8" t="s">
        <v>5328</v>
      </c>
      <c r="C3035" s="11">
        <v>112.254222974955</v>
      </c>
      <c r="D3035" s="1">
        <v>1.77048153552097</v>
      </c>
      <c r="E3035" s="1">
        <f t="shared" si="48"/>
        <v>3.4116781098752722</v>
      </c>
      <c r="F3035" s="1">
        <v>0.28580209509089899</v>
      </c>
      <c r="G3035" s="1">
        <v>6.1947815146626999</v>
      </c>
      <c r="H3035" s="2">
        <v>5.8365934951326204E-10</v>
      </c>
      <c r="I3035" s="3">
        <v>6.4530836830560002E-9</v>
      </c>
    </row>
    <row r="3036" spans="1:9">
      <c r="A3036" s="11" t="s">
        <v>2646</v>
      </c>
      <c r="B3036" s="8" t="s">
        <v>6089</v>
      </c>
      <c r="C3036" s="11">
        <v>74.470479040313506</v>
      </c>
      <c r="D3036" s="1">
        <v>1.77048170724206</v>
      </c>
      <c r="E3036" s="1">
        <f t="shared" si="48"/>
        <v>3.4116785159604817</v>
      </c>
      <c r="F3036" s="1">
        <v>0.36380513094106198</v>
      </c>
      <c r="G3036" s="1">
        <v>4.8665660725078901</v>
      </c>
      <c r="H3036" s="2">
        <v>1.13553971850206E-6</v>
      </c>
      <c r="I3036" s="3">
        <v>6.9267922828625803E-6</v>
      </c>
    </row>
    <row r="3037" spans="1:9">
      <c r="A3037" s="11" t="s">
        <v>919</v>
      </c>
      <c r="B3037" s="8" t="s">
        <v>4364</v>
      </c>
      <c r="C3037" s="11">
        <v>146.05420989658899</v>
      </c>
      <c r="D3037" s="1">
        <v>1.77068570387402</v>
      </c>
      <c r="E3037" s="1">
        <f t="shared" si="48"/>
        <v>3.4121609603539369</v>
      </c>
      <c r="F3037" s="1">
        <v>0.30998356683576</v>
      </c>
      <c r="G3037" s="1">
        <v>5.7121921718263096</v>
      </c>
      <c r="H3037" s="2">
        <v>1.11530039015661E-8</v>
      </c>
      <c r="I3037" s="3">
        <v>9.9477296984220799E-8</v>
      </c>
    </row>
    <row r="3038" spans="1:9">
      <c r="A3038" s="11" t="s">
        <v>853</v>
      </c>
      <c r="B3038" s="8" t="s">
        <v>4298</v>
      </c>
      <c r="C3038" s="11">
        <v>560.52102849021901</v>
      </c>
      <c r="D3038" s="1">
        <v>1.77184859003317</v>
      </c>
      <c r="E3038" s="7">
        <f t="shared" si="48"/>
        <v>3.4149124457741493</v>
      </c>
      <c r="F3038" s="1">
        <v>0.22858325450297201</v>
      </c>
      <c r="G3038" s="1">
        <v>7.75143653407968</v>
      </c>
      <c r="H3038" s="2">
        <v>9.0858753783595307E-15</v>
      </c>
      <c r="I3038" s="3">
        <v>2.0259975055862999E-13</v>
      </c>
    </row>
    <row r="3039" spans="1:9">
      <c r="A3039" s="11" t="s">
        <v>2604</v>
      </c>
      <c r="B3039" s="8" t="s">
        <v>6047</v>
      </c>
      <c r="C3039" s="11">
        <v>21.0135215399171</v>
      </c>
      <c r="D3039" s="1">
        <v>1.7727534338367299</v>
      </c>
      <c r="E3039" s="1">
        <f t="shared" si="48"/>
        <v>3.4170549162740897</v>
      </c>
      <c r="F3039" s="1">
        <v>0.56976715804223299</v>
      </c>
      <c r="G3039" s="1">
        <v>3.1113647194549698</v>
      </c>
      <c r="H3039" s="2">
        <v>1.86224778225097E-3</v>
      </c>
      <c r="I3039" s="3">
        <v>5.44815269041118E-3</v>
      </c>
    </row>
    <row r="3040" spans="1:9">
      <c r="A3040" s="11" t="s">
        <v>2638</v>
      </c>
      <c r="B3040" s="8" t="s">
        <v>6081</v>
      </c>
      <c r="C3040" s="11">
        <v>914.98541923146502</v>
      </c>
      <c r="D3040" s="1">
        <v>1.7742470110561099</v>
      </c>
      <c r="E3040" s="7">
        <f t="shared" si="48"/>
        <v>3.4205943185488814</v>
      </c>
      <c r="F3040" s="1">
        <v>0.21208397919525401</v>
      </c>
      <c r="G3040" s="1">
        <v>8.3657757544367009</v>
      </c>
      <c r="H3040" s="2">
        <v>5.9720683698812504E-17</v>
      </c>
      <c r="I3040" s="3">
        <v>1.74141576038241E-15</v>
      </c>
    </row>
    <row r="3041" spans="1:9">
      <c r="A3041" s="11" t="s">
        <v>2429</v>
      </c>
      <c r="B3041" s="8" t="s">
        <v>5872</v>
      </c>
      <c r="C3041" s="11">
        <v>102.27340699013099</v>
      </c>
      <c r="D3041" s="1">
        <v>1.7742489701194899</v>
      </c>
      <c r="E3041" s="1">
        <f t="shared" si="48"/>
        <v>3.4205989634429352</v>
      </c>
      <c r="F3041" s="1">
        <v>0.34501311256095002</v>
      </c>
      <c r="G3041" s="1">
        <v>5.1425551827571496</v>
      </c>
      <c r="H3041" s="2">
        <v>2.7102679749666998E-7</v>
      </c>
      <c r="I3041" s="3">
        <v>1.88593428450371E-6</v>
      </c>
    </row>
    <row r="3042" spans="1:9">
      <c r="A3042" s="11" t="s">
        <v>3001</v>
      </c>
      <c r="B3042" s="8" t="s">
        <v>6444</v>
      </c>
      <c r="C3042" s="11">
        <v>3160.0407497752899</v>
      </c>
      <c r="D3042" s="1">
        <v>1.7746935404775299</v>
      </c>
      <c r="E3042" s="7">
        <f t="shared" si="48"/>
        <v>3.421653192639178</v>
      </c>
      <c r="F3042" s="1">
        <v>0.196036841091702</v>
      </c>
      <c r="G3042" s="1">
        <v>9.0528572619029397</v>
      </c>
      <c r="H3042" s="2">
        <v>1.3927529453081799E-19</v>
      </c>
      <c r="I3042" s="3">
        <v>5.4481620742632802E-18</v>
      </c>
    </row>
    <row r="3043" spans="1:9">
      <c r="A3043" s="11" t="s">
        <v>2887</v>
      </c>
      <c r="B3043" s="8" t="s">
        <v>6330</v>
      </c>
      <c r="C3043" s="11">
        <v>117.939090679957</v>
      </c>
      <c r="D3043" s="1">
        <v>1.7750912740840601</v>
      </c>
      <c r="E3043" s="1">
        <f t="shared" si="48"/>
        <v>3.422596631159454</v>
      </c>
      <c r="F3043" s="1">
        <v>0.33647860493674497</v>
      </c>
      <c r="G3043" s="1">
        <v>5.2754952262648702</v>
      </c>
      <c r="H3043" s="2">
        <v>1.3239805807187301E-7</v>
      </c>
      <c r="I3043" s="3">
        <v>9.8042301514525399E-7</v>
      </c>
    </row>
    <row r="3044" spans="1:9">
      <c r="A3044" s="11" t="s">
        <v>2133</v>
      </c>
      <c r="B3044" s="8" t="s">
        <v>5576</v>
      </c>
      <c r="C3044" s="11">
        <v>480.94914814715702</v>
      </c>
      <c r="D3044" s="1">
        <v>1.7760966915159899</v>
      </c>
      <c r="E3044" s="7">
        <f t="shared" si="48"/>
        <v>3.4249826778047905</v>
      </c>
      <c r="F3044" s="1">
        <v>0.283547590891296</v>
      </c>
      <c r="G3044" s="1">
        <v>6.2638398229131704</v>
      </c>
      <c r="H3044" s="2">
        <v>3.7561130748665002E-10</v>
      </c>
      <c r="I3044" s="3">
        <v>4.2442211685556803E-9</v>
      </c>
    </row>
    <row r="3045" spans="1:9">
      <c r="A3045" s="11" t="s">
        <v>293</v>
      </c>
      <c r="B3045" s="8" t="s">
        <v>3739</v>
      </c>
      <c r="C3045" s="11">
        <v>5158.4312507875302</v>
      </c>
      <c r="D3045" s="1">
        <v>1.77879303505318</v>
      </c>
      <c r="E3045" s="7">
        <f t="shared" si="48"/>
        <v>3.4313898289323035</v>
      </c>
      <c r="F3045" s="1">
        <v>0.177085678570093</v>
      </c>
      <c r="G3045" s="1">
        <v>10.044815873402801</v>
      </c>
      <c r="H3045" s="2">
        <v>9.6828339444175805E-24</v>
      </c>
      <c r="I3045" s="3">
        <v>6.1911806919306103E-22</v>
      </c>
    </row>
    <row r="3046" spans="1:9">
      <c r="A3046" s="11" t="s">
        <v>2546</v>
      </c>
      <c r="B3046" s="8" t="s">
        <v>5989</v>
      </c>
      <c r="C3046" s="11">
        <v>57.750125927796503</v>
      </c>
      <c r="D3046" s="1">
        <v>1.7789468840317799</v>
      </c>
      <c r="E3046" s="1">
        <f t="shared" si="48"/>
        <v>3.4317557718064831</v>
      </c>
      <c r="F3046" s="1">
        <v>0.52681329484849104</v>
      </c>
      <c r="G3046" s="1">
        <v>3.3768071182474602</v>
      </c>
      <c r="H3046" s="2">
        <v>7.3332454174803005E-4</v>
      </c>
      <c r="I3046" s="3">
        <v>2.3880670953508698E-3</v>
      </c>
    </row>
    <row r="3047" spans="1:9">
      <c r="A3047" s="11" t="s">
        <v>1767</v>
      </c>
      <c r="B3047" s="8" t="s">
        <v>5211</v>
      </c>
      <c r="C3047" s="11">
        <v>38.7081032364772</v>
      </c>
      <c r="D3047" s="1">
        <v>1.7793995766206201</v>
      </c>
      <c r="E3047" s="1">
        <f t="shared" si="48"/>
        <v>3.4328327659885258</v>
      </c>
      <c r="F3047" s="1">
        <v>0.43140870583561503</v>
      </c>
      <c r="G3047" s="1">
        <v>4.1246260275949398</v>
      </c>
      <c r="H3047" s="2">
        <v>3.71337619894576E-5</v>
      </c>
      <c r="I3047" s="3">
        <v>1.6367846750668701E-4</v>
      </c>
    </row>
    <row r="3048" spans="1:9">
      <c r="A3048" s="11" t="s">
        <v>3159</v>
      </c>
      <c r="B3048" s="8" t="s">
        <v>6602</v>
      </c>
      <c r="C3048" s="11">
        <v>2511.6056957359601</v>
      </c>
      <c r="D3048" s="1">
        <v>1.78168030235985</v>
      </c>
      <c r="E3048" s="7">
        <f t="shared" si="48"/>
        <v>3.4382639497898593</v>
      </c>
      <c r="F3048" s="1">
        <v>0.23599313625308699</v>
      </c>
      <c r="G3048" s="1">
        <v>7.5497123799783497</v>
      </c>
      <c r="H3048" s="2">
        <v>4.3622050806158698E-14</v>
      </c>
      <c r="I3048" s="3">
        <v>8.8359627339039898E-13</v>
      </c>
    </row>
    <row r="3049" spans="1:9">
      <c r="A3049" s="11" t="s">
        <v>2100</v>
      </c>
      <c r="B3049" s="8" t="s">
        <v>5543</v>
      </c>
      <c r="C3049" s="11">
        <v>3118.8380001279502</v>
      </c>
      <c r="D3049" s="1">
        <v>1.7823853622272501</v>
      </c>
      <c r="E3049" s="7">
        <f t="shared" si="48"/>
        <v>3.4399446753164606</v>
      </c>
      <c r="F3049" s="1">
        <v>0.497294598881729</v>
      </c>
      <c r="G3049" s="1">
        <v>3.5841639266449201</v>
      </c>
      <c r="H3049" s="2">
        <v>3.3815966460427899E-4</v>
      </c>
      <c r="I3049" s="3">
        <v>1.19269827650969E-3</v>
      </c>
    </row>
    <row r="3050" spans="1:9">
      <c r="A3050" s="11" t="s">
        <v>3273</v>
      </c>
      <c r="B3050" s="8" t="s">
        <v>6716</v>
      </c>
      <c r="C3050" s="11">
        <v>146.37076987909001</v>
      </c>
      <c r="D3050" s="1">
        <v>1.7830723286343</v>
      </c>
      <c r="E3050" s="1">
        <f t="shared" si="48"/>
        <v>3.4415830597843802</v>
      </c>
      <c r="F3050" s="1">
        <v>0.28170031406388601</v>
      </c>
      <c r="G3050" s="1">
        <v>6.3296781707879903</v>
      </c>
      <c r="H3050" s="2">
        <v>2.4567306575582098E-10</v>
      </c>
      <c r="I3050" s="3">
        <v>2.8508461223749501E-9</v>
      </c>
    </row>
    <row r="3051" spans="1:9">
      <c r="A3051" s="11" t="s">
        <v>2067</v>
      </c>
      <c r="B3051" s="8" t="s">
        <v>5510</v>
      </c>
      <c r="C3051" s="11">
        <v>3157.0632366180698</v>
      </c>
      <c r="D3051" s="1">
        <v>1.7852949524200601</v>
      </c>
      <c r="E3051" s="7">
        <f t="shared" si="48"/>
        <v>3.4468892676038543</v>
      </c>
      <c r="F3051" s="1">
        <v>0.17304583665478601</v>
      </c>
      <c r="G3051" s="1">
        <v>10.3168905241078</v>
      </c>
      <c r="H3051" s="2">
        <v>5.9106421237300498E-25</v>
      </c>
      <c r="I3051" s="3">
        <v>4.5460547464689003E-23</v>
      </c>
    </row>
    <row r="3052" spans="1:9">
      <c r="A3052" s="11" t="s">
        <v>1906</v>
      </c>
      <c r="B3052" s="8" t="s">
        <v>5350</v>
      </c>
      <c r="C3052" s="11">
        <v>2689.3524903836101</v>
      </c>
      <c r="D3052" s="1">
        <v>1.7895908569956001</v>
      </c>
      <c r="E3052" s="7">
        <f t="shared" si="48"/>
        <v>3.4571683459733471</v>
      </c>
      <c r="F3052" s="1">
        <v>0.21010158910749399</v>
      </c>
      <c r="G3052" s="1">
        <v>8.5177407015231807</v>
      </c>
      <c r="H3052" s="2">
        <v>1.6269596303066401E-17</v>
      </c>
      <c r="I3052" s="3">
        <v>5.1090383183652999E-16</v>
      </c>
    </row>
    <row r="3053" spans="1:9">
      <c r="A3053" s="11" t="s">
        <v>3255</v>
      </c>
      <c r="B3053" s="8" t="s">
        <v>6698</v>
      </c>
      <c r="C3053" s="11">
        <v>44.018920701956503</v>
      </c>
      <c r="D3053" s="1">
        <v>1.78978152612259</v>
      </c>
      <c r="E3053" s="1">
        <f t="shared" si="48"/>
        <v>3.457625281647557</v>
      </c>
      <c r="F3053" s="1">
        <v>0.47819299630138001</v>
      </c>
      <c r="G3053" s="1">
        <v>3.74280163023254</v>
      </c>
      <c r="H3053" s="2">
        <v>1.81979888095801E-4</v>
      </c>
      <c r="I3053" s="3">
        <v>6.8364837148967596E-4</v>
      </c>
    </row>
    <row r="3054" spans="1:9">
      <c r="A3054" s="11" t="s">
        <v>1743</v>
      </c>
      <c r="B3054" s="8" t="s">
        <v>5187</v>
      </c>
      <c r="C3054" s="11">
        <v>245.16781262158699</v>
      </c>
      <c r="D3054" s="1">
        <v>1.7922761135913501</v>
      </c>
      <c r="E3054" s="1">
        <f t="shared" si="48"/>
        <v>3.4636090896387914</v>
      </c>
      <c r="F3054" s="1">
        <v>0.28574415063931102</v>
      </c>
      <c r="G3054" s="1">
        <v>6.2723107702516199</v>
      </c>
      <c r="H3054" s="2">
        <v>3.5572866037758101E-10</v>
      </c>
      <c r="I3054" s="3">
        <v>4.0224119331473499E-9</v>
      </c>
    </row>
    <row r="3055" spans="1:9">
      <c r="A3055" s="11" t="s">
        <v>3307</v>
      </c>
      <c r="B3055" s="8" t="s">
        <v>6750</v>
      </c>
      <c r="C3055" s="11">
        <v>14.353075849117801</v>
      </c>
      <c r="D3055" s="1">
        <v>1.7933435106143001</v>
      </c>
      <c r="E3055" s="1">
        <f t="shared" si="48"/>
        <v>3.4661726348910444</v>
      </c>
      <c r="F3055" s="1">
        <v>0.59823790606284899</v>
      </c>
      <c r="G3055" s="1">
        <v>2.9977095941926102</v>
      </c>
      <c r="H3055" s="2">
        <v>2.7201674160065299E-3</v>
      </c>
      <c r="I3055" s="3">
        <v>7.6071992675636598E-3</v>
      </c>
    </row>
    <row r="3056" spans="1:9">
      <c r="A3056" s="11" t="s">
        <v>2336</v>
      </c>
      <c r="B3056" s="8" t="s">
        <v>5779</v>
      </c>
      <c r="C3056" s="11">
        <v>12.8827231155047</v>
      </c>
      <c r="D3056" s="1">
        <v>1.7936633630186201</v>
      </c>
      <c r="E3056" s="1">
        <f t="shared" si="48"/>
        <v>3.4669411871676781</v>
      </c>
      <c r="F3056" s="1">
        <v>0.60020678493173496</v>
      </c>
      <c r="G3056" s="1">
        <v>2.9884090084430199</v>
      </c>
      <c r="H3056" s="2">
        <v>2.8043398938334199E-3</v>
      </c>
      <c r="I3056" s="3">
        <v>7.8110383921836703E-3</v>
      </c>
    </row>
    <row r="3057" spans="1:9">
      <c r="A3057" s="11" t="s">
        <v>1289</v>
      </c>
      <c r="B3057" s="8" t="s">
        <v>4733</v>
      </c>
      <c r="C3057" s="11">
        <v>326.21965181854603</v>
      </c>
      <c r="D3057" s="1">
        <v>1.79385803358728</v>
      </c>
      <c r="E3057" s="1">
        <f t="shared" si="48"/>
        <v>3.4674090316739949</v>
      </c>
      <c r="F3057" s="1">
        <v>0.22710580381435899</v>
      </c>
      <c r="G3057" s="1">
        <v>7.8987767087345002</v>
      </c>
      <c r="H3057" s="2">
        <v>2.8165392345329201E-15</v>
      </c>
      <c r="I3057" s="3">
        <v>6.7330512241739695E-14</v>
      </c>
    </row>
    <row r="3058" spans="1:9">
      <c r="A3058" s="11" t="s">
        <v>2764</v>
      </c>
      <c r="B3058" s="8" t="s">
        <v>6207</v>
      </c>
      <c r="C3058" s="11">
        <v>399.99377218689102</v>
      </c>
      <c r="D3058" s="1">
        <v>1.7939858722913</v>
      </c>
      <c r="E3058" s="7">
        <f t="shared" si="48"/>
        <v>3.4677162959981938</v>
      </c>
      <c r="F3058" s="1">
        <v>0.249211966382346</v>
      </c>
      <c r="G3058" s="1">
        <v>7.1986345532819502</v>
      </c>
      <c r="H3058" s="2">
        <v>6.0818511706700397E-13</v>
      </c>
      <c r="I3058" s="3">
        <v>1.0617231632482199E-11</v>
      </c>
    </row>
    <row r="3059" spans="1:9">
      <c r="A3059" s="11" t="s">
        <v>1669</v>
      </c>
      <c r="B3059" s="8" t="s">
        <v>5113</v>
      </c>
      <c r="C3059" s="11">
        <v>122.672087351041</v>
      </c>
      <c r="D3059" s="1">
        <v>1.7954019878651799</v>
      </c>
      <c r="E3059" s="1">
        <f t="shared" si="48"/>
        <v>3.4711217959892666</v>
      </c>
      <c r="F3059" s="1">
        <v>0.36269151792529303</v>
      </c>
      <c r="G3059" s="1">
        <v>4.9502177446426998</v>
      </c>
      <c r="H3059" s="2">
        <v>7.4130495897357002E-7</v>
      </c>
      <c r="I3059" s="3">
        <v>4.7247062657398697E-6</v>
      </c>
    </row>
    <row r="3060" spans="1:9">
      <c r="A3060" s="11" t="s">
        <v>2190</v>
      </c>
      <c r="B3060" s="8" t="s">
        <v>5633</v>
      </c>
      <c r="C3060" s="11">
        <v>3281.0040734724798</v>
      </c>
      <c r="D3060" s="1">
        <v>1.79635496292747</v>
      </c>
      <c r="E3060" s="7">
        <f t="shared" si="48"/>
        <v>3.4734154097981662</v>
      </c>
      <c r="F3060" s="1">
        <v>0.19363121900500299</v>
      </c>
      <c r="G3060" s="1">
        <v>9.2771969941533694</v>
      </c>
      <c r="H3060" s="2">
        <v>1.7399557653969299E-20</v>
      </c>
      <c r="I3060" s="3">
        <v>7.5481841255816296E-19</v>
      </c>
    </row>
    <row r="3061" spans="1:9">
      <c r="A3061" s="11" t="s">
        <v>1555</v>
      </c>
      <c r="B3061" s="8" t="s">
        <v>4999</v>
      </c>
      <c r="C3061" s="11">
        <v>181.714499702051</v>
      </c>
      <c r="D3061" s="1">
        <v>1.7969357146562699</v>
      </c>
      <c r="E3061" s="1">
        <f t="shared" si="48"/>
        <v>3.4748139022086173</v>
      </c>
      <c r="F3061" s="1">
        <v>0.27906221965073402</v>
      </c>
      <c r="G3061" s="1">
        <v>6.4391938002401696</v>
      </c>
      <c r="H3061" s="2">
        <v>1.20109759362752E-10</v>
      </c>
      <c r="I3061" s="3">
        <v>1.4732415091019799E-9</v>
      </c>
    </row>
    <row r="3062" spans="1:9">
      <c r="A3062" s="11" t="s">
        <v>3257</v>
      </c>
      <c r="B3062" s="8" t="s">
        <v>6700</v>
      </c>
      <c r="C3062" s="11">
        <v>53.119080047136897</v>
      </c>
      <c r="D3062" s="1">
        <v>1.79760889174828</v>
      </c>
      <c r="E3062" s="1">
        <f t="shared" si="48"/>
        <v>3.4764356662518847</v>
      </c>
      <c r="F3062" s="1">
        <v>0.40799565508375502</v>
      </c>
      <c r="G3062" s="1">
        <v>4.4059510667564696</v>
      </c>
      <c r="H3062" s="2">
        <v>1.0532073914012701E-5</v>
      </c>
      <c r="I3062" s="3">
        <v>5.2515236074223702E-5</v>
      </c>
    </row>
    <row r="3063" spans="1:9">
      <c r="A3063" s="11" t="s">
        <v>3025</v>
      </c>
      <c r="B3063" s="8" t="s">
        <v>6468</v>
      </c>
      <c r="C3063" s="11">
        <v>35.513406718704701</v>
      </c>
      <c r="D3063" s="1">
        <v>1.79873738352416</v>
      </c>
      <c r="E3063" s="1">
        <f t="shared" si="48"/>
        <v>3.4791560359106084</v>
      </c>
      <c r="F3063" s="1">
        <v>0.45561800940858799</v>
      </c>
      <c r="G3063" s="1">
        <v>3.9479066814303398</v>
      </c>
      <c r="H3063" s="2">
        <v>7.8837521619661206E-5</v>
      </c>
      <c r="I3063" s="3">
        <v>3.24783832245927E-4</v>
      </c>
    </row>
    <row r="3064" spans="1:9">
      <c r="A3064" s="11" t="s">
        <v>2011</v>
      </c>
      <c r="B3064" s="8" t="s">
        <v>5454</v>
      </c>
      <c r="C3064" s="11">
        <v>124.74619566382501</v>
      </c>
      <c r="D3064" s="1">
        <v>1.8016015545778199</v>
      </c>
      <c r="E3064" s="1">
        <f t="shared" si="48"/>
        <v>3.4860700377559612</v>
      </c>
      <c r="F3064" s="1">
        <v>0.32613519306613897</v>
      </c>
      <c r="G3064" s="1">
        <v>5.5240942801670103</v>
      </c>
      <c r="H3064" s="2">
        <v>3.3118959600236998E-8</v>
      </c>
      <c r="I3064" s="3">
        <v>2.7193757390168798E-7</v>
      </c>
    </row>
    <row r="3065" spans="1:9">
      <c r="A3065" s="11" t="s">
        <v>2418</v>
      </c>
      <c r="B3065" s="8" t="s">
        <v>5861</v>
      </c>
      <c r="C3065" s="11">
        <v>1671.9170050868599</v>
      </c>
      <c r="D3065" s="1">
        <v>1.8022384426543001</v>
      </c>
      <c r="E3065" s="7">
        <f t="shared" si="48"/>
        <v>3.4876093281254832</v>
      </c>
      <c r="F3065" s="1">
        <v>0.192789933729345</v>
      </c>
      <c r="G3065" s="1">
        <v>9.3481978430701496</v>
      </c>
      <c r="H3065" s="2">
        <v>8.9153784561547005E-21</v>
      </c>
      <c r="I3065" s="3">
        <v>3.9759591148582398E-19</v>
      </c>
    </row>
    <row r="3066" spans="1:9">
      <c r="A3066" s="11" t="s">
        <v>1324</v>
      </c>
      <c r="B3066" s="8" t="s">
        <v>4768</v>
      </c>
      <c r="C3066" s="11">
        <v>537.63043709318299</v>
      </c>
      <c r="D3066" s="1">
        <v>1.8030850557790701</v>
      </c>
      <c r="E3066" s="7">
        <f t="shared" si="48"/>
        <v>3.4896565538155033</v>
      </c>
      <c r="F3066" s="1">
        <v>0.226366996407598</v>
      </c>
      <c r="G3066" s="1">
        <v>7.96531775565205</v>
      </c>
      <c r="H3066" s="2">
        <v>1.6479974731178E-15</v>
      </c>
      <c r="I3066" s="3">
        <v>4.0365796568474602E-14</v>
      </c>
    </row>
    <row r="3067" spans="1:9">
      <c r="A3067" s="11" t="s">
        <v>2492</v>
      </c>
      <c r="B3067" s="8" t="s">
        <v>5935</v>
      </c>
      <c r="C3067" s="11">
        <v>71.528007741377493</v>
      </c>
      <c r="D3067" s="1">
        <v>1.8043964963783901</v>
      </c>
      <c r="E3067" s="1">
        <f t="shared" si="48"/>
        <v>3.492830168363827</v>
      </c>
      <c r="F3067" s="1">
        <v>0.35461188837227497</v>
      </c>
      <c r="G3067" s="1">
        <v>5.0883700054751504</v>
      </c>
      <c r="H3067" s="2">
        <v>3.61154211468063E-7</v>
      </c>
      <c r="I3067" s="3">
        <v>2.4614452914310901E-6</v>
      </c>
    </row>
    <row r="3068" spans="1:9">
      <c r="A3068" s="11" t="s">
        <v>3348</v>
      </c>
      <c r="B3068" s="8" t="s">
        <v>6791</v>
      </c>
      <c r="C3068" s="11">
        <v>58.202572461978001</v>
      </c>
      <c r="D3068" s="1">
        <v>1.80572163415056</v>
      </c>
      <c r="E3068" s="1">
        <f t="shared" si="48"/>
        <v>3.4960398609000052</v>
      </c>
      <c r="F3068" s="1">
        <v>0.39846542812589503</v>
      </c>
      <c r="G3068" s="1">
        <v>4.5316895938586601</v>
      </c>
      <c r="H3068" s="2">
        <v>5.8513787581890296E-6</v>
      </c>
      <c r="I3068" s="3">
        <v>3.0898773203690698E-5</v>
      </c>
    </row>
    <row r="3069" spans="1:9">
      <c r="A3069" s="11" t="s">
        <v>1353</v>
      </c>
      <c r="B3069" s="8" t="s">
        <v>4797</v>
      </c>
      <c r="C3069" s="11">
        <v>610.58072115933396</v>
      </c>
      <c r="D3069" s="1">
        <v>1.8066217558605799</v>
      </c>
      <c r="E3069" s="7">
        <f t="shared" si="48"/>
        <v>3.4982217795888144</v>
      </c>
      <c r="F3069" s="1">
        <v>0.23590572124727199</v>
      </c>
      <c r="G3069" s="1">
        <v>7.6582362916366602</v>
      </c>
      <c r="H3069" s="2">
        <v>1.88503828106531E-14</v>
      </c>
      <c r="I3069" s="3">
        <v>4.05016119741441E-13</v>
      </c>
    </row>
    <row r="3070" spans="1:9">
      <c r="A3070" s="11" t="s">
        <v>72</v>
      </c>
      <c r="B3070" s="8" t="s">
        <v>3518</v>
      </c>
      <c r="C3070" s="11">
        <v>36.199578436650697</v>
      </c>
      <c r="D3070" s="1">
        <v>1.8071447576300701</v>
      </c>
      <c r="E3070" s="1">
        <f t="shared" si="48"/>
        <v>3.4994901750538481</v>
      </c>
      <c r="F3070" s="1">
        <v>0.49448849798653699</v>
      </c>
      <c r="G3070" s="1">
        <v>3.6545738980551001</v>
      </c>
      <c r="H3070" s="2">
        <v>2.5760945849775903E-4</v>
      </c>
      <c r="I3070" s="3">
        <v>9.3171290066851895E-4</v>
      </c>
    </row>
    <row r="3071" spans="1:9">
      <c r="A3071" s="11" t="s">
        <v>2142</v>
      </c>
      <c r="B3071" s="8" t="s">
        <v>5585</v>
      </c>
      <c r="C3071" s="11">
        <v>180.88562615765099</v>
      </c>
      <c r="D3071" s="1">
        <v>1.80791164617811</v>
      </c>
      <c r="E3071" s="1">
        <f t="shared" si="48"/>
        <v>3.5013508817709793</v>
      </c>
      <c r="F3071" s="1">
        <v>0.28399384498970698</v>
      </c>
      <c r="G3071" s="1">
        <v>6.3660240462029503</v>
      </c>
      <c r="H3071" s="2">
        <v>1.9399103274305099E-10</v>
      </c>
      <c r="I3071" s="3">
        <v>2.29459972682177E-9</v>
      </c>
    </row>
    <row r="3072" spans="1:9">
      <c r="A3072" s="11" t="s">
        <v>3372</v>
      </c>
      <c r="B3072" s="8" t="s">
        <v>6815</v>
      </c>
      <c r="C3072" s="11">
        <v>1561.56388983633</v>
      </c>
      <c r="D3072" s="1">
        <v>1.8095912741665301</v>
      </c>
      <c r="E3072" s="7">
        <f t="shared" si="48"/>
        <v>3.5054296312625701</v>
      </c>
      <c r="F3072" s="1">
        <v>0.20005491457855101</v>
      </c>
      <c r="G3072" s="1">
        <v>9.0454727292190302</v>
      </c>
      <c r="H3072" s="2">
        <v>1.4901896778890101E-19</v>
      </c>
      <c r="I3072" s="3">
        <v>5.7866609418709399E-18</v>
      </c>
    </row>
    <row r="3073" spans="1:9">
      <c r="A3073" s="11" t="s">
        <v>3153</v>
      </c>
      <c r="B3073" s="8" t="s">
        <v>6596</v>
      </c>
      <c r="C3073" s="11">
        <v>199.85116365891099</v>
      </c>
      <c r="D3073" s="1">
        <v>1.81262655061315</v>
      </c>
      <c r="E3073" s="1">
        <f t="shared" si="48"/>
        <v>3.5128124448194238</v>
      </c>
      <c r="F3073" s="1">
        <v>0.29698251655096802</v>
      </c>
      <c r="G3073" s="1">
        <v>6.10347899150511</v>
      </c>
      <c r="H3073" s="2">
        <v>1.0378421540196001E-9</v>
      </c>
      <c r="I3073" s="3">
        <v>1.1023005292959301E-8</v>
      </c>
    </row>
    <row r="3074" spans="1:9">
      <c r="A3074" s="11" t="s">
        <v>918</v>
      </c>
      <c r="B3074" s="8" t="s">
        <v>4363</v>
      </c>
      <c r="C3074" s="11">
        <v>65.043948345587395</v>
      </c>
      <c r="D3074" s="1">
        <v>1.81265913537704</v>
      </c>
      <c r="E3074" s="1">
        <f t="shared" si="48"/>
        <v>3.5128917862280478</v>
      </c>
      <c r="F3074" s="1">
        <v>0.391804545820156</v>
      </c>
      <c r="G3074" s="1">
        <v>4.6264372241589102</v>
      </c>
      <c r="H3074" s="2">
        <v>3.7200955278645798E-6</v>
      </c>
      <c r="I3074" s="3">
        <v>2.05223980939473E-5</v>
      </c>
    </row>
    <row r="3075" spans="1:9">
      <c r="A3075" s="11" t="s">
        <v>2290</v>
      </c>
      <c r="B3075" s="8" t="s">
        <v>5733</v>
      </c>
      <c r="C3075" s="11">
        <v>1827.15473753427</v>
      </c>
      <c r="D3075" s="1">
        <v>1.81285126982843</v>
      </c>
      <c r="E3075" s="7">
        <f t="shared" si="48"/>
        <v>3.513359655363868</v>
      </c>
      <c r="F3075" s="1">
        <v>0.18935779919381901</v>
      </c>
      <c r="G3075" s="1">
        <v>9.5736815570657594</v>
      </c>
      <c r="H3075" s="2">
        <v>1.03165135166461E-21</v>
      </c>
      <c r="I3075" s="3">
        <v>5.0383193772552899E-20</v>
      </c>
    </row>
    <row r="3076" spans="1:9">
      <c r="A3076" s="11" t="s">
        <v>792</v>
      </c>
      <c r="B3076" s="8" t="s">
        <v>4237</v>
      </c>
      <c r="C3076" s="11">
        <v>112.64938492248901</v>
      </c>
      <c r="D3076" s="1">
        <v>1.81388634432193</v>
      </c>
      <c r="E3076" s="1">
        <f t="shared" si="48"/>
        <v>3.51588125121495</v>
      </c>
      <c r="F3076" s="1">
        <v>0.33674819500333097</v>
      </c>
      <c r="G3076" s="1">
        <v>5.3864768133470902</v>
      </c>
      <c r="H3076" s="2">
        <v>7.1852193608931006E-8</v>
      </c>
      <c r="I3076" s="3">
        <v>5.5733976158033305E-7</v>
      </c>
    </row>
    <row r="3077" spans="1:9">
      <c r="A3077" s="11" t="s">
        <v>3368</v>
      </c>
      <c r="B3077" s="8" t="s">
        <v>6811</v>
      </c>
      <c r="C3077" s="11">
        <v>27.410325956695999</v>
      </c>
      <c r="D3077" s="1">
        <v>1.81425733651567</v>
      </c>
      <c r="E3077" s="1">
        <f t="shared" si="48"/>
        <v>3.5167854840471269</v>
      </c>
      <c r="F3077" s="1">
        <v>0.48611111544762797</v>
      </c>
      <c r="G3077" s="1">
        <v>3.73218648753801</v>
      </c>
      <c r="H3077" s="2">
        <v>1.89824880613459E-4</v>
      </c>
      <c r="I3077" s="3">
        <v>7.0860537496996205E-4</v>
      </c>
    </row>
    <row r="3078" spans="1:9">
      <c r="A3078" s="11" t="s">
        <v>925</v>
      </c>
      <c r="B3078" s="8" t="s">
        <v>4370</v>
      </c>
      <c r="C3078" s="11">
        <v>708.41257690166105</v>
      </c>
      <c r="D3078" s="1">
        <v>1.8144682012637601</v>
      </c>
      <c r="E3078" s="7">
        <f t="shared" si="48"/>
        <v>3.5172995360543524</v>
      </c>
      <c r="F3078" s="1">
        <v>0.19862147177873299</v>
      </c>
      <c r="G3078" s="1">
        <v>9.1353074016343001</v>
      </c>
      <c r="H3078" s="2">
        <v>6.5221215656007799E-20</v>
      </c>
      <c r="I3078" s="3">
        <v>2.6831704766390201E-18</v>
      </c>
    </row>
    <row r="3079" spans="1:9">
      <c r="A3079" s="11" t="s">
        <v>2154</v>
      </c>
      <c r="B3079" s="8" t="s">
        <v>5597</v>
      </c>
      <c r="C3079" s="11">
        <v>98.238338682721803</v>
      </c>
      <c r="D3079" s="1">
        <v>1.8173359599355901</v>
      </c>
      <c r="E3079" s="1">
        <f t="shared" si="48"/>
        <v>3.5242981031360334</v>
      </c>
      <c r="F3079" s="1">
        <v>0.32712575248572401</v>
      </c>
      <c r="G3079" s="1">
        <v>5.5554658907965502</v>
      </c>
      <c r="H3079" s="2">
        <v>2.7687227935306699E-8</v>
      </c>
      <c r="I3079" s="3">
        <v>2.31351941822183E-7</v>
      </c>
    </row>
    <row r="3080" spans="1:9">
      <c r="A3080" s="11" t="s">
        <v>2951</v>
      </c>
      <c r="B3080" s="8" t="s">
        <v>6394</v>
      </c>
      <c r="C3080" s="11">
        <v>477.83139114209501</v>
      </c>
      <c r="D3080" s="1">
        <v>1.8200190378016701</v>
      </c>
      <c r="E3080" s="7">
        <f t="shared" si="48"/>
        <v>3.5308585780598811</v>
      </c>
      <c r="F3080" s="1">
        <v>0.25033189558524299</v>
      </c>
      <c r="G3080" s="1">
        <v>7.2704240646071199</v>
      </c>
      <c r="H3080" s="2">
        <v>3.5836071346785302E-13</v>
      </c>
      <c r="I3080" s="3">
        <v>6.4908542879655096E-12</v>
      </c>
    </row>
    <row r="3081" spans="1:9">
      <c r="A3081" s="11" t="s">
        <v>3323</v>
      </c>
      <c r="B3081" s="8" t="s">
        <v>6766</v>
      </c>
      <c r="C3081" s="11">
        <v>78.5160777703326</v>
      </c>
      <c r="D3081" s="1">
        <v>1.8225225346383001</v>
      </c>
      <c r="E3081" s="1">
        <f t="shared" si="48"/>
        <v>3.5369909671083137</v>
      </c>
      <c r="F3081" s="1">
        <v>0.34854640195238701</v>
      </c>
      <c r="G3081" s="1">
        <v>5.2289236796863197</v>
      </c>
      <c r="H3081" s="2">
        <v>1.70499726282241E-7</v>
      </c>
      <c r="I3081" s="3">
        <v>1.23752258407342E-6</v>
      </c>
    </row>
    <row r="3082" spans="1:9">
      <c r="A3082" s="11" t="s">
        <v>200</v>
      </c>
      <c r="B3082" s="8" t="s">
        <v>3646</v>
      </c>
      <c r="C3082" s="11">
        <v>146.43143825977299</v>
      </c>
      <c r="D3082" s="1">
        <v>1.82337315782037</v>
      </c>
      <c r="E3082" s="1">
        <f t="shared" si="48"/>
        <v>3.5390770168693897</v>
      </c>
      <c r="F3082" s="1">
        <v>0.28914104276799302</v>
      </c>
      <c r="G3082" s="1">
        <v>6.3061720341219303</v>
      </c>
      <c r="H3082" s="2">
        <v>2.8602111168953102E-10</v>
      </c>
      <c r="I3082" s="3">
        <v>3.28079403401226E-9</v>
      </c>
    </row>
    <row r="3083" spans="1:9">
      <c r="A3083" s="11" t="s">
        <v>1889</v>
      </c>
      <c r="B3083" s="8" t="s">
        <v>5333</v>
      </c>
      <c r="C3083" s="11">
        <v>116.192939083007</v>
      </c>
      <c r="D3083" s="1">
        <v>1.8238546552853201</v>
      </c>
      <c r="E3083" s="1">
        <f t="shared" si="48"/>
        <v>3.5402583760329565</v>
      </c>
      <c r="F3083" s="1">
        <v>0.40871552218620899</v>
      </c>
      <c r="G3083" s="1">
        <v>4.46240613894369</v>
      </c>
      <c r="H3083" s="2">
        <v>8.1044431710214298E-6</v>
      </c>
      <c r="I3083" s="3">
        <v>4.1356038373664199E-5</v>
      </c>
    </row>
    <row r="3084" spans="1:9">
      <c r="A3084" s="11" t="s">
        <v>2186</v>
      </c>
      <c r="B3084" s="8" t="s">
        <v>5629</v>
      </c>
      <c r="C3084" s="11">
        <v>769.184144132185</v>
      </c>
      <c r="D3084" s="1">
        <v>1.8258812663512001</v>
      </c>
      <c r="E3084" s="7">
        <f t="shared" si="48"/>
        <v>3.5452350123073431</v>
      </c>
      <c r="F3084" s="1">
        <v>0.21807247880061101</v>
      </c>
      <c r="G3084" s="1">
        <v>8.3728184152052094</v>
      </c>
      <c r="H3084" s="2">
        <v>5.6256257809927497E-17</v>
      </c>
      <c r="I3084" s="3">
        <v>1.64945834363141E-15</v>
      </c>
    </row>
    <row r="3085" spans="1:9">
      <c r="A3085" s="11" t="s">
        <v>185</v>
      </c>
      <c r="B3085" s="8" t="s">
        <v>3631</v>
      </c>
      <c r="C3085" s="11">
        <v>4321.2716904593199</v>
      </c>
      <c r="D3085" s="1">
        <v>1.82659869190843</v>
      </c>
      <c r="E3085" s="7">
        <f t="shared" ref="E3085:E3148" si="49">2^D3085</f>
        <v>3.5469984305214024</v>
      </c>
      <c r="F3085" s="1">
        <v>0.20602018275112999</v>
      </c>
      <c r="G3085" s="1">
        <v>8.8661152879130292</v>
      </c>
      <c r="H3085" s="2">
        <v>7.5742053196915799E-19</v>
      </c>
      <c r="I3085" s="3">
        <v>2.6917170289020001E-17</v>
      </c>
    </row>
    <row r="3086" spans="1:9">
      <c r="A3086" s="11" t="s">
        <v>1868</v>
      </c>
      <c r="B3086" s="8" t="s">
        <v>5312</v>
      </c>
      <c r="C3086" s="11">
        <v>151.86780410713899</v>
      </c>
      <c r="D3086" s="1">
        <v>1.82755961241583</v>
      </c>
      <c r="E3086" s="1">
        <f t="shared" si="49"/>
        <v>3.5493617289177153</v>
      </c>
      <c r="F3086" s="1">
        <v>0.29929092138813901</v>
      </c>
      <c r="G3086" s="1">
        <v>6.1062981928734601</v>
      </c>
      <c r="H3086" s="2">
        <v>1.0196842168267E-9</v>
      </c>
      <c r="I3086" s="3">
        <v>1.0851866588300701E-8</v>
      </c>
    </row>
    <row r="3087" spans="1:9">
      <c r="A3087" s="11" t="s">
        <v>1539</v>
      </c>
      <c r="B3087" s="8" t="s">
        <v>4983</v>
      </c>
      <c r="C3087" s="11">
        <v>40.160094665166902</v>
      </c>
      <c r="D3087" s="1">
        <v>1.82788308924837</v>
      </c>
      <c r="E3087" s="1">
        <f t="shared" si="49"/>
        <v>3.5501576455754669</v>
      </c>
      <c r="F3087" s="1">
        <v>0.44341897986676998</v>
      </c>
      <c r="G3087" s="1">
        <v>4.1222481946929301</v>
      </c>
      <c r="H3087" s="2">
        <v>3.7519263726170301E-5</v>
      </c>
      <c r="I3087" s="3">
        <v>1.6514907320551699E-4</v>
      </c>
    </row>
    <row r="3088" spans="1:9">
      <c r="A3088" s="11" t="s">
        <v>1418</v>
      </c>
      <c r="B3088" s="8" t="s">
        <v>4862</v>
      </c>
      <c r="C3088" s="11">
        <v>618.81955207041005</v>
      </c>
      <c r="D3088" s="1">
        <v>1.82843878518995</v>
      </c>
      <c r="E3088" s="7">
        <f t="shared" si="49"/>
        <v>3.5515253554037369</v>
      </c>
      <c r="F3088" s="1">
        <v>0.22818952268668199</v>
      </c>
      <c r="G3088" s="1">
        <v>8.01280779091908</v>
      </c>
      <c r="H3088" s="2">
        <v>1.12118794100611E-15</v>
      </c>
      <c r="I3088" s="3">
        <v>2.8022658098521701E-14</v>
      </c>
    </row>
    <row r="3089" spans="1:9">
      <c r="A3089" s="11" t="s">
        <v>2357</v>
      </c>
      <c r="B3089" s="8" t="s">
        <v>5800</v>
      </c>
      <c r="C3089" s="11">
        <v>90.133497149535103</v>
      </c>
      <c r="D3089" s="1">
        <v>1.82941652032876</v>
      </c>
      <c r="E3089" s="1">
        <f t="shared" si="49"/>
        <v>3.5539330909048323</v>
      </c>
      <c r="F3089" s="1">
        <v>0.34259589010007402</v>
      </c>
      <c r="G3089" s="1">
        <v>5.3398670947114102</v>
      </c>
      <c r="H3089" s="2">
        <v>9.3014745116500505E-8</v>
      </c>
      <c r="I3089" s="3">
        <v>7.0720523256915204E-7</v>
      </c>
    </row>
    <row r="3090" spans="1:9">
      <c r="A3090" s="11" t="s">
        <v>2912</v>
      </c>
      <c r="B3090" s="8" t="s">
        <v>6355</v>
      </c>
      <c r="C3090" s="11">
        <v>31.173172091128301</v>
      </c>
      <c r="D3090" s="1">
        <v>1.83109333119738</v>
      </c>
      <c r="E3090" s="1">
        <f t="shared" si="49"/>
        <v>3.5580661460334717</v>
      </c>
      <c r="F3090" s="1">
        <v>0.492750432597375</v>
      </c>
      <c r="G3090" s="1">
        <v>3.7160664102218299</v>
      </c>
      <c r="H3090" s="2">
        <v>2.0234841830541199E-4</v>
      </c>
      <c r="I3090" s="3">
        <v>7.50253648775142E-4</v>
      </c>
    </row>
    <row r="3091" spans="1:9">
      <c r="A3091" s="11" t="s">
        <v>2830</v>
      </c>
      <c r="B3091" s="8" t="s">
        <v>6273</v>
      </c>
      <c r="C3091" s="11">
        <v>1029.1043645160801</v>
      </c>
      <c r="D3091" s="1">
        <v>1.83305877757778</v>
      </c>
      <c r="E3091" s="7">
        <f t="shared" si="49"/>
        <v>3.5629167580867618</v>
      </c>
      <c r="F3091" s="1">
        <v>0.17425963678982301</v>
      </c>
      <c r="G3091" s="1">
        <v>10.5191242868747</v>
      </c>
      <c r="H3091" s="2">
        <v>7.0526011270111103E-26</v>
      </c>
      <c r="I3091" s="3">
        <v>5.9725777948480803E-24</v>
      </c>
    </row>
    <row r="3092" spans="1:9">
      <c r="A3092" s="11" t="s">
        <v>541</v>
      </c>
      <c r="B3092" s="8" t="s">
        <v>3987</v>
      </c>
      <c r="C3092" s="11">
        <v>1183.2404268584301</v>
      </c>
      <c r="D3092" s="1">
        <v>1.8331902932323101</v>
      </c>
      <c r="E3092" s="7">
        <f t="shared" si="49"/>
        <v>3.5632415673323892</v>
      </c>
      <c r="F3092" s="1">
        <v>0.18212492762183199</v>
      </c>
      <c r="G3092" s="1">
        <v>10.0655649787754</v>
      </c>
      <c r="H3092" s="2">
        <v>7.8435679643416802E-24</v>
      </c>
      <c r="I3092" s="3">
        <v>5.0970385942973E-22</v>
      </c>
    </row>
    <row r="3093" spans="1:9">
      <c r="A3093" s="11" t="s">
        <v>148</v>
      </c>
      <c r="B3093" s="8" t="s">
        <v>3594</v>
      </c>
      <c r="C3093" s="11">
        <v>52.2030326656133</v>
      </c>
      <c r="D3093" s="1">
        <v>1.8350224555090899</v>
      </c>
      <c r="E3093" s="1">
        <f t="shared" si="49"/>
        <v>3.5677696094851714</v>
      </c>
      <c r="F3093" s="1">
        <v>0.393251149906794</v>
      </c>
      <c r="G3093" s="1">
        <v>4.6662863056955102</v>
      </c>
      <c r="H3093" s="2">
        <v>3.0669228735577899E-6</v>
      </c>
      <c r="I3093" s="3">
        <v>1.7120785087627499E-5</v>
      </c>
    </row>
    <row r="3094" spans="1:9">
      <c r="A3094" s="11" t="s">
        <v>2104</v>
      </c>
      <c r="B3094" s="8" t="s">
        <v>5547</v>
      </c>
      <c r="C3094" s="11">
        <v>3692.15894889728</v>
      </c>
      <c r="D3094" s="1">
        <v>1.83873379428737</v>
      </c>
      <c r="E3094" s="7">
        <f t="shared" si="49"/>
        <v>3.5769595265945235</v>
      </c>
      <c r="F3094" s="1">
        <v>0.20555631131289701</v>
      </c>
      <c r="G3094" s="1">
        <v>8.9451585433854799</v>
      </c>
      <c r="H3094" s="2">
        <v>3.71416206408689E-19</v>
      </c>
      <c r="I3094" s="3">
        <v>1.38810268127529E-17</v>
      </c>
    </row>
    <row r="3095" spans="1:9">
      <c r="A3095" s="11" t="s">
        <v>1175</v>
      </c>
      <c r="B3095" s="8" t="s">
        <v>4619</v>
      </c>
      <c r="C3095" s="11">
        <v>35.952458496575296</v>
      </c>
      <c r="D3095" s="1">
        <v>1.8402196722244899</v>
      </c>
      <c r="E3095" s="1">
        <f t="shared" si="49"/>
        <v>3.5806454498407922</v>
      </c>
      <c r="F3095" s="1">
        <v>0.493703943758596</v>
      </c>
      <c r="G3095" s="1">
        <v>3.72737486805309</v>
      </c>
      <c r="H3095" s="2">
        <v>1.93484569527582E-4</v>
      </c>
      <c r="I3095" s="3">
        <v>7.2142103780998299E-4</v>
      </c>
    </row>
    <row r="3096" spans="1:9">
      <c r="A3096" s="11" t="s">
        <v>3342</v>
      </c>
      <c r="B3096" s="8" t="s">
        <v>6785</v>
      </c>
      <c r="C3096" s="11">
        <v>126.99127198729801</v>
      </c>
      <c r="D3096" s="1">
        <v>1.8407056595119999</v>
      </c>
      <c r="E3096" s="1">
        <f t="shared" si="49"/>
        <v>3.5818518318183203</v>
      </c>
      <c r="F3096" s="1">
        <v>0.31661406810418502</v>
      </c>
      <c r="G3096" s="1">
        <v>5.8137203774100703</v>
      </c>
      <c r="H3096" s="2">
        <v>6.1099443199053001E-9</v>
      </c>
      <c r="I3096" s="3">
        <v>5.7356381790809203E-8</v>
      </c>
    </row>
    <row r="3097" spans="1:9">
      <c r="A3097" s="11" t="s">
        <v>1584</v>
      </c>
      <c r="B3097" s="8" t="s">
        <v>5028</v>
      </c>
      <c r="C3097" s="11">
        <v>5544.7381786120604</v>
      </c>
      <c r="D3097" s="1">
        <v>1.8409957658982099</v>
      </c>
      <c r="E3097" s="7">
        <f t="shared" si="49"/>
        <v>3.5825721660155612</v>
      </c>
      <c r="F3097" s="1">
        <v>0.188065341710451</v>
      </c>
      <c r="G3097" s="1">
        <v>9.7891283378127305</v>
      </c>
      <c r="H3097" s="2">
        <v>1.2537200713580401E-22</v>
      </c>
      <c r="I3097" s="3">
        <v>6.8357798822230899E-21</v>
      </c>
    </row>
    <row r="3098" spans="1:9">
      <c r="A3098" s="11" t="s">
        <v>817</v>
      </c>
      <c r="B3098" s="8" t="s">
        <v>4262</v>
      </c>
      <c r="C3098" s="11">
        <v>23.271397799133101</v>
      </c>
      <c r="D3098" s="1">
        <v>1.8415488639125901</v>
      </c>
      <c r="E3098" s="1">
        <f t="shared" si="49"/>
        <v>3.5839459098619373</v>
      </c>
      <c r="F3098" s="1">
        <v>0.51920250164717197</v>
      </c>
      <c r="G3098" s="1">
        <v>3.5468797975169002</v>
      </c>
      <c r="H3098" s="2">
        <v>3.8982240747343098E-4</v>
      </c>
      <c r="I3098" s="3">
        <v>1.3542139536077899E-3</v>
      </c>
    </row>
    <row r="3099" spans="1:9">
      <c r="A3099" s="11" t="s">
        <v>2903</v>
      </c>
      <c r="B3099" s="8" t="s">
        <v>6346</v>
      </c>
      <c r="C3099" s="11">
        <v>691.573494980296</v>
      </c>
      <c r="D3099" s="1">
        <v>1.8417866386916499</v>
      </c>
      <c r="E3099" s="7">
        <f t="shared" si="49"/>
        <v>3.584536639122839</v>
      </c>
      <c r="F3099" s="1">
        <v>0.19410428243842301</v>
      </c>
      <c r="G3099" s="1">
        <v>9.4886450497347301</v>
      </c>
      <c r="H3099" s="2">
        <v>2.3405669690067499E-21</v>
      </c>
      <c r="I3099" s="3">
        <v>1.1123631854793001E-19</v>
      </c>
    </row>
    <row r="3100" spans="1:9">
      <c r="A3100" s="11" t="s">
        <v>2170</v>
      </c>
      <c r="B3100" s="8" t="s">
        <v>5613</v>
      </c>
      <c r="C3100" s="11">
        <v>97.672398048043505</v>
      </c>
      <c r="D3100" s="1">
        <v>1.8434420768767199</v>
      </c>
      <c r="E3100" s="1">
        <f t="shared" si="49"/>
        <v>3.5886521205454489</v>
      </c>
      <c r="F3100" s="1">
        <v>0.36275020353224302</v>
      </c>
      <c r="G3100" s="1">
        <v>5.0818498761031501</v>
      </c>
      <c r="H3100" s="2">
        <v>3.7377677413520298E-7</v>
      </c>
      <c r="I3100" s="3">
        <v>2.54311966709683E-6</v>
      </c>
    </row>
    <row r="3101" spans="1:9">
      <c r="A3101" s="11" t="s">
        <v>3386</v>
      </c>
      <c r="B3101" s="8" t="s">
        <v>6829</v>
      </c>
      <c r="C3101" s="11">
        <v>43.589622095582698</v>
      </c>
      <c r="D3101" s="1">
        <v>1.8435842754651299</v>
      </c>
      <c r="E3101" s="1">
        <f t="shared" si="49"/>
        <v>3.5890058518614976</v>
      </c>
      <c r="F3101" s="1">
        <v>0.419008702928924</v>
      </c>
      <c r="G3101" s="1">
        <v>4.3998710828157996</v>
      </c>
      <c r="H3101" s="2">
        <v>1.08315206660199E-5</v>
      </c>
      <c r="I3101" s="3">
        <v>5.3789345141516803E-5</v>
      </c>
    </row>
    <row r="3102" spans="1:9">
      <c r="A3102" s="11" t="s">
        <v>2400</v>
      </c>
      <c r="B3102" s="8" t="s">
        <v>5843</v>
      </c>
      <c r="C3102" s="11">
        <v>4565.7336322211004</v>
      </c>
      <c r="D3102" s="1">
        <v>1.8436735348247699</v>
      </c>
      <c r="E3102" s="7">
        <f t="shared" si="49"/>
        <v>3.5892279100687317</v>
      </c>
      <c r="F3102" s="1">
        <v>0.175733876923612</v>
      </c>
      <c r="G3102" s="1">
        <v>10.491281289072001</v>
      </c>
      <c r="H3102" s="2">
        <v>9.47348887506178E-26</v>
      </c>
      <c r="I3102" s="3">
        <v>7.9382850726241393E-24</v>
      </c>
    </row>
    <row r="3103" spans="1:9">
      <c r="A3103" s="11" t="s">
        <v>3052</v>
      </c>
      <c r="B3103" s="8" t="s">
        <v>6495</v>
      </c>
      <c r="C3103" s="11">
        <v>4164.36077441418</v>
      </c>
      <c r="D3103" s="1">
        <v>1.84739701538849</v>
      </c>
      <c r="E3103" s="7">
        <f t="shared" si="49"/>
        <v>3.5985033848430574</v>
      </c>
      <c r="F3103" s="1">
        <v>0.20760052067645099</v>
      </c>
      <c r="G3103" s="1">
        <v>8.8988072350150293</v>
      </c>
      <c r="H3103" s="2">
        <v>5.6450037159908599E-19</v>
      </c>
      <c r="I3103" s="3">
        <v>2.0425932764156902E-17</v>
      </c>
    </row>
    <row r="3104" spans="1:9">
      <c r="A3104" s="11" t="s">
        <v>3289</v>
      </c>
      <c r="B3104" s="8" t="s">
        <v>6732</v>
      </c>
      <c r="C3104" s="11">
        <v>3604.7930066809099</v>
      </c>
      <c r="D3104" s="1">
        <v>1.8481094914703</v>
      </c>
      <c r="E3104" s="7">
        <f t="shared" si="49"/>
        <v>3.6002809474620689</v>
      </c>
      <c r="F3104" s="1">
        <v>0.20345960340900801</v>
      </c>
      <c r="G3104" s="1">
        <v>9.0834222641981004</v>
      </c>
      <c r="H3104" s="2">
        <v>1.05213497944089E-19</v>
      </c>
      <c r="I3104" s="3">
        <v>4.1669256238006099E-18</v>
      </c>
    </row>
    <row r="3105" spans="1:9">
      <c r="A3105" s="11" t="s">
        <v>936</v>
      </c>
      <c r="B3105" s="8" t="s">
        <v>4381</v>
      </c>
      <c r="C3105" s="11">
        <v>1910.80254924985</v>
      </c>
      <c r="D3105" s="1">
        <v>1.8486314123552401</v>
      </c>
      <c r="E3105" s="7">
        <f t="shared" si="49"/>
        <v>3.6015836494871438</v>
      </c>
      <c r="F3105" s="1">
        <v>0.21215657527943499</v>
      </c>
      <c r="G3105" s="1">
        <v>8.713524008956</v>
      </c>
      <c r="H3105" s="2">
        <v>2.9457125959811502E-18</v>
      </c>
      <c r="I3105" s="3">
        <v>9.8526660169361194E-17</v>
      </c>
    </row>
    <row r="3106" spans="1:9">
      <c r="A3106" s="11" t="s">
        <v>1628</v>
      </c>
      <c r="B3106" s="8" t="s">
        <v>5072</v>
      </c>
      <c r="C3106" s="11">
        <v>777.75607429572597</v>
      </c>
      <c r="D3106" s="1">
        <v>1.8491348370495</v>
      </c>
      <c r="E3106" s="7">
        <f t="shared" si="49"/>
        <v>3.6028406320619992</v>
      </c>
      <c r="F3106" s="1">
        <v>0.19145742773244001</v>
      </c>
      <c r="G3106" s="1">
        <v>9.6582037006871797</v>
      </c>
      <c r="H3106" s="2">
        <v>4.5375014719437197E-22</v>
      </c>
      <c r="I3106" s="3">
        <v>2.2646257346337299E-20</v>
      </c>
    </row>
    <row r="3107" spans="1:9">
      <c r="A3107" s="11" t="s">
        <v>1518</v>
      </c>
      <c r="B3107" s="8" t="s">
        <v>4962</v>
      </c>
      <c r="C3107" s="11">
        <v>187.912849157621</v>
      </c>
      <c r="D3107" s="1">
        <v>1.85233988503713</v>
      </c>
      <c r="E3107" s="1">
        <f t="shared" si="49"/>
        <v>3.6108534919080588</v>
      </c>
      <c r="F3107" s="1">
        <v>0.25903658103967903</v>
      </c>
      <c r="G3107" s="1">
        <v>7.1508814608442801</v>
      </c>
      <c r="H3107" s="2">
        <v>8.6222424459616504E-13</v>
      </c>
      <c r="I3107" s="3">
        <v>1.4603693827888901E-11</v>
      </c>
    </row>
    <row r="3108" spans="1:9">
      <c r="A3108" s="11" t="s">
        <v>1216</v>
      </c>
      <c r="B3108" s="8" t="s">
        <v>4660</v>
      </c>
      <c r="C3108" s="11">
        <v>18.382230918269901</v>
      </c>
      <c r="D3108" s="1">
        <v>1.8536287722140199</v>
      </c>
      <c r="E3108" s="1">
        <f t="shared" si="49"/>
        <v>3.6140808283568471</v>
      </c>
      <c r="F3108" s="1">
        <v>0.60030954595671104</v>
      </c>
      <c r="G3108" s="1">
        <v>3.0877882664016401</v>
      </c>
      <c r="H3108" s="2">
        <v>2.0165208974234502E-3</v>
      </c>
      <c r="I3108" s="3">
        <v>5.8457809919662601E-3</v>
      </c>
    </row>
    <row r="3109" spans="1:9">
      <c r="A3109" s="11" t="s">
        <v>3296</v>
      </c>
      <c r="B3109" s="8" t="s">
        <v>6739</v>
      </c>
      <c r="C3109" s="11">
        <v>370.77802037336397</v>
      </c>
      <c r="D3109" s="1">
        <v>1.8537390926261901</v>
      </c>
      <c r="E3109" s="1">
        <f t="shared" si="49"/>
        <v>3.6143572014779184</v>
      </c>
      <c r="F3109" s="1">
        <v>0.278140241139188</v>
      </c>
      <c r="G3109" s="1">
        <v>6.6647640953850198</v>
      </c>
      <c r="H3109" s="2">
        <v>2.65090811069555E-11</v>
      </c>
      <c r="I3109" s="3">
        <v>3.5496306165167203E-10</v>
      </c>
    </row>
    <row r="3110" spans="1:9">
      <c r="A3110" s="11" t="s">
        <v>2564</v>
      </c>
      <c r="B3110" s="8" t="s">
        <v>6007</v>
      </c>
      <c r="C3110" s="11">
        <v>297.03634352952599</v>
      </c>
      <c r="D3110" s="1">
        <v>1.8539336555063399</v>
      </c>
      <c r="E3110" s="1">
        <f t="shared" si="49"/>
        <v>3.6148446691322516</v>
      </c>
      <c r="F3110" s="1">
        <v>0.26974921925598899</v>
      </c>
      <c r="G3110" s="1">
        <v>6.8728045279233001</v>
      </c>
      <c r="H3110" s="2">
        <v>6.2951801912986997E-12</v>
      </c>
      <c r="I3110" s="3">
        <v>9.4820779399873796E-11</v>
      </c>
    </row>
    <row r="3111" spans="1:9">
      <c r="A3111" s="11" t="s">
        <v>2464</v>
      </c>
      <c r="B3111" s="8" t="s">
        <v>5907</v>
      </c>
      <c r="C3111" s="11">
        <v>176.15950454782299</v>
      </c>
      <c r="D3111" s="1">
        <v>1.8571182245901701</v>
      </c>
      <c r="E3111" s="1">
        <f t="shared" si="49"/>
        <v>3.6228328003366776</v>
      </c>
      <c r="F3111" s="1">
        <v>0.31630889256558198</v>
      </c>
      <c r="G3111" s="1">
        <v>5.8712172444065196</v>
      </c>
      <c r="H3111" s="2">
        <v>4.3260693353671203E-9</v>
      </c>
      <c r="I3111" s="3">
        <v>4.1793294835182E-8</v>
      </c>
    </row>
    <row r="3112" spans="1:9">
      <c r="A3112" s="11" t="s">
        <v>2826</v>
      </c>
      <c r="B3112" s="8" t="s">
        <v>6269</v>
      </c>
      <c r="C3112" s="11">
        <v>331.67907045286699</v>
      </c>
      <c r="D3112" s="1">
        <v>1.85780266853028</v>
      </c>
      <c r="E3112" s="1">
        <f t="shared" si="49"/>
        <v>3.6245519538455682</v>
      </c>
      <c r="F3112" s="1">
        <v>0.218695319369655</v>
      </c>
      <c r="G3112" s="1">
        <v>8.4949356661359392</v>
      </c>
      <c r="H3112" s="2">
        <v>1.98042577726262E-17</v>
      </c>
      <c r="I3112" s="3">
        <v>6.1343110505443898E-16</v>
      </c>
    </row>
    <row r="3113" spans="1:9">
      <c r="A3113" s="11" t="s">
        <v>1640</v>
      </c>
      <c r="B3113" s="8" t="s">
        <v>5084</v>
      </c>
      <c r="C3113" s="11">
        <v>16.269727722416501</v>
      </c>
      <c r="D3113" s="1">
        <v>1.8604208293842901</v>
      </c>
      <c r="E3113" s="1">
        <f t="shared" si="49"/>
        <v>3.6311356570953532</v>
      </c>
      <c r="F3113" s="1">
        <v>0.55980718793098205</v>
      </c>
      <c r="G3113" s="1">
        <v>3.32332429717508</v>
      </c>
      <c r="H3113" s="2">
        <v>8.8951438856204798E-4</v>
      </c>
      <c r="I3113" s="3">
        <v>2.83465944361416E-3</v>
      </c>
    </row>
    <row r="3114" spans="1:9">
      <c r="A3114" s="11" t="s">
        <v>3108</v>
      </c>
      <c r="B3114" s="8" t="s">
        <v>6551</v>
      </c>
      <c r="C3114" s="11">
        <v>561.60202620572795</v>
      </c>
      <c r="D3114" s="1">
        <v>1.8608519873741001</v>
      </c>
      <c r="E3114" s="7">
        <f t="shared" si="49"/>
        <v>3.6322210057469944</v>
      </c>
      <c r="F3114" s="1">
        <v>0.225616247485983</v>
      </c>
      <c r="G3114" s="1">
        <v>8.2478633879845304</v>
      </c>
      <c r="H3114" s="2">
        <v>1.61251554948311E-16</v>
      </c>
      <c r="I3114" s="3">
        <v>4.48042933042244E-15</v>
      </c>
    </row>
    <row r="3115" spans="1:9">
      <c r="A3115" s="11" t="s">
        <v>559</v>
      </c>
      <c r="B3115" s="8" t="s">
        <v>4005</v>
      </c>
      <c r="C3115" s="11">
        <v>1665.4899839043101</v>
      </c>
      <c r="D3115" s="1">
        <v>1.8611540208458599</v>
      </c>
      <c r="E3115" s="7">
        <f t="shared" si="49"/>
        <v>3.632981504073693</v>
      </c>
      <c r="F3115" s="1">
        <v>0.19374132256345999</v>
      </c>
      <c r="G3115" s="1">
        <v>9.6063864756380806</v>
      </c>
      <c r="H3115" s="2">
        <v>7.5139756233084397E-22</v>
      </c>
      <c r="I3115" s="3">
        <v>3.6922841326757302E-20</v>
      </c>
    </row>
    <row r="3116" spans="1:9">
      <c r="A3116" s="11" t="s">
        <v>3125</v>
      </c>
      <c r="B3116" s="8" t="s">
        <v>6568</v>
      </c>
      <c r="C3116" s="11">
        <v>21.5791642848008</v>
      </c>
      <c r="D3116" s="1">
        <v>1.8613830667975899</v>
      </c>
      <c r="E3116" s="1">
        <f t="shared" si="49"/>
        <v>3.6335583312900162</v>
      </c>
      <c r="F3116" s="1">
        <v>0.52471684093302695</v>
      </c>
      <c r="G3116" s="1">
        <v>3.5474048507529599</v>
      </c>
      <c r="H3116" s="2">
        <v>3.8904625081051102E-4</v>
      </c>
      <c r="I3116" s="3">
        <v>1.35181260566437E-3</v>
      </c>
    </row>
    <row r="3117" spans="1:9">
      <c r="A3117" s="11" t="s">
        <v>1072</v>
      </c>
      <c r="B3117" s="8" t="s">
        <v>4517</v>
      </c>
      <c r="C3117" s="11">
        <v>483.62797762854802</v>
      </c>
      <c r="D3117" s="1">
        <v>1.8615138338286501</v>
      </c>
      <c r="E3117" s="7">
        <f t="shared" si="49"/>
        <v>3.633887694846639</v>
      </c>
      <c r="F3117" s="1">
        <v>0.23381822717300799</v>
      </c>
      <c r="G3117" s="1">
        <v>7.9613717730023996</v>
      </c>
      <c r="H3117" s="2">
        <v>1.70142326526907E-15</v>
      </c>
      <c r="I3117" s="3">
        <v>4.1546564120167002E-14</v>
      </c>
    </row>
    <row r="3118" spans="1:9">
      <c r="A3118" s="11" t="s">
        <v>221</v>
      </c>
      <c r="B3118" s="8" t="s">
        <v>3667</v>
      </c>
      <c r="C3118" s="11">
        <v>68.032973260136401</v>
      </c>
      <c r="D3118" s="1">
        <v>1.8647993260104601</v>
      </c>
      <c r="E3118" s="1">
        <f t="shared" si="49"/>
        <v>3.6421726852583665</v>
      </c>
      <c r="F3118" s="1">
        <v>0.39778822573369899</v>
      </c>
      <c r="G3118" s="1">
        <v>4.6879198663332398</v>
      </c>
      <c r="H3118" s="2">
        <v>2.75996041855785E-6</v>
      </c>
      <c r="I3118" s="3">
        <v>1.5584577384972199E-5</v>
      </c>
    </row>
    <row r="3119" spans="1:9">
      <c r="A3119" s="11" t="s">
        <v>407</v>
      </c>
      <c r="B3119" s="8" t="s">
        <v>3853</v>
      </c>
      <c r="C3119" s="11">
        <v>16388.659778602501</v>
      </c>
      <c r="D3119" s="1">
        <v>1.8663571584558201</v>
      </c>
      <c r="E3119" s="1">
        <f t="shared" si="49"/>
        <v>3.6461076535495414</v>
      </c>
      <c r="F3119" s="1">
        <v>0.19627565833865299</v>
      </c>
      <c r="G3119" s="1">
        <v>9.5088569527843294</v>
      </c>
      <c r="H3119" s="2">
        <v>1.9276897367091401E-21</v>
      </c>
      <c r="I3119" s="3">
        <v>9.2506937369240596E-20</v>
      </c>
    </row>
    <row r="3120" spans="1:9">
      <c r="A3120" s="11" t="s">
        <v>739</v>
      </c>
      <c r="B3120" s="8" t="s">
        <v>4184</v>
      </c>
      <c r="C3120" s="11">
        <v>41.769252240826098</v>
      </c>
      <c r="D3120" s="1">
        <v>1.8710799934061799</v>
      </c>
      <c r="E3120" s="1">
        <f t="shared" si="49"/>
        <v>3.6580631817518752</v>
      </c>
      <c r="F3120" s="1">
        <v>0.54793747232234802</v>
      </c>
      <c r="G3120" s="1">
        <v>3.4147691806437299</v>
      </c>
      <c r="H3120" s="2">
        <v>6.3836082430020799E-4</v>
      </c>
      <c r="I3120" s="3">
        <v>2.10945261180648E-3</v>
      </c>
    </row>
    <row r="3121" spans="1:9">
      <c r="A3121" s="11" t="s">
        <v>1936</v>
      </c>
      <c r="B3121" s="8" t="s">
        <v>5380</v>
      </c>
      <c r="C3121" s="11">
        <v>1841.707906999</v>
      </c>
      <c r="D3121" s="1">
        <v>1.8735521586887101</v>
      </c>
      <c r="E3121" s="7">
        <f t="shared" si="49"/>
        <v>3.6643369188796169</v>
      </c>
      <c r="F3121" s="1">
        <v>0.17247540347811999</v>
      </c>
      <c r="G3121" s="1">
        <v>10.862720833851499</v>
      </c>
      <c r="H3121" s="2">
        <v>1.7350134705611899E-27</v>
      </c>
      <c r="I3121" s="3">
        <v>1.72644684155029E-25</v>
      </c>
    </row>
    <row r="3122" spans="1:9">
      <c r="A3122" s="11" t="s">
        <v>2268</v>
      </c>
      <c r="B3122" s="8" t="s">
        <v>5711</v>
      </c>
      <c r="C3122" s="11">
        <v>518.21001054410999</v>
      </c>
      <c r="D3122" s="1">
        <v>1.87460552020455</v>
      </c>
      <c r="E3122" s="7">
        <f t="shared" si="49"/>
        <v>3.6670133548815356</v>
      </c>
      <c r="F3122" s="1">
        <v>0.23439845952548799</v>
      </c>
      <c r="G3122" s="1">
        <v>7.9975163829978699</v>
      </c>
      <c r="H3122" s="2">
        <v>1.2695388743733101E-15</v>
      </c>
      <c r="I3122" s="3">
        <v>3.1581763154527401E-14</v>
      </c>
    </row>
    <row r="3123" spans="1:9">
      <c r="A3123" s="11" t="s">
        <v>3418</v>
      </c>
      <c r="B3123" s="8" t="s">
        <v>6861</v>
      </c>
      <c r="C3123" s="11">
        <v>15.7487848515677</v>
      </c>
      <c r="D3123" s="1">
        <v>1.880188673523</v>
      </c>
      <c r="E3123" s="1">
        <f t="shared" si="49"/>
        <v>3.6812319970950251</v>
      </c>
      <c r="F3123" s="1">
        <v>0.57810412860246596</v>
      </c>
      <c r="G3123" s="1">
        <v>3.2523356615152501</v>
      </c>
      <c r="H3123" s="2">
        <v>1.1446076381375801E-3</v>
      </c>
      <c r="I3123" s="3">
        <v>3.54194328606189E-3</v>
      </c>
    </row>
    <row r="3124" spans="1:9">
      <c r="A3124" s="11" t="s">
        <v>3229</v>
      </c>
      <c r="B3124" s="8" t="s">
        <v>6672</v>
      </c>
      <c r="C3124" s="11">
        <v>190.39712635473501</v>
      </c>
      <c r="D3124" s="1">
        <v>1.8807471799511899</v>
      </c>
      <c r="E3124" s="1">
        <f t="shared" si="49"/>
        <v>3.682657377852725</v>
      </c>
      <c r="F3124" s="1">
        <v>0.25999794305728802</v>
      </c>
      <c r="G3124" s="1">
        <v>7.2337002279159597</v>
      </c>
      <c r="H3124" s="2">
        <v>4.7000863871016297E-13</v>
      </c>
      <c r="I3124" s="3">
        <v>8.3515709117237902E-12</v>
      </c>
    </row>
    <row r="3125" spans="1:9">
      <c r="A3125" s="11" t="s">
        <v>1392</v>
      </c>
      <c r="B3125" s="8" t="s">
        <v>4836</v>
      </c>
      <c r="C3125" s="11">
        <v>765.17269170289399</v>
      </c>
      <c r="D3125" s="1">
        <v>1.88126432327653</v>
      </c>
      <c r="E3125" s="7">
        <f t="shared" si="49"/>
        <v>3.6839776867208838</v>
      </c>
      <c r="F3125" s="1">
        <v>0.208409480194367</v>
      </c>
      <c r="G3125" s="1">
        <v>9.0267694229745299</v>
      </c>
      <c r="H3125" s="2">
        <v>1.7681445918170199E-19</v>
      </c>
      <c r="I3125" s="3">
        <v>6.8326771957084399E-18</v>
      </c>
    </row>
    <row r="3126" spans="1:9">
      <c r="A3126" s="11" t="s">
        <v>211</v>
      </c>
      <c r="B3126" s="8" t="s">
        <v>3657</v>
      </c>
      <c r="C3126" s="11">
        <v>910.13866064871695</v>
      </c>
      <c r="D3126" s="1">
        <v>1.88178545586501</v>
      </c>
      <c r="E3126" s="7">
        <f t="shared" si="49"/>
        <v>3.6853086593513349</v>
      </c>
      <c r="F3126" s="1">
        <v>0.20878686652653999</v>
      </c>
      <c r="G3126" s="1">
        <v>9.0129493639668592</v>
      </c>
      <c r="H3126" s="2">
        <v>2.0058790122493099E-19</v>
      </c>
      <c r="I3126" s="3">
        <v>7.6953252419328201E-18</v>
      </c>
    </row>
    <row r="3127" spans="1:9">
      <c r="A3127" s="11" t="s">
        <v>339</v>
      </c>
      <c r="B3127" s="8" t="s">
        <v>3785</v>
      </c>
      <c r="C3127" s="11">
        <v>912.58764916416601</v>
      </c>
      <c r="D3127" s="1">
        <v>1.8830546455816599</v>
      </c>
      <c r="E3127" s="7">
        <f t="shared" si="49"/>
        <v>3.6885521818848099</v>
      </c>
      <c r="F3127" s="1">
        <v>0.23957360284519</v>
      </c>
      <c r="G3127" s="1">
        <v>7.8600255755157997</v>
      </c>
      <c r="H3127" s="2">
        <v>3.8405503569970601E-15</v>
      </c>
      <c r="I3127" s="3">
        <v>9.0318171689439006E-14</v>
      </c>
    </row>
    <row r="3128" spans="1:9">
      <c r="A3128" s="11" t="s">
        <v>888</v>
      </c>
      <c r="B3128" s="8" t="s">
        <v>4333</v>
      </c>
      <c r="C3128" s="11">
        <v>616.14340202522101</v>
      </c>
      <c r="D3128" s="1">
        <v>1.88367123379677</v>
      </c>
      <c r="E3128" s="7">
        <f t="shared" si="49"/>
        <v>3.6901289557816983</v>
      </c>
      <c r="F3128" s="1">
        <v>0.21116564767700199</v>
      </c>
      <c r="G3128" s="1">
        <v>8.9203488091871002</v>
      </c>
      <c r="H3128" s="2">
        <v>4.6482189242049802E-19</v>
      </c>
      <c r="I3128" s="3">
        <v>1.70124812625902E-17</v>
      </c>
    </row>
    <row r="3129" spans="1:9">
      <c r="A3129" s="11" t="s">
        <v>2727</v>
      </c>
      <c r="B3129" s="8" t="s">
        <v>6170</v>
      </c>
      <c r="C3129" s="11">
        <v>501.141652912719</v>
      </c>
      <c r="D3129" s="1">
        <v>1.88442265042409</v>
      </c>
      <c r="E3129" s="7">
        <f t="shared" si="49"/>
        <v>3.6920514317057211</v>
      </c>
      <c r="F3129" s="1">
        <v>0.26532090625381799</v>
      </c>
      <c r="G3129" s="1">
        <v>7.1024280635517298</v>
      </c>
      <c r="H3129" s="2">
        <v>1.2258384190473101E-12</v>
      </c>
      <c r="I3129" s="3">
        <v>2.0161749452120101E-11</v>
      </c>
    </row>
    <row r="3130" spans="1:9">
      <c r="A3130" s="11" t="s">
        <v>2847</v>
      </c>
      <c r="B3130" s="8" t="s">
        <v>6290</v>
      </c>
      <c r="C3130" s="11">
        <v>1783.54921879272</v>
      </c>
      <c r="D3130" s="1">
        <v>1.8881925378916</v>
      </c>
      <c r="E3130" s="7">
        <f t="shared" si="49"/>
        <v>3.7017116988838619</v>
      </c>
      <c r="F3130" s="1">
        <v>0.19692572495430799</v>
      </c>
      <c r="G3130" s="1">
        <v>9.5883487966323493</v>
      </c>
      <c r="H3130" s="2">
        <v>8.9505915517620407E-22</v>
      </c>
      <c r="I3130" s="3">
        <v>4.3846882490954902E-20</v>
      </c>
    </row>
    <row r="3131" spans="1:9">
      <c r="A3131" s="11" t="s">
        <v>1909</v>
      </c>
      <c r="B3131" s="8" t="s">
        <v>5353</v>
      </c>
      <c r="C3131" s="11">
        <v>8301.5565383736994</v>
      </c>
      <c r="D3131" s="1">
        <v>1.8891216097777801</v>
      </c>
      <c r="E3131" s="7">
        <f t="shared" si="49"/>
        <v>3.7040963080981917</v>
      </c>
      <c r="F3131" s="1">
        <v>0.193231976980729</v>
      </c>
      <c r="G3131" s="1">
        <v>9.7764440404507909</v>
      </c>
      <c r="H3131" s="2">
        <v>1.42116047130853E-22</v>
      </c>
      <c r="I3131" s="3">
        <v>7.6960190012595307E-21</v>
      </c>
    </row>
    <row r="3132" spans="1:9">
      <c r="A3132" s="11" t="s">
        <v>2321</v>
      </c>
      <c r="B3132" s="8" t="s">
        <v>5764</v>
      </c>
      <c r="C3132" s="11">
        <v>3582.8677401463801</v>
      </c>
      <c r="D3132" s="1">
        <v>1.88975967229432</v>
      </c>
      <c r="E3132" s="7">
        <f t="shared" si="49"/>
        <v>3.7057348856657182</v>
      </c>
      <c r="F3132" s="1">
        <v>0.182782696186673</v>
      </c>
      <c r="G3132" s="1">
        <v>10.3388324590876</v>
      </c>
      <c r="H3132" s="2">
        <v>4.7023141473843903E-25</v>
      </c>
      <c r="I3132" s="3">
        <v>3.6698795853189599E-23</v>
      </c>
    </row>
    <row r="3133" spans="1:9">
      <c r="A3133" s="11" t="s">
        <v>904</v>
      </c>
      <c r="B3133" s="8" t="s">
        <v>4349</v>
      </c>
      <c r="C3133" s="11">
        <v>137.17544825555299</v>
      </c>
      <c r="D3133" s="1">
        <v>1.8948303372667099</v>
      </c>
      <c r="E3133" s="1">
        <f t="shared" si="49"/>
        <v>3.7187824112938674</v>
      </c>
      <c r="F3133" s="1">
        <v>0.272930972304466</v>
      </c>
      <c r="G3133" s="1">
        <v>6.9425258748316301</v>
      </c>
      <c r="H3133" s="2">
        <v>3.8515037687606902E-12</v>
      </c>
      <c r="I3133" s="3">
        <v>5.9765878657347795E-11</v>
      </c>
    </row>
    <row r="3134" spans="1:9">
      <c r="A3134" s="11" t="s">
        <v>2827</v>
      </c>
      <c r="B3134" s="8" t="s">
        <v>6270</v>
      </c>
      <c r="C3134" s="11">
        <v>2350.0985903999299</v>
      </c>
      <c r="D3134" s="1">
        <v>1.8951865401996999</v>
      </c>
      <c r="E3134" s="7">
        <f t="shared" si="49"/>
        <v>3.719700695966389</v>
      </c>
      <c r="F3134" s="1">
        <v>0.20858640847486401</v>
      </c>
      <c r="G3134" s="1">
        <v>9.0858582496188092</v>
      </c>
      <c r="H3134" s="2">
        <v>1.02883732613802E-19</v>
      </c>
      <c r="I3134" s="3">
        <v>4.0848177230532397E-18</v>
      </c>
    </row>
    <row r="3135" spans="1:9">
      <c r="A3135" s="11" t="s">
        <v>2563</v>
      </c>
      <c r="B3135" s="8" t="s">
        <v>6006</v>
      </c>
      <c r="C3135" s="11">
        <v>13757.006934548501</v>
      </c>
      <c r="D3135" s="1">
        <v>1.89728091674778</v>
      </c>
      <c r="E3135" s="1">
        <f t="shared" si="49"/>
        <v>3.7251045485925411</v>
      </c>
      <c r="F3135" s="1">
        <v>0.19253419523186499</v>
      </c>
      <c r="G3135" s="1">
        <v>9.85425427656069</v>
      </c>
      <c r="H3135" s="2">
        <v>6.5702600582833505E-23</v>
      </c>
      <c r="I3135" s="3">
        <v>3.7226017931647398E-21</v>
      </c>
    </row>
    <row r="3136" spans="1:9">
      <c r="A3136" s="11" t="s">
        <v>1443</v>
      </c>
      <c r="B3136" s="8" t="s">
        <v>4887</v>
      </c>
      <c r="C3136" s="11">
        <v>96.946239060392301</v>
      </c>
      <c r="D3136" s="1">
        <v>1.8990606573315101</v>
      </c>
      <c r="E3136" s="1">
        <f t="shared" si="49"/>
        <v>3.729702755782859</v>
      </c>
      <c r="F3136" s="1">
        <v>0.38428108661877702</v>
      </c>
      <c r="G3136" s="1">
        <v>4.9418530431487397</v>
      </c>
      <c r="H3136" s="2">
        <v>7.73835364201248E-7</v>
      </c>
      <c r="I3136" s="3">
        <v>4.9143330009765002E-6</v>
      </c>
    </row>
    <row r="3137" spans="1:9">
      <c r="A3137" s="11" t="s">
        <v>942</v>
      </c>
      <c r="B3137" s="8" t="s">
        <v>4387</v>
      </c>
      <c r="C3137" s="11">
        <v>41.9861579380797</v>
      </c>
      <c r="D3137" s="1">
        <v>1.90064877354051</v>
      </c>
      <c r="E3137" s="1">
        <f t="shared" si="49"/>
        <v>3.7338106667098074</v>
      </c>
      <c r="F3137" s="1">
        <v>0.43822178577943099</v>
      </c>
      <c r="G3137" s="1">
        <v>4.3371845837375904</v>
      </c>
      <c r="H3137" s="2">
        <v>1.4431942155629E-5</v>
      </c>
      <c r="I3137" s="3">
        <v>6.9881676113068503E-5</v>
      </c>
    </row>
    <row r="3138" spans="1:9">
      <c r="A3138" s="11" t="s">
        <v>85</v>
      </c>
      <c r="B3138" s="8" t="s">
        <v>3531</v>
      </c>
      <c r="C3138" s="11">
        <v>6215.5768784564098</v>
      </c>
      <c r="D3138" s="1">
        <v>1.9037289372485899</v>
      </c>
      <c r="E3138" s="7">
        <f t="shared" si="49"/>
        <v>3.7417908937236084</v>
      </c>
      <c r="F3138" s="1">
        <v>0.20274158043681401</v>
      </c>
      <c r="G3138" s="1">
        <v>9.3899284653248802</v>
      </c>
      <c r="H3138" s="2">
        <v>6.0041020865030103E-21</v>
      </c>
      <c r="I3138" s="3">
        <v>2.7390059976852298E-19</v>
      </c>
    </row>
    <row r="3139" spans="1:9">
      <c r="A3139" s="11" t="s">
        <v>3424</v>
      </c>
      <c r="B3139" s="8" t="s">
        <v>6866</v>
      </c>
      <c r="C3139" s="11">
        <v>38.022135301537901</v>
      </c>
      <c r="D3139" s="1">
        <v>1.9048773670943</v>
      </c>
      <c r="E3139" s="1">
        <f t="shared" si="49"/>
        <v>3.7447706607683529</v>
      </c>
      <c r="F3139" s="1">
        <v>0.44775360447047702</v>
      </c>
      <c r="G3139" s="1">
        <v>4.2542982302667403</v>
      </c>
      <c r="H3139" s="2">
        <v>2.0970565472982499E-5</v>
      </c>
      <c r="I3139" s="3">
        <v>9.7996000262798601E-5</v>
      </c>
    </row>
    <row r="3140" spans="1:9">
      <c r="A3140" s="11" t="s">
        <v>1427</v>
      </c>
      <c r="B3140" s="8" t="s">
        <v>4871</v>
      </c>
      <c r="C3140" s="11">
        <v>43.376585578612399</v>
      </c>
      <c r="D3140" s="1">
        <v>1.9082743024330999</v>
      </c>
      <c r="E3140" s="1">
        <f t="shared" si="49"/>
        <v>3.7535983971736555</v>
      </c>
      <c r="F3140" s="1">
        <v>0.43055243177748398</v>
      </c>
      <c r="G3140" s="1">
        <v>4.4321531167644803</v>
      </c>
      <c r="H3140" s="2">
        <v>9.3296723933437403E-6</v>
      </c>
      <c r="I3140" s="3">
        <v>4.7109963264962097E-5</v>
      </c>
    </row>
    <row r="3141" spans="1:9">
      <c r="A3141" s="11" t="s">
        <v>1192</v>
      </c>
      <c r="B3141" s="8" t="s">
        <v>4636</v>
      </c>
      <c r="C3141" s="11">
        <v>889.63247656164106</v>
      </c>
      <c r="D3141" s="1">
        <v>1.9086001451200501</v>
      </c>
      <c r="E3141" s="7">
        <f t="shared" si="49"/>
        <v>3.7544462691660323</v>
      </c>
      <c r="F3141" s="1">
        <v>0.18871289197066299</v>
      </c>
      <c r="G3141" s="1">
        <v>10.1137772050929</v>
      </c>
      <c r="H3141" s="2">
        <v>4.7997292597330704E-24</v>
      </c>
      <c r="I3141" s="3">
        <v>3.1681138676442399E-22</v>
      </c>
    </row>
    <row r="3142" spans="1:9">
      <c r="A3142" s="11" t="s">
        <v>1596</v>
      </c>
      <c r="B3142" s="8" t="s">
        <v>5040</v>
      </c>
      <c r="C3142" s="11">
        <v>556.081762029071</v>
      </c>
      <c r="D3142" s="1">
        <v>1.9092942939794499</v>
      </c>
      <c r="E3142" s="7">
        <f t="shared" si="49"/>
        <v>3.7562531455965011</v>
      </c>
      <c r="F3142" s="1">
        <v>0.20344040438811101</v>
      </c>
      <c r="G3142" s="1">
        <v>9.3850299782978492</v>
      </c>
      <c r="H3142" s="2">
        <v>6.2898545784416001E-21</v>
      </c>
      <c r="I3142" s="3">
        <v>2.8530135254521E-19</v>
      </c>
    </row>
    <row r="3143" spans="1:9">
      <c r="A3143" s="11" t="s">
        <v>3244</v>
      </c>
      <c r="B3143" s="8" t="s">
        <v>6687</v>
      </c>
      <c r="C3143" s="11">
        <v>74.848010524200902</v>
      </c>
      <c r="D3143" s="1">
        <v>1.9096881777935</v>
      </c>
      <c r="E3143" s="1">
        <f t="shared" si="49"/>
        <v>3.7572788157914068</v>
      </c>
      <c r="F3143" s="1">
        <v>0.70139877064137301</v>
      </c>
      <c r="G3143" s="1">
        <v>2.7226853791705898</v>
      </c>
      <c r="H3143" s="2">
        <v>6.4753692620555699E-3</v>
      </c>
      <c r="I3143" s="3">
        <v>1.63849895138568E-2</v>
      </c>
    </row>
    <row r="3144" spans="1:9">
      <c r="A3144" s="11" t="s">
        <v>1711</v>
      </c>
      <c r="B3144" s="8" t="s">
        <v>5155</v>
      </c>
      <c r="C3144" s="11">
        <v>48.892525677216597</v>
      </c>
      <c r="D3144" s="1">
        <v>1.9114010604406599</v>
      </c>
      <c r="E3144" s="1">
        <f t="shared" si="49"/>
        <v>3.7617424061888305</v>
      </c>
      <c r="F3144" s="1">
        <v>0.39508966652199201</v>
      </c>
      <c r="G3144" s="1">
        <v>4.8378918063509104</v>
      </c>
      <c r="H3144" s="2">
        <v>1.3122353437845599E-6</v>
      </c>
      <c r="I3144" s="3">
        <v>7.8719287522207597E-6</v>
      </c>
    </row>
    <row r="3145" spans="1:9">
      <c r="A3145" s="11" t="s">
        <v>2848</v>
      </c>
      <c r="B3145" s="8" t="s">
        <v>6291</v>
      </c>
      <c r="C3145" s="11">
        <v>220.93507627820799</v>
      </c>
      <c r="D3145" s="1">
        <v>1.9114906456560301</v>
      </c>
      <c r="E3145" s="1">
        <f t="shared" si="49"/>
        <v>3.7619760016177426</v>
      </c>
      <c r="F3145" s="1">
        <v>0.28077036737414601</v>
      </c>
      <c r="G3145" s="1">
        <v>6.8080213148306896</v>
      </c>
      <c r="H3145" s="2">
        <v>9.8950206960928503E-12</v>
      </c>
      <c r="I3145" s="3">
        <v>1.44266139654299E-10</v>
      </c>
    </row>
    <row r="3146" spans="1:9">
      <c r="A3146" s="11" t="s">
        <v>1935</v>
      </c>
      <c r="B3146" s="8" t="s">
        <v>5379</v>
      </c>
      <c r="C3146" s="11">
        <v>3610.69910993336</v>
      </c>
      <c r="D3146" s="1">
        <v>1.9115459336190499</v>
      </c>
      <c r="E3146" s="7">
        <f t="shared" si="49"/>
        <v>3.76212017344174</v>
      </c>
      <c r="F3146" s="1">
        <v>0.20956208837948301</v>
      </c>
      <c r="G3146" s="1">
        <v>9.1216209401270394</v>
      </c>
      <c r="H3146" s="2">
        <v>7.4008984761031601E-20</v>
      </c>
      <c r="I3146" s="3">
        <v>3.0058598121948599E-18</v>
      </c>
    </row>
    <row r="3147" spans="1:9">
      <c r="A3147" s="11" t="s">
        <v>606</v>
      </c>
      <c r="B3147" s="8" t="s">
        <v>4052</v>
      </c>
      <c r="C3147" s="11">
        <v>918.865828305528</v>
      </c>
      <c r="D3147" s="1">
        <v>1.9122886743082099</v>
      </c>
      <c r="E3147" s="7">
        <f t="shared" si="49"/>
        <v>3.76405751921624</v>
      </c>
      <c r="F3147" s="1">
        <v>0.28110912448084502</v>
      </c>
      <c r="G3147" s="1">
        <v>6.8026560071283404</v>
      </c>
      <c r="H3147" s="2">
        <v>1.0270769443526499E-11</v>
      </c>
      <c r="I3147" s="3">
        <v>1.4933417379943901E-10</v>
      </c>
    </row>
    <row r="3148" spans="1:9">
      <c r="A3148" s="11" t="s">
        <v>2760</v>
      </c>
      <c r="B3148" s="8" t="s">
        <v>6203</v>
      </c>
      <c r="C3148" s="11">
        <v>40.524949820430301</v>
      </c>
      <c r="D3148" s="1">
        <v>1.91393812079155</v>
      </c>
      <c r="E3148" s="1">
        <f t="shared" si="49"/>
        <v>3.7683634617725734</v>
      </c>
      <c r="F3148" s="1">
        <v>0.424098114476331</v>
      </c>
      <c r="G3148" s="1">
        <v>4.51296069343495</v>
      </c>
      <c r="H3148" s="2">
        <v>6.3928873493062702E-6</v>
      </c>
      <c r="I3148" s="3">
        <v>3.33927688609925E-5</v>
      </c>
    </row>
    <row r="3149" spans="1:9">
      <c r="A3149" s="11" t="s">
        <v>1212</v>
      </c>
      <c r="B3149" s="8" t="s">
        <v>4656</v>
      </c>
      <c r="C3149" s="11">
        <v>328.45905216476399</v>
      </c>
      <c r="D3149" s="1">
        <v>1.9147477311853001</v>
      </c>
      <c r="E3149" s="1">
        <f t="shared" ref="E3149:E3212" si="50">2^D3149</f>
        <v>3.7704787823027206</v>
      </c>
      <c r="F3149" s="1">
        <v>0.25656841906282701</v>
      </c>
      <c r="G3149" s="1">
        <v>7.4629127707117604</v>
      </c>
      <c r="H3149" s="2">
        <v>8.4630378533384801E-14</v>
      </c>
      <c r="I3149" s="3">
        <v>1.65122580469365E-12</v>
      </c>
    </row>
    <row r="3150" spans="1:9">
      <c r="A3150" s="11" t="s">
        <v>156</v>
      </c>
      <c r="B3150" s="8" t="s">
        <v>3602</v>
      </c>
      <c r="C3150" s="11">
        <v>85.315030548141806</v>
      </c>
      <c r="D3150" s="1">
        <v>1.9190384140433301</v>
      </c>
      <c r="E3150" s="1">
        <f t="shared" si="50"/>
        <v>3.7817091596659349</v>
      </c>
      <c r="F3150" s="1">
        <v>0.369845462363807</v>
      </c>
      <c r="G3150" s="1">
        <v>5.1887574928677198</v>
      </c>
      <c r="H3150" s="2">
        <v>2.11701877796189E-7</v>
      </c>
      <c r="I3150" s="3">
        <v>1.50401856153196E-6</v>
      </c>
    </row>
    <row r="3151" spans="1:9">
      <c r="A3151" s="11" t="s">
        <v>3114</v>
      </c>
      <c r="B3151" s="8" t="s">
        <v>6557</v>
      </c>
      <c r="C3151" s="11">
        <v>25.603066307474101</v>
      </c>
      <c r="D3151" s="1">
        <v>1.91932314048553</v>
      </c>
      <c r="E3151" s="1">
        <f t="shared" si="50"/>
        <v>3.7824555813444225</v>
      </c>
      <c r="F3151" s="1">
        <v>0.49324766707223</v>
      </c>
      <c r="G3151" s="1">
        <v>3.8911955770172302</v>
      </c>
      <c r="H3151" s="2">
        <v>9.9751486058350294E-5</v>
      </c>
      <c r="I3151" s="3">
        <v>4.00202829643847E-4</v>
      </c>
    </row>
    <row r="3152" spans="1:9">
      <c r="A3152" s="11" t="s">
        <v>2629</v>
      </c>
      <c r="B3152" s="8" t="s">
        <v>6072</v>
      </c>
      <c r="C3152" s="11">
        <v>18.185744465211801</v>
      </c>
      <c r="D3152" s="1">
        <v>1.9203478600943</v>
      </c>
      <c r="E3152" s="1">
        <f t="shared" si="50"/>
        <v>3.7851431439475043</v>
      </c>
      <c r="F3152" s="1">
        <v>0.556300198218181</v>
      </c>
      <c r="G3152" s="1">
        <v>3.4519992375432098</v>
      </c>
      <c r="H3152" s="2">
        <v>5.5644929898883996E-4</v>
      </c>
      <c r="I3152" s="3">
        <v>1.8694301095592599E-3</v>
      </c>
    </row>
    <row r="3153" spans="1:9">
      <c r="A3153" s="11" t="s">
        <v>1930</v>
      </c>
      <c r="B3153" s="8" t="s">
        <v>5374</v>
      </c>
      <c r="C3153" s="11">
        <v>586.01580397555199</v>
      </c>
      <c r="D3153" s="1">
        <v>1.9237913146980701</v>
      </c>
      <c r="E3153" s="7">
        <f t="shared" si="50"/>
        <v>3.7941883929239308</v>
      </c>
      <c r="F3153" s="1">
        <v>0.230014441061973</v>
      </c>
      <c r="G3153" s="1">
        <v>8.3637849250506093</v>
      </c>
      <c r="H3153" s="2">
        <v>6.0737597844937101E-17</v>
      </c>
      <c r="I3153" s="3">
        <v>1.7678305215525499E-15</v>
      </c>
    </row>
    <row r="3154" spans="1:9">
      <c r="A3154" s="11" t="s">
        <v>2062</v>
      </c>
      <c r="B3154" s="8" t="s">
        <v>5505</v>
      </c>
      <c r="C3154" s="11">
        <v>153.468623135955</v>
      </c>
      <c r="D3154" s="1">
        <v>1.9238726768224701</v>
      </c>
      <c r="E3154" s="1">
        <f t="shared" si="50"/>
        <v>3.794402375729887</v>
      </c>
      <c r="F3154" s="1">
        <v>0.29684888251396502</v>
      </c>
      <c r="G3154" s="1">
        <v>6.4809833896948099</v>
      </c>
      <c r="H3154" s="2">
        <v>9.1126704980855103E-11</v>
      </c>
      <c r="I3154" s="3">
        <v>1.13972456867706E-9</v>
      </c>
    </row>
    <row r="3155" spans="1:9">
      <c r="A3155" s="11" t="s">
        <v>384</v>
      </c>
      <c r="B3155" s="8" t="s">
        <v>3830</v>
      </c>
      <c r="C3155" s="11">
        <v>1355.9003463194899</v>
      </c>
      <c r="D3155" s="1">
        <v>1.9258305332872401</v>
      </c>
      <c r="E3155" s="7">
        <f t="shared" si="50"/>
        <v>3.7995551891132826</v>
      </c>
      <c r="F3155" s="1">
        <v>0.24735602588983499</v>
      </c>
      <c r="G3155" s="1">
        <v>7.7856624934011096</v>
      </c>
      <c r="H3155" s="2">
        <v>6.9348850037690704E-15</v>
      </c>
      <c r="I3155" s="3">
        <v>1.5661036048937201E-13</v>
      </c>
    </row>
    <row r="3156" spans="1:9">
      <c r="A3156" s="11" t="s">
        <v>3149</v>
      </c>
      <c r="B3156" s="8" t="s">
        <v>6592</v>
      </c>
      <c r="C3156" s="11">
        <v>3899.8206852857702</v>
      </c>
      <c r="D3156" s="1">
        <v>1.92624301194614</v>
      </c>
      <c r="E3156" s="7">
        <f t="shared" si="50"/>
        <v>3.8006416692415517</v>
      </c>
      <c r="F3156" s="1">
        <v>0.18561881462162799</v>
      </c>
      <c r="G3156" s="1">
        <v>10.377412526163701</v>
      </c>
      <c r="H3156" s="2">
        <v>3.1417484470986398E-25</v>
      </c>
      <c r="I3156" s="3">
        <v>2.5262513649625001E-23</v>
      </c>
    </row>
    <row r="3157" spans="1:9">
      <c r="A3157" s="11" t="s">
        <v>3038</v>
      </c>
      <c r="B3157" s="8" t="s">
        <v>6481</v>
      </c>
      <c r="C3157" s="11">
        <v>27.001876485804001</v>
      </c>
      <c r="D3157" s="1">
        <v>1.9270486843988699</v>
      </c>
      <c r="E3157" s="1">
        <f t="shared" si="50"/>
        <v>3.8027647287756072</v>
      </c>
      <c r="F3157" s="1">
        <v>0.49056684873669198</v>
      </c>
      <c r="G3157" s="1">
        <v>3.9282081317997899</v>
      </c>
      <c r="H3157" s="2">
        <v>8.5581131840530293E-5</v>
      </c>
      <c r="I3157" s="3">
        <v>3.49458117474502E-4</v>
      </c>
    </row>
    <row r="3158" spans="1:9">
      <c r="A3158" s="11" t="s">
        <v>2750</v>
      </c>
      <c r="B3158" s="8" t="s">
        <v>6193</v>
      </c>
      <c r="C3158" s="11">
        <v>14.777269063777601</v>
      </c>
      <c r="D3158" s="1">
        <v>1.9294481812815001</v>
      </c>
      <c r="E3158" s="1">
        <f t="shared" si="50"/>
        <v>3.8090947667956354</v>
      </c>
      <c r="F3158" s="1">
        <v>0.60000113203722905</v>
      </c>
      <c r="G3158" s="1">
        <v>3.2157409015718001</v>
      </c>
      <c r="H3158" s="2">
        <v>1.3010824252874501E-3</v>
      </c>
      <c r="I3158" s="3">
        <v>3.9681584714280098E-3</v>
      </c>
    </row>
    <row r="3159" spans="1:9">
      <c r="A3159" s="11" t="s">
        <v>1138</v>
      </c>
      <c r="B3159" s="8" t="s">
        <v>4582</v>
      </c>
      <c r="C3159" s="11">
        <v>3229.1480723116301</v>
      </c>
      <c r="D3159" s="1">
        <v>1.9325357590833701</v>
      </c>
      <c r="E3159" s="7">
        <f t="shared" si="50"/>
        <v>3.8172555146263663</v>
      </c>
      <c r="F3159" s="1">
        <v>0.24932646734993799</v>
      </c>
      <c r="G3159" s="1">
        <v>7.7510253108066403</v>
      </c>
      <c r="H3159" s="2">
        <v>9.1153513698277907E-15</v>
      </c>
      <c r="I3159" s="3">
        <v>2.0297274008255701E-13</v>
      </c>
    </row>
    <row r="3160" spans="1:9">
      <c r="A3160" s="11" t="s">
        <v>2329</v>
      </c>
      <c r="B3160" s="8" t="s">
        <v>5772</v>
      </c>
      <c r="C3160" s="11">
        <v>488.21931507431498</v>
      </c>
      <c r="D3160" s="1">
        <v>1.9363129591639301</v>
      </c>
      <c r="E3160" s="7">
        <f t="shared" si="50"/>
        <v>3.8272627780460144</v>
      </c>
      <c r="F3160" s="1">
        <v>0.246317153154021</v>
      </c>
      <c r="G3160" s="1">
        <v>7.86105609930119</v>
      </c>
      <c r="H3160" s="2">
        <v>3.8090813295554798E-15</v>
      </c>
      <c r="I3160" s="3">
        <v>8.9710626993864995E-14</v>
      </c>
    </row>
    <row r="3161" spans="1:9">
      <c r="A3161" s="11" t="s">
        <v>1459</v>
      </c>
      <c r="B3161" s="8" t="s">
        <v>4903</v>
      </c>
      <c r="C3161" s="11">
        <v>289.34733862141297</v>
      </c>
      <c r="D3161" s="1">
        <v>1.93814843497116</v>
      </c>
      <c r="E3161" s="1">
        <f t="shared" si="50"/>
        <v>3.8321351305752933</v>
      </c>
      <c r="F3161" s="1">
        <v>0.261333206244942</v>
      </c>
      <c r="G3161" s="1">
        <v>7.4163879241376502</v>
      </c>
      <c r="H3161" s="2">
        <v>1.2035763832278599E-13</v>
      </c>
      <c r="I3161" s="3">
        <v>2.3003769024454599E-12</v>
      </c>
    </row>
    <row r="3162" spans="1:9">
      <c r="A3162" s="11" t="s">
        <v>500</v>
      </c>
      <c r="B3162" s="8" t="s">
        <v>3946</v>
      </c>
      <c r="C3162" s="11">
        <v>371.39288942420399</v>
      </c>
      <c r="D3162" s="1">
        <v>1.9387265404384399</v>
      </c>
      <c r="E3162" s="1">
        <f t="shared" si="50"/>
        <v>3.8336710214817962</v>
      </c>
      <c r="F3162" s="1">
        <v>0.26429547029247602</v>
      </c>
      <c r="G3162" s="1">
        <v>7.33545125950514</v>
      </c>
      <c r="H3162" s="2">
        <v>2.2097565067813E-13</v>
      </c>
      <c r="I3162" s="3">
        <v>4.1465130970995599E-12</v>
      </c>
    </row>
    <row r="3163" spans="1:9">
      <c r="A3163" s="11" t="s">
        <v>2877</v>
      </c>
      <c r="B3163" s="8" t="s">
        <v>6320</v>
      </c>
      <c r="C3163" s="11">
        <v>202.03811370013301</v>
      </c>
      <c r="D3163" s="1">
        <v>1.9404301932391199</v>
      </c>
      <c r="E3163" s="1">
        <f t="shared" si="50"/>
        <v>3.8382008091505093</v>
      </c>
      <c r="F3163" s="1">
        <v>0.30290586699434702</v>
      </c>
      <c r="G3163" s="1">
        <v>6.4060502112206903</v>
      </c>
      <c r="H3163" s="2">
        <v>1.4933780073573E-10</v>
      </c>
      <c r="I3163" s="3">
        <v>1.8025831125955801E-9</v>
      </c>
    </row>
    <row r="3164" spans="1:9">
      <c r="A3164" s="11" t="s">
        <v>2884</v>
      </c>
      <c r="B3164" s="8" t="s">
        <v>6327</v>
      </c>
      <c r="C3164" s="11">
        <v>116.072941805216</v>
      </c>
      <c r="D3164" s="1">
        <v>1.94052349723508</v>
      </c>
      <c r="E3164" s="1">
        <f t="shared" si="50"/>
        <v>3.8384490466804748</v>
      </c>
      <c r="F3164" s="1">
        <v>0.33571148839882098</v>
      </c>
      <c r="G3164" s="1">
        <v>5.7803309219187904</v>
      </c>
      <c r="H3164" s="2">
        <v>7.4553831364275296E-9</v>
      </c>
      <c r="I3164" s="3">
        <v>6.8770078166316697E-8</v>
      </c>
    </row>
    <row r="3165" spans="1:9">
      <c r="A3165" s="11" t="s">
        <v>2256</v>
      </c>
      <c r="B3165" s="8" t="s">
        <v>5699</v>
      </c>
      <c r="C3165" s="11">
        <v>128.10669855894599</v>
      </c>
      <c r="D3165" s="1">
        <v>1.94264482679955</v>
      </c>
      <c r="E3165" s="1">
        <f t="shared" si="50"/>
        <v>3.8440972291262057</v>
      </c>
      <c r="F3165" s="1">
        <v>0.29746396694334498</v>
      </c>
      <c r="G3165" s="1">
        <v>6.5306895714516999</v>
      </c>
      <c r="H3165" s="2">
        <v>6.5467565368018901E-11</v>
      </c>
      <c r="I3165" s="3">
        <v>8.33847286579384E-10</v>
      </c>
    </row>
    <row r="3166" spans="1:9">
      <c r="A3166" s="11" t="s">
        <v>1270</v>
      </c>
      <c r="B3166" s="8" t="s">
        <v>4714</v>
      </c>
      <c r="C3166" s="11">
        <v>6479.2703981334198</v>
      </c>
      <c r="D3166" s="1">
        <v>1.9432621165867801</v>
      </c>
      <c r="E3166" s="7">
        <f t="shared" si="50"/>
        <v>3.8457423652222187</v>
      </c>
      <c r="F3166" s="1">
        <v>0.24140393122439999</v>
      </c>
      <c r="G3166" s="1">
        <v>8.0498362505140602</v>
      </c>
      <c r="H3166" s="2">
        <v>8.2904882878973497E-16</v>
      </c>
      <c r="I3166" s="3">
        <v>2.1214750539930998E-14</v>
      </c>
    </row>
    <row r="3167" spans="1:9">
      <c r="A3167" s="11" t="s">
        <v>288</v>
      </c>
      <c r="B3167" s="8" t="s">
        <v>3734</v>
      </c>
      <c r="C3167" s="11">
        <v>1020.4204554999</v>
      </c>
      <c r="D3167" s="1">
        <v>1.9444624636361301</v>
      </c>
      <c r="E3167" s="7">
        <f t="shared" si="50"/>
        <v>3.848943420394602</v>
      </c>
      <c r="F3167" s="1">
        <v>0.194412277371565</v>
      </c>
      <c r="G3167" s="1">
        <v>10.0017472657852</v>
      </c>
      <c r="H3167" s="2">
        <v>1.4973151495975501E-23</v>
      </c>
      <c r="I3167" s="3">
        <v>9.2757799598220003E-22</v>
      </c>
    </row>
    <row r="3168" spans="1:9">
      <c r="A3168" s="11" t="s">
        <v>327</v>
      </c>
      <c r="B3168" s="8" t="s">
        <v>3773</v>
      </c>
      <c r="C3168" s="11">
        <v>65.710770396767899</v>
      </c>
      <c r="D3168" s="1">
        <v>1.94482322932735</v>
      </c>
      <c r="E3168" s="1">
        <f t="shared" si="50"/>
        <v>3.8499060218618006</v>
      </c>
      <c r="F3168" s="1">
        <v>0.40394995493636998</v>
      </c>
      <c r="G3168" s="1">
        <v>4.8145152773533404</v>
      </c>
      <c r="H3168" s="2">
        <v>1.4755761556517699E-6</v>
      </c>
      <c r="I3168" s="3">
        <v>8.7463320826998793E-6</v>
      </c>
    </row>
    <row r="3169" spans="1:9">
      <c r="A3169" s="11" t="s">
        <v>1357</v>
      </c>
      <c r="B3169" s="8" t="s">
        <v>4801</v>
      </c>
      <c r="C3169" s="11">
        <v>183.486222994889</v>
      </c>
      <c r="D3169" s="1">
        <v>1.94671301234057</v>
      </c>
      <c r="E3169" s="1">
        <f t="shared" si="50"/>
        <v>3.8549523095037692</v>
      </c>
      <c r="F3169" s="1">
        <v>0.25755734357056198</v>
      </c>
      <c r="G3169" s="1">
        <v>7.55836733425242</v>
      </c>
      <c r="H3169" s="2">
        <v>4.08160014680004E-14</v>
      </c>
      <c r="I3169" s="3">
        <v>8.2992536318267495E-13</v>
      </c>
    </row>
    <row r="3170" spans="1:9">
      <c r="A3170" s="11" t="s">
        <v>2583</v>
      </c>
      <c r="B3170" s="8" t="s">
        <v>6026</v>
      </c>
      <c r="C3170" s="11">
        <v>416.31701806247997</v>
      </c>
      <c r="D3170" s="1">
        <v>1.94818429860496</v>
      </c>
      <c r="E3170" s="7">
        <f t="shared" si="50"/>
        <v>3.8588856642846729</v>
      </c>
      <c r="F3170" s="1">
        <v>0.26833644885596702</v>
      </c>
      <c r="G3170" s="1">
        <v>7.2602298603522</v>
      </c>
      <c r="H3170" s="2">
        <v>3.8643307164727199E-13</v>
      </c>
      <c r="I3170" s="3">
        <v>6.9597295630047696E-12</v>
      </c>
    </row>
    <row r="3171" spans="1:9">
      <c r="A3171" s="11" t="s">
        <v>661</v>
      </c>
      <c r="B3171" s="8" t="s">
        <v>4107</v>
      </c>
      <c r="C3171" s="11">
        <v>348.22593563965899</v>
      </c>
      <c r="D3171" s="1">
        <v>1.95274810729294</v>
      </c>
      <c r="E3171" s="1">
        <f t="shared" si="50"/>
        <v>3.8711121573401486</v>
      </c>
      <c r="F3171" s="1">
        <v>0.27482140705140301</v>
      </c>
      <c r="G3171" s="1">
        <v>7.1055167362842697</v>
      </c>
      <c r="H3171" s="2">
        <v>1.19873177247641E-12</v>
      </c>
      <c r="I3171" s="3">
        <v>1.9736306669696899E-11</v>
      </c>
    </row>
    <row r="3172" spans="1:9">
      <c r="A3172" s="11" t="s">
        <v>400</v>
      </c>
      <c r="B3172" s="8" t="s">
        <v>3846</v>
      </c>
      <c r="C3172" s="11">
        <v>398.543030220508</v>
      </c>
      <c r="D3172" s="1">
        <v>1.95687410963883</v>
      </c>
      <c r="E3172" s="7">
        <f t="shared" si="50"/>
        <v>3.8821991014728896</v>
      </c>
      <c r="F3172" s="1">
        <v>0.22744738974984799</v>
      </c>
      <c r="G3172" s="1">
        <v>8.6036340614462503</v>
      </c>
      <c r="H3172" s="2">
        <v>7.7230949149615597E-18</v>
      </c>
      <c r="I3172" s="3">
        <v>2.4840281644667302E-16</v>
      </c>
    </row>
    <row r="3173" spans="1:9">
      <c r="A3173" s="11" t="s">
        <v>2038</v>
      </c>
      <c r="B3173" s="8" t="s">
        <v>5481</v>
      </c>
      <c r="C3173" s="11">
        <v>89.272392859243993</v>
      </c>
      <c r="D3173" s="1">
        <v>1.95795609550655</v>
      </c>
      <c r="E3173" s="1">
        <f t="shared" si="50"/>
        <v>3.8851117475750629</v>
      </c>
      <c r="F3173" s="1">
        <v>0.33140890330849498</v>
      </c>
      <c r="G3173" s="1">
        <v>5.9079767500511897</v>
      </c>
      <c r="H3173" s="2">
        <v>3.4633488307929999E-9</v>
      </c>
      <c r="I3173" s="3">
        <v>3.4016025129583802E-8</v>
      </c>
    </row>
    <row r="3174" spans="1:9">
      <c r="A3174" s="11" t="s">
        <v>738</v>
      </c>
      <c r="B3174" s="8" t="s">
        <v>4183</v>
      </c>
      <c r="C3174" s="11">
        <v>2621.0625559530999</v>
      </c>
      <c r="D3174" s="1">
        <v>1.9582331151799699</v>
      </c>
      <c r="E3174" s="7">
        <f t="shared" si="50"/>
        <v>3.8858578205094947</v>
      </c>
      <c r="F3174" s="1">
        <v>0.22368608428467099</v>
      </c>
      <c r="G3174" s="1">
        <v>8.7543805929735292</v>
      </c>
      <c r="H3174" s="2">
        <v>2.0522745052320398E-18</v>
      </c>
      <c r="I3174" s="3">
        <v>6.99663006376859E-17</v>
      </c>
    </row>
    <row r="3175" spans="1:9">
      <c r="A3175" s="11" t="s">
        <v>1291</v>
      </c>
      <c r="B3175" s="8" t="s">
        <v>4735</v>
      </c>
      <c r="C3175" s="11">
        <v>173.13014768397699</v>
      </c>
      <c r="D3175" s="1">
        <v>1.95907413097071</v>
      </c>
      <c r="E3175" s="1">
        <f t="shared" si="50"/>
        <v>3.8881237328724207</v>
      </c>
      <c r="F3175" s="1">
        <v>0.36288583627448301</v>
      </c>
      <c r="G3175" s="1">
        <v>5.3985962943146797</v>
      </c>
      <c r="H3175" s="2">
        <v>6.7164315929977004E-8</v>
      </c>
      <c r="I3175" s="3">
        <v>5.2416177911528505E-7</v>
      </c>
    </row>
    <row r="3176" spans="1:9">
      <c r="A3176" s="11" t="s">
        <v>535</v>
      </c>
      <c r="B3176" s="8" t="s">
        <v>3981</v>
      </c>
      <c r="C3176" s="11">
        <v>1712.3292516858301</v>
      </c>
      <c r="D3176" s="1">
        <v>1.9592156099184499</v>
      </c>
      <c r="E3176" s="7">
        <f t="shared" si="50"/>
        <v>3.8885050432755728</v>
      </c>
      <c r="F3176" s="1">
        <v>0.233992886614284</v>
      </c>
      <c r="G3176" s="1">
        <v>8.3729708123479796</v>
      </c>
      <c r="H3176" s="2">
        <v>5.6183524977537705E-17</v>
      </c>
      <c r="I3176" s="3">
        <v>1.64945834363141E-15</v>
      </c>
    </row>
    <row r="3177" spans="1:9">
      <c r="A3177" s="11" t="s">
        <v>2710</v>
      </c>
      <c r="B3177" s="8" t="s">
        <v>6153</v>
      </c>
      <c r="C3177" s="11">
        <v>43.295121201867403</v>
      </c>
      <c r="D3177" s="1">
        <v>1.9595781251618001</v>
      </c>
      <c r="E3177" s="1">
        <f t="shared" si="50"/>
        <v>3.8894822556675539</v>
      </c>
      <c r="F3177" s="1">
        <v>0.472310046529063</v>
      </c>
      <c r="G3177" s="1">
        <v>4.1489232328688601</v>
      </c>
      <c r="H3177" s="2">
        <v>3.3404279827975699E-5</v>
      </c>
      <c r="I3177" s="3">
        <v>1.4851425276213401E-4</v>
      </c>
    </row>
    <row r="3178" spans="1:9">
      <c r="A3178" s="11" t="s">
        <v>497</v>
      </c>
      <c r="B3178" s="8" t="s">
        <v>3943</v>
      </c>
      <c r="C3178" s="11">
        <v>19180.1014563028</v>
      </c>
      <c r="D3178" s="1">
        <v>1.96049450323927</v>
      </c>
      <c r="E3178" s="1">
        <f t="shared" si="50"/>
        <v>3.8919535807812875</v>
      </c>
      <c r="F3178" s="1">
        <v>0.22493169846359901</v>
      </c>
      <c r="G3178" s="1">
        <v>8.7159547392851895</v>
      </c>
      <c r="H3178" s="2">
        <v>2.88318491516721E-18</v>
      </c>
      <c r="I3178" s="3">
        <v>9.6842166739192397E-17</v>
      </c>
    </row>
    <row r="3179" spans="1:9">
      <c r="A3179" s="11" t="s">
        <v>591</v>
      </c>
      <c r="B3179" s="8" t="s">
        <v>4037</v>
      </c>
      <c r="C3179" s="11">
        <v>431.46547201084798</v>
      </c>
      <c r="D3179" s="1">
        <v>1.964031564244</v>
      </c>
      <c r="E3179" s="7">
        <f t="shared" si="50"/>
        <v>3.9015072049526967</v>
      </c>
      <c r="F3179" s="1">
        <v>0.25387585796390399</v>
      </c>
      <c r="G3179" s="1">
        <v>7.7361887813816397</v>
      </c>
      <c r="H3179" s="2">
        <v>1.02441318177646E-14</v>
      </c>
      <c r="I3179" s="3">
        <v>2.2652336482031899E-13</v>
      </c>
    </row>
    <row r="3180" spans="1:9">
      <c r="A3180" s="11" t="s">
        <v>563</v>
      </c>
      <c r="B3180" s="8" t="s">
        <v>4009</v>
      </c>
      <c r="C3180" s="11">
        <v>2996.6067659721998</v>
      </c>
      <c r="D3180" s="1">
        <v>1.9689778597069001</v>
      </c>
      <c r="E3180" s="7">
        <f t="shared" si="50"/>
        <v>3.9149065210872966</v>
      </c>
      <c r="F3180" s="1">
        <v>0.19993533584777601</v>
      </c>
      <c r="G3180" s="1">
        <v>9.8480733851169404</v>
      </c>
      <c r="H3180" s="2">
        <v>6.9870435005718001E-23</v>
      </c>
      <c r="I3180" s="3">
        <v>3.9303718357876903E-21</v>
      </c>
    </row>
    <row r="3181" spans="1:9">
      <c r="A3181" s="11" t="s">
        <v>2121</v>
      </c>
      <c r="B3181" s="8" t="s">
        <v>5564</v>
      </c>
      <c r="C3181" s="11">
        <v>4079.09103181106</v>
      </c>
      <c r="D3181" s="1">
        <v>1.97007896153201</v>
      </c>
      <c r="E3181" s="7">
        <f t="shared" si="50"/>
        <v>3.9178956185987674</v>
      </c>
      <c r="F3181" s="1">
        <v>0.18712385763259401</v>
      </c>
      <c r="G3181" s="1">
        <v>10.528208355986999</v>
      </c>
      <c r="H3181" s="2">
        <v>6.4041775213557694E-26</v>
      </c>
      <c r="I3181" s="3">
        <v>5.4524550971927903E-24</v>
      </c>
    </row>
    <row r="3182" spans="1:9">
      <c r="A3182" s="11" t="s">
        <v>479</v>
      </c>
      <c r="B3182" s="8" t="s">
        <v>3925</v>
      </c>
      <c r="C3182" s="11">
        <v>274.62098737756799</v>
      </c>
      <c r="D3182" s="1">
        <v>1.9709602754200499</v>
      </c>
      <c r="E3182" s="1">
        <f t="shared" si="50"/>
        <v>3.920289714780127</v>
      </c>
      <c r="F3182" s="1">
        <v>0.259349539674809</v>
      </c>
      <c r="G3182" s="1">
        <v>7.5996289713541803</v>
      </c>
      <c r="H3182" s="2">
        <v>2.9698097762814098E-14</v>
      </c>
      <c r="I3182" s="3">
        <v>6.2131854728221095E-13</v>
      </c>
    </row>
    <row r="3183" spans="1:9">
      <c r="A3183" s="11" t="s">
        <v>2831</v>
      </c>
      <c r="B3183" s="8" t="s">
        <v>6274</v>
      </c>
      <c r="C3183" s="11">
        <v>302.16560933597299</v>
      </c>
      <c r="D3183" s="1">
        <v>1.97426018631721</v>
      </c>
      <c r="E3183" s="1">
        <f t="shared" si="50"/>
        <v>3.9292669502836359</v>
      </c>
      <c r="F3183" s="1">
        <v>0.22655379612073601</v>
      </c>
      <c r="G3183" s="1">
        <v>8.7143107735219107</v>
      </c>
      <c r="H3183" s="2">
        <v>2.9253288488508199E-18</v>
      </c>
      <c r="I3183" s="3">
        <v>9.8050864426429198E-17</v>
      </c>
    </row>
    <row r="3184" spans="1:9">
      <c r="A3184" s="11" t="s">
        <v>2235</v>
      </c>
      <c r="B3184" s="8" t="s">
        <v>5678</v>
      </c>
      <c r="C3184" s="11">
        <v>279.89598006792602</v>
      </c>
      <c r="D3184" s="1">
        <v>1.97617808497661</v>
      </c>
      <c r="E3184" s="1">
        <f t="shared" si="50"/>
        <v>3.934493936519134</v>
      </c>
      <c r="F3184" s="1">
        <v>0.27322205731851301</v>
      </c>
      <c r="G3184" s="1">
        <v>7.2328643754879796</v>
      </c>
      <c r="H3184" s="2">
        <v>4.7291162983020202E-13</v>
      </c>
      <c r="I3184" s="3">
        <v>8.3937860184243601E-12</v>
      </c>
    </row>
    <row r="3185" spans="1:9">
      <c r="A3185" s="11" t="s">
        <v>2865</v>
      </c>
      <c r="B3185" s="8" t="s">
        <v>6308</v>
      </c>
      <c r="C3185" s="11">
        <v>84.4168657909118</v>
      </c>
      <c r="D3185" s="1">
        <v>1.97654742501465</v>
      </c>
      <c r="E3185" s="1">
        <f t="shared" si="50"/>
        <v>3.9355013234756435</v>
      </c>
      <c r="F3185" s="1">
        <v>0.353767373856125</v>
      </c>
      <c r="G3185" s="1">
        <v>5.58713881234989</v>
      </c>
      <c r="H3185" s="2">
        <v>2.30841205187976E-8</v>
      </c>
      <c r="I3185" s="3">
        <v>1.94868654708259E-7</v>
      </c>
    </row>
    <row r="3186" spans="1:9">
      <c r="A3186" s="11" t="s">
        <v>2548</v>
      </c>
      <c r="B3186" s="8" t="s">
        <v>5991</v>
      </c>
      <c r="C3186" s="11">
        <v>1098.36173616531</v>
      </c>
      <c r="D3186" s="1">
        <v>1.98051896710292</v>
      </c>
      <c r="E3186" s="7">
        <f t="shared" si="50"/>
        <v>3.9463501460573354</v>
      </c>
      <c r="F3186" s="1">
        <v>0.198830925049235</v>
      </c>
      <c r="G3186" s="1">
        <v>9.9608195586903605</v>
      </c>
      <c r="H3186" s="2">
        <v>2.26190331244182E-23</v>
      </c>
      <c r="I3186" s="3">
        <v>1.34875515495829E-21</v>
      </c>
    </row>
    <row r="3187" spans="1:9">
      <c r="A3187" s="11" t="s">
        <v>2496</v>
      </c>
      <c r="B3187" s="8" t="s">
        <v>5939</v>
      </c>
      <c r="C3187" s="11">
        <v>78.575332964008695</v>
      </c>
      <c r="D3187" s="1">
        <v>1.98216867908329</v>
      </c>
      <c r="E3187" s="1">
        <f t="shared" si="50"/>
        <v>3.9508653517069612</v>
      </c>
      <c r="F3187" s="1">
        <v>0.38097433251917301</v>
      </c>
      <c r="G3187" s="1">
        <v>5.2028929770053001</v>
      </c>
      <c r="H3187" s="2">
        <v>1.9620987512803801E-7</v>
      </c>
      <c r="I3187" s="3">
        <v>1.40714298284392E-6</v>
      </c>
    </row>
    <row r="3188" spans="1:9">
      <c r="A3188" s="11" t="s">
        <v>2715</v>
      </c>
      <c r="B3188" s="8" t="s">
        <v>6158</v>
      </c>
      <c r="C3188" s="11">
        <v>284.84040057610599</v>
      </c>
      <c r="D3188" s="1">
        <v>1.9842602311561801</v>
      </c>
      <c r="E3188" s="1">
        <f t="shared" si="50"/>
        <v>3.9565972862136087</v>
      </c>
      <c r="F3188" s="1">
        <v>0.24991278524716001</v>
      </c>
      <c r="G3188" s="1">
        <v>7.9398107991705</v>
      </c>
      <c r="H3188" s="2">
        <v>2.0248988927963601E-15</v>
      </c>
      <c r="I3188" s="3">
        <v>4.9218954614062401E-14</v>
      </c>
    </row>
    <row r="3189" spans="1:9">
      <c r="A3189" s="11" t="s">
        <v>1075</v>
      </c>
      <c r="B3189" s="8" t="s">
        <v>4520</v>
      </c>
      <c r="C3189" s="11">
        <v>1091.9289294990799</v>
      </c>
      <c r="D3189" s="1">
        <v>1.98646080909809</v>
      </c>
      <c r="E3189" s="7">
        <f t="shared" si="50"/>
        <v>3.962636985659016</v>
      </c>
      <c r="F3189" s="1">
        <v>0.20891780358652701</v>
      </c>
      <c r="G3189" s="1">
        <v>9.5083366520046493</v>
      </c>
      <c r="H3189" s="2">
        <v>1.9373540670319899E-21</v>
      </c>
      <c r="I3189" s="3">
        <v>9.2626468772421302E-20</v>
      </c>
    </row>
    <row r="3190" spans="1:9">
      <c r="A3190" s="11" t="s">
        <v>179</v>
      </c>
      <c r="B3190" s="8" t="s">
        <v>3625</v>
      </c>
      <c r="C3190" s="11">
        <v>102.144097191404</v>
      </c>
      <c r="D3190" s="1">
        <v>1.9872996121212401</v>
      </c>
      <c r="E3190" s="1">
        <f t="shared" si="50"/>
        <v>3.9649415879824597</v>
      </c>
      <c r="F3190" s="1">
        <v>0.29658365929944203</v>
      </c>
      <c r="G3190" s="1">
        <v>6.7006375766467601</v>
      </c>
      <c r="H3190" s="2">
        <v>2.0751212567546901E-11</v>
      </c>
      <c r="I3190" s="3">
        <v>2.84810392489581E-10</v>
      </c>
    </row>
    <row r="3191" spans="1:9">
      <c r="A3191" s="11" t="s">
        <v>1535</v>
      </c>
      <c r="B3191" s="8" t="s">
        <v>4979</v>
      </c>
      <c r="C3191" s="11">
        <v>574.18831051787299</v>
      </c>
      <c r="D3191" s="1">
        <v>1.9877437998723899</v>
      </c>
      <c r="E3191" s="7">
        <f t="shared" si="50"/>
        <v>3.9661625318324902</v>
      </c>
      <c r="F3191" s="1">
        <v>0.22773473530656299</v>
      </c>
      <c r="G3191" s="1">
        <v>8.7283294627699402</v>
      </c>
      <c r="H3191" s="2">
        <v>2.5846180694750999E-18</v>
      </c>
      <c r="I3191" s="3">
        <v>8.7552562306623501E-17</v>
      </c>
    </row>
    <row r="3192" spans="1:9">
      <c r="A3192" s="11" t="s">
        <v>836</v>
      </c>
      <c r="B3192" s="8" t="s">
        <v>4281</v>
      </c>
      <c r="C3192" s="11">
        <v>18.024760564026199</v>
      </c>
      <c r="D3192" s="1">
        <v>1.9914191799501599</v>
      </c>
      <c r="E3192" s="1">
        <f t="shared" si="50"/>
        <v>3.9762795270034821</v>
      </c>
      <c r="F3192" s="1">
        <v>0.57240404296313796</v>
      </c>
      <c r="G3192" s="1">
        <v>3.4790445742508598</v>
      </c>
      <c r="H3192" s="2">
        <v>5.0320487986012599E-4</v>
      </c>
      <c r="I3192" s="3">
        <v>1.70967240551708E-3</v>
      </c>
    </row>
    <row r="3193" spans="1:9">
      <c r="A3193" s="11" t="s">
        <v>2024</v>
      </c>
      <c r="B3193" s="8" t="s">
        <v>5467</v>
      </c>
      <c r="C3193" s="11">
        <v>558.14171209579001</v>
      </c>
      <c r="D3193" s="1">
        <v>1.9919884333640001</v>
      </c>
      <c r="E3193" s="7">
        <f t="shared" si="50"/>
        <v>3.9778487826352373</v>
      </c>
      <c r="F3193" s="1">
        <v>0.25419009529035103</v>
      </c>
      <c r="G3193" s="1">
        <v>7.8366091766424999</v>
      </c>
      <c r="H3193" s="2">
        <v>4.6287589956128701E-15</v>
      </c>
      <c r="I3193" s="3">
        <v>1.07426343978356E-13</v>
      </c>
    </row>
    <row r="3194" spans="1:9">
      <c r="A3194" s="11" t="s">
        <v>2016</v>
      </c>
      <c r="B3194" s="8" t="s">
        <v>5459</v>
      </c>
      <c r="C3194" s="11">
        <v>610.57212414789205</v>
      </c>
      <c r="D3194" s="1">
        <v>1.9932664710394701</v>
      </c>
      <c r="E3194" s="7">
        <f t="shared" si="50"/>
        <v>3.981374193715788</v>
      </c>
      <c r="F3194" s="1">
        <v>0.222294717887003</v>
      </c>
      <c r="G3194" s="1">
        <v>8.9667738846259208</v>
      </c>
      <c r="H3194" s="2">
        <v>3.0532605640202399E-19</v>
      </c>
      <c r="I3194" s="3">
        <v>1.1546546660277E-17</v>
      </c>
    </row>
    <row r="3195" spans="1:9">
      <c r="A3195" s="11" t="s">
        <v>3167</v>
      </c>
      <c r="B3195" s="8" t="s">
        <v>6610</v>
      </c>
      <c r="C3195" s="11">
        <v>64.435413266267304</v>
      </c>
      <c r="D3195" s="1">
        <v>1.99363456282597</v>
      </c>
      <c r="E3195" s="1">
        <f t="shared" si="50"/>
        <v>3.9823901382297802</v>
      </c>
      <c r="F3195" s="1">
        <v>0.365209075571789</v>
      </c>
      <c r="G3195" s="1">
        <v>5.4588855978034996</v>
      </c>
      <c r="H3195" s="2">
        <v>4.79132345421452E-8</v>
      </c>
      <c r="I3195" s="3">
        <v>3.8313742197162E-7</v>
      </c>
    </row>
    <row r="3196" spans="1:9">
      <c r="A3196" s="11" t="s">
        <v>2440</v>
      </c>
      <c r="B3196" s="8" t="s">
        <v>5883</v>
      </c>
      <c r="C3196" s="11">
        <v>27.226907139147599</v>
      </c>
      <c r="D3196" s="1">
        <v>1.99377250577746</v>
      </c>
      <c r="E3196" s="1">
        <f t="shared" si="50"/>
        <v>3.9827709317429996</v>
      </c>
      <c r="F3196" s="1">
        <v>0.50989707146006202</v>
      </c>
      <c r="G3196" s="1">
        <v>3.91014700294002</v>
      </c>
      <c r="H3196" s="2">
        <v>9.2239968167200499E-5</v>
      </c>
      <c r="I3196" s="3">
        <v>3.7348741942777201E-4</v>
      </c>
    </row>
    <row r="3197" spans="1:9">
      <c r="A3197" s="11" t="s">
        <v>2932</v>
      </c>
      <c r="B3197" s="8" t="s">
        <v>6375</v>
      </c>
      <c r="C3197" s="11">
        <v>383.03930832451601</v>
      </c>
      <c r="D3197" s="1">
        <v>1.99428615937232</v>
      </c>
      <c r="E3197" s="7">
        <f t="shared" si="50"/>
        <v>3.9841892001755697</v>
      </c>
      <c r="F3197" s="1">
        <v>0.22098277211762599</v>
      </c>
      <c r="G3197" s="1">
        <v>9.0246227805975305</v>
      </c>
      <c r="H3197" s="2">
        <v>1.8031551871260399E-19</v>
      </c>
      <c r="I3197" s="3">
        <v>6.9510977564730404E-18</v>
      </c>
    </row>
    <row r="3198" spans="1:9">
      <c r="A3198" s="11" t="s">
        <v>1086</v>
      </c>
      <c r="B3198" s="8" t="s">
        <v>4531</v>
      </c>
      <c r="C3198" s="11">
        <v>27.528609862269899</v>
      </c>
      <c r="D3198" s="1">
        <v>1.9968367978299699</v>
      </c>
      <c r="E3198" s="1">
        <f t="shared" si="50"/>
        <v>3.991239348993751</v>
      </c>
      <c r="F3198" s="1">
        <v>0.57787302993596401</v>
      </c>
      <c r="G3198" s="1">
        <v>3.4554940175201501</v>
      </c>
      <c r="H3198" s="2">
        <v>5.4928538108803303E-4</v>
      </c>
      <c r="I3198" s="3">
        <v>1.84887368970456E-3</v>
      </c>
    </row>
    <row r="3199" spans="1:9">
      <c r="A3199" s="11" t="s">
        <v>807</v>
      </c>
      <c r="B3199" s="8" t="s">
        <v>4252</v>
      </c>
      <c r="C3199" s="11">
        <v>36.365333903018502</v>
      </c>
      <c r="D3199" s="1">
        <v>1.9976096049183401</v>
      </c>
      <c r="E3199" s="1">
        <f t="shared" si="50"/>
        <v>3.9933779051298268</v>
      </c>
      <c r="F3199" s="1">
        <v>0.45453576240532101</v>
      </c>
      <c r="G3199" s="1">
        <v>4.3948348406016597</v>
      </c>
      <c r="H3199" s="2">
        <v>1.1085700560038901E-5</v>
      </c>
      <c r="I3199" s="3">
        <v>5.4948766692521702E-5</v>
      </c>
    </row>
    <row r="3200" spans="1:9">
      <c r="A3200" s="11" t="s">
        <v>44</v>
      </c>
      <c r="B3200" s="8" t="s">
        <v>3490</v>
      </c>
      <c r="C3200" s="11">
        <v>349.06160459981197</v>
      </c>
      <c r="D3200" s="1">
        <v>2.0036419069346501</v>
      </c>
      <c r="E3200" s="1">
        <f t="shared" si="50"/>
        <v>4.0101102657893586</v>
      </c>
      <c r="F3200" s="1">
        <v>0.28145111644877302</v>
      </c>
      <c r="G3200" s="1">
        <v>7.11896947582132</v>
      </c>
      <c r="H3200" s="2">
        <v>1.0873698569863399E-12</v>
      </c>
      <c r="I3200" s="3">
        <v>1.8052153798831599E-11</v>
      </c>
    </row>
    <row r="3201" spans="1:9">
      <c r="A3201" s="11" t="s">
        <v>1284</v>
      </c>
      <c r="B3201" s="8" t="s">
        <v>4728</v>
      </c>
      <c r="C3201" s="11">
        <v>1773.0060258241199</v>
      </c>
      <c r="D3201" s="1">
        <v>2.0039798458173199</v>
      </c>
      <c r="E3201" s="7">
        <f t="shared" si="50"/>
        <v>4.0110497095909166</v>
      </c>
      <c r="F3201" s="1">
        <v>0.218167315681044</v>
      </c>
      <c r="G3201" s="1">
        <v>9.1855181861754893</v>
      </c>
      <c r="H3201" s="2">
        <v>4.0955064578588699E-20</v>
      </c>
      <c r="I3201" s="3">
        <v>1.6980353728013301E-18</v>
      </c>
    </row>
    <row r="3202" spans="1:9">
      <c r="A3202" s="11" t="s">
        <v>2261</v>
      </c>
      <c r="B3202" s="8" t="s">
        <v>5704</v>
      </c>
      <c r="C3202" s="11">
        <v>8480.6194726260092</v>
      </c>
      <c r="D3202" s="1">
        <v>2.0040451006471001</v>
      </c>
      <c r="E3202" s="7">
        <f t="shared" si="50"/>
        <v>4.0112311382907642</v>
      </c>
      <c r="F3202" s="1">
        <v>0.195478204674251</v>
      </c>
      <c r="G3202" s="1">
        <v>10.2520130261411</v>
      </c>
      <c r="H3202" s="2">
        <v>1.1590413053679599E-24</v>
      </c>
      <c r="I3202" s="3">
        <v>8.38777119216514E-23</v>
      </c>
    </row>
    <row r="3203" spans="1:9">
      <c r="A3203" s="11" t="s">
        <v>2819</v>
      </c>
      <c r="B3203" s="8" t="s">
        <v>6262</v>
      </c>
      <c r="C3203" s="11">
        <v>15.7574960280059</v>
      </c>
      <c r="D3203" s="1">
        <v>2.0051270742378899</v>
      </c>
      <c r="E3203" s="1">
        <f t="shared" si="50"/>
        <v>4.0142405573901776</v>
      </c>
      <c r="F3203" s="1">
        <v>0.58541655309333396</v>
      </c>
      <c r="G3203" s="1">
        <v>3.42512876283191</v>
      </c>
      <c r="H3203" s="2">
        <v>6.1450810620128403E-4</v>
      </c>
      <c r="I3203" s="3">
        <v>2.03867129794346E-3</v>
      </c>
    </row>
    <row r="3204" spans="1:9">
      <c r="A3204" s="11" t="s">
        <v>2507</v>
      </c>
      <c r="B3204" s="8" t="s">
        <v>5950</v>
      </c>
      <c r="C3204" s="11">
        <v>40.777075326893197</v>
      </c>
      <c r="D3204" s="1">
        <v>2.0056354413099</v>
      </c>
      <c r="E3204" s="1">
        <f t="shared" si="50"/>
        <v>4.0156553174387319</v>
      </c>
      <c r="F3204" s="1">
        <v>0.46111900578643999</v>
      </c>
      <c r="G3204" s="1">
        <v>4.3494963689238597</v>
      </c>
      <c r="H3204" s="2">
        <v>1.36450543064671E-5</v>
      </c>
      <c r="I3204" s="3">
        <v>6.6333712859011597E-5</v>
      </c>
    </row>
    <row r="3205" spans="1:9">
      <c r="A3205" s="11" t="s">
        <v>2718</v>
      </c>
      <c r="B3205" s="8" t="s">
        <v>6161</v>
      </c>
      <c r="C3205" s="11">
        <v>60.086535321445801</v>
      </c>
      <c r="D3205" s="1">
        <v>2.0060306044745499</v>
      </c>
      <c r="E3205" s="1">
        <f t="shared" si="50"/>
        <v>4.0167553811117882</v>
      </c>
      <c r="F3205" s="1">
        <v>0.36743703792077798</v>
      </c>
      <c r="G3205" s="1">
        <v>5.45952203356011</v>
      </c>
      <c r="H3205" s="2">
        <v>4.77418088275896E-8</v>
      </c>
      <c r="I3205" s="3">
        <v>3.8215049690500501E-7</v>
      </c>
    </row>
    <row r="3206" spans="1:9">
      <c r="A3206" s="11" t="s">
        <v>2639</v>
      </c>
      <c r="B3206" s="8" t="s">
        <v>6082</v>
      </c>
      <c r="C3206" s="11">
        <v>97.260820848307105</v>
      </c>
      <c r="D3206" s="1">
        <v>2.0078591184629002</v>
      </c>
      <c r="E3206" s="1">
        <f t="shared" si="50"/>
        <v>4.0218495622108623</v>
      </c>
      <c r="F3206" s="1">
        <v>0.32640076182896699</v>
      </c>
      <c r="G3206" s="1">
        <v>6.15151480410763</v>
      </c>
      <c r="H3206" s="2">
        <v>7.6746360923625598E-10</v>
      </c>
      <c r="I3206" s="3">
        <v>8.3123588719980706E-9</v>
      </c>
    </row>
    <row r="3207" spans="1:9">
      <c r="A3207" s="11" t="s">
        <v>3187</v>
      </c>
      <c r="B3207" s="8" t="s">
        <v>6630</v>
      </c>
      <c r="C3207" s="11">
        <v>189.10006482134</v>
      </c>
      <c r="D3207" s="1">
        <v>2.01113994734692</v>
      </c>
      <c r="E3207" s="1">
        <f t="shared" si="50"/>
        <v>4.0310060468268771</v>
      </c>
      <c r="F3207" s="1">
        <v>0.26550970287463999</v>
      </c>
      <c r="G3207" s="1">
        <v>7.5746382357125102</v>
      </c>
      <c r="H3207" s="2">
        <v>3.60129745951068E-14</v>
      </c>
      <c r="I3207" s="3">
        <v>7.4077851231097696E-13</v>
      </c>
    </row>
    <row r="3208" spans="1:9">
      <c r="A3208" s="11" t="s">
        <v>2466</v>
      </c>
      <c r="B3208" s="8" t="s">
        <v>5909</v>
      </c>
      <c r="C3208" s="11">
        <v>205.159122869063</v>
      </c>
      <c r="D3208" s="1">
        <v>2.0113321430274098</v>
      </c>
      <c r="E3208" s="1">
        <f t="shared" si="50"/>
        <v>4.0315430927971487</v>
      </c>
      <c r="F3208" s="1">
        <v>0.287734227291989</v>
      </c>
      <c r="G3208" s="1">
        <v>6.9902429125553303</v>
      </c>
      <c r="H3208" s="2">
        <v>2.7441070568474298E-12</v>
      </c>
      <c r="I3208" s="3">
        <v>4.3256364804027597E-11</v>
      </c>
    </row>
    <row r="3209" spans="1:9">
      <c r="A3209" s="11" t="s">
        <v>2159</v>
      </c>
      <c r="B3209" s="8" t="s">
        <v>5602</v>
      </c>
      <c r="C3209" s="11">
        <v>8598.0649266966393</v>
      </c>
      <c r="D3209" s="1">
        <v>2.0119530780062398</v>
      </c>
      <c r="E3209" s="7">
        <f t="shared" si="50"/>
        <v>4.0332786397050215</v>
      </c>
      <c r="F3209" s="1">
        <v>0.208144413985172</v>
      </c>
      <c r="G3209" s="1">
        <v>9.6661401547368193</v>
      </c>
      <c r="H3209" s="2">
        <v>4.1991766409626102E-22</v>
      </c>
      <c r="I3209" s="3">
        <v>2.1023613616593E-20</v>
      </c>
    </row>
    <row r="3210" spans="1:9">
      <c r="A3210" s="11" t="s">
        <v>1532</v>
      </c>
      <c r="B3210" s="8" t="s">
        <v>4976</v>
      </c>
      <c r="C3210" s="11">
        <v>1821.00270797557</v>
      </c>
      <c r="D3210" s="1">
        <v>2.01215338110867</v>
      </c>
      <c r="E3210" s="7">
        <f t="shared" si="50"/>
        <v>4.033838657093944</v>
      </c>
      <c r="F3210" s="1">
        <v>0.22755817011696899</v>
      </c>
      <c r="G3210" s="1">
        <v>8.84236931626927</v>
      </c>
      <c r="H3210" s="2">
        <v>9.3709874868124108E-19</v>
      </c>
      <c r="I3210" s="3">
        <v>3.2718309600337798E-17</v>
      </c>
    </row>
    <row r="3211" spans="1:9">
      <c r="A3211" s="11" t="s">
        <v>1761</v>
      </c>
      <c r="B3211" s="8" t="s">
        <v>5205</v>
      </c>
      <c r="C3211" s="11">
        <v>219.31824125153901</v>
      </c>
      <c r="D3211" s="1">
        <v>2.0156999312102299</v>
      </c>
      <c r="E3211" s="1">
        <f t="shared" si="50"/>
        <v>4.043767165375769</v>
      </c>
      <c r="F3211" s="1">
        <v>0.29809250111199997</v>
      </c>
      <c r="G3211" s="1">
        <v>6.7619947623334902</v>
      </c>
      <c r="H3211" s="2">
        <v>1.36104625499323E-11</v>
      </c>
      <c r="I3211" s="3">
        <v>1.9313028008687301E-10</v>
      </c>
    </row>
    <row r="3212" spans="1:9">
      <c r="A3212" s="11" t="s">
        <v>2505</v>
      </c>
      <c r="B3212" s="8" t="s">
        <v>5948</v>
      </c>
      <c r="C3212" s="11">
        <v>2176.9650082920898</v>
      </c>
      <c r="D3212" s="1">
        <v>2.01835736855312</v>
      </c>
      <c r="E3212" s="7">
        <f t="shared" si="50"/>
        <v>4.0512226294478655</v>
      </c>
      <c r="F3212" s="1">
        <v>0.22620991792425801</v>
      </c>
      <c r="G3212" s="1">
        <v>8.9224972409429402</v>
      </c>
      <c r="H3212" s="2">
        <v>4.5589025981941503E-19</v>
      </c>
      <c r="I3212" s="3">
        <v>1.6724029554343101E-17</v>
      </c>
    </row>
    <row r="3213" spans="1:9">
      <c r="A3213" s="11" t="s">
        <v>326</v>
      </c>
      <c r="B3213" s="8" t="s">
        <v>3772</v>
      </c>
      <c r="C3213" s="11">
        <v>2005.4849121429399</v>
      </c>
      <c r="D3213" s="1">
        <v>2.0187301625570599</v>
      </c>
      <c r="E3213" s="7">
        <f t="shared" ref="E3213:E3276" si="51">2^D3213</f>
        <v>4.052269605147373</v>
      </c>
      <c r="F3213" s="1">
        <v>0.19630431352201599</v>
      </c>
      <c r="G3213" s="1">
        <v>10.2836770437582</v>
      </c>
      <c r="H3213" s="2">
        <v>8.3480599316981298E-25</v>
      </c>
      <c r="I3213" s="3">
        <v>6.2107225314283195E-23</v>
      </c>
    </row>
    <row r="3214" spans="1:9">
      <c r="A3214" s="11" t="s">
        <v>3072</v>
      </c>
      <c r="B3214" s="8" t="s">
        <v>6515</v>
      </c>
      <c r="C3214" s="11">
        <v>49.106897929101898</v>
      </c>
      <c r="D3214" s="1">
        <v>2.0195476101144401</v>
      </c>
      <c r="E3214" s="1">
        <f t="shared" si="51"/>
        <v>4.0545663181943095</v>
      </c>
      <c r="F3214" s="1">
        <v>0.498929631909237</v>
      </c>
      <c r="G3214" s="1">
        <v>4.0477604073871198</v>
      </c>
      <c r="H3214" s="2">
        <v>5.1710037653596601E-5</v>
      </c>
      <c r="I3214" s="3">
        <v>2.21145143884829E-4</v>
      </c>
    </row>
    <row r="3215" spans="1:9">
      <c r="A3215" s="11" t="s">
        <v>934</v>
      </c>
      <c r="B3215" s="8" t="s">
        <v>4379</v>
      </c>
      <c r="C3215" s="11">
        <v>16.139385498321399</v>
      </c>
      <c r="D3215" s="1">
        <v>2.0222999328883899</v>
      </c>
      <c r="E3215" s="1">
        <f t="shared" si="51"/>
        <v>4.0623088601029016</v>
      </c>
      <c r="F3215" s="1">
        <v>0.62743126711304997</v>
      </c>
      <c r="G3215" s="1">
        <v>3.2231417828337401</v>
      </c>
      <c r="H3215" s="2">
        <v>1.26792777114402E-3</v>
      </c>
      <c r="I3215" s="3">
        <v>3.8768346541931901E-3</v>
      </c>
    </row>
    <row r="3216" spans="1:9">
      <c r="A3216" s="11" t="s">
        <v>2182</v>
      </c>
      <c r="B3216" s="8" t="s">
        <v>5625</v>
      </c>
      <c r="C3216" s="11">
        <v>1307.23932737117</v>
      </c>
      <c r="D3216" s="1">
        <v>2.0283889121844298</v>
      </c>
      <c r="E3216" s="7">
        <f t="shared" si="51"/>
        <v>4.0794903057854164</v>
      </c>
      <c r="F3216" s="1">
        <v>0.20868477249377501</v>
      </c>
      <c r="G3216" s="1">
        <v>9.7198702518888105</v>
      </c>
      <c r="H3216" s="2">
        <v>2.48097425908848E-22</v>
      </c>
      <c r="I3216" s="3">
        <v>1.2824542590567499E-20</v>
      </c>
    </row>
    <row r="3217" spans="1:9">
      <c r="A3217" s="11" t="s">
        <v>106</v>
      </c>
      <c r="B3217" s="8" t="s">
        <v>3552</v>
      </c>
      <c r="C3217" s="11">
        <v>1635.8109429292599</v>
      </c>
      <c r="D3217" s="1">
        <v>2.0300664691860102</v>
      </c>
      <c r="E3217" s="7">
        <f t="shared" si="51"/>
        <v>4.084236671239676</v>
      </c>
      <c r="F3217" s="1">
        <v>0.185383114086001</v>
      </c>
      <c r="G3217" s="1">
        <v>10.950654697947501</v>
      </c>
      <c r="H3217" s="2">
        <v>6.5969065465128296E-28</v>
      </c>
      <c r="I3217" s="3">
        <v>6.8646633416359999E-26</v>
      </c>
    </row>
    <row r="3218" spans="1:9">
      <c r="A3218" s="11" t="s">
        <v>389</v>
      </c>
      <c r="B3218" s="8" t="s">
        <v>3835</v>
      </c>
      <c r="C3218" s="11">
        <v>1063.3325551777</v>
      </c>
      <c r="D3218" s="1">
        <v>2.0304490128389499</v>
      </c>
      <c r="E3218" s="7">
        <f t="shared" si="51"/>
        <v>4.0853197871663305</v>
      </c>
      <c r="F3218" s="1">
        <v>0.189563437262075</v>
      </c>
      <c r="G3218" s="1">
        <v>10.7111848263852</v>
      </c>
      <c r="H3218" s="2">
        <v>9.0199928122365005E-27</v>
      </c>
      <c r="I3218" s="3">
        <v>8.3492619513731E-25</v>
      </c>
    </row>
    <row r="3219" spans="1:9">
      <c r="A3219" s="11" t="s">
        <v>2948</v>
      </c>
      <c r="B3219" s="8" t="s">
        <v>6391</v>
      </c>
      <c r="C3219" s="11">
        <v>213.37264038396501</v>
      </c>
      <c r="D3219" s="1">
        <v>2.03065570001031</v>
      </c>
      <c r="E3219" s="1">
        <f t="shared" si="51"/>
        <v>4.0859051109215176</v>
      </c>
      <c r="F3219" s="1">
        <v>0.25009960235341699</v>
      </c>
      <c r="G3219" s="1">
        <v>8.1193879594449605</v>
      </c>
      <c r="H3219" s="2">
        <v>4.6854050310478901E-16</v>
      </c>
      <c r="I3219" s="3">
        <v>1.2412035524012201E-14</v>
      </c>
    </row>
    <row r="3220" spans="1:9">
      <c r="A3220" s="11" t="s">
        <v>3426</v>
      </c>
      <c r="B3220" s="8" t="s">
        <v>6868</v>
      </c>
      <c r="C3220" s="11">
        <v>70.731837252045594</v>
      </c>
      <c r="D3220" s="1">
        <v>2.03082696306081</v>
      </c>
      <c r="E3220" s="1">
        <f t="shared" si="51"/>
        <v>4.0863901795533915</v>
      </c>
      <c r="F3220" s="1">
        <v>0.35157375414464198</v>
      </c>
      <c r="G3220" s="1">
        <v>5.7763895601413502</v>
      </c>
      <c r="H3220" s="2">
        <v>7.6320557189936795E-9</v>
      </c>
      <c r="I3220" s="3">
        <v>7.0196394628595196E-8</v>
      </c>
    </row>
    <row r="3221" spans="1:9">
      <c r="A3221" s="11" t="s">
        <v>159</v>
      </c>
      <c r="B3221" s="8" t="s">
        <v>3605</v>
      </c>
      <c r="C3221" s="11">
        <v>14.4247589976857</v>
      </c>
      <c r="D3221" s="1">
        <v>2.0375053827154899</v>
      </c>
      <c r="E3221" s="1">
        <f t="shared" si="51"/>
        <v>4.105350452653405</v>
      </c>
      <c r="F3221" s="1">
        <v>0.607600827008833</v>
      </c>
      <c r="G3221" s="1">
        <v>3.3533617667144302</v>
      </c>
      <c r="H3221" s="2">
        <v>7.9836281744232905E-4</v>
      </c>
      <c r="I3221" s="3">
        <v>2.5745866754100298E-3</v>
      </c>
    </row>
    <row r="3222" spans="1:9">
      <c r="A3222" s="11" t="s">
        <v>3098</v>
      </c>
      <c r="B3222" s="8" t="s">
        <v>6541</v>
      </c>
      <c r="C3222" s="11">
        <v>255.64555481381899</v>
      </c>
      <c r="D3222" s="1">
        <v>2.0376073634688199</v>
      </c>
      <c r="E3222" s="1">
        <f t="shared" si="51"/>
        <v>4.1056406605751183</v>
      </c>
      <c r="F3222" s="1">
        <v>0.31238133725433997</v>
      </c>
      <c r="G3222" s="1">
        <v>6.5228204135953396</v>
      </c>
      <c r="H3222" s="2">
        <v>6.8997458145602206E-11</v>
      </c>
      <c r="I3222" s="3">
        <v>8.7581829585005095E-10</v>
      </c>
    </row>
    <row r="3223" spans="1:9">
      <c r="A3223" s="11" t="s">
        <v>2853</v>
      </c>
      <c r="B3223" s="8" t="s">
        <v>6296</v>
      </c>
      <c r="C3223" s="11">
        <v>920.79240188447795</v>
      </c>
      <c r="D3223" s="1">
        <v>2.03963021331248</v>
      </c>
      <c r="E3223" s="7">
        <f t="shared" si="51"/>
        <v>4.1114013511418959</v>
      </c>
      <c r="F3223" s="1">
        <v>0.22874669952199</v>
      </c>
      <c r="G3223" s="1">
        <v>8.9165448838154795</v>
      </c>
      <c r="H3223" s="2">
        <v>4.8106184024118096E-19</v>
      </c>
      <c r="I3223" s="3">
        <v>1.7526282742516798E-17</v>
      </c>
    </row>
    <row r="3224" spans="1:9">
      <c r="A3224" s="11" t="s">
        <v>3412</v>
      </c>
      <c r="B3224" s="8" t="s">
        <v>6855</v>
      </c>
      <c r="C3224" s="11">
        <v>26.410100996702301</v>
      </c>
      <c r="D3224" s="1">
        <v>2.0399619859125599</v>
      </c>
      <c r="E3224" s="1">
        <f t="shared" si="51"/>
        <v>4.1123469474966656</v>
      </c>
      <c r="F3224" s="1">
        <v>0.49820091953680201</v>
      </c>
      <c r="G3224" s="1">
        <v>4.0946572073957501</v>
      </c>
      <c r="H3224" s="2">
        <v>4.2279345808076001E-5</v>
      </c>
      <c r="I3224" s="3">
        <v>1.8426757859577801E-4</v>
      </c>
    </row>
    <row r="3225" spans="1:9">
      <c r="A3225" s="11" t="s">
        <v>290</v>
      </c>
      <c r="B3225" s="8" t="s">
        <v>3736</v>
      </c>
      <c r="C3225" s="11">
        <v>57.590194153573201</v>
      </c>
      <c r="D3225" s="1">
        <v>2.0411456600810798</v>
      </c>
      <c r="E3225" s="1">
        <f t="shared" si="51"/>
        <v>4.1157223498726747</v>
      </c>
      <c r="F3225" s="1">
        <v>0.47646432652695803</v>
      </c>
      <c r="G3225" s="1">
        <v>4.2839422522130599</v>
      </c>
      <c r="H3225" s="2">
        <v>1.8361058774747001E-5</v>
      </c>
      <c r="I3225" s="3">
        <v>8.6769491467125794E-5</v>
      </c>
    </row>
    <row r="3226" spans="1:9">
      <c r="A3226" s="11" t="s">
        <v>592</v>
      </c>
      <c r="B3226" s="8" t="s">
        <v>4038</v>
      </c>
      <c r="C3226" s="11">
        <v>66.333832285402806</v>
      </c>
      <c r="D3226" s="1">
        <v>2.0427709962991099</v>
      </c>
      <c r="E3226" s="1">
        <f t="shared" si="51"/>
        <v>4.1203617240802783</v>
      </c>
      <c r="F3226" s="1">
        <v>0.37777192475496402</v>
      </c>
      <c r="G3226" s="1">
        <v>5.4074187689414002</v>
      </c>
      <c r="H3226" s="2">
        <v>6.3939525892488705E-8</v>
      </c>
      <c r="I3226" s="3">
        <v>5.0171571795678295E-7</v>
      </c>
    </row>
    <row r="3227" spans="1:9">
      <c r="A3227" s="11" t="s">
        <v>379</v>
      </c>
      <c r="B3227" s="8" t="s">
        <v>3825</v>
      </c>
      <c r="C3227" s="11">
        <v>877.66432046238003</v>
      </c>
      <c r="D3227" s="1">
        <v>2.0511071244855299</v>
      </c>
      <c r="E3227" s="7">
        <f t="shared" si="51"/>
        <v>4.144238765122247</v>
      </c>
      <c r="F3227" s="1">
        <v>0.221383466152037</v>
      </c>
      <c r="G3227" s="1">
        <v>9.2649517153955507</v>
      </c>
      <c r="H3227" s="2">
        <v>1.9516561136555901E-20</v>
      </c>
      <c r="I3227" s="3">
        <v>8.4206821098944805E-19</v>
      </c>
    </row>
    <row r="3228" spans="1:9">
      <c r="A3228" s="11" t="s">
        <v>2790</v>
      </c>
      <c r="B3228" s="8" t="s">
        <v>6233</v>
      </c>
      <c r="C3228" s="11">
        <v>1233.3409824293601</v>
      </c>
      <c r="D3228" s="1">
        <v>2.0514453859637301</v>
      </c>
      <c r="E3228" s="7">
        <f t="shared" si="51"/>
        <v>4.1452105579437255</v>
      </c>
      <c r="F3228" s="1">
        <v>0.18932154424063399</v>
      </c>
      <c r="G3228" s="1">
        <v>10.8357735734306</v>
      </c>
      <c r="H3228" s="2">
        <v>2.3298780897864499E-27</v>
      </c>
      <c r="I3228" s="3">
        <v>2.2897524115734699E-25</v>
      </c>
    </row>
    <row r="3229" spans="1:9">
      <c r="A3229" s="11" t="s">
        <v>2781</v>
      </c>
      <c r="B3229" s="8" t="s">
        <v>6224</v>
      </c>
      <c r="C3229" s="11">
        <v>788.55888455947195</v>
      </c>
      <c r="D3229" s="1">
        <v>2.0536537344972099</v>
      </c>
      <c r="E3229" s="7">
        <f t="shared" si="51"/>
        <v>4.1515605342648803</v>
      </c>
      <c r="F3229" s="1">
        <v>0.230905070306308</v>
      </c>
      <c r="G3229" s="1">
        <v>8.89393087719092</v>
      </c>
      <c r="H3229" s="2">
        <v>5.8984394410459797E-19</v>
      </c>
      <c r="I3229" s="3">
        <v>2.1294570145327201E-17</v>
      </c>
    </row>
    <row r="3230" spans="1:9">
      <c r="A3230" s="11" t="s">
        <v>1118</v>
      </c>
      <c r="B3230" s="8" t="s">
        <v>4562</v>
      </c>
      <c r="C3230" s="11">
        <v>125.208198374392</v>
      </c>
      <c r="D3230" s="1">
        <v>2.0564042905672801</v>
      </c>
      <c r="E3230" s="1">
        <f t="shared" si="51"/>
        <v>4.159483201295366</v>
      </c>
      <c r="F3230" s="1">
        <v>0.29356784778841699</v>
      </c>
      <c r="G3230" s="1">
        <v>7.0048689121071499</v>
      </c>
      <c r="H3230" s="2">
        <v>2.47217190650601E-12</v>
      </c>
      <c r="I3230" s="3">
        <v>3.9280887149183801E-11</v>
      </c>
    </row>
    <row r="3231" spans="1:9">
      <c r="A3231" s="11" t="s">
        <v>2729</v>
      </c>
      <c r="B3231" s="8" t="s">
        <v>6172</v>
      </c>
      <c r="C3231" s="11">
        <v>25.074746121929799</v>
      </c>
      <c r="D3231" s="1">
        <v>2.0602634203963999</v>
      </c>
      <c r="E3231" s="1">
        <f t="shared" si="51"/>
        <v>4.1706244844391298</v>
      </c>
      <c r="F3231" s="1">
        <v>0.53798907354132797</v>
      </c>
      <c r="G3231" s="1">
        <v>3.8295636876687</v>
      </c>
      <c r="H3231" s="2">
        <v>1.2837065836623199E-4</v>
      </c>
      <c r="I3231" s="3">
        <v>5.0154337468681903E-4</v>
      </c>
    </row>
    <row r="3232" spans="1:9">
      <c r="A3232" s="11" t="s">
        <v>196</v>
      </c>
      <c r="B3232" s="8" t="s">
        <v>3642</v>
      </c>
      <c r="C3232" s="11">
        <v>15.937760077955099</v>
      </c>
      <c r="D3232" s="1">
        <v>2.0606786663593901</v>
      </c>
      <c r="E3232" s="1">
        <f t="shared" si="51"/>
        <v>4.1718250737453895</v>
      </c>
      <c r="F3232" s="1">
        <v>0.59650034502375404</v>
      </c>
      <c r="G3232" s="1">
        <v>3.4546143745773201</v>
      </c>
      <c r="H3232" s="2">
        <v>5.5108041754051802E-4</v>
      </c>
      <c r="I3232" s="3">
        <v>1.8533484004356999E-3</v>
      </c>
    </row>
    <row r="3233" spans="1:9">
      <c r="A3233" s="11" t="s">
        <v>34</v>
      </c>
      <c r="B3233" s="8" t="s">
        <v>3480</v>
      </c>
      <c r="C3233" s="11">
        <v>30.498273990698401</v>
      </c>
      <c r="D3233" s="1">
        <v>2.0610782534368401</v>
      </c>
      <c r="E3233" s="1">
        <f t="shared" si="51"/>
        <v>4.1729807152501044</v>
      </c>
      <c r="F3233" s="1">
        <v>0.47596839554873399</v>
      </c>
      <c r="G3233" s="1">
        <v>4.3302838438688198</v>
      </c>
      <c r="H3233" s="2">
        <v>1.4891726241789E-5</v>
      </c>
      <c r="I3233" s="3">
        <v>7.1911183953752496E-5</v>
      </c>
    </row>
    <row r="3234" spans="1:9">
      <c r="A3234" s="11" t="s">
        <v>1041</v>
      </c>
      <c r="B3234" s="8" t="s">
        <v>4486</v>
      </c>
      <c r="C3234" s="11">
        <v>103.09755215707</v>
      </c>
      <c r="D3234" s="1">
        <v>2.06187456122723</v>
      </c>
      <c r="E3234" s="1">
        <f t="shared" si="51"/>
        <v>4.1752846632085854</v>
      </c>
      <c r="F3234" s="1">
        <v>0.31537186876442302</v>
      </c>
      <c r="G3234" s="1">
        <v>6.5379152849153304</v>
      </c>
      <c r="H3234" s="2">
        <v>6.2382240185097801E-11</v>
      </c>
      <c r="I3234" s="3">
        <v>7.9646162468880696E-10</v>
      </c>
    </row>
    <row r="3235" spans="1:9">
      <c r="A3235" s="11" t="s">
        <v>1617</v>
      </c>
      <c r="B3235" s="8" t="s">
        <v>5061</v>
      </c>
      <c r="C3235" s="11">
        <v>80.886767113877795</v>
      </c>
      <c r="D3235" s="1">
        <v>2.0647116766871099</v>
      </c>
      <c r="E3235" s="1">
        <f t="shared" si="51"/>
        <v>4.1835036003691366</v>
      </c>
      <c r="F3235" s="1">
        <v>0.372192825941565</v>
      </c>
      <c r="G3235" s="1">
        <v>5.54742470240756</v>
      </c>
      <c r="H3235" s="2">
        <v>2.89907944515424E-8</v>
      </c>
      <c r="I3235" s="3">
        <v>2.4089897623330197E-7</v>
      </c>
    </row>
    <row r="3236" spans="1:9">
      <c r="A3236" s="11" t="s">
        <v>2696</v>
      </c>
      <c r="B3236" s="8" t="s">
        <v>6139</v>
      </c>
      <c r="C3236" s="11">
        <v>2485.4326592682901</v>
      </c>
      <c r="D3236" s="1">
        <v>2.0651056364725799</v>
      </c>
      <c r="E3236" s="7">
        <f t="shared" si="51"/>
        <v>4.1846461545362699</v>
      </c>
      <c r="F3236" s="1">
        <v>0.20529898001303001</v>
      </c>
      <c r="G3236" s="1">
        <v>10.059015570079801</v>
      </c>
      <c r="H3236" s="2">
        <v>8.3832402265506601E-24</v>
      </c>
      <c r="I3236" s="3">
        <v>5.4036262205228E-22</v>
      </c>
    </row>
    <row r="3237" spans="1:9">
      <c r="A3237" s="11" t="s">
        <v>2192</v>
      </c>
      <c r="B3237" s="8" t="s">
        <v>5635</v>
      </c>
      <c r="C3237" s="11">
        <v>590.37596103667602</v>
      </c>
      <c r="D3237" s="1">
        <v>2.07072357570169</v>
      </c>
      <c r="E3237" s="7">
        <f t="shared" si="51"/>
        <v>4.2009731810250726</v>
      </c>
      <c r="F3237" s="1">
        <v>0.22175369731292399</v>
      </c>
      <c r="G3237" s="1">
        <v>9.3379438575025198</v>
      </c>
      <c r="H3237" s="2">
        <v>9.8222978990672601E-21</v>
      </c>
      <c r="I3237" s="3">
        <v>4.3318782507215999E-19</v>
      </c>
    </row>
    <row r="3238" spans="1:9">
      <c r="A3238" s="11" t="s">
        <v>103</v>
      </c>
      <c r="B3238" s="8" t="s">
        <v>3549</v>
      </c>
      <c r="C3238" s="11">
        <v>272.28068705719198</v>
      </c>
      <c r="D3238" s="1">
        <v>2.0719466737485202</v>
      </c>
      <c r="E3238" s="1">
        <f t="shared" si="51"/>
        <v>4.2045362214548367</v>
      </c>
      <c r="F3238" s="1">
        <v>0.240020911034108</v>
      </c>
      <c r="G3238" s="1">
        <v>8.6323590091451692</v>
      </c>
      <c r="H3238" s="2">
        <v>6.0099401584768099E-18</v>
      </c>
      <c r="I3238" s="3">
        <v>1.9647691429796601E-16</v>
      </c>
    </row>
    <row r="3239" spans="1:9">
      <c r="A3239" s="11" t="s">
        <v>1520</v>
      </c>
      <c r="B3239" s="8" t="s">
        <v>4964</v>
      </c>
      <c r="C3239" s="11">
        <v>107.111045869341</v>
      </c>
      <c r="D3239" s="1">
        <v>2.0739350055057399</v>
      </c>
      <c r="E3239" s="1">
        <f t="shared" si="51"/>
        <v>4.2103349358166078</v>
      </c>
      <c r="F3239" s="1">
        <v>0.29563590675838097</v>
      </c>
      <c r="G3239" s="1">
        <v>7.0151661489507102</v>
      </c>
      <c r="H3239" s="2">
        <v>2.2967585647491198E-12</v>
      </c>
      <c r="I3239" s="3">
        <v>3.6530162946424299E-11</v>
      </c>
    </row>
    <row r="3240" spans="1:9">
      <c r="A3240" s="11" t="s">
        <v>3014</v>
      </c>
      <c r="B3240" s="8" t="s">
        <v>6457</v>
      </c>
      <c r="C3240" s="11">
        <v>1531.3619717213401</v>
      </c>
      <c r="D3240" s="1">
        <v>2.07480861862487</v>
      </c>
      <c r="E3240" s="7">
        <f t="shared" si="51"/>
        <v>4.2128852445171452</v>
      </c>
      <c r="F3240" s="1">
        <v>0.214974239953655</v>
      </c>
      <c r="G3240" s="1">
        <v>9.6514290227153108</v>
      </c>
      <c r="H3240" s="2">
        <v>4.8475439701467501E-22</v>
      </c>
      <c r="I3240" s="3">
        <v>2.41180461089707E-20</v>
      </c>
    </row>
    <row r="3241" spans="1:9">
      <c r="A3241" s="11" t="s">
        <v>2364</v>
      </c>
      <c r="B3241" s="8" t="s">
        <v>5807</v>
      </c>
      <c r="C3241" s="11">
        <v>168.22317997301101</v>
      </c>
      <c r="D3241" s="1">
        <v>2.0755730908230898</v>
      </c>
      <c r="E3241" s="1">
        <f t="shared" si="51"/>
        <v>4.215118209209443</v>
      </c>
      <c r="F3241" s="1">
        <v>0.30512909017458201</v>
      </c>
      <c r="G3241" s="1">
        <v>6.8022786343823496</v>
      </c>
      <c r="H3241" s="2">
        <v>1.02977179356016E-11</v>
      </c>
      <c r="I3241" s="3">
        <v>1.4958938617948301E-10</v>
      </c>
    </row>
    <row r="3242" spans="1:9">
      <c r="A3242" s="11" t="s">
        <v>2448</v>
      </c>
      <c r="B3242" s="8" t="s">
        <v>5891</v>
      </c>
      <c r="C3242" s="11">
        <v>59.304869569868799</v>
      </c>
      <c r="D3242" s="1">
        <v>2.0765161001462999</v>
      </c>
      <c r="E3242" s="1">
        <f t="shared" si="51"/>
        <v>4.2178742976578025</v>
      </c>
      <c r="F3242" s="1">
        <v>0.42220257149481399</v>
      </c>
      <c r="G3242" s="1">
        <v>4.9182933509721796</v>
      </c>
      <c r="H3242" s="2">
        <v>8.7302014278694004E-7</v>
      </c>
      <c r="I3242" s="3">
        <v>5.4614356358785397E-6</v>
      </c>
    </row>
    <row r="3243" spans="1:9">
      <c r="A3243" s="11" t="s">
        <v>622</v>
      </c>
      <c r="B3243" s="8" t="s">
        <v>4068</v>
      </c>
      <c r="C3243" s="11">
        <v>110.57274810753501</v>
      </c>
      <c r="D3243" s="1">
        <v>2.0776263637246299</v>
      </c>
      <c r="E3243" s="1">
        <f t="shared" si="51"/>
        <v>4.2211215221121732</v>
      </c>
      <c r="F3243" s="1">
        <v>0.32791491813873902</v>
      </c>
      <c r="G3243" s="1">
        <v>6.3358702175470896</v>
      </c>
      <c r="H3243" s="2">
        <v>2.3600538786662999E-10</v>
      </c>
      <c r="I3243" s="3">
        <v>2.7460612320452998E-9</v>
      </c>
    </row>
    <row r="3244" spans="1:9">
      <c r="A3244" s="11" t="s">
        <v>3398</v>
      </c>
      <c r="B3244" s="8" t="s">
        <v>6841</v>
      </c>
      <c r="C3244" s="11">
        <v>231.186959402676</v>
      </c>
      <c r="D3244" s="1">
        <v>2.0779735007443798</v>
      </c>
      <c r="E3244" s="1">
        <f t="shared" si="51"/>
        <v>4.2221373181097892</v>
      </c>
      <c r="F3244" s="1">
        <v>0.26203533946748298</v>
      </c>
      <c r="G3244" s="1">
        <v>7.9301269247396604</v>
      </c>
      <c r="H3244" s="2">
        <v>2.1892202159188601E-15</v>
      </c>
      <c r="I3244" s="3">
        <v>5.2809962208551901E-14</v>
      </c>
    </row>
    <row r="3245" spans="1:9">
      <c r="A3245" s="11" t="s">
        <v>872</v>
      </c>
      <c r="B3245" s="8" t="s">
        <v>4317</v>
      </c>
      <c r="C3245" s="11">
        <v>37.915891610752197</v>
      </c>
      <c r="D3245" s="1">
        <v>2.0812605854558099</v>
      </c>
      <c r="E3245" s="1">
        <f t="shared" si="51"/>
        <v>4.2317681446494939</v>
      </c>
      <c r="F3245" s="1">
        <v>0.48116943754347402</v>
      </c>
      <c r="G3245" s="1">
        <v>4.3254214068152699</v>
      </c>
      <c r="H3245" s="2">
        <v>1.52240541850404E-5</v>
      </c>
      <c r="I3245" s="3">
        <v>7.33602199394758E-5</v>
      </c>
    </row>
    <row r="3246" spans="1:9">
      <c r="A3246" s="11" t="s">
        <v>1966</v>
      </c>
      <c r="B3246" s="8" t="s">
        <v>5409</v>
      </c>
      <c r="C3246" s="11">
        <v>3514.4441717496002</v>
      </c>
      <c r="D3246" s="1">
        <v>2.0858099589314998</v>
      </c>
      <c r="E3246" s="7">
        <f t="shared" si="51"/>
        <v>4.245133602669255</v>
      </c>
      <c r="F3246" s="1">
        <v>0.22700398595629501</v>
      </c>
      <c r="G3246" s="1">
        <v>9.1884287852684796</v>
      </c>
      <c r="H3246" s="2">
        <v>3.9862106580683101E-20</v>
      </c>
      <c r="I3246" s="3">
        <v>1.65703550619075E-18</v>
      </c>
    </row>
    <row r="3247" spans="1:9">
      <c r="A3247" s="11" t="s">
        <v>769</v>
      </c>
      <c r="B3247" s="8" t="s">
        <v>4214</v>
      </c>
      <c r="C3247" s="11">
        <v>538.27034446981702</v>
      </c>
      <c r="D3247" s="1">
        <v>2.0858967851111099</v>
      </c>
      <c r="E3247" s="7">
        <f t="shared" si="51"/>
        <v>4.245389096598239</v>
      </c>
      <c r="F3247" s="1">
        <v>0.21081787495452001</v>
      </c>
      <c r="G3247" s="1">
        <v>9.8943070437509206</v>
      </c>
      <c r="H3247" s="2">
        <v>4.4065149051567401E-23</v>
      </c>
      <c r="I3247" s="3">
        <v>2.5511317747272899E-21</v>
      </c>
    </row>
    <row r="3248" spans="1:9">
      <c r="A3248" s="11" t="s">
        <v>1317</v>
      </c>
      <c r="B3248" s="8" t="s">
        <v>4761</v>
      </c>
      <c r="C3248" s="11">
        <v>1172.11050842089</v>
      </c>
      <c r="D3248" s="1">
        <v>2.08712447504498</v>
      </c>
      <c r="E3248" s="7">
        <f t="shared" si="51"/>
        <v>4.2490033321623235</v>
      </c>
      <c r="F3248" s="1">
        <v>0.209671590658523</v>
      </c>
      <c r="G3248" s="1">
        <v>9.9542549779389606</v>
      </c>
      <c r="H3248" s="2">
        <v>2.4162585123057899E-23</v>
      </c>
      <c r="I3248" s="3">
        <v>1.4354198423291201E-21</v>
      </c>
    </row>
    <row r="3249" spans="1:9">
      <c r="A3249" s="11" t="s">
        <v>2264</v>
      </c>
      <c r="B3249" s="8" t="s">
        <v>5707</v>
      </c>
      <c r="C3249" s="11">
        <v>56.7104941969164</v>
      </c>
      <c r="D3249" s="1">
        <v>2.0910826619104199</v>
      </c>
      <c r="E3249" s="1">
        <f t="shared" si="51"/>
        <v>4.2606769300328491</v>
      </c>
      <c r="F3249" s="1">
        <v>0.44651851501697898</v>
      </c>
      <c r="G3249" s="1">
        <v>4.6830816451830701</v>
      </c>
      <c r="H3249" s="2">
        <v>2.82593886361953E-6</v>
      </c>
      <c r="I3249" s="3">
        <v>1.5899382831016899E-5</v>
      </c>
    </row>
    <row r="3250" spans="1:9">
      <c r="A3250" s="11" t="s">
        <v>2251</v>
      </c>
      <c r="B3250" s="8" t="s">
        <v>5694</v>
      </c>
      <c r="C3250" s="11">
        <v>1041.5080264820001</v>
      </c>
      <c r="D3250" s="1">
        <v>2.0962514999833699</v>
      </c>
      <c r="E3250" s="7">
        <f t="shared" si="51"/>
        <v>4.2759693146585072</v>
      </c>
      <c r="F3250" s="1">
        <v>0.20544551700779201</v>
      </c>
      <c r="G3250" s="1">
        <v>10.2034424041672</v>
      </c>
      <c r="H3250" s="2">
        <v>1.9136692749380499E-24</v>
      </c>
      <c r="I3250" s="3">
        <v>1.3421818734047901E-22</v>
      </c>
    </row>
    <row r="3251" spans="1:9">
      <c r="A3251" s="11" t="s">
        <v>2672</v>
      </c>
      <c r="B3251" s="8" t="s">
        <v>6115</v>
      </c>
      <c r="C3251" s="11">
        <v>106.241566480264</v>
      </c>
      <c r="D3251" s="1">
        <v>2.0967426395190398</v>
      </c>
      <c r="E3251" s="1">
        <f t="shared" si="51"/>
        <v>4.2774252391851544</v>
      </c>
      <c r="F3251" s="1">
        <v>0.39682754346647198</v>
      </c>
      <c r="G3251" s="1">
        <v>5.2837628688851304</v>
      </c>
      <c r="H3251" s="2">
        <v>1.2655704810751501E-7</v>
      </c>
      <c r="I3251" s="3">
        <v>9.3979233345137202E-7</v>
      </c>
    </row>
    <row r="3252" spans="1:9">
      <c r="A3252" s="11" t="s">
        <v>2337</v>
      </c>
      <c r="B3252" s="8" t="s">
        <v>5780</v>
      </c>
      <c r="C3252" s="11">
        <v>606.12057440555805</v>
      </c>
      <c r="D3252" s="1">
        <v>2.0985861568021802</v>
      </c>
      <c r="E3252" s="7">
        <f t="shared" si="51"/>
        <v>4.2828945500533759</v>
      </c>
      <c r="F3252" s="1">
        <v>0.204933795887563</v>
      </c>
      <c r="G3252" s="1">
        <v>10.2403127200824</v>
      </c>
      <c r="H3252" s="2">
        <v>1.30812861766395E-24</v>
      </c>
      <c r="I3252" s="3">
        <v>9.4238532677953904E-23</v>
      </c>
    </row>
    <row r="3253" spans="1:9">
      <c r="A3253" s="11" t="s">
        <v>3207</v>
      </c>
      <c r="B3253" s="8" t="s">
        <v>6650</v>
      </c>
      <c r="C3253" s="11">
        <v>554.26139527748205</v>
      </c>
      <c r="D3253" s="1">
        <v>2.1003724788101201</v>
      </c>
      <c r="E3253" s="7">
        <f t="shared" si="51"/>
        <v>4.2882008462381336</v>
      </c>
      <c r="F3253" s="1">
        <v>0.21275450305267599</v>
      </c>
      <c r="G3253" s="1">
        <v>9.8722821311570108</v>
      </c>
      <c r="H3253" s="2">
        <v>5.4901075789975904E-23</v>
      </c>
      <c r="I3253" s="3">
        <v>3.1441727613388702E-21</v>
      </c>
    </row>
    <row r="3254" spans="1:9">
      <c r="A3254" s="11" t="s">
        <v>1473</v>
      </c>
      <c r="B3254" s="8" t="s">
        <v>4917</v>
      </c>
      <c r="C3254" s="11">
        <v>40.820152095175601</v>
      </c>
      <c r="D3254" s="1">
        <v>2.1045658518796202</v>
      </c>
      <c r="E3254" s="1">
        <f t="shared" si="51"/>
        <v>4.3006831687483666</v>
      </c>
      <c r="F3254" s="1">
        <v>0.46127697336109802</v>
      </c>
      <c r="G3254" s="1">
        <v>4.5624775859603002</v>
      </c>
      <c r="H3254" s="2">
        <v>5.0553491938237503E-6</v>
      </c>
      <c r="I3254" s="3">
        <v>2.7108863090221599E-5</v>
      </c>
    </row>
    <row r="3255" spans="1:9">
      <c r="A3255" s="11" t="s">
        <v>439</v>
      </c>
      <c r="B3255" s="8" t="s">
        <v>3885</v>
      </c>
      <c r="C3255" s="11">
        <v>61.414017881236802</v>
      </c>
      <c r="D3255" s="1">
        <v>2.1094769812879499</v>
      </c>
      <c r="E3255" s="1">
        <f t="shared" si="51"/>
        <v>4.315348223764671</v>
      </c>
      <c r="F3255" s="1">
        <v>0.36210060883956702</v>
      </c>
      <c r="G3255" s="1">
        <v>5.8256653808129402</v>
      </c>
      <c r="H3255" s="2">
        <v>5.68854944183727E-9</v>
      </c>
      <c r="I3255" s="3">
        <v>5.3749196239460698E-8</v>
      </c>
    </row>
    <row r="3256" spans="1:9">
      <c r="A3256" s="11" t="s">
        <v>122</v>
      </c>
      <c r="B3256" s="8" t="s">
        <v>3568</v>
      </c>
      <c r="C3256" s="11">
        <v>27.4251389187421</v>
      </c>
      <c r="D3256" s="1">
        <v>2.1099044494032202</v>
      </c>
      <c r="E3256" s="1">
        <f t="shared" si="51"/>
        <v>4.3166270436354832</v>
      </c>
      <c r="F3256" s="1">
        <v>0.522040904670101</v>
      </c>
      <c r="G3256" s="1">
        <v>4.0416458375738804</v>
      </c>
      <c r="H3256" s="2">
        <v>5.3077354887546203E-5</v>
      </c>
      <c r="I3256" s="3">
        <v>2.2637143508294201E-4</v>
      </c>
    </row>
    <row r="3257" spans="1:9">
      <c r="A3257" s="11" t="s">
        <v>2109</v>
      </c>
      <c r="B3257" s="8" t="s">
        <v>5552</v>
      </c>
      <c r="C3257" s="11">
        <v>23.244898392019099</v>
      </c>
      <c r="D3257" s="1">
        <v>2.1120592303250101</v>
      </c>
      <c r="E3257" s="1">
        <f t="shared" si="51"/>
        <v>4.3230790899647848</v>
      </c>
      <c r="F3257" s="1">
        <v>0.58184935189443199</v>
      </c>
      <c r="G3257" s="1">
        <v>3.6299073350316502</v>
      </c>
      <c r="H3257" s="2">
        <v>2.8352298540097E-4</v>
      </c>
      <c r="I3257" s="3">
        <v>1.01757652176935E-3</v>
      </c>
    </row>
    <row r="3258" spans="1:9">
      <c r="A3258" s="11" t="s">
        <v>1980</v>
      </c>
      <c r="B3258" s="8" t="s">
        <v>5423</v>
      </c>
      <c r="C3258" s="11">
        <v>392.367011813754</v>
      </c>
      <c r="D3258" s="1">
        <v>2.11574174632264</v>
      </c>
      <c r="E3258" s="7">
        <f t="shared" si="51"/>
        <v>4.3341279551877356</v>
      </c>
      <c r="F3258" s="1">
        <v>0.216905153462884</v>
      </c>
      <c r="G3258" s="1">
        <v>9.7542253493975792</v>
      </c>
      <c r="H3258" s="2">
        <v>1.76946385676069E-22</v>
      </c>
      <c r="I3258" s="3">
        <v>9.3905446878289999E-21</v>
      </c>
    </row>
    <row r="3259" spans="1:9">
      <c r="A3259" s="11" t="s">
        <v>1055</v>
      </c>
      <c r="B3259" s="8" t="s">
        <v>4500</v>
      </c>
      <c r="C3259" s="11">
        <v>282.44380309661</v>
      </c>
      <c r="D3259" s="1">
        <v>2.1158843777371801</v>
      </c>
      <c r="E3259" s="1">
        <f t="shared" si="51"/>
        <v>4.3345564680353705</v>
      </c>
      <c r="F3259" s="1">
        <v>0.25396424801068501</v>
      </c>
      <c r="G3259" s="1">
        <v>8.3314261527400308</v>
      </c>
      <c r="H3259" s="2">
        <v>7.9874253881801194E-17</v>
      </c>
      <c r="I3259" s="3">
        <v>2.3079455463741499E-15</v>
      </c>
    </row>
    <row r="3260" spans="1:9">
      <c r="A3260" s="11" t="s">
        <v>2078</v>
      </c>
      <c r="B3260" s="8" t="s">
        <v>5521</v>
      </c>
      <c r="C3260" s="11">
        <v>2524.95767551363</v>
      </c>
      <c r="D3260" s="1">
        <v>2.1201412973701999</v>
      </c>
      <c r="E3260" s="7">
        <f t="shared" si="51"/>
        <v>4.3473652096543587</v>
      </c>
      <c r="F3260" s="1">
        <v>0.19063576431842499</v>
      </c>
      <c r="G3260" s="1">
        <v>11.1214246967262</v>
      </c>
      <c r="H3260" s="2">
        <v>9.8683391597890699E-29</v>
      </c>
      <c r="I3260" s="3">
        <v>1.1724912519627001E-26</v>
      </c>
    </row>
    <row r="3261" spans="1:9">
      <c r="A3261" s="11" t="s">
        <v>165</v>
      </c>
      <c r="B3261" s="8" t="s">
        <v>3611</v>
      </c>
      <c r="C3261" s="11">
        <v>120.212718356813</v>
      </c>
      <c r="D3261" s="1">
        <v>2.1225531808450002</v>
      </c>
      <c r="E3261" s="1">
        <f t="shared" si="51"/>
        <v>4.354639170914357</v>
      </c>
      <c r="F3261" s="1">
        <v>0.32236031707887303</v>
      </c>
      <c r="G3261" s="1">
        <v>6.5844121264022402</v>
      </c>
      <c r="H3261" s="2">
        <v>4.5668872987579002E-11</v>
      </c>
      <c r="I3261" s="3">
        <v>5.9354622598795497E-10</v>
      </c>
    </row>
    <row r="3262" spans="1:9">
      <c r="A3262" s="11" t="s">
        <v>2837</v>
      </c>
      <c r="B3262" s="8" t="s">
        <v>6280</v>
      </c>
      <c r="C3262" s="11">
        <v>874.38408921288999</v>
      </c>
      <c r="D3262" s="1">
        <v>2.1248504491697102</v>
      </c>
      <c r="E3262" s="7">
        <f t="shared" si="51"/>
        <v>4.3615787827581052</v>
      </c>
      <c r="F3262" s="1">
        <v>0.25954572792906799</v>
      </c>
      <c r="G3262" s="1">
        <v>8.1868057167576396</v>
      </c>
      <c r="H3262" s="2">
        <v>2.6825068558504902E-16</v>
      </c>
      <c r="I3262" s="3">
        <v>7.2632978999992694E-15</v>
      </c>
    </row>
    <row r="3263" spans="1:9">
      <c r="A3263" s="11" t="s">
        <v>352</v>
      </c>
      <c r="B3263" s="8" t="s">
        <v>3798</v>
      </c>
      <c r="C3263" s="11">
        <v>133.26346244164799</v>
      </c>
      <c r="D3263" s="1">
        <v>2.1283206655294999</v>
      </c>
      <c r="E3263" s="1">
        <f t="shared" si="51"/>
        <v>4.3720826242573958</v>
      </c>
      <c r="F3263" s="1">
        <v>0.349587720393642</v>
      </c>
      <c r="G3263" s="1">
        <v>6.0880875996816304</v>
      </c>
      <c r="H3263" s="2">
        <v>1.14267349154711E-9</v>
      </c>
      <c r="I3263" s="3">
        <v>1.20480163304116E-8</v>
      </c>
    </row>
    <row r="3264" spans="1:9">
      <c r="A3264" s="11" t="s">
        <v>514</v>
      </c>
      <c r="B3264" s="8" t="s">
        <v>3960</v>
      </c>
      <c r="C3264" s="11">
        <v>335.91019718312202</v>
      </c>
      <c r="D3264" s="1">
        <v>2.13157721764069</v>
      </c>
      <c r="E3264" s="1">
        <f t="shared" si="51"/>
        <v>4.3819627416783566</v>
      </c>
      <c r="F3264" s="1">
        <v>0.24070402661354501</v>
      </c>
      <c r="G3264" s="1">
        <v>8.8555943480870205</v>
      </c>
      <c r="H3264" s="2">
        <v>8.3239077583059696E-19</v>
      </c>
      <c r="I3264" s="3">
        <v>2.9449985648886498E-17</v>
      </c>
    </row>
    <row r="3265" spans="1:9">
      <c r="A3265" s="11" t="s">
        <v>1995</v>
      </c>
      <c r="B3265" s="8" t="s">
        <v>5438</v>
      </c>
      <c r="C3265" s="11">
        <v>723.63256204248705</v>
      </c>
      <c r="D3265" s="1">
        <v>2.1323007481391398</v>
      </c>
      <c r="E3265" s="7">
        <f t="shared" si="51"/>
        <v>4.3841609046645083</v>
      </c>
      <c r="F3265" s="1">
        <v>0.47251066172823902</v>
      </c>
      <c r="G3265" s="1">
        <v>4.5127039892393297</v>
      </c>
      <c r="H3265" s="2">
        <v>6.4006324505131198E-6</v>
      </c>
      <c r="I3265" s="3">
        <v>3.3422259509550499E-5</v>
      </c>
    </row>
    <row r="3266" spans="1:9">
      <c r="A3266" s="11" t="s">
        <v>3233</v>
      </c>
      <c r="B3266" s="8" t="s">
        <v>6676</v>
      </c>
      <c r="C3266" s="11">
        <v>247.806520090324</v>
      </c>
      <c r="D3266" s="1">
        <v>2.1328127871430498</v>
      </c>
      <c r="E3266" s="1">
        <f t="shared" si="51"/>
        <v>4.38571720016522</v>
      </c>
      <c r="F3266" s="1">
        <v>0.226790476039371</v>
      </c>
      <c r="G3266" s="1">
        <v>9.4043313651883498</v>
      </c>
      <c r="H3266" s="2">
        <v>5.2362060535454001E-21</v>
      </c>
      <c r="I3266" s="3">
        <v>2.4094114618062498E-19</v>
      </c>
    </row>
    <row r="3267" spans="1:9">
      <c r="A3267" s="11" t="s">
        <v>447</v>
      </c>
      <c r="B3267" s="8" t="s">
        <v>3893</v>
      </c>
      <c r="C3267" s="11">
        <v>620.97117315824698</v>
      </c>
      <c r="D3267" s="1">
        <v>2.13711081765695</v>
      </c>
      <c r="E3267" s="7">
        <f t="shared" si="51"/>
        <v>4.3988024692601755</v>
      </c>
      <c r="F3267" s="1">
        <v>0.22838536490460501</v>
      </c>
      <c r="G3267" s="1">
        <v>9.3574770806772296</v>
      </c>
      <c r="H3267" s="2">
        <v>8.1663320635759198E-21</v>
      </c>
      <c r="I3267" s="3">
        <v>3.65213968494922E-19</v>
      </c>
    </row>
    <row r="3268" spans="1:9">
      <c r="A3268" s="11" t="s">
        <v>1150</v>
      </c>
      <c r="B3268" s="8" t="s">
        <v>4594</v>
      </c>
      <c r="C3268" s="11">
        <v>95.072491410858603</v>
      </c>
      <c r="D3268" s="1">
        <v>2.1377704549263199</v>
      </c>
      <c r="E3268" s="1">
        <f t="shared" si="51"/>
        <v>4.4008141747242204</v>
      </c>
      <c r="F3268" s="1">
        <v>0.32032762875960702</v>
      </c>
      <c r="G3268" s="1">
        <v>6.6736998716105997</v>
      </c>
      <c r="H3268" s="2">
        <v>2.4943347413422201E-11</v>
      </c>
      <c r="I3268" s="3">
        <v>3.3597549422089203E-10</v>
      </c>
    </row>
    <row r="3269" spans="1:9">
      <c r="A3269" s="11" t="s">
        <v>3281</v>
      </c>
      <c r="B3269" s="8" t="s">
        <v>6724</v>
      </c>
      <c r="C3269" s="11">
        <v>12.8858011872798</v>
      </c>
      <c r="D3269" s="1">
        <v>2.1390459261595098</v>
      </c>
      <c r="E3269" s="1">
        <f t="shared" si="51"/>
        <v>4.4047066077753794</v>
      </c>
      <c r="F3269" s="1">
        <v>0.62959455655847896</v>
      </c>
      <c r="G3269" s="1">
        <v>3.3974974908488198</v>
      </c>
      <c r="H3269" s="2">
        <v>6.8005211618285999E-4</v>
      </c>
      <c r="I3269" s="3">
        <v>2.2351589062236401E-3</v>
      </c>
    </row>
    <row r="3270" spans="1:9">
      <c r="A3270" s="11" t="s">
        <v>251</v>
      </c>
      <c r="B3270" s="8" t="s">
        <v>3697</v>
      </c>
      <c r="C3270" s="11">
        <v>261.86752504574702</v>
      </c>
      <c r="D3270" s="1">
        <v>2.1390551152818902</v>
      </c>
      <c r="E3270" s="1">
        <f t="shared" si="51"/>
        <v>4.4047346632658497</v>
      </c>
      <c r="F3270" s="1">
        <v>0.263297926509096</v>
      </c>
      <c r="G3270" s="1">
        <v>8.1240864432253499</v>
      </c>
      <c r="H3270" s="2">
        <v>4.5074444338807603E-16</v>
      </c>
      <c r="I3270" s="3">
        <v>1.20005054902702E-14</v>
      </c>
    </row>
    <row r="3271" spans="1:9">
      <c r="A3271" s="11" t="s">
        <v>1984</v>
      </c>
      <c r="B3271" s="8" t="s">
        <v>5427</v>
      </c>
      <c r="C3271" s="11">
        <v>29.302525200038399</v>
      </c>
      <c r="D3271" s="1">
        <v>2.1411778801296402</v>
      </c>
      <c r="E3271" s="1">
        <f t="shared" si="51"/>
        <v>4.4112205094888344</v>
      </c>
      <c r="F3271" s="1">
        <v>0.51294437765660605</v>
      </c>
      <c r="G3271" s="1">
        <v>4.1742886234793</v>
      </c>
      <c r="H3271" s="2">
        <v>2.9891860456585898E-5</v>
      </c>
      <c r="I3271" s="3">
        <v>1.3455140241145201E-4</v>
      </c>
    </row>
    <row r="3272" spans="1:9">
      <c r="A3272" s="11" t="s">
        <v>411</v>
      </c>
      <c r="B3272" s="8" t="s">
        <v>3857</v>
      </c>
      <c r="C3272" s="11">
        <v>45.416186275769903</v>
      </c>
      <c r="D3272" s="1">
        <v>2.1441287275124301</v>
      </c>
      <c r="E3272" s="1">
        <f t="shared" si="51"/>
        <v>4.4202523279551675</v>
      </c>
      <c r="F3272" s="1">
        <v>0.47341628431704402</v>
      </c>
      <c r="G3272" s="1">
        <v>4.5290557138430003</v>
      </c>
      <c r="H3272" s="2">
        <v>5.9247876233925203E-6</v>
      </c>
      <c r="I3272" s="3">
        <v>3.1255316021216802E-5</v>
      </c>
    </row>
    <row r="3273" spans="1:9">
      <c r="A3273" s="11" t="s">
        <v>1452</v>
      </c>
      <c r="B3273" s="8" t="s">
        <v>4896</v>
      </c>
      <c r="C3273" s="11">
        <v>105.939304880718</v>
      </c>
      <c r="D3273" s="1">
        <v>2.1467990021577501</v>
      </c>
      <c r="E3273" s="1">
        <f t="shared" si="51"/>
        <v>4.4284413196950396</v>
      </c>
      <c r="F3273" s="1">
        <v>0.36998946131726101</v>
      </c>
      <c r="G3273" s="1">
        <v>5.8023247324790601</v>
      </c>
      <c r="H3273" s="2">
        <v>6.5401742774718298E-9</v>
      </c>
      <c r="I3273" s="3">
        <v>6.0963767372148099E-8</v>
      </c>
    </row>
    <row r="3274" spans="1:9">
      <c r="A3274" s="11" t="s">
        <v>920</v>
      </c>
      <c r="B3274" s="8" t="s">
        <v>4365</v>
      </c>
      <c r="C3274" s="11">
        <v>34.475221344576099</v>
      </c>
      <c r="D3274" s="1">
        <v>2.1471892196478999</v>
      </c>
      <c r="E3274" s="1">
        <f t="shared" si="51"/>
        <v>4.4296392783278291</v>
      </c>
      <c r="F3274" s="1">
        <v>0.50739381312919096</v>
      </c>
      <c r="G3274" s="1">
        <v>4.2318001601276798</v>
      </c>
      <c r="H3274" s="2">
        <v>2.31828347129273E-5</v>
      </c>
      <c r="I3274" s="3">
        <v>1.0713901639027999E-4</v>
      </c>
    </row>
    <row r="3275" spans="1:9">
      <c r="A3275" s="11" t="s">
        <v>859</v>
      </c>
      <c r="B3275" s="8" t="s">
        <v>4304</v>
      </c>
      <c r="C3275" s="11">
        <v>39.637958635915801</v>
      </c>
      <c r="D3275" s="1">
        <v>2.14960508711822</v>
      </c>
      <c r="E3275" s="1">
        <f t="shared" si="51"/>
        <v>4.437063152521282</v>
      </c>
      <c r="F3275" s="1">
        <v>0.50089392265357702</v>
      </c>
      <c r="G3275" s="1">
        <v>4.2915375689333599</v>
      </c>
      <c r="H3275" s="2">
        <v>1.7744017413026101E-5</v>
      </c>
      <c r="I3275" s="3">
        <v>8.4153262208158607E-5</v>
      </c>
    </row>
    <row r="3276" spans="1:9">
      <c r="A3276" s="11" t="s">
        <v>905</v>
      </c>
      <c r="B3276" s="8" t="s">
        <v>4350</v>
      </c>
      <c r="C3276" s="11">
        <v>32.094444540327899</v>
      </c>
      <c r="D3276" s="1">
        <v>2.1496673083743101</v>
      </c>
      <c r="E3276" s="1">
        <f t="shared" si="51"/>
        <v>4.437254520473906</v>
      </c>
      <c r="F3276" s="1">
        <v>0.473441602319226</v>
      </c>
      <c r="G3276" s="1">
        <v>4.5405120670507904</v>
      </c>
      <c r="H3276" s="2">
        <v>5.6117766753572196E-6</v>
      </c>
      <c r="I3276" s="3">
        <v>2.97916293592405E-5</v>
      </c>
    </row>
    <row r="3277" spans="1:9">
      <c r="A3277" s="11" t="s">
        <v>2557</v>
      </c>
      <c r="B3277" s="8" t="s">
        <v>6000</v>
      </c>
      <c r="C3277" s="11">
        <v>185.65099065011501</v>
      </c>
      <c r="D3277" s="1">
        <v>2.1501540832463699</v>
      </c>
      <c r="E3277" s="1">
        <f t="shared" ref="E3277:E3340" si="52">2^D3277</f>
        <v>4.438751932172825</v>
      </c>
      <c r="F3277" s="1">
        <v>0.32269433133830999</v>
      </c>
      <c r="G3277" s="1">
        <v>6.6631293903708597</v>
      </c>
      <c r="H3277" s="2">
        <v>2.6805746199842599E-11</v>
      </c>
      <c r="I3277" s="3">
        <v>3.5863385314932301E-10</v>
      </c>
    </row>
    <row r="3278" spans="1:9">
      <c r="A3278" s="11" t="s">
        <v>3330</v>
      </c>
      <c r="B3278" s="8" t="s">
        <v>6773</v>
      </c>
      <c r="C3278" s="11">
        <v>15.7061897221644</v>
      </c>
      <c r="D3278" s="1">
        <v>2.1502834640681501</v>
      </c>
      <c r="E3278" s="1">
        <f t="shared" si="52"/>
        <v>4.4391500170821629</v>
      </c>
      <c r="F3278" s="1">
        <v>0.624279150971215</v>
      </c>
      <c r="G3278" s="1">
        <v>3.4444262005592701</v>
      </c>
      <c r="H3278" s="2">
        <v>5.7227283805006801E-4</v>
      </c>
      <c r="I3278" s="3">
        <v>1.9149129580906101E-3</v>
      </c>
    </row>
    <row r="3279" spans="1:9">
      <c r="A3279" s="11" t="s">
        <v>2019</v>
      </c>
      <c r="B3279" s="8" t="s">
        <v>5462</v>
      </c>
      <c r="C3279" s="11">
        <v>5099.8732103402599</v>
      </c>
      <c r="D3279" s="1">
        <v>2.1524395933063798</v>
      </c>
      <c r="E3279" s="7">
        <f t="shared" si="52"/>
        <v>4.4457893529941321</v>
      </c>
      <c r="F3279" s="1">
        <v>0.19525098646054601</v>
      </c>
      <c r="G3279" s="1">
        <v>11.023962707309201</v>
      </c>
      <c r="H3279" s="2">
        <v>2.9287544757012001E-28</v>
      </c>
      <c r="I3279" s="3">
        <v>3.1937465758656698E-26</v>
      </c>
    </row>
    <row r="3280" spans="1:9">
      <c r="A3280" s="11" t="s">
        <v>1070</v>
      </c>
      <c r="B3280" s="8" t="s">
        <v>4515</v>
      </c>
      <c r="C3280" s="11">
        <v>214.46272110264201</v>
      </c>
      <c r="D3280" s="1">
        <v>2.1550600661082999</v>
      </c>
      <c r="E3280" s="1">
        <f t="shared" si="52"/>
        <v>4.4538719044685191</v>
      </c>
      <c r="F3280" s="1">
        <v>0.26877023936104999</v>
      </c>
      <c r="G3280" s="1">
        <v>8.0182243064988992</v>
      </c>
      <c r="H3280" s="2">
        <v>1.07284760520664E-15</v>
      </c>
      <c r="I3280" s="3">
        <v>2.6898908224401401E-14</v>
      </c>
    </row>
    <row r="3281" spans="1:9">
      <c r="A3281" s="11" t="s">
        <v>3245</v>
      </c>
      <c r="B3281" s="8" t="s">
        <v>6688</v>
      </c>
      <c r="C3281" s="11">
        <v>1352.7771463143499</v>
      </c>
      <c r="D3281" s="1">
        <v>2.1603490834414099</v>
      </c>
      <c r="E3281" s="7">
        <f t="shared" si="52"/>
        <v>4.470230066035195</v>
      </c>
      <c r="F3281" s="1">
        <v>0.21790343353950101</v>
      </c>
      <c r="G3281" s="1">
        <v>9.9142498507247208</v>
      </c>
      <c r="H3281" s="2">
        <v>3.6095768242485197E-23</v>
      </c>
      <c r="I3281" s="3">
        <v>2.10505760508647E-21</v>
      </c>
    </row>
    <row r="3282" spans="1:9">
      <c r="A3282" s="11" t="s">
        <v>1391</v>
      </c>
      <c r="B3282" s="8" t="s">
        <v>4835</v>
      </c>
      <c r="C3282" s="11">
        <v>6833.9713580924099</v>
      </c>
      <c r="D3282" s="1">
        <v>2.1666020589845099</v>
      </c>
      <c r="E3282" s="7">
        <f t="shared" si="52"/>
        <v>4.4896471305169348</v>
      </c>
      <c r="F3282" s="1">
        <v>0.21022713922306699</v>
      </c>
      <c r="G3282" s="1">
        <v>10.3060055280759</v>
      </c>
      <c r="H3282" s="2">
        <v>6.6195751222770999E-25</v>
      </c>
      <c r="I3282" s="3">
        <v>4.99479883989449E-23</v>
      </c>
    </row>
    <row r="3283" spans="1:9">
      <c r="A3283" s="11" t="s">
        <v>1983</v>
      </c>
      <c r="B3283" s="8" t="s">
        <v>5426</v>
      </c>
      <c r="C3283" s="11">
        <v>798.10118466005497</v>
      </c>
      <c r="D3283" s="1">
        <v>2.17247781686098</v>
      </c>
      <c r="E3283" s="7">
        <f t="shared" si="52"/>
        <v>4.5079696946602104</v>
      </c>
      <c r="F3283" s="1">
        <v>0.24553056227022299</v>
      </c>
      <c r="G3283" s="1">
        <v>8.8480953115320098</v>
      </c>
      <c r="H3283" s="2">
        <v>8.9025606312423007E-19</v>
      </c>
      <c r="I3283" s="3">
        <v>3.1219750618944599E-17</v>
      </c>
    </row>
    <row r="3284" spans="1:9">
      <c r="A3284" s="11" t="s">
        <v>845</v>
      </c>
      <c r="B3284" s="8" t="s">
        <v>4290</v>
      </c>
      <c r="C3284" s="11">
        <v>2738.0288824681702</v>
      </c>
      <c r="D3284" s="1">
        <v>2.1730052497941701</v>
      </c>
      <c r="E3284" s="7">
        <f t="shared" si="52"/>
        <v>4.5096180585109149</v>
      </c>
      <c r="F3284" s="1">
        <v>0.23981778874293</v>
      </c>
      <c r="G3284" s="1">
        <v>9.0610678264717706</v>
      </c>
      <c r="H3284" s="2">
        <v>1.2917964759807401E-19</v>
      </c>
      <c r="I3284" s="3">
        <v>5.0781954800220702E-18</v>
      </c>
    </row>
    <row r="3285" spans="1:9">
      <c r="A3285" s="11" t="s">
        <v>3317</v>
      </c>
      <c r="B3285" s="8" t="s">
        <v>6760</v>
      </c>
      <c r="C3285" s="11">
        <v>13.228793955433201</v>
      </c>
      <c r="D3285" s="1">
        <v>2.1771070139064501</v>
      </c>
      <c r="E3285" s="1">
        <f t="shared" si="52"/>
        <v>4.5224577156332186</v>
      </c>
      <c r="F3285" s="1">
        <v>0.626019666862487</v>
      </c>
      <c r="G3285" s="1">
        <v>3.4776974736556898</v>
      </c>
      <c r="H3285" s="2">
        <v>5.05740369704708E-4</v>
      </c>
      <c r="I3285" s="3">
        <v>1.7175538451511599E-3</v>
      </c>
    </row>
    <row r="3286" spans="1:9">
      <c r="A3286" s="11" t="s">
        <v>2708</v>
      </c>
      <c r="B3286" s="8" t="s">
        <v>6151</v>
      </c>
      <c r="C3286" s="11">
        <v>223.19651943429301</v>
      </c>
      <c r="D3286" s="1">
        <v>2.17716982458162</v>
      </c>
      <c r="E3286" s="1">
        <f t="shared" si="52"/>
        <v>4.522654614352712</v>
      </c>
      <c r="F3286" s="1">
        <v>0.269764053767936</v>
      </c>
      <c r="G3286" s="1">
        <v>8.0706446769758298</v>
      </c>
      <c r="H3286" s="2">
        <v>6.9927947643216602E-16</v>
      </c>
      <c r="I3286" s="3">
        <v>1.8073422961487799E-14</v>
      </c>
    </row>
    <row r="3287" spans="1:9">
      <c r="A3287" s="11" t="s">
        <v>926</v>
      </c>
      <c r="B3287" s="8" t="s">
        <v>4371</v>
      </c>
      <c r="C3287" s="11">
        <v>12.832852573335501</v>
      </c>
      <c r="D3287" s="1">
        <v>2.1796017720907099</v>
      </c>
      <c r="E3287" s="1">
        <f t="shared" si="52"/>
        <v>4.5302848715433424</v>
      </c>
      <c r="F3287" s="1">
        <v>0.613491160688315</v>
      </c>
      <c r="G3287" s="1">
        <v>3.5527843133799601</v>
      </c>
      <c r="H3287" s="2">
        <v>3.8117686016424598E-4</v>
      </c>
      <c r="I3287" s="3">
        <v>1.32649547337157E-3</v>
      </c>
    </row>
    <row r="3288" spans="1:9">
      <c r="A3288" s="11" t="s">
        <v>2716</v>
      </c>
      <c r="B3288" s="8" t="s">
        <v>6159</v>
      </c>
      <c r="C3288" s="11">
        <v>563.93334145031099</v>
      </c>
      <c r="D3288" s="1">
        <v>2.1810983514247502</v>
      </c>
      <c r="E3288" s="7">
        <f t="shared" si="52"/>
        <v>4.5349867997539492</v>
      </c>
      <c r="F3288" s="1">
        <v>0.24658614597269199</v>
      </c>
      <c r="G3288" s="1">
        <v>8.8451779917363993</v>
      </c>
      <c r="H3288" s="2">
        <v>9.1382531587918908E-19</v>
      </c>
      <c r="I3288" s="3">
        <v>3.1975852426621002E-17</v>
      </c>
    </row>
    <row r="3289" spans="1:9">
      <c r="A3289" s="11" t="s">
        <v>1394</v>
      </c>
      <c r="B3289" s="8" t="s">
        <v>4838</v>
      </c>
      <c r="C3289" s="11">
        <v>60.999131488960003</v>
      </c>
      <c r="D3289" s="1">
        <v>2.1844403044509502</v>
      </c>
      <c r="E3289" s="1">
        <f t="shared" si="52"/>
        <v>4.5455041161880647</v>
      </c>
      <c r="F3289" s="1">
        <v>0.37494680084281701</v>
      </c>
      <c r="G3289" s="1">
        <v>5.8260006474003596</v>
      </c>
      <c r="H3289" s="2">
        <v>5.6771395554767802E-9</v>
      </c>
      <c r="I3289" s="3">
        <v>5.3673241604956001E-8</v>
      </c>
    </row>
    <row r="3290" spans="1:9">
      <c r="A3290" s="11" t="s">
        <v>2526</v>
      </c>
      <c r="B3290" s="8" t="s">
        <v>5969</v>
      </c>
      <c r="C3290" s="11">
        <v>44.701344488112497</v>
      </c>
      <c r="D3290" s="1">
        <v>2.1856064402031099</v>
      </c>
      <c r="E3290" s="1">
        <f t="shared" si="52"/>
        <v>4.549179749337191</v>
      </c>
      <c r="F3290" s="1">
        <v>0.44202232630875699</v>
      </c>
      <c r="G3290" s="1">
        <v>4.9445611909576801</v>
      </c>
      <c r="H3290" s="2">
        <v>7.6315568280100001E-7</v>
      </c>
      <c r="I3290" s="3">
        <v>4.8523169432406999E-6</v>
      </c>
    </row>
    <row r="3291" spans="1:9">
      <c r="A3291" s="11" t="s">
        <v>3148</v>
      </c>
      <c r="B3291" s="8" t="s">
        <v>6591</v>
      </c>
      <c r="C3291" s="11">
        <v>34.160308083805702</v>
      </c>
      <c r="D3291" s="1">
        <v>2.1866531232999802</v>
      </c>
      <c r="E3291" s="1">
        <f t="shared" si="52"/>
        <v>4.5524814015201462</v>
      </c>
      <c r="F3291" s="1">
        <v>0.50833115438565701</v>
      </c>
      <c r="G3291" s="1">
        <v>4.3016311403196603</v>
      </c>
      <c r="H3291" s="2">
        <v>1.6954538210348698E-5</v>
      </c>
      <c r="I3291" s="3">
        <v>8.0769958960790196E-5</v>
      </c>
    </row>
    <row r="3292" spans="1:9">
      <c r="A3292" s="11" t="s">
        <v>2334</v>
      </c>
      <c r="B3292" s="8" t="s">
        <v>5777</v>
      </c>
      <c r="C3292" s="11">
        <v>754.04767429353205</v>
      </c>
      <c r="D3292" s="1">
        <v>2.1866875620127399</v>
      </c>
      <c r="E3292" s="7">
        <f t="shared" si="52"/>
        <v>4.5525900755407651</v>
      </c>
      <c r="F3292" s="1">
        <v>0.210099150794749</v>
      </c>
      <c r="G3292" s="1">
        <v>10.407883866931799</v>
      </c>
      <c r="H3292" s="2">
        <v>2.2823862061567801E-25</v>
      </c>
      <c r="I3292" s="3">
        <v>1.8445619689452801E-23</v>
      </c>
    </row>
    <row r="3293" spans="1:9">
      <c r="A3293" s="11" t="s">
        <v>466</v>
      </c>
      <c r="B3293" s="8" t="s">
        <v>3912</v>
      </c>
      <c r="C3293" s="11">
        <v>509.19494793418102</v>
      </c>
      <c r="D3293" s="1">
        <v>2.1909236829013699</v>
      </c>
      <c r="E3293" s="7">
        <f t="shared" si="52"/>
        <v>4.565977286569364</v>
      </c>
      <c r="F3293" s="1">
        <v>0.21800891582608301</v>
      </c>
      <c r="G3293" s="1">
        <v>10.049697621766899</v>
      </c>
      <c r="H3293" s="2">
        <v>9.2149737723074202E-24</v>
      </c>
      <c r="I3293" s="3">
        <v>5.9157902189075198E-22</v>
      </c>
    </row>
    <row r="3294" spans="1:9">
      <c r="A3294" s="11" t="s">
        <v>603</v>
      </c>
      <c r="B3294" s="8" t="s">
        <v>4049</v>
      </c>
      <c r="C3294" s="11">
        <v>132.86271241806099</v>
      </c>
      <c r="D3294" s="1">
        <v>2.1920411471466399</v>
      </c>
      <c r="E3294" s="1">
        <f t="shared" si="52"/>
        <v>4.5695153128129622</v>
      </c>
      <c r="F3294" s="1">
        <v>0.28207488963222999</v>
      </c>
      <c r="G3294" s="1">
        <v>7.7711318083102903</v>
      </c>
      <c r="H3294" s="2">
        <v>7.7787900416910002E-15</v>
      </c>
      <c r="I3294" s="3">
        <v>1.74431149653186E-13</v>
      </c>
    </row>
    <row r="3295" spans="1:9">
      <c r="A3295" s="11" t="s">
        <v>2953</v>
      </c>
      <c r="B3295" s="8" t="s">
        <v>6396</v>
      </c>
      <c r="C3295" s="11">
        <v>2340.9096342391299</v>
      </c>
      <c r="D3295" s="1">
        <v>2.1946765249513902</v>
      </c>
      <c r="E3295" s="7">
        <f t="shared" si="52"/>
        <v>4.5778700964270902</v>
      </c>
      <c r="F3295" s="1">
        <v>0.25042929348264398</v>
      </c>
      <c r="G3295" s="1">
        <v>8.7636573758233194</v>
      </c>
      <c r="H3295" s="2">
        <v>1.8901572536699499E-18</v>
      </c>
      <c r="I3295" s="3">
        <v>6.4716545453073695E-17</v>
      </c>
    </row>
    <row r="3296" spans="1:9">
      <c r="A3296" s="11" t="s">
        <v>2957</v>
      </c>
      <c r="B3296" s="8" t="s">
        <v>6400</v>
      </c>
      <c r="C3296" s="11">
        <v>16.026339288605001</v>
      </c>
      <c r="D3296" s="1">
        <v>2.1977449910061702</v>
      </c>
      <c r="E3296" s="1">
        <f t="shared" si="52"/>
        <v>4.587617123695968</v>
      </c>
      <c r="F3296" s="1">
        <v>0.576412117267879</v>
      </c>
      <c r="G3296" s="1">
        <v>3.8128015098350101</v>
      </c>
      <c r="H3296" s="2">
        <v>1.3740045598332001E-4</v>
      </c>
      <c r="I3296" s="3">
        <v>5.3173375296802295E-4</v>
      </c>
    </row>
    <row r="3297" spans="1:9">
      <c r="A3297" s="11" t="s">
        <v>3394</v>
      </c>
      <c r="B3297" s="8" t="s">
        <v>6837</v>
      </c>
      <c r="C3297" s="11">
        <v>191.00473730431199</v>
      </c>
      <c r="D3297" s="1">
        <v>2.20027233872226</v>
      </c>
      <c r="E3297" s="1">
        <f t="shared" si="52"/>
        <v>4.5956608647697923</v>
      </c>
      <c r="F3297" s="1">
        <v>0.30656846373811603</v>
      </c>
      <c r="G3297" s="1">
        <v>7.1770994051163504</v>
      </c>
      <c r="H3297" s="2">
        <v>7.12059168637456E-13</v>
      </c>
      <c r="I3297" s="3">
        <v>1.23091140324397E-11</v>
      </c>
    </row>
    <row r="3298" spans="1:9">
      <c r="A3298" s="11" t="s">
        <v>1334</v>
      </c>
      <c r="B3298" s="8" t="s">
        <v>4778</v>
      </c>
      <c r="C3298" s="11">
        <v>290.746657337768</v>
      </c>
      <c r="D3298" s="1">
        <v>2.2004354512376301</v>
      </c>
      <c r="E3298" s="1">
        <f t="shared" si="52"/>
        <v>4.5961804840653464</v>
      </c>
      <c r="F3298" s="1">
        <v>0.27090773316990902</v>
      </c>
      <c r="G3298" s="1">
        <v>8.1224534474899901</v>
      </c>
      <c r="H3298" s="2">
        <v>4.5685275964179898E-16</v>
      </c>
      <c r="I3298" s="3">
        <v>1.2122587977095099E-14</v>
      </c>
    </row>
    <row r="3299" spans="1:9">
      <c r="A3299" s="11" t="s">
        <v>1552</v>
      </c>
      <c r="B3299" s="8" t="s">
        <v>4996</v>
      </c>
      <c r="C3299" s="11">
        <v>743.00008717264097</v>
      </c>
      <c r="D3299" s="1">
        <v>2.20355119449547</v>
      </c>
      <c r="E3299" s="7">
        <f t="shared" si="52"/>
        <v>4.6061174373883054</v>
      </c>
      <c r="F3299" s="1">
        <v>0.221186640532468</v>
      </c>
      <c r="G3299" s="1">
        <v>9.9624063604872699</v>
      </c>
      <c r="H3299" s="2">
        <v>2.2260824577871401E-23</v>
      </c>
      <c r="I3299" s="3">
        <v>1.3323856695650001E-21</v>
      </c>
    </row>
    <row r="3300" spans="1:9">
      <c r="A3300" s="11" t="s">
        <v>3295</v>
      </c>
      <c r="B3300" s="8" t="s">
        <v>6738</v>
      </c>
      <c r="C3300" s="11">
        <v>12.8124706160605</v>
      </c>
      <c r="D3300" s="1">
        <v>2.2063736289675502</v>
      </c>
      <c r="E3300" s="1">
        <f t="shared" si="52"/>
        <v>4.6151374931704323</v>
      </c>
      <c r="F3300" s="1">
        <v>0.63831913967542198</v>
      </c>
      <c r="G3300" s="1">
        <v>3.4565368509699801</v>
      </c>
      <c r="H3300" s="2">
        <v>5.4716438769433805E-4</v>
      </c>
      <c r="I3300" s="3">
        <v>1.84368343205959E-3</v>
      </c>
    </row>
    <row r="3301" spans="1:9">
      <c r="A3301" s="11" t="s">
        <v>1741</v>
      </c>
      <c r="B3301" s="8" t="s">
        <v>5185</v>
      </c>
      <c r="C3301" s="11">
        <v>671.45341117339001</v>
      </c>
      <c r="D3301" s="1">
        <v>2.2123912989609802</v>
      </c>
      <c r="E3301" s="7">
        <f t="shared" si="52"/>
        <v>4.634428039919003</v>
      </c>
      <c r="F3301" s="1">
        <v>0.214516769257318</v>
      </c>
      <c r="G3301" s="1">
        <v>10.3133722674481</v>
      </c>
      <c r="H3301" s="2">
        <v>6.1311400029762796E-25</v>
      </c>
      <c r="I3301" s="3">
        <v>4.6929749993935302E-23</v>
      </c>
    </row>
    <row r="3302" spans="1:9">
      <c r="A3302" s="11" t="s">
        <v>3251</v>
      </c>
      <c r="B3302" s="8" t="s">
        <v>6694</v>
      </c>
      <c r="C3302" s="11">
        <v>31.282014624793302</v>
      </c>
      <c r="D3302" s="1">
        <v>2.2142670731177598</v>
      </c>
      <c r="E3302" s="1">
        <f t="shared" si="52"/>
        <v>4.6404575845620277</v>
      </c>
      <c r="F3302" s="1">
        <v>0.49995929796250999</v>
      </c>
      <c r="G3302" s="1">
        <v>4.4288946763098398</v>
      </c>
      <c r="H3302" s="2">
        <v>9.4717260913024697E-6</v>
      </c>
      <c r="I3302" s="3">
        <v>4.7736420101179699E-5</v>
      </c>
    </row>
    <row r="3303" spans="1:9">
      <c r="A3303" s="11" t="s">
        <v>718</v>
      </c>
      <c r="B3303" s="8" t="s">
        <v>4163</v>
      </c>
      <c r="C3303" s="11">
        <v>765.95017399929998</v>
      </c>
      <c r="D3303" s="1">
        <v>2.21456150416891</v>
      </c>
      <c r="E3303" s="7">
        <f t="shared" si="52"/>
        <v>4.6414047245983401</v>
      </c>
      <c r="F3303" s="1">
        <v>0.20140757175524701</v>
      </c>
      <c r="G3303" s="1">
        <v>10.995423284582801</v>
      </c>
      <c r="H3303" s="2">
        <v>4.0202280301313402E-28</v>
      </c>
      <c r="I3303" s="3">
        <v>4.2388112892530502E-26</v>
      </c>
    </row>
    <row r="3304" spans="1:9">
      <c r="A3304" s="11" t="s">
        <v>1501</v>
      </c>
      <c r="B3304" s="8" t="s">
        <v>4945</v>
      </c>
      <c r="C3304" s="11">
        <v>399.25799913235397</v>
      </c>
      <c r="D3304" s="1">
        <v>2.2165803619307698</v>
      </c>
      <c r="E3304" s="7">
        <f t="shared" si="52"/>
        <v>4.6479042931214423</v>
      </c>
      <c r="F3304" s="1">
        <v>0.241085889672425</v>
      </c>
      <c r="G3304" s="1">
        <v>9.1941521958939401</v>
      </c>
      <c r="H3304" s="2">
        <v>3.7796324865715902E-20</v>
      </c>
      <c r="I3304" s="3">
        <v>1.57527562352634E-18</v>
      </c>
    </row>
    <row r="3305" spans="1:9">
      <c r="A3305" s="11" t="s">
        <v>102</v>
      </c>
      <c r="B3305" s="8" t="s">
        <v>3548</v>
      </c>
      <c r="C3305" s="11">
        <v>94.894979808456299</v>
      </c>
      <c r="D3305" s="1">
        <v>2.2254213539608299</v>
      </c>
      <c r="E3305" s="1">
        <f t="shared" si="52"/>
        <v>4.6764746074379699</v>
      </c>
      <c r="F3305" s="1">
        <v>0.38034365755510602</v>
      </c>
      <c r="G3305" s="1">
        <v>5.8510804893293002</v>
      </c>
      <c r="H3305" s="2">
        <v>4.8838978857807601E-9</v>
      </c>
      <c r="I3305" s="3">
        <v>4.66725919805014E-8</v>
      </c>
    </row>
    <row r="3306" spans="1:9">
      <c r="A3306" s="11" t="s">
        <v>2410</v>
      </c>
      <c r="B3306" s="8" t="s">
        <v>5853</v>
      </c>
      <c r="C3306" s="11">
        <v>58.128677436135</v>
      </c>
      <c r="D3306" s="1">
        <v>2.22585362622157</v>
      </c>
      <c r="E3306" s="1">
        <f t="shared" si="52"/>
        <v>4.6778760215099933</v>
      </c>
      <c r="F3306" s="1">
        <v>0.44703232559077799</v>
      </c>
      <c r="G3306" s="1">
        <v>4.9791782356678196</v>
      </c>
      <c r="H3306" s="2">
        <v>6.3854817182218401E-7</v>
      </c>
      <c r="I3306" s="3">
        <v>4.1259437676870901E-6</v>
      </c>
    </row>
    <row r="3307" spans="1:9">
      <c r="A3307" s="11" t="s">
        <v>2029</v>
      </c>
      <c r="B3307" s="8" t="s">
        <v>5472</v>
      </c>
      <c r="C3307" s="11">
        <v>362.34599304293101</v>
      </c>
      <c r="D3307" s="1">
        <v>2.2261703467666498</v>
      </c>
      <c r="E3307" s="1">
        <f t="shared" si="52"/>
        <v>4.678903086857658</v>
      </c>
      <c r="F3307" s="1">
        <v>0.24848405097035201</v>
      </c>
      <c r="G3307" s="1">
        <v>8.9590069788111499</v>
      </c>
      <c r="H3307" s="2">
        <v>3.27615409780104E-19</v>
      </c>
      <c r="I3307" s="3">
        <v>1.23601064907797E-17</v>
      </c>
    </row>
    <row r="3308" spans="1:9">
      <c r="A3308" s="11" t="s">
        <v>3016</v>
      </c>
      <c r="B3308" s="8" t="s">
        <v>6459</v>
      </c>
      <c r="C3308" s="11">
        <v>13.2144643207398</v>
      </c>
      <c r="D3308" s="1">
        <v>2.2265650589280499</v>
      </c>
      <c r="E3308" s="1">
        <f t="shared" si="52"/>
        <v>4.6801833800313126</v>
      </c>
      <c r="F3308" s="1">
        <v>0.60678109465020102</v>
      </c>
      <c r="G3308" s="1">
        <v>3.66947005857463</v>
      </c>
      <c r="H3308" s="2">
        <v>2.4305380206550201E-4</v>
      </c>
      <c r="I3308" s="3">
        <v>8.8449361889939503E-4</v>
      </c>
    </row>
    <row r="3309" spans="1:9">
      <c r="A3309" s="11" t="s">
        <v>1862</v>
      </c>
      <c r="B3309" s="8" t="s">
        <v>5306</v>
      </c>
      <c r="C3309" s="11">
        <v>197.89322089470201</v>
      </c>
      <c r="D3309" s="1">
        <v>2.2322496410033699</v>
      </c>
      <c r="E3309" s="1">
        <f t="shared" si="52"/>
        <v>4.6986608611937566</v>
      </c>
      <c r="F3309" s="1">
        <v>0.264485468374762</v>
      </c>
      <c r="G3309" s="1">
        <v>8.4399708411971996</v>
      </c>
      <c r="H3309" s="2">
        <v>3.1741683825399502E-17</v>
      </c>
      <c r="I3309" s="3">
        <v>9.6258923463654305E-16</v>
      </c>
    </row>
    <row r="3310" spans="1:9">
      <c r="A3310" s="11" t="s">
        <v>1610</v>
      </c>
      <c r="B3310" s="8" t="s">
        <v>5054</v>
      </c>
      <c r="C3310" s="11">
        <v>405.98425974739098</v>
      </c>
      <c r="D3310" s="1">
        <v>2.2347096803339599</v>
      </c>
      <c r="E3310" s="7">
        <f t="shared" si="52"/>
        <v>4.7066797083709968</v>
      </c>
      <c r="F3310" s="1">
        <v>0.23021773346180599</v>
      </c>
      <c r="G3310" s="1">
        <v>9.7069398031611804</v>
      </c>
      <c r="H3310" s="2">
        <v>2.8166673127845E-22</v>
      </c>
      <c r="I3310" s="3">
        <v>1.4419344143679101E-20</v>
      </c>
    </row>
    <row r="3311" spans="1:9">
      <c r="A3311" s="11" t="s">
        <v>2807</v>
      </c>
      <c r="B3311" s="8" t="s">
        <v>6250</v>
      </c>
      <c r="C3311" s="11">
        <v>26.012675161787801</v>
      </c>
      <c r="D3311" s="1">
        <v>2.2361376147079501</v>
      </c>
      <c r="E3311" s="1">
        <f t="shared" si="52"/>
        <v>4.7113405387498259</v>
      </c>
      <c r="F3311" s="1">
        <v>0.50025746668818605</v>
      </c>
      <c r="G3311" s="1">
        <v>4.4699734908739401</v>
      </c>
      <c r="H3311" s="2">
        <v>7.8229292564650003E-6</v>
      </c>
      <c r="I3311" s="3">
        <v>4.0047863888160502E-5</v>
      </c>
    </row>
    <row r="3312" spans="1:9">
      <c r="A3312" s="11" t="s">
        <v>2212</v>
      </c>
      <c r="B3312" s="8" t="s">
        <v>5655</v>
      </c>
      <c r="C3312" s="11">
        <v>2307.9402336080998</v>
      </c>
      <c r="D3312" s="1">
        <v>2.23753058334982</v>
      </c>
      <c r="E3312" s="7">
        <f t="shared" si="52"/>
        <v>4.7158916869404157</v>
      </c>
      <c r="F3312" s="1">
        <v>0.191762470287723</v>
      </c>
      <c r="G3312" s="1">
        <v>11.6682402974503</v>
      </c>
      <c r="H3312" s="2">
        <v>1.85214667582533E-31</v>
      </c>
      <c r="I3312" s="3">
        <v>2.8909830613544298E-29</v>
      </c>
    </row>
    <row r="3313" spans="1:9">
      <c r="A3313" s="11" t="s">
        <v>1902</v>
      </c>
      <c r="B3313" s="8" t="s">
        <v>5346</v>
      </c>
      <c r="C3313" s="11">
        <v>79.591182029016693</v>
      </c>
      <c r="D3313" s="1">
        <v>2.2394225556162701</v>
      </c>
      <c r="E3313" s="1">
        <f t="shared" si="52"/>
        <v>4.7220802361711423</v>
      </c>
      <c r="F3313" s="1">
        <v>0.39618229081759299</v>
      </c>
      <c r="G3313" s="1">
        <v>5.6525054438824602</v>
      </c>
      <c r="H3313" s="2">
        <v>1.5812578880719099E-8</v>
      </c>
      <c r="I3313" s="3">
        <v>1.38325312285675E-7</v>
      </c>
    </row>
    <row r="3314" spans="1:9">
      <c r="A3314" s="11" t="s">
        <v>1901</v>
      </c>
      <c r="B3314" s="8" t="s">
        <v>5345</v>
      </c>
      <c r="C3314" s="11">
        <v>18.421865332058001</v>
      </c>
      <c r="D3314" s="1">
        <v>2.2431070360405698</v>
      </c>
      <c r="E3314" s="1">
        <f t="shared" si="52"/>
        <v>4.7341553091524746</v>
      </c>
      <c r="F3314" s="1">
        <v>0.56175135562921696</v>
      </c>
      <c r="G3314" s="1">
        <v>3.9930602989432402</v>
      </c>
      <c r="H3314" s="2">
        <v>6.5225972934631203E-5</v>
      </c>
      <c r="I3314" s="3">
        <v>2.7256239241266699E-4</v>
      </c>
    </row>
    <row r="3315" spans="1:9">
      <c r="A3315" s="11" t="s">
        <v>1517</v>
      </c>
      <c r="B3315" s="8" t="s">
        <v>4961</v>
      </c>
      <c r="C3315" s="11">
        <v>525.65210265225903</v>
      </c>
      <c r="D3315" s="1">
        <v>2.2433085268095501</v>
      </c>
      <c r="E3315" s="7">
        <f t="shared" si="52"/>
        <v>4.734816540515399</v>
      </c>
      <c r="F3315" s="1">
        <v>0.205485337661937</v>
      </c>
      <c r="G3315" s="1">
        <v>10.917122128198899</v>
      </c>
      <c r="H3315" s="2">
        <v>9.5473132119272302E-28</v>
      </c>
      <c r="I3315" s="3">
        <v>9.7437675414803498E-26</v>
      </c>
    </row>
    <row r="3316" spans="1:9">
      <c r="A3316" s="11" t="s">
        <v>2214</v>
      </c>
      <c r="B3316" s="8" t="s">
        <v>5657</v>
      </c>
      <c r="C3316" s="11">
        <v>685.80889490194704</v>
      </c>
      <c r="D3316" s="1">
        <v>2.2436471012407502</v>
      </c>
      <c r="E3316" s="7">
        <f t="shared" si="52"/>
        <v>4.7359278467126025</v>
      </c>
      <c r="F3316" s="1">
        <v>0.19185960295430601</v>
      </c>
      <c r="G3316" s="1">
        <v>11.694213199091701</v>
      </c>
      <c r="H3316" s="2">
        <v>1.3644589277240399E-31</v>
      </c>
      <c r="I3316" s="3">
        <v>2.21668883554025E-29</v>
      </c>
    </row>
    <row r="3317" spans="1:9">
      <c r="A3317" s="11" t="s">
        <v>2308</v>
      </c>
      <c r="B3317" s="8" t="s">
        <v>5751</v>
      </c>
      <c r="C3317" s="11">
        <v>577.52008083947305</v>
      </c>
      <c r="D3317" s="1">
        <v>2.2440709437431599</v>
      </c>
      <c r="E3317" s="7">
        <f t="shared" si="52"/>
        <v>4.7373193967890055</v>
      </c>
      <c r="F3317" s="1">
        <v>0.25062319486904899</v>
      </c>
      <c r="G3317" s="1">
        <v>8.9539635184831692</v>
      </c>
      <c r="H3317" s="2">
        <v>3.4294220617412901E-19</v>
      </c>
      <c r="I3317" s="3">
        <v>1.29077609089794E-17</v>
      </c>
    </row>
    <row r="3318" spans="1:9">
      <c r="A3318" s="11" t="s">
        <v>2720</v>
      </c>
      <c r="B3318" s="8" t="s">
        <v>6163</v>
      </c>
      <c r="C3318" s="11">
        <v>149.25089923041699</v>
      </c>
      <c r="D3318" s="1">
        <v>2.2457208340050299</v>
      </c>
      <c r="E3318" s="1">
        <f t="shared" si="52"/>
        <v>4.7427401738137736</v>
      </c>
      <c r="F3318" s="1">
        <v>0.35369735186977103</v>
      </c>
      <c r="G3318" s="1">
        <v>6.3492723995057903</v>
      </c>
      <c r="H3318" s="2">
        <v>2.16335672203317E-10</v>
      </c>
      <c r="I3318" s="3">
        <v>2.5362888344248998E-9</v>
      </c>
    </row>
    <row r="3319" spans="1:9">
      <c r="A3319" s="11" t="s">
        <v>2861</v>
      </c>
      <c r="B3319" s="8" t="s">
        <v>6304</v>
      </c>
      <c r="C3319" s="11">
        <v>64.570888650578098</v>
      </c>
      <c r="D3319" s="1">
        <v>2.2513647791484201</v>
      </c>
      <c r="E3319" s="1">
        <f t="shared" si="52"/>
        <v>4.761330514694345</v>
      </c>
      <c r="F3319" s="1">
        <v>0.43704849488046998</v>
      </c>
      <c r="G3319" s="1">
        <v>5.1512928325360203</v>
      </c>
      <c r="H3319" s="2">
        <v>2.5869688559721602E-7</v>
      </c>
      <c r="I3319" s="3">
        <v>1.8072457725288599E-6</v>
      </c>
    </row>
    <row r="3320" spans="1:9">
      <c r="A3320" s="11" t="s">
        <v>3168</v>
      </c>
      <c r="B3320" s="8" t="s">
        <v>6611</v>
      </c>
      <c r="C3320" s="11">
        <v>126.43453637452799</v>
      </c>
      <c r="D3320" s="1">
        <v>2.2543286219765499</v>
      </c>
      <c r="E3320" s="1">
        <f t="shared" si="52"/>
        <v>4.7711221479644843</v>
      </c>
      <c r="F3320" s="1">
        <v>0.28789908108635298</v>
      </c>
      <c r="G3320" s="1">
        <v>7.8302737663145896</v>
      </c>
      <c r="H3320" s="2">
        <v>4.8680876978107802E-15</v>
      </c>
      <c r="I3320" s="3">
        <v>1.12488859560008E-13</v>
      </c>
    </row>
    <row r="3321" spans="1:9">
      <c r="A3321" s="11" t="s">
        <v>2635</v>
      </c>
      <c r="B3321" s="8" t="s">
        <v>6078</v>
      </c>
      <c r="C3321" s="11">
        <v>254.62916598620799</v>
      </c>
      <c r="D3321" s="1">
        <v>2.2621590092492601</v>
      </c>
      <c r="E3321" s="1">
        <f t="shared" si="52"/>
        <v>4.7970883458168485</v>
      </c>
      <c r="F3321" s="1">
        <v>0.30538400367021801</v>
      </c>
      <c r="G3321" s="1">
        <v>7.4075884200279001</v>
      </c>
      <c r="H3321" s="2">
        <v>1.2861673163220699E-13</v>
      </c>
      <c r="I3321" s="3">
        <v>2.44356442042525E-12</v>
      </c>
    </row>
    <row r="3322" spans="1:9">
      <c r="A3322" s="11" t="s">
        <v>2587</v>
      </c>
      <c r="B3322" s="8" t="s">
        <v>6030</v>
      </c>
      <c r="C3322" s="11">
        <v>90.970547232073599</v>
      </c>
      <c r="D3322" s="1">
        <v>2.26260602037613</v>
      </c>
      <c r="E3322" s="1">
        <f t="shared" si="52"/>
        <v>4.7985749275603951</v>
      </c>
      <c r="F3322" s="1">
        <v>0.313797400954753</v>
      </c>
      <c r="G3322" s="1">
        <v>7.2104039532895303</v>
      </c>
      <c r="H3322" s="2">
        <v>5.5786134069566505E-13</v>
      </c>
      <c r="I3322" s="3">
        <v>9.8032123677877395E-12</v>
      </c>
    </row>
    <row r="3323" spans="1:9">
      <c r="A3323" s="11" t="s">
        <v>1581</v>
      </c>
      <c r="B3323" s="8" t="s">
        <v>5025</v>
      </c>
      <c r="C3323" s="11">
        <v>143.85370212573901</v>
      </c>
      <c r="D3323" s="1">
        <v>2.2645216417693801</v>
      </c>
      <c r="E3323" s="1">
        <f t="shared" si="52"/>
        <v>4.8049507436553114</v>
      </c>
      <c r="F3323" s="1">
        <v>0.36735290953101202</v>
      </c>
      <c r="G3323" s="1">
        <v>6.1644309409728697</v>
      </c>
      <c r="H3323" s="2">
        <v>7.0737059445525904E-10</v>
      </c>
      <c r="I3323" s="3">
        <v>7.7190179810295907E-9</v>
      </c>
    </row>
    <row r="3324" spans="1:9">
      <c r="A3324" s="11" t="s">
        <v>2554</v>
      </c>
      <c r="B3324" s="8" t="s">
        <v>5997</v>
      </c>
      <c r="C3324" s="11">
        <v>3251.64899328096</v>
      </c>
      <c r="D3324" s="1">
        <v>2.2699751163689901</v>
      </c>
      <c r="E3324" s="7">
        <f t="shared" si="52"/>
        <v>4.8231481202967492</v>
      </c>
      <c r="F3324" s="1">
        <v>0.18681687665367699</v>
      </c>
      <c r="G3324" s="1">
        <v>12.1508032733954</v>
      </c>
      <c r="H3324" s="2">
        <v>5.6804719885897596E-34</v>
      </c>
      <c r="I3324" s="3">
        <v>1.0639858180039699E-31</v>
      </c>
    </row>
    <row r="3325" spans="1:9">
      <c r="A3325" s="11" t="s">
        <v>2645</v>
      </c>
      <c r="B3325" s="8" t="s">
        <v>6088</v>
      </c>
      <c r="C3325" s="11">
        <v>78.594390785396797</v>
      </c>
      <c r="D3325" s="1">
        <v>2.27463510676407</v>
      </c>
      <c r="E3325" s="1">
        <f t="shared" si="52"/>
        <v>4.8387523620192816</v>
      </c>
      <c r="F3325" s="1">
        <v>0.36840142367633</v>
      </c>
      <c r="G3325" s="1">
        <v>6.1743385355712297</v>
      </c>
      <c r="H3325" s="2">
        <v>6.6441041488430997E-10</v>
      </c>
      <c r="I3325" s="3">
        <v>7.2851778342789899E-9</v>
      </c>
    </row>
    <row r="3326" spans="1:9">
      <c r="A3326" s="11" t="s">
        <v>2907</v>
      </c>
      <c r="B3326" s="8" t="s">
        <v>6350</v>
      </c>
      <c r="C3326" s="11">
        <v>162.054248846257</v>
      </c>
      <c r="D3326" s="1">
        <v>2.2786216844073799</v>
      </c>
      <c r="E3326" s="1">
        <f t="shared" si="52"/>
        <v>4.8521417048647297</v>
      </c>
      <c r="F3326" s="1">
        <v>0.282053145315175</v>
      </c>
      <c r="G3326" s="1">
        <v>8.0786962395373294</v>
      </c>
      <c r="H3326" s="2">
        <v>6.5462863619774704E-16</v>
      </c>
      <c r="I3326" s="3">
        <v>1.7057843726521001E-14</v>
      </c>
    </row>
    <row r="3327" spans="1:9">
      <c r="A3327" s="11" t="s">
        <v>2765</v>
      </c>
      <c r="B3327" s="8" t="s">
        <v>6208</v>
      </c>
      <c r="C3327" s="11">
        <v>267.31069321676</v>
      </c>
      <c r="D3327" s="1">
        <v>2.2814465925780301</v>
      </c>
      <c r="E3327" s="1">
        <f t="shared" si="52"/>
        <v>4.8616518803771651</v>
      </c>
      <c r="F3327" s="1">
        <v>0.29507797950294201</v>
      </c>
      <c r="G3327" s="1">
        <v>7.7316734932953102</v>
      </c>
      <c r="H3327" s="2">
        <v>1.0614189383388599E-14</v>
      </c>
      <c r="I3327" s="3">
        <v>2.3438073394303802E-13</v>
      </c>
    </row>
    <row r="3328" spans="1:9">
      <c r="A3328" s="11" t="s">
        <v>1819</v>
      </c>
      <c r="B3328" s="8" t="s">
        <v>5263</v>
      </c>
      <c r="C3328" s="11">
        <v>48.860255383913</v>
      </c>
      <c r="D3328" s="1">
        <v>2.28389402232524</v>
      </c>
      <c r="E3328" s="1">
        <f t="shared" si="52"/>
        <v>4.8699063273175289</v>
      </c>
      <c r="F3328" s="1">
        <v>0.44804484705270198</v>
      </c>
      <c r="G3328" s="1">
        <v>5.0974674462813097</v>
      </c>
      <c r="H3328" s="2">
        <v>3.44227587405262E-7</v>
      </c>
      <c r="I3328" s="3">
        <v>2.3551557451994799E-6</v>
      </c>
    </row>
    <row r="3329" spans="1:9">
      <c r="A3329" s="11" t="s">
        <v>1854</v>
      </c>
      <c r="B3329" s="8" t="s">
        <v>5298</v>
      </c>
      <c r="C3329" s="11">
        <v>98.533352128043902</v>
      </c>
      <c r="D3329" s="1">
        <v>2.2841437958458699</v>
      </c>
      <c r="E3329" s="1">
        <f t="shared" si="52"/>
        <v>4.870749526271835</v>
      </c>
      <c r="F3329" s="1">
        <v>0.355729088336112</v>
      </c>
      <c r="G3329" s="1">
        <v>6.4210205764440804</v>
      </c>
      <c r="H3329" s="2">
        <v>1.35363727668708E-10</v>
      </c>
      <c r="I3329" s="3">
        <v>1.6438794112993901E-9</v>
      </c>
    </row>
    <row r="3330" spans="1:9">
      <c r="A3330" s="11" t="s">
        <v>1188</v>
      </c>
      <c r="B3330" s="8" t="s">
        <v>4632</v>
      </c>
      <c r="C3330" s="11">
        <v>528.93169561607203</v>
      </c>
      <c r="D3330" s="1">
        <v>2.2856742398204801</v>
      </c>
      <c r="E3330" s="7">
        <f t="shared" si="52"/>
        <v>4.8759192706430001</v>
      </c>
      <c r="F3330" s="1">
        <v>0.292984517124944</v>
      </c>
      <c r="G3330" s="1">
        <v>7.8013482154272102</v>
      </c>
      <c r="H3330" s="2">
        <v>6.1249245656111898E-15</v>
      </c>
      <c r="I3330" s="3">
        <v>1.40107649438356E-13</v>
      </c>
    </row>
    <row r="3331" spans="1:9">
      <c r="A3331" s="11" t="s">
        <v>3328</v>
      </c>
      <c r="B3331" s="8" t="s">
        <v>6771</v>
      </c>
      <c r="C3331" s="11">
        <v>12.610111294299999</v>
      </c>
      <c r="D3331" s="1">
        <v>2.2876319586517901</v>
      </c>
      <c r="E3331" s="1">
        <f t="shared" si="52"/>
        <v>4.8825403224373556</v>
      </c>
      <c r="F3331" s="1">
        <v>0.63119645739682195</v>
      </c>
      <c r="G3331" s="1">
        <v>3.6242788308515399</v>
      </c>
      <c r="H3331" s="2">
        <v>2.8976886245847701E-4</v>
      </c>
      <c r="I3331" s="3">
        <v>1.0369543850756099E-3</v>
      </c>
    </row>
    <row r="3332" spans="1:9">
      <c r="A3332" s="11" t="s">
        <v>1265</v>
      </c>
      <c r="B3332" s="8" t="s">
        <v>4709</v>
      </c>
      <c r="C3332" s="11">
        <v>34.287356652409599</v>
      </c>
      <c r="D3332" s="1">
        <v>2.29040919972579</v>
      </c>
      <c r="E3332" s="1">
        <f t="shared" si="52"/>
        <v>4.8919484449197874</v>
      </c>
      <c r="F3332" s="1">
        <v>0.45678477248494198</v>
      </c>
      <c r="G3332" s="1">
        <v>5.0141977966248801</v>
      </c>
      <c r="H3332" s="2">
        <v>5.3255181422570496E-7</v>
      </c>
      <c r="I3332" s="3">
        <v>3.50361877449894E-6</v>
      </c>
    </row>
    <row r="3333" spans="1:9">
      <c r="A3333" s="11" t="s">
        <v>3225</v>
      </c>
      <c r="B3333" s="8" t="s">
        <v>6668</v>
      </c>
      <c r="C3333" s="11">
        <v>2839.06120865923</v>
      </c>
      <c r="D3333" s="1">
        <v>2.2917832533476901</v>
      </c>
      <c r="E3333" s="7">
        <f t="shared" si="52"/>
        <v>4.8966098607405799</v>
      </c>
      <c r="F3333" s="1">
        <v>0.20803717187508999</v>
      </c>
      <c r="G3333" s="1">
        <v>11.0162199990093</v>
      </c>
      <c r="H3333" s="2">
        <v>3.1918288817515098E-28</v>
      </c>
      <c r="I3333" s="3">
        <v>3.4335883531328299E-26</v>
      </c>
    </row>
    <row r="3334" spans="1:9">
      <c r="A3334" s="11" t="s">
        <v>1851</v>
      </c>
      <c r="B3334" s="8" t="s">
        <v>5295</v>
      </c>
      <c r="C3334" s="11">
        <v>856.51203766325796</v>
      </c>
      <c r="D3334" s="1">
        <v>2.2940658880199098</v>
      </c>
      <c r="E3334" s="7">
        <f t="shared" si="52"/>
        <v>4.9043634178423972</v>
      </c>
      <c r="F3334" s="1">
        <v>0.231637247772008</v>
      </c>
      <c r="G3334" s="1">
        <v>9.9037003335399607</v>
      </c>
      <c r="H3334" s="2">
        <v>4.0115168253407303E-23</v>
      </c>
      <c r="I3334" s="3">
        <v>2.3309255246806501E-21</v>
      </c>
    </row>
    <row r="3335" spans="1:9">
      <c r="A3335" s="11" t="s">
        <v>1822</v>
      </c>
      <c r="B3335" s="8" t="s">
        <v>5266</v>
      </c>
      <c r="C3335" s="11">
        <v>411.28503448349699</v>
      </c>
      <c r="D3335" s="1">
        <v>2.2996959374777401</v>
      </c>
      <c r="E3335" s="7">
        <f t="shared" si="52"/>
        <v>4.9235398583661043</v>
      </c>
      <c r="F3335" s="1">
        <v>0.21231732415177701</v>
      </c>
      <c r="G3335" s="1">
        <v>10.831409762087</v>
      </c>
      <c r="H3335" s="2">
        <v>2.4436379927227598E-27</v>
      </c>
      <c r="I3335" s="3">
        <v>2.3722658830572601E-25</v>
      </c>
    </row>
    <row r="3336" spans="1:9">
      <c r="A3336" s="11" t="s">
        <v>2582</v>
      </c>
      <c r="B3336" s="8" t="s">
        <v>6025</v>
      </c>
      <c r="C3336" s="11">
        <v>1614.9557483497599</v>
      </c>
      <c r="D3336" s="1">
        <v>2.30187743315952</v>
      </c>
      <c r="E3336" s="7">
        <f t="shared" si="52"/>
        <v>4.9309903626021487</v>
      </c>
      <c r="F3336" s="1">
        <v>0.54249697927280605</v>
      </c>
      <c r="G3336" s="1">
        <v>4.2431156690403897</v>
      </c>
      <c r="H3336" s="2">
        <v>2.2043774154507699E-5</v>
      </c>
      <c r="I3336" s="3">
        <v>1.0261956968243199E-4</v>
      </c>
    </row>
    <row r="3337" spans="1:9">
      <c r="A3337" s="11" t="s">
        <v>3209</v>
      </c>
      <c r="B3337" s="8" t="s">
        <v>6652</v>
      </c>
      <c r="C3337" s="11">
        <v>81.050147039803207</v>
      </c>
      <c r="D3337" s="1">
        <v>2.3046992602268102</v>
      </c>
      <c r="E3337" s="1">
        <f t="shared" si="52"/>
        <v>4.94064452958371</v>
      </c>
      <c r="F3337" s="1">
        <v>0.34429580086124201</v>
      </c>
      <c r="G3337" s="1">
        <v>6.6939511154701803</v>
      </c>
      <c r="H3337" s="2">
        <v>2.17224009309751E-11</v>
      </c>
      <c r="I3337" s="3">
        <v>2.9701712671587698E-10</v>
      </c>
    </row>
    <row r="3338" spans="1:9">
      <c r="A3338" s="11" t="s">
        <v>2673</v>
      </c>
      <c r="B3338" s="8" t="s">
        <v>6116</v>
      </c>
      <c r="C3338" s="11">
        <v>69.029848225159398</v>
      </c>
      <c r="D3338" s="1">
        <v>2.3061347524573401</v>
      </c>
      <c r="E3338" s="1">
        <f t="shared" si="52"/>
        <v>4.9455629539419208</v>
      </c>
      <c r="F3338" s="1">
        <v>0.39581244425321599</v>
      </c>
      <c r="G3338" s="1">
        <v>5.8263321073907797</v>
      </c>
      <c r="H3338" s="2">
        <v>5.66588110345529E-9</v>
      </c>
      <c r="I3338" s="3">
        <v>5.3600994621596799E-8</v>
      </c>
    </row>
    <row r="3339" spans="1:9">
      <c r="A3339" s="11" t="s">
        <v>1553</v>
      </c>
      <c r="B3339" s="8" t="s">
        <v>4997</v>
      </c>
      <c r="C3339" s="11">
        <v>196.32381874379499</v>
      </c>
      <c r="D3339" s="1">
        <v>2.31047672625265</v>
      </c>
      <c r="E3339" s="1">
        <f t="shared" si="52"/>
        <v>4.9604696737960632</v>
      </c>
      <c r="F3339" s="1">
        <v>0.28442454798358102</v>
      </c>
      <c r="G3339" s="1">
        <v>8.1233379559982009</v>
      </c>
      <c r="H3339" s="2">
        <v>4.5353414730857298E-16</v>
      </c>
      <c r="I3339" s="3">
        <v>1.2054619631552299E-14</v>
      </c>
    </row>
    <row r="3340" spans="1:9">
      <c r="A3340" s="11" t="s">
        <v>2135</v>
      </c>
      <c r="B3340" s="8" t="s">
        <v>5578</v>
      </c>
      <c r="C3340" s="11">
        <v>697.29226246385997</v>
      </c>
      <c r="D3340" s="1">
        <v>2.3138988204093498</v>
      </c>
      <c r="E3340" s="7">
        <f t="shared" si="52"/>
        <v>4.9722499478237205</v>
      </c>
      <c r="F3340" s="1">
        <v>0.20782681266490399</v>
      </c>
      <c r="G3340" s="1">
        <v>11.133783897943101</v>
      </c>
      <c r="H3340" s="2">
        <v>8.59095446361531E-29</v>
      </c>
      <c r="I3340" s="3">
        <v>1.02839538357308E-26</v>
      </c>
    </row>
    <row r="3341" spans="1:9">
      <c r="A3341" s="11" t="s">
        <v>2746</v>
      </c>
      <c r="B3341" s="8" t="s">
        <v>6189</v>
      </c>
      <c r="C3341" s="11">
        <v>42.189653028043701</v>
      </c>
      <c r="D3341" s="1">
        <v>2.3168023870855299</v>
      </c>
      <c r="E3341" s="1">
        <f t="shared" ref="E3341:E3404" si="53">2^D3341</f>
        <v>4.9822671703157262</v>
      </c>
      <c r="F3341" s="1">
        <v>0.42521356632595902</v>
      </c>
      <c r="G3341" s="1">
        <v>5.4485617829735897</v>
      </c>
      <c r="H3341" s="2">
        <v>5.0778752569984797E-8</v>
      </c>
      <c r="I3341" s="3">
        <v>4.0341742498339701E-7</v>
      </c>
    </row>
    <row r="3342" spans="1:9">
      <c r="A3342" s="11" t="s">
        <v>821</v>
      </c>
      <c r="B3342" s="8" t="s">
        <v>4266</v>
      </c>
      <c r="C3342" s="11">
        <v>636.07119308114</v>
      </c>
      <c r="D3342" s="1">
        <v>2.3278657229236899</v>
      </c>
      <c r="E3342" s="7">
        <f t="shared" si="53"/>
        <v>5.020620655257205</v>
      </c>
      <c r="F3342" s="1">
        <v>0.22654179221261</v>
      </c>
      <c r="G3342" s="1">
        <v>10.275656867493099</v>
      </c>
      <c r="H3342" s="2">
        <v>9.0724286411401208E-25</v>
      </c>
      <c r="I3342" s="3">
        <v>6.7182389021205495E-23</v>
      </c>
    </row>
    <row r="3343" spans="1:9">
      <c r="A3343" s="11" t="s">
        <v>2854</v>
      </c>
      <c r="B3343" s="8" t="s">
        <v>6297</v>
      </c>
      <c r="C3343" s="11">
        <v>553.00435068621596</v>
      </c>
      <c r="D3343" s="1">
        <v>2.32881846910806</v>
      </c>
      <c r="E3343" s="7">
        <f t="shared" si="53"/>
        <v>5.0239373346938079</v>
      </c>
      <c r="F3343" s="1">
        <v>0.21718356913402501</v>
      </c>
      <c r="G3343" s="1">
        <v>10.7228114833629</v>
      </c>
      <c r="H3343" s="2">
        <v>7.9547872222307895E-27</v>
      </c>
      <c r="I3343" s="3">
        <v>7.4498921979491996E-25</v>
      </c>
    </row>
    <row r="3344" spans="1:9">
      <c r="A3344" s="11" t="s">
        <v>1087</v>
      </c>
      <c r="B3344" s="8" t="s">
        <v>4532</v>
      </c>
      <c r="C3344" s="11">
        <v>2038.5897658444101</v>
      </c>
      <c r="D3344" s="1">
        <v>2.3293809595063801</v>
      </c>
      <c r="E3344" s="7">
        <f t="shared" si="53"/>
        <v>5.0258964926588572</v>
      </c>
      <c r="F3344" s="1">
        <v>0.23154933786137399</v>
      </c>
      <c r="G3344" s="1">
        <v>10.059976767892801</v>
      </c>
      <c r="H3344" s="2">
        <v>8.3017935851700099E-24</v>
      </c>
      <c r="I3344" s="3">
        <v>5.3728803117679604E-22</v>
      </c>
    </row>
    <row r="3345" spans="1:9">
      <c r="A3345" s="11" t="s">
        <v>1841</v>
      </c>
      <c r="B3345" s="8" t="s">
        <v>5285</v>
      </c>
      <c r="C3345" s="11">
        <v>3871.5447494443101</v>
      </c>
      <c r="D3345" s="1">
        <v>2.33277779369342</v>
      </c>
      <c r="E3345" s="7">
        <f t="shared" si="53"/>
        <v>5.0377439382730111</v>
      </c>
      <c r="F3345" s="1">
        <v>0.208732625569896</v>
      </c>
      <c r="G3345" s="1">
        <v>11.1759136231067</v>
      </c>
      <c r="H3345" s="2">
        <v>5.34970125548831E-29</v>
      </c>
      <c r="I3345" s="3">
        <v>6.5017247090556803E-27</v>
      </c>
    </row>
    <row r="3346" spans="1:9">
      <c r="A3346" s="11" t="s">
        <v>3414</v>
      </c>
      <c r="B3346" s="8" t="s">
        <v>6857</v>
      </c>
      <c r="C3346" s="11">
        <v>13.0440833460455</v>
      </c>
      <c r="D3346" s="1">
        <v>2.3331484977239199</v>
      </c>
      <c r="E3346" s="1">
        <f t="shared" si="53"/>
        <v>5.0390385652600411</v>
      </c>
      <c r="F3346" s="1">
        <v>0.62389851628458604</v>
      </c>
      <c r="G3346" s="1">
        <v>3.7396282196953798</v>
      </c>
      <c r="H3346" s="2">
        <v>1.84292625187298E-4</v>
      </c>
      <c r="I3346" s="3">
        <v>6.9119502605582202E-4</v>
      </c>
    </row>
    <row r="3347" spans="1:9">
      <c r="A3347" s="11" t="s">
        <v>168</v>
      </c>
      <c r="B3347" s="8" t="s">
        <v>3614</v>
      </c>
      <c r="C3347" s="11">
        <v>152.716906318756</v>
      </c>
      <c r="D3347" s="1">
        <v>2.33523544646481</v>
      </c>
      <c r="E3347" s="1">
        <f t="shared" si="53"/>
        <v>5.0463331249152095</v>
      </c>
      <c r="F3347" s="1">
        <v>0.30220555664341298</v>
      </c>
      <c r="G3347" s="1">
        <v>7.7273081024789496</v>
      </c>
      <c r="H3347" s="2">
        <v>1.09844567691912E-14</v>
      </c>
      <c r="I3347" s="3">
        <v>2.4121867065143902E-13</v>
      </c>
    </row>
    <row r="3348" spans="1:9">
      <c r="A3348" s="11" t="s">
        <v>1985</v>
      </c>
      <c r="B3348" s="8" t="s">
        <v>5428</v>
      </c>
      <c r="C3348" s="11">
        <v>62.219952590271099</v>
      </c>
      <c r="D3348" s="1">
        <v>2.3385500799467298</v>
      </c>
      <c r="E3348" s="1">
        <f t="shared" si="53"/>
        <v>5.0579405499604677</v>
      </c>
      <c r="F3348" s="1">
        <v>0.43180794492719199</v>
      </c>
      <c r="G3348" s="1">
        <v>5.4157180464593804</v>
      </c>
      <c r="H3348" s="2">
        <v>6.1043230327919594E-8</v>
      </c>
      <c r="I3348" s="3">
        <v>4.7993544200039904E-7</v>
      </c>
    </row>
    <row r="3349" spans="1:9">
      <c r="A3349" s="11" t="s">
        <v>1613</v>
      </c>
      <c r="B3349" s="8" t="s">
        <v>5057</v>
      </c>
      <c r="C3349" s="11">
        <v>102.553876980203</v>
      </c>
      <c r="D3349" s="1">
        <v>2.33940927901646</v>
      </c>
      <c r="E3349" s="1">
        <f t="shared" si="53"/>
        <v>5.0609537107574916</v>
      </c>
      <c r="F3349" s="1">
        <v>0.34111411083202497</v>
      </c>
      <c r="G3349" s="1">
        <v>6.8581427877912002</v>
      </c>
      <c r="H3349" s="2">
        <v>6.9761514264601001E-12</v>
      </c>
      <c r="I3349" s="3">
        <v>1.04484766566953E-10</v>
      </c>
    </row>
    <row r="3350" spans="1:9">
      <c r="A3350" s="11" t="s">
        <v>3363</v>
      </c>
      <c r="B3350" s="8" t="s">
        <v>6806</v>
      </c>
      <c r="C3350" s="11">
        <v>261.92532641938499</v>
      </c>
      <c r="D3350" s="1">
        <v>2.3413257035733301</v>
      </c>
      <c r="E3350" s="1">
        <f t="shared" si="53"/>
        <v>5.0676809680161474</v>
      </c>
      <c r="F3350" s="1">
        <v>0.33633440995160702</v>
      </c>
      <c r="G3350" s="1">
        <v>6.96130290061671</v>
      </c>
      <c r="H3350" s="2">
        <v>3.3714000244346099E-12</v>
      </c>
      <c r="I3350" s="3">
        <v>5.2572046806095402E-11</v>
      </c>
    </row>
    <row r="3351" spans="1:9">
      <c r="A3351" s="11" t="s">
        <v>2653</v>
      </c>
      <c r="B3351" s="8" t="s">
        <v>6096</v>
      </c>
      <c r="C3351" s="11">
        <v>248.21267835414801</v>
      </c>
      <c r="D3351" s="1">
        <v>2.34554331336125</v>
      </c>
      <c r="E3351" s="1">
        <f t="shared" si="53"/>
        <v>5.082517626228074</v>
      </c>
      <c r="F3351" s="1">
        <v>0.30435483753940501</v>
      </c>
      <c r="G3351" s="1">
        <v>7.7066076305015896</v>
      </c>
      <c r="H3351" s="2">
        <v>1.29206273151496E-14</v>
      </c>
      <c r="I3351" s="3">
        <v>2.8140808137414102E-13</v>
      </c>
    </row>
    <row r="3352" spans="1:9">
      <c r="A3352" s="11" t="s">
        <v>958</v>
      </c>
      <c r="B3352" s="8" t="s">
        <v>4403</v>
      </c>
      <c r="C3352" s="11">
        <v>130.74830842901599</v>
      </c>
      <c r="D3352" s="1">
        <v>2.3464891491808202</v>
      </c>
      <c r="E3352" s="1">
        <f t="shared" si="53"/>
        <v>5.0858508347371156</v>
      </c>
      <c r="F3352" s="1">
        <v>0.31533731795119402</v>
      </c>
      <c r="G3352" s="1">
        <v>7.4412034846570103</v>
      </c>
      <c r="H3352" s="2">
        <v>9.9772120772615202E-14</v>
      </c>
      <c r="I3352" s="3">
        <v>1.9300995562828699E-12</v>
      </c>
    </row>
    <row r="3353" spans="1:9">
      <c r="A3353" s="11" t="s">
        <v>2728</v>
      </c>
      <c r="B3353" s="8" t="s">
        <v>6171</v>
      </c>
      <c r="C3353" s="11">
        <v>406.46068908744599</v>
      </c>
      <c r="D3353" s="1">
        <v>2.3487563919083199</v>
      </c>
      <c r="E3353" s="7">
        <f t="shared" si="53"/>
        <v>5.0938497002637595</v>
      </c>
      <c r="F3353" s="1">
        <v>0.30540012962630703</v>
      </c>
      <c r="G3353" s="1">
        <v>7.6907511296157498</v>
      </c>
      <c r="H3353" s="2">
        <v>1.4627371539908299E-14</v>
      </c>
      <c r="I3353" s="3">
        <v>3.1684677862160601E-13</v>
      </c>
    </row>
    <row r="3354" spans="1:9">
      <c r="A3354" s="11" t="s">
        <v>1381</v>
      </c>
      <c r="B3354" s="8" t="s">
        <v>4825</v>
      </c>
      <c r="C3354" s="11">
        <v>1811.0683378763899</v>
      </c>
      <c r="D3354" s="1">
        <v>2.3502346737217898</v>
      </c>
      <c r="E3354" s="7">
        <f t="shared" si="53"/>
        <v>5.0990718743353458</v>
      </c>
      <c r="F3354" s="1">
        <v>0.22806095783265201</v>
      </c>
      <c r="G3354" s="1">
        <v>10.305291602986101</v>
      </c>
      <c r="H3354" s="2">
        <v>6.6689116527538199E-25</v>
      </c>
      <c r="I3354" s="3">
        <v>5.0082897369572402E-23</v>
      </c>
    </row>
    <row r="3355" spans="1:9">
      <c r="A3355" s="11" t="s">
        <v>2511</v>
      </c>
      <c r="B3355" s="8" t="s">
        <v>5954</v>
      </c>
      <c r="C3355" s="11">
        <v>868.25503721599603</v>
      </c>
      <c r="D3355" s="1">
        <v>2.35149736032082</v>
      </c>
      <c r="E3355" s="7">
        <f t="shared" si="53"/>
        <v>5.1035366766341577</v>
      </c>
      <c r="F3355" s="1">
        <v>0.28093301332503501</v>
      </c>
      <c r="G3355" s="1">
        <v>8.3703133800090903</v>
      </c>
      <c r="H3355" s="2">
        <v>5.7465202837090003E-17</v>
      </c>
      <c r="I3355" s="3">
        <v>1.67872200801708E-15</v>
      </c>
    </row>
    <row r="3356" spans="1:9">
      <c r="A3356" s="11" t="s">
        <v>3283</v>
      </c>
      <c r="B3356" s="8" t="s">
        <v>6726</v>
      </c>
      <c r="C3356" s="11">
        <v>1220.2664948654899</v>
      </c>
      <c r="D3356" s="1">
        <v>2.3526580261055798</v>
      </c>
      <c r="E3356" s="7">
        <f t="shared" si="53"/>
        <v>5.1076441862860378</v>
      </c>
      <c r="F3356" s="1">
        <v>0.18369626608456999</v>
      </c>
      <c r="G3356" s="1">
        <v>12.8073263341262</v>
      </c>
      <c r="H3356" s="2">
        <v>1.4918687103444899E-37</v>
      </c>
      <c r="I3356" s="3">
        <v>3.7112565214679098E-35</v>
      </c>
    </row>
    <row r="3357" spans="1:9">
      <c r="A3357" s="11" t="s">
        <v>1302</v>
      </c>
      <c r="B3357" s="8" t="s">
        <v>4746</v>
      </c>
      <c r="C3357" s="11">
        <v>510.68049913557502</v>
      </c>
      <c r="D3357" s="1">
        <v>2.3541201498403899</v>
      </c>
      <c r="E3357" s="7">
        <f t="shared" si="53"/>
        <v>5.1128232387886303</v>
      </c>
      <c r="F3357" s="1">
        <v>0.24261405276793399</v>
      </c>
      <c r="G3357" s="1">
        <v>9.7031483666453298</v>
      </c>
      <c r="H3357" s="2">
        <v>2.9233587750055399E-22</v>
      </c>
      <c r="I3357" s="3">
        <v>1.4917562518225401E-20</v>
      </c>
    </row>
    <row r="3358" spans="1:9">
      <c r="A3358" s="11" t="s">
        <v>1778</v>
      </c>
      <c r="B3358" s="8" t="s">
        <v>5222</v>
      </c>
      <c r="C3358" s="11">
        <v>165.43131172641401</v>
      </c>
      <c r="D3358" s="1">
        <v>2.3544591779327901</v>
      </c>
      <c r="E3358" s="1">
        <f t="shared" si="53"/>
        <v>5.1140248748562032</v>
      </c>
      <c r="F3358" s="1">
        <v>0.32978599754404597</v>
      </c>
      <c r="G3358" s="1">
        <v>7.13935459803242</v>
      </c>
      <c r="H3358" s="2">
        <v>9.3770149020676598E-13</v>
      </c>
      <c r="I3358" s="3">
        <v>1.5731449342025199E-11</v>
      </c>
    </row>
    <row r="3359" spans="1:9">
      <c r="A3359" s="11" t="s">
        <v>347</v>
      </c>
      <c r="B3359" s="8" t="s">
        <v>3793</v>
      </c>
      <c r="C3359" s="11">
        <v>323.758767079611</v>
      </c>
      <c r="D3359" s="1">
        <v>2.3582647984493601</v>
      </c>
      <c r="E3359" s="1">
        <f t="shared" si="53"/>
        <v>5.1275327396767922</v>
      </c>
      <c r="F3359" s="1">
        <v>0.22790837895496299</v>
      </c>
      <c r="G3359" s="1">
        <v>10.3474247382338</v>
      </c>
      <c r="H3359" s="2">
        <v>4.2989372388873599E-25</v>
      </c>
      <c r="I3359" s="3">
        <v>3.3715950630702298E-23</v>
      </c>
    </row>
    <row r="3360" spans="1:9">
      <c r="A3360" s="11" t="s">
        <v>3208</v>
      </c>
      <c r="B3360" s="8" t="s">
        <v>6651</v>
      </c>
      <c r="C3360" s="11">
        <v>308.151489723743</v>
      </c>
      <c r="D3360" s="1">
        <v>2.3589079457375299</v>
      </c>
      <c r="E3360" s="1">
        <f t="shared" si="53"/>
        <v>5.129819081457744</v>
      </c>
      <c r="F3360" s="1">
        <v>0.24213343351875399</v>
      </c>
      <c r="G3360" s="1">
        <v>9.7421818683078492</v>
      </c>
      <c r="H3360" s="2">
        <v>1.99229975327711E-22</v>
      </c>
      <c r="I3360" s="3">
        <v>1.0503114030438701E-20</v>
      </c>
    </row>
    <row r="3361" spans="1:9">
      <c r="A3361" s="11" t="s">
        <v>2592</v>
      </c>
      <c r="B3361" s="8" t="s">
        <v>6035</v>
      </c>
      <c r="C3361" s="11">
        <v>84.6392938007548</v>
      </c>
      <c r="D3361" s="1">
        <v>2.3624250680870298</v>
      </c>
      <c r="E3361" s="1">
        <f t="shared" si="53"/>
        <v>5.1423402388075452</v>
      </c>
      <c r="F3361" s="1">
        <v>0.39220618329817197</v>
      </c>
      <c r="G3361" s="1">
        <v>6.0234263728856403</v>
      </c>
      <c r="H3361" s="2">
        <v>1.70762809287508E-9</v>
      </c>
      <c r="I3361" s="3">
        <v>1.7653991471859901E-8</v>
      </c>
    </row>
    <row r="3362" spans="1:9">
      <c r="A3362" s="11" t="s">
        <v>139</v>
      </c>
      <c r="B3362" s="8" t="s">
        <v>3585</v>
      </c>
      <c r="C3362" s="11">
        <v>58.866920984769301</v>
      </c>
      <c r="D3362" s="1">
        <v>2.36490966606992</v>
      </c>
      <c r="E3362" s="1">
        <f t="shared" si="53"/>
        <v>5.1512039668040899</v>
      </c>
      <c r="F3362" s="1">
        <v>0.44586986949421697</v>
      </c>
      <c r="G3362" s="1">
        <v>5.3040356118986196</v>
      </c>
      <c r="H3362" s="2">
        <v>1.13270200612786E-7</v>
      </c>
      <c r="I3362" s="3">
        <v>8.4984677849018005E-7</v>
      </c>
    </row>
    <row r="3363" spans="1:9">
      <c r="A3363" s="11" t="s">
        <v>2606</v>
      </c>
      <c r="B3363" s="8" t="s">
        <v>6049</v>
      </c>
      <c r="C3363" s="11">
        <v>150.93976423123701</v>
      </c>
      <c r="D3363" s="1">
        <v>2.3652433965114898</v>
      </c>
      <c r="E3363" s="1">
        <f t="shared" si="53"/>
        <v>5.1523957033647942</v>
      </c>
      <c r="F3363" s="1">
        <v>0.27291213204288201</v>
      </c>
      <c r="G3363" s="1">
        <v>8.6666846900739607</v>
      </c>
      <c r="H3363" s="2">
        <v>4.44884795728327E-18</v>
      </c>
      <c r="I3363" s="3">
        <v>1.4725594246966099E-16</v>
      </c>
    </row>
    <row r="3364" spans="1:9">
      <c r="A3364" s="11" t="s">
        <v>1154</v>
      </c>
      <c r="B3364" s="8" t="s">
        <v>4598</v>
      </c>
      <c r="C3364" s="11">
        <v>386.44296667746102</v>
      </c>
      <c r="D3364" s="1">
        <v>2.36646141144529</v>
      </c>
      <c r="E3364" s="7">
        <f t="shared" si="53"/>
        <v>5.1567475203806827</v>
      </c>
      <c r="F3364" s="1">
        <v>0.24075616351031301</v>
      </c>
      <c r="G3364" s="1">
        <v>9.8292869305666599</v>
      </c>
      <c r="H3364" s="2">
        <v>8.4212924698127303E-23</v>
      </c>
      <c r="I3364" s="3">
        <v>4.6716166345605698E-21</v>
      </c>
    </row>
    <row r="3365" spans="1:9">
      <c r="A3365" s="11" t="s">
        <v>3056</v>
      </c>
      <c r="B3365" s="8" t="s">
        <v>6499</v>
      </c>
      <c r="C3365" s="11">
        <v>24.5076956167979</v>
      </c>
      <c r="D3365" s="1">
        <v>2.3679361072640099</v>
      </c>
      <c r="E3365" s="1">
        <f t="shared" si="53"/>
        <v>5.1620213459450817</v>
      </c>
      <c r="F3365" s="1">
        <v>0.51295912513253406</v>
      </c>
      <c r="G3365" s="1">
        <v>4.61622767048389</v>
      </c>
      <c r="H3365" s="2">
        <v>3.9077823506284102E-6</v>
      </c>
      <c r="I3365" s="3">
        <v>2.1446329818805501E-5</v>
      </c>
    </row>
    <row r="3366" spans="1:9">
      <c r="A3366" s="11" t="s">
        <v>2126</v>
      </c>
      <c r="B3366" s="8" t="s">
        <v>5569</v>
      </c>
      <c r="C3366" s="11">
        <v>3255.0121962486901</v>
      </c>
      <c r="D3366" s="1">
        <v>2.3706640319681802</v>
      </c>
      <c r="E3366" s="7">
        <f t="shared" si="53"/>
        <v>5.171791204906186</v>
      </c>
      <c r="F3366" s="1">
        <v>0.22328970359053499</v>
      </c>
      <c r="G3366" s="1">
        <v>10.6169876794474</v>
      </c>
      <c r="H3366" s="2">
        <v>2.4844944293470101E-26</v>
      </c>
      <c r="I3366" s="3">
        <v>2.2098120564041201E-24</v>
      </c>
    </row>
    <row r="3367" spans="1:9">
      <c r="A3367" s="11" t="s">
        <v>1545</v>
      </c>
      <c r="B3367" s="8" t="s">
        <v>4989</v>
      </c>
      <c r="C3367" s="11">
        <v>532.17151235770405</v>
      </c>
      <c r="D3367" s="1">
        <v>2.37266547472051</v>
      </c>
      <c r="E3367" s="7">
        <f t="shared" si="53"/>
        <v>5.1789709809670681</v>
      </c>
      <c r="F3367" s="1">
        <v>0.288170711793509</v>
      </c>
      <c r="G3367" s="1">
        <v>8.2335413614852797</v>
      </c>
      <c r="H3367" s="2">
        <v>1.81758583323942E-16</v>
      </c>
      <c r="I3367" s="3">
        <v>5.0065370330458299E-15</v>
      </c>
    </row>
    <row r="3368" spans="1:9">
      <c r="A3368" s="11" t="s">
        <v>1786</v>
      </c>
      <c r="B3368" s="8" t="s">
        <v>5230</v>
      </c>
      <c r="C3368" s="11">
        <v>21.511533874620799</v>
      </c>
      <c r="D3368" s="1">
        <v>2.3962778861079901</v>
      </c>
      <c r="E3368" s="1">
        <f t="shared" si="53"/>
        <v>5.2644320161559275</v>
      </c>
      <c r="F3368" s="1">
        <v>0.57146672833618695</v>
      </c>
      <c r="G3368" s="1">
        <v>4.1932063010644596</v>
      </c>
      <c r="H3368" s="2">
        <v>2.7503910116166899E-5</v>
      </c>
      <c r="I3368" s="3">
        <v>1.2464837829760699E-4</v>
      </c>
    </row>
    <row r="3369" spans="1:9">
      <c r="A3369" s="11" t="s">
        <v>2776</v>
      </c>
      <c r="B3369" s="8" t="s">
        <v>6219</v>
      </c>
      <c r="C3369" s="11">
        <v>366.929311616794</v>
      </c>
      <c r="D3369" s="1">
        <v>2.39678675213848</v>
      </c>
      <c r="E3369" s="1">
        <f t="shared" si="53"/>
        <v>5.266289209152605</v>
      </c>
      <c r="F3369" s="1">
        <v>0.23666603520198901</v>
      </c>
      <c r="G3369" s="1">
        <v>10.127294988031901</v>
      </c>
      <c r="H3369" s="2">
        <v>4.1805445590486798E-24</v>
      </c>
      <c r="I3369" s="3">
        <v>2.7848723817830101E-22</v>
      </c>
    </row>
    <row r="3370" spans="1:9">
      <c r="A3370" s="11" t="s">
        <v>854</v>
      </c>
      <c r="B3370" s="8" t="s">
        <v>4299</v>
      </c>
      <c r="C3370" s="11">
        <v>650.521483918493</v>
      </c>
      <c r="D3370" s="1">
        <v>2.40766554239974</v>
      </c>
      <c r="E3370" s="7">
        <f t="shared" si="53"/>
        <v>5.3061503037590434</v>
      </c>
      <c r="F3370" s="1">
        <v>0.208415310229149</v>
      </c>
      <c r="G3370" s="1">
        <v>11.552248919489401</v>
      </c>
      <c r="H3370" s="2">
        <v>7.1913657125652401E-31</v>
      </c>
      <c r="I3370" s="3">
        <v>1.06012716212733E-28</v>
      </c>
    </row>
    <row r="3371" spans="1:9">
      <c r="A3371" s="11" t="s">
        <v>907</v>
      </c>
      <c r="B3371" s="8" t="s">
        <v>4352</v>
      </c>
      <c r="C3371" s="11">
        <v>331.76626148251398</v>
      </c>
      <c r="D3371" s="1">
        <v>2.4128711151425599</v>
      </c>
      <c r="E3371" s="1">
        <f t="shared" si="53"/>
        <v>5.3253306870171198</v>
      </c>
      <c r="F3371" s="1">
        <v>0.25832833290413998</v>
      </c>
      <c r="G3371" s="1">
        <v>9.3403270482062393</v>
      </c>
      <c r="H3371" s="2">
        <v>9.6037007088243901E-21</v>
      </c>
      <c r="I3371" s="3">
        <v>4.2472366384775901E-19</v>
      </c>
    </row>
    <row r="3372" spans="1:9">
      <c r="A3372" s="11" t="s">
        <v>235</v>
      </c>
      <c r="B3372" s="8" t="s">
        <v>3681</v>
      </c>
      <c r="C3372" s="11">
        <v>57.529010212740701</v>
      </c>
      <c r="D3372" s="1">
        <v>2.4160085841508199</v>
      </c>
      <c r="E3372" s="1">
        <f t="shared" si="53"/>
        <v>5.3369244337436088</v>
      </c>
      <c r="F3372" s="1">
        <v>0.40836118727723097</v>
      </c>
      <c r="G3372" s="1">
        <v>5.9163521397801802</v>
      </c>
      <c r="H3372" s="2">
        <v>3.29160103085823E-9</v>
      </c>
      <c r="I3372" s="3">
        <v>3.2469380428930503E-8</v>
      </c>
    </row>
    <row r="3373" spans="1:9">
      <c r="A3373" s="11" t="s">
        <v>2312</v>
      </c>
      <c r="B3373" s="8" t="s">
        <v>5755</v>
      </c>
      <c r="C3373" s="11">
        <v>65.3860421098573</v>
      </c>
      <c r="D3373" s="1">
        <v>2.4201481478972098</v>
      </c>
      <c r="E3373" s="1">
        <f t="shared" si="53"/>
        <v>5.3522598053718182</v>
      </c>
      <c r="F3373" s="1">
        <v>0.40064940429978602</v>
      </c>
      <c r="G3373" s="1">
        <v>6.0405634500490599</v>
      </c>
      <c r="H3373" s="2">
        <v>1.5357697587008001E-9</v>
      </c>
      <c r="I3373" s="3">
        <v>1.5960176454487901E-8</v>
      </c>
    </row>
    <row r="3374" spans="1:9">
      <c r="A3374" s="11" t="s">
        <v>2562</v>
      </c>
      <c r="B3374" s="8" t="s">
        <v>6005</v>
      </c>
      <c r="C3374" s="11">
        <v>137.20558092383101</v>
      </c>
      <c r="D3374" s="1">
        <v>2.4215859194789999</v>
      </c>
      <c r="E3374" s="1">
        <f t="shared" si="53"/>
        <v>5.357596458396273</v>
      </c>
      <c r="F3374" s="1">
        <v>0.33309850039432698</v>
      </c>
      <c r="G3374" s="1">
        <v>7.2698793798599803</v>
      </c>
      <c r="H3374" s="2">
        <v>3.5980863525030999E-13</v>
      </c>
      <c r="I3374" s="3">
        <v>6.5096741838865698E-12</v>
      </c>
    </row>
    <row r="3375" spans="1:9">
      <c r="A3375" s="11" t="s">
        <v>1402</v>
      </c>
      <c r="B3375" s="8" t="s">
        <v>4846</v>
      </c>
      <c r="C3375" s="11">
        <v>12.422916252530699</v>
      </c>
      <c r="D3375" s="1">
        <v>2.4275583596955701</v>
      </c>
      <c r="E3375" s="1">
        <f t="shared" si="53"/>
        <v>5.3798217016523653</v>
      </c>
      <c r="F3375" s="1">
        <v>0.65842895558345604</v>
      </c>
      <c r="G3375" s="1">
        <v>3.6868949020390902</v>
      </c>
      <c r="H3375" s="2">
        <v>2.2700705397066801E-4</v>
      </c>
      <c r="I3375" s="3">
        <v>8.3256837278668499E-4</v>
      </c>
    </row>
    <row r="3376" spans="1:9">
      <c r="A3376" s="11" t="s">
        <v>2347</v>
      </c>
      <c r="B3376" s="8" t="s">
        <v>5790</v>
      </c>
      <c r="C3376" s="11">
        <v>282.14234524944601</v>
      </c>
      <c r="D3376" s="1">
        <v>2.4280006103875902</v>
      </c>
      <c r="E3376" s="1">
        <f t="shared" si="53"/>
        <v>5.3814711109250251</v>
      </c>
      <c r="F3376" s="1">
        <v>0.29670817837187802</v>
      </c>
      <c r="G3376" s="1">
        <v>8.1831266792534105</v>
      </c>
      <c r="H3376" s="2">
        <v>2.7657214458039599E-16</v>
      </c>
      <c r="I3376" s="3">
        <v>7.4632290065499908E-15</v>
      </c>
    </row>
    <row r="3377" spans="1:9">
      <c r="A3377" s="11" t="s">
        <v>1143</v>
      </c>
      <c r="B3377" s="8" t="s">
        <v>4587</v>
      </c>
      <c r="C3377" s="11">
        <v>294.373540475916</v>
      </c>
      <c r="D3377" s="1">
        <v>2.42898982067004</v>
      </c>
      <c r="E3377" s="1">
        <f t="shared" si="53"/>
        <v>5.3851622804858215</v>
      </c>
      <c r="F3377" s="1">
        <v>0.35855460344066298</v>
      </c>
      <c r="G3377" s="1">
        <v>6.7743930697350896</v>
      </c>
      <c r="H3377" s="2">
        <v>1.24929592718229E-11</v>
      </c>
      <c r="I3377" s="3">
        <v>1.7886727029378799E-10</v>
      </c>
    </row>
    <row r="3378" spans="1:9">
      <c r="A3378" s="11" t="s">
        <v>2751</v>
      </c>
      <c r="B3378" s="8" t="s">
        <v>6194</v>
      </c>
      <c r="C3378" s="11">
        <v>407.84526038079099</v>
      </c>
      <c r="D3378" s="1">
        <v>2.43042564003327</v>
      </c>
      <c r="E3378" s="7">
        <f t="shared" si="53"/>
        <v>5.3905244457175607</v>
      </c>
      <c r="F3378" s="1">
        <v>0.275763341954608</v>
      </c>
      <c r="G3378" s="1">
        <v>8.8134471493072102</v>
      </c>
      <c r="H3378" s="2">
        <v>1.21355334139548E-18</v>
      </c>
      <c r="I3378" s="3">
        <v>4.22778615937801E-17</v>
      </c>
    </row>
    <row r="3379" spans="1:9">
      <c r="A3379" s="11" t="s">
        <v>1877</v>
      </c>
      <c r="B3379" s="8" t="s">
        <v>5321</v>
      </c>
      <c r="C3379" s="11">
        <v>99.9135012210876</v>
      </c>
      <c r="D3379" s="1">
        <v>2.4309893863033198</v>
      </c>
      <c r="E3379" s="1">
        <f t="shared" si="53"/>
        <v>5.3926312540018628</v>
      </c>
      <c r="F3379" s="1">
        <v>0.36440737747456498</v>
      </c>
      <c r="G3379" s="1">
        <v>6.6710762091335498</v>
      </c>
      <c r="H3379" s="2">
        <v>2.539343058829E-11</v>
      </c>
      <c r="I3379" s="3">
        <v>3.4117199020773498E-10</v>
      </c>
    </row>
    <row r="3380" spans="1:9">
      <c r="A3380" s="11" t="s">
        <v>671</v>
      </c>
      <c r="B3380" s="8" t="s">
        <v>4117</v>
      </c>
      <c r="C3380" s="11">
        <v>109.89347539869701</v>
      </c>
      <c r="D3380" s="1">
        <v>2.43191208293258</v>
      </c>
      <c r="E3380" s="1">
        <f t="shared" si="53"/>
        <v>5.3960812930190247</v>
      </c>
      <c r="F3380" s="1">
        <v>0.70776654716565202</v>
      </c>
      <c r="G3380" s="1">
        <v>3.4360370558222999</v>
      </c>
      <c r="H3380" s="2">
        <v>5.90290228873171E-4</v>
      </c>
      <c r="I3380" s="3">
        <v>1.96734576803219E-3</v>
      </c>
    </row>
    <row r="3381" spans="1:9">
      <c r="A3381" s="11" t="s">
        <v>1141</v>
      </c>
      <c r="B3381" s="8" t="s">
        <v>4585</v>
      </c>
      <c r="C3381" s="11">
        <v>406.11914086215899</v>
      </c>
      <c r="D3381" s="1">
        <v>2.4537570751921698</v>
      </c>
      <c r="E3381" s="7">
        <f t="shared" si="53"/>
        <v>5.4784093731298897</v>
      </c>
      <c r="F3381" s="1">
        <v>0.210394911292417</v>
      </c>
      <c r="G3381" s="1">
        <v>11.662625584046699</v>
      </c>
      <c r="H3381" s="2">
        <v>1.9784582490567099E-31</v>
      </c>
      <c r="I3381" s="3">
        <v>3.0581586197312501E-29</v>
      </c>
    </row>
    <row r="3382" spans="1:9">
      <c r="A3382" s="11" t="s">
        <v>468</v>
      </c>
      <c r="B3382" s="8" t="s">
        <v>3914</v>
      </c>
      <c r="C3382" s="11">
        <v>545.84533233965999</v>
      </c>
      <c r="D3382" s="1">
        <v>2.4554368249302398</v>
      </c>
      <c r="E3382" s="7">
        <f t="shared" si="53"/>
        <v>5.4847916755179815</v>
      </c>
      <c r="F3382" s="1">
        <v>0.20331086619552399</v>
      </c>
      <c r="G3382" s="1">
        <v>12.0772532766096</v>
      </c>
      <c r="H3382" s="2">
        <v>1.39295501911685E-33</v>
      </c>
      <c r="I3382" s="3">
        <v>2.5201405521999199E-31</v>
      </c>
    </row>
    <row r="3383" spans="1:9">
      <c r="A3383" s="11" t="s">
        <v>1442</v>
      </c>
      <c r="B3383" s="8" t="s">
        <v>4886</v>
      </c>
      <c r="C3383" s="11">
        <v>24.6523339056968</v>
      </c>
      <c r="D3383" s="1">
        <v>2.4569897536498302</v>
      </c>
      <c r="E3383" s="1">
        <f t="shared" si="53"/>
        <v>5.4906987286828963</v>
      </c>
      <c r="F3383" s="1">
        <v>0.51515540043053898</v>
      </c>
      <c r="G3383" s="1">
        <v>4.7694147272772698</v>
      </c>
      <c r="H3383" s="2">
        <v>1.84761932111312E-6</v>
      </c>
      <c r="I3383" s="3">
        <v>1.07671841915966E-5</v>
      </c>
    </row>
    <row r="3384" spans="1:9">
      <c r="A3384" s="11" t="s">
        <v>2890</v>
      </c>
      <c r="B3384" s="8" t="s">
        <v>6333</v>
      </c>
      <c r="C3384" s="11">
        <v>18.451454041359501</v>
      </c>
      <c r="D3384" s="1">
        <v>2.4575824488221301</v>
      </c>
      <c r="E3384" s="1">
        <f t="shared" si="53"/>
        <v>5.4929549083358404</v>
      </c>
      <c r="F3384" s="1">
        <v>0.62102533494019296</v>
      </c>
      <c r="G3384" s="1">
        <v>3.9572982140234401</v>
      </c>
      <c r="H3384" s="2">
        <v>7.5802273705346396E-5</v>
      </c>
      <c r="I3384" s="3">
        <v>3.1330425744102302E-4</v>
      </c>
    </row>
    <row r="3385" spans="1:9">
      <c r="A3385" s="11" t="s">
        <v>1404</v>
      </c>
      <c r="B3385" s="8" t="s">
        <v>4848</v>
      </c>
      <c r="C3385" s="11">
        <v>112.55134505449</v>
      </c>
      <c r="D3385" s="1">
        <v>2.4610682027322399</v>
      </c>
      <c r="E3385" s="1">
        <f t="shared" si="53"/>
        <v>5.5062427052545253</v>
      </c>
      <c r="F3385" s="1">
        <v>0.306472111225778</v>
      </c>
      <c r="G3385" s="1">
        <v>8.0303169932456502</v>
      </c>
      <c r="H3385" s="2">
        <v>9.7221137050725494E-16</v>
      </c>
      <c r="I3385" s="3">
        <v>2.4608230890057199E-14</v>
      </c>
    </row>
    <row r="3386" spans="1:9">
      <c r="A3386" s="11" t="s">
        <v>1959</v>
      </c>
      <c r="B3386" s="8" t="s">
        <v>6887</v>
      </c>
      <c r="C3386" s="11">
        <v>341.64552106376198</v>
      </c>
      <c r="D3386" s="1">
        <v>2.4621176625792001</v>
      </c>
      <c r="E3386" s="1">
        <f t="shared" si="53"/>
        <v>5.5102495693037552</v>
      </c>
      <c r="F3386" s="1">
        <v>0.23880751500417499</v>
      </c>
      <c r="G3386" s="1">
        <v>10.310051015505801</v>
      </c>
      <c r="H3386" s="2">
        <v>6.34676218047078E-25</v>
      </c>
      <c r="I3386" s="3">
        <v>4.8223845462018898E-23</v>
      </c>
    </row>
    <row r="3387" spans="1:9">
      <c r="A3387" s="11" t="s">
        <v>2677</v>
      </c>
      <c r="B3387" s="8" t="s">
        <v>6120</v>
      </c>
      <c r="C3387" s="11">
        <v>863.782441658381</v>
      </c>
      <c r="D3387" s="1">
        <v>2.46287045236885</v>
      </c>
      <c r="E3387" s="7">
        <f t="shared" si="53"/>
        <v>5.5131255353959752</v>
      </c>
      <c r="F3387" s="1">
        <v>0.22231247832633999</v>
      </c>
      <c r="G3387" s="1">
        <v>11.078417509041101</v>
      </c>
      <c r="H3387" s="2">
        <v>1.5966967020596699E-28</v>
      </c>
      <c r="I3387" s="3">
        <v>1.8555480433205801E-26</v>
      </c>
    </row>
    <row r="3388" spans="1:9">
      <c r="A3388" s="11" t="s">
        <v>2702</v>
      </c>
      <c r="B3388" s="8" t="s">
        <v>6145</v>
      </c>
      <c r="C3388" s="11">
        <v>476.66031969269102</v>
      </c>
      <c r="D3388" s="1">
        <v>2.4672069064218101</v>
      </c>
      <c r="E3388" s="7">
        <f t="shared" si="53"/>
        <v>5.5297218231674572</v>
      </c>
      <c r="F3388" s="1">
        <v>0.25221671037544702</v>
      </c>
      <c r="G3388" s="1">
        <v>9.7820913719362697</v>
      </c>
      <c r="H3388" s="2">
        <v>1.3440413590087201E-22</v>
      </c>
      <c r="I3388" s="3">
        <v>7.3032363401972405E-21</v>
      </c>
    </row>
    <row r="3389" spans="1:9">
      <c r="A3389" s="11" t="s">
        <v>1121</v>
      </c>
      <c r="B3389" s="8" t="s">
        <v>4565</v>
      </c>
      <c r="C3389" s="11">
        <v>4830.1317147664004</v>
      </c>
      <c r="D3389" s="1">
        <v>2.4684368736630899</v>
      </c>
      <c r="E3389" s="7">
        <f t="shared" si="53"/>
        <v>5.534438188427119</v>
      </c>
      <c r="F3389" s="1">
        <v>0.17713902282108701</v>
      </c>
      <c r="G3389" s="1">
        <v>13.935025915527699</v>
      </c>
      <c r="H3389" s="2">
        <v>3.8805951446141198E-44</v>
      </c>
      <c r="I3389" s="3">
        <v>2.1304467343931501E-41</v>
      </c>
    </row>
    <row r="3390" spans="1:9">
      <c r="A3390" s="11" t="s">
        <v>2603</v>
      </c>
      <c r="B3390" s="8" t="s">
        <v>6046</v>
      </c>
      <c r="C3390" s="11">
        <v>591.618441348695</v>
      </c>
      <c r="D3390" s="1">
        <v>2.4697658395946598</v>
      </c>
      <c r="E3390" s="7">
        <f t="shared" si="53"/>
        <v>5.5395386901065384</v>
      </c>
      <c r="F3390" s="1">
        <v>0.26177287944188199</v>
      </c>
      <c r="G3390" s="1">
        <v>9.4347659118101603</v>
      </c>
      <c r="H3390" s="2">
        <v>3.91868266458287E-21</v>
      </c>
      <c r="I3390" s="3">
        <v>1.8295996100534899E-19</v>
      </c>
    </row>
    <row r="3391" spans="1:9">
      <c r="A3391" s="11" t="s">
        <v>3341</v>
      </c>
      <c r="B3391" s="8" t="s">
        <v>6784</v>
      </c>
      <c r="C3391" s="11">
        <v>847.79225320416504</v>
      </c>
      <c r="D3391" s="1">
        <v>2.4781980248769302</v>
      </c>
      <c r="E3391" s="7">
        <f t="shared" si="53"/>
        <v>5.5720106865218009</v>
      </c>
      <c r="F3391" s="1">
        <v>0.24820793426247001</v>
      </c>
      <c r="G3391" s="1">
        <v>9.98436263627387</v>
      </c>
      <c r="H3391" s="2">
        <v>1.7844417445127599E-23</v>
      </c>
      <c r="I3391" s="3">
        <v>1.09269603901491E-21</v>
      </c>
    </row>
    <row r="3392" spans="1:9">
      <c r="A3392" s="11" t="s">
        <v>1962</v>
      </c>
      <c r="B3392" s="8" t="s">
        <v>5405</v>
      </c>
      <c r="C3392" s="11">
        <v>185.84769107595801</v>
      </c>
      <c r="D3392" s="1">
        <v>2.4815077549709401</v>
      </c>
      <c r="E3392" s="1">
        <f t="shared" si="53"/>
        <v>5.5848082779178414</v>
      </c>
      <c r="F3392" s="1">
        <v>0.31389300830251099</v>
      </c>
      <c r="G3392" s="1">
        <v>7.9055846716388496</v>
      </c>
      <c r="H3392" s="2">
        <v>2.6667892982018099E-15</v>
      </c>
      <c r="I3392" s="3">
        <v>6.4135879783491106E-14</v>
      </c>
    </row>
    <row r="3393" spans="1:9">
      <c r="A3393" s="11" t="s">
        <v>740</v>
      </c>
      <c r="B3393" s="8" t="s">
        <v>4185</v>
      </c>
      <c r="C3393" s="11">
        <v>39.629218903712399</v>
      </c>
      <c r="D3393" s="1">
        <v>2.4820050997953902</v>
      </c>
      <c r="E3393" s="1">
        <f t="shared" si="53"/>
        <v>5.5867338784294152</v>
      </c>
      <c r="F3393" s="1">
        <v>0.50459639108104704</v>
      </c>
      <c r="G3393" s="1">
        <v>4.9187928087990196</v>
      </c>
      <c r="H3393" s="2">
        <v>8.7079581596737997E-7</v>
      </c>
      <c r="I3393" s="3">
        <v>5.4518050279263302E-6</v>
      </c>
    </row>
    <row r="3394" spans="1:9">
      <c r="A3394" s="11" t="s">
        <v>3423</v>
      </c>
      <c r="B3394" s="8"/>
      <c r="C3394" s="11">
        <v>276.42587103946101</v>
      </c>
      <c r="D3394" s="1">
        <v>2.4825718244486299</v>
      </c>
      <c r="E3394" s="1">
        <f t="shared" si="53"/>
        <v>5.5889289104208562</v>
      </c>
      <c r="F3394" s="1">
        <v>0.30130188494496402</v>
      </c>
      <c r="G3394" s="1">
        <v>8.2394832176443202</v>
      </c>
      <c r="H3394" s="2">
        <v>1.72956067340965E-16</v>
      </c>
      <c r="I3394" s="3">
        <v>4.7889279098008701E-15</v>
      </c>
    </row>
    <row r="3395" spans="1:9">
      <c r="A3395" s="11" t="s">
        <v>607</v>
      </c>
      <c r="B3395" s="8" t="s">
        <v>4053</v>
      </c>
      <c r="C3395" s="11">
        <v>672.62212837044206</v>
      </c>
      <c r="D3395" s="1">
        <v>2.4871739545301401</v>
      </c>
      <c r="E3395" s="7">
        <f t="shared" si="53"/>
        <v>5.6067857998882911</v>
      </c>
      <c r="F3395" s="1">
        <v>0.23865925957784201</v>
      </c>
      <c r="G3395" s="1">
        <v>10.4214433537154</v>
      </c>
      <c r="H3395" s="2">
        <v>1.97926386910361E-25</v>
      </c>
      <c r="I3395" s="3">
        <v>1.6159928235896701E-23</v>
      </c>
    </row>
    <row r="3396" spans="1:9">
      <c r="A3396" s="11" t="s">
        <v>2221</v>
      </c>
      <c r="B3396" s="8" t="s">
        <v>5664</v>
      </c>
      <c r="C3396" s="11">
        <v>169.74711690240201</v>
      </c>
      <c r="D3396" s="1">
        <v>2.4895313778627401</v>
      </c>
      <c r="E3396" s="1">
        <f t="shared" si="53"/>
        <v>5.6159550090426968</v>
      </c>
      <c r="F3396" s="1">
        <v>0.29822249519099298</v>
      </c>
      <c r="G3396" s="1">
        <v>8.3478993637563992</v>
      </c>
      <c r="H3396" s="2">
        <v>6.9487742015985402E-17</v>
      </c>
      <c r="I3396" s="3">
        <v>2.01514451846358E-15</v>
      </c>
    </row>
    <row r="3397" spans="1:9">
      <c r="A3397" s="11" t="s">
        <v>2096</v>
      </c>
      <c r="B3397" s="8" t="s">
        <v>5539</v>
      </c>
      <c r="C3397" s="11">
        <v>527.07173918137903</v>
      </c>
      <c r="D3397" s="1">
        <v>2.49241778043812</v>
      </c>
      <c r="E3397" s="7">
        <f t="shared" si="53"/>
        <v>5.6272021076714109</v>
      </c>
      <c r="F3397" s="1">
        <v>0.24851132192890901</v>
      </c>
      <c r="G3397" s="1">
        <v>10.0293932730804</v>
      </c>
      <c r="H3397" s="2">
        <v>1.13210105537848E-23</v>
      </c>
      <c r="I3397" s="3">
        <v>7.1241821749726296E-22</v>
      </c>
    </row>
    <row r="3398" spans="1:9">
      <c r="A3398" s="11" t="s">
        <v>1887</v>
      </c>
      <c r="B3398" s="8" t="s">
        <v>5331</v>
      </c>
      <c r="C3398" s="11">
        <v>56281.192451721698</v>
      </c>
      <c r="D3398" s="1">
        <v>2.4939610387526501</v>
      </c>
      <c r="E3398" s="1">
        <f t="shared" si="53"/>
        <v>5.6332247754088343</v>
      </c>
      <c r="F3398" s="1">
        <v>0.70506761956115305</v>
      </c>
      <c r="G3398" s="1">
        <v>3.5371941209056499</v>
      </c>
      <c r="H3398" s="2">
        <v>4.0440231382287897E-4</v>
      </c>
      <c r="I3398" s="3">
        <v>1.3999759161500501E-3</v>
      </c>
    </row>
    <row r="3399" spans="1:9">
      <c r="A3399" s="11" t="s">
        <v>1085</v>
      </c>
      <c r="B3399" s="8" t="s">
        <v>4530</v>
      </c>
      <c r="C3399" s="11">
        <v>15.929750078974401</v>
      </c>
      <c r="D3399" s="1">
        <v>2.49531212598992</v>
      </c>
      <c r="E3399" s="1">
        <f t="shared" si="53"/>
        <v>5.6385027744626708</v>
      </c>
      <c r="F3399" s="1">
        <v>0.63893936289851805</v>
      </c>
      <c r="G3399" s="1">
        <v>3.9053973990114801</v>
      </c>
      <c r="H3399" s="2">
        <v>9.4070665194783803E-5</v>
      </c>
      <c r="I3399" s="3">
        <v>3.7993380531865898E-4</v>
      </c>
    </row>
    <row r="3400" spans="1:9">
      <c r="A3400" s="11" t="s">
        <v>2534</v>
      </c>
      <c r="B3400" s="8" t="s">
        <v>5977</v>
      </c>
      <c r="C3400" s="11">
        <v>71.117385570265398</v>
      </c>
      <c r="D3400" s="1">
        <v>2.5113950978233701</v>
      </c>
      <c r="E3400" s="1">
        <f t="shared" si="53"/>
        <v>5.7017117189451456</v>
      </c>
      <c r="F3400" s="1">
        <v>0.37974576204011601</v>
      </c>
      <c r="G3400" s="1">
        <v>6.6133591177722302</v>
      </c>
      <c r="H3400" s="2">
        <v>3.75695543452901E-11</v>
      </c>
      <c r="I3400" s="3">
        <v>4.9515304199616196E-10</v>
      </c>
    </row>
    <row r="3401" spans="1:9">
      <c r="A3401" s="11" t="s">
        <v>946</v>
      </c>
      <c r="B3401" s="8" t="s">
        <v>4391</v>
      </c>
      <c r="C3401" s="11">
        <v>711.54433017836504</v>
      </c>
      <c r="D3401" s="1">
        <v>2.5122604834685198</v>
      </c>
      <c r="E3401" s="7">
        <f t="shared" si="53"/>
        <v>5.7051328575008178</v>
      </c>
      <c r="F3401" s="1">
        <v>0.227923955654285</v>
      </c>
      <c r="G3401" s="1">
        <v>11.022362595703299</v>
      </c>
      <c r="H3401" s="2">
        <v>2.9812968549148698E-28</v>
      </c>
      <c r="I3401" s="3">
        <v>3.2289270222516699E-26</v>
      </c>
    </row>
    <row r="3402" spans="1:9">
      <c r="A3402" s="11" t="s">
        <v>425</v>
      </c>
      <c r="B3402" s="8" t="s">
        <v>3871</v>
      </c>
      <c r="C3402" s="11">
        <v>1131.34619851407</v>
      </c>
      <c r="D3402" s="1">
        <v>2.5221650644320199</v>
      </c>
      <c r="E3402" s="7">
        <f t="shared" si="53"/>
        <v>5.744435248398652</v>
      </c>
      <c r="F3402" s="1">
        <v>0.24077248487383801</v>
      </c>
      <c r="G3402" s="1">
        <v>10.475304376052801</v>
      </c>
      <c r="H3402" s="2">
        <v>1.12176159459437E-25</v>
      </c>
      <c r="I3402" s="3">
        <v>9.3018574726754902E-24</v>
      </c>
    </row>
    <row r="3403" spans="1:9">
      <c r="A3403" s="11" t="s">
        <v>2961</v>
      </c>
      <c r="B3403" s="8" t="s">
        <v>6404</v>
      </c>
      <c r="C3403" s="11">
        <v>9363.9935793436107</v>
      </c>
      <c r="D3403" s="1">
        <v>2.5224735188439902</v>
      </c>
      <c r="E3403" s="1">
        <f t="shared" si="53"/>
        <v>5.7456635646952101</v>
      </c>
      <c r="F3403" s="1">
        <v>0.20537447312415399</v>
      </c>
      <c r="G3403" s="1">
        <v>12.282312794147</v>
      </c>
      <c r="H3403" s="2">
        <v>1.1272886552505699E-34</v>
      </c>
      <c r="I3403" s="3">
        <v>2.3009695743903001E-32</v>
      </c>
    </row>
    <row r="3404" spans="1:9">
      <c r="A3404" s="11" t="s">
        <v>1544</v>
      </c>
      <c r="B3404" s="8" t="s">
        <v>4988</v>
      </c>
      <c r="C3404" s="11">
        <v>802.75827496819204</v>
      </c>
      <c r="D3404" s="1">
        <v>2.5245868956895698</v>
      </c>
      <c r="E3404" s="7">
        <f t="shared" si="53"/>
        <v>5.7540864469987705</v>
      </c>
      <c r="F3404" s="1">
        <v>0.20144261522071699</v>
      </c>
      <c r="G3404" s="1">
        <v>12.532536340056099</v>
      </c>
      <c r="H3404" s="2">
        <v>4.95522091083964E-36</v>
      </c>
      <c r="I3404" s="3">
        <v>1.0957232239094201E-33</v>
      </c>
    </row>
    <row r="3405" spans="1:9">
      <c r="A3405" s="11" t="s">
        <v>767</v>
      </c>
      <c r="B3405" s="8" t="s">
        <v>4212</v>
      </c>
      <c r="C3405" s="11">
        <v>192.420020026576</v>
      </c>
      <c r="D3405" s="1">
        <v>2.5387523142692299</v>
      </c>
      <c r="E3405" s="1">
        <f t="shared" ref="E3405:E3468" si="54">2^D3405</f>
        <v>5.8108624882797271</v>
      </c>
      <c r="F3405" s="1">
        <v>0.290072723065044</v>
      </c>
      <c r="G3405" s="1">
        <v>8.7521235621315707</v>
      </c>
      <c r="H3405" s="2">
        <v>2.0937497014967199E-18</v>
      </c>
      <c r="I3405" s="3">
        <v>7.1227754268224901E-17</v>
      </c>
    </row>
    <row r="3406" spans="1:9">
      <c r="A3406" s="11" t="s">
        <v>3186</v>
      </c>
      <c r="B3406" s="8" t="s">
        <v>6629</v>
      </c>
      <c r="C3406" s="11">
        <v>22.518018991773101</v>
      </c>
      <c r="D3406" s="1">
        <v>2.5509981377609598</v>
      </c>
      <c r="E3406" s="1">
        <f t="shared" si="54"/>
        <v>5.8603959338077578</v>
      </c>
      <c r="F3406" s="1">
        <v>0.53924703724138301</v>
      </c>
      <c r="G3406" s="1">
        <v>4.73066695147934</v>
      </c>
      <c r="H3406" s="2">
        <v>2.2378339955789201E-6</v>
      </c>
      <c r="I3406" s="3">
        <v>1.28530140849971E-5</v>
      </c>
    </row>
    <row r="3407" spans="1:9">
      <c r="A3407" s="11" t="s">
        <v>2037</v>
      </c>
      <c r="B3407" s="8" t="s">
        <v>5480</v>
      </c>
      <c r="C3407" s="11">
        <v>65.191958297288707</v>
      </c>
      <c r="D3407" s="1">
        <v>2.55355856242595</v>
      </c>
      <c r="E3407" s="1">
        <f t="shared" si="54"/>
        <v>5.8708059129867172</v>
      </c>
      <c r="F3407" s="1">
        <v>0.39015617425564297</v>
      </c>
      <c r="G3407" s="1">
        <v>6.5449651470920402</v>
      </c>
      <c r="H3407" s="2">
        <v>5.9509262416139299E-11</v>
      </c>
      <c r="I3407" s="3">
        <v>7.6161331746571798E-10</v>
      </c>
    </row>
    <row r="3408" spans="1:9">
      <c r="A3408" s="11" t="s">
        <v>1572</v>
      </c>
      <c r="B3408" s="8" t="s">
        <v>5016</v>
      </c>
      <c r="C3408" s="11">
        <v>18.880071365924898</v>
      </c>
      <c r="D3408" s="1">
        <v>2.5554420189060298</v>
      </c>
      <c r="E3408" s="1">
        <f t="shared" si="54"/>
        <v>5.8784753289482294</v>
      </c>
      <c r="F3408" s="1">
        <v>0.57933704335145697</v>
      </c>
      <c r="G3408" s="1">
        <v>4.41097638798104</v>
      </c>
      <c r="H3408" s="2">
        <v>1.02905540403536E-5</v>
      </c>
      <c r="I3408" s="3">
        <v>5.1504530297538398E-5</v>
      </c>
    </row>
    <row r="3409" spans="1:9">
      <c r="A3409" s="11" t="s">
        <v>820</v>
      </c>
      <c r="B3409" s="8" t="s">
        <v>4265</v>
      </c>
      <c r="C3409" s="11">
        <v>270.66118528277201</v>
      </c>
      <c r="D3409" s="1">
        <v>2.55914634266809</v>
      </c>
      <c r="E3409" s="1">
        <f t="shared" si="54"/>
        <v>5.8935885409326954</v>
      </c>
      <c r="F3409" s="1">
        <v>0.23821208178623801</v>
      </c>
      <c r="G3409" s="1">
        <v>10.7431425118251</v>
      </c>
      <c r="H3409" s="2">
        <v>6.38338639219269E-27</v>
      </c>
      <c r="I3409" s="3">
        <v>6.01360323965088E-25</v>
      </c>
    </row>
    <row r="3410" spans="1:9">
      <c r="A3410" s="11" t="s">
        <v>1923</v>
      </c>
      <c r="B3410" s="8" t="s">
        <v>5367</v>
      </c>
      <c r="C3410" s="11">
        <v>238.76407298969201</v>
      </c>
      <c r="D3410" s="1">
        <v>2.5654656052332898</v>
      </c>
      <c r="E3410" s="1">
        <f t="shared" si="54"/>
        <v>5.91946013361241</v>
      </c>
      <c r="F3410" s="1">
        <v>0.29729958880089602</v>
      </c>
      <c r="G3410" s="1">
        <v>8.6292268871969693</v>
      </c>
      <c r="H3410" s="2">
        <v>6.1768055781628797E-18</v>
      </c>
      <c r="I3410" s="3">
        <v>2.01106179161413E-16</v>
      </c>
    </row>
    <row r="3411" spans="1:9">
      <c r="A3411" s="11" t="s">
        <v>2232</v>
      </c>
      <c r="B3411" s="8" t="s">
        <v>5675</v>
      </c>
      <c r="C3411" s="11">
        <v>77.824746964899205</v>
      </c>
      <c r="D3411" s="1">
        <v>2.56738109857762</v>
      </c>
      <c r="E3411" s="1">
        <f t="shared" si="54"/>
        <v>5.9273247320150801</v>
      </c>
      <c r="F3411" s="1">
        <v>0.35037660145016097</v>
      </c>
      <c r="G3411" s="1">
        <v>7.3274901575949496</v>
      </c>
      <c r="H3411" s="2">
        <v>2.3450288632307498E-13</v>
      </c>
      <c r="I3411" s="3">
        <v>4.3666905884791603E-12</v>
      </c>
    </row>
    <row r="3412" spans="1:9">
      <c r="A3412" s="11" t="s">
        <v>726</v>
      </c>
      <c r="B3412" s="8" t="s">
        <v>4171</v>
      </c>
      <c r="C3412" s="11">
        <v>215.71749949180699</v>
      </c>
      <c r="D3412" s="1">
        <v>2.5704009844825402</v>
      </c>
      <c r="E3412" s="1">
        <f t="shared" si="54"/>
        <v>5.9397449533281241</v>
      </c>
      <c r="F3412" s="1">
        <v>0.27787737556748099</v>
      </c>
      <c r="G3412" s="1">
        <v>9.2501268922425499</v>
      </c>
      <c r="H3412" s="2">
        <v>2.2422631767109501E-20</v>
      </c>
      <c r="I3412" s="3">
        <v>9.5810171567939206E-19</v>
      </c>
    </row>
    <row r="3413" spans="1:9">
      <c r="A3413" s="11" t="s">
        <v>897</v>
      </c>
      <c r="B3413" s="8" t="s">
        <v>4342</v>
      </c>
      <c r="C3413" s="11">
        <v>12831.6607011258</v>
      </c>
      <c r="D3413" s="1">
        <v>2.5718977755980399</v>
      </c>
      <c r="E3413" s="1">
        <f t="shared" si="54"/>
        <v>5.9459106160489785</v>
      </c>
      <c r="F3413" s="1">
        <v>0.235864558078314</v>
      </c>
      <c r="G3413" s="1">
        <v>10.9041298809467</v>
      </c>
      <c r="H3413" s="2">
        <v>1.1014195059120701E-27</v>
      </c>
      <c r="I3413" s="3">
        <v>1.11692356392522E-25</v>
      </c>
    </row>
    <row r="3414" spans="1:9">
      <c r="A3414" s="11" t="s">
        <v>2732</v>
      </c>
      <c r="B3414" s="8" t="s">
        <v>6175</v>
      </c>
      <c r="C3414" s="11">
        <v>734.342084760327</v>
      </c>
      <c r="D3414" s="1">
        <v>2.5719161131934301</v>
      </c>
      <c r="E3414" s="7">
        <f t="shared" si="54"/>
        <v>5.9459861929331854</v>
      </c>
      <c r="F3414" s="1">
        <v>0.25006473743872598</v>
      </c>
      <c r="G3414" s="1">
        <v>10.285001154245601</v>
      </c>
      <c r="H3414" s="2">
        <v>8.2341088580314703E-25</v>
      </c>
      <c r="I3414" s="3">
        <v>6.1547064379680295E-23</v>
      </c>
    </row>
    <row r="3415" spans="1:9">
      <c r="A3415" s="11" t="s">
        <v>2502</v>
      </c>
      <c r="B3415" s="8" t="s">
        <v>5945</v>
      </c>
      <c r="C3415" s="11">
        <v>199.063343229922</v>
      </c>
      <c r="D3415" s="1">
        <v>2.57450948203957</v>
      </c>
      <c r="E3415" s="1">
        <f t="shared" si="54"/>
        <v>5.95668422871708</v>
      </c>
      <c r="F3415" s="1">
        <v>0.24523557144396599</v>
      </c>
      <c r="G3415" s="1">
        <v>10.4981078677969</v>
      </c>
      <c r="H3415" s="2">
        <v>8.8128882504669401E-26</v>
      </c>
      <c r="I3415" s="3">
        <v>7.4238091976552498E-24</v>
      </c>
    </row>
    <row r="3416" spans="1:9">
      <c r="A3416" s="11" t="s">
        <v>2631</v>
      </c>
      <c r="B3416" s="8" t="s">
        <v>6074</v>
      </c>
      <c r="C3416" s="11">
        <v>245.15786429955401</v>
      </c>
      <c r="D3416" s="1">
        <v>2.58603896732793</v>
      </c>
      <c r="E3416" s="1">
        <f t="shared" si="54"/>
        <v>6.0044785693947444</v>
      </c>
      <c r="F3416" s="1">
        <v>0.28781892963318001</v>
      </c>
      <c r="G3416" s="1">
        <v>8.9849509572695307</v>
      </c>
      <c r="H3416" s="2">
        <v>2.5884971489970398E-19</v>
      </c>
      <c r="I3416" s="3">
        <v>9.83567138643959E-18</v>
      </c>
    </row>
    <row r="3417" spans="1:9">
      <c r="A3417" s="11" t="s">
        <v>1705</v>
      </c>
      <c r="B3417" s="8" t="s">
        <v>5149</v>
      </c>
      <c r="C3417" s="11">
        <v>156.48173660704899</v>
      </c>
      <c r="D3417" s="1">
        <v>2.5877833803859498</v>
      </c>
      <c r="E3417" s="1">
        <f t="shared" si="54"/>
        <v>6.0117431856128709</v>
      </c>
      <c r="F3417" s="1">
        <v>0.28065888955651103</v>
      </c>
      <c r="G3417" s="1">
        <v>9.2203863005197899</v>
      </c>
      <c r="H3417" s="2">
        <v>2.9603177149002701E-20</v>
      </c>
      <c r="I3417" s="3">
        <v>1.2402952194454501E-18</v>
      </c>
    </row>
    <row r="3418" spans="1:9">
      <c r="A3418" s="11" t="s">
        <v>757</v>
      </c>
      <c r="B3418" s="8" t="s">
        <v>4202</v>
      </c>
      <c r="C3418" s="11">
        <v>596.20149101172001</v>
      </c>
      <c r="D3418" s="1">
        <v>2.5885967143324802</v>
      </c>
      <c r="E3418" s="7">
        <f t="shared" si="54"/>
        <v>6.0151333222662418</v>
      </c>
      <c r="F3418" s="1">
        <v>0.223488135789842</v>
      </c>
      <c r="G3418" s="1">
        <v>11.582703060204899</v>
      </c>
      <c r="H3418" s="2">
        <v>5.0430384890116096E-31</v>
      </c>
      <c r="I3418" s="3">
        <v>7.6466872174813205E-29</v>
      </c>
    </row>
    <row r="3419" spans="1:9">
      <c r="A3419" s="11" t="s">
        <v>1466</v>
      </c>
      <c r="B3419" s="8" t="s">
        <v>4910</v>
      </c>
      <c r="C3419" s="11">
        <v>27.046078947467301</v>
      </c>
      <c r="D3419" s="1">
        <v>2.6079398315214899</v>
      </c>
      <c r="E3419" s="1">
        <f t="shared" si="54"/>
        <v>6.0963250650940131</v>
      </c>
      <c r="F3419" s="1">
        <v>0.52756568644353696</v>
      </c>
      <c r="G3419" s="1">
        <v>4.9433462003609696</v>
      </c>
      <c r="H3419" s="2">
        <v>7.6792936478842895E-7</v>
      </c>
      <c r="I3419" s="3">
        <v>4.8787723131670303E-6</v>
      </c>
    </row>
    <row r="3420" spans="1:9">
      <c r="A3420" s="11" t="s">
        <v>1843</v>
      </c>
      <c r="B3420" s="8" t="s">
        <v>5287</v>
      </c>
      <c r="C3420" s="11">
        <v>67.025924192968105</v>
      </c>
      <c r="D3420" s="1">
        <v>2.6090145169825001</v>
      </c>
      <c r="E3420" s="1">
        <f t="shared" si="54"/>
        <v>6.1008680021239536</v>
      </c>
      <c r="F3420" s="1">
        <v>0.41983786472448298</v>
      </c>
      <c r="G3420" s="1">
        <v>6.2143382867446997</v>
      </c>
      <c r="H3420" s="2">
        <v>5.1541382919346704E-10</v>
      </c>
      <c r="I3420" s="3">
        <v>5.7343840493285703E-9</v>
      </c>
    </row>
    <row r="3421" spans="1:9">
      <c r="A3421" s="11" t="s">
        <v>2517</v>
      </c>
      <c r="B3421" s="8" t="s">
        <v>5960</v>
      </c>
      <c r="C3421" s="11">
        <v>3121.50378749947</v>
      </c>
      <c r="D3421" s="1">
        <v>2.60906700185491</v>
      </c>
      <c r="E3421" s="7">
        <f t="shared" si="54"/>
        <v>6.1010899541610319</v>
      </c>
      <c r="F3421" s="1">
        <v>0.19080209898199399</v>
      </c>
      <c r="G3421" s="1">
        <v>13.674204926336399</v>
      </c>
      <c r="H3421" s="2">
        <v>1.44781105032071E-42</v>
      </c>
      <c r="I3421" s="3">
        <v>6.4029443700433301E-40</v>
      </c>
    </row>
    <row r="3422" spans="1:9">
      <c r="A3422" s="11" t="s">
        <v>3374</v>
      </c>
      <c r="B3422" s="8" t="s">
        <v>6817</v>
      </c>
      <c r="C3422" s="11">
        <v>98.007002122120895</v>
      </c>
      <c r="D3422" s="1">
        <v>2.6134543829968702</v>
      </c>
      <c r="E3422" s="1">
        <f t="shared" si="54"/>
        <v>6.1196722250789097</v>
      </c>
      <c r="F3422" s="1">
        <v>0.33112681866157401</v>
      </c>
      <c r="G3422" s="1">
        <v>7.8926086191403799</v>
      </c>
      <c r="H3422" s="2">
        <v>2.9593456708207899E-15</v>
      </c>
      <c r="I3422" s="3">
        <v>7.0532548540625297E-14</v>
      </c>
    </row>
    <row r="3423" spans="1:9">
      <c r="A3423" s="11" t="s">
        <v>3086</v>
      </c>
      <c r="B3423" s="8" t="s">
        <v>6529</v>
      </c>
      <c r="C3423" s="11">
        <v>58.598243404946302</v>
      </c>
      <c r="D3423" s="1">
        <v>2.6181751732265699</v>
      </c>
      <c r="E3423" s="1">
        <f t="shared" si="54"/>
        <v>6.1397298298265932</v>
      </c>
      <c r="F3423" s="1">
        <v>0.42423993744191901</v>
      </c>
      <c r="G3423" s="1">
        <v>6.1714490837747098</v>
      </c>
      <c r="H3423" s="2">
        <v>6.7666922894620104E-10</v>
      </c>
      <c r="I3423" s="3">
        <v>7.4093884415766603E-9</v>
      </c>
    </row>
    <row r="3424" spans="1:9">
      <c r="A3424" s="11" t="s">
        <v>1981</v>
      </c>
      <c r="B3424" s="8" t="s">
        <v>5424</v>
      </c>
      <c r="C3424" s="11">
        <v>833.88913952396001</v>
      </c>
      <c r="D3424" s="1">
        <v>2.61934788931385</v>
      </c>
      <c r="E3424" s="7">
        <f t="shared" si="54"/>
        <v>6.1447226293513602</v>
      </c>
      <c r="F3424" s="1">
        <v>0.26394085143346102</v>
      </c>
      <c r="G3424" s="1">
        <v>9.9239957554436504</v>
      </c>
      <c r="H3424" s="2">
        <v>3.2738157699589397E-23</v>
      </c>
      <c r="I3424" s="3">
        <v>1.93763646369949E-21</v>
      </c>
    </row>
    <row r="3425" spans="1:9">
      <c r="A3425" s="11" t="s">
        <v>3277</v>
      </c>
      <c r="B3425" s="8" t="s">
        <v>6720</v>
      </c>
      <c r="C3425" s="11">
        <v>68.036961820587393</v>
      </c>
      <c r="D3425" s="1">
        <v>2.6206629707453799</v>
      </c>
      <c r="E3425" s="1">
        <f t="shared" si="54"/>
        <v>6.1503263741021019</v>
      </c>
      <c r="F3425" s="1">
        <v>0.45943704216372</v>
      </c>
      <c r="G3425" s="1">
        <v>5.7040741826200101</v>
      </c>
      <c r="H3425" s="2">
        <v>1.1697712794322999E-8</v>
      </c>
      <c r="I3425" s="3">
        <v>1.0398620066913199E-7</v>
      </c>
    </row>
    <row r="3426" spans="1:9">
      <c r="A3426" s="11" t="s">
        <v>303</v>
      </c>
      <c r="B3426" s="8" t="s">
        <v>3749</v>
      </c>
      <c r="C3426" s="11">
        <v>23.534984587119499</v>
      </c>
      <c r="D3426" s="1">
        <v>2.6236828564357899</v>
      </c>
      <c r="E3426" s="1">
        <f t="shared" si="54"/>
        <v>6.1632138760925805</v>
      </c>
      <c r="F3426" s="1">
        <v>0.53697619890324499</v>
      </c>
      <c r="G3426" s="1">
        <v>4.8860319354834898</v>
      </c>
      <c r="H3426" s="2">
        <v>1.0288851660173301E-6</v>
      </c>
      <c r="I3426" s="3">
        <v>6.3442605453764103E-6</v>
      </c>
    </row>
    <row r="3427" spans="1:9">
      <c r="A3427" s="11" t="s">
        <v>463</v>
      </c>
      <c r="B3427" s="8" t="s">
        <v>3909</v>
      </c>
      <c r="C3427" s="11">
        <v>1524.5761961953999</v>
      </c>
      <c r="D3427" s="1">
        <v>2.6270224543065099</v>
      </c>
      <c r="E3427" s="7">
        <f t="shared" si="54"/>
        <v>6.1774972114128648</v>
      </c>
      <c r="F3427" s="1">
        <v>0.21237612371916001</v>
      </c>
      <c r="G3427" s="1">
        <v>12.3696694727342</v>
      </c>
      <c r="H3427" s="2">
        <v>3.8138757223485302E-35</v>
      </c>
      <c r="I3427" s="3">
        <v>7.9895678125672402E-33</v>
      </c>
    </row>
    <row r="3428" spans="1:9">
      <c r="A3428" s="11" t="s">
        <v>910</v>
      </c>
      <c r="B3428" s="8" t="s">
        <v>4355</v>
      </c>
      <c r="C3428" s="11">
        <v>476.60068374142901</v>
      </c>
      <c r="D3428" s="1">
        <v>2.63092405776821</v>
      </c>
      <c r="E3428" s="7">
        <f t="shared" si="54"/>
        <v>6.1942261554822435</v>
      </c>
      <c r="F3428" s="1">
        <v>0.26929844435131201</v>
      </c>
      <c r="G3428" s="1">
        <v>9.7695479233294193</v>
      </c>
      <c r="H3428" s="2">
        <v>1.52129366614093E-22</v>
      </c>
      <c r="I3428" s="3">
        <v>8.2103445622473895E-21</v>
      </c>
    </row>
    <row r="3429" spans="1:9">
      <c r="A3429" s="11" t="s">
        <v>3309</v>
      </c>
      <c r="B3429" s="8" t="s">
        <v>6752</v>
      </c>
      <c r="C3429" s="11">
        <v>31.130304592406201</v>
      </c>
      <c r="D3429" s="1">
        <v>2.6311744253552201</v>
      </c>
      <c r="E3429" s="1">
        <f t="shared" si="54"/>
        <v>6.1953012045999154</v>
      </c>
      <c r="F3429" s="1">
        <v>0.51982640929653401</v>
      </c>
      <c r="G3429" s="1">
        <v>5.0616405367243997</v>
      </c>
      <c r="H3429" s="2">
        <v>4.1566417133943299E-7</v>
      </c>
      <c r="I3429" s="3">
        <v>2.79703688583902E-6</v>
      </c>
    </row>
    <row r="3430" spans="1:9">
      <c r="A3430" s="11" t="s">
        <v>1119</v>
      </c>
      <c r="B3430" s="8" t="s">
        <v>4563</v>
      </c>
      <c r="C3430" s="11">
        <v>41.840905403515002</v>
      </c>
      <c r="D3430" s="1">
        <v>2.6400388535292199</v>
      </c>
      <c r="E3430" s="1">
        <f t="shared" si="54"/>
        <v>6.2334845103302454</v>
      </c>
      <c r="F3430" s="1">
        <v>0.44486056633598697</v>
      </c>
      <c r="G3430" s="1">
        <v>5.9345310717769904</v>
      </c>
      <c r="H3430" s="2">
        <v>2.9468652197023701E-9</v>
      </c>
      <c r="I3430" s="3">
        <v>2.9304835204797899E-8</v>
      </c>
    </row>
    <row r="3431" spans="1:9">
      <c r="A3431" s="11" t="s">
        <v>406</v>
      </c>
      <c r="B3431" s="8" t="s">
        <v>3852</v>
      </c>
      <c r="C3431" s="11">
        <v>542.62359856767398</v>
      </c>
      <c r="D3431" s="1">
        <v>2.6563962079675099</v>
      </c>
      <c r="E3431" s="7">
        <f t="shared" si="54"/>
        <v>6.3045622753494879</v>
      </c>
      <c r="F3431" s="1">
        <v>0.20618133157676899</v>
      </c>
      <c r="G3431" s="1">
        <v>12.883786265481699</v>
      </c>
      <c r="H3431" s="2">
        <v>5.5542423866468196E-38</v>
      </c>
      <c r="I3431" s="3">
        <v>1.4262756941581299E-35</v>
      </c>
    </row>
    <row r="3432" spans="1:9">
      <c r="A3432" s="11" t="s">
        <v>988</v>
      </c>
      <c r="B3432" s="8" t="s">
        <v>4433</v>
      </c>
      <c r="C3432" s="11">
        <v>160.80385787444001</v>
      </c>
      <c r="D3432" s="1">
        <v>2.66374537322368</v>
      </c>
      <c r="E3432" s="1">
        <f t="shared" si="54"/>
        <v>6.3367599896450004</v>
      </c>
      <c r="F3432" s="1">
        <v>0.27162800569651802</v>
      </c>
      <c r="G3432" s="1">
        <v>9.8065932722703106</v>
      </c>
      <c r="H3432" s="2">
        <v>1.05469223557285E-22</v>
      </c>
      <c r="I3432" s="3">
        <v>5.8102958763167101E-21</v>
      </c>
    </row>
    <row r="3433" spans="1:9">
      <c r="A3433" s="11" t="s">
        <v>2908</v>
      </c>
      <c r="B3433" s="8" t="s">
        <v>6351</v>
      </c>
      <c r="C3433" s="11">
        <v>431.37278795063003</v>
      </c>
      <c r="D3433" s="1">
        <v>2.6687686661582499</v>
      </c>
      <c r="E3433" s="7">
        <f t="shared" si="54"/>
        <v>6.3588622924435905</v>
      </c>
      <c r="F3433" s="1">
        <v>0.24832896488069001</v>
      </c>
      <c r="G3433" s="1">
        <v>10.7469085108154</v>
      </c>
      <c r="H3433" s="2">
        <v>6.1281218731291103E-27</v>
      </c>
      <c r="I3433" s="3">
        <v>5.80748978226718E-25</v>
      </c>
    </row>
    <row r="3434" spans="1:9">
      <c r="A3434" s="11" t="s">
        <v>1679</v>
      </c>
      <c r="B3434" s="8" t="s">
        <v>5123</v>
      </c>
      <c r="C3434" s="11">
        <v>583.96758763076105</v>
      </c>
      <c r="D3434" s="1">
        <v>2.6740160655719301</v>
      </c>
      <c r="E3434" s="7">
        <f t="shared" si="54"/>
        <v>6.3820329871570705</v>
      </c>
      <c r="F3434" s="1">
        <v>0.20720131462515101</v>
      </c>
      <c r="G3434" s="1">
        <v>12.9054010608452</v>
      </c>
      <c r="H3434" s="2">
        <v>4.1962502980891202E-38</v>
      </c>
      <c r="I3434" s="3">
        <v>1.11347501659795E-35</v>
      </c>
    </row>
    <row r="3435" spans="1:9">
      <c r="A3435" s="11" t="s">
        <v>3340</v>
      </c>
      <c r="B3435" s="8" t="s">
        <v>6783</v>
      </c>
      <c r="C3435" s="11">
        <v>772.95282025178903</v>
      </c>
      <c r="D3435" s="1">
        <v>2.6798937515725298</v>
      </c>
      <c r="E3435" s="7">
        <f t="shared" si="54"/>
        <v>6.4080870746528866</v>
      </c>
      <c r="F3435" s="1">
        <v>0.275531799529315</v>
      </c>
      <c r="G3435" s="1">
        <v>9.7262593869402494</v>
      </c>
      <c r="H3435" s="2">
        <v>2.3300400647576901E-22</v>
      </c>
      <c r="I3435" s="3">
        <v>1.2162809138035201E-20</v>
      </c>
    </row>
    <row r="3436" spans="1:9">
      <c r="A3436" s="11" t="s">
        <v>1998</v>
      </c>
      <c r="B3436" s="8" t="s">
        <v>5441</v>
      </c>
      <c r="C3436" s="11">
        <v>163.45424645259001</v>
      </c>
      <c r="D3436" s="1">
        <v>2.6887557688544401</v>
      </c>
      <c r="E3436" s="1">
        <f t="shared" si="54"/>
        <v>6.4475710623019067</v>
      </c>
      <c r="F3436" s="1">
        <v>0.32003065819012899</v>
      </c>
      <c r="G3436" s="1">
        <v>8.4015568510222405</v>
      </c>
      <c r="H3436" s="2">
        <v>4.4059777780965598E-17</v>
      </c>
      <c r="I3436" s="3">
        <v>1.3136249476605899E-15</v>
      </c>
    </row>
    <row r="3437" spans="1:9">
      <c r="A3437" s="11" t="s">
        <v>1046</v>
      </c>
      <c r="B3437" s="8" t="s">
        <v>4491</v>
      </c>
      <c r="C3437" s="11">
        <v>317.515718931283</v>
      </c>
      <c r="D3437" s="1">
        <v>2.6889994859178801</v>
      </c>
      <c r="E3437" s="1">
        <f t="shared" si="54"/>
        <v>6.448660354062703</v>
      </c>
      <c r="F3437" s="1">
        <v>0.33639686493029203</v>
      </c>
      <c r="G3437" s="1">
        <v>7.9935331337736999</v>
      </c>
      <c r="H3437" s="2">
        <v>1.3112561963121299E-15</v>
      </c>
      <c r="I3437" s="3">
        <v>3.2517928195460198E-14</v>
      </c>
    </row>
    <row r="3438" spans="1:9">
      <c r="A3438" s="11" t="s">
        <v>781</v>
      </c>
      <c r="B3438" s="8" t="s">
        <v>4226</v>
      </c>
      <c r="C3438" s="11">
        <v>304.45700270729998</v>
      </c>
      <c r="D3438" s="1">
        <v>2.6903494979163201</v>
      </c>
      <c r="E3438" s="1">
        <f t="shared" si="54"/>
        <v>6.4546975574341232</v>
      </c>
      <c r="F3438" s="1">
        <v>0.24375034644256699</v>
      </c>
      <c r="G3438" s="1">
        <v>11.0373155861349</v>
      </c>
      <c r="H3438" s="2">
        <v>2.52463134706261E-28</v>
      </c>
      <c r="I3438" s="3">
        <v>2.79624586553882E-26</v>
      </c>
    </row>
    <row r="3439" spans="1:9">
      <c r="A3439" s="11" t="s">
        <v>3310</v>
      </c>
      <c r="B3439" s="8" t="s">
        <v>6753</v>
      </c>
      <c r="C3439" s="11">
        <v>13.0396461918931</v>
      </c>
      <c r="D3439" s="1">
        <v>2.6910022801862601</v>
      </c>
      <c r="E3439" s="1">
        <f t="shared" si="54"/>
        <v>6.457618802326774</v>
      </c>
      <c r="F3439" s="1">
        <v>0.64891893678176005</v>
      </c>
      <c r="G3439" s="1">
        <v>4.1469005258684204</v>
      </c>
      <c r="H3439" s="2">
        <v>3.3700639019008003E-5</v>
      </c>
      <c r="I3439" s="3">
        <v>1.49622943062361E-4</v>
      </c>
    </row>
    <row r="3440" spans="1:9">
      <c r="A3440" s="11" t="s">
        <v>3351</v>
      </c>
      <c r="B3440" s="8" t="s">
        <v>6794</v>
      </c>
      <c r="C3440" s="11">
        <v>21.6382890882855</v>
      </c>
      <c r="D3440" s="1">
        <v>2.7062592085261898</v>
      </c>
      <c r="E3440" s="1">
        <f t="shared" si="54"/>
        <v>6.5262724145204238</v>
      </c>
      <c r="F3440" s="1">
        <v>0.64027046579704505</v>
      </c>
      <c r="G3440" s="1">
        <v>4.2267437795327396</v>
      </c>
      <c r="H3440" s="2">
        <v>2.37097382167304E-5</v>
      </c>
      <c r="I3440" s="3">
        <v>1.09351895176293E-4</v>
      </c>
    </row>
    <row r="3441" spans="1:9">
      <c r="A3441" s="11" t="s">
        <v>2703</v>
      </c>
      <c r="B3441" s="8" t="s">
        <v>6146</v>
      </c>
      <c r="C3441" s="11">
        <v>732.681980274848</v>
      </c>
      <c r="D3441" s="1">
        <v>2.7127684946647999</v>
      </c>
      <c r="E3441" s="7">
        <f t="shared" si="54"/>
        <v>6.5557847878006408</v>
      </c>
      <c r="F3441" s="1">
        <v>0.25321270940917601</v>
      </c>
      <c r="G3441" s="1">
        <v>10.713397842448501</v>
      </c>
      <c r="H3441" s="2">
        <v>8.8068861347745597E-27</v>
      </c>
      <c r="I3441" s="3">
        <v>8.1996745117979901E-25</v>
      </c>
    </row>
    <row r="3442" spans="1:9">
      <c r="A3442" s="11" t="s">
        <v>2593</v>
      </c>
      <c r="B3442" s="8" t="s">
        <v>6036</v>
      </c>
      <c r="C3442" s="11">
        <v>693.25270583455801</v>
      </c>
      <c r="D3442" s="1">
        <v>2.7178123425923602</v>
      </c>
      <c r="E3442" s="7">
        <f t="shared" si="54"/>
        <v>6.5787447690607417</v>
      </c>
      <c r="F3442" s="1">
        <v>0.24611303717291499</v>
      </c>
      <c r="G3442" s="1">
        <v>11.042943412554299</v>
      </c>
      <c r="H3442" s="2">
        <v>2.3713547074929798E-28</v>
      </c>
      <c r="I3442" s="3">
        <v>2.6587562181687198E-26</v>
      </c>
    </row>
    <row r="3443" spans="1:9">
      <c r="A3443" s="11" t="s">
        <v>2814</v>
      </c>
      <c r="B3443" s="8" t="s">
        <v>6257</v>
      </c>
      <c r="C3443" s="11">
        <v>117.631644420648</v>
      </c>
      <c r="D3443" s="1">
        <v>2.7252120432769402</v>
      </c>
      <c r="E3443" s="1">
        <f t="shared" si="54"/>
        <v>6.612574371476847</v>
      </c>
      <c r="F3443" s="1">
        <v>0.30766668675453102</v>
      </c>
      <c r="G3443" s="1">
        <v>8.8576767020968603</v>
      </c>
      <c r="H3443" s="2">
        <v>8.1699247927856196E-19</v>
      </c>
      <c r="I3443" s="3">
        <v>2.8969570740743801E-17</v>
      </c>
    </row>
    <row r="3444" spans="1:9">
      <c r="A3444" s="11" t="s">
        <v>346</v>
      </c>
      <c r="B3444" s="8" t="s">
        <v>3792</v>
      </c>
      <c r="C3444" s="11">
        <v>258.66209420715398</v>
      </c>
      <c r="D3444" s="1">
        <v>2.7319679474200602</v>
      </c>
      <c r="E3444" s="1">
        <f t="shared" si="54"/>
        <v>6.6436125889140856</v>
      </c>
      <c r="F3444" s="1">
        <v>0.25079221505138799</v>
      </c>
      <c r="G3444" s="1">
        <v>10.8933522791379</v>
      </c>
      <c r="H3444" s="2">
        <v>1.23990528612282E-27</v>
      </c>
      <c r="I3444" s="3">
        <v>1.2415428968780801E-25</v>
      </c>
    </row>
    <row r="3445" spans="1:9">
      <c r="A3445" s="11" t="s">
        <v>1724</v>
      </c>
      <c r="B3445" s="8" t="s">
        <v>5168</v>
      </c>
      <c r="C3445" s="11">
        <v>289.79535989167698</v>
      </c>
      <c r="D3445" s="1">
        <v>2.7332098383283401</v>
      </c>
      <c r="E3445" s="1">
        <f t="shared" si="54"/>
        <v>6.6493339603670005</v>
      </c>
      <c r="F3445" s="1">
        <v>0.291612589175609</v>
      </c>
      <c r="G3445" s="1">
        <v>9.3727429465756096</v>
      </c>
      <c r="H3445" s="2">
        <v>7.0671584166821398E-21</v>
      </c>
      <c r="I3445" s="3">
        <v>3.18742858787525E-19</v>
      </c>
    </row>
    <row r="3446" spans="1:9">
      <c r="A3446" s="11" t="s">
        <v>2998</v>
      </c>
      <c r="B3446" s="8" t="s">
        <v>6441</v>
      </c>
      <c r="C3446" s="11">
        <v>26.550431501144899</v>
      </c>
      <c r="D3446" s="1">
        <v>2.7365253460294001</v>
      </c>
      <c r="E3446" s="1">
        <f t="shared" si="54"/>
        <v>6.6646325986720862</v>
      </c>
      <c r="F3446" s="1">
        <v>0.51850613280640201</v>
      </c>
      <c r="G3446" s="1">
        <v>5.2777106631661796</v>
      </c>
      <c r="H3446" s="2">
        <v>1.3080778617268999E-7</v>
      </c>
      <c r="I3446" s="3">
        <v>9.6909760989083098E-7</v>
      </c>
    </row>
    <row r="3447" spans="1:9">
      <c r="A3447" s="11" t="s">
        <v>3122</v>
      </c>
      <c r="B3447" s="8" t="s">
        <v>6565</v>
      </c>
      <c r="C3447" s="11">
        <v>270.45254853007202</v>
      </c>
      <c r="D3447" s="1">
        <v>2.7431324898666598</v>
      </c>
      <c r="E3447" s="1">
        <f t="shared" si="54"/>
        <v>6.6952247690515714</v>
      </c>
      <c r="F3447" s="1">
        <v>0.24393585997849099</v>
      </c>
      <c r="G3447" s="1">
        <v>11.245302310650599</v>
      </c>
      <c r="H3447" s="2">
        <v>2.4425841737897399E-29</v>
      </c>
      <c r="I3447" s="3">
        <v>3.0381548930395701E-27</v>
      </c>
    </row>
    <row r="3448" spans="1:9">
      <c r="A3448" s="11" t="s">
        <v>2747</v>
      </c>
      <c r="B3448" s="8" t="s">
        <v>6190</v>
      </c>
      <c r="C3448" s="11">
        <v>60.530541692910703</v>
      </c>
      <c r="D3448" s="1">
        <v>2.7439621069776901</v>
      </c>
      <c r="E3448" s="1">
        <f t="shared" si="54"/>
        <v>6.6990759435688183</v>
      </c>
      <c r="F3448" s="1">
        <v>0.39594874665142599</v>
      </c>
      <c r="G3448" s="1">
        <v>6.9300941856329201</v>
      </c>
      <c r="H3448" s="2">
        <v>4.2056052336624296E-12</v>
      </c>
      <c r="I3448" s="3">
        <v>6.4881241206530596E-11</v>
      </c>
    </row>
    <row r="3449" spans="1:9">
      <c r="A3449" s="11" t="s">
        <v>1888</v>
      </c>
      <c r="B3449" s="8" t="s">
        <v>5332</v>
      </c>
      <c r="C3449" s="11">
        <v>434.538111447441</v>
      </c>
      <c r="D3449" s="1">
        <v>2.74588288579915</v>
      </c>
      <c r="E3449" s="7">
        <f t="shared" si="54"/>
        <v>6.7080009154980047</v>
      </c>
      <c r="F3449" s="1">
        <v>0.24950315657136499</v>
      </c>
      <c r="G3449" s="1">
        <v>11.005403392617</v>
      </c>
      <c r="H3449" s="2">
        <v>3.5990159943070401E-28</v>
      </c>
      <c r="I3449" s="3">
        <v>3.8456331305612397E-26</v>
      </c>
    </row>
    <row r="3450" spans="1:9">
      <c r="A3450" s="11" t="s">
        <v>2225</v>
      </c>
      <c r="B3450" s="8" t="s">
        <v>5668</v>
      </c>
      <c r="C3450" s="11">
        <v>223.08817182450801</v>
      </c>
      <c r="D3450" s="1">
        <v>2.75486272140849</v>
      </c>
      <c r="E3450" s="1">
        <f t="shared" si="54"/>
        <v>6.7498840582002435</v>
      </c>
      <c r="F3450" s="1">
        <v>0.29564830215454102</v>
      </c>
      <c r="G3450" s="1">
        <v>9.3180400541196704</v>
      </c>
      <c r="H3450" s="2">
        <v>1.18509133804678E-20</v>
      </c>
      <c r="I3450" s="3">
        <v>5.2121102743211999E-19</v>
      </c>
    </row>
    <row r="3451" spans="1:9">
      <c r="A3451" s="11" t="s">
        <v>1504</v>
      </c>
      <c r="B3451" s="8" t="s">
        <v>4948</v>
      </c>
      <c r="C3451" s="11">
        <v>120.65838092867099</v>
      </c>
      <c r="D3451" s="1">
        <v>2.75627135770586</v>
      </c>
      <c r="E3451" s="1">
        <f t="shared" si="54"/>
        <v>6.7564778113927799</v>
      </c>
      <c r="F3451" s="1">
        <v>0.32450409690371401</v>
      </c>
      <c r="G3451" s="1">
        <v>8.4937952525255795</v>
      </c>
      <c r="H3451" s="2">
        <v>1.9999650771923901E-17</v>
      </c>
      <c r="I3451" s="3">
        <v>6.1708224794535098E-16</v>
      </c>
    </row>
    <row r="3452" spans="1:9">
      <c r="A3452" s="11" t="s">
        <v>677</v>
      </c>
      <c r="B3452" s="8" t="s">
        <v>4123</v>
      </c>
      <c r="C3452" s="11">
        <v>148.461902112594</v>
      </c>
      <c r="D3452" s="1">
        <v>2.7577155329295899</v>
      </c>
      <c r="E3452" s="1">
        <f t="shared" si="54"/>
        <v>6.7632446075504431</v>
      </c>
      <c r="F3452" s="1">
        <v>0.40999722939351702</v>
      </c>
      <c r="G3452" s="1">
        <v>6.72618089885363</v>
      </c>
      <c r="H3452" s="2">
        <v>1.74174006803095E-11</v>
      </c>
      <c r="I3452" s="3">
        <v>2.4282174801331698E-10</v>
      </c>
    </row>
    <row r="3453" spans="1:9">
      <c r="A3453" s="11" t="s">
        <v>1804</v>
      </c>
      <c r="B3453" s="8" t="s">
        <v>5248</v>
      </c>
      <c r="C3453" s="11">
        <v>257.64737753193901</v>
      </c>
      <c r="D3453" s="1">
        <v>2.7669366998471001</v>
      </c>
      <c r="E3453" s="1">
        <f t="shared" si="54"/>
        <v>6.8066111804330545</v>
      </c>
      <c r="F3453" s="1">
        <v>0.294561851010613</v>
      </c>
      <c r="G3453" s="1">
        <v>9.3933979921500903</v>
      </c>
      <c r="H3453" s="2">
        <v>5.8095133164562696E-21</v>
      </c>
      <c r="I3453" s="3">
        <v>2.6655118591152802E-19</v>
      </c>
    </row>
    <row r="3454" spans="1:9">
      <c r="A3454" s="11" t="s">
        <v>777</v>
      </c>
      <c r="B3454" s="8" t="s">
        <v>4222</v>
      </c>
      <c r="C3454" s="11">
        <v>442.58841631208298</v>
      </c>
      <c r="D3454" s="1">
        <v>2.7704295107517201</v>
      </c>
      <c r="E3454" s="7">
        <f t="shared" si="54"/>
        <v>6.8231101683520432</v>
      </c>
      <c r="F3454" s="1">
        <v>0.26242841429170699</v>
      </c>
      <c r="G3454" s="1">
        <v>10.5568961281464</v>
      </c>
      <c r="H3454" s="2">
        <v>4.72011863458444E-26</v>
      </c>
      <c r="I3454" s="3">
        <v>4.0621085827685902E-24</v>
      </c>
    </row>
    <row r="3455" spans="1:9">
      <c r="A3455" s="11" t="s">
        <v>2769</v>
      </c>
      <c r="B3455" s="8" t="s">
        <v>6212</v>
      </c>
      <c r="C3455" s="11">
        <v>66.421383709284399</v>
      </c>
      <c r="D3455" s="1">
        <v>2.7814609703288902</v>
      </c>
      <c r="E3455" s="1">
        <f t="shared" si="54"/>
        <v>6.8754825447787233</v>
      </c>
      <c r="F3455" s="1">
        <v>0.404540531081304</v>
      </c>
      <c r="G3455" s="1">
        <v>6.8756051782852801</v>
      </c>
      <c r="H3455" s="2">
        <v>6.1727243652530203E-12</v>
      </c>
      <c r="I3455" s="3">
        <v>9.3152554141415402E-11</v>
      </c>
    </row>
    <row r="3456" spans="1:9">
      <c r="A3456" s="11" t="s">
        <v>721</v>
      </c>
      <c r="B3456" s="8" t="s">
        <v>4166</v>
      </c>
      <c r="C3456" s="11">
        <v>1035.6513619392899</v>
      </c>
      <c r="D3456" s="1">
        <v>2.80206454062438</v>
      </c>
      <c r="E3456" s="7">
        <f t="shared" si="54"/>
        <v>6.9743779161469197</v>
      </c>
      <c r="F3456" s="1">
        <v>0.23417979940865299</v>
      </c>
      <c r="G3456" s="1">
        <v>11.965440860826201</v>
      </c>
      <c r="H3456" s="2">
        <v>5.3910490388591499E-33</v>
      </c>
      <c r="I3456" s="3">
        <v>9.5367657497418297E-31</v>
      </c>
    </row>
    <row r="3457" spans="1:9">
      <c r="A3457" s="11" t="s">
        <v>2204</v>
      </c>
      <c r="B3457" s="8" t="s">
        <v>5647</v>
      </c>
      <c r="C3457" s="11">
        <v>62.278549510355198</v>
      </c>
      <c r="D3457" s="1">
        <v>2.8209881881814098</v>
      </c>
      <c r="E3457" s="1">
        <f t="shared" si="54"/>
        <v>7.0664625561628105</v>
      </c>
      <c r="F3457" s="1">
        <v>0.40924330477806398</v>
      </c>
      <c r="G3457" s="1">
        <v>6.8931810374057303</v>
      </c>
      <c r="H3457" s="2">
        <v>5.4558368598010802E-12</v>
      </c>
      <c r="I3457" s="3">
        <v>8.28839490886384E-11</v>
      </c>
    </row>
    <row r="3458" spans="1:9">
      <c r="A3458" s="11" t="s">
        <v>1918</v>
      </c>
      <c r="B3458" s="8" t="s">
        <v>5362</v>
      </c>
      <c r="C3458" s="11">
        <v>78.4105447835734</v>
      </c>
      <c r="D3458" s="1">
        <v>2.82860896324943</v>
      </c>
      <c r="E3458" s="1">
        <f t="shared" si="54"/>
        <v>7.1038886250221882</v>
      </c>
      <c r="F3458" s="1">
        <v>0.408910558414392</v>
      </c>
      <c r="G3458" s="1">
        <v>6.91742706331123</v>
      </c>
      <c r="H3458" s="2">
        <v>4.5992003693595801E-12</v>
      </c>
      <c r="I3458" s="3">
        <v>7.0679410309434196E-11</v>
      </c>
    </row>
    <row r="3459" spans="1:9">
      <c r="A3459" s="11" t="s">
        <v>2395</v>
      </c>
      <c r="B3459" s="8" t="s">
        <v>5838</v>
      </c>
      <c r="C3459" s="11">
        <v>25.7237518092405</v>
      </c>
      <c r="D3459" s="1">
        <v>2.83044796696143</v>
      </c>
      <c r="E3459" s="1">
        <f t="shared" si="54"/>
        <v>7.1129497274110811</v>
      </c>
      <c r="F3459" s="1">
        <v>0.51764665077649896</v>
      </c>
      <c r="G3459" s="1">
        <v>5.4679151554744996</v>
      </c>
      <c r="H3459" s="2">
        <v>4.5535974094689201E-8</v>
      </c>
      <c r="I3459" s="3">
        <v>3.6559669367702799E-7</v>
      </c>
    </row>
    <row r="3460" spans="1:9">
      <c r="A3460" s="11" t="s">
        <v>1611</v>
      </c>
      <c r="B3460" s="8" t="s">
        <v>5055</v>
      </c>
      <c r="C3460" s="11">
        <v>198.74800136565301</v>
      </c>
      <c r="D3460" s="1">
        <v>2.8344004637618099</v>
      </c>
      <c r="E3460" s="1">
        <f t="shared" si="54"/>
        <v>7.1324635239803076</v>
      </c>
      <c r="F3460" s="1">
        <v>0.28760397226100598</v>
      </c>
      <c r="G3460" s="1">
        <v>9.8552201538771893</v>
      </c>
      <c r="H3460" s="2">
        <v>6.5073926248921598E-23</v>
      </c>
      <c r="I3460" s="3">
        <v>3.7001499278895797E-21</v>
      </c>
    </row>
    <row r="3461" spans="1:9">
      <c r="A3461" s="11" t="s">
        <v>3123</v>
      </c>
      <c r="B3461" s="8" t="s">
        <v>6566</v>
      </c>
      <c r="C3461" s="11">
        <v>46.4222782473731</v>
      </c>
      <c r="D3461" s="1">
        <v>2.8392781422631099</v>
      </c>
      <c r="E3461" s="1">
        <f t="shared" si="54"/>
        <v>7.1566188310408565</v>
      </c>
      <c r="F3461" s="1">
        <v>0.43917888104545799</v>
      </c>
      <c r="G3461" s="1">
        <v>6.4649696622575599</v>
      </c>
      <c r="H3461" s="2">
        <v>1.01319134250104E-10</v>
      </c>
      <c r="I3461" s="3">
        <v>1.2563099193114601E-9</v>
      </c>
    </row>
    <row r="3462" spans="1:9">
      <c r="A3462" s="11" t="s">
        <v>141</v>
      </c>
      <c r="B3462" s="8" t="s">
        <v>3587</v>
      </c>
      <c r="C3462" s="11">
        <v>26.2559113736523</v>
      </c>
      <c r="D3462" s="1">
        <v>2.8410562144517302</v>
      </c>
      <c r="E3462" s="1">
        <f t="shared" si="54"/>
        <v>7.1654445560371309</v>
      </c>
      <c r="F3462" s="1">
        <v>0.54317145882108597</v>
      </c>
      <c r="G3462" s="1">
        <v>5.2304961321385299</v>
      </c>
      <c r="H3462" s="2">
        <v>1.69055714005858E-7</v>
      </c>
      <c r="I3462" s="3">
        <v>1.2295733315154199E-6</v>
      </c>
    </row>
    <row r="3463" spans="1:9">
      <c r="A3463" s="11" t="s">
        <v>2788</v>
      </c>
      <c r="B3463" s="8" t="s">
        <v>6231</v>
      </c>
      <c r="C3463" s="11">
        <v>1886.5069882955299</v>
      </c>
      <c r="D3463" s="1">
        <v>2.8413753785286899</v>
      </c>
      <c r="E3463" s="7">
        <f t="shared" si="54"/>
        <v>7.1670299260704109</v>
      </c>
      <c r="F3463" s="1">
        <v>0.23194102318652501</v>
      </c>
      <c r="G3463" s="1">
        <v>12.2504218507465</v>
      </c>
      <c r="H3463" s="2">
        <v>1.67124316975263E-34</v>
      </c>
      <c r="I3463" s="3">
        <v>3.3259828132039498E-32</v>
      </c>
    </row>
    <row r="3464" spans="1:9">
      <c r="A3464" s="11" t="s">
        <v>3097</v>
      </c>
      <c r="B3464" s="8" t="s">
        <v>6540</v>
      </c>
      <c r="C3464" s="11">
        <v>2219.15707598369</v>
      </c>
      <c r="D3464" s="1">
        <v>2.8563512901706201</v>
      </c>
      <c r="E3464" s="7">
        <f t="shared" si="54"/>
        <v>7.2418148398313837</v>
      </c>
      <c r="F3464" s="1">
        <v>0.27105690469342802</v>
      </c>
      <c r="G3464" s="1">
        <v>10.5378289234182</v>
      </c>
      <c r="H3464" s="2">
        <v>5.7818245310152598E-26</v>
      </c>
      <c r="I3464" s="3">
        <v>4.94905528808032E-24</v>
      </c>
    </row>
    <row r="3465" spans="1:9">
      <c r="A3465" s="11" t="s">
        <v>2414</v>
      </c>
      <c r="B3465" s="8" t="s">
        <v>5857</v>
      </c>
      <c r="C3465" s="11">
        <v>45.066878530537302</v>
      </c>
      <c r="D3465" s="1">
        <v>2.8679004071096501</v>
      </c>
      <c r="E3465" s="1">
        <f t="shared" si="54"/>
        <v>7.3000199520983893</v>
      </c>
      <c r="F3465" s="1">
        <v>0.43801257430005203</v>
      </c>
      <c r="G3465" s="1">
        <v>6.5475298550334502</v>
      </c>
      <c r="H3465" s="2">
        <v>5.8496529644331095E-11</v>
      </c>
      <c r="I3465" s="3">
        <v>7.5046192463126098E-10</v>
      </c>
    </row>
    <row r="3466" spans="1:9">
      <c r="A3466" s="11" t="s">
        <v>3156</v>
      </c>
      <c r="B3466" s="8" t="s">
        <v>6599</v>
      </c>
      <c r="C3466" s="11">
        <v>63.404583742875097</v>
      </c>
      <c r="D3466" s="1">
        <v>2.8696700170001401</v>
      </c>
      <c r="E3466" s="1">
        <f t="shared" si="54"/>
        <v>7.3089796512080918</v>
      </c>
      <c r="F3466" s="1">
        <v>0.41553086598986999</v>
      </c>
      <c r="G3466" s="1">
        <v>6.9060333464376003</v>
      </c>
      <c r="H3466" s="2">
        <v>4.9839287497095997E-12</v>
      </c>
      <c r="I3466" s="3">
        <v>7.6297240023198597E-11</v>
      </c>
    </row>
    <row r="3467" spans="1:9">
      <c r="A3467" s="11" t="s">
        <v>951</v>
      </c>
      <c r="B3467" s="8" t="s">
        <v>4396</v>
      </c>
      <c r="C3467" s="11">
        <v>32.140463097531097</v>
      </c>
      <c r="D3467" s="1">
        <v>2.8753060857478201</v>
      </c>
      <c r="E3467" s="1">
        <f t="shared" si="54"/>
        <v>7.3375889415224202</v>
      </c>
      <c r="F3467" s="1">
        <v>0.52974945779758198</v>
      </c>
      <c r="G3467" s="1">
        <v>5.4276715972524396</v>
      </c>
      <c r="H3467" s="2">
        <v>5.7093966251737799E-8</v>
      </c>
      <c r="I3467" s="3">
        <v>4.4955145237087901E-7</v>
      </c>
    </row>
    <row r="3468" spans="1:9">
      <c r="A3468" s="11" t="s">
        <v>1315</v>
      </c>
      <c r="B3468" s="8" t="s">
        <v>4759</v>
      </c>
      <c r="C3468" s="11">
        <v>1202.7676281325801</v>
      </c>
      <c r="D3468" s="1">
        <v>2.87872144426307</v>
      </c>
      <c r="E3468" s="7">
        <f t="shared" si="54"/>
        <v>7.3549801316343588</v>
      </c>
      <c r="F3468" s="1">
        <v>0.23011999808442599</v>
      </c>
      <c r="G3468" s="1">
        <v>12.5096535208858</v>
      </c>
      <c r="H3468" s="2">
        <v>6.6111964254524904E-36</v>
      </c>
      <c r="I3468" s="3">
        <v>1.4418747710908101E-33</v>
      </c>
    </row>
    <row r="3469" spans="1:9">
      <c r="A3469" s="11" t="s">
        <v>648</v>
      </c>
      <c r="B3469" s="8" t="s">
        <v>4094</v>
      </c>
      <c r="C3469" s="11">
        <v>1185.2288262294801</v>
      </c>
      <c r="D3469" s="1">
        <v>2.8793023041380499</v>
      </c>
      <c r="E3469" s="7">
        <f t="shared" ref="E3469:E3532" si="55">2^D3469</f>
        <v>7.3579420001347646</v>
      </c>
      <c r="F3469" s="1">
        <v>0.191862185101111</v>
      </c>
      <c r="G3469" s="1">
        <v>15.0071380799748</v>
      </c>
      <c r="H3469" s="2">
        <v>6.5931667978972103E-51</v>
      </c>
      <c r="I3469" s="3">
        <v>5.2484904294660699E-48</v>
      </c>
    </row>
    <row r="3470" spans="1:9">
      <c r="A3470" s="11" t="s">
        <v>2380</v>
      </c>
      <c r="B3470" s="8" t="s">
        <v>5823</v>
      </c>
      <c r="C3470" s="11">
        <v>214.43723307756201</v>
      </c>
      <c r="D3470" s="1">
        <v>2.8813062048125802</v>
      </c>
      <c r="E3470" s="1">
        <f t="shared" si="55"/>
        <v>7.3681692687966098</v>
      </c>
      <c r="F3470" s="1">
        <v>0.25923813487421998</v>
      </c>
      <c r="G3470" s="1">
        <v>11.114515255290501</v>
      </c>
      <c r="H3470" s="2">
        <v>1.0662813612671701E-28</v>
      </c>
      <c r="I3470" s="3">
        <v>1.25750115205442E-26</v>
      </c>
    </row>
    <row r="3471" spans="1:9">
      <c r="A3471" s="11" t="s">
        <v>3174</v>
      </c>
      <c r="B3471" s="8" t="s">
        <v>6617</v>
      </c>
      <c r="C3471" s="11">
        <v>308.08490301527701</v>
      </c>
      <c r="D3471" s="1">
        <v>2.8818589440454798</v>
      </c>
      <c r="E3471" s="1">
        <f t="shared" si="55"/>
        <v>7.370992773692099</v>
      </c>
      <c r="F3471" s="1">
        <v>0.30739909145968403</v>
      </c>
      <c r="G3471" s="1">
        <v>9.37497547686616</v>
      </c>
      <c r="H3471" s="2">
        <v>6.91918524546219E-21</v>
      </c>
      <c r="I3471" s="3">
        <v>3.1295553492330498E-19</v>
      </c>
    </row>
    <row r="3472" spans="1:9">
      <c r="A3472" s="11" t="s">
        <v>708</v>
      </c>
      <c r="B3472" s="8" t="s">
        <v>4154</v>
      </c>
      <c r="C3472" s="11">
        <v>376.39742240504199</v>
      </c>
      <c r="D3472" s="1">
        <v>2.8832672359742202</v>
      </c>
      <c r="E3472" s="1">
        <f t="shared" si="55"/>
        <v>7.3781915076382347</v>
      </c>
      <c r="F3472" s="1">
        <v>0.262467035770589</v>
      </c>
      <c r="G3472" s="1">
        <v>10.9852546911619</v>
      </c>
      <c r="H3472" s="2">
        <v>4.4996761254887698E-28</v>
      </c>
      <c r="I3472" s="3">
        <v>4.7131147101254401E-26</v>
      </c>
    </row>
    <row r="3473" spans="1:9">
      <c r="A3473" s="11" t="s">
        <v>1096</v>
      </c>
      <c r="B3473" s="8" t="s">
        <v>4541</v>
      </c>
      <c r="C3473" s="11">
        <v>333.494288248685</v>
      </c>
      <c r="D3473" s="1">
        <v>2.89657798729609</v>
      </c>
      <c r="E3473" s="1">
        <f t="shared" si="55"/>
        <v>7.4465799894108669</v>
      </c>
      <c r="F3473" s="1">
        <v>0.24783520039707799</v>
      </c>
      <c r="G3473" s="1">
        <v>11.687516473266299</v>
      </c>
      <c r="H3473" s="2">
        <v>1.4764096119948899E-31</v>
      </c>
      <c r="I3473" s="3">
        <v>2.3614215613311001E-29</v>
      </c>
    </row>
    <row r="3474" spans="1:9">
      <c r="A3474" s="11" t="s">
        <v>1044</v>
      </c>
      <c r="B3474" s="8" t="s">
        <v>4489</v>
      </c>
      <c r="C3474" s="11">
        <v>37.373336797800697</v>
      </c>
      <c r="D3474" s="1">
        <v>2.89873591095854</v>
      </c>
      <c r="E3474" s="1">
        <f t="shared" si="55"/>
        <v>7.4577266104833662</v>
      </c>
      <c r="F3474" s="1">
        <v>0.465441513086647</v>
      </c>
      <c r="G3474" s="1">
        <v>6.2279273108561597</v>
      </c>
      <c r="H3474" s="2">
        <v>4.7264624989060698E-10</v>
      </c>
      <c r="I3474" s="3">
        <v>5.2807024171988498E-9</v>
      </c>
    </row>
    <row r="3475" spans="1:9">
      <c r="A3475" s="11" t="s">
        <v>2706</v>
      </c>
      <c r="B3475" s="8" t="s">
        <v>6149</v>
      </c>
      <c r="C3475" s="11">
        <v>2261.3538749835002</v>
      </c>
      <c r="D3475" s="1">
        <v>2.9023857533175899</v>
      </c>
      <c r="E3475" s="7">
        <f t="shared" si="55"/>
        <v>7.4766176344394646</v>
      </c>
      <c r="F3475" s="1">
        <v>0.22024647567161301</v>
      </c>
      <c r="G3475" s="1">
        <v>13.177898735801101</v>
      </c>
      <c r="H3475" s="2">
        <v>1.17621399367799E-39</v>
      </c>
      <c r="I3475" s="3">
        <v>3.74530059866946E-37</v>
      </c>
    </row>
    <row r="3476" spans="1:9">
      <c r="A3476" s="11" t="s">
        <v>3440</v>
      </c>
      <c r="B3476" s="8" t="s">
        <v>6882</v>
      </c>
      <c r="C3476" s="11">
        <v>45.803970039750801</v>
      </c>
      <c r="D3476" s="1">
        <v>2.9160713265257501</v>
      </c>
      <c r="E3476" s="1">
        <f t="shared" si="55"/>
        <v>7.5478791634254101</v>
      </c>
      <c r="F3476" s="1">
        <v>0.48928166715325</v>
      </c>
      <c r="G3476" s="1">
        <v>5.9599031034457299</v>
      </c>
      <c r="H3476" s="2">
        <v>2.5238754195491002E-9</v>
      </c>
      <c r="I3476" s="3">
        <v>2.5464271580887899E-8</v>
      </c>
    </row>
    <row r="3477" spans="1:9">
      <c r="A3477" s="11" t="s">
        <v>1056</v>
      </c>
      <c r="B3477" s="8" t="s">
        <v>4501</v>
      </c>
      <c r="C3477" s="11">
        <v>32.791510446597599</v>
      </c>
      <c r="D3477" s="1">
        <v>2.9234496073585001</v>
      </c>
      <c r="E3477" s="1">
        <f t="shared" si="55"/>
        <v>7.5865796652417101</v>
      </c>
      <c r="F3477" s="1">
        <v>0.55387112790270998</v>
      </c>
      <c r="G3477" s="1">
        <v>5.2782126745411801</v>
      </c>
      <c r="H3477" s="2">
        <v>1.3045001178806301E-7</v>
      </c>
      <c r="I3477" s="3">
        <v>9.6689694491515297E-7</v>
      </c>
    </row>
    <row r="3478" spans="1:9">
      <c r="A3478" s="11" t="s">
        <v>1740</v>
      </c>
      <c r="B3478" s="8" t="s">
        <v>5184</v>
      </c>
      <c r="C3478" s="11">
        <v>98.013936613889896</v>
      </c>
      <c r="D3478" s="1">
        <v>2.9308930229503498</v>
      </c>
      <c r="E3478" s="1">
        <f t="shared" si="55"/>
        <v>7.6258228801651207</v>
      </c>
      <c r="F3478" s="1">
        <v>0.408582356356603</v>
      </c>
      <c r="G3478" s="1">
        <v>7.1733225318039002</v>
      </c>
      <c r="H3478" s="2">
        <v>7.31991239770333E-13</v>
      </c>
      <c r="I3478" s="3">
        <v>1.25989540847389E-11</v>
      </c>
    </row>
    <row r="3479" spans="1:9">
      <c r="A3479" s="11" t="s">
        <v>126</v>
      </c>
      <c r="B3479" s="8" t="s">
        <v>3572</v>
      </c>
      <c r="C3479" s="11">
        <v>621.42117064463298</v>
      </c>
      <c r="D3479" s="1">
        <v>2.93236682547886</v>
      </c>
      <c r="E3479" s="7">
        <f t="shared" si="55"/>
        <v>7.6336171120197163</v>
      </c>
      <c r="F3479" s="1">
        <v>0.25422365552815701</v>
      </c>
      <c r="G3479" s="1">
        <v>11.5345946835152</v>
      </c>
      <c r="H3479" s="2">
        <v>8.8302085317114806E-31</v>
      </c>
      <c r="I3479" s="3">
        <v>1.2757958314442799E-28</v>
      </c>
    </row>
    <row r="3480" spans="1:9">
      <c r="A3480" s="11" t="s">
        <v>2138</v>
      </c>
      <c r="B3480" s="8" t="s">
        <v>5581</v>
      </c>
      <c r="C3480" s="11">
        <v>1094.33140584021</v>
      </c>
      <c r="D3480" s="1">
        <v>2.94027344437391</v>
      </c>
      <c r="E3480" s="7">
        <f t="shared" si="55"/>
        <v>7.6755676223120428</v>
      </c>
      <c r="F3480" s="1">
        <v>0.20888138906116699</v>
      </c>
      <c r="G3480" s="1">
        <v>14.076282514154</v>
      </c>
      <c r="H3480" s="2">
        <v>5.31321486322183E-45</v>
      </c>
      <c r="I3480" s="3">
        <v>3.1330256976798097E-42</v>
      </c>
    </row>
    <row r="3481" spans="1:9">
      <c r="A3481" s="11" t="s">
        <v>2670</v>
      </c>
      <c r="B3481" s="8" t="s">
        <v>6113</v>
      </c>
      <c r="C3481" s="11">
        <v>13.5590419764714</v>
      </c>
      <c r="D3481" s="1">
        <v>2.9619886116060101</v>
      </c>
      <c r="E3481" s="1">
        <f t="shared" si="55"/>
        <v>7.7919726395709583</v>
      </c>
      <c r="F3481" s="1">
        <v>0.68718757034312306</v>
      </c>
      <c r="G3481" s="1">
        <v>4.3103058603447204</v>
      </c>
      <c r="H3481" s="2">
        <v>1.6302889979452301E-5</v>
      </c>
      <c r="I3481" s="3">
        <v>7.7851923024253002E-5</v>
      </c>
    </row>
    <row r="3482" spans="1:9">
      <c r="A3482" s="11" t="s">
        <v>494</v>
      </c>
      <c r="B3482" s="8" t="s">
        <v>3940</v>
      </c>
      <c r="C3482" s="11">
        <v>131.72435661485201</v>
      </c>
      <c r="D3482" s="1">
        <v>2.9624749126448702</v>
      </c>
      <c r="E3482" s="1">
        <f t="shared" si="55"/>
        <v>7.7945995863542832</v>
      </c>
      <c r="F3482" s="1">
        <v>0.28874485611156703</v>
      </c>
      <c r="G3482" s="1">
        <v>10.2598361492549</v>
      </c>
      <c r="H3482" s="2">
        <v>1.06887950711827E-24</v>
      </c>
      <c r="I3482" s="3">
        <v>7.7706075948995105E-23</v>
      </c>
    </row>
    <row r="3483" spans="1:9">
      <c r="A3483" s="11" t="s">
        <v>1468</v>
      </c>
      <c r="B3483" s="8" t="s">
        <v>4912</v>
      </c>
      <c r="C3483" s="11">
        <v>45.4985655462389</v>
      </c>
      <c r="D3483" s="1">
        <v>2.96652150112654</v>
      </c>
      <c r="E3483" s="1">
        <f t="shared" si="55"/>
        <v>7.8164932038772728</v>
      </c>
      <c r="F3483" s="1">
        <v>0.47635543809629299</v>
      </c>
      <c r="G3483" s="1">
        <v>6.2275378087042501</v>
      </c>
      <c r="H3483" s="2">
        <v>4.7382241873718105E-10</v>
      </c>
      <c r="I3483" s="3">
        <v>5.2901309458027004E-9</v>
      </c>
    </row>
    <row r="3484" spans="1:9">
      <c r="A3484" s="11" t="s">
        <v>1476</v>
      </c>
      <c r="B3484" s="8" t="s">
        <v>4920</v>
      </c>
      <c r="C3484" s="11">
        <v>28.157243651028399</v>
      </c>
      <c r="D3484" s="1">
        <v>2.9682740548908</v>
      </c>
      <c r="E3484" s="1">
        <f t="shared" si="55"/>
        <v>7.8259942751936693</v>
      </c>
      <c r="F3484" s="1">
        <v>0.55582112805436401</v>
      </c>
      <c r="G3484" s="1">
        <v>5.3403404531978698</v>
      </c>
      <c r="H3484" s="2">
        <v>9.27721925866558E-8</v>
      </c>
      <c r="I3484" s="3">
        <v>7.0569807843867496E-7</v>
      </c>
    </row>
    <row r="3485" spans="1:9">
      <c r="A3485" s="11" t="s">
        <v>2099</v>
      </c>
      <c r="B3485" s="8" t="s">
        <v>5542</v>
      </c>
      <c r="C3485" s="11">
        <v>678.97496587649596</v>
      </c>
      <c r="D3485" s="1">
        <v>2.97644765651029</v>
      </c>
      <c r="E3485" s="7">
        <f t="shared" si="55"/>
        <v>7.8704583524277707</v>
      </c>
      <c r="F3485" s="1">
        <v>0.26624569836089701</v>
      </c>
      <c r="G3485" s="1">
        <v>11.179326745312199</v>
      </c>
      <c r="H3485" s="2">
        <v>5.1479031970920499E-29</v>
      </c>
      <c r="I3485" s="3">
        <v>6.30459744622327E-27</v>
      </c>
    </row>
    <row r="3486" spans="1:9">
      <c r="A3486" s="11" t="s">
        <v>3314</v>
      </c>
      <c r="B3486" s="8" t="s">
        <v>6757</v>
      </c>
      <c r="C3486" s="11">
        <v>181.28173769204801</v>
      </c>
      <c r="D3486" s="1">
        <v>2.98676061477711</v>
      </c>
      <c r="E3486" s="1">
        <f t="shared" si="55"/>
        <v>7.9269210893687347</v>
      </c>
      <c r="F3486" s="1">
        <v>0.35209790711568301</v>
      </c>
      <c r="G3486" s="1">
        <v>8.4827559449133503</v>
      </c>
      <c r="H3486" s="2">
        <v>2.1992164050529701E-17</v>
      </c>
      <c r="I3486" s="3">
        <v>6.7594062519012098E-16</v>
      </c>
    </row>
    <row r="3487" spans="1:9">
      <c r="A3487" s="11" t="s">
        <v>2108</v>
      </c>
      <c r="B3487" s="8" t="s">
        <v>5551</v>
      </c>
      <c r="C3487" s="11">
        <v>4070.8395053453901</v>
      </c>
      <c r="D3487" s="1">
        <v>2.9947710097762501</v>
      </c>
      <c r="E3487" s="7">
        <f t="shared" si="55"/>
        <v>7.9710568047629682</v>
      </c>
      <c r="F3487" s="1">
        <v>0.216016648441748</v>
      </c>
      <c r="G3487" s="1">
        <v>13.863612047401199</v>
      </c>
      <c r="H3487" s="2">
        <v>1.05242145455486E-43</v>
      </c>
      <c r="I3487" s="3">
        <v>5.4050328961186896E-41</v>
      </c>
    </row>
    <row r="3488" spans="1:9">
      <c r="A3488" s="11" t="s">
        <v>3230</v>
      </c>
      <c r="B3488" s="8" t="s">
        <v>6673</v>
      </c>
      <c r="C3488" s="11">
        <v>357.93551412193</v>
      </c>
      <c r="D3488" s="1">
        <v>3.0283115304231498</v>
      </c>
      <c r="E3488" s="1">
        <f t="shared" si="55"/>
        <v>8.1585430004746762</v>
      </c>
      <c r="F3488" s="1">
        <v>0.23481319993802799</v>
      </c>
      <c r="G3488" s="1">
        <v>12.8966835391809</v>
      </c>
      <c r="H3488" s="2">
        <v>4.6988805157103701E-38</v>
      </c>
      <c r="I3488" s="3">
        <v>1.22640781460041E-35</v>
      </c>
    </row>
    <row r="3489" spans="1:9">
      <c r="A3489" s="11" t="s">
        <v>81</v>
      </c>
      <c r="B3489" s="8" t="s">
        <v>3527</v>
      </c>
      <c r="C3489" s="11">
        <v>277.56323579664098</v>
      </c>
      <c r="D3489" s="1">
        <v>3.0336780466215001</v>
      </c>
      <c r="E3489" s="1">
        <f t="shared" si="55"/>
        <v>8.1889475451538019</v>
      </c>
      <c r="F3489" s="1">
        <v>0.27171705836080801</v>
      </c>
      <c r="G3489" s="1">
        <v>11.164842078457699</v>
      </c>
      <c r="H3489" s="2">
        <v>6.0598795485942897E-29</v>
      </c>
      <c r="I3489" s="3">
        <v>7.3090410828158804E-27</v>
      </c>
    </row>
    <row r="3490" spans="1:9">
      <c r="A3490" s="11" t="s">
        <v>1233</v>
      </c>
      <c r="B3490" s="8" t="s">
        <v>4677</v>
      </c>
      <c r="C3490" s="11">
        <v>107.320557736502</v>
      </c>
      <c r="D3490" s="1">
        <v>3.0337640304368199</v>
      </c>
      <c r="E3490" s="1">
        <f t="shared" si="55"/>
        <v>8.18943561637907</v>
      </c>
      <c r="F3490" s="1">
        <v>0.33970338804557898</v>
      </c>
      <c r="G3490" s="1">
        <v>8.9306263558070995</v>
      </c>
      <c r="H3490" s="2">
        <v>4.2360353220490299E-19</v>
      </c>
      <c r="I3490" s="3">
        <v>1.5647776882213999E-17</v>
      </c>
    </row>
    <row r="3491" spans="1:9">
      <c r="A3491" s="11" t="s">
        <v>698</v>
      </c>
      <c r="B3491" s="8" t="s">
        <v>4144</v>
      </c>
      <c r="C3491" s="11">
        <v>693.06148862991699</v>
      </c>
      <c r="D3491" s="1">
        <v>3.04400577128883</v>
      </c>
      <c r="E3491" s="7">
        <f t="shared" si="55"/>
        <v>8.2477795443185009</v>
      </c>
      <c r="F3491" s="1">
        <v>0.23464241020910101</v>
      </c>
      <c r="G3491" s="1">
        <v>12.972956459900701</v>
      </c>
      <c r="H3491" s="2">
        <v>1.7418008220977299E-38</v>
      </c>
      <c r="I3491" s="3">
        <v>4.8651247173014098E-36</v>
      </c>
    </row>
    <row r="3492" spans="1:9">
      <c r="A3492" s="11" t="s">
        <v>3011</v>
      </c>
      <c r="B3492" s="8" t="s">
        <v>6454</v>
      </c>
      <c r="C3492" s="11">
        <v>262.57947960929999</v>
      </c>
      <c r="D3492" s="1">
        <v>3.0501138578750999</v>
      </c>
      <c r="E3492" s="1">
        <f t="shared" si="55"/>
        <v>8.2827730435818978</v>
      </c>
      <c r="F3492" s="1">
        <v>0.267472820915298</v>
      </c>
      <c r="G3492" s="1">
        <v>11.403453432904101</v>
      </c>
      <c r="H3492" s="2">
        <v>4.0185558701693397E-30</v>
      </c>
      <c r="I3492" s="3">
        <v>5.37642252176185E-28</v>
      </c>
    </row>
    <row r="3493" spans="1:9">
      <c r="A3493" s="11" t="s">
        <v>2300</v>
      </c>
      <c r="B3493" s="8" t="s">
        <v>5743</v>
      </c>
      <c r="C3493" s="11">
        <v>409.50072971797601</v>
      </c>
      <c r="D3493" s="1">
        <v>3.0985284454526099</v>
      </c>
      <c r="E3493" s="7">
        <f t="shared" si="55"/>
        <v>8.5654464543307913</v>
      </c>
      <c r="F3493" s="1">
        <v>0.25641566006682798</v>
      </c>
      <c r="G3493" s="1">
        <v>12.0840062757675</v>
      </c>
      <c r="H3493" s="2">
        <v>1.2831209308443601E-33</v>
      </c>
      <c r="I3493" s="3">
        <v>2.3481113034451798E-31</v>
      </c>
    </row>
    <row r="3494" spans="1:9">
      <c r="A3494" s="11" t="s">
        <v>2905</v>
      </c>
      <c r="B3494" s="8" t="s">
        <v>6348</v>
      </c>
      <c r="C3494" s="11">
        <v>28.6709648298188</v>
      </c>
      <c r="D3494" s="1">
        <v>3.1248117565436901</v>
      </c>
      <c r="E3494" s="1">
        <f t="shared" si="55"/>
        <v>8.7229236163185231</v>
      </c>
      <c r="F3494" s="1">
        <v>0.52986642097460801</v>
      </c>
      <c r="G3494" s="1">
        <v>5.8973575845702397</v>
      </c>
      <c r="H3494" s="2">
        <v>3.6936882772437801E-9</v>
      </c>
      <c r="I3494" s="3">
        <v>3.6078043596317903E-8</v>
      </c>
    </row>
    <row r="3495" spans="1:9">
      <c r="A3495" s="11" t="s">
        <v>2472</v>
      </c>
      <c r="B3495" s="8" t="s">
        <v>5915</v>
      </c>
      <c r="C3495" s="11">
        <v>62.874451560111702</v>
      </c>
      <c r="D3495" s="1">
        <v>3.1259897978001998</v>
      </c>
      <c r="E3495" s="1">
        <f t="shared" si="55"/>
        <v>8.7300492805774841</v>
      </c>
      <c r="F3495" s="1">
        <v>0.38833743774484097</v>
      </c>
      <c r="G3495" s="1">
        <v>8.0496740565460208</v>
      </c>
      <c r="H3495" s="2">
        <v>8.3014820591526997E-16</v>
      </c>
      <c r="I3495" s="3">
        <v>2.1214750539930998E-14</v>
      </c>
    </row>
    <row r="3496" spans="1:9">
      <c r="A3496" s="11" t="s">
        <v>2490</v>
      </c>
      <c r="B3496" s="8" t="s">
        <v>5933</v>
      </c>
      <c r="C3496" s="11">
        <v>267.05938522472098</v>
      </c>
      <c r="D3496" s="1">
        <v>3.1389825679685801</v>
      </c>
      <c r="E3496" s="1">
        <f t="shared" si="55"/>
        <v>8.8090263449974753</v>
      </c>
      <c r="F3496" s="1">
        <v>0.30863543676677502</v>
      </c>
      <c r="G3496" s="1">
        <v>10.1705189813981</v>
      </c>
      <c r="H3496" s="2">
        <v>2.6847434915281801E-24</v>
      </c>
      <c r="I3496" s="3">
        <v>1.8424052210612101E-22</v>
      </c>
    </row>
    <row r="3497" spans="1:9">
      <c r="A3497" s="11" t="s">
        <v>2399</v>
      </c>
      <c r="B3497" s="8" t="s">
        <v>5842</v>
      </c>
      <c r="C3497" s="11">
        <v>90.102999869028906</v>
      </c>
      <c r="D3497" s="1">
        <v>3.1483604627750901</v>
      </c>
      <c r="E3497" s="1">
        <f t="shared" si="55"/>
        <v>8.8664738279798367</v>
      </c>
      <c r="F3497" s="1">
        <v>0.36240944619807802</v>
      </c>
      <c r="G3497" s="1">
        <v>8.68730243045135</v>
      </c>
      <c r="H3497" s="2">
        <v>3.7114711366238002E-18</v>
      </c>
      <c r="I3497" s="3">
        <v>1.2310485826289099E-16</v>
      </c>
    </row>
    <row r="3498" spans="1:9">
      <c r="A3498" s="11" t="s">
        <v>2959</v>
      </c>
      <c r="B3498" s="8" t="s">
        <v>6402</v>
      </c>
      <c r="C3498" s="11">
        <v>149.98211714550001</v>
      </c>
      <c r="D3498" s="1">
        <v>3.15642462207596</v>
      </c>
      <c r="E3498" s="1">
        <f t="shared" si="55"/>
        <v>8.916173078343629</v>
      </c>
      <c r="F3498" s="1">
        <v>0.294828758523903</v>
      </c>
      <c r="G3498" s="1">
        <v>10.7059590722391</v>
      </c>
      <c r="H3498" s="2">
        <v>9.5437237230322896E-27</v>
      </c>
      <c r="I3498" s="3">
        <v>8.7829841268437606E-25</v>
      </c>
    </row>
    <row r="3499" spans="1:9">
      <c r="A3499" s="11" t="s">
        <v>645</v>
      </c>
      <c r="B3499" s="8" t="s">
        <v>4091</v>
      </c>
      <c r="C3499" s="11">
        <v>189.32622916041899</v>
      </c>
      <c r="D3499" s="1">
        <v>3.1610018252366601</v>
      </c>
      <c r="E3499" s="1">
        <f t="shared" si="55"/>
        <v>8.9445061239300383</v>
      </c>
      <c r="F3499" s="1">
        <v>0.28534916400889399</v>
      </c>
      <c r="G3499" s="1">
        <v>11.0776628213221</v>
      </c>
      <c r="H3499" s="2">
        <v>1.6102097530258899E-28</v>
      </c>
      <c r="I3499" s="3">
        <v>1.857691991154E-26</v>
      </c>
    </row>
    <row r="3500" spans="1:9">
      <c r="A3500" s="11" t="s">
        <v>2795</v>
      </c>
      <c r="B3500" s="8" t="s">
        <v>6238</v>
      </c>
      <c r="C3500" s="11">
        <v>116.72335620314399</v>
      </c>
      <c r="D3500" s="1">
        <v>3.16649677184708</v>
      </c>
      <c r="E3500" s="1">
        <f t="shared" si="55"/>
        <v>8.9786389806971538</v>
      </c>
      <c r="F3500" s="1">
        <v>0.402886129916951</v>
      </c>
      <c r="G3500" s="1">
        <v>7.8595328474072801</v>
      </c>
      <c r="H3500" s="2">
        <v>3.8556870722989496E-15</v>
      </c>
      <c r="I3500" s="3">
        <v>9.0407060203345498E-14</v>
      </c>
    </row>
    <row r="3501" spans="1:9">
      <c r="A3501" s="11" t="s">
        <v>3313</v>
      </c>
      <c r="B3501" s="8" t="s">
        <v>6756</v>
      </c>
      <c r="C3501" s="11">
        <v>79.744386031568794</v>
      </c>
      <c r="D3501" s="1">
        <v>3.1690897987456701</v>
      </c>
      <c r="E3501" s="1">
        <f t="shared" si="55"/>
        <v>8.9947912423189287</v>
      </c>
      <c r="F3501" s="1">
        <v>0.380918056904469</v>
      </c>
      <c r="G3501" s="1">
        <v>8.3196103238037207</v>
      </c>
      <c r="H3501" s="2">
        <v>8.8252976815941495E-17</v>
      </c>
      <c r="I3501" s="3">
        <v>2.5271144674219498E-15</v>
      </c>
    </row>
    <row r="3502" spans="1:9">
      <c r="A3502" s="11" t="s">
        <v>3189</v>
      </c>
      <c r="B3502" s="8" t="s">
        <v>6632</v>
      </c>
      <c r="C3502" s="11">
        <v>60.084359395851102</v>
      </c>
      <c r="D3502" s="1">
        <v>3.1765979383062799</v>
      </c>
      <c r="E3502" s="1">
        <f t="shared" si="55"/>
        <v>9.0417243664004854</v>
      </c>
      <c r="F3502" s="1">
        <v>0.447634579211933</v>
      </c>
      <c r="G3502" s="1">
        <v>7.0964087356672199</v>
      </c>
      <c r="H3502" s="2">
        <v>1.28040431888108E-12</v>
      </c>
      <c r="I3502" s="3">
        <v>2.1015790887531599E-11</v>
      </c>
    </row>
    <row r="3503" spans="1:9">
      <c r="A3503" s="11" t="s">
        <v>2147</v>
      </c>
      <c r="B3503" s="8" t="s">
        <v>5590</v>
      </c>
      <c r="C3503" s="11">
        <v>129.44573269159201</v>
      </c>
      <c r="D3503" s="1">
        <v>3.18763801817438</v>
      </c>
      <c r="E3503" s="1">
        <f t="shared" si="55"/>
        <v>9.1111806748487609</v>
      </c>
      <c r="F3503" s="1">
        <v>0.32251305210681802</v>
      </c>
      <c r="G3503" s="1">
        <v>9.88374888194795</v>
      </c>
      <c r="H3503" s="2">
        <v>4.8965992416373801E-23</v>
      </c>
      <c r="I3503" s="3">
        <v>2.8143955424588001E-21</v>
      </c>
    </row>
    <row r="3504" spans="1:9">
      <c r="A3504" s="11" t="s">
        <v>1134</v>
      </c>
      <c r="B3504" s="8" t="s">
        <v>4578</v>
      </c>
      <c r="C3504" s="11">
        <v>281.83174513502598</v>
      </c>
      <c r="D3504" s="1">
        <v>3.1890202468912499</v>
      </c>
      <c r="E3504" s="1">
        <f t="shared" si="55"/>
        <v>9.1199141702143773</v>
      </c>
      <c r="F3504" s="1">
        <v>0.28893495305795103</v>
      </c>
      <c r="G3504" s="1">
        <v>11.0371563327322</v>
      </c>
      <c r="H3504" s="2">
        <v>2.52910875345513E-28</v>
      </c>
      <c r="I3504" s="3">
        <v>2.79624586553882E-26</v>
      </c>
    </row>
    <row r="3505" spans="1:9">
      <c r="A3505" s="11" t="s">
        <v>2499</v>
      </c>
      <c r="B3505" s="8" t="s">
        <v>5942</v>
      </c>
      <c r="C3505" s="11">
        <v>14.4249732496096</v>
      </c>
      <c r="D3505" s="1">
        <v>3.1946883604454301</v>
      </c>
      <c r="E3505" s="1">
        <f t="shared" si="55"/>
        <v>9.1558153044681436</v>
      </c>
      <c r="F3505" s="1">
        <v>0.66175693437272398</v>
      </c>
      <c r="G3505" s="1">
        <v>4.8275857713129398</v>
      </c>
      <c r="H3505" s="2">
        <v>1.3819817355087E-6</v>
      </c>
      <c r="I3505" s="3">
        <v>8.2499179643921796E-6</v>
      </c>
    </row>
    <row r="3506" spans="1:9">
      <c r="A3506" s="11" t="s">
        <v>2349</v>
      </c>
      <c r="B3506" s="8" t="s">
        <v>5792</v>
      </c>
      <c r="C3506" s="11">
        <v>113.042100727232</v>
      </c>
      <c r="D3506" s="1">
        <v>3.20503462669364</v>
      </c>
      <c r="E3506" s="1">
        <f t="shared" si="55"/>
        <v>9.2217121056902318</v>
      </c>
      <c r="F3506" s="1">
        <v>0.36069470859212999</v>
      </c>
      <c r="G3506" s="1">
        <v>8.8857267665599604</v>
      </c>
      <c r="H3506" s="2">
        <v>6.3504254919673695E-19</v>
      </c>
      <c r="I3506" s="3">
        <v>2.2771424382345199E-17</v>
      </c>
    </row>
    <row r="3507" spans="1:9">
      <c r="A3507" s="11" t="s">
        <v>3074</v>
      </c>
      <c r="B3507" s="8" t="s">
        <v>6517</v>
      </c>
      <c r="C3507" s="11">
        <v>34.525801758528701</v>
      </c>
      <c r="D3507" s="1">
        <v>3.2248605047049099</v>
      </c>
      <c r="E3507" s="1">
        <f t="shared" si="55"/>
        <v>9.3493139524150539</v>
      </c>
      <c r="F3507" s="1">
        <v>0.51373240254993202</v>
      </c>
      <c r="G3507" s="1">
        <v>6.2773157556311103</v>
      </c>
      <c r="H3507" s="2">
        <v>3.4446807864474302E-10</v>
      </c>
      <c r="I3507" s="3">
        <v>3.9089638489685998E-9</v>
      </c>
    </row>
    <row r="3508" spans="1:9">
      <c r="A3508" s="11" t="s">
        <v>549</v>
      </c>
      <c r="B3508" s="8" t="s">
        <v>3995</v>
      </c>
      <c r="C3508" s="11">
        <v>272.12189449014801</v>
      </c>
      <c r="D3508" s="1">
        <v>3.2291596470061399</v>
      </c>
      <c r="E3508" s="1">
        <f t="shared" si="55"/>
        <v>9.3772158841184403</v>
      </c>
      <c r="F3508" s="1">
        <v>0.241263835450509</v>
      </c>
      <c r="G3508" s="1">
        <v>13.3843501284657</v>
      </c>
      <c r="H3508" s="2">
        <v>7.4647414398654095E-41</v>
      </c>
      <c r="I3508" s="3">
        <v>2.7638639177697002E-38</v>
      </c>
    </row>
    <row r="3509" spans="1:9">
      <c r="A3509" s="11" t="s">
        <v>3077</v>
      </c>
      <c r="B3509" s="8" t="s">
        <v>6520</v>
      </c>
      <c r="C3509" s="11">
        <v>135838.69337741999</v>
      </c>
      <c r="D3509" s="1">
        <v>3.2344018734855799</v>
      </c>
      <c r="E3509" s="1">
        <f t="shared" si="55"/>
        <v>9.4113512394513901</v>
      </c>
      <c r="F3509" s="1">
        <v>0.24516629309151999</v>
      </c>
      <c r="G3509" s="1">
        <v>13.1926857999121</v>
      </c>
      <c r="H3509" s="2">
        <v>9.6678427230748598E-40</v>
      </c>
      <c r="I3509" s="3">
        <v>3.1412596733484698E-37</v>
      </c>
    </row>
    <row r="3510" spans="1:9">
      <c r="A3510" s="11" t="s">
        <v>1021</v>
      </c>
      <c r="B3510" s="8" t="s">
        <v>4466</v>
      </c>
      <c r="C3510" s="11">
        <v>150.76788522626799</v>
      </c>
      <c r="D3510" s="1">
        <v>3.2398587650587301</v>
      </c>
      <c r="E3510" s="1">
        <f t="shared" si="55"/>
        <v>9.4470164153660221</v>
      </c>
      <c r="F3510" s="1">
        <v>0.33419140383059998</v>
      </c>
      <c r="G3510" s="1">
        <v>9.6946202922113294</v>
      </c>
      <c r="H3510" s="2">
        <v>3.1781762953252201E-22</v>
      </c>
      <c r="I3510" s="3">
        <v>1.6114568406965801E-20</v>
      </c>
    </row>
    <row r="3511" spans="1:9">
      <c r="A3511" s="11" t="s">
        <v>2579</v>
      </c>
      <c r="B3511" s="8" t="s">
        <v>6022</v>
      </c>
      <c r="C3511" s="11">
        <v>152.64865059815401</v>
      </c>
      <c r="D3511" s="1">
        <v>3.2565609656977998</v>
      </c>
      <c r="E3511" s="1">
        <f t="shared" si="55"/>
        <v>9.5570208477672836</v>
      </c>
      <c r="F3511" s="1">
        <v>0.32843414785691799</v>
      </c>
      <c r="G3511" s="1">
        <v>9.9154152725815905</v>
      </c>
      <c r="H3511" s="2">
        <v>3.56769708916419E-23</v>
      </c>
      <c r="I3511" s="3">
        <v>2.0882832851684999E-21</v>
      </c>
    </row>
    <row r="3512" spans="1:9">
      <c r="A3512" s="11" t="s">
        <v>1108</v>
      </c>
      <c r="B3512" s="8" t="s">
        <v>4553</v>
      </c>
      <c r="C3512" s="11">
        <v>188.22493879444599</v>
      </c>
      <c r="D3512" s="1">
        <v>3.2638221485803198</v>
      </c>
      <c r="E3512" s="1">
        <f t="shared" si="55"/>
        <v>9.6052432393029612</v>
      </c>
      <c r="F3512" s="1">
        <v>0.313303833310284</v>
      </c>
      <c r="G3512" s="1">
        <v>10.417434456819899</v>
      </c>
      <c r="H3512" s="2">
        <v>2.0644697592844599E-25</v>
      </c>
      <c r="I3512" s="3">
        <v>1.67696035905958E-23</v>
      </c>
    </row>
    <row r="3513" spans="1:9">
      <c r="A3513" s="11" t="s">
        <v>41</v>
      </c>
      <c r="B3513" s="8" t="s">
        <v>3487</v>
      </c>
      <c r="C3513" s="11">
        <v>186.32496909678699</v>
      </c>
      <c r="D3513" s="1">
        <v>3.31152868843236</v>
      </c>
      <c r="E3513" s="1">
        <f t="shared" si="55"/>
        <v>9.9281759835796883</v>
      </c>
      <c r="F3513" s="1">
        <v>0.27833831020344302</v>
      </c>
      <c r="G3513" s="1">
        <v>11.897495123872501</v>
      </c>
      <c r="H3513" s="2">
        <v>1.2195288990554001E-32</v>
      </c>
      <c r="I3513" s="3">
        <v>2.11044778281098E-30</v>
      </c>
    </row>
    <row r="3514" spans="1:9">
      <c r="A3514" s="11" t="s">
        <v>3432</v>
      </c>
      <c r="B3514" s="8" t="s">
        <v>6874</v>
      </c>
      <c r="C3514" s="11">
        <v>391.272059789151</v>
      </c>
      <c r="D3514" s="1">
        <v>3.3357845237668</v>
      </c>
      <c r="E3514" s="7">
        <f t="shared" si="55"/>
        <v>10.096508162697603</v>
      </c>
      <c r="F3514" s="1">
        <v>0.28853998330255898</v>
      </c>
      <c r="G3514" s="1">
        <v>11.5609091176419</v>
      </c>
      <c r="H3514" s="2">
        <v>6.5016779209216397E-31</v>
      </c>
      <c r="I3514" s="3">
        <v>9.7653975640559894E-29</v>
      </c>
    </row>
    <row r="3515" spans="1:9">
      <c r="A3515" s="11" t="s">
        <v>950</v>
      </c>
      <c r="B3515" s="8" t="s">
        <v>4395</v>
      </c>
      <c r="C3515" s="11">
        <v>106.61699200325999</v>
      </c>
      <c r="D3515" s="1">
        <v>3.33951052450537</v>
      </c>
      <c r="E3515" s="1">
        <f t="shared" si="55"/>
        <v>10.122617781914455</v>
      </c>
      <c r="F3515" s="1">
        <v>0.35951681984691802</v>
      </c>
      <c r="G3515" s="1">
        <v>9.2888853598764296</v>
      </c>
      <c r="H3515" s="2">
        <v>1.5591248320884699E-20</v>
      </c>
      <c r="I3515" s="3">
        <v>6.8382442015648603E-19</v>
      </c>
    </row>
    <row r="3516" spans="1:9">
      <c r="A3516" s="11" t="s">
        <v>2085</v>
      </c>
      <c r="B3516" s="8" t="s">
        <v>5528</v>
      </c>
      <c r="C3516" s="11">
        <v>956.97109734573405</v>
      </c>
      <c r="D3516" s="1">
        <v>3.3438756141597898</v>
      </c>
      <c r="E3516" s="7">
        <f t="shared" si="55"/>
        <v>10.153291657022473</v>
      </c>
      <c r="F3516" s="1">
        <v>0.25736026513196503</v>
      </c>
      <c r="G3516" s="1">
        <v>12.9929754791214</v>
      </c>
      <c r="H3516" s="2">
        <v>1.3410985859495999E-38</v>
      </c>
      <c r="I3516" s="3">
        <v>3.8127911762327801E-36</v>
      </c>
    </row>
    <row r="3517" spans="1:9">
      <c r="A3517" s="11" t="s">
        <v>713</v>
      </c>
      <c r="B3517" s="8" t="s">
        <v>6888</v>
      </c>
      <c r="C3517" s="11">
        <v>107.381359568999</v>
      </c>
      <c r="D3517" s="1">
        <v>3.3471365633656398</v>
      </c>
      <c r="E3517" s="1">
        <f t="shared" si="55"/>
        <v>10.176267278676058</v>
      </c>
      <c r="F3517" s="1">
        <v>0.35826165195660797</v>
      </c>
      <c r="G3517" s="1">
        <v>9.3427151499068</v>
      </c>
      <c r="H3517" s="2">
        <v>9.3894800372145503E-21</v>
      </c>
      <c r="I3517" s="3">
        <v>4.1640643919914398E-19</v>
      </c>
    </row>
    <row r="3518" spans="1:9">
      <c r="A3518" s="11" t="s">
        <v>3336</v>
      </c>
      <c r="B3518" s="8" t="s">
        <v>6779</v>
      </c>
      <c r="C3518" s="11">
        <v>587.62396692064601</v>
      </c>
      <c r="D3518" s="1">
        <v>3.3574842929314399</v>
      </c>
      <c r="E3518" s="7">
        <f t="shared" si="55"/>
        <v>10.249518936101202</v>
      </c>
      <c r="F3518" s="1">
        <v>0.2163275543339</v>
      </c>
      <c r="G3518" s="1">
        <v>15.5203728127448</v>
      </c>
      <c r="H3518" s="2">
        <v>2.5257923803397799E-54</v>
      </c>
      <c r="I3518" s="3">
        <v>3.3510950406158E-51</v>
      </c>
    </row>
    <row r="3519" spans="1:9">
      <c r="A3519" s="11" t="s">
        <v>1155</v>
      </c>
      <c r="B3519" s="8" t="s">
        <v>4599</v>
      </c>
      <c r="C3519" s="11">
        <v>95.038471656259404</v>
      </c>
      <c r="D3519" s="1">
        <v>3.3620624921272899</v>
      </c>
      <c r="E3519" s="1">
        <f t="shared" si="55"/>
        <v>10.282096071869043</v>
      </c>
      <c r="F3519" s="1">
        <v>0.36436249635312701</v>
      </c>
      <c r="G3519" s="1">
        <v>9.2272462884569197</v>
      </c>
      <c r="H3519" s="2">
        <v>2.7767859918917899E-20</v>
      </c>
      <c r="I3519" s="3">
        <v>1.1664699149580301E-18</v>
      </c>
    </row>
    <row r="3520" spans="1:9">
      <c r="A3520" s="11" t="s">
        <v>2743</v>
      </c>
      <c r="B3520" s="8" t="s">
        <v>6186</v>
      </c>
      <c r="C3520" s="11">
        <v>470.96576077889102</v>
      </c>
      <c r="D3520" s="1">
        <v>3.3892293224569201</v>
      </c>
      <c r="E3520" s="7">
        <f t="shared" si="55"/>
        <v>10.477548702833799</v>
      </c>
      <c r="F3520" s="1">
        <v>0.22642570355334199</v>
      </c>
      <c r="G3520" s="1">
        <v>14.9683947947123</v>
      </c>
      <c r="H3520" s="2">
        <v>1.18138381119177E-50</v>
      </c>
      <c r="I3520" s="3">
        <v>8.9565769799924397E-48</v>
      </c>
    </row>
    <row r="3521" spans="1:9">
      <c r="A3521" s="11" t="s">
        <v>725</v>
      </c>
      <c r="B3521" s="8" t="s">
        <v>4170</v>
      </c>
      <c r="C3521" s="11">
        <v>47.113169199981002</v>
      </c>
      <c r="D3521" s="1">
        <v>3.38927006403437</v>
      </c>
      <c r="E3521" s="1">
        <f t="shared" si="55"/>
        <v>10.4778445920393</v>
      </c>
      <c r="F3521" s="1">
        <v>0.47220115633170001</v>
      </c>
      <c r="G3521" s="1">
        <v>7.1775979761759903</v>
      </c>
      <c r="H3521" s="2">
        <v>7.0946814242027601E-13</v>
      </c>
      <c r="I3521" s="3">
        <v>1.22923952275356E-11</v>
      </c>
    </row>
    <row r="3522" spans="1:9">
      <c r="A3522" s="11" t="s">
        <v>1202</v>
      </c>
      <c r="B3522" s="8" t="s">
        <v>4646</v>
      </c>
      <c r="C3522" s="11">
        <v>25.862731274597301</v>
      </c>
      <c r="D3522" s="1">
        <v>3.4518206936057099</v>
      </c>
      <c r="E3522" s="1">
        <f t="shared" si="55"/>
        <v>10.942122397126663</v>
      </c>
      <c r="F3522" s="1">
        <v>0.54651823276636502</v>
      </c>
      <c r="G3522" s="1">
        <v>6.3160211071701902</v>
      </c>
      <c r="H3522" s="2">
        <v>2.6838340907001598E-10</v>
      </c>
      <c r="I3522" s="3">
        <v>3.0896111755630701E-9</v>
      </c>
    </row>
    <row r="3523" spans="1:9">
      <c r="A3523" s="11" t="s">
        <v>1351</v>
      </c>
      <c r="B3523" s="8" t="s">
        <v>4795</v>
      </c>
      <c r="C3523" s="11">
        <v>205.851267021837</v>
      </c>
      <c r="D3523" s="1">
        <v>3.4582334415159601</v>
      </c>
      <c r="E3523" s="1">
        <f t="shared" si="55"/>
        <v>10.990868148557858</v>
      </c>
      <c r="F3523" s="1">
        <v>0.31673977561420102</v>
      </c>
      <c r="G3523" s="1">
        <v>10.9182164911558</v>
      </c>
      <c r="H3523" s="2">
        <v>9.4329913305008004E-28</v>
      </c>
      <c r="I3523" s="3">
        <v>9.6892035466389203E-26</v>
      </c>
    </row>
    <row r="3524" spans="1:9">
      <c r="A3524" s="11" t="s">
        <v>195</v>
      </c>
      <c r="B3524" s="8" t="s">
        <v>3641</v>
      </c>
      <c r="C3524" s="11">
        <v>34.154232367311401</v>
      </c>
      <c r="D3524" s="1">
        <v>3.5471730205376502</v>
      </c>
      <c r="E3524" s="1">
        <f t="shared" si="55"/>
        <v>11.689756881623518</v>
      </c>
      <c r="F3524" s="1">
        <v>0.51014900739904001</v>
      </c>
      <c r="G3524" s="1">
        <v>6.9532096879354297</v>
      </c>
      <c r="H3524" s="2">
        <v>3.5706733403488501E-12</v>
      </c>
      <c r="I3524" s="3">
        <v>5.5570567205956999E-11</v>
      </c>
    </row>
    <row r="3525" spans="1:9">
      <c r="A3525" s="11" t="s">
        <v>2681</v>
      </c>
      <c r="B3525" s="8" t="s">
        <v>6124</v>
      </c>
      <c r="C3525" s="11">
        <v>62.422490540423901</v>
      </c>
      <c r="D3525" s="1">
        <v>3.55713090137739</v>
      </c>
      <c r="E3525" s="1">
        <f t="shared" si="55"/>
        <v>11.770721922144386</v>
      </c>
      <c r="F3525" s="1">
        <v>0.46956198300503199</v>
      </c>
      <c r="G3525" s="1">
        <v>7.5754235439014899</v>
      </c>
      <c r="H3525" s="2">
        <v>3.5795787111677597E-14</v>
      </c>
      <c r="I3525" s="3">
        <v>7.3726355317596204E-13</v>
      </c>
    </row>
    <row r="3526" spans="1:9">
      <c r="A3526" s="11" t="s">
        <v>247</v>
      </c>
      <c r="B3526" s="8" t="s">
        <v>3693</v>
      </c>
      <c r="C3526" s="11">
        <v>205.90127413857701</v>
      </c>
      <c r="D3526" s="1">
        <v>3.5619569546161101</v>
      </c>
      <c r="E3526" s="1">
        <f t="shared" si="55"/>
        <v>11.81016286289808</v>
      </c>
      <c r="F3526" s="1">
        <v>0.28370165077543602</v>
      </c>
      <c r="G3526" s="1">
        <v>12.555291606094899</v>
      </c>
      <c r="H3526" s="2">
        <v>3.7180894927939803E-36</v>
      </c>
      <c r="I3526" s="3">
        <v>8.4565289735389995E-34</v>
      </c>
    </row>
    <row r="3527" spans="1:9">
      <c r="A3527" s="11" t="s">
        <v>1979</v>
      </c>
      <c r="B3527" s="8" t="s">
        <v>5422</v>
      </c>
      <c r="C3527" s="11">
        <v>1365.4548778287201</v>
      </c>
      <c r="D3527" s="1">
        <v>3.5888846582126899</v>
      </c>
      <c r="E3527" s="7">
        <f t="shared" si="55"/>
        <v>12.032667974870552</v>
      </c>
      <c r="F3527" s="1">
        <v>0.25267540772900698</v>
      </c>
      <c r="G3527" s="1">
        <v>14.2035376155868</v>
      </c>
      <c r="H3527" s="2">
        <v>8.7101984665952798E-46</v>
      </c>
      <c r="I3527" s="3">
        <v>5.3336565302562804E-43</v>
      </c>
    </row>
    <row r="3528" spans="1:9">
      <c r="A3528" s="11" t="s">
        <v>1450</v>
      </c>
      <c r="B3528" s="8" t="s">
        <v>4894</v>
      </c>
      <c r="C3528" s="11">
        <v>64.040470146540102</v>
      </c>
      <c r="D3528" s="1">
        <v>3.5950727700484801</v>
      </c>
      <c r="E3528" s="1">
        <f t="shared" si="55"/>
        <v>12.084390210049392</v>
      </c>
      <c r="F3528" s="1">
        <v>0.44332423092284801</v>
      </c>
      <c r="G3528" s="1">
        <v>8.1093531985941194</v>
      </c>
      <c r="H3528" s="2">
        <v>5.0889921544086201E-16</v>
      </c>
      <c r="I3528" s="3">
        <v>1.33920403455107E-14</v>
      </c>
    </row>
    <row r="3529" spans="1:9">
      <c r="A3529" s="11" t="s">
        <v>566</v>
      </c>
      <c r="B3529" s="8" t="s">
        <v>4012</v>
      </c>
      <c r="C3529" s="11">
        <v>865.70041799674402</v>
      </c>
      <c r="D3529" s="1">
        <v>3.6085374075393499</v>
      </c>
      <c r="E3529" s="7">
        <f t="shared" si="55"/>
        <v>12.197701471102993</v>
      </c>
      <c r="F3529" s="1">
        <v>0.27303373206308001</v>
      </c>
      <c r="G3529" s="1">
        <v>13.2164527081425</v>
      </c>
      <c r="H3529" s="2">
        <v>7.0511701797724304E-40</v>
      </c>
      <c r="I3529" s="3">
        <v>2.3885463921735498E-37</v>
      </c>
    </row>
    <row r="3530" spans="1:9">
      <c r="A3530" s="11" t="s">
        <v>146</v>
      </c>
      <c r="B3530" s="8" t="s">
        <v>3592</v>
      </c>
      <c r="C3530" s="11">
        <v>20.931929976161999</v>
      </c>
      <c r="D3530" s="1">
        <v>3.6120576034802099</v>
      </c>
      <c r="E3530" s="1">
        <f t="shared" si="55"/>
        <v>12.227500372217884</v>
      </c>
      <c r="F3530" s="1">
        <v>0.60043232108768196</v>
      </c>
      <c r="G3530" s="1">
        <v>6.01576143825333</v>
      </c>
      <c r="H3530" s="2">
        <v>1.79043084741067E-9</v>
      </c>
      <c r="I3530" s="3">
        <v>1.8426276355284599E-8</v>
      </c>
    </row>
    <row r="3531" spans="1:9">
      <c r="A3531" s="11" t="s">
        <v>1479</v>
      </c>
      <c r="B3531" s="8" t="s">
        <v>4923</v>
      </c>
      <c r="C3531" s="11">
        <v>187.702171350068</v>
      </c>
      <c r="D3531" s="1">
        <v>3.6245346639795</v>
      </c>
      <c r="E3531" s="1">
        <f t="shared" si="55"/>
        <v>12.333707769188219</v>
      </c>
      <c r="F3531" s="1">
        <v>0.27404191013060902</v>
      </c>
      <c r="G3531" s="1">
        <v>13.226205664133801</v>
      </c>
      <c r="H3531" s="2">
        <v>6.1936036129507097E-40</v>
      </c>
      <c r="I3531" s="3">
        <v>2.1436600678649599E-37</v>
      </c>
    </row>
    <row r="3532" spans="1:9">
      <c r="A3532" s="11" t="s">
        <v>2838</v>
      </c>
      <c r="B3532" s="8" t="s">
        <v>6281</v>
      </c>
      <c r="C3532" s="11">
        <v>20.203271065203499</v>
      </c>
      <c r="D3532" s="1">
        <v>3.6534012241774598</v>
      </c>
      <c r="E3532" s="1">
        <f t="shared" si="55"/>
        <v>12.582975606406286</v>
      </c>
      <c r="F3532" s="1">
        <v>0.60107285940827504</v>
      </c>
      <c r="G3532" s="1">
        <v>6.0781337353578699</v>
      </c>
      <c r="H3532" s="2">
        <v>1.2158933203169199E-9</v>
      </c>
      <c r="I3532" s="3">
        <v>1.27608685252246E-8</v>
      </c>
    </row>
    <row r="3533" spans="1:9">
      <c r="A3533" s="11" t="s">
        <v>3180</v>
      </c>
      <c r="B3533" s="8" t="s">
        <v>6623</v>
      </c>
      <c r="C3533" s="11">
        <v>244.52261316836899</v>
      </c>
      <c r="D3533" s="1">
        <v>3.6579993901176602</v>
      </c>
      <c r="E3533" s="1">
        <f t="shared" ref="E3533:E3562" si="56">2^D3533</f>
        <v>12.623144117352785</v>
      </c>
      <c r="F3533" s="1">
        <v>0.34228779563811201</v>
      </c>
      <c r="G3533" s="1">
        <v>10.686911530977101</v>
      </c>
      <c r="H3533" s="2">
        <v>1.17209216265032E-26</v>
      </c>
      <c r="I3533" s="3">
        <v>1.0602772341793E-24</v>
      </c>
    </row>
    <row r="3534" spans="1:9">
      <c r="A3534" s="11" t="s">
        <v>2375</v>
      </c>
      <c r="B3534" s="8" t="s">
        <v>5818</v>
      </c>
      <c r="C3534" s="11">
        <v>317.28843671788599</v>
      </c>
      <c r="D3534" s="1">
        <v>3.6660878147935598</v>
      </c>
      <c r="E3534" s="1">
        <f t="shared" si="56"/>
        <v>12.694114140201515</v>
      </c>
      <c r="F3534" s="1">
        <v>0.27102337564291001</v>
      </c>
      <c r="G3534" s="1">
        <v>13.526832532791801</v>
      </c>
      <c r="H3534" s="2">
        <v>1.0860317740486501E-41</v>
      </c>
      <c r="I3534" s="3">
        <v>4.4335158652893802E-39</v>
      </c>
    </row>
    <row r="3535" spans="1:9">
      <c r="A3535" s="11" t="s">
        <v>674</v>
      </c>
      <c r="B3535" s="8" t="s">
        <v>4120</v>
      </c>
      <c r="C3535" s="11">
        <v>815.96010784785199</v>
      </c>
      <c r="D3535" s="1">
        <v>3.6736862302812798</v>
      </c>
      <c r="E3535" s="7">
        <f t="shared" si="56"/>
        <v>12.761148130924504</v>
      </c>
      <c r="F3535" s="1">
        <v>0.234939357249702</v>
      </c>
      <c r="G3535" s="1">
        <v>15.636742490857999</v>
      </c>
      <c r="H3535" s="2">
        <v>4.0912830021235403E-55</v>
      </c>
      <c r="I3535" s="3">
        <v>6.51373166768088E-52</v>
      </c>
    </row>
    <row r="3536" spans="1:9">
      <c r="A3536" s="11" t="s">
        <v>871</v>
      </c>
      <c r="B3536" s="8" t="s">
        <v>4316</v>
      </c>
      <c r="C3536" s="11">
        <v>181.00608372566299</v>
      </c>
      <c r="D3536" s="1">
        <v>3.71325466637215</v>
      </c>
      <c r="E3536" s="1">
        <f t="shared" si="56"/>
        <v>13.115988768964375</v>
      </c>
      <c r="F3536" s="1">
        <v>0.29748726476764098</v>
      </c>
      <c r="G3536" s="1">
        <v>12.4820626162685</v>
      </c>
      <c r="H3536" s="2">
        <v>9.3531880834181497E-36</v>
      </c>
      <c r="I3536" s="3">
        <v>2.0123257767040599E-33</v>
      </c>
    </row>
    <row r="3537" spans="1:9">
      <c r="A3537" s="11" t="s">
        <v>1633</v>
      </c>
      <c r="B3537" s="8" t="s">
        <v>5077</v>
      </c>
      <c r="C3537" s="11">
        <v>2271.4834996538102</v>
      </c>
      <c r="D3537" s="1">
        <v>3.7623442161201202</v>
      </c>
      <c r="E3537" s="7">
        <f t="shared" si="56"/>
        <v>13.569956736912832</v>
      </c>
      <c r="F3537" s="1">
        <v>0.27292003290387401</v>
      </c>
      <c r="G3537" s="1">
        <v>13.7855186960397</v>
      </c>
      <c r="H3537" s="2">
        <v>3.11519443712734E-43</v>
      </c>
      <c r="I3537" s="3">
        <v>1.45873560686778E-40</v>
      </c>
    </row>
    <row r="3538" spans="1:9">
      <c r="A3538" s="11" t="s">
        <v>1744</v>
      </c>
      <c r="B3538" s="8" t="s">
        <v>5188</v>
      </c>
      <c r="C3538" s="11">
        <v>258.82661015196902</v>
      </c>
      <c r="D3538" s="1">
        <v>3.7974451111555498</v>
      </c>
      <c r="E3538" s="1">
        <f t="shared" si="56"/>
        <v>13.904164118300594</v>
      </c>
      <c r="F3538" s="1">
        <v>0.29034774683173298</v>
      </c>
      <c r="G3538" s="1">
        <v>13.078954986195599</v>
      </c>
      <c r="H3538" s="2">
        <v>4.3437072867086499E-39</v>
      </c>
      <c r="I3538" s="3">
        <v>1.2806696983646E-36</v>
      </c>
    </row>
    <row r="3539" spans="1:9">
      <c r="A3539" s="11" t="s">
        <v>1097</v>
      </c>
      <c r="B3539" s="8" t="s">
        <v>4542</v>
      </c>
      <c r="C3539" s="11">
        <v>148.863796364329</v>
      </c>
      <c r="D3539" s="1">
        <v>3.8027860682077099</v>
      </c>
      <c r="E3539" s="1">
        <f t="shared" si="56"/>
        <v>13.955733695911251</v>
      </c>
      <c r="F3539" s="1">
        <v>0.329703194292715</v>
      </c>
      <c r="G3539" s="1">
        <v>11.533967926411901</v>
      </c>
      <c r="H3539" s="2">
        <v>8.8947514157600402E-31</v>
      </c>
      <c r="I3539" s="3">
        <v>1.2757958314442799E-28</v>
      </c>
    </row>
    <row r="3540" spans="1:9">
      <c r="A3540" s="11" t="s">
        <v>2039</v>
      </c>
      <c r="B3540" s="8" t="s">
        <v>5482</v>
      </c>
      <c r="C3540" s="11">
        <v>124.02701928779599</v>
      </c>
      <c r="D3540" s="1">
        <v>3.8745029962561102</v>
      </c>
      <c r="E3540" s="1">
        <f t="shared" si="56"/>
        <v>14.667011083289424</v>
      </c>
      <c r="F3540" s="1">
        <v>0.35428911686560099</v>
      </c>
      <c r="G3540" s="1">
        <v>10.935992136969601</v>
      </c>
      <c r="H3540" s="2">
        <v>7.7552989795753299E-28</v>
      </c>
      <c r="I3540" s="3">
        <v>8.0176698086895299E-26</v>
      </c>
    </row>
    <row r="3541" spans="1:9">
      <c r="A3541" s="11" t="s">
        <v>2761</v>
      </c>
      <c r="B3541" s="8" t="s">
        <v>6204</v>
      </c>
      <c r="C3541" s="11">
        <v>935.15889069097796</v>
      </c>
      <c r="D3541" s="1">
        <v>3.97222709173107</v>
      </c>
      <c r="E3541" s="7">
        <f t="shared" si="56"/>
        <v>15.694934377510668</v>
      </c>
      <c r="F3541" s="1">
        <v>0.24005496527266501</v>
      </c>
      <c r="G3541" s="1">
        <v>16.547156553163699</v>
      </c>
      <c r="H3541" s="2">
        <v>1.67844977846579E-61</v>
      </c>
      <c r="I3541" s="3">
        <v>3.8175141318505599E-58</v>
      </c>
    </row>
    <row r="3542" spans="1:9">
      <c r="A3542" s="11" t="s">
        <v>254</v>
      </c>
      <c r="B3542" s="8" t="s">
        <v>3700</v>
      </c>
      <c r="C3542" s="11">
        <v>358.74008663964099</v>
      </c>
      <c r="D3542" s="1">
        <v>3.9745650103925101</v>
      </c>
      <c r="E3542" s="1">
        <f t="shared" si="56"/>
        <v>15.720388978994565</v>
      </c>
      <c r="F3542" s="1">
        <v>0.26601996976443298</v>
      </c>
      <c r="G3542" s="1">
        <v>14.940852049235501</v>
      </c>
      <c r="H3542" s="2">
        <v>1.78675924314075E-50</v>
      </c>
      <c r="I3542" s="3">
        <v>1.2930451777292701E-47</v>
      </c>
    </row>
    <row r="3543" spans="1:9">
      <c r="A3543" s="11" t="s">
        <v>1400</v>
      </c>
      <c r="B3543" s="8" t="s">
        <v>4844</v>
      </c>
      <c r="C3543" s="11">
        <v>42.6051279854047</v>
      </c>
      <c r="D3543" s="1">
        <v>3.9817448538410298</v>
      </c>
      <c r="E3543" s="1">
        <f t="shared" si="56"/>
        <v>15.798819454140014</v>
      </c>
      <c r="F3543" s="1">
        <v>0.51543982664674504</v>
      </c>
      <c r="G3543" s="1">
        <v>7.7249460518888204</v>
      </c>
      <c r="H3543" s="2">
        <v>1.11900724945976E-14</v>
      </c>
      <c r="I3543" s="3">
        <v>2.4539551540838499E-13</v>
      </c>
    </row>
    <row r="3544" spans="1:9">
      <c r="A3544" s="11" t="s">
        <v>2550</v>
      </c>
      <c r="B3544" s="8" t="s">
        <v>5993</v>
      </c>
      <c r="C3544" s="11">
        <v>608.94866004042296</v>
      </c>
      <c r="D3544" s="1">
        <v>4.0135951905736702</v>
      </c>
      <c r="E3544" s="7">
        <f t="shared" si="56"/>
        <v>16.151488139028793</v>
      </c>
      <c r="F3544" s="1">
        <v>0.26215435833934703</v>
      </c>
      <c r="G3544" s="1">
        <v>15.310045638754</v>
      </c>
      <c r="H3544" s="2">
        <v>6.5517944286983301E-53</v>
      </c>
      <c r="I3544" s="3">
        <v>6.95407460662041E-50</v>
      </c>
    </row>
    <row r="3545" spans="1:9">
      <c r="A3545" s="11" t="s">
        <v>1201</v>
      </c>
      <c r="B3545" s="8" t="s">
        <v>4645</v>
      </c>
      <c r="C3545" s="11">
        <v>227.63550341363199</v>
      </c>
      <c r="D3545" s="1">
        <v>4.0746342792326802</v>
      </c>
      <c r="E3545" s="1">
        <f t="shared" si="56"/>
        <v>16.849504712728983</v>
      </c>
      <c r="F3545" s="1">
        <v>0.29965930988626499</v>
      </c>
      <c r="G3545" s="1">
        <v>13.597556107231201</v>
      </c>
      <c r="H3545" s="2">
        <v>4.1403865899679697E-42</v>
      </c>
      <c r="I3545" s="3">
        <v>1.7347130236547399E-39</v>
      </c>
    </row>
    <row r="3546" spans="1:9">
      <c r="A3546" s="11" t="s">
        <v>2549</v>
      </c>
      <c r="B3546" s="8" t="s">
        <v>5992</v>
      </c>
      <c r="C3546" s="11">
        <v>128.28976761388199</v>
      </c>
      <c r="D3546" s="1">
        <v>4.2189700833410697</v>
      </c>
      <c r="E3546" s="1">
        <f t="shared" si="56"/>
        <v>18.622438379484596</v>
      </c>
      <c r="F3546" s="1">
        <v>0.36699085270922999</v>
      </c>
      <c r="G3546" s="1">
        <v>11.4961178247235</v>
      </c>
      <c r="H3546" s="2">
        <v>1.3798310085297599E-30</v>
      </c>
      <c r="I3546" s="3">
        <v>1.9102860423306399E-28</v>
      </c>
    </row>
    <row r="3547" spans="1:9">
      <c r="A3547" s="11" t="s">
        <v>6</v>
      </c>
      <c r="B3547" s="8" t="s">
        <v>3452</v>
      </c>
      <c r="C3547" s="11">
        <v>277.32045216117302</v>
      </c>
      <c r="D3547" s="1">
        <v>4.2480413357701803</v>
      </c>
      <c r="E3547" s="1">
        <f t="shared" si="56"/>
        <v>19.001499076005004</v>
      </c>
      <c r="F3547" s="1">
        <v>0.30575392059818901</v>
      </c>
      <c r="G3547" s="1">
        <v>13.893661044343</v>
      </c>
      <c r="H3547" s="2">
        <v>6.9205582224269895E-44</v>
      </c>
      <c r="I3547" s="3">
        <v>3.6727402486419998E-41</v>
      </c>
    </row>
    <row r="3548" spans="1:9">
      <c r="A3548" s="11" t="s">
        <v>583</v>
      </c>
      <c r="B3548" s="8" t="s">
        <v>4029</v>
      </c>
      <c r="C3548" s="11">
        <v>246.36459576343401</v>
      </c>
      <c r="D3548" s="1">
        <v>4.2480783026794899</v>
      </c>
      <c r="E3548" s="1">
        <f t="shared" si="56"/>
        <v>19.001985967324778</v>
      </c>
      <c r="F3548" s="1">
        <v>0.31138520025491001</v>
      </c>
      <c r="G3548" s="1">
        <v>13.6425183316416</v>
      </c>
      <c r="H3548" s="2">
        <v>2.23699953821451E-42</v>
      </c>
      <c r="I3548" s="3">
        <v>9.6257485534900392E-40</v>
      </c>
    </row>
    <row r="3549" spans="1:9">
      <c r="A3549" s="11" t="s">
        <v>2874</v>
      </c>
      <c r="B3549" s="8" t="s">
        <v>6317</v>
      </c>
      <c r="C3549" s="11">
        <v>43.821904659316303</v>
      </c>
      <c r="D3549" s="1">
        <v>4.2903796055658097</v>
      </c>
      <c r="E3549" s="1">
        <f t="shared" si="56"/>
        <v>19.567392387518151</v>
      </c>
      <c r="F3549" s="1">
        <v>0.51747045067580699</v>
      </c>
      <c r="G3549" s="1">
        <v>8.2910620306196297</v>
      </c>
      <c r="H3549" s="2">
        <v>1.1224172704492499E-16</v>
      </c>
      <c r="I3549" s="3">
        <v>3.1628328075792001E-15</v>
      </c>
    </row>
    <row r="3550" spans="1:9">
      <c r="A3550" s="11" t="s">
        <v>1011</v>
      </c>
      <c r="B3550" s="8" t="s">
        <v>4456</v>
      </c>
      <c r="C3550" s="11">
        <v>34.2553084017039</v>
      </c>
      <c r="D3550" s="1">
        <v>4.3017582847838298</v>
      </c>
      <c r="E3550" s="1">
        <f t="shared" si="56"/>
        <v>19.722332567753774</v>
      </c>
      <c r="F3550" s="1">
        <v>0.567459372221362</v>
      </c>
      <c r="G3550" s="1">
        <v>7.5807335209642899</v>
      </c>
      <c r="H3550" s="2">
        <v>3.4360670012099199E-14</v>
      </c>
      <c r="I3550" s="3">
        <v>7.0890423414143402E-13</v>
      </c>
    </row>
    <row r="3551" spans="1:9">
      <c r="A3551" s="11" t="s">
        <v>3434</v>
      </c>
      <c r="B3551" s="8" t="s">
        <v>6876</v>
      </c>
      <c r="C3551" s="11">
        <v>112.144501357479</v>
      </c>
      <c r="D3551" s="1">
        <v>4.3223411501996498</v>
      </c>
      <c r="E3551" s="1">
        <f t="shared" si="56"/>
        <v>20.005726982304203</v>
      </c>
      <c r="F3551" s="1">
        <v>0.44857078906071801</v>
      </c>
      <c r="G3551" s="1">
        <v>9.6358061104477795</v>
      </c>
      <c r="H3551" s="2">
        <v>5.6447194333335796E-22</v>
      </c>
      <c r="I3551" s="3">
        <v>2.7996753301589998E-20</v>
      </c>
    </row>
    <row r="3552" spans="1:9">
      <c r="A3552" s="11" t="s">
        <v>1469</v>
      </c>
      <c r="B3552" s="8" t="s">
        <v>4913</v>
      </c>
      <c r="C3552" s="11">
        <v>38.483381716240501</v>
      </c>
      <c r="D3552" s="1">
        <v>4.3276613727056503</v>
      </c>
      <c r="E3552" s="1">
        <f t="shared" si="56"/>
        <v>20.079638243697051</v>
      </c>
      <c r="F3552" s="1">
        <v>0.53201410289496998</v>
      </c>
      <c r="G3552" s="1">
        <v>8.1344861896640506</v>
      </c>
      <c r="H3552" s="2">
        <v>4.13689130306054E-16</v>
      </c>
      <c r="I3552" s="3">
        <v>1.1050913831548101E-14</v>
      </c>
    </row>
    <row r="3553" spans="1:9">
      <c r="A3553" s="11" t="s">
        <v>3391</v>
      </c>
      <c r="B3553" s="8" t="s">
        <v>6834</v>
      </c>
      <c r="C3553" s="11">
        <v>18.0591343144402</v>
      </c>
      <c r="D3553" s="1">
        <v>4.3392805877908698</v>
      </c>
      <c r="E3553" s="1">
        <f t="shared" si="56"/>
        <v>20.242009135601947</v>
      </c>
      <c r="F3553" s="1">
        <v>0.65223486391641206</v>
      </c>
      <c r="G3553" s="1">
        <v>6.6529417972771503</v>
      </c>
      <c r="H3553" s="2">
        <v>2.8729182805741901E-11</v>
      </c>
      <c r="I3553" s="3">
        <v>3.8340093834888302E-10</v>
      </c>
    </row>
    <row r="3554" spans="1:9">
      <c r="A3554" s="11" t="s">
        <v>2839</v>
      </c>
      <c r="B3554" s="8" t="s">
        <v>6282</v>
      </c>
      <c r="C3554" s="11">
        <v>152.44742364980601</v>
      </c>
      <c r="D3554" s="1">
        <v>4.3542847571573402</v>
      </c>
      <c r="E3554" s="1">
        <f t="shared" si="56"/>
        <v>20.453626521447802</v>
      </c>
      <c r="F3554" s="1">
        <v>0.35800508639627598</v>
      </c>
      <c r="G3554" s="1">
        <v>12.162633779838499</v>
      </c>
      <c r="H3554" s="2">
        <v>4.9148133052159302E-34</v>
      </c>
      <c r="I3554" s="3">
        <v>9.3153265038503398E-32</v>
      </c>
    </row>
    <row r="3555" spans="1:9">
      <c r="A3555" s="11" t="s">
        <v>212</v>
      </c>
      <c r="B3555" s="8" t="s">
        <v>3658</v>
      </c>
      <c r="C3555" s="11">
        <v>1310.92710299531</v>
      </c>
      <c r="D3555" s="1">
        <v>4.49229461437357</v>
      </c>
      <c r="E3555" s="7">
        <f t="shared" si="56"/>
        <v>22.506886885981242</v>
      </c>
      <c r="F3555" s="1">
        <v>0.48601066519002001</v>
      </c>
      <c r="G3555" s="1">
        <v>9.2432017157837105</v>
      </c>
      <c r="H3555" s="2">
        <v>2.39229426272367E-20</v>
      </c>
      <c r="I3555" s="3">
        <v>1.01838815392576E-18</v>
      </c>
    </row>
    <row r="3556" spans="1:9">
      <c r="A3556" s="11" t="s">
        <v>1403</v>
      </c>
      <c r="B3556" s="8" t="s">
        <v>4847</v>
      </c>
      <c r="C3556" s="11">
        <v>64.189967011446598</v>
      </c>
      <c r="D3556" s="1">
        <v>4.5035892742766004</v>
      </c>
      <c r="E3556" s="1">
        <f t="shared" si="56"/>
        <v>22.683781729093056</v>
      </c>
      <c r="F3556" s="1">
        <v>0.47592625441852998</v>
      </c>
      <c r="G3556" s="1">
        <v>9.4627880526972099</v>
      </c>
      <c r="H3556" s="2">
        <v>2.9983972189034301E-21</v>
      </c>
      <c r="I3556" s="3">
        <v>1.41654249620657E-19</v>
      </c>
    </row>
    <row r="3557" spans="1:9">
      <c r="A3557" s="11" t="s">
        <v>2423</v>
      </c>
      <c r="B3557" s="8" t="s">
        <v>5866</v>
      </c>
      <c r="C3557" s="11">
        <v>20.752555153553399</v>
      </c>
      <c r="D3557" s="1">
        <v>4.51348376606526</v>
      </c>
      <c r="E3557" s="1">
        <f t="shared" si="56"/>
        <v>22.839889504079544</v>
      </c>
      <c r="F3557" s="1">
        <v>0.64607099789476796</v>
      </c>
      <c r="G3557" s="1">
        <v>6.9860491815489496</v>
      </c>
      <c r="H3557" s="2">
        <v>2.8273499719603601E-12</v>
      </c>
      <c r="I3557" s="3">
        <v>4.4524469736479599E-11</v>
      </c>
    </row>
    <row r="3558" spans="1:9">
      <c r="A3558" s="11" t="s">
        <v>160</v>
      </c>
      <c r="B3558" s="8" t="s">
        <v>3606</v>
      </c>
      <c r="C3558" s="11">
        <v>116.216047360858</v>
      </c>
      <c r="D3558" s="1">
        <v>4.6124556384464501</v>
      </c>
      <c r="E3558" s="1">
        <f t="shared" si="56"/>
        <v>24.461748732073872</v>
      </c>
      <c r="F3558" s="1">
        <v>0.407273081476065</v>
      </c>
      <c r="G3558" s="1">
        <v>11.3252160484796</v>
      </c>
      <c r="H3558" s="2">
        <v>9.84358735151015E-30</v>
      </c>
      <c r="I3558" s="3">
        <v>1.27414434327962E-27</v>
      </c>
    </row>
    <row r="3559" spans="1:9">
      <c r="A3559" s="11" t="s">
        <v>1840</v>
      </c>
      <c r="B3559" s="8" t="s">
        <v>5284</v>
      </c>
      <c r="C3559" s="11">
        <v>312.15197210583801</v>
      </c>
      <c r="D3559" s="1">
        <v>4.7912032041385499</v>
      </c>
      <c r="E3559" s="1">
        <f t="shared" si="56"/>
        <v>27.688273727838499</v>
      </c>
      <c r="F3559" s="1">
        <v>0.30831143540880301</v>
      </c>
      <c r="G3559" s="1">
        <v>15.540141084243899</v>
      </c>
      <c r="H3559" s="2">
        <v>1.8557444692456899E-54</v>
      </c>
      <c r="I3559" s="3">
        <v>2.68593706316915E-51</v>
      </c>
    </row>
    <row r="3560" spans="1:9">
      <c r="A3560" s="11" t="s">
        <v>3431</v>
      </c>
      <c r="B3560" s="8" t="s">
        <v>6873</v>
      </c>
      <c r="C3560" s="11">
        <v>54.324576726980602</v>
      </c>
      <c r="D3560" s="1">
        <v>4.8051444075960799</v>
      </c>
      <c r="E3560" s="1">
        <f t="shared" si="56"/>
        <v>27.957130918380077</v>
      </c>
      <c r="F3560" s="1">
        <v>0.51045005222902595</v>
      </c>
      <c r="G3560" s="1">
        <v>9.4135447466662807</v>
      </c>
      <c r="H3560" s="2">
        <v>4.7968085728337303E-21</v>
      </c>
      <c r="I3560" s="3">
        <v>2.2200578281420301E-19</v>
      </c>
    </row>
    <row r="3561" spans="1:9">
      <c r="A3561" s="11" t="s">
        <v>2343</v>
      </c>
      <c r="B3561" s="8" t="s">
        <v>5786</v>
      </c>
      <c r="C3561" s="11">
        <v>73.088214282425795</v>
      </c>
      <c r="D3561" s="1">
        <v>5.0967693366756004</v>
      </c>
      <c r="E3561" s="1">
        <f t="shared" si="56"/>
        <v>34.220035151384735</v>
      </c>
      <c r="F3561" s="1">
        <v>0.48134207341688701</v>
      </c>
      <c r="G3561" s="1">
        <v>10.5886636929436</v>
      </c>
      <c r="H3561" s="2">
        <v>3.3635915125129199E-26</v>
      </c>
      <c r="I3561" s="3">
        <v>2.91042067775642E-24</v>
      </c>
    </row>
    <row r="3562" spans="1:9" ht="16" thickBot="1">
      <c r="A3562" s="12" t="s">
        <v>2897</v>
      </c>
      <c r="B3562" s="9" t="s">
        <v>6340</v>
      </c>
      <c r="C3562" s="12">
        <v>219.64299251300099</v>
      </c>
      <c r="D3562" s="4">
        <v>6.5419329931015904</v>
      </c>
      <c r="E3562" s="4">
        <f t="shared" si="56"/>
        <v>93.179003276742861</v>
      </c>
      <c r="F3562" s="4">
        <v>0.42843362900818199</v>
      </c>
      <c r="G3562" s="4">
        <v>15.269419929164</v>
      </c>
      <c r="H3562" s="5">
        <v>1.2225574326050099E-52</v>
      </c>
      <c r="I3562" s="6">
        <v>1.21652105528152E-49</v>
      </c>
    </row>
  </sheetData>
  <sortState ref="A3:I3561">
    <sortCondition ref="D3:D3561"/>
  </sortState>
  <conditionalFormatting sqref="K4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lmholtz Centre for Infection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Thänert</dc:creator>
  <cp:lastModifiedBy>Robert Thänert</cp:lastModifiedBy>
  <dcterms:created xsi:type="dcterms:W3CDTF">2016-02-07T15:00:49Z</dcterms:created>
  <dcterms:modified xsi:type="dcterms:W3CDTF">2016-12-07T15:03:44Z</dcterms:modified>
</cp:coreProperties>
</file>